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ngelda/Desktop/Electrochemically active anammox/Manuscript/Second revision/Manuscript/"/>
    </mc:Choice>
  </mc:AlternateContent>
  <xr:revisionPtr revIDLastSave="0" documentId="13_ncr:1_{9CC4C923-274E-6E47-860F-6B4EF8E25EDD}" xr6:coauthVersionLast="44" xr6:coauthVersionMax="44" xr10:uidLastSave="{00000000-0000-0000-0000-000000000000}"/>
  <bookViews>
    <workbookView xWindow="1380" yWindow="680" windowWidth="27420" windowHeight="15360" xr2:uid="{00000000-000D-0000-FFFF-FFFF00000000}"/>
  </bookViews>
  <sheets>
    <sheet name="T1. Coulombic efficiency" sheetId="12" r:id="rId1"/>
    <sheet name="T2. Activity rates" sheetId="13" r:id="rId2"/>
    <sheet name="T3. DESeq2 analysis" sheetId="2" r:id="rId3"/>
    <sheet name="T4. DEG P&lt;0.05" sheetId="1" r:id="rId4"/>
    <sheet name="T5. Extended Figure Annotation" sheetId="7" r:id="rId5"/>
    <sheet name="T6. DEG Energy conservation" sheetId="3" r:id="rId6"/>
    <sheet name="T7. EG Energy conservation" sheetId="11" r:id="rId7"/>
    <sheet name="T8. DEG Nitrogen metabolism" sheetId="4" r:id="rId8"/>
    <sheet name="T9. EG Nitrogen metabolism" sheetId="10" r:id="rId9"/>
    <sheet name="T10. HAO cluster" sheetId="8" r:id="rId10"/>
    <sheet name="T11. DEG pili and flagella" sheetId="5" r:id="rId11"/>
    <sheet name="T12. DEG ATPases, trasporters" sheetId="6" r:id="rId12"/>
    <sheet name="T13. DEG Fe metabolism" sheetId="9" r:id="rId13"/>
  </sheets>
  <definedNames>
    <definedName name="_xlnm._FilterDatabase" localSheetId="9" hidden="1">'T10. HAO cluster'!$A$4:$K$5</definedName>
    <definedName name="_xlnm._FilterDatabase" localSheetId="10" hidden="1">'T11. DEG pili and flagella'!$A$4:$I$5</definedName>
    <definedName name="_xlnm._FilterDatabase" localSheetId="11" hidden="1">'T12. DEG ATPases, trasporters'!$A$4:$I$5</definedName>
    <definedName name="_xlnm._FilterDatabase" localSheetId="12" hidden="1">'T13. DEG Fe metabolism'!$A$4:$J$5</definedName>
    <definedName name="_xlnm._FilterDatabase" localSheetId="2" hidden="1">'T3. DESeq2 analysis'!$A$3:$J$4</definedName>
    <definedName name="_xlnm._FilterDatabase" localSheetId="3" hidden="1">'T4. DEG P&lt;0.05'!$A$4:$J$5</definedName>
    <definedName name="_xlnm._FilterDatabase" localSheetId="5" hidden="1">'T6. DEG Energy conservation'!$A$4:$K$5</definedName>
    <definedName name="_xlnm._FilterDatabase" localSheetId="6" hidden="1">'T7. EG Energy conservation'!$A$3:$J$4</definedName>
    <definedName name="_xlnm._FilterDatabase" localSheetId="7" hidden="1">'T8. DEG Nitrogen metabolism'!$A$4:$K$5</definedName>
    <definedName name="_xlnm._FilterDatabase" localSheetId="8" hidden="1">'T9. EG Nitrogen metabolism'!$A$3:$J$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49" uniqueCount="5781">
  <si>
    <t>Protein</t>
  </si>
  <si>
    <t>baseMean</t>
  </si>
  <si>
    <t>lfcSE</t>
  </si>
  <si>
    <t>stat</t>
  </si>
  <si>
    <t>pvalue</t>
  </si>
  <si>
    <t>padj</t>
  </si>
  <si>
    <t>log2FoldChange</t>
  </si>
  <si>
    <t>hypothetical protein</t>
  </si>
  <si>
    <t>transposase</t>
  </si>
  <si>
    <t>BROSI_A2245</t>
  </si>
  <si>
    <t>cellulase</t>
  </si>
  <si>
    <t>BROSI_A2244</t>
  </si>
  <si>
    <t>Beta-barrel assembly-enhancing protease</t>
  </si>
  <si>
    <t>glycosyltransferases</t>
  </si>
  <si>
    <t>BROSI_A2238</t>
  </si>
  <si>
    <t>ABC transporter</t>
  </si>
  <si>
    <t>BROSI_A2800</t>
  </si>
  <si>
    <t>formate dehydrogenase alpha subunit</t>
  </si>
  <si>
    <t>BROSI_A2794</t>
  </si>
  <si>
    <t>phosphoribosylformylglycinamidine synthase</t>
  </si>
  <si>
    <t>BROSI_A2792</t>
  </si>
  <si>
    <t>NADH dehydrogenase I</t>
  </si>
  <si>
    <t>BROSI_A2791</t>
  </si>
  <si>
    <t>respiratory-chain NADH dehydrogenase</t>
  </si>
  <si>
    <t>BROSI_A2788</t>
  </si>
  <si>
    <t>nitrate reductase subunit alpha</t>
  </si>
  <si>
    <t>BROSI_A0941</t>
  </si>
  <si>
    <t>nitrate dissimilation</t>
  </si>
  <si>
    <t>TetR family transcriptional regulator</t>
  </si>
  <si>
    <t>BROSI_A3817</t>
  </si>
  <si>
    <t>hydroxylamine oxidase</t>
  </si>
  <si>
    <t>BROSI_A2677</t>
  </si>
  <si>
    <t>tryptophan synthase beta chain</t>
  </si>
  <si>
    <t>BROSI_A2678</t>
  </si>
  <si>
    <t>tryptophan synthase alpha chain</t>
  </si>
  <si>
    <t>BROSI_A2679</t>
  </si>
  <si>
    <t>hydroxylamine oxydoreductase</t>
  </si>
  <si>
    <t>BROSI_A2680</t>
  </si>
  <si>
    <t>TPR repeat-containing protein</t>
  </si>
  <si>
    <t>BROSI_A2681</t>
  </si>
  <si>
    <t>BROSI_A2682</t>
  </si>
  <si>
    <t>integrase catalytic region</t>
  </si>
  <si>
    <t>BROSI_A2684</t>
  </si>
  <si>
    <t>multihaem cytochrome</t>
  </si>
  <si>
    <t>BROSI_A2685</t>
  </si>
  <si>
    <t>aconitate hydratase1</t>
  </si>
  <si>
    <t>BROSI_A2686</t>
  </si>
  <si>
    <t>Levanase</t>
  </si>
  <si>
    <t>acetyl-CoA carboxylase carboxyl transferase subunit alpha</t>
  </si>
  <si>
    <t>BROSI_A3168</t>
  </si>
  <si>
    <t>DNA methylase M</t>
  </si>
  <si>
    <t>Type-1 restriction enzyme EcoKI specificity protein</t>
  </si>
  <si>
    <t>type I restriction-modification system restriction subunit</t>
  </si>
  <si>
    <t>metal-dependent hydrolase</t>
  </si>
  <si>
    <t>BROSI_A3830</t>
  </si>
  <si>
    <t>CDP-diacylglycerol-serine O-phosphatidyltransferase</t>
  </si>
  <si>
    <t>BROSI_A2175</t>
  </si>
  <si>
    <t>adenylate kinase</t>
  </si>
  <si>
    <t>BROSI_A3166</t>
  </si>
  <si>
    <t>phosphoesterase</t>
  </si>
  <si>
    <t>inorganic ion or dicarboxylate transport protein of TDT family</t>
  </si>
  <si>
    <t>BROSI_A2859</t>
  </si>
  <si>
    <t>protein with FOG domain and PKD repeat</t>
  </si>
  <si>
    <t>BROSI_A2531</t>
  </si>
  <si>
    <t>cyclohexadienyl/prephenate dehydrogenase</t>
  </si>
  <si>
    <t>BROSI_A2299</t>
  </si>
  <si>
    <t>phosphoribosylformylglycinamidine synthase II</t>
  </si>
  <si>
    <t>BROSI_A2300</t>
  </si>
  <si>
    <t>BROSI_A2412</t>
  </si>
  <si>
    <t>membrane-fusion protein</t>
  </si>
  <si>
    <t>BROSI_A2411</t>
  </si>
  <si>
    <t>acriflavin resistance protein</t>
  </si>
  <si>
    <t>BROSI_A2410</t>
  </si>
  <si>
    <t>methylmalonyl-CoA epimerase</t>
  </si>
  <si>
    <t>BROSI_A2317</t>
  </si>
  <si>
    <t>nucleoside-diphosphate-sugar epimerases</t>
  </si>
  <si>
    <t>BROSI_A1870</t>
  </si>
  <si>
    <t>BROSI_A1869</t>
  </si>
  <si>
    <t>glycosyltransferase family 2</t>
  </si>
  <si>
    <t>BROSI_A1868</t>
  </si>
  <si>
    <t>Large cysteine-rich periplasmic protein OmcB</t>
  </si>
  <si>
    <t>phosphoglucomutase/phosphomannomutase alpha/beta /alpha domain I</t>
  </si>
  <si>
    <t>BROSI_A2983</t>
  </si>
  <si>
    <t>ferredoxin 2Fe-2S</t>
  </si>
  <si>
    <t>BROSI_A2985</t>
  </si>
  <si>
    <t>cytochrome c class II</t>
  </si>
  <si>
    <t>BROSI_A2986</t>
  </si>
  <si>
    <t>heme protein small subunit</t>
  </si>
  <si>
    <t>BROSI_A2987</t>
  </si>
  <si>
    <t>isochorismatase hydrolase</t>
  </si>
  <si>
    <t>BROSI_A2988</t>
  </si>
  <si>
    <t>beta-lactamase domain-containing protein</t>
  </si>
  <si>
    <t>BROSI_A2989</t>
  </si>
  <si>
    <t>NA</t>
  </si>
  <si>
    <t>putative histidine kinase</t>
  </si>
  <si>
    <t>BROSI_A2401</t>
  </si>
  <si>
    <t>guanine deaminase</t>
  </si>
  <si>
    <t>BROSI_A0564</t>
  </si>
  <si>
    <t>hydroxylamine oxidoreductase</t>
  </si>
  <si>
    <t>BROSI_A3534</t>
  </si>
  <si>
    <t>phosphodiesterase with PAS/PAC sensor</t>
  </si>
  <si>
    <t>BROSI_A3427</t>
  </si>
  <si>
    <t>rubredoxin-oxygen oxidoreductase</t>
  </si>
  <si>
    <t>BROSI_A3434</t>
  </si>
  <si>
    <t>2-C-methyl-D-erythritol 4-phosphate cytidylyltransferase</t>
  </si>
  <si>
    <t>BROSI_A2978</t>
  </si>
  <si>
    <t>deoxyguanosinetriphosphate triphosphohydrolase</t>
  </si>
  <si>
    <t>acetoin utilization protein</t>
  </si>
  <si>
    <t>BROSI_A0957</t>
  </si>
  <si>
    <t>metalloendopeptidase</t>
  </si>
  <si>
    <t>folylpolyglutamate synthase</t>
  </si>
  <si>
    <t>BROSI_A1853</t>
  </si>
  <si>
    <t>succinate dehydrogenase flavoprotein subunit A</t>
  </si>
  <si>
    <t>BROSI_A1855</t>
  </si>
  <si>
    <t>signal transduction histidine kinase</t>
  </si>
  <si>
    <t>BROSI_A1854</t>
  </si>
  <si>
    <t>argininosuccinate synthetase</t>
  </si>
  <si>
    <t>BROSI_A1475</t>
  </si>
  <si>
    <t>Fe-S oxidoreductase</t>
  </si>
  <si>
    <t>glutamate 5-kinase</t>
  </si>
  <si>
    <t>BROSI_A2295</t>
  </si>
  <si>
    <t>DinB family protein</t>
  </si>
  <si>
    <t>BROSI_A2293</t>
  </si>
  <si>
    <t>hydrolase of the alpha/beta superfamily</t>
  </si>
  <si>
    <t>dehydrogenases</t>
  </si>
  <si>
    <t>BROSI_A3749</t>
  </si>
  <si>
    <t>formate-dependent nitrite reductase, periplasmic cytochrome c552 subunit</t>
  </si>
  <si>
    <t>4-aminobutyrate aminotransferase</t>
  </si>
  <si>
    <t>BROSI_A0433</t>
  </si>
  <si>
    <t>peptidase family U32</t>
  </si>
  <si>
    <t>BROSI_A0432</t>
  </si>
  <si>
    <t>exporters of the RND superfamily</t>
  </si>
  <si>
    <t>cytochrome c family protein</t>
  </si>
  <si>
    <t>BROSI_A1925</t>
  </si>
  <si>
    <t>sterol carrier protein</t>
  </si>
  <si>
    <t>BROSI_A0424</t>
  </si>
  <si>
    <t>sulfolipid biosynthesis protein</t>
  </si>
  <si>
    <t>BROSI_A3308</t>
  </si>
  <si>
    <t>glycosyltransferase family 2 protein</t>
  </si>
  <si>
    <t>BROSI_A0419</t>
  </si>
  <si>
    <t>sigma 54 response regulatory protein</t>
  </si>
  <si>
    <t>BROSI_A0418</t>
  </si>
  <si>
    <t>two component sensor histidine kinase</t>
  </si>
  <si>
    <t>BROSI_A0417</t>
  </si>
  <si>
    <t>integral membrane protein</t>
  </si>
  <si>
    <t>BROSI_A3850</t>
  </si>
  <si>
    <t>Very short patch repair protein</t>
  </si>
  <si>
    <t>Modification methylase HaeIII</t>
  </si>
  <si>
    <t>HNH endonuclease</t>
  </si>
  <si>
    <t>BROSI_A1373</t>
  </si>
  <si>
    <t>glucosamine 6-phosphate synthetase</t>
  </si>
  <si>
    <t>transcriptional regulator of ParA family</t>
  </si>
  <si>
    <t>BROSI_A3467</t>
  </si>
  <si>
    <t>hosphoglycerate mutase</t>
  </si>
  <si>
    <t>BROSI_A2977</t>
  </si>
  <si>
    <t>endoribonuclease</t>
  </si>
  <si>
    <t>dynamin family protein</t>
  </si>
  <si>
    <t>BROSI_A3031</t>
  </si>
  <si>
    <t>2-C-methyl-D-erythritol 2,4-cyclodiphosphate synthase</t>
  </si>
  <si>
    <t>BROSI_A3029</t>
  </si>
  <si>
    <t>seryl-tRNA synthetase</t>
  </si>
  <si>
    <t>BROSI_A3027</t>
  </si>
  <si>
    <t>UDP-glucose 6-dehydrogenase</t>
  </si>
  <si>
    <t>BROSI_A3063</t>
  </si>
  <si>
    <t>phosphatidylethanolamine N-methyltransferase</t>
  </si>
  <si>
    <t>BROSI_A3062</t>
  </si>
  <si>
    <t>D-alanyl-D-alanine carboxypeptidase / D-alanyl-D-alanine-endopeptidase</t>
  </si>
  <si>
    <t>BROSI_A3061</t>
  </si>
  <si>
    <t>sigma-54 dependent DNA-binding response regulator</t>
  </si>
  <si>
    <t>BROSI_A3060</t>
  </si>
  <si>
    <t>SsrA-binding protein</t>
  </si>
  <si>
    <t>BROSI_A3059</t>
  </si>
  <si>
    <t>protein contains FOG: CBS domain</t>
  </si>
  <si>
    <t>BROSI_A2494</t>
  </si>
  <si>
    <t>radical SAM superfamily protein</t>
  </si>
  <si>
    <t>BROSI_A2489</t>
  </si>
  <si>
    <t>M6 family metalloprotease domain protein</t>
  </si>
  <si>
    <t>BROSI_A0402</t>
  </si>
  <si>
    <t>sigma 54 response regulator</t>
  </si>
  <si>
    <t>BROSI_A2557</t>
  </si>
  <si>
    <t>hypothetical signal transduction protein</t>
  </si>
  <si>
    <t>BROSI_A2558</t>
  </si>
  <si>
    <t>BROSI_A2559</t>
  </si>
  <si>
    <t>multiple antibiotic transporter</t>
  </si>
  <si>
    <t>BROSI_A2562</t>
  </si>
  <si>
    <t>parvulin-like peptidyl-prolyl isomerase</t>
  </si>
  <si>
    <t>BROSI_A2564</t>
  </si>
  <si>
    <t>periplasmic protease</t>
  </si>
  <si>
    <t>radical SAM domain protein</t>
  </si>
  <si>
    <t>BROSI_A2567</t>
  </si>
  <si>
    <t>kef-type K+ transport systems membrane components</t>
  </si>
  <si>
    <t>BROSI_A2568</t>
  </si>
  <si>
    <t>corrinoid adenosyltransferase</t>
  </si>
  <si>
    <t>BROSI_A2570</t>
  </si>
  <si>
    <t>thymidylate synthase</t>
  </si>
  <si>
    <t>BROSI_A2571</t>
  </si>
  <si>
    <t>Minor extracellular protease vpr</t>
  </si>
  <si>
    <t>fructose-16-bisphosphatase I</t>
  </si>
  <si>
    <t>BROSI_A2656</t>
  </si>
  <si>
    <t>amidohydrolase</t>
  </si>
  <si>
    <t>BROSI_A2518</t>
  </si>
  <si>
    <t>metal-dependent hydrolases of the beta-lactamase superfamily I</t>
  </si>
  <si>
    <t>Penicillin-binding protein activator LpoB</t>
  </si>
  <si>
    <t>periplasmic lipoprotein</t>
  </si>
  <si>
    <t>BROSI_A3097</t>
  </si>
  <si>
    <t>tetratricopeptide TPR_2 repeat protein</t>
  </si>
  <si>
    <t>BROSI_A3098</t>
  </si>
  <si>
    <t>HlyD family secretion protein</t>
  </si>
  <si>
    <t>BROSI_A3100</t>
  </si>
  <si>
    <t>ABC transporter related protein</t>
  </si>
  <si>
    <t>BROSI_A3101</t>
  </si>
  <si>
    <t>ABC transporter permease protein</t>
  </si>
  <si>
    <t>BROSI_A3102</t>
  </si>
  <si>
    <t>holo-acyl-carrier-protein synthase</t>
  </si>
  <si>
    <t>BROSI_A0582</t>
  </si>
  <si>
    <t>BROSI_A0583</t>
  </si>
  <si>
    <t>3-oxoacyl-(acyl-carrier-protein) synthase 2</t>
  </si>
  <si>
    <t>BROSI_A0584</t>
  </si>
  <si>
    <t>BROSI_A0585</t>
  </si>
  <si>
    <t>putative NAD(FAD)-dependent dehydrogenases</t>
  </si>
  <si>
    <t>BROSI_A0527</t>
  </si>
  <si>
    <t>BROSI_A0529</t>
  </si>
  <si>
    <t>restriction endonuclease, type I, EcoRI, R subunit/Type III</t>
  </si>
  <si>
    <t>restriction endonuclease S subunits</t>
  </si>
  <si>
    <t>N-6 adenine-specific DNA methylase</t>
  </si>
  <si>
    <t>phosphoglycolate phosphatase</t>
  </si>
  <si>
    <t>BROSI_A0552</t>
  </si>
  <si>
    <t>outer membrane lipoprotein-sorting protein</t>
  </si>
  <si>
    <t>BROSI_A0553</t>
  </si>
  <si>
    <t>peptidyl-prolyl cis-trans isomerase</t>
  </si>
  <si>
    <t>BROSI_A0562</t>
  </si>
  <si>
    <t>transcription-repair coupling factor</t>
  </si>
  <si>
    <t>BROSI_A0563</t>
  </si>
  <si>
    <t>aspartokinase</t>
  </si>
  <si>
    <t>BROSI_A3202</t>
  </si>
  <si>
    <t>bacterioferritin</t>
  </si>
  <si>
    <t>BROSI_A3204</t>
  </si>
  <si>
    <t>glucoamylase</t>
  </si>
  <si>
    <t>BROSI_A3205</t>
  </si>
  <si>
    <t>6-phosphogluconolactonase/glucosamine-6- phosphate isomerase/deaminase</t>
  </si>
  <si>
    <t>BROSI_A3207</t>
  </si>
  <si>
    <t>glucose-6-phosphate 1-dehydrogenase</t>
  </si>
  <si>
    <t>BROSI_A3209</t>
  </si>
  <si>
    <t>enoyl-CoAhydratase</t>
  </si>
  <si>
    <t>BROSI_A3216</t>
  </si>
  <si>
    <t>4-dienoyl-CoA reductase</t>
  </si>
  <si>
    <t>BROSI_A3217</t>
  </si>
  <si>
    <t>DNA repair photolyase-like protein</t>
  </si>
  <si>
    <t>BROSI_A3219</t>
  </si>
  <si>
    <t>arginyl-tRNA synthetase</t>
  </si>
  <si>
    <t>BROSI_A3124</t>
  </si>
  <si>
    <t>tryptophanyl-tRNA synthetase</t>
  </si>
  <si>
    <t>BROSI_A3125</t>
  </si>
  <si>
    <t>LL-diaminopimelate aminotransferase</t>
  </si>
  <si>
    <t>BROSI_A3126</t>
  </si>
  <si>
    <t>pyridoxamine 5'-phosphate-related protein</t>
  </si>
  <si>
    <t>BROSI_A3127</t>
  </si>
  <si>
    <t>3-deoxy-7-phosphoheptulonate synthase</t>
  </si>
  <si>
    <t>BROSI_A3128</t>
  </si>
  <si>
    <t>rubrerythrin</t>
  </si>
  <si>
    <t>BROSI_A2062</t>
  </si>
  <si>
    <t>thioredoxin reductase</t>
  </si>
  <si>
    <t>BROSI_A2061</t>
  </si>
  <si>
    <t>BROSI_A2060</t>
  </si>
  <si>
    <t>rubredoxin</t>
  </si>
  <si>
    <t>BROSI_A2059</t>
  </si>
  <si>
    <t>aspartate ammonia-lyase</t>
  </si>
  <si>
    <t>BROSI_A2055</t>
  </si>
  <si>
    <t>6-phosphogluconate dehydrogenase</t>
  </si>
  <si>
    <t>glucosyltransferase-I</t>
  </si>
  <si>
    <t>BROSI_A0519</t>
  </si>
  <si>
    <t>dCMP deaminase</t>
  </si>
  <si>
    <t>BROSI_A1003</t>
  </si>
  <si>
    <t>dihydropicolinate synthase</t>
  </si>
  <si>
    <t>BROSI_A0376</t>
  </si>
  <si>
    <t>membrane protease subunit</t>
  </si>
  <si>
    <t>BROSI_A2900</t>
  </si>
  <si>
    <t>BROSI_A2899</t>
  </si>
  <si>
    <t>thioesterase superfamily protein</t>
  </si>
  <si>
    <t>BROSI_A1832</t>
  </si>
  <si>
    <t>adenosine kinase</t>
  </si>
  <si>
    <t>BROSI_A3054</t>
  </si>
  <si>
    <t>sulfatase modifying factor 1</t>
  </si>
  <si>
    <t>BROSI_A2732</t>
  </si>
  <si>
    <t>ATP-dependent DNA helicase</t>
  </si>
  <si>
    <t>BROSI_A2731</t>
  </si>
  <si>
    <t>primosomal protein N</t>
  </si>
  <si>
    <t>BROSI_A2730</t>
  </si>
  <si>
    <t>periplasmic solute-binding protein</t>
  </si>
  <si>
    <t>futalosine nucleosidase</t>
  </si>
  <si>
    <t>protein contains FOG domain with TPR repeat</t>
  </si>
  <si>
    <t>BROSI_A0636</t>
  </si>
  <si>
    <t>major intrinsic protein family protein</t>
  </si>
  <si>
    <t>BROSI_A0883</t>
  </si>
  <si>
    <t>endonuclease III</t>
  </si>
  <si>
    <t>BROSI_A0884</t>
  </si>
  <si>
    <t>metallophosphoesterase</t>
  </si>
  <si>
    <t>BROSI_A0193</t>
  </si>
  <si>
    <t>nitroreductase</t>
  </si>
  <si>
    <t>BROSI_A0191</t>
  </si>
  <si>
    <t>putative phosphatase</t>
  </si>
  <si>
    <t>anaerobic ribonucleoside-triphosphate reductase</t>
  </si>
  <si>
    <t>BROSI_A0188</t>
  </si>
  <si>
    <t>universal stress protein</t>
  </si>
  <si>
    <t>BROSI_A0187</t>
  </si>
  <si>
    <t>pyruvate formate lyase activating enzyme with radical SAM domain</t>
  </si>
  <si>
    <t>BROSI_A0186</t>
  </si>
  <si>
    <t>choline dehydrogenase</t>
  </si>
  <si>
    <t>quinolinate synthetase A</t>
  </si>
  <si>
    <t>BROSI_A0183</t>
  </si>
  <si>
    <t>threonyl-tRNA synthetase</t>
  </si>
  <si>
    <t>BROSI_A0181</t>
  </si>
  <si>
    <t>translation initiation factor IF-3</t>
  </si>
  <si>
    <t>BROSI_A0180</t>
  </si>
  <si>
    <t>ribosomal protein L35</t>
  </si>
  <si>
    <t>BROSI_A0179</t>
  </si>
  <si>
    <t>ribosomal protein L20</t>
  </si>
  <si>
    <t>BROSI_A0178</t>
  </si>
  <si>
    <t>phenylalanyl-tRNA synthetase alpha chain</t>
  </si>
  <si>
    <t>BROSI_A0177</t>
  </si>
  <si>
    <t>phenylalanyl-tRNA synthetase beta chain</t>
  </si>
  <si>
    <t>BROSI_A0176</t>
  </si>
  <si>
    <t>Lipoprotein YlpA</t>
  </si>
  <si>
    <t>leucyl-tRNA synthetase</t>
  </si>
  <si>
    <t>BROSI_A0657</t>
  </si>
  <si>
    <t>glycine cleavage system protein H</t>
  </si>
  <si>
    <t>BROSI_A1529</t>
  </si>
  <si>
    <t>aminomethyltransferase</t>
  </si>
  <si>
    <t>BROSI_A1528</t>
  </si>
  <si>
    <t>O-linked GlcNAc transferase</t>
  </si>
  <si>
    <t>BROSI_A1524</t>
  </si>
  <si>
    <t>thiamine biosynthesis protein</t>
  </si>
  <si>
    <t>BROSI_A1523</t>
  </si>
  <si>
    <t>threonine synthase</t>
  </si>
  <si>
    <t>BROSI_A1769</t>
  </si>
  <si>
    <t>molybdopterin synthase subunit 1</t>
  </si>
  <si>
    <t>BROSI_A1768</t>
  </si>
  <si>
    <t>membrane-associated Zn-dependent proteases 1</t>
  </si>
  <si>
    <t>putative translation regulation protein</t>
  </si>
  <si>
    <t>BROSI_A1534</t>
  </si>
  <si>
    <t>ribose 5-phosphate isomerase B</t>
  </si>
  <si>
    <t>BROSI_A1535</t>
  </si>
  <si>
    <t>UDP-glucose 4-epimerase</t>
  </si>
  <si>
    <t>BROSI_A1214</t>
  </si>
  <si>
    <t>BROSI_A0864</t>
  </si>
  <si>
    <t>nucleotidyltransferase substrate binding protein</t>
  </si>
  <si>
    <t>nucleotidyltransferases</t>
  </si>
  <si>
    <t>BROSI_A2535</t>
  </si>
  <si>
    <t>GTP-binding protein</t>
  </si>
  <si>
    <t>BROSI_A0863</t>
  </si>
  <si>
    <t>8-dihydro-8-oxoguanine triphosphatase</t>
  </si>
  <si>
    <t>BROSI_A0837</t>
  </si>
  <si>
    <t>DNA-directed RNA polymerase beta' subunit</t>
  </si>
  <si>
    <t>BROSI_A2790</t>
  </si>
  <si>
    <t>plasmid stabilization system protein</t>
  </si>
  <si>
    <t>BROSI_A2789</t>
  </si>
  <si>
    <t>type III restriction protein res subunit</t>
  </si>
  <si>
    <t>BROSI_A1648</t>
  </si>
  <si>
    <t>excinuclease ABC subunit C</t>
  </si>
  <si>
    <t>BROSI_A2706</t>
  </si>
  <si>
    <t>adenine specific DNA methylase</t>
  </si>
  <si>
    <t>BROSI_A1649</t>
  </si>
  <si>
    <t>lipoprotein</t>
  </si>
  <si>
    <t>pyruvate orthophosphate dikinase</t>
  </si>
  <si>
    <t>BROSI_A0858</t>
  </si>
  <si>
    <t>Putative bacilysin exporter BacE</t>
  </si>
  <si>
    <t>1-acyl-sn-glycerol-3-phosphate acyltransferase</t>
  </si>
  <si>
    <t>BROSI_A1042</t>
  </si>
  <si>
    <t>esterase/lipase</t>
  </si>
  <si>
    <t>BROSI_A1043</t>
  </si>
  <si>
    <t>BROSI_A1520</t>
  </si>
  <si>
    <t>BROSI_A1521</t>
  </si>
  <si>
    <t>BROSI_A3372</t>
  </si>
  <si>
    <t>NAD-dependent epimerase/dehydratase</t>
  </si>
  <si>
    <t>BROSI_A1505</t>
  </si>
  <si>
    <t>Zn-dependent protease with chaperone function</t>
  </si>
  <si>
    <t>BROSI_A3235</t>
  </si>
  <si>
    <t>ABC-type nitrate/sulfonate/bicarbonate transport system ATPase component</t>
  </si>
  <si>
    <t>BROSI_A2357</t>
  </si>
  <si>
    <t>binding-protein-dependent transport systems inner membrane component</t>
  </si>
  <si>
    <t>BROSI_A2356</t>
  </si>
  <si>
    <t>transposase IS4 family protein</t>
  </si>
  <si>
    <t>BROSI_A2347</t>
  </si>
  <si>
    <t>GTPase</t>
  </si>
  <si>
    <t>BROSI_A1002</t>
  </si>
  <si>
    <t>translocase/secretase</t>
  </si>
  <si>
    <t>BROSI_A1001</t>
  </si>
  <si>
    <t>chromosome segregation and condensation protein</t>
  </si>
  <si>
    <t>BROSI_A0999</t>
  </si>
  <si>
    <t>peptidase M50</t>
  </si>
  <si>
    <t>BROSI_A0998</t>
  </si>
  <si>
    <t>arabinose-5-phosphate isomerase</t>
  </si>
  <si>
    <t>BROSI_A1600</t>
  </si>
  <si>
    <t>3-deoxy-D-manno-octulosonate 8-phosphate phosphatase</t>
  </si>
  <si>
    <t>BROSI_A1601</t>
  </si>
  <si>
    <t>Lipopolysaccharide export system protein LptA</t>
  </si>
  <si>
    <t>glycerophosphodiester phosphodiesterase</t>
  </si>
  <si>
    <t>BROSI_A1604</t>
  </si>
  <si>
    <t>uroporphyrinogen III synthase/methyltransferase</t>
  </si>
  <si>
    <t>BROSI_A1605</t>
  </si>
  <si>
    <t>4Fe-4S iron-sulfur binding protein (ferredoxin)</t>
  </si>
  <si>
    <t>BROSI_A0656</t>
  </si>
  <si>
    <t>sec-independent protein translocase protein</t>
  </si>
  <si>
    <t>BROSI_A0643</t>
  </si>
  <si>
    <t>ribosomal large subunit pseudouridine synthase D</t>
  </si>
  <si>
    <t>BROSI_A0644</t>
  </si>
  <si>
    <t>BROSI_A3002</t>
  </si>
  <si>
    <t>response regulator receiver protein</t>
  </si>
  <si>
    <t>BROSI_A0646</t>
  </si>
  <si>
    <t>2-oxoglutarate ferredoxin oxidoreductase subunit beta</t>
  </si>
  <si>
    <t>BROSI_A3019</t>
  </si>
  <si>
    <t>2-oxoglutarate ferredoxin oxidoreductase subunit alpha</t>
  </si>
  <si>
    <t>BROSI_A3018</t>
  </si>
  <si>
    <t>polyferredoxin</t>
  </si>
  <si>
    <t>BROSI_A3017</t>
  </si>
  <si>
    <t>BROSI_A2695</t>
  </si>
  <si>
    <t>cobaltochelatase</t>
  </si>
  <si>
    <t>BROSI_A2696</t>
  </si>
  <si>
    <t>periplasmic protein</t>
  </si>
  <si>
    <t>DegT/DnrJ/EryC1/StrS aminotransferase</t>
  </si>
  <si>
    <t>undecaprenyl-phosphate galactose phosphotransferase</t>
  </si>
  <si>
    <t>BROSI_A3897</t>
  </si>
  <si>
    <t>glucosaminyltransferase</t>
  </si>
  <si>
    <t>BROSI_A3714</t>
  </si>
  <si>
    <t>SAM-dependent methyltransferase</t>
  </si>
  <si>
    <t>glycosyl transferase group 1</t>
  </si>
  <si>
    <t>glycosyltransferase group 1</t>
  </si>
  <si>
    <t>BROSI_A1581</t>
  </si>
  <si>
    <t>glycosyltransferase</t>
  </si>
  <si>
    <t>BROSI_A3901</t>
  </si>
  <si>
    <t>membrane protein</t>
  </si>
  <si>
    <t>methylase</t>
  </si>
  <si>
    <t>BROSI_A1890</t>
  </si>
  <si>
    <t>UDP-N-acetyl-D-mannosaminuronate dehydrogenase</t>
  </si>
  <si>
    <t>ATPases</t>
  </si>
  <si>
    <t>putative undecaprenyl-phosphate glucose phosphotransferase</t>
  </si>
  <si>
    <t>BROSI_A2883</t>
  </si>
  <si>
    <t>iron complex outermembrane recepter protein</t>
  </si>
  <si>
    <t>BROSI_A2698</t>
  </si>
  <si>
    <t>Zn-dependent peptidase</t>
  </si>
  <si>
    <t>Mg2+ and Co2+ transporters</t>
  </si>
  <si>
    <t>BROSI_A2113</t>
  </si>
  <si>
    <t>hydrazine synthase beta subunit</t>
  </si>
  <si>
    <t>BROSI_A2674</t>
  </si>
  <si>
    <t>hydrazine synthase gamma subunit</t>
  </si>
  <si>
    <t>BROSI_A2675</t>
  </si>
  <si>
    <t>hydrazine synthase alpha subunit</t>
  </si>
  <si>
    <t>BROSI_A2676</t>
  </si>
  <si>
    <t>NTPase</t>
  </si>
  <si>
    <t>BROSI_A2287</t>
  </si>
  <si>
    <t>aspartyl-tRNA/glutamyl-tRNA amidotransferase subunit B</t>
  </si>
  <si>
    <t>BROSI_A3178</t>
  </si>
  <si>
    <t>aspartyl-tRNA /glutamyl-tRNA amidotransferase subunit A</t>
  </si>
  <si>
    <t>BROSI_A3177</t>
  </si>
  <si>
    <t>glutamyl-tRNA amidotransferase subunit C</t>
  </si>
  <si>
    <t>BROSI_A3176</t>
  </si>
  <si>
    <t>Fur family transcriptional regulator ferric uptake regulator</t>
  </si>
  <si>
    <t>BROSI_A3174</t>
  </si>
  <si>
    <t>DNA polymerase</t>
  </si>
  <si>
    <t>BROSI_A2960</t>
  </si>
  <si>
    <t>5'-methylthioadenosine phosphorylase</t>
  </si>
  <si>
    <t>BROSI_A2961</t>
  </si>
  <si>
    <t>Na(+)/H(+) antiporter</t>
  </si>
  <si>
    <t>BROSI_A0075</t>
  </si>
  <si>
    <t>BROSI_A1038</t>
  </si>
  <si>
    <t>von Willebrand factor type A protein</t>
  </si>
  <si>
    <t>BROSI_A0151</t>
  </si>
  <si>
    <t>MoxR-like ATPase</t>
  </si>
  <si>
    <t>BROSI_A1034</t>
  </si>
  <si>
    <t>glutamate synthase</t>
  </si>
  <si>
    <t>BROSI_A1033</t>
  </si>
  <si>
    <t>methionyl-tRNA synthetase</t>
  </si>
  <si>
    <t>BROSI_A3035</t>
  </si>
  <si>
    <t>DNA recombination protein N</t>
  </si>
  <si>
    <t>BROSI_A3036</t>
  </si>
  <si>
    <t>ribosomal large subunit pseudouridine synthase B</t>
  </si>
  <si>
    <t>BROSI_A3037</t>
  </si>
  <si>
    <t>BROSI_A3038</t>
  </si>
  <si>
    <t>Beta-lactamase OXA-18</t>
  </si>
  <si>
    <t>P-loop ATPase fused to an acetyltransferase</t>
  </si>
  <si>
    <t>BROSI_A1463</t>
  </si>
  <si>
    <t>phosphonopyruvate decarboxylase</t>
  </si>
  <si>
    <t>BROSI_A1047</t>
  </si>
  <si>
    <t>homoserine dehydrogenase</t>
  </si>
  <si>
    <t>BROSI_A1048</t>
  </si>
  <si>
    <t>aspartate transcarbamoylase catalytic chain</t>
  </si>
  <si>
    <t>BROSI_A1049</t>
  </si>
  <si>
    <t>aspartate transcarbamoylase regulatory chain</t>
  </si>
  <si>
    <t>BROSI_A1050</t>
  </si>
  <si>
    <t>pantoate-beta-alanine ligase</t>
  </si>
  <si>
    <t>BROSI_A1051</t>
  </si>
  <si>
    <t>BROSI_A1836</t>
  </si>
  <si>
    <t>ABC-2 type transport system ATP-binding protein</t>
  </si>
  <si>
    <t>BROSI_A1092</t>
  </si>
  <si>
    <t>lipoprotein signal peptidase</t>
  </si>
  <si>
    <t>vacuolar-type H(+)-translocating inorganic pyrophosphatase</t>
  </si>
  <si>
    <t>BROSI_A1089</t>
  </si>
  <si>
    <t>ribosomal protein S21</t>
  </si>
  <si>
    <t>BROSI_A1087</t>
  </si>
  <si>
    <t>anthranilate phosphoribosyltransferase component II</t>
  </si>
  <si>
    <t>BROSI_A1086</t>
  </si>
  <si>
    <t>tetratricopeptide TPR_2</t>
  </si>
  <si>
    <t>BROSI_A1222</t>
  </si>
  <si>
    <t>sodium/potassium proton antiport protein GerN</t>
  </si>
  <si>
    <t>BROSI_A1137</t>
  </si>
  <si>
    <t>RNA-binding protein</t>
  </si>
  <si>
    <t>dihydroorotase</t>
  </si>
  <si>
    <t>BROSI_A1135</t>
  </si>
  <si>
    <t>endonuclease III related protein</t>
  </si>
  <si>
    <t>BROSI_A1134</t>
  </si>
  <si>
    <t>protein kinase</t>
  </si>
  <si>
    <t>ferredoxin</t>
  </si>
  <si>
    <t>BROSI_A1132</t>
  </si>
  <si>
    <t>tetraacyldisaccharide-1-P 4'-kinase</t>
  </si>
  <si>
    <t>BROSI_A1131</t>
  </si>
  <si>
    <t>BROSI_A1130</t>
  </si>
  <si>
    <t>phosphomethylpyrimidine kinase</t>
  </si>
  <si>
    <t>BROSI_A1129</t>
  </si>
  <si>
    <t>Zn-dependent hydrolases, including glyoxylases</t>
  </si>
  <si>
    <t>putative membrane protein</t>
  </si>
  <si>
    <t>BROSI_A0798</t>
  </si>
  <si>
    <t>type I restriction-modification system, R subunit</t>
  </si>
  <si>
    <t>type I site-specific deoxyribonuclease</t>
  </si>
  <si>
    <t>yype I restriction-modification system methyltransferase subunit</t>
  </si>
  <si>
    <t>ATP-dependent nuclease subunit B</t>
  </si>
  <si>
    <t>nitrite extrusion protein NarK</t>
  </si>
  <si>
    <t>proton-translocating NADH-quinone oxidoreductase</t>
  </si>
  <si>
    <t>BROSI_A1054</t>
  </si>
  <si>
    <t>proton-translocating NADH-quinone oxidoreductase chain M</t>
  </si>
  <si>
    <t>BROSI_A1055</t>
  </si>
  <si>
    <t>proton-translocating NADH-quinone oxidoreductase chain L</t>
  </si>
  <si>
    <t>BROSI_A1056</t>
  </si>
  <si>
    <t>NADH-ubiquinone oxidoreductase chain 4L</t>
  </si>
  <si>
    <t>BROSI_A1057</t>
  </si>
  <si>
    <t>NADH dehydrogenase I J subunit</t>
  </si>
  <si>
    <t>BROSI_A1058</t>
  </si>
  <si>
    <t>NADH-quinone oxidoreductase chain I</t>
  </si>
  <si>
    <t>BROSI_A1059</t>
  </si>
  <si>
    <t>NADH-quinone oxidoreductase subunit H</t>
  </si>
  <si>
    <t>BROSI_A1060</t>
  </si>
  <si>
    <t>BROSI_A1062</t>
  </si>
  <si>
    <t>NADH dehydrogenase I subunit F</t>
  </si>
  <si>
    <t>BROSI_A1063</t>
  </si>
  <si>
    <t>NADH dehydrogenase I subunit E</t>
  </si>
  <si>
    <t>BROSI_A1064</t>
  </si>
  <si>
    <t>NADH dehydrogenase I subunit D</t>
  </si>
  <si>
    <t>BROSI_A1065</t>
  </si>
  <si>
    <t>NADH dehydrogenase I subunit C</t>
  </si>
  <si>
    <t>BROSI_A1066</t>
  </si>
  <si>
    <t>NADH dehydrogenase I subunit B</t>
  </si>
  <si>
    <t>BROSI_A1067</t>
  </si>
  <si>
    <t>NADH dehydrogenase I subunit A</t>
  </si>
  <si>
    <t>BROSI_A1068</t>
  </si>
  <si>
    <t>BROSI_A0540</t>
  </si>
  <si>
    <t>ribonuclease R</t>
  </si>
  <si>
    <t>BROSI_A1188</t>
  </si>
  <si>
    <t>exoribonuclease YhaM</t>
  </si>
  <si>
    <t>BROSI_A1190</t>
  </si>
  <si>
    <t>UDP-N-acetyl-D-glucosamine dehydrogenase</t>
  </si>
  <si>
    <t>BROSI_A1191</t>
  </si>
  <si>
    <t>glycyl-tRNA synthetase beta chain</t>
  </si>
  <si>
    <t>BROSI_A1192</t>
  </si>
  <si>
    <t>excinuclease ABC subunit A</t>
  </si>
  <si>
    <t>BROSI_A1948</t>
  </si>
  <si>
    <t>RND family efflux transporter MFP subunit</t>
  </si>
  <si>
    <t>BROSI_A1950</t>
  </si>
  <si>
    <t>ABC transporter-like protein</t>
  </si>
  <si>
    <t>BROSI_A1951</t>
  </si>
  <si>
    <t>ABC transporter permease</t>
  </si>
  <si>
    <t>BROSI_A1952</t>
  </si>
  <si>
    <t>ABC-type transport system, permease component</t>
  </si>
  <si>
    <t>membrane transporters of cations and cationic drugs</t>
  </si>
  <si>
    <t>BROSI_A1954</t>
  </si>
  <si>
    <t>peptide-methionine S-S-oxide reductase</t>
  </si>
  <si>
    <t>BROSI_A3431</t>
  </si>
  <si>
    <t>twin-arginine translocation pathway signal</t>
  </si>
  <si>
    <t>BROSI_A1556</t>
  </si>
  <si>
    <t>Alpha-amylase</t>
  </si>
  <si>
    <t>adenylate cyclase, family 3</t>
  </si>
  <si>
    <t>catabolite gene activator</t>
  </si>
  <si>
    <t>BROSI_A2973</t>
  </si>
  <si>
    <t>regulator protein</t>
  </si>
  <si>
    <t>cell morphogenesis and NO signaling</t>
  </si>
  <si>
    <t>CoA enzyme activase</t>
  </si>
  <si>
    <t>BROSI_A0822</t>
  </si>
  <si>
    <t>2-hydroxyglutaryl-CoA dehydratase D-component</t>
  </si>
  <si>
    <t>BROSI_A0823</t>
  </si>
  <si>
    <t>aminopeptidases</t>
  </si>
  <si>
    <t>BROSI_A2897</t>
  </si>
  <si>
    <t>tRNA pseudouridine synthase A</t>
  </si>
  <si>
    <t>BROSI_A3033</t>
  </si>
  <si>
    <t>Protein YceI</t>
  </si>
  <si>
    <t>menaquinol-cytochrome c reductase iron-sulfur subunit</t>
  </si>
  <si>
    <t>BROSI_A2035</t>
  </si>
  <si>
    <t>ubiquinol-cytochrome c reductase cytochrome b subunit</t>
  </si>
  <si>
    <t>BROSI_A2036</t>
  </si>
  <si>
    <t>mannosyltransferase B</t>
  </si>
  <si>
    <t>BROSI_A1866</t>
  </si>
  <si>
    <t>protein contains FOG: TPR repeat</t>
  </si>
  <si>
    <t>BROSI_A1863</t>
  </si>
  <si>
    <t>isocitrate dehydrogenases</t>
  </si>
  <si>
    <t>BROSI_A1862</t>
  </si>
  <si>
    <t>sensory box/GGDEF family protein</t>
  </si>
  <si>
    <t>BROSI_A1979</t>
  </si>
  <si>
    <t>protein contains FOG: GAF domain</t>
  </si>
  <si>
    <t>BROSI_A0903</t>
  </si>
  <si>
    <t>putative radical SAM protein</t>
  </si>
  <si>
    <t>BROSI_A0904</t>
  </si>
  <si>
    <t>cold shock proteins</t>
  </si>
  <si>
    <t>BROSI_A0906</t>
  </si>
  <si>
    <t>putative Zn-dependent protease contains TPR repeats</t>
  </si>
  <si>
    <t>BROSI_A0907</t>
  </si>
  <si>
    <t>single-stranded-DNA-specific exonuclease</t>
  </si>
  <si>
    <t>BROSI_A2092</t>
  </si>
  <si>
    <t>phospholipid-lipopolysaccharide ABC transporter</t>
  </si>
  <si>
    <t>BROSI_A2093</t>
  </si>
  <si>
    <t>dTDP-4-dehydrorhamnose reductase</t>
  </si>
  <si>
    <t>BROSI_A2094</t>
  </si>
  <si>
    <t>alanine dehydrogenase</t>
  </si>
  <si>
    <t>BROSI_A1171</t>
  </si>
  <si>
    <t>MiaB-like tRNA modifying enzyme</t>
  </si>
  <si>
    <t>BROSI_A1170</t>
  </si>
  <si>
    <t>phospholipase D/transphosphatidylase</t>
  </si>
  <si>
    <t>BROSI_A1169</t>
  </si>
  <si>
    <t>Fe-S oxidoreductases</t>
  </si>
  <si>
    <t>BROSI_A1145</t>
  </si>
  <si>
    <t>protein contains FOG domain</t>
  </si>
  <si>
    <t>BROSI_A1146</t>
  </si>
  <si>
    <t>hypothetical protein containing LysM domain</t>
  </si>
  <si>
    <t>BROSI_A1147</t>
  </si>
  <si>
    <t>SecD/SecF fusion protein</t>
  </si>
  <si>
    <t>BROSI_A1148</t>
  </si>
  <si>
    <t>preprotein translocase subunit YajC</t>
  </si>
  <si>
    <t>BROSI_A1149</t>
  </si>
  <si>
    <t>tRNA-guanine transglycosylase</t>
  </si>
  <si>
    <t>BROSI_A1150</t>
  </si>
  <si>
    <t>sporulation protein</t>
  </si>
  <si>
    <t>BROSI_A1151</t>
  </si>
  <si>
    <t>Holliday junction DNA helicase</t>
  </si>
  <si>
    <t>BROSI_A1153</t>
  </si>
  <si>
    <t>BROSI_A1154</t>
  </si>
  <si>
    <t>DNA-directed RNA polymerase subunit alpha</t>
  </si>
  <si>
    <t>BROSI_A1155</t>
  </si>
  <si>
    <t>cold shock protein</t>
  </si>
  <si>
    <t>BROSI_A1156</t>
  </si>
  <si>
    <t>zinc metalloprotease</t>
  </si>
  <si>
    <t>BROSI_A1158</t>
  </si>
  <si>
    <t>ribonuclease HII</t>
  </si>
  <si>
    <t>aspartate-semialdehyde dehydrogenase</t>
  </si>
  <si>
    <t>BROSI_A1491</t>
  </si>
  <si>
    <t>hypothetical iron sulfur protein</t>
  </si>
  <si>
    <t>BROSI_A1492</t>
  </si>
  <si>
    <t>two-component system chemotaxis family response regulator</t>
  </si>
  <si>
    <t>BROSI_A3306</t>
  </si>
  <si>
    <t>chemotaxis protein</t>
  </si>
  <si>
    <t>BROSI_A3305</t>
  </si>
  <si>
    <t>twitching motility two-component system response regulator</t>
  </si>
  <si>
    <t>BROSI_A3304</t>
  </si>
  <si>
    <t>two-component system chemotaxis family sensor kinase</t>
  </si>
  <si>
    <t>BROSI_A3303</t>
  </si>
  <si>
    <t>methyl-accepting chemotaxis sensory transducer</t>
  </si>
  <si>
    <t>BROSI_A3302</t>
  </si>
  <si>
    <t>hemerythrin</t>
  </si>
  <si>
    <t>BROSI_A3301</t>
  </si>
  <si>
    <t>purine-binding chemotaxis protein</t>
  </si>
  <si>
    <t>BROSI_A3300</t>
  </si>
  <si>
    <t>methyl-accepting chemotaxis protein</t>
  </si>
  <si>
    <t>BROSI_A3298</t>
  </si>
  <si>
    <t>BROSI_A3297</t>
  </si>
  <si>
    <t>BROSI_A3296</t>
  </si>
  <si>
    <t>BROSI_A3295</t>
  </si>
  <si>
    <t>chemotaxis protein methyltransferase</t>
  </si>
  <si>
    <t>BROSI_A3293</t>
  </si>
  <si>
    <t>BROSI_A3292</t>
  </si>
  <si>
    <t>BROSI_A0558</t>
  </si>
  <si>
    <t>redox protein regulator of disulfide bond formation</t>
  </si>
  <si>
    <t>BROSI_A0557</t>
  </si>
  <si>
    <t>BROSI_A0555</t>
  </si>
  <si>
    <t>methionine synthase II</t>
  </si>
  <si>
    <t>BROSI_A0554</t>
  </si>
  <si>
    <t>rhomboid family protein</t>
  </si>
  <si>
    <t>BROSI_A1959</t>
  </si>
  <si>
    <t>N-acetylmuramoyl-L-alanine amidase</t>
  </si>
  <si>
    <t>BROSI_A1960</t>
  </si>
  <si>
    <t>serine proteinase</t>
  </si>
  <si>
    <t>BROSI_A1767</t>
  </si>
  <si>
    <t>ABC-type transport system</t>
  </si>
  <si>
    <t>BROSI_A1765</t>
  </si>
  <si>
    <t>ABC-2 type transport system permease protein</t>
  </si>
  <si>
    <t>BROSI_A1764</t>
  </si>
  <si>
    <t>antibiotic transport system ATP-binding protein</t>
  </si>
  <si>
    <t>BROSI_A1763</t>
  </si>
  <si>
    <t>DNA-directed RNA polymerase subunit omega</t>
  </si>
  <si>
    <t>BROSI_A1762</t>
  </si>
  <si>
    <t>cysteine synthase A</t>
  </si>
  <si>
    <t>BROSI_A1761</t>
  </si>
  <si>
    <t>serine O-acetyltransferase</t>
  </si>
  <si>
    <t>BROSI_A1760</t>
  </si>
  <si>
    <t>fructose-1,6-biphosphate aldolase class I</t>
  </si>
  <si>
    <t>BROSI_A1759</t>
  </si>
  <si>
    <t>sorbitol dehydrogenase</t>
  </si>
  <si>
    <t>BROSI_A1758</t>
  </si>
  <si>
    <t>histidine kinase</t>
  </si>
  <si>
    <t>BROSI_A3725</t>
  </si>
  <si>
    <t>putative transposase</t>
  </si>
  <si>
    <t>BROSI_A3199</t>
  </si>
  <si>
    <t>BROSI_A1558</t>
  </si>
  <si>
    <t>glycogen debranching enzyme</t>
  </si>
  <si>
    <t>BROSI_A3215</t>
  </si>
  <si>
    <t>putative cyclase</t>
  </si>
  <si>
    <t>BROSI_A2784</t>
  </si>
  <si>
    <t>3-dehydroquinate synthase</t>
  </si>
  <si>
    <t>BROSI_A1512</t>
  </si>
  <si>
    <t>DNA processing protein</t>
  </si>
  <si>
    <t>BROSI_A1511</t>
  </si>
  <si>
    <t>small heat shock protein</t>
  </si>
  <si>
    <t>BROSI_A1921</t>
  </si>
  <si>
    <t>BROSI_A1922</t>
  </si>
  <si>
    <t>superoxide reductase</t>
  </si>
  <si>
    <t>BROSI_A1923</t>
  </si>
  <si>
    <t>cytochrome c mono- and diheme variants</t>
  </si>
  <si>
    <t>BROSI_A1926</t>
  </si>
  <si>
    <t>6-phosphofructokinase</t>
  </si>
  <si>
    <t>BROSI_A1927</t>
  </si>
  <si>
    <t>putative gluconate dehydrogenase</t>
  </si>
  <si>
    <t>BROSI_A1929</t>
  </si>
  <si>
    <t>cytochrome c peroxidase</t>
  </si>
  <si>
    <t>BROSI_A1930</t>
  </si>
  <si>
    <t>glutamate dehydrogenase</t>
  </si>
  <si>
    <t>BROSI_A1932</t>
  </si>
  <si>
    <t>branched-chain amino acid aminotransferase/4-amino-4-deoxychorismate lyase</t>
  </si>
  <si>
    <t>BROSI_A0899</t>
  </si>
  <si>
    <t>p-aminobenzoate synthetase component I</t>
  </si>
  <si>
    <t>BROSI_A0900</t>
  </si>
  <si>
    <t>integrase/recombinase</t>
  </si>
  <si>
    <t>BROSI_A0901</t>
  </si>
  <si>
    <t>2-ketoisovalerate ferredoxin reductase subunit alpha</t>
  </si>
  <si>
    <t>BROSI_A0925</t>
  </si>
  <si>
    <t>pyruvate ferredoxin oxidoreductase</t>
  </si>
  <si>
    <t>BROSI_A0787</t>
  </si>
  <si>
    <t>xanthosine triphosphate pyrophosphatase</t>
  </si>
  <si>
    <t>BROSI_A0931</t>
  </si>
  <si>
    <t>ribonuclease PH</t>
  </si>
  <si>
    <t>BROSI_A0932</t>
  </si>
  <si>
    <t>ornithine carbamoyltransferase</t>
  </si>
  <si>
    <t>BROSI_A0933</t>
  </si>
  <si>
    <t>acetylornithine aminotransferase</t>
  </si>
  <si>
    <t>BROSI_A0934</t>
  </si>
  <si>
    <t>acetylglutamate kinase</t>
  </si>
  <si>
    <t>BROSI_A0935</t>
  </si>
  <si>
    <t>response regulator containing CheY-like receiver, AAA-type ATPase and DNA-binding domains</t>
  </si>
  <si>
    <t>BROSI_A0936</t>
  </si>
  <si>
    <t>zinc metallopeptidase protein</t>
  </si>
  <si>
    <t>BROSI_A0937</t>
  </si>
  <si>
    <t>1-deoxy-D-xylulose-5-phosphate reductoisomerase</t>
  </si>
  <si>
    <t>BROSI_A0938</t>
  </si>
  <si>
    <t>4-hydroxy-3-methylbut-2-en-1-yl diphosphate synthase</t>
  </si>
  <si>
    <t>BROSI_A0939</t>
  </si>
  <si>
    <t>plastocyanin</t>
  </si>
  <si>
    <t>5'-3' exonuclease</t>
  </si>
  <si>
    <t>nitrate reductase delta subunit</t>
  </si>
  <si>
    <t>High-affinity branched-chain amino acid transport system permease protein LivH</t>
  </si>
  <si>
    <t>carboxymuconolactone decarboxylase domain-containing protein</t>
  </si>
  <si>
    <t>BROSI_A3276</t>
  </si>
  <si>
    <t>BROSI_A3279</t>
  </si>
  <si>
    <t>malic enzyme</t>
  </si>
  <si>
    <t>BROSI_A3281</t>
  </si>
  <si>
    <t>molecular chaperone</t>
  </si>
  <si>
    <t>BROSI_A3283</t>
  </si>
  <si>
    <t>BROSI_A3284</t>
  </si>
  <si>
    <t>adenosylcobinamide-phosphate synthase</t>
  </si>
  <si>
    <t>BROSI_A3285</t>
  </si>
  <si>
    <t>ABC-type cobalt transport system permease componentand related transporters</t>
  </si>
  <si>
    <t>BROSI_A3286</t>
  </si>
  <si>
    <t>cobyrinic acid a,c-diamide synthase</t>
  </si>
  <si>
    <t>BROSI_A3291</t>
  </si>
  <si>
    <t>membrane spanning protein ribonuclease BN-like family</t>
  </si>
  <si>
    <t>tRNA-SeC(tca)</t>
  </si>
  <si>
    <t>4-hydroxy-3-methylbut-2-enyl diphosphate reductase</t>
  </si>
  <si>
    <t>BROSI_A3871</t>
  </si>
  <si>
    <t>BROSI_A3870</t>
  </si>
  <si>
    <t>coproporphyrinogen III oxidase-S oxidoreductases</t>
  </si>
  <si>
    <t>BROSI_A3869</t>
  </si>
  <si>
    <t>elongation factor EF-P</t>
  </si>
  <si>
    <t>BROSI_A3868</t>
  </si>
  <si>
    <t>geranylgeranyl diphosphate synthase type I</t>
  </si>
  <si>
    <t>BROSI_A3867</t>
  </si>
  <si>
    <t>BROSI_A2387</t>
  </si>
  <si>
    <t>AcrA family multidrug efflux pump protein</t>
  </si>
  <si>
    <t>BROSI_A0052</t>
  </si>
  <si>
    <t>AcrB family multidrug efflux pump protein</t>
  </si>
  <si>
    <t>BROSI_A0051</t>
  </si>
  <si>
    <t>outer-membrane efflux protein</t>
  </si>
  <si>
    <t>BROSI_A0050</t>
  </si>
  <si>
    <t>Protein MtfA</t>
  </si>
  <si>
    <t>ATP synthase F1 beta subunit</t>
  </si>
  <si>
    <t>BROSI_A0468</t>
  </si>
  <si>
    <t>F0F1 ATP synthase subunit epsilon</t>
  </si>
  <si>
    <t>BROSI_A0467</t>
  </si>
  <si>
    <t>ATP synthase protein I</t>
  </si>
  <si>
    <t>BROSI_A0466</t>
  </si>
  <si>
    <t>F0F1 ATP synthase subunit A</t>
  </si>
  <si>
    <t>BROSI_A0465</t>
  </si>
  <si>
    <t>ATP synthase F0 C subunit</t>
  </si>
  <si>
    <t>BROSI_A0464</t>
  </si>
  <si>
    <t>F-type H+-transporting ATPase subunit b</t>
  </si>
  <si>
    <t>BROSI_A0463</t>
  </si>
  <si>
    <t>ATP synthase F1 alpha subunit</t>
  </si>
  <si>
    <t>BROSI_A0462</t>
  </si>
  <si>
    <t>ATP synthase F1 gamma subunit</t>
  </si>
  <si>
    <t>BROSI_A0461</t>
  </si>
  <si>
    <t>BROSI_A0317</t>
  </si>
  <si>
    <t>BROSI_A2335</t>
  </si>
  <si>
    <t>transcription regulator</t>
  </si>
  <si>
    <t>BROSI_A3884</t>
  </si>
  <si>
    <t>Modification methylase AplI</t>
  </si>
  <si>
    <t>BROSI_A2833</t>
  </si>
  <si>
    <t>superfamily I DNA and RNA helicase and helicase subunit</t>
  </si>
  <si>
    <t>ABC-type spermidine/putrescine transport systems ATPase components</t>
  </si>
  <si>
    <t>BROSI_A0477</t>
  </si>
  <si>
    <t>ABC-type sulfate transport system permease component</t>
  </si>
  <si>
    <t>BROSI_A0476</t>
  </si>
  <si>
    <t>permeases</t>
  </si>
  <si>
    <t>BROSI_A0469</t>
  </si>
  <si>
    <t>argininosuccinate lyase</t>
  </si>
  <si>
    <t>BROSI_A0514</t>
  </si>
  <si>
    <t>diaminopimelate decarboxylase</t>
  </si>
  <si>
    <t>BROSI_A0513</t>
  </si>
  <si>
    <t>siroheme synthetase</t>
  </si>
  <si>
    <t>BROSI_A0512</t>
  </si>
  <si>
    <t>anaerobic sulfite reductase subunit C</t>
  </si>
  <si>
    <t>BROSI_A0511</t>
  </si>
  <si>
    <t>cysteine synthase</t>
  </si>
  <si>
    <t>BROSI_A0509</t>
  </si>
  <si>
    <t>sulfurtransferase</t>
  </si>
  <si>
    <t>BROSI_A0507</t>
  </si>
  <si>
    <t>cytochrome b6-f complex iron-sulfur subunit</t>
  </si>
  <si>
    <t>BROSI_A0506</t>
  </si>
  <si>
    <t>NAD(P) oxidoreductase FAD-containing subunit</t>
  </si>
  <si>
    <t>BROSI_A0505</t>
  </si>
  <si>
    <t>cytochrome b6</t>
  </si>
  <si>
    <t>BROSI_A0504</t>
  </si>
  <si>
    <t>hypothetical bc1 protein</t>
  </si>
  <si>
    <t>BROSI_A0503</t>
  </si>
  <si>
    <t>BROSI_A0502</t>
  </si>
  <si>
    <t>BROSI_A0501</t>
  </si>
  <si>
    <t>arginase</t>
  </si>
  <si>
    <t>BROSI_A0500</t>
  </si>
  <si>
    <t>peptidase S1 and S6 chymotrypsin</t>
  </si>
  <si>
    <t>BROSI_A0499</t>
  </si>
  <si>
    <t>hypoxanthine-guanine-xanthine phosphoribosyltransferase</t>
  </si>
  <si>
    <t>BROSI_A0498</t>
  </si>
  <si>
    <t>trypsin-like serine protease, typically periplasmic</t>
  </si>
  <si>
    <t>BROSI_A0496</t>
  </si>
  <si>
    <t>sulfite oxidase</t>
  </si>
  <si>
    <t>BROSI_A3779</t>
  </si>
  <si>
    <t>crossover junction endodeoxyribonuclease</t>
  </si>
  <si>
    <t>BROSI_A3662</t>
  </si>
  <si>
    <t>UDP-N-acetylmuramate--alanine ligase</t>
  </si>
  <si>
    <t>BROSI_A3571</t>
  </si>
  <si>
    <t>spermidine synthase</t>
  </si>
  <si>
    <t>BROSI_A3569</t>
  </si>
  <si>
    <t>orotidine-5'-phosphate decarboxylase</t>
  </si>
  <si>
    <t>BROSI_A3390</t>
  </si>
  <si>
    <t>anthranilate synthase component II</t>
  </si>
  <si>
    <t>BROSI_A3391</t>
  </si>
  <si>
    <t>nutilization substance protein A</t>
  </si>
  <si>
    <t>BROSI_A3392</t>
  </si>
  <si>
    <t>translation initiation factor IF-2</t>
  </si>
  <si>
    <t>BROSI_A3393</t>
  </si>
  <si>
    <t>ribosome-binding factor A</t>
  </si>
  <si>
    <t>BROSI_A3395</t>
  </si>
  <si>
    <t>ATP phosphoribosyltransferase</t>
  </si>
  <si>
    <t>BROSI_A3396</t>
  </si>
  <si>
    <t>TPR Domain containing protein</t>
  </si>
  <si>
    <t>BROSI_A0654</t>
  </si>
  <si>
    <t>cell division protease</t>
  </si>
  <si>
    <t>BROSI_A3399</t>
  </si>
  <si>
    <t>ATPases of the AAA+ class</t>
  </si>
  <si>
    <t>pyridoxamine 5'-phosphate oxidase-related FMN-binding protein</t>
  </si>
  <si>
    <t>BROSI_A3777</t>
  </si>
  <si>
    <t>signal peptide peptidase</t>
  </si>
  <si>
    <t>BROSI_A0164</t>
  </si>
  <si>
    <t>phosphoadenosine phosphosulfate reductase</t>
  </si>
  <si>
    <t>BROSI_A2431</t>
  </si>
  <si>
    <t>leader peptidase (prepilin peptidase) / N-methyltransferase</t>
  </si>
  <si>
    <t>BROSI_A2136</t>
  </si>
  <si>
    <t>flagellar motor protein B</t>
  </si>
  <si>
    <t>BROSI_A2135</t>
  </si>
  <si>
    <t>glutamine amidotransferase class I</t>
  </si>
  <si>
    <t>BROSI_A2134</t>
  </si>
  <si>
    <t>1-(5-phosphoribosyl)-5-[(5- phosphoribosylamino)methylideneamino)imidazole-4- carboxamide isomerase</t>
  </si>
  <si>
    <t>BROSI_A2133</t>
  </si>
  <si>
    <t>translation elongation factors</t>
  </si>
  <si>
    <t>BROSI_A2132</t>
  </si>
  <si>
    <t>riboflavin kinase / FMN adenylyltransferase</t>
  </si>
  <si>
    <t>BROSI_A2857</t>
  </si>
  <si>
    <t>DNA topoisomerase I</t>
  </si>
  <si>
    <t>BROSI_A2855</t>
  </si>
  <si>
    <t>alkylated DNA repair protein</t>
  </si>
  <si>
    <t>glycine C-acetyltransferase</t>
  </si>
  <si>
    <t>BROSI_A0897</t>
  </si>
  <si>
    <t>biotin synthase</t>
  </si>
  <si>
    <t>BROSI_A0895</t>
  </si>
  <si>
    <t>Bicarbonate transport system permease protein CmpB</t>
  </si>
  <si>
    <t>pyruvate-formate lyase-activating enzyme</t>
  </si>
  <si>
    <t>RNA polymerase sigma-70 factor</t>
  </si>
  <si>
    <t>BROSI_A0893</t>
  </si>
  <si>
    <t>anti-sigma factor</t>
  </si>
  <si>
    <t>cyclase family protein</t>
  </si>
  <si>
    <t>BROSI_A0891</t>
  </si>
  <si>
    <t>transmembrane family protein</t>
  </si>
  <si>
    <t>BROSI_A2109</t>
  </si>
  <si>
    <t>BROSI_A2702</t>
  </si>
  <si>
    <t>BROSI_A2701</t>
  </si>
  <si>
    <t>BROSI_A2700</t>
  </si>
  <si>
    <t>BROSI_A2699</t>
  </si>
  <si>
    <t>TonB-dependent receptor protein</t>
  </si>
  <si>
    <t>BROSI_A1672</t>
  </si>
  <si>
    <t>ABC-type Fe3+-hydroxamate transport system, periplasmic component</t>
  </si>
  <si>
    <t>dehydrogenases with different specificities</t>
  </si>
  <si>
    <t>nucleoside diphosphate kinase regulator protein</t>
  </si>
  <si>
    <t>BROSI_A1093</t>
  </si>
  <si>
    <t>glyoxylase I family protein</t>
  </si>
  <si>
    <t>BROSI_A3776</t>
  </si>
  <si>
    <t>2,3-dimethylmalate lyase</t>
  </si>
  <si>
    <t>Diadenosine hexaphosphate hydrolase</t>
  </si>
  <si>
    <t>sensor histidine kinase</t>
  </si>
  <si>
    <t>BROSI_A1775</t>
  </si>
  <si>
    <t>D-beta-D-heptose 1-phosphate adenosyltransferase</t>
  </si>
  <si>
    <t>BROSI_A1773</t>
  </si>
  <si>
    <t>phosphoheptoseisomerase</t>
  </si>
  <si>
    <t>BROSI_A1772</t>
  </si>
  <si>
    <t>D-glycero-D-manno-heptose 1,7-bisphosphate phosphatase</t>
  </si>
  <si>
    <t>BROSI_A1771</t>
  </si>
  <si>
    <t>periplasmic divalent cation tolerance protein</t>
  </si>
  <si>
    <t>BROSI_A2805</t>
  </si>
  <si>
    <t>BROSI_A2808</t>
  </si>
  <si>
    <t>BROSI_A2810</t>
  </si>
  <si>
    <t>SAM-dependent methyltransferases</t>
  </si>
  <si>
    <t>BROSI_A3618</t>
  </si>
  <si>
    <t>FAD dependent oxidoreductase</t>
  </si>
  <si>
    <t>BROSI_A0446</t>
  </si>
  <si>
    <t>precorrin-6x reductase</t>
  </si>
  <si>
    <t>BROSI_A0443</t>
  </si>
  <si>
    <t>DNA replication and repair protein RecF</t>
  </si>
  <si>
    <t>ATP-dependent DNA helicase PcrA</t>
  </si>
  <si>
    <t>DNA polymerase beta domain protein region</t>
  </si>
  <si>
    <t>BROSI_A3379</t>
  </si>
  <si>
    <t>putative type III restriction-modification system Res subunit</t>
  </si>
  <si>
    <t>BROSI_A3490</t>
  </si>
  <si>
    <t>BROSI_A3680</t>
  </si>
  <si>
    <t>radical SAM domain-containing protein</t>
  </si>
  <si>
    <t>BROSI_A3681</t>
  </si>
  <si>
    <t>ABC-type multidrug transport system ATPase and permease components</t>
  </si>
  <si>
    <t>BROSI_A2589</t>
  </si>
  <si>
    <t>BROSI_A1186</t>
  </si>
  <si>
    <t>3-hydroxylacyl-dehydratase</t>
  </si>
  <si>
    <t>Mg-protoporphyrin monomethylester cyclase</t>
  </si>
  <si>
    <t>BROSI_A2291</t>
  </si>
  <si>
    <t>glutamyl- and glutaminyl-tRNA synthetase</t>
  </si>
  <si>
    <t>CopG family transcriptional regulator nickel-responsive regulator</t>
  </si>
  <si>
    <t>BROSI_A3584</t>
  </si>
  <si>
    <t>cobalt/nickel transport system permease protein</t>
  </si>
  <si>
    <t>BROSI_A3585</t>
  </si>
  <si>
    <t>cobalt ABC transporter permease component</t>
  </si>
  <si>
    <t>cobalt/nickel transport system ATP-binding protein</t>
  </si>
  <si>
    <t>BROSI_A3588</t>
  </si>
  <si>
    <t>CRISPR pre-crRNA endoribonuclease Cas5d</t>
  </si>
  <si>
    <t>CRISPR-associated Cas1 family protein</t>
  </si>
  <si>
    <t>BROSI_A0275</t>
  </si>
  <si>
    <t>CRISPR-associated Cas2 family protein</t>
  </si>
  <si>
    <t>BROSI_A0276</t>
  </si>
  <si>
    <t>cation-transporting ATPase</t>
  </si>
  <si>
    <t>BROSI_A0312</t>
  </si>
  <si>
    <t>protein-disulfide isomerase</t>
  </si>
  <si>
    <t>carbonic anhydrase</t>
  </si>
  <si>
    <t>BROSI_A3848</t>
  </si>
  <si>
    <t>hypothetial protein</t>
  </si>
  <si>
    <t>BROSI_A3891</t>
  </si>
  <si>
    <t>ABC transporter ATP-binding protein</t>
  </si>
  <si>
    <t>BROSI_A3883</t>
  </si>
  <si>
    <t>Cu(I)Ag(I) efflux system membrane protein</t>
  </si>
  <si>
    <t>BROSI_A0293</t>
  </si>
  <si>
    <t>Cu(I)/Ag(I) efflux system membrane protein</t>
  </si>
  <si>
    <t>BROSI_A0291</t>
  </si>
  <si>
    <t>heavy metal efflux pump protein</t>
  </si>
  <si>
    <t>BROSI_A0290</t>
  </si>
  <si>
    <t>Zn-dependent protease</t>
  </si>
  <si>
    <t>BROSI_A0289</t>
  </si>
  <si>
    <t>methicillinoxacillin resistance regulatory protein</t>
  </si>
  <si>
    <t>BROSI_A0288</t>
  </si>
  <si>
    <t>transcriptional repressor</t>
  </si>
  <si>
    <t>BROSI_A2756</t>
  </si>
  <si>
    <t>ribosomal protein S9</t>
  </si>
  <si>
    <t>BROSI_A3831</t>
  </si>
  <si>
    <t>ribosomal protein L13</t>
  </si>
  <si>
    <t>BROSI_A3832</t>
  </si>
  <si>
    <t>3R-hydroxymyristoyl ACP dehydrase</t>
  </si>
  <si>
    <t>BROSI_A3834</t>
  </si>
  <si>
    <t>hydrolase</t>
  </si>
  <si>
    <t>starch phosphorylase</t>
  </si>
  <si>
    <t>BROSI_A3836</t>
  </si>
  <si>
    <t>dihydrolipoamide dehydrogenase</t>
  </si>
  <si>
    <t>BROSI_A3837</t>
  </si>
  <si>
    <t>BROSI_A3839</t>
  </si>
  <si>
    <t>phytoene dehydrogenase</t>
  </si>
  <si>
    <t>BROSI_A3840</t>
  </si>
  <si>
    <t>3-oxoacyl-acyl-carrier-protein synthase II</t>
  </si>
  <si>
    <t>BROSI_A3841</t>
  </si>
  <si>
    <t>BROSI_A3842</t>
  </si>
  <si>
    <t>BROSI_A3843</t>
  </si>
  <si>
    <t>acyl carrierprotein</t>
  </si>
  <si>
    <t>BROSI_A3844</t>
  </si>
  <si>
    <t>glycosyl transferase, group 1</t>
  </si>
  <si>
    <t>asparagine synthetase</t>
  </si>
  <si>
    <t>BROSI_A0006</t>
  </si>
  <si>
    <t>asparagine synthase</t>
  </si>
  <si>
    <t>carbamoyl transferase</t>
  </si>
  <si>
    <t>23S rRNA methylase</t>
  </si>
  <si>
    <t>1D-myo-inositol 2-acetamido-2-deoxy-alpha-D-glucopyranoside deacetylase</t>
  </si>
  <si>
    <t>ABC-type polysaccharide/polyol phosphate transport system ATPase component</t>
  </si>
  <si>
    <t>BROSI_A3903</t>
  </si>
  <si>
    <t>lipopolysaccharide transport system permease protein</t>
  </si>
  <si>
    <t>BROSI_A3904</t>
  </si>
  <si>
    <t>sulfotransferase</t>
  </si>
  <si>
    <t>BROSI_A1610</t>
  </si>
  <si>
    <t>glucose-1-phosphate thymidylyltransferase</t>
  </si>
  <si>
    <t>BROSI_A1365</t>
  </si>
  <si>
    <t>dTDP-D-glucose 4,6-dehydratase</t>
  </si>
  <si>
    <t>BROSI_A2555</t>
  </si>
  <si>
    <t>Putative polysaccharide biosynthesis protein with aminopeptidase-like domain protein</t>
  </si>
  <si>
    <t>dTDP-4-dehydrorhamnose 3,5-epimerase</t>
  </si>
  <si>
    <t>BROSI_A0003</t>
  </si>
  <si>
    <t>BROSI_A0004</t>
  </si>
  <si>
    <t>glucose-1-phosphate cytidylyltransferase</t>
  </si>
  <si>
    <t>BROSI_A3908</t>
  </si>
  <si>
    <t>nitrate reductase subunit gamma</t>
  </si>
  <si>
    <t>BROSI_A0945</t>
  </si>
  <si>
    <t>Chromosome partition protein Smc</t>
  </si>
  <si>
    <t>ATP-dependent RecD-like DNA helicase</t>
  </si>
  <si>
    <t>L-lactate permease</t>
  </si>
  <si>
    <t>BROSI_A1264</t>
  </si>
  <si>
    <t>putative transcriptional regulator protein</t>
  </si>
  <si>
    <t>BROSI_A1263</t>
  </si>
  <si>
    <t>Obg GTP-binding protein</t>
  </si>
  <si>
    <t>BROSI_A1262</t>
  </si>
  <si>
    <t>ribosomal protein L27</t>
  </si>
  <si>
    <t>BROSI_A1261</t>
  </si>
  <si>
    <t>ribosomal protein L21</t>
  </si>
  <si>
    <t>BROSI_A1260</t>
  </si>
  <si>
    <t>ribonuclease E</t>
  </si>
  <si>
    <t>BROSI_A1259</t>
  </si>
  <si>
    <t>phosphoenolpyruvate-protein phosphotransferase</t>
  </si>
  <si>
    <t>BROSI_A1257</t>
  </si>
  <si>
    <t>phosphotransferase system mannitol/fructose-specific IIA domain</t>
  </si>
  <si>
    <t>BROSI_A1256</t>
  </si>
  <si>
    <t>sigma-54 modulation protein</t>
  </si>
  <si>
    <t>BROSI_A1255</t>
  </si>
  <si>
    <t>hemerythrin-like metal-binding protein</t>
  </si>
  <si>
    <t>BROSI_A1273</t>
  </si>
  <si>
    <t>BROSI_A1630</t>
  </si>
  <si>
    <t>3-isopropylmalate dehydratase small subunit</t>
  </si>
  <si>
    <t>BROSI_A1629</t>
  </si>
  <si>
    <t>(R)-2-hydroxyglutaryl-CoA dehydratase activator-related protein</t>
  </si>
  <si>
    <t>BROSI_A1628</t>
  </si>
  <si>
    <t>3-isopropylmalate(R)-2-methylmalate dehydratase large subunit</t>
  </si>
  <si>
    <t>BROSI_A1627</t>
  </si>
  <si>
    <t>heat shock protease</t>
  </si>
  <si>
    <t>BROSI_A1625</t>
  </si>
  <si>
    <t>BROSI_A1624</t>
  </si>
  <si>
    <t>tRNA-dihydrouridine synthase</t>
  </si>
  <si>
    <t>diaminopimelate epimerase</t>
  </si>
  <si>
    <t>BROSI_A1201</t>
  </si>
  <si>
    <t>BROSI_A0856</t>
  </si>
  <si>
    <t>4-amino-4-deoxy-L-arabinose transferase of PMT family</t>
  </si>
  <si>
    <t>BROSI_A1301</t>
  </si>
  <si>
    <t>BROSI_A1292</t>
  </si>
  <si>
    <t>S-isoprenylcysteine methyltransferase-like protein</t>
  </si>
  <si>
    <t>BROSI_A1291</t>
  </si>
  <si>
    <t>BROSI_A1290</t>
  </si>
  <si>
    <t>lipid A biosynthesis domain protein</t>
  </si>
  <si>
    <t>BROSI_A1289</t>
  </si>
  <si>
    <t>dehydrogenase</t>
  </si>
  <si>
    <t>silver efflux pump</t>
  </si>
  <si>
    <t>BROSI_A3443</t>
  </si>
  <si>
    <t>outer membrane efflux protein</t>
  </si>
  <si>
    <t>BROSI_A0300</t>
  </si>
  <si>
    <t>heavy metal sensor histidine kinase</t>
  </si>
  <si>
    <t>BROSI_A1288</t>
  </si>
  <si>
    <t>two component signal transduction response regulator protein</t>
  </si>
  <si>
    <t>BROSI_A1287</t>
  </si>
  <si>
    <t>2-methylthioadenine synthetase</t>
  </si>
  <si>
    <t>BROSI_A1286</t>
  </si>
  <si>
    <t>two-component response regulator</t>
  </si>
  <si>
    <t>BROSI_A1396</t>
  </si>
  <si>
    <t>BROSI_A1395</t>
  </si>
  <si>
    <t>BROSI_A1392</t>
  </si>
  <si>
    <t>BROSI_A1391</t>
  </si>
  <si>
    <t>BROSI_A1390</t>
  </si>
  <si>
    <t>aspartate transaminase</t>
  </si>
  <si>
    <t>BROSI_A1507</t>
  </si>
  <si>
    <t>amidophosphoribosyltransferases</t>
  </si>
  <si>
    <t>BROSI_A1254</t>
  </si>
  <si>
    <t>permease YjgP/YjgQ family protein</t>
  </si>
  <si>
    <t>BROSI_A1253</t>
  </si>
  <si>
    <t>2-amino-4-hydroxy-6- hydroxymethyldihydropteridine</t>
  </si>
  <si>
    <t>BROSI_A1252</t>
  </si>
  <si>
    <t>BROSI_A1251</t>
  </si>
  <si>
    <t>secretion protein HlyD family protein</t>
  </si>
  <si>
    <t>BROSI_A1250</t>
  </si>
  <si>
    <t>BROSI_A1248</t>
  </si>
  <si>
    <t>rod shape-determining protein</t>
  </si>
  <si>
    <t>BROSI_A1245</t>
  </si>
  <si>
    <t>DNA mismatch repair protein</t>
  </si>
  <si>
    <t>BROSI_A1495</t>
  </si>
  <si>
    <t>6-pyruvoyl tetrahydrobiopterin synthase</t>
  </si>
  <si>
    <t>BROSI_A1496</t>
  </si>
  <si>
    <t>3-hexulose-6-phosphate synthase / 6-phospho-3-hexuloisomerase</t>
  </si>
  <si>
    <t>BROSI_A1497</t>
  </si>
  <si>
    <t>ATP-guanido phosphotransferase</t>
  </si>
  <si>
    <t>BROSI_A1499</t>
  </si>
  <si>
    <t>ATP-dependent Clp protease ATP-binding subunit</t>
  </si>
  <si>
    <t>BROSI_A1500</t>
  </si>
  <si>
    <t>DNA repair protein</t>
  </si>
  <si>
    <t>BROSI_A1501</t>
  </si>
  <si>
    <t>IgA FC receptor</t>
  </si>
  <si>
    <t>putative phosphoesterase</t>
  </si>
  <si>
    <t>BROSI_A2119</t>
  </si>
  <si>
    <t>BROSI_A0882</t>
  </si>
  <si>
    <t>metalloprotease</t>
  </si>
  <si>
    <t>BROSI_A1471</t>
  </si>
  <si>
    <t>tRNA (5-methylaminomethyl-2-thiouridylate)-methyltransferase</t>
  </si>
  <si>
    <t>BROSI_A1470</t>
  </si>
  <si>
    <t>glycolate oxidase subunit GlcD</t>
  </si>
  <si>
    <t>BROSI_A1467</t>
  </si>
  <si>
    <t>aspartate aminotransferase</t>
  </si>
  <si>
    <t>BROSI_A1466</t>
  </si>
  <si>
    <t>BROSI_A1461</t>
  </si>
  <si>
    <t>BROSI_A1457</t>
  </si>
  <si>
    <t>1-carboxy-3-chloro-3,4-dihydroxycyclohexa-1, 5-diene dehydrogenase</t>
  </si>
  <si>
    <t>BROSI_A1456</t>
  </si>
  <si>
    <t>UDP-N-acetylglucosamine acetyltransferase</t>
  </si>
  <si>
    <t>BROSI_A1455</t>
  </si>
  <si>
    <t>UDP-3-O-acyl-N-acetylglucosamine deacetylase</t>
  </si>
  <si>
    <t>BROSI_A1454</t>
  </si>
  <si>
    <t>outer membrane protein</t>
  </si>
  <si>
    <t>BROSI_A1451</t>
  </si>
  <si>
    <t>replicative DNA helicase</t>
  </si>
  <si>
    <t>BROSI_A1450</t>
  </si>
  <si>
    <t>ribosomal protein L9</t>
  </si>
  <si>
    <t>BROSI_A1449</t>
  </si>
  <si>
    <t>single-stranded DNA-binding protein</t>
  </si>
  <si>
    <t>BROSI_A1447</t>
  </si>
  <si>
    <t>ribosomal subunit protein S6</t>
  </si>
  <si>
    <t>BROSI_A1446</t>
  </si>
  <si>
    <t>peptidyl-tRNA hydrolase PTH1 family</t>
  </si>
  <si>
    <t>BROSI_A1445</t>
  </si>
  <si>
    <t>ribosomal protein L25</t>
  </si>
  <si>
    <t>BROSI_A1444</t>
  </si>
  <si>
    <t>phosphoribosylpyrophosphate synthetase</t>
  </si>
  <si>
    <t>BROSI_A1443</t>
  </si>
  <si>
    <t>dihydroxyacid dehydratase</t>
  </si>
  <si>
    <t>BROSI_A1440</t>
  </si>
  <si>
    <t>AMMECR1 domain-containing protein</t>
  </si>
  <si>
    <t>BROSI_A1437</t>
  </si>
  <si>
    <t>BROSI_A1436</t>
  </si>
  <si>
    <t>anthranilate synthase component I</t>
  </si>
  <si>
    <t>BROSI_A1434</t>
  </si>
  <si>
    <t>membrane protease subunits</t>
  </si>
  <si>
    <t>chromosome segregation ATPase</t>
  </si>
  <si>
    <t>D-3-phosphoglycerate dehydrogenase</t>
  </si>
  <si>
    <t>BROSI_A1426</t>
  </si>
  <si>
    <t>serine/threonine specific protein phosphatase 2</t>
  </si>
  <si>
    <t>BROSI_A1425</t>
  </si>
  <si>
    <t>chromosome partitioning protein ParB family</t>
  </si>
  <si>
    <t>BROSI_A1423</t>
  </si>
  <si>
    <t>glycinamide ribonucleotide synthetase</t>
  </si>
  <si>
    <t>BROSI_A0968</t>
  </si>
  <si>
    <t>tellurite resistance protein</t>
  </si>
  <si>
    <t>BROSI_A0969</t>
  </si>
  <si>
    <t>BROSI_A0970</t>
  </si>
  <si>
    <t>transcriptional regulator</t>
  </si>
  <si>
    <t>BROSI_A1567</t>
  </si>
  <si>
    <t>putative signal peptidase protein</t>
  </si>
  <si>
    <t>BROSI_A1566</t>
  </si>
  <si>
    <t>BROSI_A1565</t>
  </si>
  <si>
    <t>BROSI_A1563</t>
  </si>
  <si>
    <t>ATPase of the PP-loop superfamily</t>
  </si>
  <si>
    <t>BROSI_A1560</t>
  </si>
  <si>
    <t>phosphomannomutase</t>
  </si>
  <si>
    <t>BROSI_A1225</t>
  </si>
  <si>
    <t>cysteine sulfinate desulfinasecysteine desulfurase</t>
  </si>
  <si>
    <t>BROSI_A1226</t>
  </si>
  <si>
    <t>Fe-S cluster assembly protein</t>
  </si>
  <si>
    <t>BROSI_A1227</t>
  </si>
  <si>
    <t>BROSI_A1230</t>
  </si>
  <si>
    <t>leucyl aminopeptidase</t>
  </si>
  <si>
    <t>BROSI_A1231</t>
  </si>
  <si>
    <t>general secretion pathway protein E</t>
  </si>
  <si>
    <t>BROSI_A1233</t>
  </si>
  <si>
    <t>general secretion pathway protein G</t>
  </si>
  <si>
    <t>BROSI_A1234</t>
  </si>
  <si>
    <t>Tfp pilus assembly protein FimT</t>
  </si>
  <si>
    <t>ATPase</t>
  </si>
  <si>
    <t>BROSI_A1238</t>
  </si>
  <si>
    <t>DNA polymerase III beta subunit</t>
  </si>
  <si>
    <t>BROSI_A1239</t>
  </si>
  <si>
    <t>Zn-ribbon-containing, possibly RNA-binding protein and truncated derivatives</t>
  </si>
  <si>
    <t>DNA gyrase subunit B</t>
  </si>
  <si>
    <t>BROSI_A1241</t>
  </si>
  <si>
    <t>acyl-CoA synthetases</t>
  </si>
  <si>
    <t>BROSI_A1243</t>
  </si>
  <si>
    <t>BROSI_A1367</t>
  </si>
  <si>
    <t>lipid-A-disaccharide synthase</t>
  </si>
  <si>
    <t>BROSI_A1381</t>
  </si>
  <si>
    <t>regulator of cell morphogenesis and NO signaling</t>
  </si>
  <si>
    <t>BROSI_A1388</t>
  </si>
  <si>
    <t>ATP-dependent protease Lon</t>
  </si>
  <si>
    <t>BROSI_A1389</t>
  </si>
  <si>
    <t>BROSI_A1366</t>
  </si>
  <si>
    <t>penicillin-binding protein</t>
  </si>
  <si>
    <t>BROSI_A1364</t>
  </si>
  <si>
    <t>BROSI_A1361</t>
  </si>
  <si>
    <t>BROSI_A1359</t>
  </si>
  <si>
    <t>apolipoprotein N-acyltransferase</t>
  </si>
  <si>
    <t>BROSI_A1358</t>
  </si>
  <si>
    <t>molybdenum cofactor synthesis domain protein</t>
  </si>
  <si>
    <t>BROSI_A1355</t>
  </si>
  <si>
    <t>BROSI_A1353</t>
  </si>
  <si>
    <t>BROSI_A1352</t>
  </si>
  <si>
    <t>nitrogen fixation protein</t>
  </si>
  <si>
    <t>BROSI_A1349</t>
  </si>
  <si>
    <t>cysteine desulfurase</t>
  </si>
  <si>
    <t>BROSI_A1347</t>
  </si>
  <si>
    <t>BROSI_A1978</t>
  </si>
  <si>
    <t>glycyl-tRNA synthetase alpha chain</t>
  </si>
  <si>
    <t>BROSI_A1977</t>
  </si>
  <si>
    <t>chaperone Hsp90 heat shock protein C</t>
  </si>
  <si>
    <t>BROSI_A1976</t>
  </si>
  <si>
    <t>sensory response regulator with diguanylate cyclase domain</t>
  </si>
  <si>
    <t>BROSI_A2154</t>
  </si>
  <si>
    <t>site-specific recombinase</t>
  </si>
  <si>
    <t>BROSI_A2155</t>
  </si>
  <si>
    <t>alpha-1-3-glucosyltransferase</t>
  </si>
  <si>
    <t>BROSI_A1124</t>
  </si>
  <si>
    <t>serine/threonine protein kinase</t>
  </si>
  <si>
    <t>BROSI_A3342</t>
  </si>
  <si>
    <t>BROSI_A1122</t>
  </si>
  <si>
    <t>BROSI_A1121</t>
  </si>
  <si>
    <t>lipopolysaccharide heptosyltransferase I</t>
  </si>
  <si>
    <t>BROSI_A1120</t>
  </si>
  <si>
    <t>BROSI_A1119</t>
  </si>
  <si>
    <t>lipid A core O-antigen ligase related enzyme</t>
  </si>
  <si>
    <t>BROSI_A1118</t>
  </si>
  <si>
    <t>BROSI_A1199</t>
  </si>
  <si>
    <t>glycosyl transferase family 2</t>
  </si>
  <si>
    <t>O-antigen biosynthesis glycosyltransferase WbnK</t>
  </si>
  <si>
    <t>BROSI_A1117</t>
  </si>
  <si>
    <t>BROSI_A1116</t>
  </si>
  <si>
    <t>Gingipain R1</t>
  </si>
  <si>
    <t>Gingipain R2</t>
  </si>
  <si>
    <t>uridine phosphorylase</t>
  </si>
  <si>
    <t>BROSI_A1115</t>
  </si>
  <si>
    <t>serine protease, subtilase family</t>
  </si>
  <si>
    <t>glyceraldehyde-3-phosphate dehydrogenaseerythrose-4-phosphate dehydrogenase</t>
  </si>
  <si>
    <t>BROSI_A2082</t>
  </si>
  <si>
    <t>phosphoglycerate kinase</t>
  </si>
  <si>
    <t>BROSI_A2083</t>
  </si>
  <si>
    <t>D-ribulose-5-phosphate 3-epimerase</t>
  </si>
  <si>
    <t>BROSI_A2084</t>
  </si>
  <si>
    <t>acetyl-CoA carboxylase beta subunit</t>
  </si>
  <si>
    <t>BROSI_A2085</t>
  </si>
  <si>
    <t>BROSI_A0711</t>
  </si>
  <si>
    <t>oxidoreductases</t>
  </si>
  <si>
    <t>BROSI_A2430</t>
  </si>
  <si>
    <t>Mg2+ and Co2+ transporter</t>
  </si>
  <si>
    <t>lysyl-tRNA synthetase</t>
  </si>
  <si>
    <t>BROSI_A0829</t>
  </si>
  <si>
    <t>xylanase/chitin deacetylase</t>
  </si>
  <si>
    <t>BROSI_A0828</t>
  </si>
  <si>
    <t>transcriptional accessory protein</t>
  </si>
  <si>
    <t>BROSI_A1646</t>
  </si>
  <si>
    <t>BROSI_A2783</t>
  </si>
  <si>
    <t>urea transporter</t>
  </si>
  <si>
    <t>BROSI_A1692</t>
  </si>
  <si>
    <t>ribosome recycling factor protein</t>
  </si>
  <si>
    <t>BROSI_A1973</t>
  </si>
  <si>
    <t>uridylate kinase</t>
  </si>
  <si>
    <t>BROSI_A1972</t>
  </si>
  <si>
    <t>elongation factor Ts</t>
  </si>
  <si>
    <t>BROSI_A1971</t>
  </si>
  <si>
    <t>ribosomal protein S2</t>
  </si>
  <si>
    <t>BROSI_A1970</t>
  </si>
  <si>
    <t>protein containing FOG domain with TPR repeat</t>
  </si>
  <si>
    <t>BROSI_A0522</t>
  </si>
  <si>
    <t>acetyltransferases</t>
  </si>
  <si>
    <t>BROSI_B0003</t>
  </si>
  <si>
    <t>ketol-acid reductoisomerase</t>
  </si>
  <si>
    <t>BROSI_B0005</t>
  </si>
  <si>
    <t>acetolactate synthase small subunit</t>
  </si>
  <si>
    <t>BROSI_B0006</t>
  </si>
  <si>
    <t>Na(+)-translocating NADH-quinone reductase subunit D</t>
  </si>
  <si>
    <t>BROSI_B0007</t>
  </si>
  <si>
    <t>NADH:ubiquinone oxidoreductase subunit E</t>
  </si>
  <si>
    <t>BROSI_B0008</t>
  </si>
  <si>
    <t>glutaredoxin</t>
  </si>
  <si>
    <t>BROSI_B0009</t>
  </si>
  <si>
    <t>IMP cyclohydrolase</t>
  </si>
  <si>
    <t>BROSI_B0010</t>
  </si>
  <si>
    <t>BROSI_B0011</t>
  </si>
  <si>
    <t>phosphoribosylanthranilate isomerase</t>
  </si>
  <si>
    <t>BROSI_B0014</t>
  </si>
  <si>
    <t>selenocysteine synthase</t>
  </si>
  <si>
    <t>BROSI_B0017</t>
  </si>
  <si>
    <t>BROSI_A0730</t>
  </si>
  <si>
    <t>cytochrome c biogenesis protein</t>
  </si>
  <si>
    <t>BROSI_A1946</t>
  </si>
  <si>
    <t>BROSI_A1945</t>
  </si>
  <si>
    <t>peptidyl-prolyl cis-trans isomerase C</t>
  </si>
  <si>
    <t>BROSI_A1944</t>
  </si>
  <si>
    <t>type II secretory pathway pullulanase PulA</t>
  </si>
  <si>
    <t>BROSI_A1943</t>
  </si>
  <si>
    <t>D-alanine-D-alanine ligase-grasp enzymes</t>
  </si>
  <si>
    <t>DNA polymerase III alpha subunit</t>
  </si>
  <si>
    <t>BROSI_A1906</t>
  </si>
  <si>
    <t>Na+/H+ and K+/H+ antiporter</t>
  </si>
  <si>
    <t>ABC-type transporter permease component</t>
  </si>
  <si>
    <t>cytochrome bd-type quinol oxidase subunit 2</t>
  </si>
  <si>
    <t>threonine 3-dehydrogenase</t>
  </si>
  <si>
    <t>BROSI_A1716</t>
  </si>
  <si>
    <t>BROSI_A1715</t>
  </si>
  <si>
    <t>cytochrome c</t>
  </si>
  <si>
    <t>BROSI_A1714</t>
  </si>
  <si>
    <t>selenophosphate synthase</t>
  </si>
  <si>
    <t>BROSI_A1713</t>
  </si>
  <si>
    <t>L-isoaspartate O-methyltransferase</t>
  </si>
  <si>
    <t>BROSI_A1712</t>
  </si>
  <si>
    <t>ATP-dependent metalloprotease</t>
  </si>
  <si>
    <t>BROSI_A3066</t>
  </si>
  <si>
    <t>BROSI_A3067</t>
  </si>
  <si>
    <t>flavoprotein</t>
  </si>
  <si>
    <t>Multifunctional non-homologous end joining protein LigD</t>
  </si>
  <si>
    <t>ferrous iron transport protein B</t>
  </si>
  <si>
    <t>BROSI_A3072</t>
  </si>
  <si>
    <t>iron (metal) dependent repressor DtxR family</t>
  </si>
  <si>
    <t>BROSI_A3074</t>
  </si>
  <si>
    <t>BROSI_A3075</t>
  </si>
  <si>
    <t>H+-driven flagellar motor component MotB</t>
  </si>
  <si>
    <t>BROSI_A3076</t>
  </si>
  <si>
    <t>BROSI_A3077</t>
  </si>
  <si>
    <t>ErfK/YbiS/YcfS/YnhG family protein</t>
  </si>
  <si>
    <t>BROSI_A3078</t>
  </si>
  <si>
    <t>enolase</t>
  </si>
  <si>
    <t>Holliday junction resolvasome, DNA-binding subunit</t>
  </si>
  <si>
    <t>ribonuclease III</t>
  </si>
  <si>
    <t>BROSI_A3084</t>
  </si>
  <si>
    <t>chorismate mutase</t>
  </si>
  <si>
    <t>BROSI_A3086</t>
  </si>
  <si>
    <t>triosephosphate isomerase</t>
  </si>
  <si>
    <t>BROSI_A3087</t>
  </si>
  <si>
    <t>preprotein translocase subunit</t>
  </si>
  <si>
    <t>BROSI_A3088</t>
  </si>
  <si>
    <t>guanylatekinase</t>
  </si>
  <si>
    <t>BROSI_A3090</t>
  </si>
  <si>
    <t>phosphopantothenoylcysteine decarboxylase / phosphopantothenate-cysteine ligase</t>
  </si>
  <si>
    <t>BROSI_A3091</t>
  </si>
  <si>
    <t>dUTP pyrophosphatase</t>
  </si>
  <si>
    <t>BROSI_A3092</t>
  </si>
  <si>
    <t>DNA segregation ATPase FtsK/SpoIIIE S-DNA-T family</t>
  </si>
  <si>
    <t>BROSI_A3093</t>
  </si>
  <si>
    <t>BROSI_A3094</t>
  </si>
  <si>
    <t>CDP-diacylglycerol--glycerol-3-phosphate 3-phosphatidyltransferase</t>
  </si>
  <si>
    <t>BROSI_A3095</t>
  </si>
  <si>
    <t>ammonium transport protein AmtB</t>
  </si>
  <si>
    <t>appr-1-p histone processing protein</t>
  </si>
  <si>
    <t>BROSI_A3721</t>
  </si>
  <si>
    <t>methyltransferase</t>
  </si>
  <si>
    <t>BROSI_A3552</t>
  </si>
  <si>
    <t>deoxyinosine 3'endonuclease</t>
  </si>
  <si>
    <t>BROSI_A2363</t>
  </si>
  <si>
    <t>segregation and condensation protein B</t>
  </si>
  <si>
    <t>BROSI_A2364</t>
  </si>
  <si>
    <t>NADH:ubiquinone oxidoreductase subunit G</t>
  </si>
  <si>
    <t>BROSI_A2365</t>
  </si>
  <si>
    <t>NADH:ubiquinone oxidoreductase subunit D</t>
  </si>
  <si>
    <t>BROSI_A2366</t>
  </si>
  <si>
    <t>NADH:ubiquinone oxidoreductase subunit C</t>
  </si>
  <si>
    <t>BROSI_A2367</t>
  </si>
  <si>
    <t>aminotransferase class I/II</t>
  </si>
  <si>
    <t>BROSI_A2368</t>
  </si>
  <si>
    <t>molybdopterin-guanine dinucleotide biosynthesis protein A</t>
  </si>
  <si>
    <t>BROSI_A2370</t>
  </si>
  <si>
    <t>serine protease</t>
  </si>
  <si>
    <t>BROSI_A3729</t>
  </si>
  <si>
    <t>response regulator containing a CheY-like receiver domain and a GGDEF domain</t>
  </si>
  <si>
    <t>BROSI_A3807</t>
  </si>
  <si>
    <t>ribonuclease HI</t>
  </si>
  <si>
    <t>BROSI_A3457</t>
  </si>
  <si>
    <t>lipoprotein-releasing system ATP-binding protein</t>
  </si>
  <si>
    <t>BROSI_A2379</t>
  </si>
  <si>
    <t>branched-chain amino acid aminotransferase</t>
  </si>
  <si>
    <t>BROSI_A2378</t>
  </si>
  <si>
    <t>signal peptidase II</t>
  </si>
  <si>
    <t>BROSI_A2377</t>
  </si>
  <si>
    <t>TraR/DksA family transcriptional regulator</t>
  </si>
  <si>
    <t>BROSI_A2376</t>
  </si>
  <si>
    <t>phosphoenolpyruvate carboxykinase</t>
  </si>
  <si>
    <t>BROSI_A2360</t>
  </si>
  <si>
    <t>BROSI_A2359</t>
  </si>
  <si>
    <t>ABC-type nitrate/sulfonate/bicarbonate transport systems periplasmic components</t>
  </si>
  <si>
    <t>BROSI_A2358</t>
  </si>
  <si>
    <t>BROSI_A2355</t>
  </si>
  <si>
    <t>ribonucleoside-diphosphate reductase</t>
  </si>
  <si>
    <t>S-adenosylmethionine:tRNA ribosyltransferase-isomerase</t>
  </si>
  <si>
    <t>BROSI_A3491</t>
  </si>
  <si>
    <t>protein MraZ</t>
  </si>
  <si>
    <t>S-adenosyl-methyltransferase</t>
  </si>
  <si>
    <t>BROSI_A3494</t>
  </si>
  <si>
    <t>valyl-tRNA synthetase</t>
  </si>
  <si>
    <t>cell division protein</t>
  </si>
  <si>
    <t>BROSI_A3496</t>
  </si>
  <si>
    <t>BROSI_A3497</t>
  </si>
  <si>
    <t>UDP-N-acetylmuramoylalanyl-D-glutamate-2, 6-diaminopimelate ligase</t>
  </si>
  <si>
    <t>BROSI_A3498</t>
  </si>
  <si>
    <t>UDP-N-acetylmuramyl pentapeptide synthase</t>
  </si>
  <si>
    <t>BROSI_A3499</t>
  </si>
  <si>
    <t>phospho-N-acetylmuramoyl-pentapeptide- transferase</t>
  </si>
  <si>
    <t>BROSI_A3500</t>
  </si>
  <si>
    <t>BROSI_A3501</t>
  </si>
  <si>
    <t>UDP-N-acetylglucosamine--N-acetylmuramyl- (pentapeptide) pyrophosphoryl-undecaprenol N-acetylglucosamine transferase</t>
  </si>
  <si>
    <t>BROSI_A3502</t>
  </si>
  <si>
    <t>BROSI_A3503</t>
  </si>
  <si>
    <t>D-alanine-D-alanine ligase</t>
  </si>
  <si>
    <t>BROSI_A3504</t>
  </si>
  <si>
    <t>cell division septal protein</t>
  </si>
  <si>
    <t>general secretion pathway protein D</t>
  </si>
  <si>
    <t>BROSI_A3508</t>
  </si>
  <si>
    <t>type II secretory system protein</t>
  </si>
  <si>
    <t>general secretion pathway protein K</t>
  </si>
  <si>
    <t>BROSI_A3511</t>
  </si>
  <si>
    <t>Tfp pilus assembly protein PilN</t>
  </si>
  <si>
    <t>ATP-dependent protease Clp, ATPase subunit</t>
  </si>
  <si>
    <t>permeases of the major facilitator superfamily</t>
  </si>
  <si>
    <t>general secretion pathway protein F</t>
  </si>
  <si>
    <t>BROSI_A3515</t>
  </si>
  <si>
    <t>glycosyltransferase family protein</t>
  </si>
  <si>
    <t>BROSI_A3516</t>
  </si>
  <si>
    <t>membrane-bound mannosyltransferase</t>
  </si>
  <si>
    <t>BROSI_A3517</t>
  </si>
  <si>
    <t>beta-glucosidase-related glycosidases</t>
  </si>
  <si>
    <t>BROSI_A3519</t>
  </si>
  <si>
    <t>glycosyltransferase family 39</t>
  </si>
  <si>
    <t>BROSI_A3522</t>
  </si>
  <si>
    <t>BROSI_A3526</t>
  </si>
  <si>
    <t>glycosyltransferase group 2 family domain protein</t>
  </si>
  <si>
    <t>BROSI_A3527</t>
  </si>
  <si>
    <t>shikimate kinase</t>
  </si>
  <si>
    <t>BROSI_A3530</t>
  </si>
  <si>
    <t>PilT protein domain-containing protein</t>
  </si>
  <si>
    <t>Antitoxin VapB32</t>
  </si>
  <si>
    <t>3-dehydroquinate dehydratase / shikimate dehydrogenase</t>
  </si>
  <si>
    <t>BROSI_A3531</t>
  </si>
  <si>
    <t>2-isopropylmalate synthase</t>
  </si>
  <si>
    <t>BROSI_A3533</t>
  </si>
  <si>
    <t>N-acetylglucosaminyltransferases</t>
  </si>
  <si>
    <t>BROSI_A0397</t>
  </si>
  <si>
    <t>ATP-dependent RNA helicase</t>
  </si>
  <si>
    <t>BROSI_A0398</t>
  </si>
  <si>
    <t>RNP-1 like RNA-binding protein</t>
  </si>
  <si>
    <t>BROSI_A1782</t>
  </si>
  <si>
    <t>ABC-type amino acid transport system permease component</t>
  </si>
  <si>
    <t>BROSI_A0399</t>
  </si>
  <si>
    <t>ABC-type polar amino acid transport system ATPase component</t>
  </si>
  <si>
    <t>BROSI_A0400</t>
  </si>
  <si>
    <t>pyruvate carboxylase</t>
  </si>
  <si>
    <t>BROSI_A3879</t>
  </si>
  <si>
    <t>NADH dehydrogenase</t>
  </si>
  <si>
    <t>BROSI_A3722</t>
  </si>
  <si>
    <t>inositol-1-monophosphatase</t>
  </si>
  <si>
    <t>BROSI_A2176</t>
  </si>
  <si>
    <t>phosphoribosylaminoimidazole-succinocarboxamide synthase</t>
  </si>
  <si>
    <t>BROSI_A2177</t>
  </si>
  <si>
    <t>lipoprotein releasing system transmembrane protein</t>
  </si>
  <si>
    <t>BROSI_A2179</t>
  </si>
  <si>
    <t>chorismate synthase</t>
  </si>
  <si>
    <t>BROSI_A2180</t>
  </si>
  <si>
    <t>elongation factor EF-Tu</t>
  </si>
  <si>
    <t>BROSI_A2198</t>
  </si>
  <si>
    <t>50S ribosomal protein L33 1</t>
  </si>
  <si>
    <t>preprotein translocase subunit SecE</t>
  </si>
  <si>
    <t>BROSI_A2187</t>
  </si>
  <si>
    <t>transcription antitermination protein</t>
  </si>
  <si>
    <t>BROSI_A2188</t>
  </si>
  <si>
    <t>ribosomal protein L11</t>
  </si>
  <si>
    <t>BROSI_A2189</t>
  </si>
  <si>
    <t>ribosomal protein L1</t>
  </si>
  <si>
    <t>BROSI_A2190</t>
  </si>
  <si>
    <t>ribosomal protein L10</t>
  </si>
  <si>
    <t>BROSI_A2191</t>
  </si>
  <si>
    <t>ribosomal protein L7/L12</t>
  </si>
  <si>
    <t>BROSI_A2192</t>
  </si>
  <si>
    <t>DNA-directed RNA polymerase beta chain</t>
  </si>
  <si>
    <t>BROSI_A2193</t>
  </si>
  <si>
    <t>DNA-directed RNA polymerase beta subunit</t>
  </si>
  <si>
    <t>BROSI_A2194</t>
  </si>
  <si>
    <t>ribosomal protein S12</t>
  </si>
  <si>
    <t>BROSI_A2195</t>
  </si>
  <si>
    <t>ribosomal protein S7</t>
  </si>
  <si>
    <t>BROSI_A2196</t>
  </si>
  <si>
    <t>translation elongation factor EF-G</t>
  </si>
  <si>
    <t>BROSI_A2197</t>
  </si>
  <si>
    <t>ribosomal protein S10</t>
  </si>
  <si>
    <t>BROSI_A2199</t>
  </si>
  <si>
    <t>ribosomal protein L3</t>
  </si>
  <si>
    <t>BROSI_A2200</t>
  </si>
  <si>
    <t>ribosomal protein L4</t>
  </si>
  <si>
    <t>BROSI_A2201</t>
  </si>
  <si>
    <t>ribosomal protein L23</t>
  </si>
  <si>
    <t>BROSI_A2202</t>
  </si>
  <si>
    <t>ribosomal protein L2</t>
  </si>
  <si>
    <t>BROSI_A2203</t>
  </si>
  <si>
    <t>ribosomal protein S19</t>
  </si>
  <si>
    <t>BROSI_A2204</t>
  </si>
  <si>
    <t>ribosomal protein L22</t>
  </si>
  <si>
    <t>BROSI_A2205</t>
  </si>
  <si>
    <t>ribosomal protein S3</t>
  </si>
  <si>
    <t>BROSI_A2206</t>
  </si>
  <si>
    <t>ribosomal protein L16/L10E</t>
  </si>
  <si>
    <t>BROSI_A2207</t>
  </si>
  <si>
    <t>ribosomal protein L29</t>
  </si>
  <si>
    <t>BROSI_A2208</t>
  </si>
  <si>
    <t>ribosomal protein S17</t>
  </si>
  <si>
    <t>BROSI_A2209</t>
  </si>
  <si>
    <t>50S ribosomal protein L14</t>
  </si>
  <si>
    <t>ribosomal protein L24</t>
  </si>
  <si>
    <t>BROSI_A2211</t>
  </si>
  <si>
    <t>ribosomal protein L5</t>
  </si>
  <si>
    <t>BROSI_A2212</t>
  </si>
  <si>
    <t>ribosomal protein S8</t>
  </si>
  <si>
    <t>BROSI_A2214</t>
  </si>
  <si>
    <t>ribosomal protein L6</t>
  </si>
  <si>
    <t>BROSI_A2215</t>
  </si>
  <si>
    <t>ribosomal protein L18</t>
  </si>
  <si>
    <t>BROSI_A2216</t>
  </si>
  <si>
    <t>ribosomal protein S5</t>
  </si>
  <si>
    <t>BROSI_A2217</t>
  </si>
  <si>
    <t>ribosomal protein L15</t>
  </si>
  <si>
    <t>BROSI_A2218</t>
  </si>
  <si>
    <t>preprotein translocase SecY subunit</t>
  </si>
  <si>
    <t>BROSI_A2219</t>
  </si>
  <si>
    <t>BROSI_A2220</t>
  </si>
  <si>
    <t>methionine aminopeptidase</t>
  </si>
  <si>
    <t>BROSI_A2221</t>
  </si>
  <si>
    <t>translation initiation factor IF-1</t>
  </si>
  <si>
    <t>BROSI_A2222</t>
  </si>
  <si>
    <t>50S ribosomal protein L36</t>
  </si>
  <si>
    <t>ribosomal protein S13</t>
  </si>
  <si>
    <t>BROSI_A2223</t>
  </si>
  <si>
    <t>SAM dependent methyltransferase</t>
  </si>
  <si>
    <t>BROSI_A2224</t>
  </si>
  <si>
    <t>ribosomal protein S11</t>
  </si>
  <si>
    <t>BROSI_A2225</t>
  </si>
  <si>
    <t>30S ribosomal protein S4</t>
  </si>
  <si>
    <t>DNA-directed RNA polymerase alpha subunit</t>
  </si>
  <si>
    <t>BROSI_A2227</t>
  </si>
  <si>
    <t>ribosomal protein L17</t>
  </si>
  <si>
    <t>BROSI_A2228</t>
  </si>
  <si>
    <t>nucleotide-binding protein</t>
  </si>
  <si>
    <t>BROSI_A2229</t>
  </si>
  <si>
    <t>dual specificity protein phosphatase</t>
  </si>
  <si>
    <t>BROSI_A2230</t>
  </si>
  <si>
    <t>activator of 2-hydroxyglutaryl-CoA dehydratase</t>
  </si>
  <si>
    <t>BROSI_A2231</t>
  </si>
  <si>
    <t>Na+-transporting NADH:ubiquinone oxidoreductase subunit F</t>
  </si>
  <si>
    <t>BROSI_A2439</t>
  </si>
  <si>
    <t>Na+-transporting NADH:ubiquinone oxidoreductase subunit E</t>
  </si>
  <si>
    <t>BROSI_A2438</t>
  </si>
  <si>
    <t>Na+-transporting NADH:ubiquinone oxidoreductase subunit C</t>
  </si>
  <si>
    <t>BROSI_A2437</t>
  </si>
  <si>
    <t>BROSI_A2436</t>
  </si>
  <si>
    <t>BROSI_A2435</t>
  </si>
  <si>
    <t>metal dependent phosphohydrolase</t>
  </si>
  <si>
    <t>BROSI_A2662</t>
  </si>
  <si>
    <t>3-deoxy-D-manno-octulosonic-acid transferase</t>
  </si>
  <si>
    <t>BROSI_A3343</t>
  </si>
  <si>
    <t>deoxyhypusine synthase</t>
  </si>
  <si>
    <t>BROSI_A2664</t>
  </si>
  <si>
    <t>chromosomal replication initiator protein</t>
  </si>
  <si>
    <t>BROSI_A2665</t>
  </si>
  <si>
    <t>aminopeptidase</t>
  </si>
  <si>
    <t>BROSI_A2666</t>
  </si>
  <si>
    <t>acetyl-CoA carboxylase biotin carboxyl carrier protein</t>
  </si>
  <si>
    <t>BROSI_A2667</t>
  </si>
  <si>
    <t>acetyl-CoA carboxylase biotin carboxylase subunit</t>
  </si>
  <si>
    <t>BROSI_A2668</t>
  </si>
  <si>
    <t>BROSI_A2669</t>
  </si>
  <si>
    <t>cytochrome b subunit of formate dehydrogenase</t>
  </si>
  <si>
    <t>BROSI_A2670</t>
  </si>
  <si>
    <t>two component sigma54 specific Fis family transcriptional regulator</t>
  </si>
  <si>
    <t>BROSI_A2672</t>
  </si>
  <si>
    <t>phosphopyruvate hydratase</t>
  </si>
  <si>
    <t>BROSI_A0345</t>
  </si>
  <si>
    <t>BROSI_A0346</t>
  </si>
  <si>
    <t>gamma-glutamyl phosphate reductase</t>
  </si>
  <si>
    <t>BROSI_A0347</t>
  </si>
  <si>
    <t>BROSI_A3878</t>
  </si>
  <si>
    <t>BROSI_A0349</t>
  </si>
  <si>
    <t>BROSI_A0350</t>
  </si>
  <si>
    <t>3-oxoacyl-(acyl-carrier-protein) synthase</t>
  </si>
  <si>
    <t>BROSI_A0352</t>
  </si>
  <si>
    <t>BROSI_A0353</t>
  </si>
  <si>
    <t>BROSI_A0354</t>
  </si>
  <si>
    <t>response regulator containing a CheY-like receiver domain and an HD-GYP domain</t>
  </si>
  <si>
    <t>BROSI_A0356</t>
  </si>
  <si>
    <t>nucleotide-utilizing enzyme</t>
  </si>
  <si>
    <t>BROSI_A0358</t>
  </si>
  <si>
    <t>BROSI_A0359</t>
  </si>
  <si>
    <t>choline dehydrogenase mitochondrial</t>
  </si>
  <si>
    <t>BROSI_A3386</t>
  </si>
  <si>
    <t>nicotinate-nucleotide adenylyltransferase</t>
  </si>
  <si>
    <t>BROSI_A3385</t>
  </si>
  <si>
    <t>alanine racemase</t>
  </si>
  <si>
    <t>BROSI_A1161</t>
  </si>
  <si>
    <t>small-conductance mechanosensitive channel</t>
  </si>
  <si>
    <t>kef-type K+ transport systems, predicted NAD-binding component</t>
  </si>
  <si>
    <t>peptidase U62 modulator of DNA gyrase</t>
  </si>
  <si>
    <t>BROSI_A3259</t>
  </si>
  <si>
    <t>twitching mobility protein</t>
  </si>
  <si>
    <t>BROSI_A3258</t>
  </si>
  <si>
    <t>BROSI_A3257</t>
  </si>
  <si>
    <t xml:space="preserve">Zn-dependent protease and their inactivated </t>
  </si>
  <si>
    <t>DNA ligase</t>
  </si>
  <si>
    <t>BROSI_A3254</t>
  </si>
  <si>
    <t>lipoate synthase</t>
  </si>
  <si>
    <t>BROSI_A3251</t>
  </si>
  <si>
    <t>BROSI_A3655</t>
  </si>
  <si>
    <t>transcription elongation factor</t>
  </si>
  <si>
    <t>BROSI_A3244</t>
  </si>
  <si>
    <t>phosphoenolpyruvate carboxylase</t>
  </si>
  <si>
    <t>BROSI_A3245</t>
  </si>
  <si>
    <t>BROSI_A3246</t>
  </si>
  <si>
    <t>BROSI_A3247</t>
  </si>
  <si>
    <t>dihydrodipicolinate reductase</t>
  </si>
  <si>
    <t>BROSI_A3248</t>
  </si>
  <si>
    <t>ATP-dependent Clp protease ATP-binding subunit ClpB</t>
  </si>
  <si>
    <t>BROSI_A3249</t>
  </si>
  <si>
    <t>redoxin domain protein</t>
  </si>
  <si>
    <t>BROSI_A3250</t>
  </si>
  <si>
    <t>cation transport ATPase</t>
  </si>
  <si>
    <t>BROSI_A2825</t>
  </si>
  <si>
    <t>BROSI_A2813</t>
  </si>
  <si>
    <t>selenocysteine-specific translation elongation factor</t>
  </si>
  <si>
    <t>BROSI_A2734</t>
  </si>
  <si>
    <t>cell surface glycoprotein</t>
  </si>
  <si>
    <t>BROSI_A2895</t>
  </si>
  <si>
    <t>dihydroneopterin aldolase</t>
  </si>
  <si>
    <t>GTP cyclohydrolase I</t>
  </si>
  <si>
    <t>putative protease</t>
  </si>
  <si>
    <t>BROSI_A3731</t>
  </si>
  <si>
    <t>Holliday junction resolvase</t>
  </si>
  <si>
    <t>phosphatidate cytidylyltransferase</t>
  </si>
  <si>
    <t>BROSI_A3732</t>
  </si>
  <si>
    <t>6-phospho-3-hexuloisomerase</t>
  </si>
  <si>
    <t>BROSI_A3735</t>
  </si>
  <si>
    <t>BROSI_A3736</t>
  </si>
  <si>
    <t>flagellar protein</t>
  </si>
  <si>
    <t>BROSI_A3604</t>
  </si>
  <si>
    <t>BROSI_A3606</t>
  </si>
  <si>
    <t>flagellin</t>
  </si>
  <si>
    <t>BROSI_A2627</t>
  </si>
  <si>
    <t>BROSI_A3608</t>
  </si>
  <si>
    <t>BROSI_A3609</t>
  </si>
  <si>
    <t>BROSI_A3610</t>
  </si>
  <si>
    <t>UDP-N-acetylglucosamine 2-epimerase</t>
  </si>
  <si>
    <t>BROSI_A3611</t>
  </si>
  <si>
    <t>Spore protein YkvP</t>
  </si>
  <si>
    <t>BROSI_A3614</t>
  </si>
  <si>
    <t>transketolase</t>
  </si>
  <si>
    <t>BROSI_A3746</t>
  </si>
  <si>
    <t>BROSI_A3745</t>
  </si>
  <si>
    <t>carboxyl-terminal processing protease</t>
  </si>
  <si>
    <t>BROSI_A3744</t>
  </si>
  <si>
    <t>O-sialoglycoprotein endopeptidase</t>
  </si>
  <si>
    <t>BROSI_A3743</t>
  </si>
  <si>
    <t>UDP-N-acetylglucosamine acyltransferase</t>
  </si>
  <si>
    <t>BROSI_A0517</t>
  </si>
  <si>
    <t>Na+-driven multidrug efflux protein</t>
  </si>
  <si>
    <t>BROSI_A2402</t>
  </si>
  <si>
    <t>glucose-1-phosphate adenylyltransferase</t>
  </si>
  <si>
    <t>BROSI_A2403</t>
  </si>
  <si>
    <t>transcription termination factor</t>
  </si>
  <si>
    <t>BROSI_A2404</t>
  </si>
  <si>
    <t>dephospho-CoA kinase</t>
  </si>
  <si>
    <t>BROSI_A2405</t>
  </si>
  <si>
    <t>DNA polymerase I</t>
  </si>
  <si>
    <t>BROSI_A2406</t>
  </si>
  <si>
    <t>peptidyl-prolyl cis-trans isomerase B</t>
  </si>
  <si>
    <t>BROSI_A2409</t>
  </si>
  <si>
    <t>heat shock protein</t>
  </si>
  <si>
    <t>GTP-dependent nucleic acid-binding protein</t>
  </si>
  <si>
    <t>BROSI_A2737</t>
  </si>
  <si>
    <t>geranylgeranyl reductase</t>
  </si>
  <si>
    <t>BROSI_A3186</t>
  </si>
  <si>
    <t>Na+/H+ antiporter NhaD permeases</t>
  </si>
  <si>
    <t>BROSI_A1103</t>
  </si>
  <si>
    <t>BROSI_A2322</t>
  </si>
  <si>
    <t>dethiobiotin synthetase</t>
  </si>
  <si>
    <t>BROSI_A2323</t>
  </si>
  <si>
    <t>cysteinyl-tRNA synthetase</t>
  </si>
  <si>
    <t>BROSI_A0205</t>
  </si>
  <si>
    <t>glutamyl- and glutaminyl-tRNA synthetases</t>
  </si>
  <si>
    <t>BROSI_A0203</t>
  </si>
  <si>
    <t>putative signal peptide peptidase</t>
  </si>
  <si>
    <t>BROSI_A0199</t>
  </si>
  <si>
    <t>3-octaprenyl-4-hydroxybenzoate carboxy-lyase</t>
  </si>
  <si>
    <t>BROSI_A0198</t>
  </si>
  <si>
    <t>abortive infection protein</t>
  </si>
  <si>
    <t>BROSI_A0197</t>
  </si>
  <si>
    <t>BROSI_A2903</t>
  </si>
  <si>
    <t>DMT family permease</t>
  </si>
  <si>
    <t>BROSI_A0365</t>
  </si>
  <si>
    <t>peptidase M16 domain-containing protein</t>
  </si>
  <si>
    <t>BROSI_A0367</t>
  </si>
  <si>
    <t>peptidase M16 domain protein</t>
  </si>
  <si>
    <t>BROSI_A0368</t>
  </si>
  <si>
    <t>thiol-disulfide isomerase and thioredoxins</t>
  </si>
  <si>
    <t>BROSI_A0369</t>
  </si>
  <si>
    <t>hypothetical protein with TPR domain</t>
  </si>
  <si>
    <t>BROSI_A0406</t>
  </si>
  <si>
    <t>aspartyl-tRNA synthetase</t>
  </si>
  <si>
    <t>BROSI_A0373</t>
  </si>
  <si>
    <t>histidyl-tRNA synthetase</t>
  </si>
  <si>
    <t>BROSI_A0374</t>
  </si>
  <si>
    <t>metallo-beta-lactamase family protein</t>
  </si>
  <si>
    <t>BROSI_A2804</t>
  </si>
  <si>
    <t>NADPH:quinone reductase-dependent oxidoreductases</t>
  </si>
  <si>
    <t>BROSI_A0375</t>
  </si>
  <si>
    <t>DNA-binding protein</t>
  </si>
  <si>
    <t>BROSI_A3543</t>
  </si>
  <si>
    <t>BROSI_A3542</t>
  </si>
  <si>
    <t>BROSI_A2729</t>
  </si>
  <si>
    <t>phosphoribosylformimino-5-aminoimidazole carboxamide ribonucleotide isomerase</t>
  </si>
  <si>
    <t>nucleotidyltransferase/DNA polymerase</t>
  </si>
  <si>
    <t>BROSI_A2724</t>
  </si>
  <si>
    <t>phosphate transport system regulatory protein</t>
  </si>
  <si>
    <t>BROSI_B0027</t>
  </si>
  <si>
    <t>ABC-type phosphate transport system ATPase component</t>
  </si>
  <si>
    <t>BROSI_B0028</t>
  </si>
  <si>
    <t>ABC phosphate transporter inner membrane subunit</t>
  </si>
  <si>
    <t>BROSI_B0029</t>
  </si>
  <si>
    <t>ABC-type phosphate transport system permease component</t>
  </si>
  <si>
    <t>BROSI_B0030</t>
  </si>
  <si>
    <t>ABC-type phosphate transport system periplasmic component</t>
  </si>
  <si>
    <t>BROSI_B0031</t>
  </si>
  <si>
    <t>BROSI_B0032</t>
  </si>
  <si>
    <t>UDP-N-acetylmuramoylalanine D-glutamate ligase</t>
  </si>
  <si>
    <t>BROSI_A2268</t>
  </si>
  <si>
    <t>CaCA family Na(+)/Ca(+) antiporter</t>
  </si>
  <si>
    <t>BROSI_A2269</t>
  </si>
  <si>
    <t>lipopolysaccharide heptosyltransferase II</t>
  </si>
  <si>
    <t>BROSI_A2270</t>
  </si>
  <si>
    <t>NADH:flavin oxidoreductase</t>
  </si>
  <si>
    <t>BROSI_A2992</t>
  </si>
  <si>
    <t>4Fe-4S ferredoxin iron-sulfur binding domain protein</t>
  </si>
  <si>
    <t>BROSI_A1634</t>
  </si>
  <si>
    <t>BROSI_A3711</t>
  </si>
  <si>
    <t>ATP dependent DNA ligase</t>
  </si>
  <si>
    <t>BROSI_A2118</t>
  </si>
  <si>
    <t>superfamily II DNA/RNA helicase, SNF2 family</t>
  </si>
  <si>
    <t>exonuclease III</t>
  </si>
  <si>
    <t>BROSI_A3435</t>
  </si>
  <si>
    <t>DNA-directed RNA polymerase sigma subunit</t>
  </si>
  <si>
    <t>BROSI_A2066</t>
  </si>
  <si>
    <t>BROSI_A3043</t>
  </si>
  <si>
    <t>ubiquinone/menaquinone biosynthesis methyltransferase</t>
  </si>
  <si>
    <t>BROSI_A3875</t>
  </si>
  <si>
    <t>BROSI_A3802</t>
  </si>
  <si>
    <t>precorrin-8X methylmutase</t>
  </si>
  <si>
    <t>BROSI_A3801</t>
  </si>
  <si>
    <t>cobalamin biosynthesis protein</t>
  </si>
  <si>
    <t>BROSI_A3800</t>
  </si>
  <si>
    <t>precorrin-6Y C515-methyltransferase</t>
  </si>
  <si>
    <t>BROSI_A3799</t>
  </si>
  <si>
    <t>precorrin-2 C20-methyltransferase / cobalt-factor-2 C20-methyltransferase</t>
  </si>
  <si>
    <t>BROSI_A3798</t>
  </si>
  <si>
    <t>molybdopterin biosynthesis protein</t>
  </si>
  <si>
    <t>BROSI_A3791</t>
  </si>
  <si>
    <t>nitrogen-fixing NifU domain protein</t>
  </si>
  <si>
    <t>BROSI_A3793</t>
  </si>
  <si>
    <t>cytochrome c-type biogenesis protein</t>
  </si>
  <si>
    <t>BROSI_A3795</t>
  </si>
  <si>
    <t>glutamyl-tRNA reductase</t>
  </si>
  <si>
    <t>BROSI_A3796</t>
  </si>
  <si>
    <t>PAS:GGDEF:response regulator receiver</t>
  </si>
  <si>
    <t>BROSI_A3797</t>
  </si>
  <si>
    <t>thioredoxin</t>
  </si>
  <si>
    <t>BROSI_A3582</t>
  </si>
  <si>
    <t>indole-3-glycerol phosphate synthase</t>
  </si>
  <si>
    <t>BROSI_A3581</t>
  </si>
  <si>
    <t>Rh family protein/ammonium transporter</t>
  </si>
  <si>
    <t>BROSI_A3578</t>
  </si>
  <si>
    <t>UBA/ThiF-type NAD/FAD binding protein</t>
  </si>
  <si>
    <t>BROSI_A3573</t>
  </si>
  <si>
    <t>rhodanese-related sulfurtransferase</t>
  </si>
  <si>
    <t>BROSI_A3572</t>
  </si>
  <si>
    <t>pyruvate kinase</t>
  </si>
  <si>
    <t>BROSI_A3686</t>
  </si>
  <si>
    <t>carbohydrate kinase YjeF related protein</t>
  </si>
  <si>
    <t>BROSI_A3675</t>
  </si>
  <si>
    <t>protein contains FOG: GGDEF domain</t>
  </si>
  <si>
    <t>BROSI_A3674</t>
  </si>
  <si>
    <t>lipoic acid synthetase</t>
  </si>
  <si>
    <t>BROSI_A3673</t>
  </si>
  <si>
    <t>phosphatidylinositol 3- and 4-kinase</t>
  </si>
  <si>
    <t>BROSI_A3672</t>
  </si>
  <si>
    <t>lipoyl-octanoyl transferase</t>
  </si>
  <si>
    <t>BROSI_A3671</t>
  </si>
  <si>
    <t>2-oxoglutarate dehydrogenase E2 component</t>
  </si>
  <si>
    <t>BROSI_A3670</t>
  </si>
  <si>
    <t>2-oxoisovalerate dehydrogenase E1 component beta subunit</t>
  </si>
  <si>
    <t>BROSI_A3669</t>
  </si>
  <si>
    <t>pyruvate dehydrogenase E1 component subunit alpha</t>
  </si>
  <si>
    <t>BROSI_A3668</t>
  </si>
  <si>
    <t>rhodanese domain-containing protein</t>
  </si>
  <si>
    <t>BROSI_A3667</t>
  </si>
  <si>
    <t>BROSI_A2661</t>
  </si>
  <si>
    <t>heme biosynthesis protein</t>
  </si>
  <si>
    <t>BROSI_A2659</t>
  </si>
  <si>
    <t>histidine kinase protein</t>
  </si>
  <si>
    <t>BROSI_A2272</t>
  </si>
  <si>
    <t>BROSI_A2273</t>
  </si>
  <si>
    <t>BROSI_A2274</t>
  </si>
  <si>
    <t>response regulator containing CheY-like receiver AAA-type ATPase and DNA-binding domains</t>
  </si>
  <si>
    <t>BROSI_A3330</t>
  </si>
  <si>
    <t>integrase</t>
  </si>
  <si>
    <t>putative glucose inhibited division protein A</t>
  </si>
  <si>
    <t>BROSI_A0253</t>
  </si>
  <si>
    <t>phosphodiesterase</t>
  </si>
  <si>
    <t>BROSI_A0252</t>
  </si>
  <si>
    <t>dihydrolipoamide acetyltransferase</t>
  </si>
  <si>
    <t>BROSI_A0251</t>
  </si>
  <si>
    <t>DNA polymerase III clamp loader small subunit</t>
  </si>
  <si>
    <t>BROSI_A0250</t>
  </si>
  <si>
    <t>isoleucine tRNA synthetase</t>
  </si>
  <si>
    <t>BROSI_A0241</t>
  </si>
  <si>
    <t>acylphosphatase muscle type isozyme</t>
  </si>
  <si>
    <t>BROSI_A0239</t>
  </si>
  <si>
    <t>cytochrome c biogenesis protein resC</t>
  </si>
  <si>
    <t>BROSI_A0238</t>
  </si>
  <si>
    <t>ResB-like c-type cytochrome synthesis protein</t>
  </si>
  <si>
    <t>BROSI_A0237</t>
  </si>
  <si>
    <t>flagellar motor protein</t>
  </si>
  <si>
    <t>BROSI_A0236</t>
  </si>
  <si>
    <t>bifunctional phosphoribosyl-AMP cyclohydrolase/ phosphoribosyl-ATP pyrophosphatase</t>
  </si>
  <si>
    <t>BROSI_A0235</t>
  </si>
  <si>
    <t>inosine-5'-monophosphate dehydrogenase related protein II</t>
  </si>
  <si>
    <t>BROSI_A0379</t>
  </si>
  <si>
    <t>protein contains von Willebrand factor type A domain</t>
  </si>
  <si>
    <t>BROSI_A2461</t>
  </si>
  <si>
    <t>thiamine monophosphate synthase</t>
  </si>
  <si>
    <t>BROSI_A0234</t>
  </si>
  <si>
    <t>adenylosuccinate lyase</t>
  </si>
  <si>
    <t>BROSI_A0230</t>
  </si>
  <si>
    <t>chaperonin GroEL</t>
  </si>
  <si>
    <t>BROSI_A0229</t>
  </si>
  <si>
    <t>chaperonin GroES</t>
  </si>
  <si>
    <t>BROSI_A0228</t>
  </si>
  <si>
    <t>BROSI_A0227</t>
  </si>
  <si>
    <t>4-hydroxybenzoate octaprenyltransferase</t>
  </si>
  <si>
    <t>BROSI_A0226</t>
  </si>
  <si>
    <t>RNAse P protein</t>
  </si>
  <si>
    <t>BROSI_A0649</t>
  </si>
  <si>
    <t>BROSI_A0650</t>
  </si>
  <si>
    <t>ABC-type transport system ATPase component</t>
  </si>
  <si>
    <t>BROSI_A0929</t>
  </si>
  <si>
    <t>BROSI_A0930</t>
  </si>
  <si>
    <t>A/G-specific DNA glycosylase</t>
  </si>
  <si>
    <t>BROSI_A0788</t>
  </si>
  <si>
    <t>BROSI_A0789</t>
  </si>
  <si>
    <t>Fe-S cluster domain protein</t>
  </si>
  <si>
    <t>BROSI_A0760</t>
  </si>
  <si>
    <t>BROSI_A0759</t>
  </si>
  <si>
    <t>excinuclease ABC subunit B</t>
  </si>
  <si>
    <t>BROSI_A1641</t>
  </si>
  <si>
    <t>restriction endonuclease S subunit</t>
  </si>
  <si>
    <t>type I restriction-modification system methyltransferase subunit</t>
  </si>
  <si>
    <t>BROSI_A1178</t>
  </si>
  <si>
    <t>BROSI_A2163</t>
  </si>
  <si>
    <t>permease</t>
  </si>
  <si>
    <t>BROSI_A1642</t>
  </si>
  <si>
    <t>DNA uptake protein-binding proteins</t>
  </si>
  <si>
    <t>putative C4-dicarboxylate transporter</t>
  </si>
  <si>
    <t>BROSI_A1387</t>
  </si>
  <si>
    <t>potassium uptake protein TrkH family</t>
  </si>
  <si>
    <t>BROSI_A1841</t>
  </si>
  <si>
    <t>potassium transporter peripheral membrane component</t>
  </si>
  <si>
    <t>BROSI_A1842</t>
  </si>
  <si>
    <t>heat repeat-containing PBS lyase</t>
  </si>
  <si>
    <t>BROSI_A1843</t>
  </si>
  <si>
    <t>glutamine amidotransferase class-I</t>
  </si>
  <si>
    <t>BROSI_A1845</t>
  </si>
  <si>
    <t>prolyl-tRNA synthetase</t>
  </si>
  <si>
    <t>BROSI_A1637</t>
  </si>
  <si>
    <t>nucleoside diphosphate kinase</t>
  </si>
  <si>
    <t>BROSI_A1635</t>
  </si>
  <si>
    <t>histidinol dehydrogenase</t>
  </si>
  <si>
    <t>BROSI_A1487</t>
  </si>
  <si>
    <t>histidinol phosphate aminotransferase</t>
  </si>
  <si>
    <t>BROSI_A1486</t>
  </si>
  <si>
    <t>imidazoleglycerol-phosphate dehydratase</t>
  </si>
  <si>
    <t>BROSI_A1485</t>
  </si>
  <si>
    <t>cell surface protein</t>
  </si>
  <si>
    <t>BROSI_A1484</t>
  </si>
  <si>
    <t>nitrite transporter</t>
  </si>
  <si>
    <t>BROSI_A3816</t>
  </si>
  <si>
    <t>sigma 54 response regulator protein</t>
  </si>
  <si>
    <t>BROSI_A1482</t>
  </si>
  <si>
    <t>homoserine kinase</t>
  </si>
  <si>
    <t>two component sigma54 specific transcriptional regulator protein</t>
  </si>
  <si>
    <t>BROSI_A1478</t>
  </si>
  <si>
    <t>multi-sensor hybrid histidine kinase</t>
  </si>
  <si>
    <t>BROSI_A1477</t>
  </si>
  <si>
    <t>BROSI_A0755</t>
  </si>
  <si>
    <t>molybdenum cofactor biosynthesis protein C</t>
  </si>
  <si>
    <t>BROSI_A0756</t>
  </si>
  <si>
    <t>trehalose phosphorylase</t>
  </si>
  <si>
    <t>BROSI_A0085</t>
  </si>
  <si>
    <t>glycine cleavage system H protein</t>
  </si>
  <si>
    <t>BROSI_A2014</t>
  </si>
  <si>
    <t>chloromuconate cycloisomerase</t>
  </si>
  <si>
    <t>BROSI_A2016</t>
  </si>
  <si>
    <t>BROSI_A2017</t>
  </si>
  <si>
    <t>succinate dehydrogenase cytochrome b-556 subunit C</t>
  </si>
  <si>
    <t>BROSI_A1856</t>
  </si>
  <si>
    <t>orotate phosphoribosyl transferase</t>
  </si>
  <si>
    <t>BROSI_A1858</t>
  </si>
  <si>
    <t>malate dehydrogenase NAD-dependent</t>
  </si>
  <si>
    <t>BROSI_A1859</t>
  </si>
  <si>
    <t>phosphate transport system protein</t>
  </si>
  <si>
    <t>BROSI_A1675</t>
  </si>
  <si>
    <t>molybdenum ABC transporter ATP-binding component</t>
  </si>
  <si>
    <t>BROSI_A1677</t>
  </si>
  <si>
    <t>ABC-type molybdate transport system permease component</t>
  </si>
  <si>
    <t>BROSI_A1678</t>
  </si>
  <si>
    <t>ABC-type molybdate transport system periplasmic component</t>
  </si>
  <si>
    <t>BROSI_A1680</t>
  </si>
  <si>
    <t>molybdate transportsystem regulatory protein</t>
  </si>
  <si>
    <t>BROSI_A1682</t>
  </si>
  <si>
    <t>BROSI_A1683</t>
  </si>
  <si>
    <t>BROSI_A1010</t>
  </si>
  <si>
    <t>ATPase FtsK/SpoIIIE</t>
  </si>
  <si>
    <t>BROSI_A2069</t>
  </si>
  <si>
    <t>chromosome segregation protein</t>
  </si>
  <si>
    <t>BROSI_A1008</t>
  </si>
  <si>
    <t>anaerobic ribonucleoside-triphosphate reductase activating protein</t>
  </si>
  <si>
    <t>BROSI_A1006</t>
  </si>
  <si>
    <t>BROSI_A1005</t>
  </si>
  <si>
    <t>transcriptional repressor protein</t>
  </si>
  <si>
    <t>BROSI_A1004</t>
  </si>
  <si>
    <t>pterin-4-alpha-carbinolamine dehydratase</t>
  </si>
  <si>
    <t>BROSI_A1757</t>
  </si>
  <si>
    <t>urocanate hydratase</t>
  </si>
  <si>
    <t>BROSI_A1753</t>
  </si>
  <si>
    <t>BROSI_A2921</t>
  </si>
  <si>
    <t>BROSI_A2922</t>
  </si>
  <si>
    <t>periplasmic protein, links inner and outer membranes</t>
  </si>
  <si>
    <t>molybdopterin-guanine dinucleotide biosynthesis protein</t>
  </si>
  <si>
    <t>BROSI_A2924</t>
  </si>
  <si>
    <t>BROSI_A2925</t>
  </si>
  <si>
    <t>putative cell division ATPase</t>
  </si>
  <si>
    <t>BROSI_A2926</t>
  </si>
  <si>
    <t>PAS/PAC sensor signal transduction histidine kinase</t>
  </si>
  <si>
    <t>BROSI_A2927</t>
  </si>
  <si>
    <t>two component sigma54 specific fis family transcriptional regulator</t>
  </si>
  <si>
    <t>BROSI_A2928</t>
  </si>
  <si>
    <t>molybdenum cofactor biosynthesis protein A</t>
  </si>
  <si>
    <t>BROSI_A2929</t>
  </si>
  <si>
    <t>putative lipoprotein</t>
  </si>
  <si>
    <t>BROSI_A1957</t>
  </si>
  <si>
    <t>ribosomal protein S20</t>
  </si>
  <si>
    <t>BROSI_A0805</t>
  </si>
  <si>
    <t>histone deacetylase</t>
  </si>
  <si>
    <t>BROSI_A0804</t>
  </si>
  <si>
    <t>putative protein</t>
  </si>
  <si>
    <t>O-linked N-acetylglucosamine transferase</t>
  </si>
  <si>
    <t>BROSI_A2099</t>
  </si>
  <si>
    <t>methylthioribose-1-phosphate isomerase</t>
  </si>
  <si>
    <t>BROSI_A2101</t>
  </si>
  <si>
    <t>phosphoribosylcarboxyaminoimidazole carboxylase</t>
  </si>
  <si>
    <t>BROSI_A2102</t>
  </si>
  <si>
    <t>MTA/SAH nucleosidase</t>
  </si>
  <si>
    <t>BROSI_A2103</t>
  </si>
  <si>
    <t>BROSI_A2104</t>
  </si>
  <si>
    <t>squalene-hopene cyclase</t>
  </si>
  <si>
    <t>BROSI_A2108</t>
  </si>
  <si>
    <t>5-methyltetrahydrofolate/corrinoid Fe-S protein methyltransferase</t>
  </si>
  <si>
    <t>BROSI_A1830</t>
  </si>
  <si>
    <t>CO dehydrogenase delta subunit</t>
  </si>
  <si>
    <t>BROSI_A1829</t>
  </si>
  <si>
    <t>CO dehydrogenase maturation factor</t>
  </si>
  <si>
    <t>BROSI_A1828</t>
  </si>
  <si>
    <t>carbon-monoxide dehydrogenase gamma subunit</t>
  </si>
  <si>
    <t>BROSI_A1826</t>
  </si>
  <si>
    <t>ATP-dependent Clp protease protease subunit</t>
  </si>
  <si>
    <t>BROSI_A1825</t>
  </si>
  <si>
    <t>CO dehydrogenase/acetyl-CoA synthase alpha subunit</t>
  </si>
  <si>
    <t>BROSI_A1824</t>
  </si>
  <si>
    <t>CO dehydrogenaseacetyl-coA synthase beta subunit</t>
  </si>
  <si>
    <t>BROSI_A1823</t>
  </si>
  <si>
    <t>BROSI_A1822</t>
  </si>
  <si>
    <t>S-adenosylhomocysteine hydrolase</t>
  </si>
  <si>
    <t>BROSI_A1837</t>
  </si>
  <si>
    <t>S-adenosylmethionine synthetase</t>
  </si>
  <si>
    <t>BROSI_A2996</t>
  </si>
  <si>
    <t>BROSI_A2997</t>
  </si>
  <si>
    <t>BROSI_A2998</t>
  </si>
  <si>
    <t>formate--tetrahydrofolate ligase</t>
  </si>
  <si>
    <t>BROSI_A2999</t>
  </si>
  <si>
    <t>BROSI_A1312</t>
  </si>
  <si>
    <t>2-ketoisovalerate ferredoxin reductase subunits gamma/delta</t>
  </si>
  <si>
    <t>BROSI_A0918</t>
  </si>
  <si>
    <t>ROK family glucokinase</t>
  </si>
  <si>
    <t>BROSI_A0780</t>
  </si>
  <si>
    <t>BROSI_A0781</t>
  </si>
  <si>
    <t>peptidase S24 and S26 domain protein</t>
  </si>
  <si>
    <t>BROSI_A0782</t>
  </si>
  <si>
    <t>chain A of ATP binding cassette transporter</t>
  </si>
  <si>
    <t>BROSI_A0783</t>
  </si>
  <si>
    <t>ATP-binding transport protein</t>
  </si>
  <si>
    <t>BROSI_A0784</t>
  </si>
  <si>
    <t>ATP-dependent helicase HEPA</t>
  </si>
  <si>
    <t>BROSI_A1202</t>
  </si>
  <si>
    <t>BROSI_A2080</t>
  </si>
  <si>
    <t>glucan 1,4-alpha-glucosidase</t>
  </si>
  <si>
    <t>BROSI_A1345</t>
  </si>
  <si>
    <t>CO dehydrogenase/acetyl-CoA synthase delta subunit</t>
  </si>
  <si>
    <t>BROSI_A0854</t>
  </si>
  <si>
    <t>BROSI_A0851</t>
  </si>
  <si>
    <t>cytoplasmic protein</t>
  </si>
  <si>
    <t>L-aspartate oxidase</t>
  </si>
  <si>
    <t>BROSI_A0841</t>
  </si>
  <si>
    <t>dTDP-glucose 4'6-dehydratase</t>
  </si>
  <si>
    <t>BROSI_A1138</t>
  </si>
  <si>
    <t>NAD(P)H dependent FMN reductase</t>
  </si>
  <si>
    <t>BROSI_A1139</t>
  </si>
  <si>
    <t>BROSI_A1140</t>
  </si>
  <si>
    <t>pyridoxal phosphate-dependent protein</t>
  </si>
  <si>
    <t>BROSI_A1888</t>
  </si>
  <si>
    <t>BROSI_A1889</t>
  </si>
  <si>
    <t>dihydrodipicolinate synthase/N-acetylneuraminate lyase</t>
  </si>
  <si>
    <t>TetR family transcriptional regulator protein</t>
  </si>
  <si>
    <t>BROSI_A2038</t>
  </si>
  <si>
    <t>poly(3-hydroxybutyrate) depolymerase</t>
  </si>
  <si>
    <t>chromosome-associated protein C</t>
  </si>
  <si>
    <t>magnesium transporter</t>
  </si>
  <si>
    <t>BROSI_A0408</t>
  </si>
  <si>
    <t>BROSI_A0410</t>
  </si>
  <si>
    <t>BROSI_A0413</t>
  </si>
  <si>
    <t>protein with FOG: GGDEF domain</t>
  </si>
  <si>
    <t>BROSI_A0416</t>
  </si>
  <si>
    <t>alkyl hydroperoxide reductase/thiol specific antioxidant/Mal allergen</t>
  </si>
  <si>
    <t>BROSI_A3150</t>
  </si>
  <si>
    <t>response regulatory protein</t>
  </si>
  <si>
    <t>BROSI_A3148</t>
  </si>
  <si>
    <t>BROSI_A3147</t>
  </si>
  <si>
    <t>BROSI_A3146</t>
  </si>
  <si>
    <t>polyribonucleotide nucleotidyltransferase</t>
  </si>
  <si>
    <t>BROSI_A3145</t>
  </si>
  <si>
    <t>ribosomal protein S15</t>
  </si>
  <si>
    <t>BROSI_A3144</t>
  </si>
  <si>
    <t>BROSI_A0751</t>
  </si>
  <si>
    <t>arsenical pump membrane protein</t>
  </si>
  <si>
    <t>BROSI_A3313</t>
  </si>
  <si>
    <t>CBS domain-containing protein</t>
  </si>
  <si>
    <t>BROSI_A3314</t>
  </si>
  <si>
    <t>4-alpha-glucanotransferase</t>
  </si>
  <si>
    <t>BROSI_A0111</t>
  </si>
  <si>
    <t>alpha-amylase/alpha-mannosidase</t>
  </si>
  <si>
    <t>BROSI_A0110</t>
  </si>
  <si>
    <t>1,4-alpha-glucan branching protein</t>
  </si>
  <si>
    <t>maltose alpha-D-glucosyltransferase</t>
  </si>
  <si>
    <t>BROSI_A0109</t>
  </si>
  <si>
    <t>BROSI_A3104</t>
  </si>
  <si>
    <t>heme d1 synthesis protein</t>
  </si>
  <si>
    <t>nitrite and sulphite reductase</t>
  </si>
  <si>
    <t>collagenase</t>
  </si>
  <si>
    <t>GTPases</t>
  </si>
  <si>
    <t>BROSI_C0010</t>
  </si>
  <si>
    <t>acyl-CoA synthetase</t>
  </si>
  <si>
    <t>BROSI_C0011</t>
  </si>
  <si>
    <t>nucleoside-triphosphate pyrophosphatase</t>
  </si>
  <si>
    <t>BROSI_C0013</t>
  </si>
  <si>
    <t>putative ABC transport system permease protein</t>
  </si>
  <si>
    <t>BROSI_A3336</t>
  </si>
  <si>
    <t>putative ABC transport system ATP-binding protein</t>
  </si>
  <si>
    <t>BROSI_A3337</t>
  </si>
  <si>
    <t>putative ABC transport system substrate-binding protein</t>
  </si>
  <si>
    <t>BROSI_A3338</t>
  </si>
  <si>
    <t>ABC-type transport system auxiliary component</t>
  </si>
  <si>
    <t>BROSI_A3340</t>
  </si>
  <si>
    <t>BROSI_A3341</t>
  </si>
  <si>
    <t>octaprenyl diphosphate synthase</t>
  </si>
  <si>
    <t>BROSI_A3344</t>
  </si>
  <si>
    <t>BROSI_A3346</t>
  </si>
  <si>
    <t>trehalose-6-phosphatase</t>
  </si>
  <si>
    <t>BROSI_A0083</t>
  </si>
  <si>
    <t>trehalose-6-phosphate synthase</t>
  </si>
  <si>
    <t>BROSI_A0082</t>
  </si>
  <si>
    <t>lactoylglutathione lyase</t>
  </si>
  <si>
    <t>BROSI_A0079</t>
  </si>
  <si>
    <t>hydroxymethylbilane synthase</t>
  </si>
  <si>
    <t>BROSI_A0130</t>
  </si>
  <si>
    <t>BROSI_A0131</t>
  </si>
  <si>
    <t>peptidase M28</t>
  </si>
  <si>
    <t>ATP-dependent helicase/nuclease subunit A</t>
  </si>
  <si>
    <t>ATP-dependent DNA helicase subunit</t>
  </si>
  <si>
    <t>BROSI_A0145</t>
  </si>
  <si>
    <t>BROSI_A0150</t>
  </si>
  <si>
    <t>glucose-6-phosphate isomerase</t>
  </si>
  <si>
    <t>BROSI_A0155</t>
  </si>
  <si>
    <t>BROSI_A0156</t>
  </si>
  <si>
    <t>BROSI_A0157</t>
  </si>
  <si>
    <t>RNA 3'-terminal phosphate cyclase</t>
  </si>
  <si>
    <t>BROSI_A0158</t>
  </si>
  <si>
    <t>ABC-type multidrug transport system, permease component</t>
  </si>
  <si>
    <t>BROSI_A0298</t>
  </si>
  <si>
    <t>BROSI_A3591</t>
  </si>
  <si>
    <t>RND efflux system outer membrane lipoprotein NodT family</t>
  </si>
  <si>
    <t>BROSI_A2693</t>
  </si>
  <si>
    <t>transporter hydrophobeamphiphile efflux-1</t>
  </si>
  <si>
    <t>BROSI_A2691</t>
  </si>
  <si>
    <t>BROSI_A2690</t>
  </si>
  <si>
    <t>translation initiation factor 2</t>
  </si>
  <si>
    <t>BROSI_A3592</t>
  </si>
  <si>
    <t>GMP synthase PP-ATPase domain/subunit</t>
  </si>
  <si>
    <t>BROSI_A0616</t>
  </si>
  <si>
    <t>phosphoribosylformylglycinamidine cyclo-ligase</t>
  </si>
  <si>
    <t>BROSI_A3713</t>
  </si>
  <si>
    <t>BROSI_A3715</t>
  </si>
  <si>
    <t>ATPase related to the helicase subunit of the Holliday junction resolvase</t>
  </si>
  <si>
    <t>BROSI_A0454</t>
  </si>
  <si>
    <t>transaldolase</t>
  </si>
  <si>
    <t>BROSI_A0457</t>
  </si>
  <si>
    <t>DNA polymerase III delta subunit</t>
  </si>
  <si>
    <t>BROSI_A0458</t>
  </si>
  <si>
    <t>adenosyl cobinamide kinase/adenosyl cobinamide phosphate guanylyltransferase</t>
  </si>
  <si>
    <t>BROSI_A0459</t>
  </si>
  <si>
    <t>cobalamin-5-phosphate synthase</t>
  </si>
  <si>
    <t>BROSI_A0460</t>
  </si>
  <si>
    <t>BROSI_A3108</t>
  </si>
  <si>
    <t>pyrroline-5-carboxylate reductase</t>
  </si>
  <si>
    <t>BROSI_A3109</t>
  </si>
  <si>
    <t>putative Mg2+ transporter-C family protein</t>
  </si>
  <si>
    <t>BROSI_A0653</t>
  </si>
  <si>
    <t>BROSI_A2131</t>
  </si>
  <si>
    <t>serine/threonine-protein kinase 4</t>
  </si>
  <si>
    <t>BROSI_A0724</t>
  </si>
  <si>
    <t>adenine phosphoribosyltransferase</t>
  </si>
  <si>
    <t>BROSI_A0723</t>
  </si>
  <si>
    <t>BROSI_A0722</t>
  </si>
  <si>
    <t>ribosomal protein S1</t>
  </si>
  <si>
    <t>BROSI_A0721</t>
  </si>
  <si>
    <t>cytidylate kinase</t>
  </si>
  <si>
    <t>BROSI_A0720</t>
  </si>
  <si>
    <t>BROSI_A0718</t>
  </si>
  <si>
    <t>Putative metal-dependent hydrolase YfiT</t>
  </si>
  <si>
    <t>BROSI_A1219</t>
  </si>
  <si>
    <t>paraquat-inducible protein B</t>
  </si>
  <si>
    <t>BROSI_A1218</t>
  </si>
  <si>
    <t>hypothetical exported protein</t>
  </si>
  <si>
    <t>BROSI_A1217</t>
  </si>
  <si>
    <t>Arylsulfatase</t>
  </si>
  <si>
    <t>BROSI_A2797</t>
  </si>
  <si>
    <t>carbohydrate-selective porin</t>
  </si>
  <si>
    <t>Thermostable monoacylglycerol lipase</t>
  </si>
  <si>
    <t>acetate kinase</t>
  </si>
  <si>
    <t>phosphate acetyltransferase</t>
  </si>
  <si>
    <t>glycogen operon protein</t>
  </si>
  <si>
    <t>BROSI_A3365</t>
  </si>
  <si>
    <t>BROSI_A3366</t>
  </si>
  <si>
    <t>ABC-type multidrug transport system permease component</t>
  </si>
  <si>
    <t>BROSI_A1536</t>
  </si>
  <si>
    <t>ABC-type multidrug transport system ATPase component</t>
  </si>
  <si>
    <t>BROSI_A1537</t>
  </si>
  <si>
    <t>BROSI_A1538</t>
  </si>
  <si>
    <t>BROSI_A1539</t>
  </si>
  <si>
    <t>fructose-bisphosphate aldolase</t>
  </si>
  <si>
    <t>BROSI_A1546</t>
  </si>
  <si>
    <t>BROSI_A1547</t>
  </si>
  <si>
    <t>BROSI_A1548</t>
  </si>
  <si>
    <t>BROSI_A1541</t>
  </si>
  <si>
    <t>phosphoglycerate mutase</t>
  </si>
  <si>
    <t>BROSI_A1549</t>
  </si>
  <si>
    <t>fructose-6-phosphate phosphoketolase</t>
  </si>
  <si>
    <t>BROSI_A1544</t>
  </si>
  <si>
    <t>transglutaminase domain protein</t>
  </si>
  <si>
    <t>BROSI_A0638</t>
  </si>
  <si>
    <t>methylenetetrahydrofolate dehydrogenase (NADP+) / methenyltetrahydrofolate cyclohydrolase</t>
  </si>
  <si>
    <t>BROSI_A1742</t>
  </si>
  <si>
    <t>succinyl-diaminopimelate desuccinylase</t>
  </si>
  <si>
    <t>BROSI_A1728</t>
  </si>
  <si>
    <t>metal ion efflux outer membrane protein</t>
  </si>
  <si>
    <t>BROSI_A3442</t>
  </si>
  <si>
    <t>3-deoxy-D-manno-octulosonic acid kinase</t>
  </si>
  <si>
    <t>glucosyltransferase</t>
  </si>
  <si>
    <t>BROSI_A1912</t>
  </si>
  <si>
    <t>DNA gyrase subunit A</t>
  </si>
  <si>
    <t>BROSI_A1911</t>
  </si>
  <si>
    <t>hydroxyacylglutathione hydrolase</t>
  </si>
  <si>
    <t>BROSI_A1910</t>
  </si>
  <si>
    <t>BROSI_A1909</t>
  </si>
  <si>
    <t>L-isoaspartate carboxylmethyltransferase</t>
  </si>
  <si>
    <t>BROSI_A1344</t>
  </si>
  <si>
    <t>BROSI_A1341</t>
  </si>
  <si>
    <t>ATP-dependent Lon protease</t>
  </si>
  <si>
    <t>BROSI_A1340</t>
  </si>
  <si>
    <t>BROSI_A1338</t>
  </si>
  <si>
    <t>UDP-N-acetylglucosamine pyrophosphorylase</t>
  </si>
  <si>
    <t>BROSI_A1314</t>
  </si>
  <si>
    <t>adenylylsulfate reductase chain A</t>
  </si>
  <si>
    <t>BROSI_A1302</t>
  </si>
  <si>
    <t>adenylylsulfate reductase chain B</t>
  </si>
  <si>
    <t>BROSI_A1303</t>
  </si>
  <si>
    <t>sulfate adenylyltransferase</t>
  </si>
  <si>
    <t>BROSI_A1304</t>
  </si>
  <si>
    <t>carboxyl-terminal protease family protein</t>
  </si>
  <si>
    <t>BROSI_A1305</t>
  </si>
  <si>
    <t>metalloendopeptidases</t>
  </si>
  <si>
    <t>acetyl-CoA synthetase</t>
  </si>
  <si>
    <t>BROSI_A2281</t>
  </si>
  <si>
    <t>BROSI_A2497</t>
  </si>
  <si>
    <t>UDP-N-acetylmuramate dehydrogenase</t>
  </si>
  <si>
    <t>BROSI_A2496</t>
  </si>
  <si>
    <t>benzoyl-CoA reductase/2-hydroxyglutaryl-CoA dehydratase subunit</t>
  </si>
  <si>
    <t>BROSI_A2284</t>
  </si>
  <si>
    <t>BROSI_A1705</t>
  </si>
  <si>
    <t>pyruvate:ferredoxin oxidoreductase-oxoacid:ferredoxin oxidoreductases gamma subunit</t>
  </si>
  <si>
    <t>BROSI_A1707</t>
  </si>
  <si>
    <t>multi-sensor signal transduction histidine kinase</t>
  </si>
  <si>
    <t>BROSI_A1704</t>
  </si>
  <si>
    <t>GDP-D-mannose dehydratase</t>
  </si>
  <si>
    <t>BROSI_A0042</t>
  </si>
  <si>
    <t>GDP-mannose pyrophosphorylase</t>
  </si>
  <si>
    <t>BROSI_A0043</t>
  </si>
  <si>
    <t>site-specific DNA-methyltransferase</t>
  </si>
  <si>
    <t>BROSI_A3154</t>
  </si>
  <si>
    <t>site-specific DNA-methyxltransferase</t>
  </si>
  <si>
    <t>BROSI_A3155</t>
  </si>
  <si>
    <t>integron integrase</t>
  </si>
  <si>
    <t>BROSI_A3123</t>
  </si>
  <si>
    <t>nucleotide kinase</t>
  </si>
  <si>
    <t>BROSI_A2065</t>
  </si>
  <si>
    <t>PfpI family intracellular protease</t>
  </si>
  <si>
    <t>BROSI_A2064</t>
  </si>
  <si>
    <t>1-aminocyclopropane-1-carboxylate deaminase</t>
  </si>
  <si>
    <t>sigma 54 formate hydrogen lyase transcriptional activator</t>
  </si>
  <si>
    <t>BROSI_A2344</t>
  </si>
  <si>
    <t>BROSI_A3114</t>
  </si>
  <si>
    <t>phosphoglucosamine mutase</t>
  </si>
  <si>
    <t>nucleoside-diphosphate-sugar pyrophosphorylase</t>
  </si>
  <si>
    <t>GTP-binding signal recognition particle SRP54, G-domain</t>
  </si>
  <si>
    <t>hemolysins containing CBS domains</t>
  </si>
  <si>
    <t>BROSI_A2526</t>
  </si>
  <si>
    <t>oligoendopeptidase F</t>
  </si>
  <si>
    <t>BROSI_A0382</t>
  </si>
  <si>
    <t>endonuclease</t>
  </si>
  <si>
    <t>Tfp pilus assembly protein PilF</t>
  </si>
  <si>
    <t>fructose-1-6-bisphosphatasesedoheptulose 1-7-bisphosphatase</t>
  </si>
  <si>
    <t>BROSI_A0254</t>
  </si>
  <si>
    <t>N-acetyl-gamma-glutamyl-phosphate reductase</t>
  </si>
  <si>
    <t>BROSI_A3598</t>
  </si>
  <si>
    <t>BROSI_A3599</t>
  </si>
  <si>
    <t>BROSI_A3600</t>
  </si>
  <si>
    <t>BROSI_A3601</t>
  </si>
  <si>
    <t>two-component response regulator contains FOG: CheY-like receiver</t>
  </si>
  <si>
    <t>BROSI_A2124</t>
  </si>
  <si>
    <t>ABC-type uncharacterized transport system, periplasmic component</t>
  </si>
  <si>
    <t>outer membrane receptor proteins mostly Fe transport</t>
  </si>
  <si>
    <t>BROSI_A3424</t>
  </si>
  <si>
    <t>MFS transporter NNP family nitrate/nitrite transporter</t>
  </si>
  <si>
    <t>BROSI_A3812</t>
  </si>
  <si>
    <t>fused PAS sensor histidine kinase protein and response regulator</t>
  </si>
  <si>
    <t>BROSI_A3810</t>
  </si>
  <si>
    <t>indolepyruvate ferredoxin oxidoreductase, alpha and beta subunits</t>
  </si>
  <si>
    <t>BROSI_A2717</t>
  </si>
  <si>
    <t>hemerythrin HHE cation binding domain protein</t>
  </si>
  <si>
    <t>BROSI_A2716</t>
  </si>
  <si>
    <t>Large cysteine-rich periplasmic protein omcB</t>
  </si>
  <si>
    <t>membrane-bound lytic murein transglycosylase A</t>
  </si>
  <si>
    <t>BROSI_A2713</t>
  </si>
  <si>
    <t>BROSI_A2712</t>
  </si>
  <si>
    <t>hydroxymethylglutaryl-CoA reductase</t>
  </si>
  <si>
    <t>BROSI_A2711</t>
  </si>
  <si>
    <t>cobaltnickel transport system permease protein</t>
  </si>
  <si>
    <t>BROSI_A2710</t>
  </si>
  <si>
    <t>cobaltnickel transport system ATP-binding protein</t>
  </si>
  <si>
    <t>BROSI_A2709</t>
  </si>
  <si>
    <t>threonine-phosphate decarboxylase</t>
  </si>
  <si>
    <t>BROSI_A2708</t>
  </si>
  <si>
    <t>adenosylcobyric acid synthase</t>
  </si>
  <si>
    <t>BROSI_A2707</t>
  </si>
  <si>
    <t>putative PemI family protein</t>
  </si>
  <si>
    <t>BROSI_A1640</t>
  </si>
  <si>
    <t>BROSI_A0483</t>
  </si>
  <si>
    <t>BROSI_A0220</t>
  </si>
  <si>
    <t>Fe-S-cluster redox protein</t>
  </si>
  <si>
    <t>BROSI_A2830</t>
  </si>
  <si>
    <t>Co/Zn/Cd cation transporter</t>
  </si>
  <si>
    <t>BROSI_A0218</t>
  </si>
  <si>
    <t>BROSI_A2290</t>
  </si>
  <si>
    <t>phosphatidylserine decarboxylase proenzyme</t>
  </si>
  <si>
    <t>BROSI_A0213</t>
  </si>
  <si>
    <t>riboflavin synthase alpha chain</t>
  </si>
  <si>
    <t>BROSI_A0212</t>
  </si>
  <si>
    <t>4-hydroxythreonine-4-phosphate dehydrogenase</t>
  </si>
  <si>
    <t>BROSI_A0209</t>
  </si>
  <si>
    <t>mannose-6-phosphate isomerase</t>
  </si>
  <si>
    <t>BROSI_A0208</t>
  </si>
  <si>
    <t>dimethyladenosine transferase</t>
  </si>
  <si>
    <t>BROSI_A0207</t>
  </si>
  <si>
    <t>adenosylmethionine-8-amino-7-oxononanoate aminotransferase</t>
  </si>
  <si>
    <t>BROSI_A2267</t>
  </si>
  <si>
    <t>3-oxoacyl carrier protein reductase</t>
  </si>
  <si>
    <t>BROSI_A0857</t>
  </si>
  <si>
    <t>delta-aminolevulinic acid dehydratase</t>
  </si>
  <si>
    <t>BROSI_A2332</t>
  </si>
  <si>
    <t>primosomal protein N replication factor Y</t>
  </si>
  <si>
    <t>BROSI_A2467</t>
  </si>
  <si>
    <t>periplasmic zinc binding protein</t>
  </si>
  <si>
    <t>BROSI_A2390</t>
  </si>
  <si>
    <t>manganese transport system ATPase</t>
  </si>
  <si>
    <t>BROSI_A2389</t>
  </si>
  <si>
    <t>ABC-type Mn2+/Zn2+ transport system, permease component</t>
  </si>
  <si>
    <t>BROSI_A1284</t>
  </si>
  <si>
    <t>ABC-type multidrug transportsystem permease component</t>
  </si>
  <si>
    <t>BROSI_A3429</t>
  </si>
  <si>
    <t>Putative electron transport protein YccM</t>
  </si>
  <si>
    <t>adenylylsulfate kinase</t>
  </si>
  <si>
    <t>BROSI_A0048</t>
  </si>
  <si>
    <t>BROSI_A3650</t>
  </si>
  <si>
    <t>amidophosphoribosyltransferase</t>
  </si>
  <si>
    <t>BROSI_A3649</t>
  </si>
  <si>
    <t>thiamine-phosphate pyrophosphorylase</t>
  </si>
  <si>
    <t>BROSI_A3648</t>
  </si>
  <si>
    <t>flagellar hook-length control protein</t>
  </si>
  <si>
    <t>flagellar hook assembly protein</t>
  </si>
  <si>
    <t>BROSI_A3644</t>
  </si>
  <si>
    <t>flagellar hook protein</t>
  </si>
  <si>
    <t>BROSI_A3643</t>
  </si>
  <si>
    <t>flagellar basal body rod protein</t>
  </si>
  <si>
    <t>BROSI_A3642</t>
  </si>
  <si>
    <t>flagellar basal-body rod protein</t>
  </si>
  <si>
    <t>BROSI_A3641</t>
  </si>
  <si>
    <t>flagellar basal body P-ring protein</t>
  </si>
  <si>
    <t>flagellar L-ring protein precursor</t>
  </si>
  <si>
    <t>BROSI_A3639</t>
  </si>
  <si>
    <t>flagellar P-ring protein precursor</t>
  </si>
  <si>
    <t>BROSI_A3638</t>
  </si>
  <si>
    <t>rod binding protein</t>
  </si>
  <si>
    <t>flagella synthesis protein</t>
  </si>
  <si>
    <t>BROSI_A3636</t>
  </si>
  <si>
    <t>flagellar hook-associated protein 1</t>
  </si>
  <si>
    <t>BROSI_A3635</t>
  </si>
  <si>
    <t>flagellin-associated proteins</t>
  </si>
  <si>
    <t>BROSI_A3634</t>
  </si>
  <si>
    <t>flagellar assembly factor</t>
  </si>
  <si>
    <t>carbon storage regulator</t>
  </si>
  <si>
    <t>BROSI_A3632</t>
  </si>
  <si>
    <t>glycine dehydrogenase subunit 2</t>
  </si>
  <si>
    <t>BROSI_A2749</t>
  </si>
  <si>
    <t>diguanylate cyclase/phosphodiesterase with PAS/PAC sensor</t>
  </si>
  <si>
    <t>BROSI_A2465</t>
  </si>
  <si>
    <t>glycine dehydrogenase subunit 1</t>
  </si>
  <si>
    <t>BROSI_A2753</t>
  </si>
  <si>
    <t>carbamoyl-phosphate synthase large subunit</t>
  </si>
  <si>
    <t>BROSI_A2754</t>
  </si>
  <si>
    <t>carbamoyl-phosphate synthase small subunit</t>
  </si>
  <si>
    <t>BROSI_A2755</t>
  </si>
  <si>
    <t>phosphatidylglycerophosphate synthase</t>
  </si>
  <si>
    <t>BROSI_A2757</t>
  </si>
  <si>
    <t>GTP cyclohydrolase II</t>
  </si>
  <si>
    <t>BROSI_A2758</t>
  </si>
  <si>
    <t>amino acid transporters</t>
  </si>
  <si>
    <t>BROSI_A2759</t>
  </si>
  <si>
    <t>YcfA family protein</t>
  </si>
  <si>
    <t>BROSI_A0763</t>
  </si>
  <si>
    <t>BROSI_A1967</t>
  </si>
  <si>
    <t>chaperone protein DnaK</t>
  </si>
  <si>
    <t>MFS transporter PAT family beta-lactamase induction signal transducer</t>
  </si>
  <si>
    <t>BROSI_A2765</t>
  </si>
  <si>
    <t>3-phosphoshikimate 1-carboxyvinyltransferase</t>
  </si>
  <si>
    <t>BROSI_A2768</t>
  </si>
  <si>
    <t>pyrimidine deaminase</t>
  </si>
  <si>
    <t>BROSI_B0019</t>
  </si>
  <si>
    <t>BROSI_B0024</t>
  </si>
  <si>
    <t>muconolactone D-isomerase</t>
  </si>
  <si>
    <t>BROSI_B0025</t>
  </si>
  <si>
    <t>DEAD/DEAH box helicase domain-containing protein</t>
  </si>
  <si>
    <t>BROSI_A2521</t>
  </si>
  <si>
    <t>ABC transporter permease component</t>
  </si>
  <si>
    <t>BROSI_A2576</t>
  </si>
  <si>
    <t>transcriptional regulators</t>
  </si>
  <si>
    <t>undecaprenyl-diphosphatase</t>
  </si>
  <si>
    <t>BROSI_A2523</t>
  </si>
  <si>
    <t>BROSI_A2233</t>
  </si>
  <si>
    <t>two-component system OmpR family sensor kinase</t>
  </si>
  <si>
    <t>BROSI_A1513</t>
  </si>
  <si>
    <t>BROSI_A1514</t>
  </si>
  <si>
    <t>response regulator receiver modulated serine phosphatase</t>
  </si>
  <si>
    <t>BROSI_A1515</t>
  </si>
  <si>
    <t>gamma-aminobutyrate permease</t>
  </si>
  <si>
    <t>BROSI_A1309</t>
  </si>
  <si>
    <t>BROSI_A1307</t>
  </si>
  <si>
    <t>anhydro-N-acetylmuramic acid kinase</t>
  </si>
  <si>
    <t>BROSI_A1306</t>
  </si>
  <si>
    <t>ferric-chelate reductase / rubredoxin</t>
  </si>
  <si>
    <t>BROSI_A3778</t>
  </si>
  <si>
    <t>BROSI_A3775</t>
  </si>
  <si>
    <t>chloride channel protein</t>
  </si>
  <si>
    <t>BROSI_A3774</t>
  </si>
  <si>
    <t>BROSI_A3771</t>
  </si>
  <si>
    <t>aldo/keto reductase</t>
  </si>
  <si>
    <t>BROSI_A3764</t>
  </si>
  <si>
    <t>BROSI_A1112</t>
  </si>
  <si>
    <t>superfamily II DNA/RNA helicases, SNF2 family</t>
  </si>
  <si>
    <t>putative cytoplasmic protein</t>
  </si>
  <si>
    <t>BROSI_A1731</t>
  </si>
  <si>
    <t>DNA methylase N-4/N-6 domain protein</t>
  </si>
  <si>
    <t>BROSI_A1735</t>
  </si>
  <si>
    <t>BROSI_A1733</t>
  </si>
  <si>
    <t>glutamyl-tRNA synthetase</t>
  </si>
  <si>
    <t>BROSI_A0981</t>
  </si>
  <si>
    <t>2'-5' RNA ligase</t>
  </si>
  <si>
    <t>BROSI_A0982</t>
  </si>
  <si>
    <t>recombination protein</t>
  </si>
  <si>
    <t>BROSI_A0983</t>
  </si>
  <si>
    <t>alanyl-tRNA synthetase</t>
  </si>
  <si>
    <t>BROSI_A0984</t>
  </si>
  <si>
    <t>glycerol-3-phosphate acyltransferase</t>
  </si>
  <si>
    <t>BROSI_A0986</t>
  </si>
  <si>
    <t>3-oxoacyl-[acyl-carrier-protein] synthase III</t>
  </si>
  <si>
    <t>BROSI_A0987</t>
  </si>
  <si>
    <t>malonyl-CoA acyl carrier protein transacylase</t>
  </si>
  <si>
    <t>BROSI_A0988</t>
  </si>
  <si>
    <t>acyl carrier protein</t>
  </si>
  <si>
    <t>BROSI_A0989</t>
  </si>
  <si>
    <t>BROSI_A0990</t>
  </si>
  <si>
    <t>UDP-3-O-(3-hydroxymyristoyl) glucosamine N-acyltransferase</t>
  </si>
  <si>
    <t>BROSI_A0991</t>
  </si>
  <si>
    <t>glucosamine-fructose-6-phosphate aminotransferase</t>
  </si>
  <si>
    <t>BROSI_A0992</t>
  </si>
  <si>
    <t>tetracenomycin polyketide synthesis 8-O-methyltransferase</t>
  </si>
  <si>
    <t>BROSI_A1504</t>
  </si>
  <si>
    <t>Rad3-related DNA helicases</t>
  </si>
  <si>
    <t>BROSI_A1506</t>
  </si>
  <si>
    <t>N-glycosylase/DNA lyase</t>
  </si>
  <si>
    <t>BROSI_A1631</t>
  </si>
  <si>
    <t>cysteine biosynthesis protein</t>
  </si>
  <si>
    <t>BROSI_A1784</t>
  </si>
  <si>
    <t>lipoproteins</t>
  </si>
  <si>
    <t>BROSI_A1654</t>
  </si>
  <si>
    <t>ADP-ribose pyrophosphatase</t>
  </si>
  <si>
    <t>BROSI_A0175</t>
  </si>
  <si>
    <t>putative outer membrane efflux protein</t>
  </si>
  <si>
    <t>BROSI_A2009</t>
  </si>
  <si>
    <t>BROSI_A2010</t>
  </si>
  <si>
    <t>BROSI_A2012</t>
  </si>
  <si>
    <t>beta-galactosidase</t>
  </si>
  <si>
    <t>BROSI_A0451</t>
  </si>
  <si>
    <t>strongly similar ATPase</t>
  </si>
  <si>
    <t>BROSI_A0575</t>
  </si>
  <si>
    <t>chromosome partitioning protein</t>
  </si>
  <si>
    <t>BROSI_A2137</t>
  </si>
  <si>
    <t>CHAD domain containing protein</t>
  </si>
  <si>
    <t>BROSI_A2174</t>
  </si>
  <si>
    <t>N-acyl-D-amino-acid deacylase</t>
  </si>
  <si>
    <t>BROSI_A2173</t>
  </si>
  <si>
    <t>RNA polymerase subunit sigma-54</t>
  </si>
  <si>
    <t>BROSI_A2171</t>
  </si>
  <si>
    <t>BROSI_A2170</t>
  </si>
  <si>
    <t>DNA polymerase III subunits gamma</t>
  </si>
  <si>
    <t>BROSI_A2168</t>
  </si>
  <si>
    <t>cytosine/adenosine deaminases</t>
  </si>
  <si>
    <t>BROSI_A2165</t>
  </si>
  <si>
    <t>ubiquinone biosynthesis protein</t>
  </si>
  <si>
    <t>BROSI_A2160</t>
  </si>
  <si>
    <t>endonuclease IV</t>
  </si>
  <si>
    <t>BROSI_A2140</t>
  </si>
  <si>
    <t>BROSI_A0898</t>
  </si>
  <si>
    <t>Zn-dependent carboxypeptidase</t>
  </si>
  <si>
    <t>BROSI_A2836</t>
  </si>
  <si>
    <t>signal transduction protein</t>
  </si>
  <si>
    <t>BROSI_A3012</t>
  </si>
  <si>
    <t>ATP-dependent HslUV protease peptidase subunit</t>
  </si>
  <si>
    <t>BROSI_A3011</t>
  </si>
  <si>
    <t>ATP-dependent HslUV protease ATP-binding subunit</t>
  </si>
  <si>
    <t>BROSI_A3010</t>
  </si>
  <si>
    <t>glutamine amidotransferases</t>
  </si>
  <si>
    <t>BROSI_A3009</t>
  </si>
  <si>
    <t>transcriptional regulator peroxide stress response regulator</t>
  </si>
  <si>
    <t>BROSI_A3008</t>
  </si>
  <si>
    <t>RNA polymerase primary sigma factor</t>
  </si>
  <si>
    <t>BROSI_A3007</t>
  </si>
  <si>
    <t>outer membrane transport protein</t>
  </si>
  <si>
    <t>BROSI_A0357</t>
  </si>
  <si>
    <t>BROSI_A0834</t>
  </si>
  <si>
    <t>BROSI_A0833</t>
  </si>
  <si>
    <t>T-cell receptor interacting protein</t>
  </si>
  <si>
    <t>BROSI_A0832</t>
  </si>
  <si>
    <t>universal stress protein family protein</t>
  </si>
  <si>
    <t>BROSI_A2097</t>
  </si>
  <si>
    <t>cation efflux system protein CDF family</t>
  </si>
  <si>
    <t>BROSI_A0812</t>
  </si>
  <si>
    <t>tartrate dehydratase subunit beta</t>
  </si>
  <si>
    <t>BROSI_A0817</t>
  </si>
  <si>
    <t>fumarate hydratase subunit alpha</t>
  </si>
  <si>
    <t>BROSI_A0815</t>
  </si>
  <si>
    <t>2-oxoglutarate ferredoxin oxidoreductase subunit gamma</t>
  </si>
  <si>
    <t>BROSI_A0814</t>
  </si>
  <si>
    <t>mannosyl transferase</t>
  </si>
  <si>
    <t>BROSI_A2884</t>
  </si>
  <si>
    <t>BROSI_A2882</t>
  </si>
  <si>
    <t>tyrosyl-tRNA synthetase</t>
  </si>
  <si>
    <t>BROSI_A0256</t>
  </si>
  <si>
    <t>metal-dependent membrane protease</t>
  </si>
  <si>
    <t>rieske (2Fe-2S) domain-containing protein</t>
  </si>
  <si>
    <t>BROSI_A2149</t>
  </si>
  <si>
    <t>cytochrome b/b6 domain-containing protein</t>
  </si>
  <si>
    <t>BROSI_A2148</t>
  </si>
  <si>
    <t>BROSI_A2147</t>
  </si>
  <si>
    <t>BROSI_A2146</t>
  </si>
  <si>
    <t>hypothetical cytochrome c protein</t>
  </si>
  <si>
    <t>BROSI_A2145</t>
  </si>
  <si>
    <t>putative sterol carrier protein</t>
  </si>
  <si>
    <t>BROSI_A0524</t>
  </si>
  <si>
    <t>BROSI_A2841</t>
  </si>
  <si>
    <t>transcriptional regulator protein</t>
  </si>
  <si>
    <t>BROSI_A2843</t>
  </si>
  <si>
    <t>BROSI_A2845</t>
  </si>
  <si>
    <t>BROSI_A2846</t>
  </si>
  <si>
    <t>BROSI_A2847</t>
  </si>
  <si>
    <t>BROSI_A2848</t>
  </si>
  <si>
    <t>FmdB family regulatory protein</t>
  </si>
  <si>
    <t>DNA gyrase inhibitor YacG</t>
  </si>
  <si>
    <t>BROSI_A2852</t>
  </si>
  <si>
    <t>carbon starvation protein</t>
  </si>
  <si>
    <t>BROSI_A2018</t>
  </si>
  <si>
    <t>histone family protein DNA-binding protein</t>
  </si>
  <si>
    <t>BROSI_A2071</t>
  </si>
  <si>
    <t>50S ribosomal protein L34</t>
  </si>
  <si>
    <t>4Fe-4S ferredoxin</t>
  </si>
  <si>
    <t>BROSI_A2072</t>
  </si>
  <si>
    <t>ribosomal RNA large subunit methyltransferase</t>
  </si>
  <si>
    <t>BROSI_A2075</t>
  </si>
  <si>
    <t>kef-type K+ transport systems NAD-binding component</t>
  </si>
  <si>
    <t>BROSI_A1606</t>
  </si>
  <si>
    <t>3-isopropylmalate dehydratase large subunit</t>
  </si>
  <si>
    <t>BROSI_A0917</t>
  </si>
  <si>
    <t>lysine decarboxylase</t>
  </si>
  <si>
    <t>succinate dehydrogenase/fumarate reductase</t>
  </si>
  <si>
    <t>BROSI_A0913</t>
  </si>
  <si>
    <t>signal recognition particle GTPase</t>
  </si>
  <si>
    <t>BROSI_A0912</t>
  </si>
  <si>
    <t>PHP domain protein</t>
  </si>
  <si>
    <t>BROSI_A0911</t>
  </si>
  <si>
    <t>riboflavin synthase beta chain</t>
  </si>
  <si>
    <t>BROSI_A0910</t>
  </si>
  <si>
    <t>Sec-independent protein translocase protein</t>
  </si>
  <si>
    <t>BROSI_A3050</t>
  </si>
  <si>
    <t>outer membrane lipoprotein</t>
  </si>
  <si>
    <t>BROSI_A2096</t>
  </si>
  <si>
    <t>starvation-inducible outer membrane lipoprotein</t>
  </si>
  <si>
    <t>BROSI_A0811</t>
  </si>
  <si>
    <t>ribosomal RNA small subunitmethyltransferase B</t>
  </si>
  <si>
    <t>BROSI_A0809</t>
  </si>
  <si>
    <t>methionyl-tRNA formyltransferase</t>
  </si>
  <si>
    <t>BROSI_A0807</t>
  </si>
  <si>
    <t>formylmethionine deformylase</t>
  </si>
  <si>
    <t>BROSI_A0806</t>
  </si>
  <si>
    <t>peptidase M50 family protein</t>
  </si>
  <si>
    <t>BROSI_A3349</t>
  </si>
  <si>
    <t>thymidylate kinase</t>
  </si>
  <si>
    <t>BROSI_A1727</t>
  </si>
  <si>
    <t>thiol:disulfide interchange protein</t>
  </si>
  <si>
    <t>BROSI_A3335</t>
  </si>
  <si>
    <t>BROSI_A3788</t>
  </si>
  <si>
    <t>cysteine desulfurase family protein</t>
  </si>
  <si>
    <t>BROSI_A3790</t>
  </si>
  <si>
    <t>methionine-R-sulfoxide reductase/methionine-S-sulfoxide reductase</t>
  </si>
  <si>
    <t>class I peptide chain release factor</t>
  </si>
  <si>
    <t>BROSI_A0165</t>
  </si>
  <si>
    <t>BROSI_A0166</t>
  </si>
  <si>
    <t>NAD(P) transhydrogenase subunit beta</t>
  </si>
  <si>
    <t>nicotinate-nucleotide-dimethylbenzimidazole phosphoribosyltransferase</t>
  </si>
  <si>
    <t>BROSI_A0167</t>
  </si>
  <si>
    <t>general secretory system type II protein ATPase component</t>
  </si>
  <si>
    <t>BROSI_A0168</t>
  </si>
  <si>
    <t>BROSI_A0169</t>
  </si>
  <si>
    <t>general secretory system type II protein membrane component</t>
  </si>
  <si>
    <t>BROSI_A0170</t>
  </si>
  <si>
    <t>general secretion pathway protein H</t>
  </si>
  <si>
    <t>BROSI_A0171</t>
  </si>
  <si>
    <t>putative silver efflux pump</t>
  </si>
  <si>
    <t>BROSI_A3448</t>
  </si>
  <si>
    <t>BROSI_A3447</t>
  </si>
  <si>
    <t>type I phosphodiesterase/nucleotide pyrophosphatase</t>
  </si>
  <si>
    <t>BROSI_A2651</t>
  </si>
  <si>
    <t>2-dehydro-3-deoxyphosphooctonate aldolase</t>
  </si>
  <si>
    <t>BROSI_A2633</t>
  </si>
  <si>
    <t>precorrin-4 C11-methyltransferase</t>
  </si>
  <si>
    <t>BROSI_A2631</t>
  </si>
  <si>
    <t>3-isopropylmalate dehydrogenase</t>
  </si>
  <si>
    <t>BROSI_A3757</t>
  </si>
  <si>
    <t>acid phosphatase</t>
  </si>
  <si>
    <t>BROSI_A3750</t>
  </si>
  <si>
    <t>thiamine-monophosphate kinase</t>
  </si>
  <si>
    <t>BROSI_A2342</t>
  </si>
  <si>
    <t>IMP dehydrogenase</t>
  </si>
  <si>
    <t>BROSI_A2483</t>
  </si>
  <si>
    <t>poly(A) polymerase</t>
  </si>
  <si>
    <t>BROSI_A2484</t>
  </si>
  <si>
    <t>peptidase M22 glycoprotease</t>
  </si>
  <si>
    <t>BROSI_A2572</t>
  </si>
  <si>
    <t>ATP synthase epsilon chain</t>
  </si>
  <si>
    <t>BROSI_A2554</t>
  </si>
  <si>
    <t>F-type H+-transporting ATPase subunit beta</t>
  </si>
  <si>
    <t>BROSI_A2553</t>
  </si>
  <si>
    <t>F-type H+-transporting ATPase subunit gamma</t>
  </si>
  <si>
    <t>BROSI_A2552</t>
  </si>
  <si>
    <t>F-type H+-transporting ATPase subunit alpha</t>
  </si>
  <si>
    <t>BROSI_A2551</t>
  </si>
  <si>
    <t>F0F1-type ATP synthase delta subunit</t>
  </si>
  <si>
    <t>BROSI_A2550</t>
  </si>
  <si>
    <t>F0F1-type ATP synthase subunit B</t>
  </si>
  <si>
    <t>BROSI_A2549</t>
  </si>
  <si>
    <t>F-type H+-transporting ATPase subunit C</t>
  </si>
  <si>
    <t>BROSI_A2548</t>
  </si>
  <si>
    <t>F-type H+-transporting ATPase subunit A</t>
  </si>
  <si>
    <t>BROSI_A2547</t>
  </si>
  <si>
    <t>glutamate-1-semialdehyde aminomutase</t>
  </si>
  <si>
    <t>BROSI_A2543</t>
  </si>
  <si>
    <t>phosphoribosylglycinamide formyltransferase</t>
  </si>
  <si>
    <t>BROSI_A2542</t>
  </si>
  <si>
    <t>peptidase M16 family</t>
  </si>
  <si>
    <t>BROSI_A2539</t>
  </si>
  <si>
    <t>BROSI_A2538</t>
  </si>
  <si>
    <t>NAD-dependent aldehyde dehydrogenase</t>
  </si>
  <si>
    <t>hydrogenase maturation protein</t>
  </si>
  <si>
    <t>BROSI_A2901</t>
  </si>
  <si>
    <t>LmbE family protein</t>
  </si>
  <si>
    <t>BROSI_A2902</t>
  </si>
  <si>
    <t>DNA repair photolyase</t>
  </si>
  <si>
    <t>BROSI_A2429</t>
  </si>
  <si>
    <t>lactate dehydrogenase</t>
  </si>
  <si>
    <t>BROSI_A3162</t>
  </si>
  <si>
    <t>BROSI_A3161</t>
  </si>
  <si>
    <t>histone acetyltransferase HPA2</t>
  </si>
  <si>
    <t>BROSI_A3160</t>
  </si>
  <si>
    <t>major facilitator superfamily MFS_1</t>
  </si>
  <si>
    <t>BROSI_A3152</t>
  </si>
  <si>
    <t>SLEI family protein</t>
  </si>
  <si>
    <t>proton-dependent oligopeptide transporter POT family</t>
  </si>
  <si>
    <t>BROSI_A2598</t>
  </si>
  <si>
    <t>anti-anti-sigma regulatory factor</t>
  </si>
  <si>
    <t>BROSI_A2596</t>
  </si>
  <si>
    <t>hypothetical histidine kinase protein</t>
  </si>
  <si>
    <t>BROSI_A2595</t>
  </si>
  <si>
    <t>BROSI_A2594</t>
  </si>
  <si>
    <t>anti-sigma-28 factor</t>
  </si>
  <si>
    <t>BROSI_A2590</t>
  </si>
  <si>
    <t>prolipoprotein diacylglyceryl transferase</t>
  </si>
  <si>
    <t>BROSI_C0004</t>
  </si>
  <si>
    <t>aspartate 1-decarboxylase</t>
  </si>
  <si>
    <t>BROSI_C0003</t>
  </si>
  <si>
    <t>BROSI_C0002</t>
  </si>
  <si>
    <t>adenylosuccinate synthase</t>
  </si>
  <si>
    <t>BROSI_A2424</t>
  </si>
  <si>
    <t>undecaprenyl diphosphate synthase</t>
  </si>
  <si>
    <t>BROSI_A2423</t>
  </si>
  <si>
    <t>BROSI_A2422</t>
  </si>
  <si>
    <t>phosphate starvation-inducible protein PhoH</t>
  </si>
  <si>
    <t>BROSI_A2421</t>
  </si>
  <si>
    <t>BROSI_A2420</t>
  </si>
  <si>
    <t>BROSI_A2419</t>
  </si>
  <si>
    <t>BROSI_A2418</t>
  </si>
  <si>
    <t>dihydropteroate synthase</t>
  </si>
  <si>
    <t>BROSI_A2416</t>
  </si>
  <si>
    <t>pyridoxine 5-phosphate synthase</t>
  </si>
  <si>
    <t>BROSI_A2413</t>
  </si>
  <si>
    <t>amino-acid N-acetyltransferase</t>
  </si>
  <si>
    <t>BROSI_A2450</t>
  </si>
  <si>
    <t>TatD DNase family protein</t>
  </si>
  <si>
    <t>BROSI_A2451</t>
  </si>
  <si>
    <t>putative endonuclease</t>
  </si>
  <si>
    <t>BROSI_A2452</t>
  </si>
  <si>
    <t>ribosomal protein L19</t>
  </si>
  <si>
    <t>BROSI_A2453</t>
  </si>
  <si>
    <t>tRNA guanine-N1-methyltransferase</t>
  </si>
  <si>
    <t>BROSI_A2454</t>
  </si>
  <si>
    <t>ribosomal protein S16</t>
  </si>
  <si>
    <t>BROSI_A2455</t>
  </si>
  <si>
    <t>signal recognition particle subunit SRP54</t>
  </si>
  <si>
    <t>BROSI_A2456</t>
  </si>
  <si>
    <t>ribosomal protein L31</t>
  </si>
  <si>
    <t>BROSI_A2457</t>
  </si>
  <si>
    <t>peptide chain release factor RF-1</t>
  </si>
  <si>
    <t>BROSI_A2458</t>
  </si>
  <si>
    <t>methylase of polypeptide chain release factors</t>
  </si>
  <si>
    <t>BROSI_A2459</t>
  </si>
  <si>
    <t>UDP-N-acetylglucosamine 1-carboxyvinyltransferase</t>
  </si>
  <si>
    <t>BROSI_A2460</t>
  </si>
  <si>
    <t>phosphopentomutase</t>
  </si>
  <si>
    <t>BROSI_A2528</t>
  </si>
  <si>
    <t>nitrogen regulatory bacterial protein IIA</t>
  </si>
  <si>
    <t>BROSI_A2527</t>
  </si>
  <si>
    <t>BROSI_A2524</t>
  </si>
  <si>
    <t>BROSI_A2241</t>
  </si>
  <si>
    <t>organic radical activating enzymes</t>
  </si>
  <si>
    <t>BROSI_A3105</t>
  </si>
  <si>
    <t>queuosine biosynthesis protein</t>
  </si>
  <si>
    <t>BROSI_A3106</t>
  </si>
  <si>
    <t>BROSI_A0309</t>
  </si>
  <si>
    <t>dihydroorotate oxidase</t>
  </si>
  <si>
    <t>BROSI_A3663</t>
  </si>
  <si>
    <t>dihydroorotate dehydrogenase electron transfer subunit</t>
  </si>
  <si>
    <t>BROSI_A3664</t>
  </si>
  <si>
    <t>1-(5-phosphoribosyl)-5-amino-4-imidazole- carboxylate (AIR) carboxylase</t>
  </si>
  <si>
    <t>BROSI_A3741</t>
  </si>
  <si>
    <t>BROSI_A3740</t>
  </si>
  <si>
    <t>glycosyltransferase family 1</t>
  </si>
  <si>
    <t>BROSI_A2630</t>
  </si>
  <si>
    <t>BROSI_A2628</t>
  </si>
  <si>
    <t>protein contains HD-GYP domain</t>
  </si>
  <si>
    <t>BROSI_A2626</t>
  </si>
  <si>
    <t>DNA-directed RNA polymerase specialized sigma subunit</t>
  </si>
  <si>
    <t>BROSI_A2624</t>
  </si>
  <si>
    <t>BROSI_A2623</t>
  </si>
  <si>
    <t>flagellar biosynthesis protein</t>
  </si>
  <si>
    <t>BROSI_A2622</t>
  </si>
  <si>
    <t>BROSI_A2621</t>
  </si>
  <si>
    <t>flagellar biosynthetic protein</t>
  </si>
  <si>
    <t>BROSI_A2620</t>
  </si>
  <si>
    <t>flagellar biosynthesis pathway component</t>
  </si>
  <si>
    <t>BROSI_A2619</t>
  </si>
  <si>
    <t>BROSI_A2618</t>
  </si>
  <si>
    <t>BROSI_A2617</t>
  </si>
  <si>
    <t>BROSI_A2616</t>
  </si>
  <si>
    <t>flagellar motor switch protein</t>
  </si>
  <si>
    <t>BROSI_A2615</t>
  </si>
  <si>
    <t>BROSI_A2614</t>
  </si>
  <si>
    <t>flagellar basal body-associated protein</t>
  </si>
  <si>
    <t>BROSI_A2613</t>
  </si>
  <si>
    <t>MgtE intracellular region</t>
  </si>
  <si>
    <t>flagellum-specific ATP synthase</t>
  </si>
  <si>
    <t>BROSI_A2610</t>
  </si>
  <si>
    <t>flagellar assembly protein FliH</t>
  </si>
  <si>
    <t>BROSI_A2608</t>
  </si>
  <si>
    <t>flagellar M-ring protein</t>
  </si>
  <si>
    <t>BROSI_A2607</t>
  </si>
  <si>
    <t>flagellar hook-basal body complex protein</t>
  </si>
  <si>
    <t>BROSI_A2606</t>
  </si>
  <si>
    <t>BROSI_A2605</t>
  </si>
  <si>
    <t>flagellar basal body protein</t>
  </si>
  <si>
    <t>BROSI_A2604</t>
  </si>
  <si>
    <t>sigma-54 dependent response regulator</t>
  </si>
  <si>
    <t>BROSI_A2603</t>
  </si>
  <si>
    <t>two-component system sensor histidine kinase</t>
  </si>
  <si>
    <t>BROSI_A2602</t>
  </si>
  <si>
    <t>iron-regulated protein</t>
  </si>
  <si>
    <t>BROSI_A0619</t>
  </si>
  <si>
    <t>putative cation transporting P-type ATPase</t>
  </si>
  <si>
    <t>BROSI_A2736</t>
  </si>
  <si>
    <t>two component response regulator</t>
  </si>
  <si>
    <t>BROSI_A0622</t>
  </si>
  <si>
    <t>GAF sensor signal transduction histidine kinase</t>
  </si>
  <si>
    <t>BROSI_A0623</t>
  </si>
  <si>
    <t>glycogen synthase</t>
  </si>
  <si>
    <t>BROSI_A0624</t>
  </si>
  <si>
    <t>galactose-1-phosphate uridyltransferase</t>
  </si>
  <si>
    <t>BROSI_A0625</t>
  </si>
  <si>
    <t>hypothetical c554 cytochrome protein</t>
  </si>
  <si>
    <t>BROSI_A0627</t>
  </si>
  <si>
    <t>2-nitropropane dioxygenase</t>
  </si>
  <si>
    <t>virulence protein-like protein</t>
  </si>
  <si>
    <t>BROSI_A1184</t>
  </si>
  <si>
    <t>RNase HI</t>
  </si>
  <si>
    <t>3-mercaptopyruvate sulfurtransferase</t>
  </si>
  <si>
    <t>BROSI_A3005</t>
  </si>
  <si>
    <t>flavin reductase domain FMN-binding protein</t>
  </si>
  <si>
    <t>BROSI_A3180</t>
  </si>
  <si>
    <t>glutamate dehydrogenase/leucine dehydrogenase</t>
  </si>
  <si>
    <t>Zinc transporter ZupT</t>
  </si>
  <si>
    <t>NAD(FAD)-dependent dehydrogenases</t>
  </si>
  <si>
    <t>BROSI_A2393</t>
  </si>
  <si>
    <t>Ni2+-binding GTPase</t>
  </si>
  <si>
    <t>HTH-type transcriptional repressor YcnK</t>
  </si>
  <si>
    <t>BROSI_A2399</t>
  </si>
  <si>
    <t>AAA ATPase, central domain protein</t>
  </si>
  <si>
    <t>Actin cross-linking toxin VgrG1</t>
  </si>
  <si>
    <t>phage tail protein</t>
  </si>
  <si>
    <t>phage tail sheath protein FI</t>
  </si>
  <si>
    <t>BROSI_A3827</t>
  </si>
  <si>
    <t>NADH dehydrogenase I chainL</t>
  </si>
  <si>
    <t>NADH dehydrogenase I chainH</t>
  </si>
  <si>
    <t>Hydrogenase-4 component E</t>
  </si>
  <si>
    <t>NADH dehydrogenase I chainD</t>
  </si>
  <si>
    <t>NADH dehydrogenase I chainB</t>
  </si>
  <si>
    <t>XRE family plasmid maintenance system antidote protein</t>
  </si>
  <si>
    <t>plasmid maintenance system killer protein</t>
  </si>
  <si>
    <t>BROSI_A1936</t>
  </si>
  <si>
    <t>manganese and iron superoxide dismutase</t>
  </si>
  <si>
    <t>BROSI_A1937</t>
  </si>
  <si>
    <t>putative threonine efflux protein</t>
  </si>
  <si>
    <t>BROSI_A1939</t>
  </si>
  <si>
    <t>flavoprotein oxygenases DIM6NTAB family</t>
  </si>
  <si>
    <t>BROSI_A1904</t>
  </si>
  <si>
    <t>glutamate racemase</t>
  </si>
  <si>
    <t>BROSI_A0758</t>
  </si>
  <si>
    <t>NAD synthase</t>
  </si>
  <si>
    <t>BROSI_A0757</t>
  </si>
  <si>
    <t>4-amino-4-deoxy-L-arabinose-phosphoundecaprenol flippase subunit ArnE</t>
  </si>
  <si>
    <t>polysaccharide deacetylase</t>
  </si>
  <si>
    <t>putative nicotinate phosphoribosyltransferase</t>
  </si>
  <si>
    <t>BROSI_A0867</t>
  </si>
  <si>
    <t>ribosomal RNA small subunit methyltransferase E</t>
  </si>
  <si>
    <t>BROSI_A0868</t>
  </si>
  <si>
    <t>BROSI_A0869</t>
  </si>
  <si>
    <t>acetolactate synthase I/II/III large subunit</t>
  </si>
  <si>
    <t>BROSI_A0871</t>
  </si>
  <si>
    <t>stage V sporulation protein G</t>
  </si>
  <si>
    <t>BROSI_A0872</t>
  </si>
  <si>
    <t>4-diphosphocytidyl-2-C-methyl-D-erythritol kinase</t>
  </si>
  <si>
    <t>BROSI_A0873</t>
  </si>
  <si>
    <t>N6-adenine-specific methylase</t>
  </si>
  <si>
    <t>BROSI_A0874</t>
  </si>
  <si>
    <t>peptide chain release factor RF-2</t>
  </si>
  <si>
    <t>BROSI_A0875</t>
  </si>
  <si>
    <t>glycine/serine hydroxymethyltransferase</t>
  </si>
  <si>
    <t>BROSI_A0876</t>
  </si>
  <si>
    <t>NAD(P)H glycerol 3 phosphate dehydrogenase</t>
  </si>
  <si>
    <t>BROSI_A0877</t>
  </si>
  <si>
    <t>Quercetin 2,3-dioxygenase</t>
  </si>
  <si>
    <t>nitrate reductase subunit beta</t>
  </si>
  <si>
    <t>BROSI_A0944</t>
  </si>
  <si>
    <t>hypothetical (diheme) protein</t>
  </si>
  <si>
    <t>BROSI_A0949</t>
  </si>
  <si>
    <t>CTP synthase</t>
  </si>
  <si>
    <t>BROSI_A1422</t>
  </si>
  <si>
    <t>3-deoxy-manno-octulosonate cytidylyltransferase</t>
  </si>
  <si>
    <t>BROSI_A1421</t>
  </si>
  <si>
    <t>nicotinate-nucleotide pyrophosphorylase</t>
  </si>
  <si>
    <t>BROSI_A1419</t>
  </si>
  <si>
    <t>BROSI_A1896</t>
  </si>
  <si>
    <t>arginine decarboxylase</t>
  </si>
  <si>
    <t>BROSI_A1174</t>
  </si>
  <si>
    <t>glutamate N-acetyltransferase/amino-acid N-acetyltransferase</t>
  </si>
  <si>
    <t>BROSI_A1173</t>
  </si>
  <si>
    <t>DNA polymerase IV</t>
  </si>
  <si>
    <t>BROSI_A1986</t>
  </si>
  <si>
    <t>succinyl-CoA synthetase alpha subunit</t>
  </si>
  <si>
    <t>BROSI_A2031</t>
  </si>
  <si>
    <t>succinyl-CoA synthetase beta subunit</t>
  </si>
  <si>
    <t>BROSI_A2032</t>
  </si>
  <si>
    <t>pyruvate carboxyltransferase</t>
  </si>
  <si>
    <t>BROSI_A2033</t>
  </si>
  <si>
    <t>BROSI_A0214</t>
  </si>
  <si>
    <t>BROSI_A1659</t>
  </si>
  <si>
    <t>aspartyl/asparaginyl-tRNA synthetase</t>
  </si>
  <si>
    <t>ABC-type nitrate/sulfonate/bicarbonate transport system, ATPase component</t>
  </si>
  <si>
    <t>hypothetical proetein</t>
  </si>
  <si>
    <t>BROSI_A1663</t>
  </si>
  <si>
    <t>tRNA isopentenylpyrophosphate transferase</t>
  </si>
  <si>
    <t>BROSI_A1665</t>
  </si>
  <si>
    <t>DNA internalization-related competence protein ComEC/Rec2</t>
  </si>
  <si>
    <t>BROSI_A1668</t>
  </si>
  <si>
    <t>phosphopantothenoylcysteine synthetase/decarboxylase</t>
  </si>
  <si>
    <t>BROSI_A1669</t>
  </si>
  <si>
    <t>DNA methylase N-4/N-6 domain-containing protein</t>
  </si>
  <si>
    <t>BROSI_A1197</t>
  </si>
  <si>
    <t>pleiotropic regulatory protein</t>
  </si>
  <si>
    <t>BROSI_A0749</t>
  </si>
  <si>
    <t>organic solvent tolerance protein OstA-like protein</t>
  </si>
  <si>
    <t>BROSI_A0748</t>
  </si>
  <si>
    <t>phosphopantetheine adenylyltransferase</t>
  </si>
  <si>
    <t>BROSI_A0747</t>
  </si>
  <si>
    <t>exodeoxyribonuclease VII large subunit</t>
  </si>
  <si>
    <t>BROSI_A0745</t>
  </si>
  <si>
    <t>exodeoxyribonuclease VII small subunit</t>
  </si>
  <si>
    <t>BROSI_A0744</t>
  </si>
  <si>
    <t>1-deoxy-D-xylulose 5-phosphate synthase</t>
  </si>
  <si>
    <t>BROSI_A0743</t>
  </si>
  <si>
    <t>inorganic polyphosphate/ATP-NAD kinase</t>
  </si>
  <si>
    <t>BROSI_A0742</t>
  </si>
  <si>
    <t>pyruvate:ferredoxin-oxoacid:ferredoxin oxidoreductases alpha subunit</t>
  </si>
  <si>
    <t>BROSI_A0741</t>
  </si>
  <si>
    <t>pyruvate:ferredoxin-oxoacid:ferredoxin oxidoreductases beta subunit</t>
  </si>
  <si>
    <t>BROSI_A0740</t>
  </si>
  <si>
    <t>pyruvate:ferredoxin-oxoacid:ferredoxin oxidoreductases gamma subunit</t>
  </si>
  <si>
    <t>BROSI_A0739</t>
  </si>
  <si>
    <t>Zn-ribbon protein</t>
  </si>
  <si>
    <t>BROSI_A2912</t>
  </si>
  <si>
    <t>DNA primase</t>
  </si>
  <si>
    <t>BROSI_A2913</t>
  </si>
  <si>
    <t>cyclase</t>
  </si>
  <si>
    <t>BROSI_A2914</t>
  </si>
  <si>
    <t>BROSI_A2915</t>
  </si>
  <si>
    <t>BROSI_A2916</t>
  </si>
  <si>
    <t>NADPH-dependent glutamate synthase beta chain</t>
  </si>
  <si>
    <t>BROSI_A2917</t>
  </si>
  <si>
    <t>BROSI_A2918</t>
  </si>
  <si>
    <t>DNA polymerase bacteriophage-type</t>
  </si>
  <si>
    <t>BROSI_A2919</t>
  </si>
  <si>
    <t>sigma 54 specific transcriptional regulator</t>
  </si>
  <si>
    <t>BROSI_A0632</t>
  </si>
  <si>
    <t>integral membrane sensor signal transduction histidine kinas</t>
  </si>
  <si>
    <t>BROSI_A0633</t>
  </si>
  <si>
    <t>BROSI_A1871</t>
  </si>
  <si>
    <t>tRNA-Arg(tcg)</t>
  </si>
  <si>
    <t>tRNA-Lys(ctt)</t>
  </si>
  <si>
    <t>tRNA-Leu(tag)</t>
  </si>
  <si>
    <t>tRNA-Gly(gcc)</t>
  </si>
  <si>
    <t>trigger factor</t>
  </si>
  <si>
    <t>protease subunit of ATP-dependent Clp proteases</t>
  </si>
  <si>
    <t>BROSI_A0597</t>
  </si>
  <si>
    <t>heme protein</t>
  </si>
  <si>
    <t>BROSI_A3274</t>
  </si>
  <si>
    <t>precorrin-3B methylase</t>
  </si>
  <si>
    <t>BROSI_A3275</t>
  </si>
  <si>
    <t>capsular polysaccharide biosynthesis protein</t>
  </si>
  <si>
    <t>BROSI_A0045</t>
  </si>
  <si>
    <t>BROSI_A0044</t>
  </si>
  <si>
    <t>GDP-L-fucose synthase</t>
  </si>
  <si>
    <t>BROSI_A0041</t>
  </si>
  <si>
    <t>BROSI_A1615</t>
  </si>
  <si>
    <t>Thymidylate kinase</t>
  </si>
  <si>
    <t>BROSI_A0031</t>
  </si>
  <si>
    <t>BROSI_A1579</t>
  </si>
  <si>
    <t>putative universal stress protein</t>
  </si>
  <si>
    <t>BROSI_A0946</t>
  </si>
  <si>
    <t>hypothetical (tetraheme) protein</t>
  </si>
  <si>
    <t>BROSI_A0948</t>
  </si>
  <si>
    <t>hypothetical (monoheme) protein</t>
  </si>
  <si>
    <t>BROSI_A0950</t>
  </si>
  <si>
    <t>BROSI_A0951</t>
  </si>
  <si>
    <t>subunit 1 of alternative cytochromebd quinol oxidase</t>
  </si>
  <si>
    <t>BROSI_A0952</t>
  </si>
  <si>
    <t>protocatechuate 3,4-dioxygenase beta subunit</t>
  </si>
  <si>
    <t>phosphohydrolase</t>
  </si>
  <si>
    <t>BROSI_A0959</t>
  </si>
  <si>
    <t>glutamate-ammonia ligase</t>
  </si>
  <si>
    <t>BROSI_A0960</t>
  </si>
  <si>
    <t>BROSI_A0961</t>
  </si>
  <si>
    <t>molybdenum cofactor synthesis domain-containing protein B</t>
  </si>
  <si>
    <t>BROSI_A0962</t>
  </si>
  <si>
    <t>BROSI_A0771</t>
  </si>
  <si>
    <t>Abbreviation in graphical model</t>
  </si>
  <si>
    <t>Hydroxylamine oxidoreductase</t>
  </si>
  <si>
    <t>HZS</t>
  </si>
  <si>
    <t>HDH</t>
  </si>
  <si>
    <t>Hydrazine dehydrogenase</t>
  </si>
  <si>
    <t>NXR</t>
  </si>
  <si>
    <t>NrfA</t>
  </si>
  <si>
    <t>Nitrite reductase</t>
  </si>
  <si>
    <t>ETM</t>
  </si>
  <si>
    <t>Nir BROSI_A0131</t>
  </si>
  <si>
    <t>HAO BROSI_A3534</t>
  </si>
  <si>
    <t>AmtB</t>
  </si>
  <si>
    <t>Rnf</t>
  </si>
  <si>
    <t>RnfABCDGE type electron transport complex</t>
  </si>
  <si>
    <t>bc-1</t>
  </si>
  <si>
    <t>bc-1 complex</t>
  </si>
  <si>
    <t>bc-2</t>
  </si>
  <si>
    <t>bc-2 complex</t>
  </si>
  <si>
    <t>bc-3</t>
  </si>
  <si>
    <t>bc-3 complex</t>
  </si>
  <si>
    <t>HAO BROSI_A0501</t>
  </si>
  <si>
    <t>memb NXR</t>
  </si>
  <si>
    <t>Membrane anchored NXR</t>
  </si>
  <si>
    <t>Fdox</t>
  </si>
  <si>
    <t>Fdred</t>
  </si>
  <si>
    <t>ACS/CODH</t>
  </si>
  <si>
    <t>Acyl-CoA synthetase/ CO dehydrogenase</t>
  </si>
  <si>
    <t>PFdO</t>
  </si>
  <si>
    <t>Pyruvate ferrodoxin oxidoreductase</t>
  </si>
  <si>
    <t>OGOR</t>
  </si>
  <si>
    <t>NorVW</t>
  </si>
  <si>
    <t xml:space="preserve">Flavodoxin nitric oxide reductase </t>
  </si>
  <si>
    <t>PFL</t>
  </si>
  <si>
    <t>Pyruvate formate lyase</t>
  </si>
  <si>
    <t>GltS</t>
  </si>
  <si>
    <t>Glutamate synthase</t>
  </si>
  <si>
    <t>Fdh</t>
  </si>
  <si>
    <t>Formate dehydrogenase</t>
  </si>
  <si>
    <t>MscL</t>
  </si>
  <si>
    <t>MscS</t>
  </si>
  <si>
    <t>S-layer</t>
  </si>
  <si>
    <t>S-layer protein</t>
  </si>
  <si>
    <t>OmpA</t>
  </si>
  <si>
    <t>kustc0322</t>
  </si>
  <si>
    <t>Phospatase-like</t>
  </si>
  <si>
    <t>kustd2026/kustc0321</t>
  </si>
  <si>
    <t>kustd2025/kustc0320</t>
  </si>
  <si>
    <t>kustd2020</t>
  </si>
  <si>
    <t>kustd2021</t>
  </si>
  <si>
    <t>kustd2019</t>
  </si>
  <si>
    <t>kuste2481</t>
  </si>
  <si>
    <t>kuste4336</t>
  </si>
  <si>
    <t>NAD dependent oxidoreductase</t>
  </si>
  <si>
    <t>Transporter</t>
  </si>
  <si>
    <t>kuste3101</t>
  </si>
  <si>
    <t>kuste3096</t>
  </si>
  <si>
    <t>kustc1170</t>
  </si>
  <si>
    <t>kustd1690</t>
  </si>
  <si>
    <t>kustd2040</t>
  </si>
  <si>
    <t>kuste3100</t>
  </si>
  <si>
    <t>kustd1761</t>
  </si>
  <si>
    <t>4Fe-4S binding protein, iron-sulfur cluster-binding protein</t>
  </si>
  <si>
    <t>heme b synthase</t>
  </si>
  <si>
    <t>kuste2877</t>
  </si>
  <si>
    <t>kuste4569</t>
  </si>
  <si>
    <t>kustd1710</t>
  </si>
  <si>
    <t>kusta0088</t>
  </si>
  <si>
    <t>kuste2854</t>
  </si>
  <si>
    <t>kustd1702</t>
  </si>
  <si>
    <t>kuste3755</t>
  </si>
  <si>
    <t>kustd1708</t>
  </si>
  <si>
    <t>subunit 1 of alternative cytochrome bd quinol oxidase</t>
  </si>
  <si>
    <t>kustd1707</t>
  </si>
  <si>
    <t>kustc0457</t>
  </si>
  <si>
    <t>kustc0458</t>
  </si>
  <si>
    <t>kuste2855</t>
  </si>
  <si>
    <t xml:space="preserve">Maul, Cupredoxin superfamily, Methylamine utilization protein </t>
  </si>
  <si>
    <t>glycine zipper family protein [Candidatus Jettenia caeni]</t>
  </si>
  <si>
    <t>kusta0087</t>
  </si>
  <si>
    <t>Cupredoxin Methylamine utilization protein MauL</t>
  </si>
  <si>
    <t>ATPase superfamily</t>
  </si>
  <si>
    <t>omcB_2, Large cysteine-rich OmcB</t>
  </si>
  <si>
    <t xml:space="preserve">omcB_5, Large cysteine-rich </t>
  </si>
  <si>
    <t xml:space="preserve">omcB_6, Large cysteine-rich </t>
  </si>
  <si>
    <t>NADH dehydrogenase I chainL nuoL_15</t>
  </si>
  <si>
    <t>NADH dehydrogenase I chainH nuoH_16</t>
  </si>
  <si>
    <t>Hydrogenase-4 component E, hyfE_3</t>
  </si>
  <si>
    <t>NADH dehydrogenase I chainL, nuoL_16</t>
  </si>
  <si>
    <t>NADH dehydrogenase I chainD, nuoD_22</t>
  </si>
  <si>
    <t>NADH dehydrogenase I chainB, nuoB_22</t>
  </si>
  <si>
    <t>nitronate monooxygenase</t>
  </si>
  <si>
    <t>Additional information</t>
  </si>
  <si>
    <t>TonB-dependent receptor</t>
  </si>
  <si>
    <t>Ferrous iron transport protein B</t>
  </si>
  <si>
    <t>Metal translocating P-type ATPase</t>
  </si>
  <si>
    <t xml:space="preserve">Tfp pilus assembly protein PilW </t>
  </si>
  <si>
    <t>PilZ</t>
  </si>
  <si>
    <t>Peroxiredoxin family protein (Energy production and conversion)</t>
  </si>
  <si>
    <t>NrfA, nitrite reductase</t>
  </si>
  <si>
    <t xml:space="preserve">RnfABCDGE type electron transport complex </t>
  </si>
  <si>
    <t>glutamate synthase, FMN-binding domain</t>
  </si>
  <si>
    <r>
      <t xml:space="preserve">Ortholog in </t>
    </r>
    <r>
      <rPr>
        <b/>
        <i/>
        <sz val="11"/>
        <color rgb="FF000000"/>
        <rFont val="Arial"/>
        <family val="2"/>
      </rPr>
      <t>B. sinica</t>
    </r>
    <r>
      <rPr>
        <b/>
        <sz val="11"/>
        <color rgb="FF000000"/>
        <rFont val="Arial"/>
        <family val="2"/>
      </rPr>
      <t xml:space="preserve"> JPN1 genome</t>
    </r>
  </si>
  <si>
    <r>
      <t xml:space="preserve">Ortholog in </t>
    </r>
    <r>
      <rPr>
        <b/>
        <i/>
        <sz val="11"/>
        <color rgb="FF000000"/>
        <rFont val="Arial"/>
        <family val="2"/>
      </rPr>
      <t>Kuenenia stuttgartiensis</t>
    </r>
    <r>
      <rPr>
        <b/>
        <sz val="11"/>
        <color rgb="FF000000"/>
        <rFont val="Arial"/>
        <family val="2"/>
      </rPr>
      <t xml:space="preserve"> genome</t>
    </r>
  </si>
  <si>
    <r>
      <t xml:space="preserve">Ortholog in </t>
    </r>
    <r>
      <rPr>
        <b/>
        <i/>
        <sz val="11"/>
        <color theme="1"/>
        <rFont val="Arial"/>
        <family val="2"/>
      </rPr>
      <t>B. sinica</t>
    </r>
    <r>
      <rPr>
        <b/>
        <sz val="11"/>
        <color theme="1"/>
        <rFont val="Arial"/>
        <family val="2"/>
      </rPr>
      <t xml:space="preserve"> JPN1 genome</t>
    </r>
  </si>
  <si>
    <t>Transmembranal motif</t>
  </si>
  <si>
    <t>ATPase superfamily protein</t>
  </si>
  <si>
    <t>NarG, nitrate reductase subunit alpha</t>
  </si>
  <si>
    <t>NXR, nitrate dissimilation</t>
  </si>
  <si>
    <t>HDH, Hydrazine dehydrogenase</t>
  </si>
  <si>
    <t>Membrane Anchored NXR,  bifunctional cbb3-type cytochrome c</t>
  </si>
  <si>
    <t>Native bifunctional cbb3-type cytochrome c oxidase</t>
  </si>
  <si>
    <t>NXR cluster, cytochrome c oxidase, cbb3-type, subunit III</t>
  </si>
  <si>
    <t>Nir, Proposed nitrite reductase in Kuenenia sttutgartiensis (kustc0458)</t>
  </si>
  <si>
    <t>NADH-FMN oxidoreductase</t>
  </si>
  <si>
    <t>PFL, pyruvate formate lyase</t>
  </si>
  <si>
    <t>Fdh, formate dehydrogenase</t>
  </si>
  <si>
    <t>Tetraheme cytochrome c protein</t>
  </si>
  <si>
    <t>Mechanosensitive ion channel protein</t>
  </si>
  <si>
    <t>NAD(P)/FAD-dependent oxidoreductase,  proteins of electron transport and membrane-associated energy conservation</t>
  </si>
  <si>
    <t xml:space="preserve">c-type cytochrome biogenesis protein CsA or CcsB, transmembrane domain </t>
  </si>
  <si>
    <t>kuste3290</t>
  </si>
  <si>
    <t>Pyridine nucleotide-disulfide oxidoreductase,  proteins of electron transport and membrane-associated energy conservation</t>
  </si>
  <si>
    <t>Rieske protein bc-3 complex, bc-3 complex in contact with HAO (kuste4574)</t>
  </si>
  <si>
    <t>Putative bifunctional cbb3-type cytochrome c oxidase subunit II/cytochrome c</t>
  </si>
  <si>
    <t xml:space="preserve">Cytochrome c </t>
  </si>
  <si>
    <t>Cytochrome c in complex with Electron transfer module (ETM)</t>
  </si>
  <si>
    <t>Cytochrome c oxidase, cbb3-type, subunit III</t>
  </si>
  <si>
    <t>Cytochrome C in complex with proposed nitrite reductase Nir (kustc0458)</t>
  </si>
  <si>
    <t>MscL, Large-conductance mechanosensitive channel</t>
  </si>
  <si>
    <t>ETM, electron trasnfer module</t>
  </si>
  <si>
    <t>Electron trasnfer module ETM, decaheme cytochrome</t>
  </si>
  <si>
    <t>bc-1 complex, Rieske subunit of bc1 complex (kuste3096/7)</t>
  </si>
  <si>
    <t>kustd1340/kustc0694</t>
  </si>
  <si>
    <t>chaperone possibly assisting maturation or stability of NXR</t>
  </si>
  <si>
    <t>ABC trasnporter permease</t>
  </si>
  <si>
    <t>Phosphatase-like</t>
  </si>
  <si>
    <t>nitrite reductase</t>
  </si>
  <si>
    <t>acetyl-CoA synthase</t>
  </si>
  <si>
    <t>thioredoxin domain-containing protein</t>
  </si>
  <si>
    <t>Porin O; beta-barrel, phosphate channel</t>
  </si>
  <si>
    <t>cysteine proteinase</t>
  </si>
  <si>
    <r>
      <t xml:space="preserve">Nir, Proposed nitrite reductase in </t>
    </r>
    <r>
      <rPr>
        <i/>
        <sz val="12"/>
        <rFont val="Calibri (Body)_x0000_"/>
      </rPr>
      <t>Kuenenia sttutgartiensis</t>
    </r>
    <r>
      <rPr>
        <sz val="12"/>
        <rFont val="Calibri (Body)_x0000_"/>
      </rPr>
      <t xml:space="preserve"> (kustc0458)</t>
    </r>
  </si>
  <si>
    <t>Desulforedoxin (DSRD) domain</t>
  </si>
  <si>
    <t>membrane protein, SusC/RagA family</t>
  </si>
  <si>
    <t>Bin contig ID</t>
  </si>
  <si>
    <t>Anammox bacteria</t>
  </si>
  <si>
    <r>
      <t xml:space="preserve">Anammox activity (nmol-N </t>
    </r>
    <r>
      <rPr>
        <b/>
        <vertAlign val="superscript"/>
        <sz val="12"/>
        <color theme="1"/>
        <rFont val="Calibri (Body)"/>
      </rPr>
      <t>29</t>
    </r>
    <r>
      <rPr>
        <b/>
        <sz val="12"/>
        <color theme="1"/>
        <rFont val="Calibri"/>
        <family val="2"/>
        <scheme val="minor"/>
      </rPr>
      <t>N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min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 xml:space="preserve"> mg prot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>)</t>
    </r>
  </si>
  <si>
    <t>Brocadia</t>
  </si>
  <si>
    <t>31.70 ± 20.7</t>
  </si>
  <si>
    <t>0.053  ± 0.0005</t>
  </si>
  <si>
    <t>Scalindua</t>
  </si>
  <si>
    <t>27.71 ± 4.5</t>
  </si>
  <si>
    <t>Kuenenia stuttgartiensis</t>
  </si>
  <si>
    <t>Condition</t>
  </si>
  <si>
    <t>Electron acceptor</t>
  </si>
  <si>
    <r>
      <t>Mol of e- transferred to the electrode per mol NH</t>
    </r>
    <r>
      <rPr>
        <b/>
        <vertAlign val="subscript"/>
        <sz val="12"/>
        <color theme="1"/>
        <rFont val="Calibri (Body)"/>
      </rPr>
      <t>4</t>
    </r>
    <r>
      <rPr>
        <b/>
        <vertAlign val="superscript"/>
        <sz val="12"/>
        <color theme="1"/>
        <rFont val="Calibri (Body)"/>
      </rPr>
      <t>+</t>
    </r>
    <r>
      <rPr>
        <b/>
        <sz val="12"/>
        <color theme="1"/>
        <rFont val="Calibri"/>
        <family val="2"/>
        <scheme val="minor"/>
      </rPr>
      <t xml:space="preserve"> oxidized (Experimental)</t>
    </r>
  </si>
  <si>
    <t>Coulombic efficiency  (%)</t>
  </si>
  <si>
    <r>
      <t>Early biofilm; Single chamber reactor; 4 mM NH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+ 2 mM NO</t>
    </r>
    <r>
      <rPr>
        <vertAlign val="subscript"/>
        <sz val="12"/>
        <color theme="1"/>
        <rFont val="Calibri (Body)"/>
      </rPr>
      <t>2</t>
    </r>
    <r>
      <rPr>
        <vertAlign val="superscript"/>
        <sz val="12"/>
        <color theme="1"/>
        <rFont val="Calibri (Body)"/>
      </rPr>
      <t>-</t>
    </r>
  </si>
  <si>
    <r>
      <t>NO</t>
    </r>
    <r>
      <rPr>
        <vertAlign val="subscript"/>
        <sz val="12"/>
        <color theme="1"/>
        <rFont val="Calibri (Body)"/>
      </rPr>
      <t>2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and Electrode with set potential (+0.4 V Ag/AgCl)</t>
    </r>
  </si>
  <si>
    <r>
      <t>Early biofilm; Single chamber reactor; 4 mM NH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+ 0.5 mM NO</t>
    </r>
    <r>
      <rPr>
        <vertAlign val="subscript"/>
        <sz val="12"/>
        <color theme="1"/>
        <rFont val="Calibri (Body)"/>
      </rPr>
      <t>2</t>
    </r>
    <r>
      <rPr>
        <vertAlign val="superscript"/>
        <sz val="12"/>
        <color theme="1"/>
        <rFont val="Calibri (Body)"/>
      </rPr>
      <t>-</t>
    </r>
  </si>
  <si>
    <r>
      <t>Mature biofilm; Single chamber reactor; 3 mM NH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</t>
    </r>
  </si>
  <si>
    <t>Electrode with set potential (+0.4 V Ag/AgCl)</t>
  </si>
  <si>
    <r>
      <t>Mature biofilm; Single chamber reactor; 4 mM NH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</t>
    </r>
  </si>
  <si>
    <r>
      <t>Mature biofilm; Single chamber reactor; 5 mM NH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</t>
    </r>
  </si>
  <si>
    <r>
      <t>Mature biofilm; Double chamber reactor; 5 mM NH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</t>
    </r>
  </si>
  <si>
    <t>Supplementary Table 5. List of protein abbreviations and genomic identifiers used in Figure 4.</t>
  </si>
  <si>
    <t>31.29 ± 1.83</t>
  </si>
  <si>
    <t>0.036 ± 0.0110</t>
  </si>
  <si>
    <t>0.014 ± 0.00127</t>
  </si>
  <si>
    <t>Supplementary Table 3. DESeq2 differential expression analysis between anammox process (nitrite as electron acceptor) and electrode-dependent anammox process (set potential of 0.4V vs Ag/AgCl).</t>
  </si>
  <si>
    <t>Supplementary Table 4. List of coding DNA sequences (CDSs) that showed a significant response (P&lt;0.05) to the stimulus – changing operation from anammox process (nitrite as electron acceptor) to electrode-dependent anammox process (set potential of 0.4V vs Ag/AgCl).</t>
  </si>
  <si>
    <t>Supplementary Table 6. List of genes involved in energy conservation that showed a significant response (P&lt;0.05) to the stimulus – changing operation from anammox process (nitrite as electron acceptor) to electrode-dependent anammox process (set potential of 0.4V vs Ag/AgCl).</t>
  </si>
  <si>
    <t>Supplementary Table 8. List of genes involved in nitrogen metabolism that showed a significant response (P&lt;0.05) to the stimulus – changing operation from anammox process (nitrite as electron acceptor) to electrode-dependent anammox process (set potential of 0.4V vs Ag/AgCl).</t>
  </si>
  <si>
    <t>Supplementary Table 11. List of genes involved in pili and flagella synthesis that showed a significant response (P&lt;0.05) to the stimulus – changing operation from anammox process (nitrite as electron acceptor) to electrode-dependent anammox process (set potential of 0.4V vs Ag/AgCl).</t>
  </si>
  <si>
    <t>Supplementary Table 12. List of ATPases and transporters genes that showed a significant response (P&lt;0.05) to the stimulus – changing operation from anammox process (nitrite as electron acceptor) to electrode-dependent anammox process (set potential of 0.4V vs Ag/AgCl).</t>
  </si>
  <si>
    <t>Supplementary Table 13. List of genes involved in Fe metabolism that showed a significant response (P&lt;0.05) to the stimulus – changing operation from anammox process (nitrite as electron acceptor) to electrode-dependent anammox process (set potential of 0.4V vs Ag/AgCl).</t>
  </si>
  <si>
    <t>Supplementary Table 2. Activity rates of different anammox bacteria determined in this study using nitrite vs electrode (applied potential of 0.4 V vs Ag/AgCl) as electron acceptor.</t>
  </si>
  <si>
    <t>Supplementary Table 1. Electron balance and Coulombic efficiency (CE) calculations.</t>
  </si>
  <si>
    <r>
      <t xml:space="preserve">Electrode-dependent anammox activity at +0.4 V vs Ag/AgCl (nmol-N </t>
    </r>
    <r>
      <rPr>
        <b/>
        <vertAlign val="superscript"/>
        <sz val="12"/>
        <color theme="1"/>
        <rFont val="Calibri (Body)"/>
      </rPr>
      <t>30</t>
    </r>
    <r>
      <rPr>
        <b/>
        <sz val="12"/>
        <color theme="1"/>
        <rFont val="Calibri"/>
        <family val="2"/>
        <scheme val="minor"/>
      </rPr>
      <t>N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min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 xml:space="preserve"> mg prot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>)</t>
    </r>
  </si>
  <si>
    <r>
      <rPr>
        <sz val="12"/>
        <color theme="4"/>
        <rFont val="Calibri"/>
        <family val="2"/>
        <scheme val="minor"/>
      </rPr>
      <t>*</t>
    </r>
    <r>
      <rPr>
        <sz val="12"/>
        <color theme="4"/>
        <rFont val="Calibri (Body)_x0000_"/>
      </rPr>
      <t xml:space="preserve">In blue, genes significantly upregulated </t>
    </r>
    <r>
      <rPr>
        <sz val="12"/>
        <color theme="1"/>
        <rFont val="Calibri"/>
        <family val="2"/>
        <scheme val="minor"/>
      </rPr>
      <t xml:space="preserve">  </t>
    </r>
    <r>
      <rPr>
        <sz val="12"/>
        <color rgb="FFFF0000"/>
        <rFont val="Calibri (Body)_x0000_"/>
      </rPr>
      <t>*In red, genes significantly downregulated</t>
    </r>
  </si>
  <si>
    <t>Supplementary Table 7. List of genes involved in energy conservation that were expressed similarly (P&gt;0.05) in both evaluated experimental conditions (nitrite vs electrode as electron acceptor).</t>
  </si>
  <si>
    <t>Supplementary Table 9. List of genes involved in nitrogen metabolism that were expressed similarly (P&gt;0.05) in both evaluated experimental conditions (nitrite vs electrode as electron acceptor).</t>
  </si>
  <si>
    <t>EX330_13745</t>
  </si>
  <si>
    <t>EX330_13750</t>
  </si>
  <si>
    <t>EX330_13755</t>
  </si>
  <si>
    <t>EX330_13765</t>
  </si>
  <si>
    <t>EX330_13780</t>
  </si>
  <si>
    <t>EX330_13785</t>
  </si>
  <si>
    <t>EX330_13790</t>
  </si>
  <si>
    <t>EX330_13795</t>
  </si>
  <si>
    <t>EX330_13805</t>
  </si>
  <si>
    <t>ATP-binding cassette domain-containing protein</t>
  </si>
  <si>
    <t>EX330_13810</t>
  </si>
  <si>
    <t>EX330_13820</t>
  </si>
  <si>
    <t>EX330_13835 </t>
  </si>
  <si>
    <t>EX330_13855</t>
  </si>
  <si>
    <t>EX330_13860</t>
  </si>
  <si>
    <t>EX330_13865</t>
  </si>
  <si>
    <t>EX330_13870 </t>
  </si>
  <si>
    <t>EX330_00005</t>
  </si>
  <si>
    <t>EX330_00010</t>
  </si>
  <si>
    <t>EX330_00015</t>
  </si>
  <si>
    <t>EX330_00020</t>
  </si>
  <si>
    <t>EX330_00025</t>
  </si>
  <si>
    <t>EX330_00030</t>
  </si>
  <si>
    <t>EX330_00035</t>
  </si>
  <si>
    <t>EX330_00040</t>
  </si>
  <si>
    <t>EX330_00045</t>
  </si>
  <si>
    <t>EX330_00050</t>
  </si>
  <si>
    <t>EX330_00055</t>
  </si>
  <si>
    <t>EX330_00060</t>
  </si>
  <si>
    <t>EX330_00065</t>
  </si>
  <si>
    <t>EX330_00070</t>
  </si>
  <si>
    <t>EX330_00075</t>
  </si>
  <si>
    <t>EX330_00080</t>
  </si>
  <si>
    <t>EX330_00085</t>
  </si>
  <si>
    <t>EX330_00090</t>
  </si>
  <si>
    <t>EX330_00095</t>
  </si>
  <si>
    <t>EX330_00100</t>
  </si>
  <si>
    <t>outer membrane protein assembly factor BamC</t>
  </si>
  <si>
    <t>EX330_00105</t>
  </si>
  <si>
    <t>FMN-binding protein</t>
  </si>
  <si>
    <t>EX330_00110</t>
  </si>
  <si>
    <t>EX330_00120</t>
  </si>
  <si>
    <t>EX330_13495</t>
  </si>
  <si>
    <t>EX330_00125</t>
  </si>
  <si>
    <t>EX330_00130</t>
  </si>
  <si>
    <t>EX330_00135</t>
  </si>
  <si>
    <t>EX330_00140</t>
  </si>
  <si>
    <t>EX330_00145</t>
  </si>
  <si>
    <t>efflux RND transporter periplasmic adaptor subunit</t>
  </si>
  <si>
    <t>EX330_00150</t>
  </si>
  <si>
    <t>EX330_00155</t>
  </si>
  <si>
    <t>EX330_00160</t>
  </si>
  <si>
    <t>EX330_09000</t>
  </si>
  <si>
    <t>NAD-dependent epimerase/dehydratase family protein </t>
  </si>
  <si>
    <t>EX330_00175</t>
  </si>
  <si>
    <t>EX330_00180</t>
  </si>
  <si>
    <t>EX330_00185</t>
  </si>
  <si>
    <t>EX330_00190</t>
  </si>
  <si>
    <t>EX330_04510</t>
  </si>
  <si>
    <t>EX330_12505</t>
  </si>
  <si>
    <t>EX330_00200</t>
  </si>
  <si>
    <t>EX330_00205</t>
  </si>
  <si>
    <t>EX330_00210</t>
  </si>
  <si>
    <t>EX330_00215</t>
  </si>
  <si>
    <t>EX330_00220</t>
  </si>
  <si>
    <t>EX330_00225</t>
  </si>
  <si>
    <t>EX330_00230</t>
  </si>
  <si>
    <t>EX330_00235</t>
  </si>
  <si>
    <t>EX330_00240</t>
  </si>
  <si>
    <t>EX330_00245</t>
  </si>
  <si>
    <t>EX330_00250</t>
  </si>
  <si>
    <t>EX330_00255</t>
  </si>
  <si>
    <t>EX330_00260</t>
  </si>
  <si>
    <t>EX330_00265</t>
  </si>
  <si>
    <t>EX330_00270</t>
  </si>
  <si>
    <t>EX330_00275</t>
  </si>
  <si>
    <t>EX330_00280</t>
  </si>
  <si>
    <t>EX330_00285</t>
  </si>
  <si>
    <t>EX330_00290</t>
  </si>
  <si>
    <t>EX330_00295</t>
  </si>
  <si>
    <t>EX330_00300</t>
  </si>
  <si>
    <t>EX330_01110</t>
  </si>
  <si>
    <t>EX330_01110?</t>
  </si>
  <si>
    <t>EX330_00310</t>
  </si>
  <si>
    <t>EX330_00315</t>
  </si>
  <si>
    <t>EX330_00320</t>
  </si>
  <si>
    <t>EX330_00330</t>
  </si>
  <si>
    <t>EX330_00335</t>
  </si>
  <si>
    <t>EX330_00340</t>
  </si>
  <si>
    <t>EX330_00345</t>
  </si>
  <si>
    <t>EX330_00350</t>
  </si>
  <si>
    <t>EX330_00355</t>
  </si>
  <si>
    <t>EX330_00360</t>
  </si>
  <si>
    <t> EX330_00365</t>
  </si>
  <si>
    <t>EX330_00370</t>
  </si>
  <si>
    <t>EX330_00375</t>
  </si>
  <si>
    <t>EX330_00380</t>
  </si>
  <si>
    <t>EX330_00385</t>
  </si>
  <si>
    <t>EX330_00390</t>
  </si>
  <si>
    <t>EX330_00395</t>
  </si>
  <si>
    <t>EX330_00400</t>
  </si>
  <si>
    <t>EX330_00405</t>
  </si>
  <si>
    <t>EX330_04675</t>
  </si>
  <si>
    <t>EX330_00415</t>
  </si>
  <si>
    <t>EX330_00420</t>
  </si>
  <si>
    <t>EX330_04765</t>
  </si>
  <si>
    <t>EX330_00435</t>
  </si>
  <si>
    <t>EX330_00440</t>
  </si>
  <si>
    <t>EX330_00445</t>
  </si>
  <si>
    <t>NAD-dependent epimerase/dehydratase family</t>
  </si>
  <si>
    <t>EX330_00455</t>
  </si>
  <si>
    <t>EX330_00460</t>
  </si>
  <si>
    <t>EX330_00465</t>
  </si>
  <si>
    <t>EX330_00470</t>
  </si>
  <si>
    <t>EX330_00475</t>
  </si>
  <si>
    <t>EX330_00490</t>
  </si>
  <si>
    <t>EX330_00495</t>
  </si>
  <si>
    <t>EX330_00500</t>
  </si>
  <si>
    <t>EX330_00505</t>
  </si>
  <si>
    <t>EX330_00510</t>
  </si>
  <si>
    <t>EX330_00515</t>
  </si>
  <si>
    <t>EX330_00520</t>
  </si>
  <si>
    <t>EX330_00525 </t>
  </si>
  <si>
    <t>EX330_00530</t>
  </si>
  <si>
    <t>EX330_00535</t>
  </si>
  <si>
    <t>EX330_00540</t>
  </si>
  <si>
    <t>EX330_00545</t>
  </si>
  <si>
    <t>EX330_00550</t>
  </si>
  <si>
    <t>EX330_00555</t>
  </si>
  <si>
    <t> EX330_00560</t>
  </si>
  <si>
    <t>EX330_00565</t>
  </si>
  <si>
    <t>EX330_10255</t>
  </si>
  <si>
    <t>EX330_00575</t>
  </si>
  <si>
    <t>EX330_00580</t>
  </si>
  <si>
    <t>EX330_00585</t>
  </si>
  <si>
    <t>EX330_00590</t>
  </si>
  <si>
    <t>EX330_00595</t>
  </si>
  <si>
    <t>EX330_00600</t>
  </si>
  <si>
    <t>EX330_00610 </t>
  </si>
  <si>
    <t>EX330_00615</t>
  </si>
  <si>
    <t>EX330_00630</t>
  </si>
  <si>
    <t>EX330_00635</t>
  </si>
  <si>
    <t>EX330_00640 </t>
  </si>
  <si>
    <t>EX330_00645</t>
  </si>
  <si>
    <t>EX330_00650</t>
  </si>
  <si>
    <t>EX330_00655</t>
  </si>
  <si>
    <t>EX330_00665</t>
  </si>
  <si>
    <t>EX330_00670</t>
  </si>
  <si>
    <t>EX330_00675 </t>
  </si>
  <si>
    <t>EX330_00680</t>
  </si>
  <si>
    <t>EX330_00685</t>
  </si>
  <si>
    <t>EX330_00690 </t>
  </si>
  <si>
    <t>EX330_00695</t>
  </si>
  <si>
    <t>EX330_00700</t>
  </si>
  <si>
    <t>EX330_00705</t>
  </si>
  <si>
    <t>EX330_00710</t>
  </si>
  <si>
    <t>EX330_00715 </t>
  </si>
  <si>
    <t>EX330_00720</t>
  </si>
  <si>
    <t>EX330_00725</t>
  </si>
  <si>
    <t>EX330_00730</t>
  </si>
  <si>
    <t>EX330_00735</t>
  </si>
  <si>
    <t>EX330_00740</t>
  </si>
  <si>
    <t>EX330_00745</t>
  </si>
  <si>
    <t>EX330_00750</t>
  </si>
  <si>
    <t>EX330_00755</t>
  </si>
  <si>
    <t>EX330_00760</t>
  </si>
  <si>
    <t>EX330_00765</t>
  </si>
  <si>
    <t>EX330_00770</t>
  </si>
  <si>
    <t>EX330_00775</t>
  </si>
  <si>
    <t>EX330_00780</t>
  </si>
  <si>
    <t>EX330_00785</t>
  </si>
  <si>
    <t>EX330_00790</t>
  </si>
  <si>
    <t>EX330_00795</t>
  </si>
  <si>
    <t>EX330_00800</t>
  </si>
  <si>
    <t>EX330_00805</t>
  </si>
  <si>
    <t>EX330_00810</t>
  </si>
  <si>
    <t>EX330_00815</t>
  </si>
  <si>
    <t>EX330_00820</t>
  </si>
  <si>
    <t>EX330_00825</t>
  </si>
  <si>
    <t>EX330_00830</t>
  </si>
  <si>
    <t>EX330_00835</t>
  </si>
  <si>
    <t>EX330_00840</t>
  </si>
  <si>
    <t>EX330_00845</t>
  </si>
  <si>
    <t>EX330_00850</t>
  </si>
  <si>
    <t>EX330_00855</t>
  </si>
  <si>
    <t>EX330_00860</t>
  </si>
  <si>
    <t>EX330_00865</t>
  </si>
  <si>
    <t>EX330_00870</t>
  </si>
  <si>
    <t>EX330_00875</t>
  </si>
  <si>
    <t>EX330_00880</t>
  </si>
  <si>
    <t>EX330_00890</t>
  </si>
  <si>
    <t>EX330_0089</t>
  </si>
  <si>
    <t>EX330_00900</t>
  </si>
  <si>
    <t>EX330_00905</t>
  </si>
  <si>
    <t>EX330_00910</t>
  </si>
  <si>
    <t>EX330_00915 </t>
  </si>
  <si>
    <t>EX330_00920</t>
  </si>
  <si>
    <t>EX330_00925</t>
  </si>
  <si>
    <t>EX330_00930</t>
  </si>
  <si>
    <t>EX330_00935</t>
  </si>
  <si>
    <t>EX330_00940</t>
  </si>
  <si>
    <t>EX330_00945</t>
  </si>
  <si>
    <t>EX330_00950</t>
  </si>
  <si>
    <t>EX330_00955 </t>
  </si>
  <si>
    <t>EX330_00960</t>
  </si>
  <si>
    <t>EX330_00965</t>
  </si>
  <si>
    <t>EX330_00970</t>
  </si>
  <si>
    <t>EX330_00975</t>
  </si>
  <si>
    <t>EX330_00980</t>
  </si>
  <si>
    <t>EX330_00985</t>
  </si>
  <si>
    <t>EX330_00990</t>
  </si>
  <si>
    <t>EX330_00995</t>
  </si>
  <si>
    <t>EX330_01000</t>
  </si>
  <si>
    <t>EX330_01005</t>
  </si>
  <si>
    <t>EX330_01010</t>
  </si>
  <si>
    <t>EX330_01020</t>
  </si>
  <si>
    <t>EX330_01025</t>
  </si>
  <si>
    <t>EX330_01030</t>
  </si>
  <si>
    <t>EX330_01035</t>
  </si>
  <si>
    <t>EX330_01040</t>
  </si>
  <si>
    <t>EX330_01045</t>
  </si>
  <si>
    <t>EX330_01050</t>
  </si>
  <si>
    <t>EX330_01055</t>
  </si>
  <si>
    <t>EX330_01060</t>
  </si>
  <si>
    <t>EX330_01065</t>
  </si>
  <si>
    <t>EX330_01070</t>
  </si>
  <si>
    <t>EX330_01075</t>
  </si>
  <si>
    <t>EX330_01080</t>
  </si>
  <si>
    <t>EX330_01085</t>
  </si>
  <si>
    <t>EX330_01095</t>
  </si>
  <si>
    <t>EX330_01100</t>
  </si>
  <si>
    <t>EX330_01105</t>
  </si>
  <si>
    <t>EX330_01115</t>
  </si>
  <si>
    <t>EX330_01120</t>
  </si>
  <si>
    <t>EX330_01125</t>
  </si>
  <si>
    <t>EX330_01130</t>
  </si>
  <si>
    <t>EX330_01135</t>
  </si>
  <si>
    <t>EX330_01140</t>
  </si>
  <si>
    <t>EX330_01145</t>
  </si>
  <si>
    <t>EX330_01150</t>
  </si>
  <si>
    <t>EX330_01155</t>
  </si>
  <si>
    <t>EX330_01160</t>
  </si>
  <si>
    <t>EX330_01165</t>
  </si>
  <si>
    <t>EX330_01170</t>
  </si>
  <si>
    <t>EX330_01180</t>
  </si>
  <si>
    <t>EX330_01185</t>
  </si>
  <si>
    <t>EX330_01190</t>
  </si>
  <si>
    <t>EX330_01195</t>
  </si>
  <si>
    <t>EX330_01200</t>
  </si>
  <si>
    <t>EX330_01205</t>
  </si>
  <si>
    <t>EX330_01215</t>
  </si>
  <si>
    <t>EX330_01220</t>
  </si>
  <si>
    <t>EX330_01225</t>
  </si>
  <si>
    <t>EX330_01235</t>
  </si>
  <si>
    <t>EX330_01240</t>
  </si>
  <si>
    <t>EX330_01245</t>
  </si>
  <si>
    <t>EX330_01250</t>
  </si>
  <si>
    <t>EX330_01255 </t>
  </si>
  <si>
    <t>EX330_01260</t>
  </si>
  <si>
    <t>EX330_01265</t>
  </si>
  <si>
    <t>EX330_01270</t>
  </si>
  <si>
    <t>EX330_01275</t>
  </si>
  <si>
    <t>EX330_01285</t>
  </si>
  <si>
    <t>EX330_01290</t>
  </si>
  <si>
    <t>EX330_01295</t>
  </si>
  <si>
    <t>EX330_01300</t>
  </si>
  <si>
    <t>EX330_01305</t>
  </si>
  <si>
    <t>EX330_01310</t>
  </si>
  <si>
    <t>EX330_01315</t>
  </si>
  <si>
    <t>EX330_01320</t>
  </si>
  <si>
    <t>EX330_01325</t>
  </si>
  <si>
    <t>EX330_01330</t>
  </si>
  <si>
    <t>EX330_01335 </t>
  </si>
  <si>
    <t>EX330_01340</t>
  </si>
  <si>
    <t>EX330_01350</t>
  </si>
  <si>
    <t>EX330_01355</t>
  </si>
  <si>
    <t>EX330_01365</t>
  </si>
  <si>
    <t>EX330_01370</t>
  </si>
  <si>
    <t>EX330_01375</t>
  </si>
  <si>
    <t>EX330_01380</t>
  </si>
  <si>
    <t>EX330_01385</t>
  </si>
  <si>
    <t>EX330_01390</t>
  </si>
  <si>
    <t>EX330_01395</t>
  </si>
  <si>
    <t>EX330_01400</t>
  </si>
  <si>
    <t>EX330_01405</t>
  </si>
  <si>
    <t>EX330_01410</t>
  </si>
  <si>
    <t>EX330_01415</t>
  </si>
  <si>
    <t>EX330_01420</t>
  </si>
  <si>
    <t>formate dehydrogenase subunit alpha</t>
  </si>
  <si>
    <t>EX330_01425</t>
  </si>
  <si>
    <t>EX330_01430</t>
  </si>
  <si>
    <t>EX330_01070 </t>
  </si>
  <si>
    <t>NAD(P)H:quinone oxidoreductase</t>
  </si>
  <si>
    <t>EX330_01435</t>
  </si>
  <si>
    <t>EX330_01440</t>
  </si>
  <si>
    <t>EX330_01445</t>
  </si>
  <si>
    <t>EX330_01450</t>
  </si>
  <si>
    <t>EX330_01470</t>
  </si>
  <si>
    <t>EX330_01475</t>
  </si>
  <si>
    <t>EX330_01480</t>
  </si>
  <si>
    <t>EX330_01485</t>
  </si>
  <si>
    <t>EX330_01490</t>
  </si>
  <si>
    <t>EX330_01495</t>
  </si>
  <si>
    <t>EX330_01500</t>
  </si>
  <si>
    <t>EX330_01505</t>
  </si>
  <si>
    <t>EX330_01510</t>
  </si>
  <si>
    <t>EX330_01515</t>
  </si>
  <si>
    <t>EX330_01525</t>
  </si>
  <si>
    <t>EX330_01530</t>
  </si>
  <si>
    <t>EX330_01535</t>
  </si>
  <si>
    <t>EX330_01540</t>
  </si>
  <si>
    <t>EX330_01545</t>
  </si>
  <si>
    <t>EX330_01550</t>
  </si>
  <si>
    <t>EX330_01555</t>
  </si>
  <si>
    <t>EX330_01560</t>
  </si>
  <si>
    <t>EX330_01565</t>
  </si>
  <si>
    <t>EX330_01580</t>
  </si>
  <si>
    <t>EX330_01585</t>
  </si>
  <si>
    <t>EX330_01590</t>
  </si>
  <si>
    <t>EX330_01595</t>
  </si>
  <si>
    <t>EX330_01600</t>
  </si>
  <si>
    <t>EX330_01605</t>
  </si>
  <si>
    <t>EX330_01610</t>
  </si>
  <si>
    <t>EX330_01615</t>
  </si>
  <si>
    <t>EX330_01620</t>
  </si>
  <si>
    <t>EX330_01625</t>
  </si>
  <si>
    <t>EX330_01635</t>
  </si>
  <si>
    <t>EX330_01640</t>
  </si>
  <si>
    <t>EX330_01645</t>
  </si>
  <si>
    <t>EX330_01650</t>
  </si>
  <si>
    <t>EX330_0165</t>
  </si>
  <si>
    <t>EX330_01660 </t>
  </si>
  <si>
    <t>EX330_01665</t>
  </si>
  <si>
    <t>EX330_01670</t>
  </si>
  <si>
    <t>EX330_01675</t>
  </si>
  <si>
    <t>EX330_01680</t>
  </si>
  <si>
    <t>EX330_01690</t>
  </si>
  <si>
    <t>EX330_01695</t>
  </si>
  <si>
    <t>EX330_01700</t>
  </si>
  <si>
    <t>EX330_01705</t>
  </si>
  <si>
    <t>EX330_01710</t>
  </si>
  <si>
    <t>EX330_01715</t>
  </si>
  <si>
    <t>EX330_01720</t>
  </si>
  <si>
    <t>EX330_01725</t>
  </si>
  <si>
    <t>EX330_01730</t>
  </si>
  <si>
    <t>EX330_01735</t>
  </si>
  <si>
    <t>EX330_01740</t>
  </si>
  <si>
    <t>EX330_01745</t>
  </si>
  <si>
    <t>EX330_01750</t>
  </si>
  <si>
    <t>EX330_01755</t>
  </si>
  <si>
    <t>EX330_01760</t>
  </si>
  <si>
    <t>EX330_01765</t>
  </si>
  <si>
    <t>EX330_01770</t>
  </si>
  <si>
    <t>EX330_01775</t>
  </si>
  <si>
    <t>EX330_01785</t>
  </si>
  <si>
    <t>EX330_01790</t>
  </si>
  <si>
    <t>EX330_01795 </t>
  </si>
  <si>
    <t>EX330_01800</t>
  </si>
  <si>
    <t>EX330_01805</t>
  </si>
  <si>
    <t>EX330_13875</t>
  </si>
  <si>
    <t>EX330_13880</t>
  </si>
  <si>
    <t>EX330_13885</t>
  </si>
  <si>
    <t>EX330_13890</t>
  </si>
  <si>
    <t>EX330_13895</t>
  </si>
  <si>
    <t>EX330_13900</t>
  </si>
  <si>
    <t>EX330_13905</t>
  </si>
  <si>
    <t>EX330_01810</t>
  </si>
  <si>
    <t>EX330_01815</t>
  </si>
  <si>
    <t>EX330_01820</t>
  </si>
  <si>
    <t>EX330_01825</t>
  </si>
  <si>
    <t>EX330_01830</t>
  </si>
  <si>
    <t>EX330_01835</t>
  </si>
  <si>
    <t>EX330_01840</t>
  </si>
  <si>
    <t>EX330_01845</t>
  </si>
  <si>
    <t>EX330_01850</t>
  </si>
  <si>
    <t>EX330_01880</t>
  </si>
  <si>
    <t>EX330_01885</t>
  </si>
  <si>
    <t>EX330_01890</t>
  </si>
  <si>
    <t>EX330_01895</t>
  </si>
  <si>
    <t>EX330_01900</t>
  </si>
  <si>
    <t>EX330_01905</t>
  </si>
  <si>
    <t>EX330_01910</t>
  </si>
  <si>
    <t>EX330_01915</t>
  </si>
  <si>
    <t>EX330_01920</t>
  </si>
  <si>
    <t>EX330_01925</t>
  </si>
  <si>
    <t>EX330_01930</t>
  </si>
  <si>
    <t>EX330_01935</t>
  </si>
  <si>
    <t>EX330_01940</t>
  </si>
  <si>
    <t>EX330_01945</t>
  </si>
  <si>
    <t>EX330_01950</t>
  </si>
  <si>
    <t>EX330_01955</t>
  </si>
  <si>
    <t>EX330_01960</t>
  </si>
  <si>
    <t>EX330_01965</t>
  </si>
  <si>
    <t>EX330_01970</t>
  </si>
  <si>
    <t>EX330_01975</t>
  </si>
  <si>
    <t>EX330_01980</t>
  </si>
  <si>
    <t>EX330_01985</t>
  </si>
  <si>
    <t>EX330_01990</t>
  </si>
  <si>
    <t>EX330_03335</t>
  </si>
  <si>
    <t>EX330_02000</t>
  </si>
  <si>
    <t>EX330_02005</t>
  </si>
  <si>
    <t>EX330_02010</t>
  </si>
  <si>
    <t>EX330_02015</t>
  </si>
  <si>
    <t>EX330_02020</t>
  </si>
  <si>
    <t>EX330_02025</t>
  </si>
  <si>
    <t>EX330_02030</t>
  </si>
  <si>
    <t>EX330_02040</t>
  </si>
  <si>
    <t>EX330_02045</t>
  </si>
  <si>
    <t>EX330_02050</t>
  </si>
  <si>
    <t>EX330_02055</t>
  </si>
  <si>
    <t>EX330_02060</t>
  </si>
  <si>
    <t>EX330_02065</t>
  </si>
  <si>
    <t>EX330_02070</t>
  </si>
  <si>
    <t>EX330_02075</t>
  </si>
  <si>
    <t>EX330_02085</t>
  </si>
  <si>
    <t>EX330_02090</t>
  </si>
  <si>
    <t>EX330_02100</t>
  </si>
  <si>
    <t>EX330_02105</t>
  </si>
  <si>
    <t>EX330_02110</t>
  </si>
  <si>
    <t>EX330_02115</t>
  </si>
  <si>
    <t>EX330_02120</t>
  </si>
  <si>
    <t>EX330_02125</t>
  </si>
  <si>
    <t>EX330_02130</t>
  </si>
  <si>
    <t>EX330_02135</t>
  </si>
  <si>
    <t>EX330_02140</t>
  </si>
  <si>
    <t>EX330_02145</t>
  </si>
  <si>
    <t>EX330_02150</t>
  </si>
  <si>
    <t>EX330_02155</t>
  </si>
  <si>
    <t>EX330_02160</t>
  </si>
  <si>
    <t>EX330_02165</t>
  </si>
  <si>
    <t>EX330_02170</t>
  </si>
  <si>
    <t>EX330_02175</t>
  </si>
  <si>
    <t>EX330_02180</t>
  </si>
  <si>
    <t>EX330_02185</t>
  </si>
  <si>
    <t>EX330_02190</t>
  </si>
  <si>
    <t>EX330_02195</t>
  </si>
  <si>
    <t>EX330_02200</t>
  </si>
  <si>
    <t>EX330_02205</t>
  </si>
  <si>
    <t>EX330_02210</t>
  </si>
  <si>
    <t>EX330_02215</t>
  </si>
  <si>
    <t>EX330_02220</t>
  </si>
  <si>
    <t>EX330_02225</t>
  </si>
  <si>
    <t>EX330_02230</t>
  </si>
  <si>
    <t>EX330_02235</t>
  </si>
  <si>
    <t>EX330_02240</t>
  </si>
  <si>
    <t>EX330_02245</t>
  </si>
  <si>
    <t>EX330_02250</t>
  </si>
  <si>
    <t>EX330_02255</t>
  </si>
  <si>
    <t>EX330_02260</t>
  </si>
  <si>
    <t>EX330_02270</t>
  </si>
  <si>
    <t>EX330_02275</t>
  </si>
  <si>
    <t>EX330_02280</t>
  </si>
  <si>
    <t>EX330_02290</t>
  </si>
  <si>
    <t>EX330_02295</t>
  </si>
  <si>
    <t>EX330_02300</t>
  </si>
  <si>
    <t>EX330_02305</t>
  </si>
  <si>
    <t>EX330_02310</t>
  </si>
  <si>
    <t>EX330_02315</t>
  </si>
  <si>
    <t>EX330_02320</t>
  </si>
  <si>
    <t>EX330_02325</t>
  </si>
  <si>
    <t>EX330_02330</t>
  </si>
  <si>
    <t>EX330_02335</t>
  </si>
  <si>
    <t>EX330_02340</t>
  </si>
  <si>
    <t>EX330_02345</t>
  </si>
  <si>
    <t>EX330_02350</t>
  </si>
  <si>
    <t>EX330_02360</t>
  </si>
  <si>
    <t>EX330_02365</t>
  </si>
  <si>
    <t>EX330_02370</t>
  </si>
  <si>
    <t>EX330_02375</t>
  </si>
  <si>
    <t>EX330_02380</t>
  </si>
  <si>
    <t>EX330_02385</t>
  </si>
  <si>
    <t>EX330_02390</t>
  </si>
  <si>
    <t>EX330_02395</t>
  </si>
  <si>
    <t>EX330_02400</t>
  </si>
  <si>
    <t>EX330_02405</t>
  </si>
  <si>
    <t>EX330_02410</t>
  </si>
  <si>
    <t>EX330_02415</t>
  </si>
  <si>
    <t>EX330_02420</t>
  </si>
  <si>
    <t>EX330_02425</t>
  </si>
  <si>
    <t>EX330_02430</t>
  </si>
  <si>
    <t>EX330_02540</t>
  </si>
  <si>
    <t>EX330_02515</t>
  </si>
  <si>
    <t>EX330_02520</t>
  </si>
  <si>
    <t>EX330_02525</t>
  </si>
  <si>
    <t>EX330_02530</t>
  </si>
  <si>
    <t>EX330_02535</t>
  </si>
  <si>
    <t>EX330_02555</t>
  </si>
  <si>
    <t>EX330_02560</t>
  </si>
  <si>
    <t>EX330_02570</t>
  </si>
  <si>
    <t>EX330_02575</t>
  </si>
  <si>
    <t>EX330_02580</t>
  </si>
  <si>
    <t>EX330_02585</t>
  </si>
  <si>
    <t>EX330_02590</t>
  </si>
  <si>
    <t>EX330_02595</t>
  </si>
  <si>
    <t>EX330_02600</t>
  </si>
  <si>
    <t>EX330_02605</t>
  </si>
  <si>
    <t>EX330_02610</t>
  </si>
  <si>
    <t>EX330_02615</t>
  </si>
  <si>
    <t>EX330_02620</t>
  </si>
  <si>
    <t>EX330_02625</t>
  </si>
  <si>
    <t>EX330_02630</t>
  </si>
  <si>
    <t>EX330_02635</t>
  </si>
  <si>
    <t>EX330_02640</t>
  </si>
  <si>
    <t>EX330_02645</t>
  </si>
  <si>
    <t>EX330_02650</t>
  </si>
  <si>
    <t>EX330_02655</t>
  </si>
  <si>
    <t>EX330_02660</t>
  </si>
  <si>
    <t>EX330_02665</t>
  </si>
  <si>
    <t>EX330_02670</t>
  </si>
  <si>
    <t>EX330_02675</t>
  </si>
  <si>
    <t>EX330_02680</t>
  </si>
  <si>
    <t>EX330_02685 </t>
  </si>
  <si>
    <t>EX330_02690</t>
  </si>
  <si>
    <t>EX330_02695</t>
  </si>
  <si>
    <t>EX330_02700</t>
  </si>
  <si>
    <t>EX330_02715</t>
  </si>
  <si>
    <t>EX330_02720</t>
  </si>
  <si>
    <t>EX330_02725</t>
  </si>
  <si>
    <t>EX330_02730</t>
  </si>
  <si>
    <t>EX330_02735</t>
  </si>
  <si>
    <t>EX330_02740</t>
  </si>
  <si>
    <t>EX330_02745</t>
  </si>
  <si>
    <t>EX330_02750</t>
  </si>
  <si>
    <t>EX330_02755</t>
  </si>
  <si>
    <t>EX330_02760</t>
  </si>
  <si>
    <t>EX330_02765</t>
  </si>
  <si>
    <t>EX330_02770</t>
  </si>
  <si>
    <t>EX330_02775</t>
  </si>
  <si>
    <t>EX330_02780</t>
  </si>
  <si>
    <t>EX330_02785</t>
  </si>
  <si>
    <t>EX330_02790</t>
  </si>
  <si>
    <t>EX330_02795</t>
  </si>
  <si>
    <t>EX330_02800</t>
  </si>
  <si>
    <t>EX330_02805</t>
  </si>
  <si>
    <t>EX330_02810</t>
  </si>
  <si>
    <t>EX330_02815</t>
  </si>
  <si>
    <t>EX330_02820</t>
  </si>
  <si>
    <t>EX330_02825</t>
  </si>
  <si>
    <t>EX330_02830</t>
  </si>
  <si>
    <t>EX330_02835</t>
  </si>
  <si>
    <t>EX330_02840</t>
  </si>
  <si>
    <t>EX330_02845</t>
  </si>
  <si>
    <t>EX330_02850</t>
  </si>
  <si>
    <t>EX330_02855</t>
  </si>
  <si>
    <t>EX330_02860</t>
  </si>
  <si>
    <t>EX330_02865</t>
  </si>
  <si>
    <t>EX330_13920</t>
  </si>
  <si>
    <t>EX330_02870</t>
  </si>
  <si>
    <t>EX330_02875</t>
  </si>
  <si>
    <t>EX330_02880</t>
  </si>
  <si>
    <t>EX330_02885</t>
  </si>
  <si>
    <t>EX330_02895</t>
  </si>
  <si>
    <t>EX330_02900</t>
  </si>
  <si>
    <t>EX330_02905</t>
  </si>
  <si>
    <t>EX330_02910</t>
  </si>
  <si>
    <t>EX330_02930</t>
  </si>
  <si>
    <t>EX330_02935</t>
  </si>
  <si>
    <t>EX330_02940</t>
  </si>
  <si>
    <t>EX330_02945</t>
  </si>
  <si>
    <t>EX330_02950</t>
  </si>
  <si>
    <t>EX330_02955</t>
  </si>
  <si>
    <t>EX330_02960</t>
  </si>
  <si>
    <t>EX330_02965</t>
  </si>
  <si>
    <t>EX330_02970</t>
  </si>
  <si>
    <t>EX330_02975</t>
  </si>
  <si>
    <t>EX330_02980</t>
  </si>
  <si>
    <t>EX330_02985</t>
  </si>
  <si>
    <t>EX330_02990</t>
  </si>
  <si>
    <t>EX330_02995</t>
  </si>
  <si>
    <t>EX330_03010</t>
  </si>
  <si>
    <t>EX330_03005</t>
  </si>
  <si>
    <t>EX330_03015</t>
  </si>
  <si>
    <t>EX330_03020</t>
  </si>
  <si>
    <t>EX330_03030</t>
  </si>
  <si>
    <t>EX330_03035</t>
  </si>
  <si>
    <t>EX330_03040</t>
  </si>
  <si>
    <t>EX330_03045</t>
  </si>
  <si>
    <t>EX330_03050</t>
  </si>
  <si>
    <t>EX330_03055</t>
  </si>
  <si>
    <t>EX330_03060</t>
  </si>
  <si>
    <t>EX330_03065</t>
  </si>
  <si>
    <t>EX330_03070</t>
  </si>
  <si>
    <t>EX330_03075</t>
  </si>
  <si>
    <t>EX330_03080</t>
  </si>
  <si>
    <t>EX330_03085</t>
  </si>
  <si>
    <t>EX330_03090</t>
  </si>
  <si>
    <t>EX330_03095</t>
  </si>
  <si>
    <t>EX330_03100</t>
  </si>
  <si>
    <t>EX330_03105</t>
  </si>
  <si>
    <t>EX330_03110</t>
  </si>
  <si>
    <t>EX330_03125</t>
  </si>
  <si>
    <t>EX330_03140</t>
  </si>
  <si>
    <t>EX330_03145</t>
  </si>
  <si>
    <t>EX330_03150</t>
  </si>
  <si>
    <t>EX330_03155</t>
  </si>
  <si>
    <t>EX330_03160</t>
  </si>
  <si>
    <t>EX330_03165</t>
  </si>
  <si>
    <t>EX330_03170</t>
  </si>
  <si>
    <t>EX330_03175</t>
  </si>
  <si>
    <t>EX330_03180</t>
  </si>
  <si>
    <t>EX330_03185</t>
  </si>
  <si>
    <t>EX330_03190</t>
  </si>
  <si>
    <t>EX330_03195</t>
  </si>
  <si>
    <t>EX330_03200</t>
  </si>
  <si>
    <t>EX330_03210</t>
  </si>
  <si>
    <t>EX330_03215</t>
  </si>
  <si>
    <t>EX330_03220</t>
  </si>
  <si>
    <t>EX330_03225</t>
  </si>
  <si>
    <t>EX330_03235</t>
  </si>
  <si>
    <t>EX330_03230</t>
  </si>
  <si>
    <t>EX330_03240</t>
  </si>
  <si>
    <t>EX330_03245</t>
  </si>
  <si>
    <t>EX330_03250</t>
  </si>
  <si>
    <t>EX330_03255</t>
  </si>
  <si>
    <t>EX330_03260</t>
  </si>
  <si>
    <t>EX330_03265</t>
  </si>
  <si>
    <t>EX330_03270</t>
  </si>
  <si>
    <t>EX330_03275</t>
  </si>
  <si>
    <t>EX330_03280</t>
  </si>
  <si>
    <t>EX330_03285</t>
  </si>
  <si>
    <t>EX330_03290</t>
  </si>
  <si>
    <t>EX330_03295</t>
  </si>
  <si>
    <t>EX330_03300</t>
  </si>
  <si>
    <t>EX330_03305</t>
  </si>
  <si>
    <t>EX330_03310</t>
  </si>
  <si>
    <t>EX330_03315</t>
  </si>
  <si>
    <t>EX330_03320</t>
  </si>
  <si>
    <t>EX330_03325</t>
  </si>
  <si>
    <t>EX330_03330</t>
  </si>
  <si>
    <t>EX330_03340</t>
  </si>
  <si>
    <t>EX330_03345</t>
  </si>
  <si>
    <t>EX330_03350</t>
  </si>
  <si>
    <t>EX330_03355</t>
  </si>
  <si>
    <t>EX330_03365</t>
  </si>
  <si>
    <t>EX330_03370</t>
  </si>
  <si>
    <t>EX330_03375</t>
  </si>
  <si>
    <t>EX330_03385</t>
  </si>
  <si>
    <t>EX330_03390</t>
  </si>
  <si>
    <t>EX330_03395</t>
  </si>
  <si>
    <t>EX330_03400</t>
  </si>
  <si>
    <t>EX330_03410</t>
  </si>
  <si>
    <t>EX330_03405</t>
  </si>
  <si>
    <t>EX330_03415</t>
  </si>
  <si>
    <t>EX330_03420</t>
  </si>
  <si>
    <t>EX330_03425</t>
  </si>
  <si>
    <t>EX330_03430</t>
  </si>
  <si>
    <t>EX330_03435</t>
  </si>
  <si>
    <t>EX330_03440</t>
  </si>
  <si>
    <t>EX330_03445</t>
  </si>
  <si>
    <t>EX330_03450</t>
  </si>
  <si>
    <t>EX330_03455</t>
  </si>
  <si>
    <t>EX330_03460</t>
  </si>
  <si>
    <t>EX330_03465</t>
  </si>
  <si>
    <t>EX330_03470</t>
  </si>
  <si>
    <t>EX330_03475</t>
  </si>
  <si>
    <t>EX330_03480</t>
  </si>
  <si>
    <t>EX330_03485</t>
  </si>
  <si>
    <t>EX330_03490</t>
  </si>
  <si>
    <t>EX330_03495</t>
  </si>
  <si>
    <t>EX330_03500</t>
  </si>
  <si>
    <t>EX330_03505</t>
  </si>
  <si>
    <t>EX330_03510</t>
  </si>
  <si>
    <t>EX330_03515</t>
  </si>
  <si>
    <t>EX330_03520</t>
  </si>
  <si>
    <t>EX330_03525</t>
  </si>
  <si>
    <t>EX330_03530</t>
  </si>
  <si>
    <t>EX330_03535</t>
  </si>
  <si>
    <t>EX330_03540</t>
  </si>
  <si>
    <t>EX330_03545</t>
  </si>
  <si>
    <t>EX330_03550</t>
  </si>
  <si>
    <t>EX330_03555</t>
  </si>
  <si>
    <t>EX330_03560</t>
  </si>
  <si>
    <t>EX330_03565</t>
  </si>
  <si>
    <t>EX330_03570</t>
  </si>
  <si>
    <t>EX330_03575</t>
  </si>
  <si>
    <t>EX330_03580</t>
  </si>
  <si>
    <t>EX330_03585</t>
  </si>
  <si>
    <t>EX330_03590</t>
  </si>
  <si>
    <t>EX330_03595</t>
  </si>
  <si>
    <t>EX330_03600</t>
  </si>
  <si>
    <t>EX330_03610</t>
  </si>
  <si>
    <t>EX330_03615</t>
  </si>
  <si>
    <t>EX330_03620</t>
  </si>
  <si>
    <t>EX330_03630</t>
  </si>
  <si>
    <t>EX330_03635</t>
  </si>
  <si>
    <t>EX330_03640</t>
  </si>
  <si>
    <t>EX330_03645</t>
  </si>
  <si>
    <t>EX330_03650</t>
  </si>
  <si>
    <t>EX330_03655</t>
  </si>
  <si>
    <t>EX330_03660</t>
  </si>
  <si>
    <t>EX330_03670</t>
  </si>
  <si>
    <t>EX330_03675</t>
  </si>
  <si>
    <t>EX330_03680</t>
  </si>
  <si>
    <t>EX330_03690</t>
  </si>
  <si>
    <t>EX330_03695</t>
  </si>
  <si>
    <t>EX330_03700</t>
  </si>
  <si>
    <t>EX330_03705</t>
  </si>
  <si>
    <t>EX330_03710</t>
  </si>
  <si>
    <t>EX330_03715</t>
  </si>
  <si>
    <t>EX330_03720</t>
  </si>
  <si>
    <t>EX330_03725</t>
  </si>
  <si>
    <t>EX330_03730</t>
  </si>
  <si>
    <t>EX330_03735</t>
  </si>
  <si>
    <t>EX330_03740</t>
  </si>
  <si>
    <t>EX330_03745</t>
  </si>
  <si>
    <t>EX330_03750</t>
  </si>
  <si>
    <t>EX330_03755</t>
  </si>
  <si>
    <t>EX330_03760</t>
  </si>
  <si>
    <t>EX330_03765</t>
  </si>
  <si>
    <t>EX330_03770</t>
  </si>
  <si>
    <t>EX330_03775</t>
  </si>
  <si>
    <t>EX330_03780</t>
  </si>
  <si>
    <t>EX330_03785</t>
  </si>
  <si>
    <t>EX330_03790</t>
  </si>
  <si>
    <t>EX330_03795</t>
  </si>
  <si>
    <t>EX330_03800</t>
  </si>
  <si>
    <t>EX330_03805</t>
  </si>
  <si>
    <t>EX330_03810</t>
  </si>
  <si>
    <t>EX330_03815</t>
  </si>
  <si>
    <t>EX330_03820</t>
  </si>
  <si>
    <t>EX330_03825</t>
  </si>
  <si>
    <t>EX330_03830</t>
  </si>
  <si>
    <t>EX330_03835</t>
  </si>
  <si>
    <t>energy transducer TonB</t>
  </si>
  <si>
    <t>EX330_03840</t>
  </si>
  <si>
    <t>EX330_03845</t>
  </si>
  <si>
    <t>EX330_03855</t>
  </si>
  <si>
    <t>EX330_03860</t>
  </si>
  <si>
    <t>EX330_03870</t>
  </si>
  <si>
    <t>EX330_03875</t>
  </si>
  <si>
    <t>EX330_03885</t>
  </si>
  <si>
    <t>EX330_03880</t>
  </si>
  <si>
    <t>EX330_03890</t>
  </si>
  <si>
    <t>EX330_03895</t>
  </si>
  <si>
    <t>EX330_03900</t>
  </si>
  <si>
    <t>EX330_03915</t>
  </si>
  <si>
    <t>EX330_03905</t>
  </si>
  <si>
    <t>EX330_03910</t>
  </si>
  <si>
    <t>EX330_03920</t>
  </si>
  <si>
    <t>EX330_03960</t>
  </si>
  <si>
    <t>EX330_03925</t>
  </si>
  <si>
    <t>EX330_03930</t>
  </si>
  <si>
    <t>EX330_03935</t>
  </si>
  <si>
    <t>EX330_03940</t>
  </si>
  <si>
    <t>EX330_03945</t>
  </si>
  <si>
    <t>EX330_03950</t>
  </si>
  <si>
    <t>EX330_03955</t>
  </si>
  <si>
    <t>EX330_03970</t>
  </si>
  <si>
    <t>EX330_03975</t>
  </si>
  <si>
    <t>EX330_03980</t>
  </si>
  <si>
    <t>EX330_03985</t>
  </si>
  <si>
    <t>EX330_03990</t>
  </si>
  <si>
    <t>EX330_03995</t>
  </si>
  <si>
    <t>EX330_04000</t>
  </si>
  <si>
    <t>EX330_04005</t>
  </si>
  <si>
    <t>EX330_04010</t>
  </si>
  <si>
    <t>EX330_04015</t>
  </si>
  <si>
    <t>EX330_04020</t>
  </si>
  <si>
    <t>EX330_04025</t>
  </si>
  <si>
    <t>EX330_04115</t>
  </si>
  <si>
    <t>EX330_04035</t>
  </si>
  <si>
    <t>EX330_04040</t>
  </si>
  <si>
    <t>EX330_04045</t>
  </si>
  <si>
    <t>EX330_04050</t>
  </si>
  <si>
    <t>EX330_04055</t>
  </si>
  <si>
    <t>EX330_04060</t>
  </si>
  <si>
    <t>EX330_04065</t>
  </si>
  <si>
    <t>EX330_04070</t>
  </si>
  <si>
    <t>EX330_04075</t>
  </si>
  <si>
    <t>EX330_04080</t>
  </si>
  <si>
    <t>EX330_04085</t>
  </si>
  <si>
    <t>EX330_04090</t>
  </si>
  <si>
    <t>EX330_04095</t>
  </si>
  <si>
    <t>EX330_04100</t>
  </si>
  <si>
    <t>EX330_04110</t>
  </si>
  <si>
    <t>EX330_04120</t>
  </si>
  <si>
    <t>EX330_04125</t>
  </si>
  <si>
    <t>EX330_04130</t>
  </si>
  <si>
    <t>EX330_04135</t>
  </si>
  <si>
    <t>EX330_04140</t>
  </si>
  <si>
    <t>EX330_04145</t>
  </si>
  <si>
    <t>EX330_04150</t>
  </si>
  <si>
    <t>EX330_04160</t>
  </si>
  <si>
    <t>EX330_04165</t>
  </si>
  <si>
    <t>EX330_04170</t>
  </si>
  <si>
    <t>EX330_04175</t>
  </si>
  <si>
    <t>EX330_04180</t>
  </si>
  <si>
    <t>EX330_04185</t>
  </si>
  <si>
    <t>EX330_04190</t>
  </si>
  <si>
    <t>EX330_04195</t>
  </si>
  <si>
    <t>EX330_04200</t>
  </si>
  <si>
    <t>EX330_04205</t>
  </si>
  <si>
    <t>EX330_04210</t>
  </si>
  <si>
    <t>EX330_04215</t>
  </si>
  <si>
    <t>EX330_04220</t>
  </si>
  <si>
    <t>EX330_04225</t>
  </si>
  <si>
    <t>EX330_04335</t>
  </si>
  <si>
    <t>EX330_04230</t>
  </si>
  <si>
    <t>EX330_04235</t>
  </si>
  <si>
    <t>EX330_04240</t>
  </si>
  <si>
    <t>EX330_04245</t>
  </si>
  <si>
    <t>EX330_04250</t>
  </si>
  <si>
    <t>EX330_04255</t>
  </si>
  <si>
    <t>EX330_04260</t>
  </si>
  <si>
    <t>EX330_04265</t>
  </si>
  <si>
    <t>EX330_04270</t>
  </si>
  <si>
    <t>EX330_04275</t>
  </si>
  <si>
    <t>EX330_04280</t>
  </si>
  <si>
    <t>EX330_04285</t>
  </si>
  <si>
    <t>EX330_04290</t>
  </si>
  <si>
    <t>EX330_04295</t>
  </si>
  <si>
    <t>EX330_04300</t>
  </si>
  <si>
    <t>EX330_04305</t>
  </si>
  <si>
    <t>EX330_04310</t>
  </si>
  <si>
    <t>EX330_04315</t>
  </si>
  <si>
    <t>EX330_04320</t>
  </si>
  <si>
    <t>EX330_04325</t>
  </si>
  <si>
    <t>EX330_04330</t>
  </si>
  <si>
    <t>EX330_04340</t>
  </si>
  <si>
    <t>EX330_04345</t>
  </si>
  <si>
    <t>EX330_04350</t>
  </si>
  <si>
    <t>EX330_04355</t>
  </si>
  <si>
    <t>EX330_04360</t>
  </si>
  <si>
    <t>EX330_04395</t>
  </si>
  <si>
    <t>EX330_04365</t>
  </si>
  <si>
    <t>EX330_04370</t>
  </si>
  <si>
    <t>EX330_04375</t>
  </si>
  <si>
    <t>EX330_04380</t>
  </si>
  <si>
    <t>EX330_04385</t>
  </si>
  <si>
    <t>EX330_04390</t>
  </si>
  <si>
    <t>EX330_04400</t>
  </si>
  <si>
    <t>EX330_04405</t>
  </si>
  <si>
    <t>EX330_04410</t>
  </si>
  <si>
    <t>EX330_04415</t>
  </si>
  <si>
    <t>EX330_04420</t>
  </si>
  <si>
    <t>EX330_04425</t>
  </si>
  <si>
    <t>EX330_04430</t>
  </si>
  <si>
    <t>EX330_13925</t>
  </si>
  <si>
    <t>EX330_13935</t>
  </si>
  <si>
    <t>EX330_04440</t>
  </si>
  <si>
    <t>EX330_04450</t>
  </si>
  <si>
    <t>EX330_04455 </t>
  </si>
  <si>
    <t>EX330_04565</t>
  </si>
  <si>
    <t xml:space="preserve">EX330_04460 </t>
  </si>
  <si>
    <t>EX330_04465</t>
  </si>
  <si>
    <t>EX330_04470</t>
  </si>
  <si>
    <t>EX330_04475</t>
  </si>
  <si>
    <t>EX330_04485</t>
  </si>
  <si>
    <t>EX330_04500</t>
  </si>
  <si>
    <t>EX330_04505</t>
  </si>
  <si>
    <t>EX330_04515</t>
  </si>
  <si>
    <t>EX330_04520</t>
  </si>
  <si>
    <t>EX330_04525</t>
  </si>
  <si>
    <t>EX330_04530</t>
  </si>
  <si>
    <t>EX330_04535</t>
  </si>
  <si>
    <t>EX330_04540</t>
  </si>
  <si>
    <t>EX330_04545</t>
  </si>
  <si>
    <t>EX330_04550</t>
  </si>
  <si>
    <t>EX330_04555</t>
  </si>
  <si>
    <t>EX330_04560</t>
  </si>
  <si>
    <t>EX330_04570</t>
  </si>
  <si>
    <t>EX330_04640</t>
  </si>
  <si>
    <t>EX330_04575</t>
  </si>
  <si>
    <t>EX330_04580</t>
  </si>
  <si>
    <t>EX330_04585</t>
  </si>
  <si>
    <t>EX330_04590</t>
  </si>
  <si>
    <t>EX330_04595</t>
  </si>
  <si>
    <t>EX330_04600</t>
  </si>
  <si>
    <t>EX330_04605</t>
  </si>
  <si>
    <t>EX330_04610</t>
  </si>
  <si>
    <t>EX330_04615</t>
  </si>
  <si>
    <t>EX330_04620</t>
  </si>
  <si>
    <t>EX330_04625</t>
  </si>
  <si>
    <t>EX330_04630</t>
  </si>
  <si>
    <t>EX330_04635</t>
  </si>
  <si>
    <t>EX330_04645</t>
  </si>
  <si>
    <t>EX330_04650</t>
  </si>
  <si>
    <t>EX330_04655</t>
  </si>
  <si>
    <t>EX330_04660</t>
  </si>
  <si>
    <t>EX330_04665</t>
  </si>
  <si>
    <t>EX330_04670</t>
  </si>
  <si>
    <t>EX330_04680</t>
  </si>
  <si>
    <t>EX330_04685</t>
  </si>
  <si>
    <t>EX330_04690</t>
  </si>
  <si>
    <t>EX330_04695</t>
  </si>
  <si>
    <t>EX330_04700</t>
  </si>
  <si>
    <t>EX330_04705</t>
  </si>
  <si>
    <t>EX330_04710</t>
  </si>
  <si>
    <t>EX330_04715</t>
  </si>
  <si>
    <t>EX330_04725</t>
  </si>
  <si>
    <t>EX330_04730</t>
  </si>
  <si>
    <t>EX330_04735</t>
  </si>
  <si>
    <t>EX330_04740</t>
  </si>
  <si>
    <t>EX330_04745</t>
  </si>
  <si>
    <t>EX330_04750</t>
  </si>
  <si>
    <t>EX330_04755</t>
  </si>
  <si>
    <t>EX330_04760</t>
  </si>
  <si>
    <t>EX330_04775</t>
  </si>
  <si>
    <t>EX330_04780</t>
  </si>
  <si>
    <t>EX330_04785</t>
  </si>
  <si>
    <t>EX330_04790</t>
  </si>
  <si>
    <t>EX330_04795</t>
  </si>
  <si>
    <t>EX330_04800</t>
  </si>
  <si>
    <t>EX330_04805</t>
  </si>
  <si>
    <t>EX330_04810</t>
  </si>
  <si>
    <t>EX330_04815</t>
  </si>
  <si>
    <t>EX330_04820</t>
  </si>
  <si>
    <t>EX330_04830</t>
  </si>
  <si>
    <t>EX330_04850</t>
  </si>
  <si>
    <t>EX330_04835</t>
  </si>
  <si>
    <t>EX330_04840</t>
  </si>
  <si>
    <t>EX330_04845</t>
  </si>
  <si>
    <t>EX330_04855</t>
  </si>
  <si>
    <t>EX330_04860</t>
  </si>
  <si>
    <t>EX330_04865</t>
  </si>
  <si>
    <t>EX330_04870</t>
  </si>
  <si>
    <t>EX330_04875</t>
  </si>
  <si>
    <t>EX330_04880</t>
  </si>
  <si>
    <t>EX330_04890</t>
  </si>
  <si>
    <t>EX330_04900</t>
  </si>
  <si>
    <t>EX330_04905</t>
  </si>
  <si>
    <t>EX330_04910</t>
  </si>
  <si>
    <t>EX330_04915</t>
  </si>
  <si>
    <t>EX330_04920</t>
  </si>
  <si>
    <t>EX330_04925</t>
  </si>
  <si>
    <t>EX330_04930</t>
  </si>
  <si>
    <t>EX330_04935</t>
  </si>
  <si>
    <t>EX330_04940</t>
  </si>
  <si>
    <t>EX330_04945</t>
  </si>
  <si>
    <t>EX330_04950</t>
  </si>
  <si>
    <t>EX330_04955</t>
  </si>
  <si>
    <t>EX330_04960</t>
  </si>
  <si>
    <t>EX330_04965</t>
  </si>
  <si>
    <t>EX330_04970</t>
  </si>
  <si>
    <t>EX330_04975</t>
  </si>
  <si>
    <t>EX330_04980</t>
  </si>
  <si>
    <t>EX330_04985</t>
  </si>
  <si>
    <t>EX330_04990</t>
  </si>
  <si>
    <t>EX330_05005</t>
  </si>
  <si>
    <t>OmpH family outer membrane protein</t>
  </si>
  <si>
    <t>outer membrane protein assembly factor BamA</t>
  </si>
  <si>
    <t>EX330_05000</t>
  </si>
  <si>
    <t>EX330_05010</t>
  </si>
  <si>
    <t>EX330_05015</t>
  </si>
  <si>
    <t>EX330_05020</t>
  </si>
  <si>
    <t>EX330_05030</t>
  </si>
  <si>
    <t>EX330_05035</t>
  </si>
  <si>
    <t>EX330_05040</t>
  </si>
  <si>
    <t>EX330_05045</t>
  </si>
  <si>
    <t>EX330_05050</t>
  </si>
  <si>
    <t>EX330_05055</t>
  </si>
  <si>
    <t>EX330_05060</t>
  </si>
  <si>
    <t>EX330_05065</t>
  </si>
  <si>
    <t>EX330_05070</t>
  </si>
  <si>
    <t>EX330_05075</t>
  </si>
  <si>
    <t>EX330_05080</t>
  </si>
  <si>
    <t>EX330_05085</t>
  </si>
  <si>
    <t>EX330_05090</t>
  </si>
  <si>
    <t>EX330_05095</t>
  </si>
  <si>
    <t>EX330_05105</t>
  </si>
  <si>
    <t>EX330_05110</t>
  </si>
  <si>
    <t>EX330_05115</t>
  </si>
  <si>
    <t>EX330_05120</t>
  </si>
  <si>
    <t>EX330_05150</t>
  </si>
  <si>
    <t>EX330_05160</t>
  </si>
  <si>
    <t>EX330_05180</t>
  </si>
  <si>
    <t>EX330_05155 </t>
  </si>
  <si>
    <t>EX330_05165</t>
  </si>
  <si>
    <t>EX330_05170</t>
  </si>
  <si>
    <t>EX330_05175</t>
  </si>
  <si>
    <t>EX330_05185</t>
  </si>
  <si>
    <t>EX330_05190</t>
  </si>
  <si>
    <t>EX330_05195</t>
  </si>
  <si>
    <t>EX330_05200</t>
  </si>
  <si>
    <t>EX330_05205</t>
  </si>
  <si>
    <t>EX330_05210</t>
  </si>
  <si>
    <t>EX330_05215</t>
  </si>
  <si>
    <t>EX330_05220</t>
  </si>
  <si>
    <t>EX330_05225</t>
  </si>
  <si>
    <t>EX330_05230</t>
  </si>
  <si>
    <t>EX330_05235</t>
  </si>
  <si>
    <t>EX330_05240</t>
  </si>
  <si>
    <t>EX330_05245</t>
  </si>
  <si>
    <t>EX330_05250</t>
  </si>
  <si>
    <t>EX330_05255</t>
  </si>
  <si>
    <t>EX330_05260</t>
  </si>
  <si>
    <t>EX330_05265</t>
  </si>
  <si>
    <t>EX330_05275</t>
  </si>
  <si>
    <t>EX330_05280</t>
  </si>
  <si>
    <t>EX330_05285</t>
  </si>
  <si>
    <t>EX330_05290</t>
  </si>
  <si>
    <t>EX330_05295</t>
  </si>
  <si>
    <t>EX330_05300</t>
  </si>
  <si>
    <t>EX330_05305</t>
  </si>
  <si>
    <t>EX330_05310</t>
  </si>
  <si>
    <t>EX330_05315</t>
  </si>
  <si>
    <t>EX330_05320</t>
  </si>
  <si>
    <t>EX330_05325</t>
  </si>
  <si>
    <t>EX330_05330</t>
  </si>
  <si>
    <t>EX330_05335</t>
  </si>
  <si>
    <t>EX330_05340</t>
  </si>
  <si>
    <t>EX330_05345</t>
  </si>
  <si>
    <t>EX330_05350</t>
  </si>
  <si>
    <t>EX330_05355</t>
  </si>
  <si>
    <t>EX330_05360</t>
  </si>
  <si>
    <t>EX330_05365</t>
  </si>
  <si>
    <t>EX330_05370</t>
  </si>
  <si>
    <t>EX330_05375</t>
  </si>
  <si>
    <t>EX330_05380</t>
  </si>
  <si>
    <t>EX330_05385</t>
  </si>
  <si>
    <t>EX330_05390</t>
  </si>
  <si>
    <t>EX330_05400</t>
  </si>
  <si>
    <t>EX330_05405</t>
  </si>
  <si>
    <t>EX330_05410</t>
  </si>
  <si>
    <t>EX330_05415</t>
  </si>
  <si>
    <t>EX330_05420</t>
  </si>
  <si>
    <t>EX330_05425</t>
  </si>
  <si>
    <t>EX330_05430</t>
  </si>
  <si>
    <t>EX330_05435</t>
  </si>
  <si>
    <t>EX330_05440</t>
  </si>
  <si>
    <t>EX330_05395</t>
  </si>
  <si>
    <t>EX330_05455</t>
  </si>
  <si>
    <t>EX330_05460</t>
  </si>
  <si>
    <t>EX330_05465</t>
  </si>
  <si>
    <t>EX330_05470</t>
  </si>
  <si>
    <t>EX330_05475</t>
  </si>
  <si>
    <t>EX330_05480</t>
  </si>
  <si>
    <t>EX330_05485</t>
  </si>
  <si>
    <t>EX330_05490</t>
  </si>
  <si>
    <t>EX330_05495</t>
  </si>
  <si>
    <t>EX330_05555</t>
  </si>
  <si>
    <t>EX330_05500</t>
  </si>
  <si>
    <t>EX330_05505</t>
  </si>
  <si>
    <t>EX330_05510</t>
  </si>
  <si>
    <t>EX330_05520</t>
  </si>
  <si>
    <t>EX330_05525</t>
  </si>
  <si>
    <t>EX330_05530</t>
  </si>
  <si>
    <t>EX330_05535</t>
  </si>
  <si>
    <t>EX330_05540</t>
  </si>
  <si>
    <t>EX330_05545</t>
  </si>
  <si>
    <t>EX330_05550</t>
  </si>
  <si>
    <t>EX330_05570</t>
  </si>
  <si>
    <t>EX330_05575</t>
  </si>
  <si>
    <t>EX330_05620</t>
  </si>
  <si>
    <t>EX330_05580</t>
  </si>
  <si>
    <t>EX330_05585</t>
  </si>
  <si>
    <t>EX330_05590</t>
  </si>
  <si>
    <t>EX330_05595</t>
  </si>
  <si>
    <t>EX330_05600</t>
  </si>
  <si>
    <t>EX330_05605</t>
  </si>
  <si>
    <t>EX330_05610</t>
  </si>
  <si>
    <t>EX330_05615</t>
  </si>
  <si>
    <t>EX330_13940</t>
  </si>
  <si>
    <t>EX330_05625</t>
  </si>
  <si>
    <t>EX330_05630</t>
  </si>
  <si>
    <t>EX330_05635</t>
  </si>
  <si>
    <t>EX330_05640</t>
  </si>
  <si>
    <t>EX330_05645</t>
  </si>
  <si>
    <t>EX330_05650</t>
  </si>
  <si>
    <t>EX330_05655</t>
  </si>
  <si>
    <t>EX330_05670</t>
  </si>
  <si>
    <t>EX330_05675</t>
  </si>
  <si>
    <t>EX330_05680</t>
  </si>
  <si>
    <t>EX330_05685</t>
  </si>
  <si>
    <t>EX330_05690</t>
  </si>
  <si>
    <t>EX330_05700</t>
  </si>
  <si>
    <t>EX330_05710</t>
  </si>
  <si>
    <t>EX330_05715</t>
  </si>
  <si>
    <t>EX330_05720</t>
  </si>
  <si>
    <t>EX330_05725</t>
  </si>
  <si>
    <t>EX330_05730</t>
  </si>
  <si>
    <t>EX330_05735</t>
  </si>
  <si>
    <t>EX330_05740</t>
  </si>
  <si>
    <t>EX330_05745</t>
  </si>
  <si>
    <t>EX330_05750</t>
  </si>
  <si>
    <t>EX330_05755</t>
  </si>
  <si>
    <t>EX330_05760</t>
  </si>
  <si>
    <t>EX330_05765</t>
  </si>
  <si>
    <t>EX330_05770</t>
  </si>
  <si>
    <t>EX330_05775</t>
  </si>
  <si>
    <t>EX330_05780</t>
  </si>
  <si>
    <t>EX330_05785</t>
  </si>
  <si>
    <t>EX330_05790</t>
  </si>
  <si>
    <t>EX330_05795</t>
  </si>
  <si>
    <t>EX330_05800</t>
  </si>
  <si>
    <t>EX330_05815</t>
  </si>
  <si>
    <t>EX330_05820</t>
  </si>
  <si>
    <t>EX330_05825</t>
  </si>
  <si>
    <t>EX330_05830</t>
  </si>
  <si>
    <t>EX330_05835</t>
  </si>
  <si>
    <t>EX330_05840</t>
  </si>
  <si>
    <t>EX330_05850</t>
  </si>
  <si>
    <t>EX330_05855</t>
  </si>
  <si>
    <t>EX330_05865</t>
  </si>
  <si>
    <t>EX330_05870</t>
  </si>
  <si>
    <t>EX330_05875</t>
  </si>
  <si>
    <t>EX330_05880</t>
  </si>
  <si>
    <t>EX330_05890</t>
  </si>
  <si>
    <t>EX330_05895</t>
  </si>
  <si>
    <t>EX330_05900</t>
  </si>
  <si>
    <t>EX330_05905</t>
  </si>
  <si>
    <t>EX330_05910</t>
  </si>
  <si>
    <t>EX330_05915</t>
  </si>
  <si>
    <t>EX330_05920</t>
  </si>
  <si>
    <t>EX330_05925</t>
  </si>
  <si>
    <t>EX330_05930</t>
  </si>
  <si>
    <t>EX330_05935</t>
  </si>
  <si>
    <t>EX330_05940</t>
  </si>
  <si>
    <t>EX330_05950</t>
  </si>
  <si>
    <t>EX330_05960</t>
  </si>
  <si>
    <t>EX330_05965</t>
  </si>
  <si>
    <t>EX330_05975</t>
  </si>
  <si>
    <t>EX330_05980</t>
  </si>
  <si>
    <t>EX330_05985</t>
  </si>
  <si>
    <t>EX330_05990</t>
  </si>
  <si>
    <t>EX330_05995</t>
  </si>
  <si>
    <t>EX330_06020</t>
  </si>
  <si>
    <t>EX330_13965</t>
  </si>
  <si>
    <t>EX330_09720</t>
  </si>
  <si>
    <t>EX330_06000</t>
  </si>
  <si>
    <t>EX330_06005</t>
  </si>
  <si>
    <t>EX330_06010</t>
  </si>
  <si>
    <t>EX330_06015</t>
  </si>
  <si>
    <t>EX330_06025</t>
  </si>
  <si>
    <t>EX330_06030</t>
  </si>
  <si>
    <t>EX330_06035</t>
  </si>
  <si>
    <t>EX330_06040</t>
  </si>
  <si>
    <t>EX330_06045</t>
  </si>
  <si>
    <t>EX330_06050</t>
  </si>
  <si>
    <t>EX330_06055</t>
  </si>
  <si>
    <t>EX330_06060</t>
  </si>
  <si>
    <t>EX330_06065</t>
  </si>
  <si>
    <t>EX330_06120</t>
  </si>
  <si>
    <t>EX330_06070</t>
  </si>
  <si>
    <t>EX330_06075</t>
  </si>
  <si>
    <t>EX330_06080</t>
  </si>
  <si>
    <t>EX330_06085</t>
  </si>
  <si>
    <t>EX330_06090</t>
  </si>
  <si>
    <t>EX330_06100</t>
  </si>
  <si>
    <t>EX330_06105</t>
  </si>
  <si>
    <t>EX330_06110</t>
  </si>
  <si>
    <t>EX330_06115</t>
  </si>
  <si>
    <t>EX330_06130</t>
  </si>
  <si>
    <t>EX330_06135</t>
  </si>
  <si>
    <t>EX330_06140</t>
  </si>
  <si>
    <t>EX330_06145</t>
  </si>
  <si>
    <t>EX330_06150</t>
  </si>
  <si>
    <t>EX330_06155</t>
  </si>
  <si>
    <t>EX330_06160</t>
  </si>
  <si>
    <t>EX330_06165</t>
  </si>
  <si>
    <t>EX330_06170</t>
  </si>
  <si>
    <t>EX330_06175</t>
  </si>
  <si>
    <t>EX330_06180</t>
  </si>
  <si>
    <t>EX330_06185</t>
  </si>
  <si>
    <t>EX330_06190</t>
  </si>
  <si>
    <t>EX330_06195</t>
  </si>
  <si>
    <t>EX330_06200</t>
  </si>
  <si>
    <t>EX330_06205</t>
  </si>
  <si>
    <t>EX330_06210</t>
  </si>
  <si>
    <t>EX330_06215 </t>
  </si>
  <si>
    <t>EX330_06330</t>
  </si>
  <si>
    <t>EX330_06220</t>
  </si>
  <si>
    <t>EX330_06225</t>
  </si>
  <si>
    <t>EX330_06230</t>
  </si>
  <si>
    <t>EX330_06235</t>
  </si>
  <si>
    <t>EX330_06240</t>
  </si>
  <si>
    <t>EX330_06245</t>
  </si>
  <si>
    <t>EX330_06250</t>
  </si>
  <si>
    <t>EX330_06255</t>
  </si>
  <si>
    <t>EX330_06260</t>
  </si>
  <si>
    <t>EX330_06265</t>
  </si>
  <si>
    <t>EX330_06270</t>
  </si>
  <si>
    <t>EX330_06275</t>
  </si>
  <si>
    <t>EX330_06280</t>
  </si>
  <si>
    <t>EX330_06285</t>
  </si>
  <si>
    <t>EX330_06290</t>
  </si>
  <si>
    <t>EX330_06295</t>
  </si>
  <si>
    <t>EX330_06300</t>
  </si>
  <si>
    <t>EX330_06305</t>
  </si>
  <si>
    <t>EX330_06310</t>
  </si>
  <si>
    <t>EX330_06315</t>
  </si>
  <si>
    <t>EX330_06320</t>
  </si>
  <si>
    <t>EX330_06325</t>
  </si>
  <si>
    <t>EX330_06340</t>
  </si>
  <si>
    <t>EX330_06345</t>
  </si>
  <si>
    <t>EX330_06350</t>
  </si>
  <si>
    <t>EX330_06355</t>
  </si>
  <si>
    <t>EX330_06360</t>
  </si>
  <si>
    <t>EX330_06365</t>
  </si>
  <si>
    <t>EX330_06370</t>
  </si>
  <si>
    <t>EX330_06375</t>
  </si>
  <si>
    <t>EX330_06380</t>
  </si>
  <si>
    <t>EX330_06400</t>
  </si>
  <si>
    <t>EX330_06385</t>
  </si>
  <si>
    <t>EX330_06390</t>
  </si>
  <si>
    <t>EX330_06395</t>
  </si>
  <si>
    <t>EX330_06405</t>
  </si>
  <si>
    <t>EX330_06410</t>
  </si>
  <si>
    <t>EX330_06415</t>
  </si>
  <si>
    <t>EX330_06420</t>
  </si>
  <si>
    <t>EX330_06425</t>
  </si>
  <si>
    <t>EX330_06430</t>
  </si>
  <si>
    <t>EX330_06435</t>
  </si>
  <si>
    <t>EX330_06440</t>
  </si>
  <si>
    <t>EX330_06445</t>
  </si>
  <si>
    <t>EX330_06450</t>
  </si>
  <si>
    <t>EX330_06455</t>
  </si>
  <si>
    <t>EX330_06460</t>
  </si>
  <si>
    <t>EX330_06465</t>
  </si>
  <si>
    <t>EX330_13945</t>
  </si>
  <si>
    <t>EX330_06470</t>
  </si>
  <si>
    <t>EX330_06475</t>
  </si>
  <si>
    <t>EX330_06545</t>
  </si>
  <si>
    <t>EX330_06480</t>
  </si>
  <si>
    <t>EX330_06485</t>
  </si>
  <si>
    <t>EX330_06490</t>
  </si>
  <si>
    <t>EX330_06495</t>
  </si>
  <si>
    <t>EX330_06500</t>
  </si>
  <si>
    <t>EX330_06505</t>
  </si>
  <si>
    <t>EX330_06515</t>
  </si>
  <si>
    <t>EX330_06520</t>
  </si>
  <si>
    <t>EX330_06525</t>
  </si>
  <si>
    <t>EX330_06530</t>
  </si>
  <si>
    <t>EX330_06535</t>
  </si>
  <si>
    <t>EX330_06540</t>
  </si>
  <si>
    <t>EX330_06570</t>
  </si>
  <si>
    <t>EX330_06575</t>
  </si>
  <si>
    <t>EX330_06585</t>
  </si>
  <si>
    <t>EX330_06590</t>
  </si>
  <si>
    <t>EX330_06665</t>
  </si>
  <si>
    <t>EX330_06595</t>
  </si>
  <si>
    <t>EX330_06600</t>
  </si>
  <si>
    <t>EX330_06605</t>
  </si>
  <si>
    <t>EX330_06610</t>
  </si>
  <si>
    <t>EX330_06615</t>
  </si>
  <si>
    <t>EX330_06620</t>
  </si>
  <si>
    <t>EX330_06625</t>
  </si>
  <si>
    <t>EX330_06630</t>
  </si>
  <si>
    <t>EX330_06635</t>
  </si>
  <si>
    <t>EX330_06640</t>
  </si>
  <si>
    <t>EX330_06645</t>
  </si>
  <si>
    <t>EX330_06650</t>
  </si>
  <si>
    <t>EX330_06655</t>
  </si>
  <si>
    <t>EX330_06660</t>
  </si>
  <si>
    <t>EX330_06670</t>
  </si>
  <si>
    <t>EX330_06675</t>
  </si>
  <si>
    <t>EX330_06680</t>
  </si>
  <si>
    <t>EX330_06685</t>
  </si>
  <si>
    <t>EX330_06690</t>
  </si>
  <si>
    <t>EX330_06695</t>
  </si>
  <si>
    <t>EX330_06700</t>
  </si>
  <si>
    <t>EX330_06705</t>
  </si>
  <si>
    <t>EX330_06710</t>
  </si>
  <si>
    <t>EX330_06720</t>
  </si>
  <si>
    <t>EX330_06725</t>
  </si>
  <si>
    <t>EX330_06730</t>
  </si>
  <si>
    <t>EX330_06735</t>
  </si>
  <si>
    <t>EX330_06740</t>
  </si>
  <si>
    <t>EX330_06745</t>
  </si>
  <si>
    <t>EX330_06750</t>
  </si>
  <si>
    <t>EX330_06755</t>
  </si>
  <si>
    <t>EX330_06760</t>
  </si>
  <si>
    <t>EX330_06765</t>
  </si>
  <si>
    <t>EX330_06770</t>
  </si>
  <si>
    <t>EX330_06775</t>
  </si>
  <si>
    <t>EX330_06780</t>
  </si>
  <si>
    <t>EX330_06785</t>
  </si>
  <si>
    <t>EX330_06790</t>
  </si>
  <si>
    <t>EX330_06800</t>
  </si>
  <si>
    <t>EX330_06795</t>
  </si>
  <si>
    <t>EX330_06805</t>
  </si>
  <si>
    <t>EX330_06810</t>
  </si>
  <si>
    <t>EX330_06820</t>
  </si>
  <si>
    <t>EX330_06825</t>
  </si>
  <si>
    <t>EX330_06830</t>
  </si>
  <si>
    <t>EX330_06835</t>
  </si>
  <si>
    <t>EX330_06840</t>
  </si>
  <si>
    <t>EX330_06845</t>
  </si>
  <si>
    <t>EX330_06870</t>
  </si>
  <si>
    <t>EX330_06855 </t>
  </si>
  <si>
    <t>EX330_06860</t>
  </si>
  <si>
    <t>EX330_06865</t>
  </si>
  <si>
    <t>EX330_06875</t>
  </si>
  <si>
    <t>EX330_06910</t>
  </si>
  <si>
    <t>EX330_06880</t>
  </si>
  <si>
    <t>EX330_06885</t>
  </si>
  <si>
    <t>EX330_06890</t>
  </si>
  <si>
    <t>EX330_06895</t>
  </si>
  <si>
    <t>EX330_06900</t>
  </si>
  <si>
    <t>EX330_06905</t>
  </si>
  <si>
    <t>EX330_13955</t>
  </si>
  <si>
    <t>EX330_13960</t>
  </si>
  <si>
    <t>EX330_06915</t>
  </si>
  <si>
    <t>EX330_06920</t>
  </si>
  <si>
    <t>EX330_06925</t>
  </si>
  <si>
    <t>EX330_06930</t>
  </si>
  <si>
    <t>EX330_06935</t>
  </si>
  <si>
    <t>EX330_06940</t>
  </si>
  <si>
    <t>EX330_06945</t>
  </si>
  <si>
    <t>EX330_06950</t>
  </si>
  <si>
    <t>EX330_06955</t>
  </si>
  <si>
    <t>EX330_06960</t>
  </si>
  <si>
    <t>EX330_06965</t>
  </si>
  <si>
    <t>EX330_06970</t>
  </si>
  <si>
    <t>EX330_06975</t>
  </si>
  <si>
    <t>EX330_06980</t>
  </si>
  <si>
    <t>EX330_06985</t>
  </si>
  <si>
    <t>EX330_06990</t>
  </si>
  <si>
    <t>EX330_06995</t>
  </si>
  <si>
    <t>EX330_07005</t>
  </si>
  <si>
    <t>EX330_07010</t>
  </si>
  <si>
    <t>EX330_07015</t>
  </si>
  <si>
    <t>EX330_07020</t>
  </si>
  <si>
    <t>EX330_07135</t>
  </si>
  <si>
    <t>EX330_07035</t>
  </si>
  <si>
    <t>EX330_07040</t>
  </si>
  <si>
    <t>EX330_07045</t>
  </si>
  <si>
    <t>EX330_07050</t>
  </si>
  <si>
    <t>EX330_07060</t>
  </si>
  <si>
    <t>EX330_07065</t>
  </si>
  <si>
    <t>EX330_07070</t>
  </si>
  <si>
    <t>EX330_07080</t>
  </si>
  <si>
    <t>EX330_07085</t>
  </si>
  <si>
    <t>EX330_07090</t>
  </si>
  <si>
    <t>EX330_07095</t>
  </si>
  <si>
    <t>EX330_07100</t>
  </si>
  <si>
    <t>EX330_07105</t>
  </si>
  <si>
    <t>EX330_07110</t>
  </si>
  <si>
    <t>EX330_07125</t>
  </si>
  <si>
    <t>EX330_07140</t>
  </si>
  <si>
    <t>EX330_07145</t>
  </si>
  <si>
    <t>EX330_07150</t>
  </si>
  <si>
    <t>EX330_07155</t>
  </si>
  <si>
    <t>EX330_07160</t>
  </si>
  <si>
    <t>EX330_07165</t>
  </si>
  <si>
    <t>EX330_07175</t>
  </si>
  <si>
    <t>EX330_07180</t>
  </si>
  <si>
    <t>EX330_07185</t>
  </si>
  <si>
    <t>EX330_07190</t>
  </si>
  <si>
    <t>EX330_07195</t>
  </si>
  <si>
    <t>EX330_07200</t>
  </si>
  <si>
    <t>EX330_07205</t>
  </si>
  <si>
    <t>EX330_07210</t>
  </si>
  <si>
    <t>EX330_07215</t>
  </si>
  <si>
    <t>EX330_07220</t>
  </si>
  <si>
    <t>EX330_07225</t>
  </si>
  <si>
    <t>EX330_07230</t>
  </si>
  <si>
    <t>EX330_07235</t>
  </si>
  <si>
    <t>EX330_07240</t>
  </si>
  <si>
    <t>EX330_07245</t>
  </si>
  <si>
    <t>EX330_07250</t>
  </si>
  <si>
    <t>EX330_07255</t>
  </si>
  <si>
    <t>EX330_07265</t>
  </si>
  <si>
    <t>EX330_07270</t>
  </si>
  <si>
    <t>EX330_07280</t>
  </si>
  <si>
    <t>EX330_07285</t>
  </si>
  <si>
    <t>EX330_07290</t>
  </si>
  <si>
    <t>EX330_07295</t>
  </si>
  <si>
    <t>EX330_07300</t>
  </si>
  <si>
    <t>EX330_07335</t>
  </si>
  <si>
    <t xml:space="preserve">LptF/LptG family permease </t>
  </si>
  <si>
    <t>EX330_07310</t>
  </si>
  <si>
    <t>EX330_07315</t>
  </si>
  <si>
    <t>EX330_07320</t>
  </si>
  <si>
    <t>EX330_07325</t>
  </si>
  <si>
    <t>EX330_07330</t>
  </si>
  <si>
    <t>EX330_07340</t>
  </si>
  <si>
    <t>EX330_07345</t>
  </si>
  <si>
    <t>EX330_07350</t>
  </si>
  <si>
    <t>EX330_07355</t>
  </si>
  <si>
    <t>EX330_07360</t>
  </si>
  <si>
    <t>EX330_07365</t>
  </si>
  <si>
    <t>EX330_07370</t>
  </si>
  <si>
    <t>EX330_07375</t>
  </si>
  <si>
    <t>EX330_07385</t>
  </si>
  <si>
    <t>EX330_07445</t>
  </si>
  <si>
    <t>EX330_07390</t>
  </si>
  <si>
    <t>EX330_07395</t>
  </si>
  <si>
    <t>EX330_07400</t>
  </si>
  <si>
    <t>EX330_07405</t>
  </si>
  <si>
    <t>EX330_07410</t>
  </si>
  <si>
    <t>EX330_07415</t>
  </si>
  <si>
    <t>EX330_07420</t>
  </si>
  <si>
    <t>EX330_07425</t>
  </si>
  <si>
    <t>EX330_07430</t>
  </si>
  <si>
    <t>EX330_07435</t>
  </si>
  <si>
    <t>EX330_07440</t>
  </si>
  <si>
    <t>EX330_07455</t>
  </si>
  <si>
    <t>EX330_07460</t>
  </si>
  <si>
    <t>EX330_07530</t>
  </si>
  <si>
    <t>EX330_07465</t>
  </si>
  <si>
    <t>EX330_07470</t>
  </si>
  <si>
    <t>EX330_07475</t>
  </si>
  <si>
    <t>EX330_07480</t>
  </si>
  <si>
    <t>EX330_07485</t>
  </si>
  <si>
    <t>EX330_07490</t>
  </si>
  <si>
    <t>EX330_07495</t>
  </si>
  <si>
    <t>EX330_07500</t>
  </si>
  <si>
    <t>EX330_07505</t>
  </si>
  <si>
    <t>EX330_07510</t>
  </si>
  <si>
    <t>EX330_07515</t>
  </si>
  <si>
    <t>EX330_07520</t>
  </si>
  <si>
    <t>EX330_07525</t>
  </si>
  <si>
    <t>EX330_07535</t>
  </si>
  <si>
    <t>EX330_07605</t>
  </si>
  <si>
    <t>EX330_07540</t>
  </si>
  <si>
    <t>EX330_07545</t>
  </si>
  <si>
    <t>EX330_07550</t>
  </si>
  <si>
    <t>EX330_07555</t>
  </si>
  <si>
    <t>EX330_07560</t>
  </si>
  <si>
    <t>EX330_07565</t>
  </si>
  <si>
    <t>EX330_07570</t>
  </si>
  <si>
    <t>EX330_07575</t>
  </si>
  <si>
    <t>EX330_07580</t>
  </si>
  <si>
    <t>EX330_07585</t>
  </si>
  <si>
    <t>EX330_07590</t>
  </si>
  <si>
    <t>EX330_07595</t>
  </si>
  <si>
    <t>EX330_07600</t>
  </si>
  <si>
    <t>EX330_07620</t>
  </si>
  <si>
    <t>EX330_07680</t>
  </si>
  <si>
    <t>EX330_07625</t>
  </si>
  <si>
    <t>EX330_07630</t>
  </si>
  <si>
    <t>EX330_07635</t>
  </si>
  <si>
    <t>EX330_07640</t>
  </si>
  <si>
    <t>EX330_07645</t>
  </si>
  <si>
    <t>EX330_07650</t>
  </si>
  <si>
    <t>EX330_07655</t>
  </si>
  <si>
    <t>EX330_07660</t>
  </si>
  <si>
    <t>EX330_07665</t>
  </si>
  <si>
    <t>EX330_07670</t>
  </si>
  <si>
    <t>EX330_07675</t>
  </si>
  <si>
    <t>EX330_07685</t>
  </si>
  <si>
    <t>EX330_07690</t>
  </si>
  <si>
    <t>EX330_07695</t>
  </si>
  <si>
    <t>EX330_07765</t>
  </si>
  <si>
    <t>EX330_07700</t>
  </si>
  <si>
    <t>EX330_07705</t>
  </si>
  <si>
    <t>EX330_07710</t>
  </si>
  <si>
    <t>EX330_07715</t>
  </si>
  <si>
    <t>EX330_07720</t>
  </si>
  <si>
    <t>EX330_07725</t>
  </si>
  <si>
    <t>EX330_07730</t>
  </si>
  <si>
    <t>EX330_07735</t>
  </si>
  <si>
    <t>EX330_07740</t>
  </si>
  <si>
    <t>EX330_07745</t>
  </si>
  <si>
    <t>EX330_07750</t>
  </si>
  <si>
    <t>EX330_07755</t>
  </si>
  <si>
    <t>EX330_07760</t>
  </si>
  <si>
    <t>EX330_07780</t>
  </si>
  <si>
    <t>EX330_07810</t>
  </si>
  <si>
    <t>EX330_07790</t>
  </si>
  <si>
    <t>EX330_07795</t>
  </si>
  <si>
    <t>EX330_07800</t>
  </si>
  <si>
    <t>EX330_07805</t>
  </si>
  <si>
    <t>EX330_07815</t>
  </si>
  <si>
    <t>EX330_07925</t>
  </si>
  <si>
    <t>EX330_07820</t>
  </si>
  <si>
    <t>EX330_07825</t>
  </si>
  <si>
    <t>EX330_07830</t>
  </si>
  <si>
    <t>EX330_07835</t>
  </si>
  <si>
    <t>EX330_07840</t>
  </si>
  <si>
    <t>EX330_07845</t>
  </si>
  <si>
    <t>EX330_07850</t>
  </si>
  <si>
    <t>EX330_07855</t>
  </si>
  <si>
    <t>EX330_07860</t>
  </si>
  <si>
    <t>EX330_07865</t>
  </si>
  <si>
    <t>EX330_07880</t>
  </si>
  <si>
    <t>EX330_07885</t>
  </si>
  <si>
    <t>EX330_07890</t>
  </si>
  <si>
    <t>EX330_07895</t>
  </si>
  <si>
    <t>EX330_07900</t>
  </si>
  <si>
    <t>EX330_07905</t>
  </si>
  <si>
    <t>EX330_07910</t>
  </si>
  <si>
    <t>EX330_07915</t>
  </si>
  <si>
    <t>menaquinone biosynthesis decarboxylase</t>
  </si>
  <si>
    <t>EX330_07920</t>
  </si>
  <si>
    <t>EX330_07935</t>
  </si>
  <si>
    <t>EX330_08005</t>
  </si>
  <si>
    <t>EX330_07940</t>
  </si>
  <si>
    <t>EX330_07945</t>
  </si>
  <si>
    <t>EX330_07950</t>
  </si>
  <si>
    <t>EX330_07955</t>
  </si>
  <si>
    <t>EX330_07960</t>
  </si>
  <si>
    <t>EX330_07965</t>
  </si>
  <si>
    <t>EX330_07970</t>
  </si>
  <si>
    <t>EX330_07975</t>
  </si>
  <si>
    <t>EX330_07980</t>
  </si>
  <si>
    <t>EX330_07985</t>
  </si>
  <si>
    <t>EX330_07990</t>
  </si>
  <si>
    <t>EX330_07995</t>
  </si>
  <si>
    <t>EX330_08000</t>
  </si>
  <si>
    <t>EX330_08010</t>
  </si>
  <si>
    <t>EX330_08015</t>
  </si>
  <si>
    <t>EX330_08105</t>
  </si>
  <si>
    <t>EX330_08020</t>
  </si>
  <si>
    <t>EX330_08025</t>
  </si>
  <si>
    <t>EX330_08030</t>
  </si>
  <si>
    <t>EX330_08040</t>
  </si>
  <si>
    <t>EX330_08045</t>
  </si>
  <si>
    <t>EX330_08050</t>
  </si>
  <si>
    <t>EX330_08055</t>
  </si>
  <si>
    <t>EX330_08060</t>
  </si>
  <si>
    <t>EX330_08065</t>
  </si>
  <si>
    <t>EX330_08070</t>
  </si>
  <si>
    <t>EX330_08075</t>
  </si>
  <si>
    <t>EX330_08080</t>
  </si>
  <si>
    <t>EX330_08085</t>
  </si>
  <si>
    <t>EX330_08090</t>
  </si>
  <si>
    <t>EX330_08095</t>
  </si>
  <si>
    <t>EX330_08100</t>
  </si>
  <si>
    <t>EX330_08115</t>
  </si>
  <si>
    <t>EX330_08125</t>
  </si>
  <si>
    <t>EX330_08130</t>
  </si>
  <si>
    <t>EX330_08205</t>
  </si>
  <si>
    <t>EX330_08135</t>
  </si>
  <si>
    <t>EX330_08140</t>
  </si>
  <si>
    <t>EX330_08145</t>
  </si>
  <si>
    <t>EX330_08150</t>
  </si>
  <si>
    <t>EX330_08155</t>
  </si>
  <si>
    <t>EX330_08160</t>
  </si>
  <si>
    <t>EX330_08165</t>
  </si>
  <si>
    <t>EX330_08175</t>
  </si>
  <si>
    <t>EX330_08180</t>
  </si>
  <si>
    <t>EX330_08190</t>
  </si>
  <si>
    <t>EX330_08195</t>
  </si>
  <si>
    <t>EX330_08200</t>
  </si>
  <si>
    <t>EX330_08210</t>
  </si>
  <si>
    <t>EX330_08220</t>
  </si>
  <si>
    <t>EX330_08225</t>
  </si>
  <si>
    <t>EX330_08230</t>
  </si>
  <si>
    <t>EX330_08235</t>
  </si>
  <si>
    <t>EX330_08240</t>
  </si>
  <si>
    <t>EX330_08250</t>
  </si>
  <si>
    <t>EX330_08260</t>
  </si>
  <si>
    <t>EX330_08340</t>
  </si>
  <si>
    <t>EX330_08265</t>
  </si>
  <si>
    <t>EX330_08270</t>
  </si>
  <si>
    <t>EX330_08275</t>
  </si>
  <si>
    <t>EX330_08280</t>
  </si>
  <si>
    <t>EX330_08285</t>
  </si>
  <si>
    <t>EX330_08290</t>
  </si>
  <si>
    <t>EX330_08300</t>
  </si>
  <si>
    <t>EX330_08305</t>
  </si>
  <si>
    <t>EX330_08315</t>
  </si>
  <si>
    <t>EX330_08320</t>
  </si>
  <si>
    <t>EX330_08325</t>
  </si>
  <si>
    <t>EX330_08330</t>
  </si>
  <si>
    <t>EX330_08335</t>
  </si>
  <si>
    <t>EX330_08345</t>
  </si>
  <si>
    <t>EX330_08350</t>
  </si>
  <si>
    <t>EX330_08370</t>
  </si>
  <si>
    <t>EX330_08355</t>
  </si>
  <si>
    <t>EX330_08360</t>
  </si>
  <si>
    <t>EX330_08365</t>
  </si>
  <si>
    <t>EX330_08380</t>
  </si>
  <si>
    <t>EX330_08400</t>
  </si>
  <si>
    <t>EX330_08385</t>
  </si>
  <si>
    <t>EX330_08390</t>
  </si>
  <si>
    <t>EX330_08395</t>
  </si>
  <si>
    <t>EX330_08405</t>
  </si>
  <si>
    <t>EX330_08440</t>
  </si>
  <si>
    <t>EX330_08410</t>
  </si>
  <si>
    <t>EX330_08415</t>
  </si>
  <si>
    <t>EX330_08425</t>
  </si>
  <si>
    <t>EX330_08430</t>
  </si>
  <si>
    <t>EX330_08435</t>
  </si>
  <si>
    <t>EX330_08445</t>
  </si>
  <si>
    <t>EX330_08510</t>
  </si>
  <si>
    <t>EX330_08450</t>
  </si>
  <si>
    <t>EX330_08455</t>
  </si>
  <si>
    <t>EX330_08460</t>
  </si>
  <si>
    <t>EX330_08465</t>
  </si>
  <si>
    <t>EX330_08470</t>
  </si>
  <si>
    <t>EX330_08475</t>
  </si>
  <si>
    <t>EX330_08480</t>
  </si>
  <si>
    <t>EX330_08485</t>
  </si>
  <si>
    <t>EX330_08490</t>
  </si>
  <si>
    <t>EX330_08495</t>
  </si>
  <si>
    <t>EX330_08500</t>
  </si>
  <si>
    <t>EX330_08505</t>
  </si>
  <si>
    <t>EX330_08520</t>
  </si>
  <si>
    <t>EX330_08710</t>
  </si>
  <si>
    <t>EX330_08525</t>
  </si>
  <si>
    <t>EX330_08530</t>
  </si>
  <si>
    <t>EX330_08535</t>
  </si>
  <si>
    <t>EX330_08540</t>
  </si>
  <si>
    <t>EX330_08545</t>
  </si>
  <si>
    <t>EX330_08550</t>
  </si>
  <si>
    <t>EX330_08555</t>
  </si>
  <si>
    <t>EX330_08560</t>
  </si>
  <si>
    <t>EX330_08565</t>
  </si>
  <si>
    <t>EX330_08575</t>
  </si>
  <si>
    <t>EX330_08580</t>
  </si>
  <si>
    <t>EX330_08585</t>
  </si>
  <si>
    <t>EX330_08590</t>
  </si>
  <si>
    <t>EX330_08595</t>
  </si>
  <si>
    <t>EX330_08600</t>
  </si>
  <si>
    <t>EX330_08605</t>
  </si>
  <si>
    <t>EX330_08610</t>
  </si>
  <si>
    <t>EX330_08615</t>
  </si>
  <si>
    <t>EX330_08620</t>
  </si>
  <si>
    <t>EX330_08625</t>
  </si>
  <si>
    <t>EX330_08630</t>
  </si>
  <si>
    <t>EX330_08635</t>
  </si>
  <si>
    <t>EX330_08640</t>
  </si>
  <si>
    <t>EX330_08645</t>
  </si>
  <si>
    <t>EX330_08650</t>
  </si>
  <si>
    <t>EX330_08655</t>
  </si>
  <si>
    <t>EX330_08660</t>
  </si>
  <si>
    <t>EX330_08665</t>
  </si>
  <si>
    <t>EX330_08670</t>
  </si>
  <si>
    <t>EX330_08675</t>
  </si>
  <si>
    <t>EX330_08680</t>
  </si>
  <si>
    <t>EX330_08685</t>
  </si>
  <si>
    <t>EX330_08690</t>
  </si>
  <si>
    <t>EX330_08695</t>
  </si>
  <si>
    <t>EX330_08715</t>
  </si>
  <si>
    <t>EX330_08750</t>
  </si>
  <si>
    <t>EX330_08720</t>
  </si>
  <si>
    <t>EX330_08725</t>
  </si>
  <si>
    <t>EX330_08730</t>
  </si>
  <si>
    <t>EX330_08735</t>
  </si>
  <si>
    <t>EX330_08740</t>
  </si>
  <si>
    <t>EX330_08745</t>
  </si>
  <si>
    <t xml:space="preserve">Periplasmic protein TonB, links inner and outer membranes </t>
  </si>
  <si>
    <t>EX330_08755</t>
  </si>
  <si>
    <t>EX330_08900</t>
  </si>
  <si>
    <t>EX330_08770</t>
  </si>
  <si>
    <t>EX330_08775</t>
  </si>
  <si>
    <t>EX330_08780</t>
  </si>
  <si>
    <t>EX330_08785</t>
  </si>
  <si>
    <t>EX330_08790</t>
  </si>
  <si>
    <t>EX330_08795</t>
  </si>
  <si>
    <t>EX330_08800</t>
  </si>
  <si>
    <t>EX330_08805</t>
  </si>
  <si>
    <t>EX330_08810</t>
  </si>
  <si>
    <t>EX330_08815</t>
  </si>
  <si>
    <t>EX330_08820</t>
  </si>
  <si>
    <t>EX330_08825</t>
  </si>
  <si>
    <t>EX330_08830</t>
  </si>
  <si>
    <t>EX330_08835</t>
  </si>
  <si>
    <t>EX330_08840</t>
  </si>
  <si>
    <t>EX330_08845</t>
  </si>
  <si>
    <t>EX330_08850</t>
  </si>
  <si>
    <t>EX330_08855</t>
  </si>
  <si>
    <t>EX330_08860</t>
  </si>
  <si>
    <t>EX330_08865</t>
  </si>
  <si>
    <t>EX330_08870</t>
  </si>
  <si>
    <t>EX330_08875</t>
  </si>
  <si>
    <t>EX330_08880</t>
  </si>
  <si>
    <t>EX330_08885</t>
  </si>
  <si>
    <t>EX330_08890</t>
  </si>
  <si>
    <t>EX330_09140</t>
  </si>
  <si>
    <t>EX330_08895</t>
  </si>
  <si>
    <t>EX330_08910</t>
  </si>
  <si>
    <t>EX330_08965</t>
  </si>
  <si>
    <t>EX330_08915</t>
  </si>
  <si>
    <t>EX330_08920</t>
  </si>
  <si>
    <t>EX330_08925</t>
  </si>
  <si>
    <t>EX330_08930</t>
  </si>
  <si>
    <t>EX330_08935</t>
  </si>
  <si>
    <t>EX330_08940</t>
  </si>
  <si>
    <t>EX330_08945</t>
  </si>
  <si>
    <t>EX330_08950</t>
  </si>
  <si>
    <t>EX330_08955</t>
  </si>
  <si>
    <t>EX330_08960</t>
  </si>
  <si>
    <t>EX330_08970</t>
  </si>
  <si>
    <t>EX330_09060</t>
  </si>
  <si>
    <t>EX330_08975</t>
  </si>
  <si>
    <t>EX330_08980</t>
  </si>
  <si>
    <t>EX330_08985</t>
  </si>
  <si>
    <t>EX330_08990</t>
  </si>
  <si>
    <t>EX330_09005</t>
  </si>
  <si>
    <t>EX330_09010</t>
  </si>
  <si>
    <t>EX330_09015</t>
  </si>
  <si>
    <t>EX330_09020</t>
  </si>
  <si>
    <t>EX330_09025</t>
  </si>
  <si>
    <t>EX330_09030</t>
  </si>
  <si>
    <t>EX330_09035</t>
  </si>
  <si>
    <t>EX330_09040</t>
  </si>
  <si>
    <t>EX330_09045</t>
  </si>
  <si>
    <t>EX330_09050</t>
  </si>
  <si>
    <t>EX330_09055</t>
  </si>
  <si>
    <t>EX330_08995</t>
  </si>
  <si>
    <t>EX330_09080</t>
  </si>
  <si>
    <t>EX330_09085</t>
  </si>
  <si>
    <t>EX330_09110</t>
  </si>
  <si>
    <t>EX330_09090</t>
  </si>
  <si>
    <t>EX330_09095</t>
  </si>
  <si>
    <t>EX330_09100</t>
  </si>
  <si>
    <t>EX330_09105</t>
  </si>
  <si>
    <t>EX330_09120</t>
  </si>
  <si>
    <t>EX330_09125</t>
  </si>
  <si>
    <t>EX330_09130</t>
  </si>
  <si>
    <t>EX330_09135</t>
  </si>
  <si>
    <t>EX330_09150</t>
  </si>
  <si>
    <t>EX330_09260</t>
  </si>
  <si>
    <t>EX330_09155</t>
  </si>
  <si>
    <t>EX330_09160</t>
  </si>
  <si>
    <t>EX330_09165</t>
  </si>
  <si>
    <t>EX330_09170</t>
  </si>
  <si>
    <t>EX330_09175</t>
  </si>
  <si>
    <t>EX330_09180</t>
  </si>
  <si>
    <t>EX330_09185</t>
  </si>
  <si>
    <t>EX330_09190</t>
  </si>
  <si>
    <t>EX330_09195</t>
  </si>
  <si>
    <t>EX330_09200</t>
  </si>
  <si>
    <t>EX330_09205</t>
  </si>
  <si>
    <t>EX330_09210</t>
  </si>
  <si>
    <t>EX330_09215</t>
  </si>
  <si>
    <t>EX330_09220</t>
  </si>
  <si>
    <t>EX330_09225</t>
  </si>
  <si>
    <t>EX330_09230</t>
  </si>
  <si>
    <t>EX330_09235</t>
  </si>
  <si>
    <t>EX330_09240</t>
  </si>
  <si>
    <t>EX330_09245</t>
  </si>
  <si>
    <t>EX330_09250</t>
  </si>
  <si>
    <t>EX330_09255</t>
  </si>
  <si>
    <t>EX330_09265</t>
  </si>
  <si>
    <t>EX330_09275</t>
  </si>
  <si>
    <t>EX330_09270</t>
  </si>
  <si>
    <t>EX330_09280</t>
  </si>
  <si>
    <t>EX330_09385</t>
  </si>
  <si>
    <t>EX330_09285</t>
  </si>
  <si>
    <t>EX330_09290</t>
  </si>
  <si>
    <t>EX330_09295</t>
  </si>
  <si>
    <t>EX330_09300</t>
  </si>
  <si>
    <t>EX330_09305</t>
  </si>
  <si>
    <t>EX330_09310</t>
  </si>
  <si>
    <t>EX330_09315</t>
  </si>
  <si>
    <t>EX330_09320</t>
  </si>
  <si>
    <t>EX330_09325</t>
  </si>
  <si>
    <t>EX330_09330</t>
  </si>
  <si>
    <t>EX330_09335</t>
  </si>
  <si>
    <t>EX330_09340</t>
  </si>
  <si>
    <t>EX330_09345</t>
  </si>
  <si>
    <t>EX330_09350</t>
  </si>
  <si>
    <t>EX330_09355</t>
  </si>
  <si>
    <t>EX330_09360</t>
  </si>
  <si>
    <t>EX330_09365</t>
  </si>
  <si>
    <t>EX330_09370</t>
  </si>
  <si>
    <t>EX330_09375</t>
  </si>
  <si>
    <t>EX330_09380</t>
  </si>
  <si>
    <t>EX330_09390</t>
  </si>
  <si>
    <t>EX330_09395</t>
  </si>
  <si>
    <t>EX330_09435</t>
  </si>
  <si>
    <t>EX330_09400</t>
  </si>
  <si>
    <t>EX330_09405</t>
  </si>
  <si>
    <t>EX330_09410</t>
  </si>
  <si>
    <t>EX330_09415</t>
  </si>
  <si>
    <t>EX330_09420</t>
  </si>
  <si>
    <t>EX330_09425</t>
  </si>
  <si>
    <t>EX330_09430</t>
  </si>
  <si>
    <t>EX330_09440</t>
  </si>
  <si>
    <t>EX330_09520</t>
  </si>
  <si>
    <t>EX330_09445</t>
  </si>
  <si>
    <t>EX330_09450</t>
  </si>
  <si>
    <t>EX330_09455</t>
  </si>
  <si>
    <t>EX330_09460</t>
  </si>
  <si>
    <t>EX330_09465</t>
  </si>
  <si>
    <t>EX330_09470</t>
  </si>
  <si>
    <t>EX330_09475</t>
  </si>
  <si>
    <t>EX330_09480</t>
  </si>
  <si>
    <t>EX330_09485</t>
  </si>
  <si>
    <t>EX330_09490</t>
  </si>
  <si>
    <t>EX330_09495</t>
  </si>
  <si>
    <t>EX330_09500</t>
  </si>
  <si>
    <t>EX330_09505</t>
  </si>
  <si>
    <t>EX330_09510</t>
  </si>
  <si>
    <t>EX330_09515</t>
  </si>
  <si>
    <t xml:space="preserve">efflux RND transporter periplasmic adaptor subunit </t>
  </si>
  <si>
    <t>EX330_09525</t>
  </si>
  <si>
    <t>EX330_09595</t>
  </si>
  <si>
    <t>EX330_09530</t>
  </si>
  <si>
    <t>EX330_09535</t>
  </si>
  <si>
    <t>EX330_09540</t>
  </si>
  <si>
    <t>EX330_09555</t>
  </si>
  <si>
    <t>EX330_09560</t>
  </si>
  <si>
    <t>EX330_09565</t>
  </si>
  <si>
    <t>EX330_09570</t>
  </si>
  <si>
    <t>EX330_09580</t>
  </si>
  <si>
    <t>EX330_09590</t>
  </si>
  <si>
    <t>EX330_09600</t>
  </si>
  <si>
    <t>EX330_09615</t>
  </si>
  <si>
    <t>EX330_09605</t>
  </si>
  <si>
    <t>EX330_09610</t>
  </si>
  <si>
    <t>EX330_12475 </t>
  </si>
  <si>
    <t>EX330_09585</t>
  </si>
  <si>
    <t>EX330_09620</t>
  </si>
  <si>
    <t>EX330_09695</t>
  </si>
  <si>
    <t>EX330_09630</t>
  </si>
  <si>
    <t>EX330_09635</t>
  </si>
  <si>
    <t>EX330_09640</t>
  </si>
  <si>
    <t>EX330_09645</t>
  </si>
  <si>
    <t>EX330_09650</t>
  </si>
  <si>
    <t>EX330_09655</t>
  </si>
  <si>
    <t>EX330_09660</t>
  </si>
  <si>
    <t>EX330_09665</t>
  </si>
  <si>
    <t>EX330_09670</t>
  </si>
  <si>
    <t>EX330_09675</t>
  </si>
  <si>
    <t>EX330_09680</t>
  </si>
  <si>
    <t>EX330_09685</t>
  </si>
  <si>
    <t>EX330_09690</t>
  </si>
  <si>
    <t>EX330_09700</t>
  </si>
  <si>
    <t>EX330_09750</t>
  </si>
  <si>
    <t>EX330_09705</t>
  </si>
  <si>
    <t>EX330_09710</t>
  </si>
  <si>
    <t>EX330_09715</t>
  </si>
  <si>
    <t>EX330_09725</t>
  </si>
  <si>
    <t>EX330_09730</t>
  </si>
  <si>
    <t>EX330_09735</t>
  </si>
  <si>
    <t>EX330_09740</t>
  </si>
  <si>
    <t>EX330_09745</t>
  </si>
  <si>
    <t>EX330_11295</t>
  </si>
  <si>
    <t>EX330_09755</t>
  </si>
  <si>
    <t>EX330_09910</t>
  </si>
  <si>
    <t>EX330_09760</t>
  </si>
  <si>
    <t>EX330_09765</t>
  </si>
  <si>
    <t>EX330_09770</t>
  </si>
  <si>
    <t>EX330_09775</t>
  </si>
  <si>
    <t>EX330_09780</t>
  </si>
  <si>
    <t>EX330_09785</t>
  </si>
  <si>
    <t>EX330_09790</t>
  </si>
  <si>
    <t>EX330_09795</t>
  </si>
  <si>
    <t>EX330_09805</t>
  </si>
  <si>
    <t>EX330_09810</t>
  </si>
  <si>
    <t>EX330_09830</t>
  </si>
  <si>
    <t>EX330_09835</t>
  </si>
  <si>
    <t>EX330_09840</t>
  </si>
  <si>
    <t>EX330_09845</t>
  </si>
  <si>
    <t>EX330_09850</t>
  </si>
  <si>
    <t>EX330_09855</t>
  </si>
  <si>
    <t>EX330_09860</t>
  </si>
  <si>
    <t>EX330_09865</t>
  </si>
  <si>
    <t>EX330_09870</t>
  </si>
  <si>
    <t>EX330_09875</t>
  </si>
  <si>
    <t>EX330_09880</t>
  </si>
  <si>
    <t>EX330_09885</t>
  </si>
  <si>
    <t>EX330_09890</t>
  </si>
  <si>
    <t>EX330_09895</t>
  </si>
  <si>
    <t xml:space="preserve">tetratricopeptide repeat protein </t>
  </si>
  <si>
    <t>EX330_09900</t>
  </si>
  <si>
    <t>EX330_09905</t>
  </si>
  <si>
    <t>EX330_09915</t>
  </si>
  <si>
    <t>EX330_10015</t>
  </si>
  <si>
    <t>EX330_09920</t>
  </si>
  <si>
    <t>EX330_09925</t>
  </si>
  <si>
    <t>EX330_09930</t>
  </si>
  <si>
    <t>EX330_09935</t>
  </si>
  <si>
    <t>EX330_09940</t>
  </si>
  <si>
    <t>EX330_09950</t>
  </si>
  <si>
    <t>EX330_09955</t>
  </si>
  <si>
    <t>EX330_09960</t>
  </si>
  <si>
    <t>EX330_09965</t>
  </si>
  <si>
    <t>EX330_09970</t>
  </si>
  <si>
    <t>EX330_09975</t>
  </si>
  <si>
    <t>EX330_09980</t>
  </si>
  <si>
    <t>EX330_09985</t>
  </si>
  <si>
    <t>EX330_09990</t>
  </si>
  <si>
    <t>EX330_09995</t>
  </si>
  <si>
    <t>EX330_10000</t>
  </si>
  <si>
    <t>EX330_10005</t>
  </si>
  <si>
    <t>EX330_10010</t>
  </si>
  <si>
    <t>EX330_10020</t>
  </si>
  <si>
    <t>EX330_10055</t>
  </si>
  <si>
    <t>EX330_10025</t>
  </si>
  <si>
    <t>EX330_10030</t>
  </si>
  <si>
    <t>EX330_10035</t>
  </si>
  <si>
    <t>EX330_10060</t>
  </si>
  <si>
    <t>EX330_10130</t>
  </si>
  <si>
    <t>EX330_10065</t>
  </si>
  <si>
    <t>EX330_10070</t>
  </si>
  <si>
    <t>EX330_10075</t>
  </si>
  <si>
    <t>EX330_10080</t>
  </si>
  <si>
    <t>EX330_10085</t>
  </si>
  <si>
    <t>EX330_10090</t>
  </si>
  <si>
    <t>EX330_10095</t>
  </si>
  <si>
    <t>EX330_10105</t>
  </si>
  <si>
    <t>EX330_10110</t>
  </si>
  <si>
    <t>EX330_10115</t>
  </si>
  <si>
    <t>EX330_10120</t>
  </si>
  <si>
    <t>EX330_10125</t>
  </si>
  <si>
    <t>EX330_10135</t>
  </si>
  <si>
    <t>EX330_10170</t>
  </si>
  <si>
    <t>EX330_10140</t>
  </si>
  <si>
    <t>EX330_10145</t>
  </si>
  <si>
    <t>EX330_10150</t>
  </si>
  <si>
    <t>EX330_10155</t>
  </si>
  <si>
    <t>EX330_10160</t>
  </si>
  <si>
    <t>EX330_10165</t>
  </si>
  <si>
    <t>EX330_10180</t>
  </si>
  <si>
    <t>EX330_10205</t>
  </si>
  <si>
    <t>EX330_10185</t>
  </si>
  <si>
    <t>EX330_10190</t>
  </si>
  <si>
    <t>EX330_10195</t>
  </si>
  <si>
    <t>EX330_10200</t>
  </si>
  <si>
    <t>MTH1187 family thiamine-binding protein</t>
  </si>
  <si>
    <t>EX330_10215</t>
  </si>
  <si>
    <t>EX330_10220</t>
  </si>
  <si>
    <t>EX330_10235</t>
  </si>
  <si>
    <t>EX330_10225</t>
  </si>
  <si>
    <t>EX330_10230</t>
  </si>
  <si>
    <t>EX330_10240</t>
  </si>
  <si>
    <t>EX330_10290</t>
  </si>
  <si>
    <t>EX330_10245</t>
  </si>
  <si>
    <t>EX330_10250</t>
  </si>
  <si>
    <t>EX330_10260</t>
  </si>
  <si>
    <t>EX330_10265</t>
  </si>
  <si>
    <t>EX330_10275</t>
  </si>
  <si>
    <t>EX330_10280</t>
  </si>
  <si>
    <t>EX330_10285</t>
  </si>
  <si>
    <t>EX330_10295</t>
  </si>
  <si>
    <t>EX330_10300</t>
  </si>
  <si>
    <t> EX330_08945</t>
  </si>
  <si>
    <t>EX330_03380</t>
  </si>
  <si>
    <t xml:space="preserve">4Fe-4S dicluster domain-containing protein </t>
  </si>
  <si>
    <t>dinitrogenase iron-molybdenum cofactor</t>
  </si>
  <si>
    <t>EX330_10350</t>
  </si>
  <si>
    <t>EX330_10305</t>
  </si>
  <si>
    <t>EX330_10310</t>
  </si>
  <si>
    <t>EX330_10315</t>
  </si>
  <si>
    <t>EX330_10320</t>
  </si>
  <si>
    <t>EX330_10325</t>
  </si>
  <si>
    <t>EX330_10330</t>
  </si>
  <si>
    <t>EX330_10335</t>
  </si>
  <si>
    <t>EX330_10340</t>
  </si>
  <si>
    <t>EX330_10360</t>
  </si>
  <si>
    <t>EX330_10365</t>
  </si>
  <si>
    <t>EX330_10370</t>
  </si>
  <si>
    <t>EX330_10425</t>
  </si>
  <si>
    <t>EX330_10375</t>
  </si>
  <si>
    <t>EX330_10380</t>
  </si>
  <si>
    <t>EX330_10385</t>
  </si>
  <si>
    <t>EX330_10390</t>
  </si>
  <si>
    <t>EX330_10395</t>
  </si>
  <si>
    <t>EX330_10400</t>
  </si>
  <si>
    <t>EX330_10405</t>
  </si>
  <si>
    <t>EX330_10410</t>
  </si>
  <si>
    <t>EX330_10415</t>
  </si>
  <si>
    <t>EX330_10420</t>
  </si>
  <si>
    <t>EX330_10430</t>
  </si>
  <si>
    <t>EX330_10495</t>
  </si>
  <si>
    <t>EX330_10435</t>
  </si>
  <si>
    <t>EX330_10440</t>
  </si>
  <si>
    <t>EX330_10445</t>
  </si>
  <si>
    <t>EX330_10450</t>
  </si>
  <si>
    <t>EX330_10455</t>
  </si>
  <si>
    <t>EX330_10460</t>
  </si>
  <si>
    <t>EX330_10465</t>
  </si>
  <si>
    <t>EX330_10470</t>
  </si>
  <si>
    <t>EX330_10475</t>
  </si>
  <si>
    <t>EX330_10480</t>
  </si>
  <si>
    <t>EX330_10485</t>
  </si>
  <si>
    <t>EX330_10490</t>
  </si>
  <si>
    <t>EX330_10505</t>
  </si>
  <si>
    <t>EX330_10520</t>
  </si>
  <si>
    <t>EX330_10510</t>
  </si>
  <si>
    <t>EX330_10515</t>
  </si>
  <si>
    <t>EX330_10525</t>
  </si>
  <si>
    <t>EX330_10665</t>
  </si>
  <si>
    <t>EX330_10535</t>
  </si>
  <si>
    <t>EX330_10540</t>
  </si>
  <si>
    <t>EX330_10550</t>
  </si>
  <si>
    <t>EX330_10555</t>
  </si>
  <si>
    <t>EX330_10560</t>
  </si>
  <si>
    <t>EX330_10565</t>
  </si>
  <si>
    <t>EX330_10570</t>
  </si>
  <si>
    <t>EX330_10575</t>
  </si>
  <si>
    <t>EX330_10580</t>
  </si>
  <si>
    <t>EX330_10585</t>
  </si>
  <si>
    <t>EX330_10590</t>
  </si>
  <si>
    <t>EX330_10595</t>
  </si>
  <si>
    <t>EX330_10600</t>
  </si>
  <si>
    <t>EX330_10605</t>
  </si>
  <si>
    <t>EX330_10610</t>
  </si>
  <si>
    <t>EX330_10615</t>
  </si>
  <si>
    <t>EX330_10620</t>
  </si>
  <si>
    <t>EX330_10625</t>
  </si>
  <si>
    <t>EX330_10630</t>
  </si>
  <si>
    <t>EX330_10640</t>
  </si>
  <si>
    <t>EX330_10645</t>
  </si>
  <si>
    <t>EX330_10650</t>
  </si>
  <si>
    <t>EX330_10655</t>
  </si>
  <si>
    <t>EX330_10660</t>
  </si>
  <si>
    <t>EX330_10670</t>
  </si>
  <si>
    <t>EX330_10815</t>
  </si>
  <si>
    <t>EX330_10675</t>
  </si>
  <si>
    <t>EX330_10680</t>
  </si>
  <si>
    <t>EX330_10685</t>
  </si>
  <si>
    <t>EX330_10690</t>
  </si>
  <si>
    <t>EX330_10695</t>
  </si>
  <si>
    <t>EX330_10700</t>
  </si>
  <si>
    <t>EX330_10705</t>
  </si>
  <si>
    <t>EX330_10710</t>
  </si>
  <si>
    <t>EX330_10715</t>
  </si>
  <si>
    <t>EX330_10720</t>
  </si>
  <si>
    <t>EX330_10725</t>
  </si>
  <si>
    <t>EX330_10730</t>
  </si>
  <si>
    <t>EX330_10735</t>
  </si>
  <si>
    <t>EX330_10740</t>
  </si>
  <si>
    <t>EX330_10745</t>
  </si>
  <si>
    <t>EX330_10750</t>
  </si>
  <si>
    <t>EX330_10755</t>
  </si>
  <si>
    <t>EX330_10760</t>
  </si>
  <si>
    <t>EX330_10765</t>
  </si>
  <si>
    <t>EX330_10770</t>
  </si>
  <si>
    <t>EX330_10775</t>
  </si>
  <si>
    <t>EX330_10780</t>
  </si>
  <si>
    <t>EX330_10785</t>
  </si>
  <si>
    <t>EX330_10790</t>
  </si>
  <si>
    <t>EX330_10795</t>
  </si>
  <si>
    <t>EX330_10800</t>
  </si>
  <si>
    <t>EX330_10805</t>
  </si>
  <si>
    <t>EX330_10810</t>
  </si>
  <si>
    <t>4Fe-4S binding protein</t>
  </si>
  <si>
    <t>EX330_10820</t>
  </si>
  <si>
    <t>EX330_10965</t>
  </si>
  <si>
    <t>EX330_10825</t>
  </si>
  <si>
    <t>EX330_10830</t>
  </si>
  <si>
    <t>EX330_10835</t>
  </si>
  <si>
    <t>EX330_10840</t>
  </si>
  <si>
    <t>EX330_10845</t>
  </si>
  <si>
    <t>EX330_10855</t>
  </si>
  <si>
    <t>EX330_10860</t>
  </si>
  <si>
    <t>EX330_10865</t>
  </si>
  <si>
    <t>EX330_10870</t>
  </si>
  <si>
    <t>EX330_10875</t>
  </si>
  <si>
    <t>EX330_10885</t>
  </si>
  <si>
    <t>EX330_10890</t>
  </si>
  <si>
    <t>EX330_10895</t>
  </si>
  <si>
    <t>EX330_10900</t>
  </si>
  <si>
    <t>EX330_10905</t>
  </si>
  <si>
    <t>EX330_10910</t>
  </si>
  <si>
    <t>EX330_10915</t>
  </si>
  <si>
    <t>EX330_10920</t>
  </si>
  <si>
    <t>EX330_10925</t>
  </si>
  <si>
    <t>EX330_10930</t>
  </si>
  <si>
    <t>EX330_10935</t>
  </si>
  <si>
    <t>EX330_10940</t>
  </si>
  <si>
    <t>EX330_10945</t>
  </si>
  <si>
    <t>EX330_10950</t>
  </si>
  <si>
    <t>EX330_10955</t>
  </si>
  <si>
    <t>EX330_10960</t>
  </si>
  <si>
    <t>EX330_10970</t>
  </si>
  <si>
    <t>EX330_11120</t>
  </si>
  <si>
    <t>EX330_10980</t>
  </si>
  <si>
    <t>EX330_10985</t>
  </si>
  <si>
    <t>EX330_10995</t>
  </si>
  <si>
    <t>EX330_11000</t>
  </si>
  <si>
    <t>EX330_11005</t>
  </si>
  <si>
    <t>EX330_11010</t>
  </si>
  <si>
    <t>EX330_11015</t>
  </si>
  <si>
    <t>EX330_11020</t>
  </si>
  <si>
    <t>EX330_11025</t>
  </si>
  <si>
    <t>EX330_11030</t>
  </si>
  <si>
    <t>EX330_11035</t>
  </si>
  <si>
    <t>EX330_11040</t>
  </si>
  <si>
    <t>EX330_11045</t>
  </si>
  <si>
    <t>EX330_11050</t>
  </si>
  <si>
    <t>EX330_11055</t>
  </si>
  <si>
    <t>EX330_11060</t>
  </si>
  <si>
    <t>EX330_11065</t>
  </si>
  <si>
    <t>EX330_11070</t>
  </si>
  <si>
    <t>EX330_11075</t>
  </si>
  <si>
    <t>EX330_11085</t>
  </si>
  <si>
    <t>EX330_11090</t>
  </si>
  <si>
    <t>EX330_11095</t>
  </si>
  <si>
    <t>EX330_11100</t>
  </si>
  <si>
    <t>EX330_11110</t>
  </si>
  <si>
    <t>EX330_11115</t>
  </si>
  <si>
    <t>H(+)/Cl(-) exchange transporter</t>
  </si>
  <si>
    <t>hemerythrin domain-containing protein</t>
  </si>
  <si>
    <t>EX330_11125</t>
  </si>
  <si>
    <t>EX330_11300</t>
  </si>
  <si>
    <t>EX330_11135</t>
  </si>
  <si>
    <t>EX330_11140</t>
  </si>
  <si>
    <t>EX330_11145</t>
  </si>
  <si>
    <t>EX330_11150</t>
  </si>
  <si>
    <t>EX330_11155</t>
  </si>
  <si>
    <t>EX330_11160</t>
  </si>
  <si>
    <t>EX330_11165</t>
  </si>
  <si>
    <t>EX330_11170</t>
  </si>
  <si>
    <t>EX330_11175</t>
  </si>
  <si>
    <t>EX330_11180</t>
  </si>
  <si>
    <t>EX330_11185</t>
  </si>
  <si>
    <t>EX330_11195</t>
  </si>
  <si>
    <t>EX330_11200</t>
  </si>
  <si>
    <t>EX330_11205</t>
  </si>
  <si>
    <t>EX330_11210</t>
  </si>
  <si>
    <t>EX330_11215</t>
  </si>
  <si>
    <t>EX330_11220</t>
  </si>
  <si>
    <t>EX330_11225</t>
  </si>
  <si>
    <t>EX330_11245</t>
  </si>
  <si>
    <t>EX330_11250</t>
  </si>
  <si>
    <t>EX330_11280</t>
  </si>
  <si>
    <t>EX330_11285 </t>
  </si>
  <si>
    <t>EX330_11290</t>
  </si>
  <si>
    <t>EX330_11305</t>
  </si>
  <si>
    <t>EX330_11315</t>
  </si>
  <si>
    <t>EX330_11345</t>
  </si>
  <si>
    <t>EX330_11320</t>
  </si>
  <si>
    <t>EX330_11325</t>
  </si>
  <si>
    <t>EX330_11330</t>
  </si>
  <si>
    <t>EX330_11335</t>
  </si>
  <si>
    <t>EX330_11340</t>
  </si>
  <si>
    <t>EX330_11365</t>
  </si>
  <si>
    <t>EX330_11375</t>
  </si>
  <si>
    <t>EX330_11420</t>
  </si>
  <si>
    <t>EX330_11380</t>
  </si>
  <si>
    <t>EX330_11385</t>
  </si>
  <si>
    <t>EX330_11390</t>
  </si>
  <si>
    <t>EX330_11395</t>
  </si>
  <si>
    <t>EX330_11400</t>
  </si>
  <si>
    <t>EX330_11415</t>
  </si>
  <si>
    <t>EX330_11425</t>
  </si>
  <si>
    <t>EX330_11565</t>
  </si>
  <si>
    <t>EX330_11430</t>
  </si>
  <si>
    <t>EX330_11435</t>
  </si>
  <si>
    <t>EX330_11440</t>
  </si>
  <si>
    <t>EX330_11445</t>
  </si>
  <si>
    <t>EX330_11450</t>
  </si>
  <si>
    <t>EX330_11455</t>
  </si>
  <si>
    <t>EX330_11460</t>
  </si>
  <si>
    <t>EX330_11465</t>
  </si>
  <si>
    <t>EX330_11470</t>
  </si>
  <si>
    <t>EX330_11475</t>
  </si>
  <si>
    <t>EX330_11480</t>
  </si>
  <si>
    <t>EX330_11485</t>
  </si>
  <si>
    <t>EX330_11490</t>
  </si>
  <si>
    <t>EX330_11495</t>
  </si>
  <si>
    <t>EX330_11500</t>
  </si>
  <si>
    <t>EX330_11505</t>
  </si>
  <si>
    <t>EX330_11510</t>
  </si>
  <si>
    <t>EX330_11515</t>
  </si>
  <si>
    <t>EX330_11520</t>
  </si>
  <si>
    <t>EX330_11525</t>
  </si>
  <si>
    <t>EX330_11530</t>
  </si>
  <si>
    <t>EX330_11535</t>
  </si>
  <si>
    <t>EX330_11540</t>
  </si>
  <si>
    <t>EX330_11545</t>
  </si>
  <si>
    <t>EX330_11550</t>
  </si>
  <si>
    <t>EX330_11555</t>
  </si>
  <si>
    <t>EX330_11560</t>
  </si>
  <si>
    <t>EX330_11570</t>
  </si>
  <si>
    <t>EX330_11685</t>
  </si>
  <si>
    <t>EX330_11575</t>
  </si>
  <si>
    <t>EX330_11580</t>
  </si>
  <si>
    <t>EX330_11585</t>
  </si>
  <si>
    <t>EX330_11590</t>
  </si>
  <si>
    <t>EX330_11595</t>
  </si>
  <si>
    <t>EX330_11600</t>
  </si>
  <si>
    <t>EX330_11605</t>
  </si>
  <si>
    <t>EX330_11610</t>
  </si>
  <si>
    <t>EX330_11615</t>
  </si>
  <si>
    <t>EX330_11620</t>
  </si>
  <si>
    <t>EX330_11625</t>
  </si>
  <si>
    <t>EX330_11630</t>
  </si>
  <si>
    <t>EX330_11635</t>
  </si>
  <si>
    <t>EX330_11640</t>
  </si>
  <si>
    <t>EX330_11645</t>
  </si>
  <si>
    <t>EX330_11650</t>
  </si>
  <si>
    <t>EX330_11655</t>
  </si>
  <si>
    <t>EX330_11660</t>
  </si>
  <si>
    <t>EX330_11665</t>
  </si>
  <si>
    <t>EX330_11670</t>
  </si>
  <si>
    <t>EX330_11675</t>
  </si>
  <si>
    <t>EX330_11680</t>
  </si>
  <si>
    <t>EX330_11690</t>
  </si>
  <si>
    <t>EX330_11695</t>
  </si>
  <si>
    <t>EX330_11775</t>
  </si>
  <si>
    <t>EX330_11700</t>
  </si>
  <si>
    <t>EX330_11705</t>
  </si>
  <si>
    <t>EX330_11710</t>
  </si>
  <si>
    <t>EX330_11715</t>
  </si>
  <si>
    <t>EX330_11720</t>
  </si>
  <si>
    <t>EX330_11725</t>
  </si>
  <si>
    <t>EX330_11735</t>
  </si>
  <si>
    <t>EX330_11740</t>
  </si>
  <si>
    <t>EX330_11745</t>
  </si>
  <si>
    <t>EX330_11750</t>
  </si>
  <si>
    <t>EX330_11755</t>
  </si>
  <si>
    <t>EX330_11760</t>
  </si>
  <si>
    <t>EX330_11765</t>
  </si>
  <si>
    <t>EX330_11780</t>
  </si>
  <si>
    <t>EX330_11835</t>
  </si>
  <si>
    <t>EX330_11785</t>
  </si>
  <si>
    <t>EX330_11790</t>
  </si>
  <si>
    <t>EX330_11795</t>
  </si>
  <si>
    <t>EX330_11800</t>
  </si>
  <si>
    <t>EX330_11805</t>
  </si>
  <si>
    <t>EX330_11810</t>
  </si>
  <si>
    <t>EX330_11815</t>
  </si>
  <si>
    <t>EX330_11820</t>
  </si>
  <si>
    <t>EX330_11825</t>
  </si>
  <si>
    <t>EX330_11830</t>
  </si>
  <si>
    <t>EX330_11840</t>
  </si>
  <si>
    <t>EX330_11845</t>
  </si>
  <si>
    <t>EX330_11860</t>
  </si>
  <si>
    <t>EX330_11865</t>
  </si>
  <si>
    <t>EX330_11990</t>
  </si>
  <si>
    <t>EX330_11870</t>
  </si>
  <si>
    <t>EX330_11875</t>
  </si>
  <si>
    <t>EX330_11880</t>
  </si>
  <si>
    <t>EX330_11885</t>
  </si>
  <si>
    <t>EX330_11890</t>
  </si>
  <si>
    <t>EX330_11895</t>
  </si>
  <si>
    <t>EX330_11900</t>
  </si>
  <si>
    <t>EX330_11905</t>
  </si>
  <si>
    <t>EX330_11910</t>
  </si>
  <si>
    <t>EX330_11915</t>
  </si>
  <si>
    <t>EX330_11920</t>
  </si>
  <si>
    <t>EX330_11925</t>
  </si>
  <si>
    <t>EX330_11930</t>
  </si>
  <si>
    <t>EX330_11935</t>
  </si>
  <si>
    <t>EX330_11940</t>
  </si>
  <si>
    <t>EX330_11945</t>
  </si>
  <si>
    <t>EX330_11950</t>
  </si>
  <si>
    <t>EX330_11955</t>
  </si>
  <si>
    <t>EX330_11960</t>
  </si>
  <si>
    <t>EX330_11965</t>
  </si>
  <si>
    <t>EX330_11970</t>
  </si>
  <si>
    <t>EX330_11975</t>
  </si>
  <si>
    <t>EX330_11980</t>
  </si>
  <si>
    <t>EX330_11985</t>
  </si>
  <si>
    <t>EX330_12000</t>
  </si>
  <si>
    <t>EX330_12065</t>
  </si>
  <si>
    <t>EX330_12005</t>
  </si>
  <si>
    <t>EX330_12010</t>
  </si>
  <si>
    <t>EX330_12015</t>
  </si>
  <si>
    <t>EX330_12020</t>
  </si>
  <si>
    <t>EX330_12025</t>
  </si>
  <si>
    <t>EX330_12030</t>
  </si>
  <si>
    <t>EX330_12035</t>
  </si>
  <si>
    <t>EX330_1240</t>
  </si>
  <si>
    <t>EX330_12045</t>
  </si>
  <si>
    <t>EX330_12050</t>
  </si>
  <si>
    <t>EX330_12055</t>
  </si>
  <si>
    <t>EX330_12060</t>
  </si>
  <si>
    <t>EX330_12075</t>
  </si>
  <si>
    <t>EX330_12165</t>
  </si>
  <si>
    <t>EX330_12080</t>
  </si>
  <si>
    <t>EX330_12085</t>
  </si>
  <si>
    <t>EX330_12090</t>
  </si>
  <si>
    <t>EX330_12095</t>
  </si>
  <si>
    <t>EX330_12100</t>
  </si>
  <si>
    <t>EX330_12105</t>
  </si>
  <si>
    <t>EX330_12110</t>
  </si>
  <si>
    <t>EX330_12115</t>
  </si>
  <si>
    <t>EX330_12120</t>
  </si>
  <si>
    <t>EX330_12125</t>
  </si>
  <si>
    <t>EX330_12130</t>
  </si>
  <si>
    <t>EX330_12135</t>
  </si>
  <si>
    <t>EX330_12140</t>
  </si>
  <si>
    <t>EX330_12145</t>
  </si>
  <si>
    <t>EX330_12150</t>
  </si>
  <si>
    <t>EX330_12155</t>
  </si>
  <si>
    <t>EX330_12160</t>
  </si>
  <si>
    <t>EX330_12170</t>
  </si>
  <si>
    <t>EX330_12175</t>
  </si>
  <si>
    <t>EX330_12180</t>
  </si>
  <si>
    <t>EX330_12260</t>
  </si>
  <si>
    <t>EX330_12185</t>
  </si>
  <si>
    <t>EX330_12190</t>
  </si>
  <si>
    <t>EX330_12195</t>
  </si>
  <si>
    <t>EX330_12200</t>
  </si>
  <si>
    <t>EX330_12205</t>
  </si>
  <si>
    <t>EX330_12210</t>
  </si>
  <si>
    <t>EX330_12215</t>
  </si>
  <si>
    <t>EX330_12220</t>
  </si>
  <si>
    <t>EX330_12225</t>
  </si>
  <si>
    <t>EX330_12230</t>
  </si>
  <si>
    <t>EX330_12235</t>
  </si>
  <si>
    <t>EX330_12240</t>
  </si>
  <si>
    <t>EX330_12250</t>
  </si>
  <si>
    <t>EX330_12255</t>
  </si>
  <si>
    <t>EX330_12270</t>
  </si>
  <si>
    <t>EX330_12405</t>
  </si>
  <si>
    <t>EX330_12275</t>
  </si>
  <si>
    <t>EX330_12280</t>
  </si>
  <si>
    <t>EX330_12285</t>
  </si>
  <si>
    <t>EX330_12290</t>
  </si>
  <si>
    <t>EX330_12295</t>
  </si>
  <si>
    <t>EX330_12300</t>
  </si>
  <si>
    <t>EX330_12305</t>
  </si>
  <si>
    <t>EX330_12310</t>
  </si>
  <si>
    <t>EX330_12315</t>
  </si>
  <si>
    <t>EX330_12320</t>
  </si>
  <si>
    <t>EX330_12325</t>
  </si>
  <si>
    <t>EX330_12330</t>
  </si>
  <si>
    <t>EX330_12335</t>
  </si>
  <si>
    <t>EX330_12340</t>
  </si>
  <si>
    <t>EX330_12345</t>
  </si>
  <si>
    <t>EX330_12350</t>
  </si>
  <si>
    <t>EX330_12355</t>
  </si>
  <si>
    <t>EX330_12360</t>
  </si>
  <si>
    <t>EX330_12365</t>
  </si>
  <si>
    <t>EX330_12370</t>
  </si>
  <si>
    <t>EX330_12375</t>
  </si>
  <si>
    <t>EX330_12380</t>
  </si>
  <si>
    <t>EX330_12385</t>
  </si>
  <si>
    <t>EX330_12390</t>
  </si>
  <si>
    <t>EX330_12395</t>
  </si>
  <si>
    <t>EX330_12400</t>
  </si>
  <si>
    <t>EX330_12410</t>
  </si>
  <si>
    <t>EX330_12445</t>
  </si>
  <si>
    <t>EX330_12415</t>
  </si>
  <si>
    <t>EX330_12420</t>
  </si>
  <si>
    <t>EX330_12425</t>
  </si>
  <si>
    <t>EX330_12430</t>
  </si>
  <si>
    <t>EX330_12435</t>
  </si>
  <si>
    <t>EX330_12440</t>
  </si>
  <si>
    <t>EX330_12455</t>
  </si>
  <si>
    <t>EX330_12555</t>
  </si>
  <si>
    <t>EX330_12460</t>
  </si>
  <si>
    <t>EX330_12465</t>
  </si>
  <si>
    <t>EX330_12470</t>
  </si>
  <si>
    <t>EX330_12485</t>
  </si>
  <si>
    <t>EX330_12490</t>
  </si>
  <si>
    <t>EX330_12495</t>
  </si>
  <si>
    <t>EX330_12500</t>
  </si>
  <si>
    <t>EX330_12510</t>
  </si>
  <si>
    <t>EX330_12515</t>
  </si>
  <si>
    <t>EX330_12520</t>
  </si>
  <si>
    <t>EX330_12525</t>
  </si>
  <si>
    <t>EX330_12530</t>
  </si>
  <si>
    <t>EX330_12535</t>
  </si>
  <si>
    <t>EX330_12540</t>
  </si>
  <si>
    <t>EX330_12545</t>
  </si>
  <si>
    <t>EX330_12550</t>
  </si>
  <si>
    <t>EX330_12560</t>
  </si>
  <si>
    <t>EX330_12710</t>
  </si>
  <si>
    <t>EX330_12565</t>
  </si>
  <si>
    <t>EX330_12570</t>
  </si>
  <si>
    <t>EX330_12575</t>
  </si>
  <si>
    <t>EX330_12580</t>
  </si>
  <si>
    <t>EX330_12585</t>
  </si>
  <si>
    <t>EX330_12590</t>
  </si>
  <si>
    <t>EX330_12600</t>
  </si>
  <si>
    <t>EX330_12605</t>
  </si>
  <si>
    <t>EX330_12610</t>
  </si>
  <si>
    <t>EX330_12615</t>
  </si>
  <si>
    <t>EX330_12620</t>
  </si>
  <si>
    <t>EX330_12625</t>
  </si>
  <si>
    <t>EX330_12630</t>
  </si>
  <si>
    <t>EX330_12635</t>
  </si>
  <si>
    <t>EX330_12640</t>
  </si>
  <si>
    <t>EX330_12645</t>
  </si>
  <si>
    <t>EX330_12650</t>
  </si>
  <si>
    <t>EX330_12655</t>
  </si>
  <si>
    <t>EX330_12660</t>
  </si>
  <si>
    <t>EX330_12670</t>
  </si>
  <si>
    <t>EX330_12675</t>
  </si>
  <si>
    <t>EX330_12680</t>
  </si>
  <si>
    <t>EX330_12685</t>
  </si>
  <si>
    <t>EX330_12690</t>
  </si>
  <si>
    <t>EX330_12695</t>
  </si>
  <si>
    <t>EX330_12700</t>
  </si>
  <si>
    <t>EX330_12705</t>
  </si>
  <si>
    <t>EX330_12715</t>
  </si>
  <si>
    <t>EX330_12800</t>
  </si>
  <si>
    <t>EX330_12805</t>
  </si>
  <si>
    <t>EX330_12865</t>
  </si>
  <si>
    <t>EX330_12720</t>
  </si>
  <si>
    <t>EX330_12725</t>
  </si>
  <si>
    <t>EX330_12730</t>
  </si>
  <si>
    <t>EX330_12735</t>
  </si>
  <si>
    <t>EX330_12740</t>
  </si>
  <si>
    <t>EX330_12745</t>
  </si>
  <si>
    <t>EX330_12750</t>
  </si>
  <si>
    <t>EX330_12755</t>
  </si>
  <si>
    <t>EX330_12760</t>
  </si>
  <si>
    <t>EX330_12765</t>
  </si>
  <si>
    <t>EX330_12770</t>
  </si>
  <si>
    <t>EX330_12775</t>
  </si>
  <si>
    <t>EX330_12780</t>
  </si>
  <si>
    <t>EX330_12785</t>
  </si>
  <si>
    <t>EX330_12790</t>
  </si>
  <si>
    <t>EX330_12795</t>
  </si>
  <si>
    <t>EX330_12810</t>
  </si>
  <si>
    <t>EX330_12815</t>
  </si>
  <si>
    <t>EX330_12820</t>
  </si>
  <si>
    <t>EX330_12825</t>
  </si>
  <si>
    <t>EX330_12830</t>
  </si>
  <si>
    <t>EX330_12835</t>
  </si>
  <si>
    <t>EX330_12840</t>
  </si>
  <si>
    <t>EX330_12845</t>
  </si>
  <si>
    <t>EX330_12850</t>
  </si>
  <si>
    <t>EX330_12860</t>
  </si>
  <si>
    <t>EX330_12870</t>
  </si>
  <si>
    <t>EX330_12895</t>
  </si>
  <si>
    <t>EX330_12900</t>
  </si>
  <si>
    <t>EX330_12950</t>
  </si>
  <si>
    <t>EX330_12875</t>
  </si>
  <si>
    <t>EX330_12880</t>
  </si>
  <si>
    <t>EX330_12885</t>
  </si>
  <si>
    <t>EX330_12905</t>
  </si>
  <si>
    <t>EX330_12910</t>
  </si>
  <si>
    <t>EX330_12915</t>
  </si>
  <si>
    <t>EX330_12920</t>
  </si>
  <si>
    <t>EX330_12925</t>
  </si>
  <si>
    <t>EX330_12930</t>
  </si>
  <si>
    <t>EX330_12935</t>
  </si>
  <si>
    <t>EX330_12945</t>
  </si>
  <si>
    <t>EX330_12955</t>
  </si>
  <si>
    <t>EX330_13105</t>
  </si>
  <si>
    <t>EX330_12960</t>
  </si>
  <si>
    <t>EX330_12965</t>
  </si>
  <si>
    <t>EX330_12970</t>
  </si>
  <si>
    <t>EX330_12975</t>
  </si>
  <si>
    <t>EX330_12980</t>
  </si>
  <si>
    <t>EX330_12985</t>
  </si>
  <si>
    <t>EX330_12990</t>
  </si>
  <si>
    <t>EX330_12995</t>
  </si>
  <si>
    <t>EX330_13000</t>
  </si>
  <si>
    <t>EX330_13005</t>
  </si>
  <si>
    <t>EX330_13010</t>
  </si>
  <si>
    <t>EX330_13015</t>
  </si>
  <si>
    <t>EX330_13020</t>
  </si>
  <si>
    <t>EX330_13025</t>
  </si>
  <si>
    <t>EX330_13030</t>
  </si>
  <si>
    <t>EX330_13035</t>
  </si>
  <si>
    <t>EX330_13040</t>
  </si>
  <si>
    <t>EX330_13045</t>
  </si>
  <si>
    <t>EX330_13050</t>
  </si>
  <si>
    <t>EX330_13055</t>
  </si>
  <si>
    <t>EX330_13060</t>
  </si>
  <si>
    <t>EX330_13065</t>
  </si>
  <si>
    <t>EX330_13070</t>
  </si>
  <si>
    <t>EX330_13075</t>
  </si>
  <si>
    <t>EX330_13080</t>
  </si>
  <si>
    <t>EX330_13095</t>
  </si>
  <si>
    <t>EX330_13100</t>
  </si>
  <si>
    <t>EX330_13110</t>
  </si>
  <si>
    <t>EX330_13120</t>
  </si>
  <si>
    <t>EX330_13200</t>
  </si>
  <si>
    <t>EX330_13115 </t>
  </si>
  <si>
    <t>EX330_13145</t>
  </si>
  <si>
    <t>EX330_13165</t>
  </si>
  <si>
    <t>EX330_13170</t>
  </si>
  <si>
    <t>EX330_13175</t>
  </si>
  <si>
    <t>EX330_13180</t>
  </si>
  <si>
    <t>EX330_13185</t>
  </si>
  <si>
    <t>EX330_13190</t>
  </si>
  <si>
    <t>EX330_13195</t>
  </si>
  <si>
    <t>EX330_13205</t>
  </si>
  <si>
    <t>EX330_13305</t>
  </si>
  <si>
    <t>EX330_13310</t>
  </si>
  <si>
    <t>EX330_13355</t>
  </si>
  <si>
    <t>EX330_13210</t>
  </si>
  <si>
    <t>EX330_13215</t>
  </si>
  <si>
    <t>EX330_13220</t>
  </si>
  <si>
    <t>EX330_13225</t>
  </si>
  <si>
    <t>EX330_13230</t>
  </si>
  <si>
    <t>EX330_13235</t>
  </si>
  <si>
    <t>EX330_13240</t>
  </si>
  <si>
    <t>EX330_13245</t>
  </si>
  <si>
    <t>EX330_13250</t>
  </si>
  <si>
    <t>EX330_13255</t>
  </si>
  <si>
    <t>EX330_13260</t>
  </si>
  <si>
    <t>EX330_13265</t>
  </si>
  <si>
    <t>EX330_13275</t>
  </si>
  <si>
    <t>EX330_13280</t>
  </si>
  <si>
    <t>EX330_13285</t>
  </si>
  <si>
    <t>EX330_13290</t>
  </si>
  <si>
    <t>EX330_13295</t>
  </si>
  <si>
    <t>EX330_13315</t>
  </si>
  <si>
    <t>EX330_13320</t>
  </si>
  <si>
    <t>EX330_13325</t>
  </si>
  <si>
    <t>EX330_13330</t>
  </si>
  <si>
    <t>EX330_13335</t>
  </si>
  <si>
    <t>EX330_13300</t>
  </si>
  <si>
    <t>EX330_13350</t>
  </si>
  <si>
    <t>EX330_13365</t>
  </si>
  <si>
    <t>EX330_13420</t>
  </si>
  <si>
    <t>EX330_13430</t>
  </si>
  <si>
    <t> EX330_13495</t>
  </si>
  <si>
    <t>EX330_13370</t>
  </si>
  <si>
    <t>EX330_13375</t>
  </si>
  <si>
    <t>EX330_13380</t>
  </si>
  <si>
    <t>EX330_13385</t>
  </si>
  <si>
    <t>EX330_13390</t>
  </si>
  <si>
    <t>EX330_13395</t>
  </si>
  <si>
    <t>EX330_13400</t>
  </si>
  <si>
    <t>EX330_13405</t>
  </si>
  <si>
    <t>EX330_13410</t>
  </si>
  <si>
    <t>EX330_13415</t>
  </si>
  <si>
    <t>4Fe-4S dicluster domain-containing protein</t>
  </si>
  <si>
    <t>2-oxoglutarate oxidoreductase</t>
  </si>
  <si>
    <t xml:space="preserve">2-oxoacid:ferredoxin oxidoreductase subunit gamma </t>
  </si>
  <si>
    <t>EX330_13435</t>
  </si>
  <si>
    <t>EX330_13440</t>
  </si>
  <si>
    <t>EX330_13445</t>
  </si>
  <si>
    <t>EX330_13450</t>
  </si>
  <si>
    <t>EX330_13455</t>
  </si>
  <si>
    <t>EX330_13460</t>
  </si>
  <si>
    <t>EX330_13465</t>
  </si>
  <si>
    <t>EX330_13470</t>
  </si>
  <si>
    <t>EX330_13480</t>
  </si>
  <si>
    <t>EX330_13485</t>
  </si>
  <si>
    <t xml:space="preserve">bifunctional dihydroorotate dehydrogenase B NAD binding subunit/NADPH-dependent glutamate synthase </t>
  </si>
  <si>
    <t>EX330_13490</t>
  </si>
  <si>
    <t>EX330_13520</t>
  </si>
  <si>
    <t>EX330_13550</t>
  </si>
  <si>
    <t>EX330_13560 </t>
  </si>
  <si>
    <t> EX330_13500</t>
  </si>
  <si>
    <t> EX330_13505</t>
  </si>
  <si>
    <t> EX330_13510</t>
  </si>
  <si>
    <t> EX330_13515</t>
  </si>
  <si>
    <t>EX330_13525</t>
  </si>
  <si>
    <t>EX330_13530</t>
  </si>
  <si>
    <t>EX330_13535</t>
  </si>
  <si>
    <t>EX330_13540</t>
  </si>
  <si>
    <t>EX330_13545</t>
  </si>
  <si>
    <t>EX330_13565</t>
  </si>
  <si>
    <t>EX330_13570</t>
  </si>
  <si>
    <t>EX330_13575</t>
  </si>
  <si>
    <t>EX330_13580</t>
  </si>
  <si>
    <t>EX330_13585</t>
  </si>
  <si>
    <t>EX330_13590</t>
  </si>
  <si>
    <t>EX330_13595</t>
  </si>
  <si>
    <t>EX330_13600</t>
  </si>
  <si>
    <t>EX330_13605</t>
  </si>
  <si>
    <t>EX330_13610</t>
  </si>
  <si>
    <t>EX330_13615</t>
  </si>
  <si>
    <t>EX330_13620</t>
  </si>
  <si>
    <t>EX330_13625</t>
  </si>
  <si>
    <t>EX330_13630</t>
  </si>
  <si>
    <t>EX330_13635</t>
  </si>
  <si>
    <t>EX330_13650</t>
  </si>
  <si>
    <t>EX330_13740</t>
  </si>
  <si>
    <t>EX330_13655</t>
  </si>
  <si>
    <t>EX330_13660</t>
  </si>
  <si>
    <t>EX330_13665</t>
  </si>
  <si>
    <t>EX330_13670</t>
  </si>
  <si>
    <t>EX330_13675</t>
  </si>
  <si>
    <t>EX330_13680</t>
  </si>
  <si>
    <t>EX330_13685</t>
  </si>
  <si>
    <t>EX330_13690</t>
  </si>
  <si>
    <t>EX330_13695</t>
  </si>
  <si>
    <t>EX330_13700</t>
  </si>
  <si>
    <t>EX330_13705</t>
  </si>
  <si>
    <t>EX330_13710</t>
  </si>
  <si>
    <t>EX330_13715</t>
  </si>
  <si>
    <t>EX330_13720</t>
  </si>
  <si>
    <t>EX330_13725</t>
  </si>
  <si>
    <t>EX330_13730</t>
  </si>
  <si>
    <t>EX330_13735</t>
  </si>
  <si>
    <t>EX330_13850</t>
  </si>
  <si>
    <t>PDZ domain-containing protein, Periplasmic serine protease</t>
  </si>
  <si>
    <t>EX330_13815</t>
  </si>
  <si>
    <t>EX330_13825</t>
  </si>
  <si>
    <t>EX330_13830</t>
  </si>
  <si>
    <t>c-type cytochrome</t>
  </si>
  <si>
    <t>formate dehydrogenase</t>
  </si>
  <si>
    <t>TolC family protein, putative outer membrane efflux protein</t>
  </si>
  <si>
    <t>TolC family protein, metal ion efflux outer membrane protein</t>
  </si>
  <si>
    <t>periplasmic electron shuttle</t>
  </si>
  <si>
    <t>Bin locus tag</t>
  </si>
  <si>
    <t>formate/nitrite transporter</t>
  </si>
  <si>
    <t>FocA</t>
  </si>
  <si>
    <t>Formate/nitrite transporter</t>
  </si>
  <si>
    <t>EX330_13895, EX330_13900, EX330_13905</t>
  </si>
  <si>
    <t>EX330_13105, EX330_13110, EX330_13120</t>
  </si>
  <si>
    <t>cytochrome c-554</t>
  </si>
  <si>
    <t>EX330_06105, EX330_08025</t>
  </si>
  <si>
    <t>Ammonium transporter protein</t>
  </si>
  <si>
    <t>Kuste3096</t>
  </si>
  <si>
    <t>EX330_11585, EX330_11590</t>
  </si>
  <si>
    <t>HAO EX330_11045</t>
  </si>
  <si>
    <t>EX330_01225, EX330_02280</t>
  </si>
  <si>
    <t>electron transport and membrane-associated energy conservation</t>
  </si>
  <si>
    <t>EX330_01155, EX330_03725, EX330_10550</t>
  </si>
  <si>
    <t>EX330_04890, EX330_10110</t>
  </si>
  <si>
    <t>pyruvate-ferredoxin oxidoreductase</t>
  </si>
  <si>
    <t>EX330_13670, EX330_13660, EX330_13655</t>
  </si>
  <si>
    <t>EX330_08730, EX330_13815, EX330_01420, EX330_02230, EX330_06900</t>
  </si>
  <si>
    <t>EX330_10205, EX330_10200, EX330_07050</t>
  </si>
  <si>
    <t>Large mechanosensitive channel</t>
  </si>
  <si>
    <t>pentaheme cytochrome c</t>
  </si>
  <si>
    <t xml:space="preserve">EX330_00380 </t>
  </si>
  <si>
    <t>EX330_13045, EX330_06820, EX330_06825, EX330_06830, EX330_06834, EX330_06840, EX330_06845</t>
  </si>
  <si>
    <t>Na+-transporting NADH:ubiquinone oxidoreductase</t>
  </si>
  <si>
    <t>Na+-translocating NADH-quinone reductase</t>
  </si>
  <si>
    <t>2-oxoglutarate ferredoxin oxidoreductase</t>
  </si>
  <si>
    <t>EX330_01590, EX330_01595, EX330_13410, EX330_13415, EX330_13420</t>
  </si>
  <si>
    <t>EX330_01310, EX330_10440, EX330_01600, EX330_02125, EX330_07795, EX330_11725, EX330_00225, EX330_01540, EX330_01600, EX330_13405</t>
  </si>
  <si>
    <t>hydrogenase iron-sulfur subunit/putative glutamate synthase (NADPH)</t>
  </si>
  <si>
    <t>EX330_01935, EX330_13720, EX330_13460, EX330_08990</t>
  </si>
  <si>
    <t>EX330_02975, EX330_00420</t>
  </si>
  <si>
    <t>Energy transducer TonB</t>
  </si>
  <si>
    <t>EX330_01910, EX330_09295, EX330_08860,  EX330_08855,  EX330_08850, EX330_08840, EX330_08830, EX330_08825, EX330_08980</t>
  </si>
  <si>
    <t>Hydrazine synthase</t>
  </si>
  <si>
    <t>Ferredoxin (oxidized)</t>
  </si>
  <si>
    <t>Ferredoxin (reduced)</t>
  </si>
  <si>
    <t>Pore-forming small mechanosensitive channel</t>
  </si>
  <si>
    <t>Membrane-anchored undeca-heme cytochrome c</t>
  </si>
  <si>
    <t>Outer membrane lipoprotein mono-heme c-type cytochrome</t>
  </si>
  <si>
    <t>Rub</t>
  </si>
  <si>
    <t xml:space="preserve">TonB-dependent receptor </t>
  </si>
  <si>
    <t xml:space="preserve">Biopolymer transport protein ExbB/TolQ </t>
  </si>
  <si>
    <t xml:space="preserve">Biopolymer transport protein ExbD/TolR </t>
  </si>
  <si>
    <t>Iron ABC transporter periplasmic substrate-binding protein </t>
  </si>
  <si>
    <t xml:space="preserve">Iron ABC transporter permease </t>
  </si>
  <si>
    <t>EX330_03760, EX330_08715</t>
  </si>
  <si>
    <t>EX330_03765, EX330_08710</t>
  </si>
  <si>
    <t>TonB</t>
  </si>
  <si>
    <t>OM TonB</t>
  </si>
  <si>
    <t>Iron ABC transporter ATP-binding protein </t>
  </si>
  <si>
    <t>PP binding protein</t>
  </si>
  <si>
    <t>ABC trasnporter ATPase</t>
  </si>
  <si>
    <t>NADH-DH</t>
  </si>
  <si>
    <t>ExbD</t>
  </si>
  <si>
    <t>ExbB</t>
  </si>
  <si>
    <t>OmpA-like outer membrane protein, porin</t>
  </si>
  <si>
    <t>EX330_03800, EX330_03770, EX330_08720</t>
  </si>
  <si>
    <t xml:space="preserve">EX330_03755, EX330_03780, EX330_10410, EX330_01800 </t>
  </si>
  <si>
    <t>EX330_11010, EX330_11020, EX330_01000, EX330_00280</t>
  </si>
  <si>
    <t>Rubredoxin/ferric-chelate reductase</t>
  </si>
  <si>
    <t>bc-1 complex , Cytochrome b6 complex, Electron transfer</t>
  </si>
  <si>
    <t>outer membrane lipoprotein mono-heme c-type cytochrome</t>
  </si>
  <si>
    <t>ABC-type Fe3+-siderophore transport system, periplasmic substrate-binding protein </t>
  </si>
  <si>
    <t>Transmembranal motifs, TonB-like iron transport</t>
  </si>
  <si>
    <t>OmpA-like protein, porin</t>
  </si>
  <si>
    <t xml:space="preserve">M6 family metalloprotease domain-containing protein </t>
  </si>
  <si>
    <r>
      <rPr>
        <b/>
        <i/>
        <sz val="11"/>
        <color rgb="FF000000"/>
        <rFont val="Arial"/>
        <family val="2"/>
      </rPr>
      <t xml:space="preserve">Ortholog in B. sinica JPN1 </t>
    </r>
    <r>
      <rPr>
        <b/>
        <sz val="11"/>
        <color rgb="FF000000"/>
        <rFont val="Arial"/>
        <family val="2"/>
      </rPr>
      <t>genome</t>
    </r>
  </si>
  <si>
    <r>
      <t xml:space="preserve">Ortholog </t>
    </r>
    <r>
      <rPr>
        <b/>
        <i/>
        <sz val="11"/>
        <color rgb="FF000000"/>
        <rFont val="Arial"/>
        <family val="2"/>
      </rPr>
      <t xml:space="preserve">in B. sinica JPN1 </t>
    </r>
    <r>
      <rPr>
        <b/>
        <sz val="11"/>
        <color rgb="FF000000"/>
        <rFont val="Arial"/>
        <family val="2"/>
      </rPr>
      <t>genome</t>
    </r>
  </si>
  <si>
    <t>HAO in conatct with bc-3 complex (kuste4574)</t>
  </si>
  <si>
    <t>Electron transfer module for hydrazine synthesis</t>
  </si>
  <si>
    <t>Nitrite:nitrate oxidoreductase</t>
  </si>
  <si>
    <r>
      <t xml:space="preserve">Periplasmic mono-heme </t>
    </r>
    <r>
      <rPr>
        <i/>
        <sz val="12"/>
        <rFont val="Calibri"/>
        <family val="2"/>
      </rPr>
      <t>c</t>
    </r>
    <r>
      <rPr>
        <sz val="12"/>
        <rFont val="Calibri"/>
        <family val="2"/>
      </rPr>
      <t>-type cytochrome</t>
    </r>
  </si>
  <si>
    <r>
      <t xml:space="preserve">Cytochrome </t>
    </r>
    <r>
      <rPr>
        <i/>
        <sz val="12"/>
        <rFont val="Calibri"/>
        <family val="2"/>
      </rPr>
      <t>c</t>
    </r>
  </si>
  <si>
    <r>
      <t xml:space="preserve">Cytochrome </t>
    </r>
    <r>
      <rPr>
        <i/>
        <sz val="12"/>
        <rFont val="Calibri"/>
        <family val="2"/>
      </rPr>
      <t>c</t>
    </r>
    <r>
      <rPr>
        <sz val="12"/>
        <rFont val="Calibri"/>
        <family val="2"/>
      </rPr>
      <t xml:space="preserve"> redox partner of the ETM</t>
    </r>
  </si>
  <si>
    <r>
      <t xml:space="preserve">Cyt </t>
    </r>
    <r>
      <rPr>
        <i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 xml:space="preserve"> (1 heme)</t>
    </r>
  </si>
  <si>
    <r>
      <t xml:space="preserve">Cyt </t>
    </r>
    <r>
      <rPr>
        <i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 xml:space="preserve"> (11 hemes)</t>
    </r>
  </si>
  <si>
    <r>
      <t xml:space="preserve">Cyt </t>
    </r>
    <r>
      <rPr>
        <i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 xml:space="preserve"> (4 hemes)</t>
    </r>
  </si>
  <si>
    <r>
      <t xml:space="preserve">Cyt </t>
    </r>
    <r>
      <rPr>
        <i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 xml:space="preserve"> (5 hemes)</t>
    </r>
  </si>
  <si>
    <r>
      <t xml:space="preserve">Cyt </t>
    </r>
    <r>
      <rPr>
        <i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 xml:space="preserve"> ETM</t>
    </r>
  </si>
  <si>
    <r>
      <t xml:space="preserve">Cyt </t>
    </r>
    <r>
      <rPr>
        <i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 xml:space="preserve"> Nir</t>
    </r>
  </si>
  <si>
    <r>
      <t xml:space="preserve">OM Cyt </t>
    </r>
    <r>
      <rPr>
        <i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 xml:space="preserve"> (1 heme)</t>
    </r>
  </si>
  <si>
    <r>
      <t xml:space="preserve">Tetraheme </t>
    </r>
    <r>
      <rPr>
        <i/>
        <sz val="12"/>
        <rFont val="Calibri"/>
        <family val="2"/>
      </rPr>
      <t>c</t>
    </r>
    <r>
      <rPr>
        <sz val="12"/>
        <rFont val="Calibri"/>
        <family val="2"/>
      </rPr>
      <t>-type cytochrome</t>
    </r>
  </si>
  <si>
    <t>EX330_00385, EX330_00995, EX330_00045 (10 hemes)</t>
  </si>
  <si>
    <r>
      <t>Penta-heme</t>
    </r>
    <r>
      <rPr>
        <i/>
        <sz val="12"/>
        <rFont val="Calibri"/>
        <family val="2"/>
      </rPr>
      <t xml:space="preserve"> c</t>
    </r>
    <r>
      <rPr>
        <sz val="12"/>
        <rFont val="Calibri"/>
        <family val="2"/>
      </rPr>
      <t>-type cytochrome</t>
    </r>
  </si>
  <si>
    <t xml:space="preserve">Supplementary Table 10. HAO cluster that showed a significant response (P&lt;0.05) to the stimulus – changing operation from anammox process (nitrite as electron acceptor) to electrode-dependent anammox process (set potential of 0.4V vs Ag/AgCl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0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u/>
      <sz val="14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sz val="12"/>
      <name val="Courier New"/>
      <family val="1"/>
    </font>
    <font>
      <sz val="12"/>
      <name val="Arial"/>
      <family val="2"/>
    </font>
    <font>
      <u/>
      <sz val="12"/>
      <name val="Calibri"/>
      <family val="2"/>
      <scheme val="minor"/>
    </font>
    <font>
      <sz val="12"/>
      <name val="Lucida Grande"/>
      <family val="2"/>
    </font>
    <font>
      <sz val="12"/>
      <name val="Calibri"/>
      <family val="2"/>
    </font>
    <font>
      <sz val="12"/>
      <color rgb="FF222222"/>
      <name val="Calibri"/>
      <family val="2"/>
    </font>
    <font>
      <sz val="12"/>
      <color rgb="FF000000"/>
      <name val="Arial"/>
      <family val="2"/>
    </font>
    <font>
      <u/>
      <sz val="14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2"/>
      <color theme="1"/>
      <name val="Calibri"/>
      <family val="2"/>
    </font>
    <font>
      <sz val="14"/>
      <name val="Arial"/>
      <family val="2"/>
    </font>
    <font>
      <b/>
      <i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2"/>
      <color rgb="FF000000"/>
      <name val="Calibri"/>
      <family val="2"/>
      <scheme val="minor"/>
    </font>
    <font>
      <b/>
      <i/>
      <sz val="11"/>
      <color theme="1"/>
      <name val="Arial"/>
      <family val="2"/>
    </font>
    <font>
      <sz val="12"/>
      <color theme="1"/>
      <name val="Calibri (Body)_x0000_"/>
    </font>
    <font>
      <sz val="12"/>
      <name val="Calibri (Body)_x0000_"/>
    </font>
    <font>
      <sz val="12"/>
      <color rgb="FF000000"/>
      <name val="Calibri (Body)_x0000_"/>
    </font>
    <font>
      <i/>
      <sz val="12"/>
      <name val="Calibri (Body)_x0000_"/>
    </font>
    <font>
      <sz val="12"/>
      <color theme="4"/>
      <name val="Calibri (Body)_x0000_"/>
    </font>
    <font>
      <sz val="12"/>
      <color rgb="FFFF0000"/>
      <name val="Calibri (Body)_x0000_"/>
    </font>
    <font>
      <sz val="12"/>
      <color theme="4"/>
      <name val="Calibri"/>
      <family val="2"/>
      <scheme val="minor"/>
    </font>
    <font>
      <b/>
      <vertAlign val="superscript"/>
      <sz val="12"/>
      <color theme="1"/>
      <name val="Calibri (Body)"/>
    </font>
    <font>
      <b/>
      <vertAlign val="sub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vertAlign val="superscript"/>
      <sz val="12"/>
      <color theme="1"/>
      <name val="Calibri (Body)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i/>
      <sz val="12"/>
      <name val="Calibri"/>
      <family val="2"/>
    </font>
    <font>
      <i/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EDEDED"/>
        <bgColor rgb="FF000000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7" fillId="0" borderId="0" applyNumberFormat="0" applyFill="0" applyBorder="0" applyAlignment="0" applyProtection="0"/>
  </cellStyleXfs>
  <cellXfs count="171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11" fontId="4" fillId="0" borderId="0" xfId="0" applyNumberFormat="1" applyFont="1"/>
    <xf numFmtId="0" fontId="0" fillId="0" borderId="0" xfId="0" applyAlignment="1">
      <alignment horizontal="left"/>
    </xf>
    <xf numFmtId="1" fontId="16" fillId="0" borderId="0" xfId="0" applyNumberFormat="1" applyFont="1" applyAlignment="1">
      <alignment vertical="center" wrapText="1"/>
    </xf>
    <xf numFmtId="0" fontId="6" fillId="0" borderId="0" xfId="1" applyFont="1" applyAlignment="1">
      <alignment vertical="center" wrapText="1"/>
    </xf>
    <xf numFmtId="0" fontId="16" fillId="0" borderId="0" xfId="0" applyFont="1" applyAlignment="1">
      <alignment vertical="center" wrapText="1" shrinkToFit="1"/>
    </xf>
    <xf numFmtId="0" fontId="16" fillId="0" borderId="0" xfId="0" applyFont="1" applyAlignment="1">
      <alignment vertical="center" wrapText="1"/>
    </xf>
    <xf numFmtId="0" fontId="8" fillId="0" borderId="0" xfId="0" applyFont="1"/>
    <xf numFmtId="0" fontId="19" fillId="0" borderId="0" xfId="0" applyFont="1"/>
    <xf numFmtId="0" fontId="7" fillId="0" borderId="0" xfId="2"/>
    <xf numFmtId="1" fontId="17" fillId="0" borderId="0" xfId="0" applyNumberFormat="1" applyFont="1" applyAlignment="1">
      <alignment vertical="center" wrapText="1"/>
    </xf>
    <xf numFmtId="0" fontId="22" fillId="0" borderId="0" xfId="0" applyFont="1"/>
    <xf numFmtId="1" fontId="17" fillId="0" borderId="0" xfId="0" applyNumberFormat="1" applyFont="1" applyAlignment="1">
      <alignment vertical="top" textRotation="90" wrapText="1"/>
    </xf>
    <xf numFmtId="0" fontId="21" fillId="0" borderId="0" xfId="1" applyFont="1" applyAlignment="1">
      <alignment horizontal="center" vertical="center" wrapText="1"/>
    </xf>
    <xf numFmtId="1" fontId="21" fillId="0" borderId="0" xfId="1" applyNumberFormat="1" applyFont="1" applyAlignment="1">
      <alignment vertical="center" wrapText="1"/>
    </xf>
    <xf numFmtId="1" fontId="21" fillId="0" borderId="0" xfId="1" applyNumberFormat="1" applyFont="1" applyAlignment="1">
      <alignment vertical="top" textRotation="90" wrapText="1"/>
    </xf>
    <xf numFmtId="1" fontId="17" fillId="0" borderId="0" xfId="0" applyNumberFormat="1" applyFont="1" applyAlignment="1">
      <alignment vertical="center"/>
    </xf>
    <xf numFmtId="1" fontId="17" fillId="0" borderId="0" xfId="0" applyNumberFormat="1" applyFont="1" applyAlignment="1">
      <alignment vertical="top" textRotation="90"/>
    </xf>
    <xf numFmtId="0" fontId="21" fillId="0" borderId="0" xfId="1" applyFont="1">
      <alignment vertical="center"/>
    </xf>
    <xf numFmtId="11" fontId="0" fillId="0" borderId="0" xfId="0" applyNumberFormat="1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4" fillId="0" borderId="6" xfId="0" applyFont="1" applyBorder="1"/>
    <xf numFmtId="0" fontId="4" fillId="0" borderId="2" xfId="0" applyFont="1" applyBorder="1"/>
    <xf numFmtId="0" fontId="4" fillId="0" borderId="8" xfId="0" applyFont="1" applyBorder="1"/>
    <xf numFmtId="11" fontId="0" fillId="0" borderId="1" xfId="0" applyNumberFormat="1" applyBorder="1"/>
    <xf numFmtId="0" fontId="12" fillId="0" borderId="0" xfId="0" applyFont="1"/>
    <xf numFmtId="0" fontId="9" fillId="0" borderId="0" xfId="0" applyFont="1"/>
    <xf numFmtId="11" fontId="4" fillId="0" borderId="2" xfId="0" applyNumberFormat="1" applyFont="1" applyBorder="1"/>
    <xf numFmtId="0" fontId="5" fillId="0" borderId="1" xfId="0" applyFont="1" applyBorder="1"/>
    <xf numFmtId="11" fontId="4" fillId="0" borderId="1" xfId="0" applyNumberFormat="1" applyFont="1" applyBorder="1"/>
    <xf numFmtId="0" fontId="5" fillId="0" borderId="6" xfId="0" applyFont="1" applyBorder="1"/>
    <xf numFmtId="0" fontId="5" fillId="0" borderId="2" xfId="0" applyFont="1" applyBorder="1"/>
    <xf numFmtId="0" fontId="0" fillId="0" borderId="8" xfId="0" applyBorder="1"/>
    <xf numFmtId="0" fontId="21" fillId="2" borderId="4" xfId="1" applyFont="1" applyFill="1" applyBorder="1" applyAlignment="1">
      <alignment horizontal="center" vertical="center" wrapText="1"/>
    </xf>
    <xf numFmtId="0" fontId="21" fillId="2" borderId="8" xfId="1" applyFont="1" applyFill="1" applyBorder="1" applyAlignment="1">
      <alignment horizontal="center" vertical="center" wrapText="1"/>
    </xf>
    <xf numFmtId="0" fontId="0" fillId="0" borderId="2" xfId="0" applyBorder="1"/>
    <xf numFmtId="0" fontId="12" fillId="0" borderId="6" xfId="0" applyFont="1" applyBorder="1"/>
    <xf numFmtId="0" fontId="18" fillId="0" borderId="2" xfId="0" applyFont="1" applyBorder="1"/>
    <xf numFmtId="0" fontId="14" fillId="0" borderId="6" xfId="0" applyFont="1" applyBorder="1"/>
    <xf numFmtId="0" fontId="4" fillId="0" borderId="1" xfId="0" applyFont="1" applyBorder="1"/>
    <xf numFmtId="0" fontId="4" fillId="0" borderId="4" xfId="0" applyFont="1" applyBorder="1"/>
    <xf numFmtId="0" fontId="13" fillId="0" borderId="6" xfId="0" applyFont="1" applyBorder="1"/>
    <xf numFmtId="0" fontId="9" fillId="0" borderId="6" xfId="0" applyFont="1" applyBorder="1"/>
    <xf numFmtId="0" fontId="4" fillId="0" borderId="6" xfId="2" applyFont="1" applyBorder="1"/>
    <xf numFmtId="0" fontId="4" fillId="0" borderId="2" xfId="0" applyFont="1" applyBorder="1" applyAlignment="1">
      <alignment horizontal="left"/>
    </xf>
    <xf numFmtId="0" fontId="8" fillId="0" borderId="1" xfId="0" applyFont="1" applyBorder="1"/>
    <xf numFmtId="0" fontId="11" fillId="0" borderId="6" xfId="0" applyFont="1" applyBorder="1"/>
    <xf numFmtId="0" fontId="18" fillId="0" borderId="1" xfId="0" applyFont="1" applyBorder="1"/>
    <xf numFmtId="0" fontId="18" fillId="0" borderId="4" xfId="0" applyFont="1" applyBorder="1"/>
    <xf numFmtId="0" fontId="18" fillId="0" borderId="5" xfId="0" applyFont="1" applyBorder="1"/>
    <xf numFmtId="0" fontId="18" fillId="0" borderId="0" xfId="0" applyFont="1"/>
    <xf numFmtId="0" fontId="18" fillId="0" borderId="6" xfId="0" applyFont="1" applyBorder="1"/>
    <xf numFmtId="0" fontId="18" fillId="0" borderId="8" xfId="0" applyFont="1" applyBorder="1"/>
    <xf numFmtId="0" fontId="24" fillId="0" borderId="1" xfId="0" applyFont="1" applyBorder="1"/>
    <xf numFmtId="11" fontId="24" fillId="0" borderId="1" xfId="0" applyNumberFormat="1" applyFont="1" applyBorder="1"/>
    <xf numFmtId="0" fontId="24" fillId="0" borderId="4" xfId="0" applyFont="1" applyBorder="1"/>
    <xf numFmtId="0" fontId="24" fillId="0" borderId="0" xfId="0" applyFont="1"/>
    <xf numFmtId="11" fontId="24" fillId="0" borderId="0" xfId="0" applyNumberFormat="1" applyFont="1"/>
    <xf numFmtId="0" fontId="24" fillId="0" borderId="6" xfId="0" applyFont="1" applyBorder="1"/>
    <xf numFmtId="0" fontId="25" fillId="0" borderId="0" xfId="0" applyFont="1"/>
    <xf numFmtId="0" fontId="26" fillId="0" borderId="6" xfId="0" applyFont="1" applyBorder="1"/>
    <xf numFmtId="0" fontId="25" fillId="0" borderId="0" xfId="0" applyFont="1" applyAlignment="1">
      <alignment horizontal="left"/>
    </xf>
    <xf numFmtId="0" fontId="25" fillId="0" borderId="6" xfId="0" applyFont="1" applyBorder="1"/>
    <xf numFmtId="11" fontId="25" fillId="0" borderId="0" xfId="0" applyNumberFormat="1" applyFont="1"/>
    <xf numFmtId="0" fontId="24" fillId="0" borderId="2" xfId="0" applyFont="1" applyBorder="1"/>
    <xf numFmtId="11" fontId="24" fillId="0" borderId="2" xfId="0" applyNumberFormat="1" applyFont="1" applyBorder="1"/>
    <xf numFmtId="0" fontId="24" fillId="0" borderId="8" xfId="0" applyFont="1" applyBorder="1"/>
    <xf numFmtId="0" fontId="18" fillId="0" borderId="0" xfId="0" applyFont="1" applyBorder="1"/>
    <xf numFmtId="0" fontId="18" fillId="0" borderId="0" xfId="0" applyFont="1" applyFill="1" applyBorder="1"/>
    <xf numFmtId="0" fontId="36" fillId="0" borderId="0" xfId="0" applyFont="1" applyBorder="1"/>
    <xf numFmtId="0" fontId="36" fillId="0" borderId="0" xfId="0" applyFont="1" applyFill="1" applyBorder="1"/>
    <xf numFmtId="0" fontId="13" fillId="0" borderId="0" xfId="0" applyFont="1" applyFill="1" applyBorder="1"/>
    <xf numFmtId="0" fontId="13" fillId="0" borderId="0" xfId="0" applyFont="1" applyBorder="1"/>
    <xf numFmtId="0" fontId="4" fillId="0" borderId="0" xfId="0" applyFont="1" applyBorder="1"/>
    <xf numFmtId="0" fontId="12" fillId="0" borderId="0" xfId="0" applyFont="1" applyBorder="1"/>
    <xf numFmtId="0" fontId="0" fillId="0" borderId="0" xfId="0" applyFont="1" applyBorder="1"/>
    <xf numFmtId="11" fontId="18" fillId="0" borderId="0" xfId="0" applyNumberFormat="1" applyFont="1" applyBorder="1"/>
    <xf numFmtId="0" fontId="0" fillId="0" borderId="0" xfId="0" applyBorder="1"/>
    <xf numFmtId="0" fontId="13" fillId="0" borderId="1" xfId="0" applyFont="1" applyBorder="1"/>
    <xf numFmtId="0" fontId="0" fillId="0" borderId="1" xfId="0" applyFont="1" applyBorder="1"/>
    <xf numFmtId="0" fontId="36" fillId="0" borderId="2" xfId="0" applyFont="1" applyBorder="1"/>
    <xf numFmtId="0" fontId="0" fillId="0" borderId="2" xfId="0" applyFont="1" applyBorder="1"/>
    <xf numFmtId="11" fontId="4" fillId="0" borderId="0" xfId="0" applyNumberFormat="1" applyFont="1" applyBorder="1"/>
    <xf numFmtId="0" fontId="5" fillId="0" borderId="0" xfId="0" applyFont="1" applyBorder="1"/>
    <xf numFmtId="0" fontId="10" fillId="0" borderId="0" xfId="2" applyFont="1" applyBorder="1"/>
    <xf numFmtId="0" fontId="33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3" fillId="0" borderId="5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3" fillId="0" borderId="7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3" fillId="0" borderId="5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  <xf numFmtId="0" fontId="33" fillId="0" borderId="7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3" fillId="4" borderId="9" xfId="0" applyFont="1" applyFill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 wrapText="1"/>
    </xf>
    <xf numFmtId="0" fontId="3" fillId="4" borderId="11" xfId="0" applyFont="1" applyFill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/>
    </xf>
    <xf numFmtId="0" fontId="36" fillId="0" borderId="2" xfId="0" applyFont="1" applyFill="1" applyBorder="1"/>
    <xf numFmtId="0" fontId="36" fillId="0" borderId="1" xfId="0" applyFont="1" applyBorder="1"/>
    <xf numFmtId="0" fontId="0" fillId="0" borderId="2" xfId="0" applyBorder="1" applyAlignment="1">
      <alignment horizontal="left"/>
    </xf>
    <xf numFmtId="0" fontId="18" fillId="0" borderId="2" xfId="0" applyFont="1" applyFill="1" applyBorder="1"/>
    <xf numFmtId="0" fontId="4" fillId="0" borderId="0" xfId="0" applyFont="1" applyFill="1"/>
    <xf numFmtId="0" fontId="17" fillId="3" borderId="3" xfId="0" applyFont="1" applyFill="1" applyBorder="1" applyAlignment="1">
      <alignment horizontal="center" vertical="center" wrapText="1"/>
    </xf>
    <xf numFmtId="0" fontId="17" fillId="3" borderId="1" xfId="0" applyFont="1" applyFill="1" applyBorder="1" applyAlignment="1">
      <alignment horizontal="center" vertical="center" wrapText="1"/>
    </xf>
    <xf numFmtId="0" fontId="17" fillId="3" borderId="4" xfId="0" applyFont="1" applyFill="1" applyBorder="1" applyAlignment="1">
      <alignment horizontal="center" vertical="center" wrapText="1"/>
    </xf>
    <xf numFmtId="0" fontId="36" fillId="0" borderId="6" xfId="0" applyFont="1" applyBorder="1"/>
    <xf numFmtId="0" fontId="36" fillId="0" borderId="6" xfId="0" applyFont="1" applyFill="1" applyBorder="1"/>
    <xf numFmtId="0" fontId="18" fillId="0" borderId="6" xfId="0" applyFont="1" applyFill="1" applyBorder="1"/>
    <xf numFmtId="0" fontId="18" fillId="0" borderId="5" xfId="0" applyFont="1" applyFill="1" applyBorder="1"/>
    <xf numFmtId="0" fontId="18" fillId="0" borderId="6" xfId="0" applyFont="1" applyBorder="1" applyAlignment="1"/>
    <xf numFmtId="0" fontId="18" fillId="0" borderId="7" xfId="0" applyFont="1" applyFill="1" applyBorder="1"/>
    <xf numFmtId="0" fontId="36" fillId="0" borderId="6" xfId="0" applyFont="1" applyBorder="1" applyAlignment="1">
      <alignment vertical="center"/>
    </xf>
    <xf numFmtId="0" fontId="18" fillId="0" borderId="6" xfId="0" applyFont="1" applyBorder="1" applyAlignment="1">
      <alignment vertical="center"/>
    </xf>
    <xf numFmtId="0" fontId="13" fillId="0" borderId="6" xfId="0" applyFont="1" applyBorder="1" applyAlignment="1">
      <alignment vertical="center"/>
    </xf>
    <xf numFmtId="0" fontId="18" fillId="0" borderId="8" xfId="0" applyFont="1" applyBorder="1" applyAlignment="1">
      <alignment vertical="center"/>
    </xf>
    <xf numFmtId="0" fontId="12" fillId="0" borderId="0" xfId="0" applyFont="1" applyFill="1" applyBorder="1"/>
    <xf numFmtId="0" fontId="18" fillId="0" borderId="3" xfId="0" applyFont="1" applyFill="1" applyBorder="1"/>
    <xf numFmtId="0" fontId="12" fillId="0" borderId="1" xfId="0" applyFont="1" applyFill="1" applyBorder="1"/>
    <xf numFmtId="0" fontId="12" fillId="0" borderId="0" xfId="0" applyFont="1" applyFill="1" applyBorder="1" applyAlignment="1">
      <alignment vertical="center"/>
    </xf>
    <xf numFmtId="0" fontId="12" fillId="0" borderId="2" xfId="0" applyFont="1" applyFill="1" applyBorder="1" applyAlignment="1">
      <alignment vertical="center"/>
    </xf>
    <xf numFmtId="0" fontId="18" fillId="0" borderId="4" xfId="0" applyFont="1" applyBorder="1" applyAlignment="1">
      <alignment vertical="center"/>
    </xf>
    <xf numFmtId="0" fontId="36" fillId="0" borderId="3" xfId="0" applyFont="1" applyFill="1" applyBorder="1"/>
    <xf numFmtId="0" fontId="13" fillId="0" borderId="5" xfId="0" applyFont="1" applyBorder="1"/>
    <xf numFmtId="0" fontId="36" fillId="0" borderId="5" xfId="0" applyFont="1" applyFill="1" applyBorder="1"/>
    <xf numFmtId="0" fontId="36" fillId="0" borderId="5" xfId="0" applyFont="1" applyBorder="1"/>
    <xf numFmtId="0" fontId="13" fillId="0" borderId="5" xfId="0" applyFont="1" applyFill="1" applyBorder="1"/>
    <xf numFmtId="0" fontId="36" fillId="0" borderId="7" xfId="0" applyFont="1" applyBorder="1"/>
    <xf numFmtId="11" fontId="5" fillId="0" borderId="0" xfId="0" applyNumberFormat="1" applyFont="1" applyBorder="1"/>
    <xf numFmtId="0" fontId="5" fillId="0" borderId="0" xfId="0" applyFont="1" applyBorder="1" applyAlignment="1">
      <alignment horizontal="left"/>
    </xf>
    <xf numFmtId="11" fontId="0" fillId="0" borderId="0" xfId="0" applyNumberFormat="1" applyBorder="1"/>
    <xf numFmtId="0" fontId="0" fillId="0" borderId="0" xfId="0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 wrapText="1"/>
    </xf>
    <xf numFmtId="0" fontId="13" fillId="0" borderId="7" xfId="0" applyFont="1" applyBorder="1"/>
    <xf numFmtId="0" fontId="2" fillId="0" borderId="0" xfId="1" applyFont="1" applyAlignment="1">
      <alignment horizontal="left" vertical="center" shrinkToFit="1"/>
    </xf>
    <xf numFmtId="0" fontId="21" fillId="2" borderId="1" xfId="0" applyFont="1" applyFill="1" applyBorder="1" applyAlignment="1">
      <alignment horizontal="center" vertical="center" wrapText="1"/>
    </xf>
    <xf numFmtId="0" fontId="21" fillId="2" borderId="2" xfId="0" applyFont="1" applyFill="1" applyBorder="1" applyAlignment="1">
      <alignment horizontal="center" vertical="center" wrapText="1"/>
    </xf>
    <xf numFmtId="0" fontId="21" fillId="2" borderId="1" xfId="1" applyFont="1" applyFill="1" applyBorder="1" applyAlignment="1">
      <alignment horizontal="center" vertical="center" wrapText="1"/>
    </xf>
    <xf numFmtId="0" fontId="21" fillId="2" borderId="2" xfId="1" applyFont="1" applyFill="1" applyBorder="1" applyAlignment="1">
      <alignment horizontal="center" vertical="center" wrapText="1"/>
    </xf>
    <xf numFmtId="0" fontId="21" fillId="2" borderId="4" xfId="0" applyFont="1" applyFill="1" applyBorder="1" applyAlignment="1">
      <alignment horizontal="center" vertical="center" wrapText="1"/>
    </xf>
    <xf numFmtId="0" fontId="21" fillId="2" borderId="8" xfId="0" applyFont="1" applyFill="1" applyBorder="1" applyAlignment="1">
      <alignment horizontal="center" vertical="center" wrapText="1"/>
    </xf>
    <xf numFmtId="0" fontId="21" fillId="2" borderId="1" xfId="1" applyFont="1" applyFill="1" applyBorder="1" applyAlignment="1">
      <alignment horizontal="center" vertical="center" shrinkToFit="1"/>
    </xf>
    <xf numFmtId="0" fontId="21" fillId="2" borderId="2" xfId="1" applyFont="1" applyFill="1" applyBorder="1" applyAlignment="1">
      <alignment horizontal="center" vertical="center" shrinkToFit="1"/>
    </xf>
    <xf numFmtId="0" fontId="21" fillId="2" borderId="1" xfId="1" applyFont="1" applyFill="1" applyBorder="1" applyAlignment="1">
      <alignment horizontal="center" vertical="center" wrapText="1" shrinkToFit="1"/>
    </xf>
    <xf numFmtId="0" fontId="21" fillId="2" borderId="2" xfId="1" applyFont="1" applyFill="1" applyBorder="1" applyAlignment="1">
      <alignment horizontal="center" vertical="center" wrapText="1" shrinkToFit="1"/>
    </xf>
    <xf numFmtId="0" fontId="37" fillId="2" borderId="1" xfId="1" applyFont="1" applyFill="1" applyBorder="1" applyAlignment="1">
      <alignment horizontal="center" vertical="center" wrapText="1"/>
    </xf>
    <xf numFmtId="0" fontId="37" fillId="2" borderId="2" xfId="1" applyFont="1" applyFill="1" applyBorder="1" applyAlignment="1">
      <alignment horizontal="center" vertical="center" wrapText="1"/>
    </xf>
    <xf numFmtId="0" fontId="21" fillId="2" borderId="4" xfId="1" applyFont="1" applyFill="1" applyBorder="1" applyAlignment="1">
      <alignment horizontal="center" vertical="center" wrapText="1"/>
    </xf>
    <xf numFmtId="0" fontId="21" fillId="2" borderId="8" xfId="1" applyFont="1" applyFill="1" applyBorder="1" applyAlignment="1">
      <alignment horizontal="center" vertical="center" wrapText="1"/>
    </xf>
    <xf numFmtId="0" fontId="15" fillId="0" borderId="0" xfId="0" applyFont="1" applyAlignment="1">
      <alignment horizontal="left" vertical="center" shrinkToFit="1"/>
    </xf>
    <xf numFmtId="0" fontId="17" fillId="3" borderId="1" xfId="0" applyFont="1" applyFill="1" applyBorder="1" applyAlignment="1">
      <alignment horizontal="center" vertical="center" wrapText="1"/>
    </xf>
    <xf numFmtId="0" fontId="17" fillId="3" borderId="2" xfId="0" applyFont="1" applyFill="1" applyBorder="1" applyAlignment="1">
      <alignment horizontal="center" vertical="center" wrapText="1"/>
    </xf>
    <xf numFmtId="0" fontId="17" fillId="3" borderId="1" xfId="0" applyFont="1" applyFill="1" applyBorder="1" applyAlignment="1">
      <alignment horizontal="center" vertical="center" shrinkToFit="1"/>
    </xf>
    <xf numFmtId="0" fontId="17" fillId="3" borderId="2" xfId="0" applyFont="1" applyFill="1" applyBorder="1" applyAlignment="1">
      <alignment horizontal="center" vertical="center" shrinkToFit="1"/>
    </xf>
    <xf numFmtId="0" fontId="17" fillId="3" borderId="1" xfId="0" applyFont="1" applyFill="1" applyBorder="1" applyAlignment="1">
      <alignment horizontal="center" vertical="center" wrapText="1" shrinkToFit="1"/>
    </xf>
    <xf numFmtId="0" fontId="17" fillId="3" borderId="2" xfId="0" applyFont="1" applyFill="1" applyBorder="1" applyAlignment="1">
      <alignment horizontal="center" vertical="center" wrapText="1" shrinkToFit="1"/>
    </xf>
    <xf numFmtId="0" fontId="17" fillId="3" borderId="4" xfId="0" applyFont="1" applyFill="1" applyBorder="1" applyAlignment="1">
      <alignment horizontal="center" vertical="center" wrapText="1"/>
    </xf>
    <xf numFmtId="0" fontId="17" fillId="3" borderId="8" xfId="0" applyFont="1" applyFill="1" applyBorder="1" applyAlignment="1">
      <alignment horizontal="center" vertical="center" wrapText="1"/>
    </xf>
  </cellXfs>
  <cellStyles count="3">
    <cellStyle name="Hyperlink" xfId="2" builtinId="8"/>
    <cellStyle name="Normal" xfId="0" builtinId="0"/>
    <cellStyle name="Normal 6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1"/>
  <sheetViews>
    <sheetView tabSelected="1" zoomScale="80" zoomScaleNormal="80" workbookViewId="0">
      <selection activeCell="A2" sqref="A2"/>
    </sheetView>
  </sheetViews>
  <sheetFormatPr baseColWidth="10" defaultColWidth="10.6640625" defaultRowHeight="16"/>
  <cols>
    <col min="1" max="1" width="39" customWidth="1"/>
    <col min="2" max="2" width="58" customWidth="1"/>
    <col min="3" max="3" width="59" customWidth="1"/>
    <col min="4" max="4" width="29" customWidth="1"/>
    <col min="5" max="5" width="22.5" customWidth="1"/>
  </cols>
  <sheetData>
    <row r="1" spans="1:18" ht="18">
      <c r="A1" s="147" t="s">
        <v>3133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  <c r="R1" s="147"/>
    </row>
    <row r="2" spans="1:18" ht="20" customHeight="1"/>
    <row r="3" spans="1:18" ht="67" customHeight="1">
      <c r="A3" s="106" t="s">
        <v>3101</v>
      </c>
      <c r="B3" s="107" t="s">
        <v>3109</v>
      </c>
      <c r="C3" s="109" t="s">
        <v>3110</v>
      </c>
      <c r="D3" s="107" t="s">
        <v>3111</v>
      </c>
      <c r="E3" s="108" t="s">
        <v>3112</v>
      </c>
    </row>
    <row r="4" spans="1:18" ht="19" customHeight="1">
      <c r="A4" s="99" t="s">
        <v>3103</v>
      </c>
      <c r="B4" s="100" t="s">
        <v>3113</v>
      </c>
      <c r="C4" s="94" t="s">
        <v>3114</v>
      </c>
      <c r="D4" s="100">
        <v>0.25</v>
      </c>
      <c r="E4" s="101">
        <v>8.35</v>
      </c>
    </row>
    <row r="5" spans="1:18" ht="17" customHeight="1">
      <c r="A5" s="99" t="s">
        <v>3103</v>
      </c>
      <c r="B5" s="100" t="s">
        <v>3115</v>
      </c>
      <c r="C5" s="94" t="s">
        <v>3114</v>
      </c>
      <c r="D5" s="100">
        <v>0.52</v>
      </c>
      <c r="E5" s="101">
        <v>17.38</v>
      </c>
    </row>
    <row r="6" spans="1:18" ht="18" customHeight="1">
      <c r="A6" s="99" t="s">
        <v>3103</v>
      </c>
      <c r="B6" s="100" t="s">
        <v>3116</v>
      </c>
      <c r="C6" s="100" t="s">
        <v>3117</v>
      </c>
      <c r="D6" s="100">
        <v>2.69</v>
      </c>
      <c r="E6" s="101">
        <v>89.82</v>
      </c>
    </row>
    <row r="7" spans="1:18" ht="16" customHeight="1">
      <c r="A7" s="99" t="s">
        <v>3103</v>
      </c>
      <c r="B7" s="100" t="s">
        <v>3118</v>
      </c>
      <c r="C7" s="100" t="s">
        <v>3117</v>
      </c>
      <c r="D7" s="100">
        <v>2.68</v>
      </c>
      <c r="E7" s="101">
        <v>89.36</v>
      </c>
    </row>
    <row r="8" spans="1:18" ht="16" customHeight="1">
      <c r="A8" s="99" t="s">
        <v>3103</v>
      </c>
      <c r="B8" s="100" t="s">
        <v>3119</v>
      </c>
      <c r="C8" s="100" t="s">
        <v>3117</v>
      </c>
      <c r="D8" s="102">
        <v>2.7</v>
      </c>
      <c r="E8" s="101">
        <v>90.16</v>
      </c>
    </row>
    <row r="9" spans="1:18" ht="16" customHeight="1">
      <c r="A9" s="99" t="s">
        <v>3103</v>
      </c>
      <c r="B9" s="100" t="s">
        <v>3120</v>
      </c>
      <c r="C9" s="100" t="s">
        <v>3117</v>
      </c>
      <c r="D9" s="100">
        <v>2.71</v>
      </c>
      <c r="E9" s="101">
        <v>90.41</v>
      </c>
    </row>
    <row r="10" spans="1:18" ht="17" customHeight="1">
      <c r="A10" s="99" t="s">
        <v>3106</v>
      </c>
      <c r="B10" s="100" t="s">
        <v>3118</v>
      </c>
      <c r="C10" s="100" t="s">
        <v>3117</v>
      </c>
      <c r="D10" s="100">
        <v>2.4900000000000002</v>
      </c>
      <c r="E10" s="101">
        <v>83.19</v>
      </c>
    </row>
    <row r="11" spans="1:18" ht="18" customHeight="1">
      <c r="A11" s="103" t="s">
        <v>3108</v>
      </c>
      <c r="B11" s="104" t="s">
        <v>3118</v>
      </c>
      <c r="C11" s="104" t="s">
        <v>3117</v>
      </c>
      <c r="D11" s="104">
        <v>2.5299999999999998</v>
      </c>
      <c r="E11" s="105">
        <v>84.34</v>
      </c>
    </row>
  </sheetData>
  <mergeCells count="1">
    <mergeCell ref="A1:R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11"/>
  <sheetViews>
    <sheetView zoomScale="80" zoomScaleNormal="80" workbookViewId="0">
      <selection activeCell="A3" sqref="A3"/>
    </sheetView>
  </sheetViews>
  <sheetFormatPr baseColWidth="10" defaultColWidth="10.6640625" defaultRowHeight="16"/>
  <cols>
    <col min="1" max="1" width="21.83203125" customWidth="1"/>
    <col min="2" max="2" width="22" customWidth="1"/>
    <col min="3" max="3" width="22.83203125" customWidth="1"/>
    <col min="4" max="4" width="24.1640625" customWidth="1"/>
    <col min="5" max="5" width="16.6640625" customWidth="1"/>
    <col min="6" max="7" width="14.6640625" customWidth="1"/>
    <col min="8" max="8" width="15.83203125" customWidth="1"/>
    <col min="9" max="9" width="43.83203125" customWidth="1"/>
    <col min="10" max="10" width="33.6640625" customWidth="1"/>
    <col min="11" max="11" width="54.5" customWidth="1"/>
    <col min="12" max="12" width="30.6640625" customWidth="1"/>
    <col min="13" max="13" width="24.83203125" customWidth="1"/>
    <col min="14" max="14" width="20" customWidth="1"/>
  </cols>
  <sheetData>
    <row r="1" spans="1:18" ht="18">
      <c r="A1" s="147" t="s">
        <v>5780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  <c r="R1" s="147"/>
    </row>
    <row r="2" spans="1:18">
      <c r="A2" t="s">
        <v>3135</v>
      </c>
    </row>
    <row r="3" spans="1:18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1:18" s="1" customFormat="1" ht="40" customHeight="1">
      <c r="A4" s="158" t="s">
        <v>5695</v>
      </c>
      <c r="B4" s="150" t="s">
        <v>3100</v>
      </c>
      <c r="C4" s="165" t="s">
        <v>1</v>
      </c>
      <c r="D4" s="167" t="s">
        <v>6</v>
      </c>
      <c r="E4" s="167" t="s">
        <v>2</v>
      </c>
      <c r="F4" s="163" t="s">
        <v>3</v>
      </c>
      <c r="G4" s="163" t="s">
        <v>4</v>
      </c>
      <c r="H4" s="163" t="s">
        <v>5</v>
      </c>
      <c r="I4" s="163" t="s">
        <v>0</v>
      </c>
      <c r="J4" s="163" t="s">
        <v>3058</v>
      </c>
      <c r="K4" s="160" t="s">
        <v>3047</v>
      </c>
      <c r="L4" s="13"/>
      <c r="M4" s="13"/>
      <c r="N4" s="14"/>
      <c r="O4" s="14"/>
      <c r="P4" s="14"/>
    </row>
    <row r="5" spans="1:18" s="1" customFormat="1">
      <c r="A5" s="159"/>
      <c r="B5" s="151"/>
      <c r="C5" s="166"/>
      <c r="D5" s="168"/>
      <c r="E5" s="168"/>
      <c r="F5" s="164"/>
      <c r="G5" s="164"/>
      <c r="H5" s="164"/>
      <c r="I5" s="164"/>
      <c r="J5" s="164"/>
      <c r="K5" s="161"/>
      <c r="L5" s="15"/>
      <c r="M5" s="15"/>
      <c r="N5" s="14"/>
      <c r="O5" s="14"/>
      <c r="P5" s="14"/>
    </row>
    <row r="6" spans="1:18" s="2" customFormat="1">
      <c r="A6" s="73" t="s">
        <v>5192</v>
      </c>
      <c r="B6" s="23">
        <v>237</v>
      </c>
      <c r="C6" s="33">
        <v>705.20224289999999</v>
      </c>
      <c r="D6" s="33">
        <v>1.5460826759999999</v>
      </c>
      <c r="E6" s="33">
        <v>0.28776964399999999</v>
      </c>
      <c r="F6" s="33">
        <v>5.3726399200000001</v>
      </c>
      <c r="G6" s="34">
        <v>7.7599999999999993E-8</v>
      </c>
      <c r="H6" s="34">
        <v>1.9700000000000002E-6</v>
      </c>
      <c r="I6" s="33" t="s">
        <v>7</v>
      </c>
      <c r="J6" s="33" t="s">
        <v>2999</v>
      </c>
      <c r="K6" s="24" t="s">
        <v>3000</v>
      </c>
    </row>
    <row r="7" spans="1:18">
      <c r="A7" s="73" t="s">
        <v>5193</v>
      </c>
      <c r="B7">
        <v>237</v>
      </c>
      <c r="C7" s="3">
        <v>249.54934080000001</v>
      </c>
      <c r="D7" s="3">
        <v>1.6366081939999999</v>
      </c>
      <c r="E7" s="3">
        <v>0.32644085</v>
      </c>
      <c r="F7" s="3">
        <v>5.0134907819999999</v>
      </c>
      <c r="G7" s="4">
        <v>5.3499999999999996E-7</v>
      </c>
      <c r="H7" s="4">
        <v>1.06E-5</v>
      </c>
      <c r="I7" s="3" t="s">
        <v>7</v>
      </c>
      <c r="J7" t="s">
        <v>3001</v>
      </c>
      <c r="K7" s="35" t="s">
        <v>3053</v>
      </c>
    </row>
    <row r="8" spans="1:18">
      <c r="A8" s="73" t="s">
        <v>5194</v>
      </c>
      <c r="B8">
        <v>237</v>
      </c>
      <c r="C8" s="3">
        <v>361.5481949</v>
      </c>
      <c r="D8" s="3">
        <v>1.818899201</v>
      </c>
      <c r="E8" s="3">
        <v>0.30704125799999998</v>
      </c>
      <c r="F8" s="3">
        <v>5.9239569750000003</v>
      </c>
      <c r="G8" s="4">
        <v>3.1399999999999999E-9</v>
      </c>
      <c r="H8" s="4">
        <v>1.09E-7</v>
      </c>
      <c r="I8" s="3" t="s">
        <v>2286</v>
      </c>
      <c r="J8" t="s">
        <v>3002</v>
      </c>
      <c r="K8" s="35"/>
    </row>
    <row r="9" spans="1:18">
      <c r="A9" s="73" t="s">
        <v>5194</v>
      </c>
      <c r="B9">
        <v>237</v>
      </c>
      <c r="C9" s="3">
        <v>66.676127030000004</v>
      </c>
      <c r="D9" s="3">
        <v>2.3034615519999999</v>
      </c>
      <c r="E9" s="3">
        <v>0.450100942</v>
      </c>
      <c r="F9" s="3">
        <v>5.1176554769999996</v>
      </c>
      <c r="G9" s="4">
        <v>3.0899999999999997E-7</v>
      </c>
      <c r="H9" s="4">
        <v>6.4400000000000002E-6</v>
      </c>
      <c r="I9" s="3" t="s">
        <v>7</v>
      </c>
      <c r="J9" s="2" t="s">
        <v>3003</v>
      </c>
      <c r="K9" s="25"/>
    </row>
    <row r="10" spans="1:18">
      <c r="A10" s="73" t="s">
        <v>5195</v>
      </c>
      <c r="B10">
        <v>237</v>
      </c>
      <c r="C10" s="3">
        <v>2420.052475</v>
      </c>
      <c r="D10" s="3">
        <v>2.9000460060000002</v>
      </c>
      <c r="E10" s="3">
        <v>0.27576317900000002</v>
      </c>
      <c r="F10" s="3">
        <v>10.516436649999999</v>
      </c>
      <c r="G10" s="4">
        <v>7.2600000000000001E-26</v>
      </c>
      <c r="H10" s="4">
        <v>1.9199999999999999E-23</v>
      </c>
      <c r="I10" s="3" t="s">
        <v>98</v>
      </c>
      <c r="J10" s="3" t="s">
        <v>3004</v>
      </c>
      <c r="K10" s="35"/>
    </row>
    <row r="11" spans="1:18">
      <c r="A11" s="113" t="s">
        <v>5196</v>
      </c>
      <c r="B11" s="40">
        <v>237</v>
      </c>
      <c r="C11" s="36">
        <v>1119.820467</v>
      </c>
      <c r="D11" s="36">
        <v>4.3294041869999997</v>
      </c>
      <c r="E11" s="36">
        <v>0.42331903900000001</v>
      </c>
      <c r="F11" s="36">
        <v>10.22728437</v>
      </c>
      <c r="G11" s="32">
        <v>1.5E-24</v>
      </c>
      <c r="H11" s="32">
        <v>3.5999999999999998E-22</v>
      </c>
      <c r="I11" s="36" t="s">
        <v>7</v>
      </c>
      <c r="J11" s="27" t="s">
        <v>3005</v>
      </c>
      <c r="K11" s="37"/>
    </row>
  </sheetData>
  <autoFilter ref="A4:K5" xr:uid="{00000000-0009-0000-0000-000009000000}"/>
  <mergeCells count="12">
    <mergeCell ref="A1:R1"/>
    <mergeCell ref="B4:B5"/>
    <mergeCell ref="K4:K5"/>
    <mergeCell ref="C4:C5"/>
    <mergeCell ref="D4:D5"/>
    <mergeCell ref="E4:E5"/>
    <mergeCell ref="F4:F5"/>
    <mergeCell ref="G4:G5"/>
    <mergeCell ref="H4:H5"/>
    <mergeCell ref="I4:I5"/>
    <mergeCell ref="J4:J5"/>
    <mergeCell ref="A4:A5"/>
  </mergeCells>
  <conditionalFormatting sqref="D6:D11">
    <cfRule type="colorScale" priority="1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20"/>
  <sheetViews>
    <sheetView zoomScale="80" zoomScaleNormal="80" workbookViewId="0">
      <selection activeCell="A3" sqref="A3"/>
    </sheetView>
  </sheetViews>
  <sheetFormatPr baseColWidth="10" defaultColWidth="10.6640625" defaultRowHeight="16"/>
  <cols>
    <col min="1" max="1" width="21.1640625" customWidth="1"/>
    <col min="2" max="2" width="18.1640625" customWidth="1"/>
    <col min="3" max="3" width="23.6640625" customWidth="1"/>
    <col min="4" max="4" width="15.6640625" customWidth="1"/>
    <col min="5" max="5" width="13.6640625" customWidth="1"/>
    <col min="6" max="6" width="16.6640625" customWidth="1"/>
    <col min="7" max="7" width="15.5" customWidth="1"/>
    <col min="8" max="8" width="40.5" customWidth="1"/>
    <col min="9" max="9" width="22.6640625" customWidth="1"/>
    <col min="10" max="10" width="21.6640625" customWidth="1"/>
  </cols>
  <sheetData>
    <row r="1" spans="1:17" ht="18">
      <c r="A1" s="147" t="s">
        <v>3129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</row>
    <row r="2" spans="1:17">
      <c r="A2" t="s">
        <v>3135</v>
      </c>
    </row>
    <row r="3" spans="1:17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7" s="1" customFormat="1" ht="40" customHeight="1">
      <c r="A4" s="158" t="s">
        <v>5695</v>
      </c>
      <c r="B4" s="165" t="s">
        <v>1</v>
      </c>
      <c r="C4" s="167" t="s">
        <v>6</v>
      </c>
      <c r="D4" s="167" t="s">
        <v>2</v>
      </c>
      <c r="E4" s="163" t="s">
        <v>3</v>
      </c>
      <c r="F4" s="163" t="s">
        <v>4</v>
      </c>
      <c r="G4" s="163" t="s">
        <v>5</v>
      </c>
      <c r="H4" s="163" t="s">
        <v>0</v>
      </c>
      <c r="I4" s="169" t="s">
        <v>3057</v>
      </c>
      <c r="J4" s="21"/>
      <c r="K4" s="19"/>
      <c r="L4" s="13"/>
      <c r="M4" s="14"/>
      <c r="N4" s="14"/>
      <c r="O4" s="14"/>
    </row>
    <row r="5" spans="1:17" s="1" customFormat="1">
      <c r="A5" s="159"/>
      <c r="B5" s="166"/>
      <c r="C5" s="168"/>
      <c r="D5" s="168"/>
      <c r="E5" s="164"/>
      <c r="F5" s="164"/>
      <c r="G5" s="164"/>
      <c r="H5" s="164"/>
      <c r="I5" s="170"/>
      <c r="J5" s="21"/>
      <c r="K5" s="20"/>
      <c r="L5" s="15"/>
      <c r="M5" s="14"/>
      <c r="N5" s="14"/>
      <c r="O5" s="14"/>
    </row>
    <row r="6" spans="1:17">
      <c r="A6" s="74" t="s">
        <v>5141</v>
      </c>
      <c r="B6" s="23">
        <v>148.94962810000001</v>
      </c>
      <c r="C6" s="23">
        <v>2.9681920490000002</v>
      </c>
      <c r="D6" s="23">
        <v>0.472662258</v>
      </c>
      <c r="E6" s="23">
        <v>6.279731452</v>
      </c>
      <c r="F6" s="29">
        <v>3.3900000000000002E-10</v>
      </c>
      <c r="G6" s="29">
        <v>1.42E-8</v>
      </c>
      <c r="H6" s="23" t="s">
        <v>2354</v>
      </c>
      <c r="I6" s="24"/>
    </row>
    <row r="7" spans="1:17">
      <c r="A7" s="73" t="s">
        <v>5142</v>
      </c>
      <c r="B7">
        <v>56.966463830000002</v>
      </c>
      <c r="C7">
        <v>2.5062999669999999</v>
      </c>
      <c r="D7">
        <v>0.48592465600000001</v>
      </c>
      <c r="E7">
        <v>5.1577954290000001</v>
      </c>
      <c r="F7" s="22">
        <v>2.4999999999999999E-7</v>
      </c>
      <c r="G7" s="22">
        <v>5.2800000000000003E-6</v>
      </c>
      <c r="H7" t="s">
        <v>2355</v>
      </c>
      <c r="I7" s="25" t="s">
        <v>2356</v>
      </c>
    </row>
    <row r="8" spans="1:17">
      <c r="A8" s="74" t="s">
        <v>5450</v>
      </c>
      <c r="B8">
        <v>46.679005230000001</v>
      </c>
      <c r="C8">
        <v>2.2187692760000002</v>
      </c>
      <c r="D8">
        <v>0.50891859900000003</v>
      </c>
      <c r="E8">
        <v>4.3597724250000001</v>
      </c>
      <c r="F8" s="22">
        <v>1.2999999999999999E-5</v>
      </c>
      <c r="G8">
        <v>1.7205599999999999E-4</v>
      </c>
      <c r="H8" t="s">
        <v>2741</v>
      </c>
      <c r="I8" s="25" t="s">
        <v>2742</v>
      </c>
    </row>
    <row r="9" spans="1:17">
      <c r="A9" s="75" t="s">
        <v>5481</v>
      </c>
      <c r="B9">
        <v>16.47460066</v>
      </c>
      <c r="C9">
        <v>2.0202703940000002</v>
      </c>
      <c r="D9">
        <v>0.78900900500000004</v>
      </c>
      <c r="E9">
        <v>2.5605162689999998</v>
      </c>
      <c r="F9">
        <v>1.0451676999999999E-2</v>
      </c>
      <c r="G9">
        <v>4.3729654E-2</v>
      </c>
      <c r="H9" t="s">
        <v>2760</v>
      </c>
      <c r="I9" s="25" t="s">
        <v>2761</v>
      </c>
    </row>
    <row r="10" spans="1:17">
      <c r="A10" s="75" t="s">
        <v>5466</v>
      </c>
      <c r="B10">
        <v>183.18441540000001</v>
      </c>
      <c r="C10">
        <v>1.971559922</v>
      </c>
      <c r="D10">
        <v>0.34119381500000001</v>
      </c>
      <c r="E10">
        <v>5.7784163529999999</v>
      </c>
      <c r="F10" s="22">
        <v>7.54E-9</v>
      </c>
      <c r="G10" s="22">
        <v>2.4600000000000001E-7</v>
      </c>
      <c r="H10" t="s">
        <v>2738</v>
      </c>
      <c r="I10" s="25" t="s">
        <v>2740</v>
      </c>
    </row>
    <row r="11" spans="1:17">
      <c r="A11" s="75" t="s">
        <v>5482</v>
      </c>
      <c r="B11">
        <v>22.114625920000002</v>
      </c>
      <c r="C11">
        <v>1.9647670850000001</v>
      </c>
      <c r="D11">
        <v>0.65823094699999996</v>
      </c>
      <c r="E11">
        <v>2.9849205560000001</v>
      </c>
      <c r="F11">
        <v>2.8365199999999999E-3</v>
      </c>
      <c r="G11">
        <v>1.5237646000000001E-2</v>
      </c>
      <c r="H11" t="s">
        <v>2352</v>
      </c>
      <c r="I11" s="25" t="s">
        <v>2762</v>
      </c>
    </row>
    <row r="12" spans="1:17">
      <c r="A12" s="75" t="s">
        <v>5465</v>
      </c>
      <c r="B12">
        <v>22.367880540000002</v>
      </c>
      <c r="C12">
        <v>1.8740240480000001</v>
      </c>
      <c r="D12">
        <v>0.65332110700000001</v>
      </c>
      <c r="E12">
        <v>2.868457834</v>
      </c>
      <c r="F12">
        <v>4.1247819999999996E-3</v>
      </c>
      <c r="G12">
        <v>2.0734783999999999E-2</v>
      </c>
      <c r="H12" t="s">
        <v>2738</v>
      </c>
      <c r="I12" s="25" t="s">
        <v>2739</v>
      </c>
    </row>
    <row r="13" spans="1:17">
      <c r="A13" s="73" t="s">
        <v>5138</v>
      </c>
      <c r="B13">
        <v>116.38093689999999</v>
      </c>
      <c r="C13">
        <v>1.825379911</v>
      </c>
      <c r="D13">
        <v>0.41218558799999999</v>
      </c>
      <c r="E13">
        <v>4.4285388970000001</v>
      </c>
      <c r="F13" s="22">
        <v>9.4900000000000006E-6</v>
      </c>
      <c r="G13">
        <v>1.29923E-4</v>
      </c>
      <c r="H13" t="s">
        <v>2348</v>
      </c>
      <c r="I13" s="25" t="s">
        <v>2349</v>
      </c>
    </row>
    <row r="14" spans="1:17">
      <c r="A14" s="75" t="s">
        <v>5262</v>
      </c>
      <c r="B14">
        <v>85.460232230000003</v>
      </c>
      <c r="C14">
        <v>1.6679203039999999</v>
      </c>
      <c r="D14">
        <v>0.40410990099999999</v>
      </c>
      <c r="E14">
        <v>4.1273928179999997</v>
      </c>
      <c r="F14" s="22">
        <v>3.6699999999999998E-5</v>
      </c>
      <c r="G14">
        <v>4.1798099999999999E-4</v>
      </c>
      <c r="H14" s="30" t="s">
        <v>3052</v>
      </c>
      <c r="I14" s="25"/>
    </row>
    <row r="15" spans="1:17" s="2" customFormat="1">
      <c r="A15" s="73" t="s">
        <v>5139</v>
      </c>
      <c r="B15" s="2">
        <v>54.68635415</v>
      </c>
      <c r="C15" s="2">
        <v>1.4678330559999999</v>
      </c>
      <c r="D15" s="2">
        <v>0.46236603700000001</v>
      </c>
      <c r="E15" s="2">
        <v>3.17461262</v>
      </c>
      <c r="F15" s="2">
        <v>1.5003670000000001E-3</v>
      </c>
      <c r="G15" s="2">
        <v>9.2868120000000002E-3</v>
      </c>
      <c r="H15" s="2" t="s">
        <v>2350</v>
      </c>
      <c r="I15" s="26" t="s">
        <v>2351</v>
      </c>
    </row>
    <row r="16" spans="1:17" s="2" customFormat="1">
      <c r="A16" s="75" t="s">
        <v>5480</v>
      </c>
      <c r="B16" s="2">
        <v>61.985444889999997</v>
      </c>
      <c r="C16" s="2">
        <v>1.373144624</v>
      </c>
      <c r="D16" s="2">
        <v>0.46046129299999999</v>
      </c>
      <c r="E16" s="2">
        <v>2.982106522</v>
      </c>
      <c r="F16" s="2">
        <v>2.8627240000000001E-3</v>
      </c>
      <c r="G16" s="2">
        <v>1.5347219E-2</v>
      </c>
      <c r="H16" s="2" t="s">
        <v>2758</v>
      </c>
      <c r="I16" s="26" t="s">
        <v>2759</v>
      </c>
    </row>
    <row r="17" spans="1:9" s="2" customFormat="1">
      <c r="A17" s="73" t="s">
        <v>4342</v>
      </c>
      <c r="B17" s="2">
        <v>359.51741390000001</v>
      </c>
      <c r="C17" s="2">
        <v>1.2010761619999999</v>
      </c>
      <c r="D17" s="2">
        <v>0.31359828699999998</v>
      </c>
      <c r="E17" s="2">
        <v>3.8299831719999999</v>
      </c>
      <c r="F17" s="2">
        <v>1.28152E-4</v>
      </c>
      <c r="G17" s="2">
        <v>1.205359E-3</v>
      </c>
      <c r="H17" s="2" t="s">
        <v>1459</v>
      </c>
      <c r="I17" s="26"/>
    </row>
    <row r="18" spans="1:9" s="2" customFormat="1">
      <c r="A18" s="76" t="s">
        <v>4117</v>
      </c>
      <c r="B18" s="2">
        <v>140.13288539999999</v>
      </c>
      <c r="C18" s="2">
        <v>1.05108264</v>
      </c>
      <c r="D18" s="2">
        <v>0.38158583000000001</v>
      </c>
      <c r="E18" s="2">
        <v>2.7545117139999999</v>
      </c>
      <c r="F18" s="2">
        <v>5.8779790000000002E-3</v>
      </c>
      <c r="G18" s="2">
        <v>2.7207525999999999E-2</v>
      </c>
      <c r="H18" s="2" t="s">
        <v>1203</v>
      </c>
      <c r="I18" s="26"/>
    </row>
    <row r="19" spans="1:9" s="2" customFormat="1">
      <c r="A19" s="73" t="s">
        <v>5352</v>
      </c>
      <c r="B19" s="2">
        <v>55.597901389999997</v>
      </c>
      <c r="C19" s="2">
        <v>-1.484112101</v>
      </c>
      <c r="D19" s="2">
        <v>0.493811585</v>
      </c>
      <c r="E19" s="2">
        <v>-3.0054217969999999</v>
      </c>
      <c r="F19" s="2">
        <v>2.6521280000000001E-3</v>
      </c>
      <c r="G19" s="2">
        <v>1.4482591E-2</v>
      </c>
      <c r="H19" s="31" t="s">
        <v>3051</v>
      </c>
      <c r="I19" s="26"/>
    </row>
    <row r="20" spans="1:9" s="2" customFormat="1">
      <c r="A20" s="85" t="s">
        <v>4504</v>
      </c>
      <c r="B20" s="27">
        <v>583.29781530000002</v>
      </c>
      <c r="C20" s="27">
        <v>-3.7908072349999999</v>
      </c>
      <c r="D20" s="27">
        <v>0.32938425999999998</v>
      </c>
      <c r="E20" s="27">
        <v>-11.508768610000001</v>
      </c>
      <c r="F20" s="32">
        <v>1.19E-30</v>
      </c>
      <c r="G20" s="32">
        <v>4.4999999999999998E-28</v>
      </c>
      <c r="H20" s="27" t="s">
        <v>1669</v>
      </c>
      <c r="I20" s="28" t="s">
        <v>1670</v>
      </c>
    </row>
  </sheetData>
  <autoFilter ref="A4:I5" xr:uid="{00000000-0009-0000-0000-00000A000000}"/>
  <mergeCells count="10">
    <mergeCell ref="F4:F5"/>
    <mergeCell ref="G4:G5"/>
    <mergeCell ref="H4:H5"/>
    <mergeCell ref="I4:I5"/>
    <mergeCell ref="A1:Q1"/>
    <mergeCell ref="B4:B5"/>
    <mergeCell ref="C4:C5"/>
    <mergeCell ref="D4:D5"/>
    <mergeCell ref="E4:E5"/>
    <mergeCell ref="A4:A5"/>
  </mergeCells>
  <conditionalFormatting sqref="C6:C20">
    <cfRule type="colorScale" priority="1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Q37"/>
  <sheetViews>
    <sheetView zoomScale="80" zoomScaleNormal="80" workbookViewId="0">
      <selection activeCell="A3" sqref="A3"/>
    </sheetView>
  </sheetViews>
  <sheetFormatPr baseColWidth="10" defaultColWidth="10.6640625" defaultRowHeight="16"/>
  <cols>
    <col min="1" max="1" width="19.1640625" customWidth="1"/>
    <col min="2" max="2" width="18.1640625" customWidth="1"/>
    <col min="3" max="3" width="22.1640625" customWidth="1"/>
    <col min="4" max="4" width="16" customWidth="1"/>
    <col min="5" max="5" width="15.5" customWidth="1"/>
    <col min="6" max="6" width="15.6640625" customWidth="1"/>
    <col min="7" max="7" width="17" customWidth="1"/>
    <col min="8" max="8" width="70.5" customWidth="1"/>
    <col min="9" max="9" width="19.83203125" customWidth="1"/>
  </cols>
  <sheetData>
    <row r="1" spans="1:17" ht="18">
      <c r="A1" s="147" t="s">
        <v>3130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</row>
    <row r="2" spans="1:17">
      <c r="A2" t="s">
        <v>3135</v>
      </c>
    </row>
    <row r="4" spans="1:17" s="1" customFormat="1" ht="40" customHeight="1">
      <c r="A4" s="158" t="s">
        <v>5695</v>
      </c>
      <c r="B4" s="165" t="s">
        <v>1</v>
      </c>
      <c r="C4" s="167" t="s">
        <v>6</v>
      </c>
      <c r="D4" s="167" t="s">
        <v>2</v>
      </c>
      <c r="E4" s="163" t="s">
        <v>3</v>
      </c>
      <c r="F4" s="163" t="s">
        <v>4</v>
      </c>
      <c r="G4" s="163" t="s">
        <v>5</v>
      </c>
      <c r="H4" s="163" t="s">
        <v>0</v>
      </c>
      <c r="I4" s="169" t="s">
        <v>3057</v>
      </c>
      <c r="J4" s="13"/>
      <c r="K4" s="13"/>
      <c r="L4" s="14"/>
      <c r="M4" s="14"/>
      <c r="N4" s="14"/>
    </row>
    <row r="5" spans="1:17" s="1" customFormat="1">
      <c r="A5" s="159"/>
      <c r="B5" s="166"/>
      <c r="C5" s="168"/>
      <c r="D5" s="168"/>
      <c r="E5" s="164"/>
      <c r="F5" s="164"/>
      <c r="G5" s="164"/>
      <c r="H5" s="164"/>
      <c r="I5" s="170"/>
      <c r="J5" s="15"/>
      <c r="K5" s="15"/>
      <c r="L5" s="14"/>
      <c r="M5" s="14"/>
      <c r="N5" s="14"/>
    </row>
    <row r="6" spans="1:17">
      <c r="A6" s="75" t="s">
        <v>4900</v>
      </c>
      <c r="B6" s="23">
        <v>8755.8773980000005</v>
      </c>
      <c r="C6" s="23">
        <v>3.9358114990000002</v>
      </c>
      <c r="D6" s="23">
        <v>0.26979560400000002</v>
      </c>
      <c r="E6" s="23">
        <v>14.58812318</v>
      </c>
      <c r="F6" s="29">
        <v>3.3399999999999999E-48</v>
      </c>
      <c r="G6" s="29">
        <v>2.9399999999999997E-45</v>
      </c>
      <c r="H6" s="23" t="s">
        <v>467</v>
      </c>
      <c r="I6" s="24" t="s">
        <v>2120</v>
      </c>
    </row>
    <row r="7" spans="1:17">
      <c r="A7" s="74" t="s">
        <v>5357</v>
      </c>
      <c r="B7">
        <v>105.4942904</v>
      </c>
      <c r="C7">
        <v>2.991966814</v>
      </c>
      <c r="D7">
        <v>0.42531553300000002</v>
      </c>
      <c r="E7">
        <v>7.0346991330000002</v>
      </c>
      <c r="F7" s="22">
        <v>2E-12</v>
      </c>
      <c r="G7" s="22">
        <v>1.12E-10</v>
      </c>
      <c r="H7" t="s">
        <v>3050</v>
      </c>
      <c r="I7" s="25"/>
    </row>
    <row r="8" spans="1:17">
      <c r="A8" s="72" t="s">
        <v>4301</v>
      </c>
      <c r="B8">
        <v>48.938264859999997</v>
      </c>
      <c r="C8">
        <v>2.5097125419999999</v>
      </c>
      <c r="D8">
        <v>0.49852806199999999</v>
      </c>
      <c r="E8">
        <v>5.0342452780000002</v>
      </c>
      <c r="F8" s="22">
        <v>4.7999999999999996E-7</v>
      </c>
      <c r="G8" s="22">
        <v>9.6099999999999995E-6</v>
      </c>
      <c r="H8" t="s">
        <v>1410</v>
      </c>
      <c r="I8" s="25" t="s">
        <v>1411</v>
      </c>
    </row>
    <row r="9" spans="1:17">
      <c r="A9" s="75" t="s">
        <v>4904</v>
      </c>
      <c r="B9">
        <v>113.29444340000001</v>
      </c>
      <c r="C9">
        <v>2.1481180989999999</v>
      </c>
      <c r="D9">
        <v>0.37976150400000003</v>
      </c>
      <c r="E9">
        <v>5.6564925029999999</v>
      </c>
      <c r="F9" s="22">
        <v>1.5399999999999999E-8</v>
      </c>
      <c r="G9" s="22">
        <v>4.7999999999999996E-7</v>
      </c>
      <c r="H9" t="s">
        <v>2125</v>
      </c>
      <c r="I9" s="25"/>
    </row>
    <row r="10" spans="1:17">
      <c r="A10" s="74" t="s">
        <v>3818</v>
      </c>
      <c r="B10">
        <v>108.5770634</v>
      </c>
      <c r="C10">
        <v>1.941279346</v>
      </c>
      <c r="D10">
        <v>0.40465518499999997</v>
      </c>
      <c r="E10">
        <v>4.7973667879999997</v>
      </c>
      <c r="F10" s="22">
        <v>1.61E-6</v>
      </c>
      <c r="G10" s="22">
        <v>2.83E-5</v>
      </c>
      <c r="H10" t="s">
        <v>878</v>
      </c>
      <c r="I10" s="25"/>
    </row>
    <row r="11" spans="1:17">
      <c r="A11" s="77" t="s">
        <v>4630</v>
      </c>
      <c r="B11">
        <v>152.7175532</v>
      </c>
      <c r="C11">
        <v>1.8918185949999999</v>
      </c>
      <c r="D11">
        <v>0.35541539500000002</v>
      </c>
      <c r="E11">
        <v>5.3228380729999998</v>
      </c>
      <c r="F11" s="22">
        <v>1.02E-7</v>
      </c>
      <c r="G11" s="22">
        <v>2.5500000000000001E-6</v>
      </c>
      <c r="H11" t="s">
        <v>3009</v>
      </c>
      <c r="I11" s="25"/>
    </row>
    <row r="12" spans="1:17">
      <c r="A12" s="75" t="s">
        <v>5490</v>
      </c>
      <c r="B12">
        <v>11007.327520000001</v>
      </c>
      <c r="C12">
        <v>1.8865459149999999</v>
      </c>
      <c r="D12">
        <v>0.31515980500000002</v>
      </c>
      <c r="E12">
        <v>5.9859978509999996</v>
      </c>
      <c r="F12" s="22">
        <v>2.1499999999999998E-9</v>
      </c>
      <c r="G12" s="22">
        <v>7.5800000000000004E-8</v>
      </c>
      <c r="H12" t="s">
        <v>2771</v>
      </c>
      <c r="I12" s="25" t="s">
        <v>2772</v>
      </c>
    </row>
    <row r="13" spans="1:17">
      <c r="A13" s="76" t="s">
        <v>4020</v>
      </c>
      <c r="B13">
        <v>69.980283679999999</v>
      </c>
      <c r="C13">
        <v>1.8078268900000001</v>
      </c>
      <c r="D13">
        <v>0.43635821200000002</v>
      </c>
      <c r="E13">
        <v>4.1429881259999997</v>
      </c>
      <c r="F13" s="22">
        <v>3.43E-5</v>
      </c>
      <c r="G13">
        <v>3.9393300000000001E-4</v>
      </c>
      <c r="H13" t="s">
        <v>1084</v>
      </c>
      <c r="I13" s="25"/>
    </row>
    <row r="14" spans="1:17">
      <c r="A14" s="76" t="s">
        <v>4042</v>
      </c>
      <c r="B14">
        <v>1064.4224529999999</v>
      </c>
      <c r="C14">
        <v>1.799508272</v>
      </c>
      <c r="D14">
        <v>0.34447997699999999</v>
      </c>
      <c r="E14">
        <v>5.2238399690000001</v>
      </c>
      <c r="F14" s="22">
        <v>1.7499999999999999E-7</v>
      </c>
      <c r="G14" s="22">
        <v>3.9600000000000002E-6</v>
      </c>
      <c r="H14" t="s">
        <v>980</v>
      </c>
      <c r="I14" s="25" t="s">
        <v>1111</v>
      </c>
    </row>
    <row r="15" spans="1:17">
      <c r="A15" s="76" t="s">
        <v>4022</v>
      </c>
      <c r="B15">
        <v>102.5775033</v>
      </c>
      <c r="C15">
        <v>1.7347733329999999</v>
      </c>
      <c r="D15">
        <v>0.38526113899999997</v>
      </c>
      <c r="E15">
        <v>4.5028505499999998</v>
      </c>
      <c r="F15" s="22">
        <v>6.7000000000000002E-6</v>
      </c>
      <c r="G15" s="22">
        <v>9.6799999999999995E-5</v>
      </c>
      <c r="H15" t="s">
        <v>1086</v>
      </c>
      <c r="I15" s="25" t="s">
        <v>1087</v>
      </c>
    </row>
    <row r="16" spans="1:17" s="2" customFormat="1">
      <c r="A16" s="75" t="s">
        <v>4890</v>
      </c>
      <c r="B16" s="2">
        <v>45.458287390000002</v>
      </c>
      <c r="C16" s="2">
        <v>1.539197814</v>
      </c>
      <c r="D16" s="2">
        <v>0.56676835199999998</v>
      </c>
      <c r="E16" s="2">
        <v>2.7157441119999999</v>
      </c>
      <c r="F16" s="2">
        <v>6.6127010000000003E-3</v>
      </c>
      <c r="G16" s="2">
        <v>2.9926999999999999E-2</v>
      </c>
      <c r="H16" s="2" t="s">
        <v>2115</v>
      </c>
      <c r="I16" s="26"/>
    </row>
    <row r="17" spans="1:9" s="2" customFormat="1">
      <c r="A17" s="76" t="s">
        <v>4043</v>
      </c>
      <c r="B17" s="2">
        <v>1064.2999219999999</v>
      </c>
      <c r="C17" s="2">
        <v>1.4697657580000001</v>
      </c>
      <c r="D17" s="2">
        <v>0.28317290499999997</v>
      </c>
      <c r="E17" s="2">
        <v>5.190347429</v>
      </c>
      <c r="F17" s="4">
        <v>2.1E-7</v>
      </c>
      <c r="G17" s="4">
        <v>4.5499999999999996E-6</v>
      </c>
      <c r="H17" s="2" t="s">
        <v>568</v>
      </c>
      <c r="I17" s="26"/>
    </row>
    <row r="18" spans="1:9" s="2" customFormat="1">
      <c r="A18" s="74" t="s">
        <v>5497</v>
      </c>
      <c r="B18" s="2">
        <v>121.1204324</v>
      </c>
      <c r="C18" s="2">
        <v>1.339588727</v>
      </c>
      <c r="D18" s="2">
        <v>0.36822434599999998</v>
      </c>
      <c r="E18" s="2">
        <v>3.637968919</v>
      </c>
      <c r="F18" s="2">
        <v>2.7479700000000002E-4</v>
      </c>
      <c r="G18" s="2">
        <v>2.2767629999999998E-3</v>
      </c>
      <c r="H18" s="2" t="s">
        <v>2798</v>
      </c>
      <c r="I18" s="26"/>
    </row>
    <row r="19" spans="1:9" s="2" customFormat="1">
      <c r="A19" s="72" t="s">
        <v>4302</v>
      </c>
      <c r="B19" s="2">
        <v>63.19243668</v>
      </c>
      <c r="C19" s="2">
        <v>1.2064476550000001</v>
      </c>
      <c r="D19" s="2">
        <v>0.440091281</v>
      </c>
      <c r="E19" s="2">
        <v>2.7413577760000001</v>
      </c>
      <c r="F19" s="2">
        <v>6.1185839999999998E-3</v>
      </c>
      <c r="G19" s="2">
        <v>2.8173203000000001E-2</v>
      </c>
      <c r="H19" s="2" t="s">
        <v>377</v>
      </c>
      <c r="I19" s="26" t="s">
        <v>378</v>
      </c>
    </row>
    <row r="20" spans="1:9" s="2" customFormat="1">
      <c r="A20" s="73" t="s">
        <v>5653</v>
      </c>
      <c r="B20" s="2">
        <v>445.24122929999999</v>
      </c>
      <c r="C20" s="2">
        <v>1.152594509</v>
      </c>
      <c r="D20" s="2">
        <v>0.29755354499999997</v>
      </c>
      <c r="E20" s="2">
        <v>3.873570081</v>
      </c>
      <c r="F20" s="2">
        <v>1.07253E-4</v>
      </c>
      <c r="G20" s="2">
        <v>1.0345560000000001E-3</v>
      </c>
      <c r="H20" s="2" t="s">
        <v>434</v>
      </c>
      <c r="I20" s="26" t="s">
        <v>2931</v>
      </c>
    </row>
    <row r="21" spans="1:9" s="2" customFormat="1">
      <c r="A21" s="73" t="s">
        <v>3930</v>
      </c>
      <c r="B21" s="2">
        <v>74.203454309999998</v>
      </c>
      <c r="C21" s="2">
        <v>1.1330783280000001</v>
      </c>
      <c r="D21" s="2">
        <v>0.43233818000000002</v>
      </c>
      <c r="E21" s="2">
        <v>2.620814862</v>
      </c>
      <c r="F21" s="2">
        <v>8.7719879999999997E-3</v>
      </c>
      <c r="G21" s="2">
        <v>3.7636956999999999E-2</v>
      </c>
      <c r="H21" s="2" t="s">
        <v>986</v>
      </c>
      <c r="I21" s="26" t="s">
        <v>987</v>
      </c>
    </row>
    <row r="22" spans="1:9" s="2" customFormat="1">
      <c r="A22" s="75" t="s">
        <v>4897</v>
      </c>
      <c r="B22" s="2">
        <v>373.13723820000001</v>
      </c>
      <c r="C22" s="2">
        <v>1.132600767</v>
      </c>
      <c r="D22" s="2">
        <v>0.30859118099999999</v>
      </c>
      <c r="E22" s="2">
        <v>3.6702305110000002</v>
      </c>
      <c r="F22" s="2">
        <v>2.42332E-4</v>
      </c>
      <c r="G22" s="2">
        <v>2.0268450000000002E-3</v>
      </c>
      <c r="H22" s="2" t="s">
        <v>7</v>
      </c>
      <c r="I22" s="26"/>
    </row>
    <row r="23" spans="1:9" s="2" customFormat="1">
      <c r="A23" s="75" t="s">
        <v>4355</v>
      </c>
      <c r="B23" s="2">
        <v>88.151905439999993</v>
      </c>
      <c r="C23" s="2">
        <v>1.130515693</v>
      </c>
      <c r="D23" s="2">
        <v>0.41666283799999998</v>
      </c>
      <c r="E23" s="2">
        <v>2.7132625959999999</v>
      </c>
      <c r="F23" s="2">
        <v>6.6624290000000001E-3</v>
      </c>
      <c r="G23" s="2">
        <v>3.0100511999999999E-2</v>
      </c>
      <c r="H23" s="2" t="s">
        <v>1473</v>
      </c>
      <c r="I23" s="26" t="s">
        <v>1474</v>
      </c>
    </row>
    <row r="24" spans="1:9" s="2" customFormat="1">
      <c r="A24" s="74" t="s">
        <v>3148</v>
      </c>
      <c r="B24" s="2">
        <v>1260.8671730000001</v>
      </c>
      <c r="C24" s="2">
        <v>1.1017624210000001</v>
      </c>
      <c r="D24" s="2">
        <v>0.32388594599999998</v>
      </c>
      <c r="E24" s="2">
        <v>3.4016987580000002</v>
      </c>
      <c r="F24" s="2">
        <v>6.6968400000000003E-4</v>
      </c>
      <c r="G24" s="2">
        <v>4.7837169999999998E-3</v>
      </c>
      <c r="H24" s="2" t="s">
        <v>15</v>
      </c>
      <c r="I24" s="26" t="s">
        <v>16</v>
      </c>
    </row>
    <row r="25" spans="1:9" s="2" customFormat="1">
      <c r="A25" s="74" t="s">
        <v>3516</v>
      </c>
      <c r="B25" s="2">
        <v>610.39955129999998</v>
      </c>
      <c r="C25" s="2">
        <v>1.0352802590000001</v>
      </c>
      <c r="D25" s="2">
        <v>0.29467338199999998</v>
      </c>
      <c r="E25" s="2">
        <v>3.5133144810000001</v>
      </c>
      <c r="F25" s="2">
        <v>4.4255299999999999E-4</v>
      </c>
      <c r="G25" s="2">
        <v>3.4101119999999999E-3</v>
      </c>
      <c r="H25" s="2" t="s">
        <v>462</v>
      </c>
      <c r="I25" s="26" t="s">
        <v>463</v>
      </c>
    </row>
    <row r="26" spans="1:9" s="2" customFormat="1">
      <c r="A26" s="74" t="s">
        <v>4239</v>
      </c>
      <c r="B26" s="2">
        <v>1059.1326120000001</v>
      </c>
      <c r="C26" s="2">
        <v>0.83823723999999999</v>
      </c>
      <c r="D26" s="2">
        <v>0.29218543200000002</v>
      </c>
      <c r="E26" s="2">
        <v>2.868853643</v>
      </c>
      <c r="F26" s="2">
        <v>4.1196239999999997E-3</v>
      </c>
      <c r="G26" s="2">
        <v>2.0734783999999999E-2</v>
      </c>
      <c r="H26" s="2" t="s">
        <v>1338</v>
      </c>
      <c r="I26" s="26" t="s">
        <v>1339</v>
      </c>
    </row>
    <row r="27" spans="1:9" s="2" customFormat="1">
      <c r="A27" s="75" t="s">
        <v>5230</v>
      </c>
      <c r="B27" s="2">
        <v>269.46931890000002</v>
      </c>
      <c r="C27" s="2">
        <v>-0.893243958</v>
      </c>
      <c r="D27" s="2">
        <v>0.32290043800000001</v>
      </c>
      <c r="E27" s="2">
        <v>-2.766313867</v>
      </c>
      <c r="F27" s="2">
        <v>5.6693940000000003E-3</v>
      </c>
      <c r="G27" s="2">
        <v>2.6427175000000001E-2</v>
      </c>
      <c r="H27" s="2" t="s">
        <v>2464</v>
      </c>
      <c r="I27" s="26" t="s">
        <v>2465</v>
      </c>
    </row>
    <row r="28" spans="1:9" s="2" customFormat="1">
      <c r="A28" s="74" t="s">
        <v>3601</v>
      </c>
      <c r="B28" s="2">
        <v>456.91566310000002</v>
      </c>
      <c r="C28" s="2">
        <v>-1.069626424</v>
      </c>
      <c r="D28" s="2">
        <v>0.35761858099999999</v>
      </c>
      <c r="E28" s="2">
        <v>-2.9909699390000002</v>
      </c>
      <c r="F28" s="2">
        <v>2.7809290000000001E-3</v>
      </c>
      <c r="G28" s="2">
        <v>1.5030663999999999E-2</v>
      </c>
      <c r="H28" s="2" t="s">
        <v>570</v>
      </c>
      <c r="I28" s="26"/>
    </row>
    <row r="29" spans="1:9" s="2" customFormat="1">
      <c r="A29" s="75" t="s">
        <v>3765</v>
      </c>
      <c r="B29" s="2">
        <v>60.782860530000001</v>
      </c>
      <c r="C29" s="2">
        <v>-1.461332925</v>
      </c>
      <c r="D29" s="2">
        <v>0.47973268200000002</v>
      </c>
      <c r="E29" s="2">
        <v>-3.0461400300000001</v>
      </c>
      <c r="F29" s="2">
        <v>2.3179989999999998E-3</v>
      </c>
      <c r="G29" s="2">
        <v>1.311878E-2</v>
      </c>
      <c r="H29" s="2" t="s">
        <v>809</v>
      </c>
      <c r="I29" s="26" t="s">
        <v>810</v>
      </c>
    </row>
    <row r="30" spans="1:9" s="2" customFormat="1">
      <c r="A30" s="75" t="s">
        <v>3764</v>
      </c>
      <c r="B30" s="2">
        <v>192.64354739999999</v>
      </c>
      <c r="C30" s="2">
        <v>-1.48172448</v>
      </c>
      <c r="D30" s="2">
        <v>0.35011921800000001</v>
      </c>
      <c r="E30" s="2">
        <v>-4.2320569780000001</v>
      </c>
      <c r="F30" s="4">
        <v>2.3200000000000001E-5</v>
      </c>
      <c r="G30" s="2">
        <v>2.7819200000000002E-4</v>
      </c>
      <c r="H30" s="2" t="s">
        <v>807</v>
      </c>
      <c r="I30" s="26" t="s">
        <v>808</v>
      </c>
    </row>
    <row r="31" spans="1:9" s="2" customFormat="1">
      <c r="A31" s="73" t="s">
        <v>5380</v>
      </c>
      <c r="B31" s="2">
        <v>840.34347769999999</v>
      </c>
      <c r="C31" s="2">
        <v>-1.676682177</v>
      </c>
      <c r="D31" s="2">
        <v>0.32864388</v>
      </c>
      <c r="E31" s="2">
        <v>-5.1018207889999996</v>
      </c>
      <c r="F31" s="4">
        <v>3.3599999999999999E-7</v>
      </c>
      <c r="G31" s="4">
        <v>6.9500000000000004E-6</v>
      </c>
      <c r="H31" s="2" t="s">
        <v>2630</v>
      </c>
      <c r="I31" s="26" t="s">
        <v>2631</v>
      </c>
    </row>
    <row r="32" spans="1:9" s="2" customFormat="1">
      <c r="A32" s="73" t="s">
        <v>5384</v>
      </c>
      <c r="B32" s="2">
        <v>244.22178310000001</v>
      </c>
      <c r="C32" s="2">
        <v>-1.986317237</v>
      </c>
      <c r="D32" s="2">
        <v>0.35023536100000002</v>
      </c>
      <c r="E32" s="2">
        <v>-5.6713783360000001</v>
      </c>
      <c r="F32" s="4">
        <v>1.42E-8</v>
      </c>
      <c r="G32" s="4">
        <v>4.51E-7</v>
      </c>
      <c r="H32" s="2" t="s">
        <v>2638</v>
      </c>
      <c r="I32" s="26" t="s">
        <v>2639</v>
      </c>
    </row>
    <row r="33" spans="1:9" s="2" customFormat="1">
      <c r="A33" s="73" t="s">
        <v>5381</v>
      </c>
      <c r="B33" s="2">
        <v>97.60218888</v>
      </c>
      <c r="C33" s="2">
        <v>-2.11668601</v>
      </c>
      <c r="D33" s="2">
        <v>0.50449885000000005</v>
      </c>
      <c r="E33" s="2">
        <v>-4.1956210809999996</v>
      </c>
      <c r="F33" s="4">
        <v>2.72E-5</v>
      </c>
      <c r="G33" s="2">
        <v>3.2252300000000002E-4</v>
      </c>
      <c r="H33" s="2" t="s">
        <v>2632</v>
      </c>
      <c r="I33" s="26" t="s">
        <v>2633</v>
      </c>
    </row>
    <row r="34" spans="1:9" s="2" customFormat="1">
      <c r="A34" s="72" t="s">
        <v>5379</v>
      </c>
      <c r="B34" s="2">
        <v>128.30997439999999</v>
      </c>
      <c r="C34" s="2">
        <v>-2.2180827669999998</v>
      </c>
      <c r="D34" s="2">
        <v>0.417581429</v>
      </c>
      <c r="E34" s="2">
        <v>-5.3117370929999996</v>
      </c>
      <c r="F34" s="4">
        <v>1.09E-7</v>
      </c>
      <c r="G34" s="4">
        <v>2.6599999999999999E-6</v>
      </c>
      <c r="H34" s="2" t="s">
        <v>2628</v>
      </c>
      <c r="I34" s="26" t="s">
        <v>2629</v>
      </c>
    </row>
    <row r="35" spans="1:9" s="2" customFormat="1">
      <c r="A35" s="73" t="s">
        <v>5382</v>
      </c>
      <c r="B35" s="2">
        <v>103.74716909999999</v>
      </c>
      <c r="C35" s="2">
        <v>-2.817431118</v>
      </c>
      <c r="D35" s="2">
        <v>0.46115169900000003</v>
      </c>
      <c r="E35" s="2">
        <v>-6.1095538029999998</v>
      </c>
      <c r="F35" s="4">
        <v>9.9899999999999996E-10</v>
      </c>
      <c r="G35" s="4">
        <v>3.8799999999999997E-8</v>
      </c>
      <c r="H35" s="2" t="s">
        <v>2634</v>
      </c>
      <c r="I35" s="26" t="s">
        <v>2635</v>
      </c>
    </row>
    <row r="36" spans="1:9" s="2" customFormat="1">
      <c r="A36" s="73" t="s">
        <v>5383</v>
      </c>
      <c r="B36" s="2">
        <v>157.62654749999999</v>
      </c>
      <c r="C36" s="2">
        <v>-3.3905104270000002</v>
      </c>
      <c r="D36" s="2">
        <v>0.42480947899999999</v>
      </c>
      <c r="E36" s="2">
        <v>-7.9812494660000004</v>
      </c>
      <c r="F36" s="4">
        <v>1.4500000000000001E-15</v>
      </c>
      <c r="G36" s="4">
        <v>1.47E-13</v>
      </c>
      <c r="H36" s="2" t="s">
        <v>2636</v>
      </c>
      <c r="I36" s="26" t="s">
        <v>2637</v>
      </c>
    </row>
    <row r="37" spans="1:9" s="2" customFormat="1">
      <c r="A37" s="113" t="s">
        <v>5386</v>
      </c>
      <c r="B37" s="27">
        <v>12.098452050000001</v>
      </c>
      <c r="C37" s="27">
        <v>-3.6355763730000001</v>
      </c>
      <c r="D37" s="27">
        <v>1.2723658090000001</v>
      </c>
      <c r="E37" s="27">
        <v>-2.8573357970000002</v>
      </c>
      <c r="F37" s="27">
        <v>4.2721360000000002E-3</v>
      </c>
      <c r="G37" s="27">
        <v>2.1264135E-2</v>
      </c>
      <c r="H37" s="27" t="s">
        <v>3061</v>
      </c>
      <c r="I37" s="28"/>
    </row>
  </sheetData>
  <autoFilter ref="A4:I5" xr:uid="{00000000-0009-0000-0000-00000B000000}"/>
  <mergeCells count="10">
    <mergeCell ref="F4:F5"/>
    <mergeCell ref="G4:G5"/>
    <mergeCell ref="H4:H5"/>
    <mergeCell ref="I4:I5"/>
    <mergeCell ref="A1:Q1"/>
    <mergeCell ref="B4:B5"/>
    <mergeCell ref="C4:C5"/>
    <mergeCell ref="D4:D5"/>
    <mergeCell ref="E4:E5"/>
    <mergeCell ref="A4:A5"/>
  </mergeCells>
  <conditionalFormatting sqref="C6:C3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Q13"/>
  <sheetViews>
    <sheetView zoomScale="80" zoomScaleNormal="80" workbookViewId="0">
      <selection activeCell="A3" sqref="A3"/>
    </sheetView>
  </sheetViews>
  <sheetFormatPr baseColWidth="10" defaultColWidth="10.6640625" defaultRowHeight="16"/>
  <cols>
    <col min="1" max="1" width="20.33203125" customWidth="1"/>
    <col min="2" max="2" width="17.83203125" customWidth="1"/>
    <col min="3" max="3" width="21.83203125" customWidth="1"/>
    <col min="4" max="5" width="13.5" customWidth="1"/>
    <col min="6" max="6" width="14.1640625" customWidth="1"/>
    <col min="7" max="7" width="14" customWidth="1"/>
    <col min="8" max="8" width="71.5" customWidth="1"/>
    <col min="9" max="9" width="20.83203125" customWidth="1"/>
    <col min="10" max="10" width="47.5" customWidth="1"/>
  </cols>
  <sheetData>
    <row r="1" spans="1:17" ht="18">
      <c r="A1" s="147" t="s">
        <v>3131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</row>
    <row r="2" spans="1:17">
      <c r="A2" t="s">
        <v>3135</v>
      </c>
    </row>
    <row r="3" spans="1:17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7" s="1" customFormat="1" ht="40" customHeight="1">
      <c r="A4" s="158" t="s">
        <v>5695</v>
      </c>
      <c r="B4" s="165" t="s">
        <v>1</v>
      </c>
      <c r="C4" s="167" t="s">
        <v>6</v>
      </c>
      <c r="D4" s="167" t="s">
        <v>2</v>
      </c>
      <c r="E4" s="163" t="s">
        <v>3</v>
      </c>
      <c r="F4" s="163" t="s">
        <v>4</v>
      </c>
      <c r="G4" s="163" t="s">
        <v>5</v>
      </c>
      <c r="H4" s="163" t="s">
        <v>0</v>
      </c>
      <c r="I4" s="163" t="s">
        <v>3057</v>
      </c>
      <c r="J4" s="160" t="s">
        <v>3047</v>
      </c>
      <c r="K4" s="13"/>
      <c r="L4" s="13"/>
      <c r="M4" s="14"/>
      <c r="N4" s="14"/>
      <c r="O4" s="14"/>
    </row>
    <row r="5" spans="1:17" s="1" customFormat="1">
      <c r="A5" s="159"/>
      <c r="B5" s="166"/>
      <c r="C5" s="168"/>
      <c r="D5" s="168"/>
      <c r="E5" s="164"/>
      <c r="F5" s="164"/>
      <c r="G5" s="164"/>
      <c r="H5" s="164"/>
      <c r="I5" s="164"/>
      <c r="J5" s="161"/>
      <c r="K5" s="15"/>
      <c r="L5" s="15"/>
      <c r="M5" s="14"/>
      <c r="N5" s="14"/>
      <c r="O5" s="14"/>
    </row>
    <row r="6" spans="1:17">
      <c r="A6" s="75" t="s">
        <v>3853</v>
      </c>
      <c r="B6" s="23">
        <v>12.22178351</v>
      </c>
      <c r="C6" s="23">
        <v>2.487746365</v>
      </c>
      <c r="D6" s="23">
        <v>0.88666662299999999</v>
      </c>
      <c r="E6" s="23">
        <v>2.8057291200000001</v>
      </c>
      <c r="F6" s="23">
        <v>5.0202880000000004E-3</v>
      </c>
      <c r="G6" s="23">
        <v>2.4037355E-2</v>
      </c>
      <c r="H6" s="23" t="s">
        <v>5727</v>
      </c>
      <c r="I6" s="23"/>
      <c r="J6" s="24"/>
    </row>
    <row r="7" spans="1:17">
      <c r="A7" s="75" t="s">
        <v>4252</v>
      </c>
      <c r="B7">
        <v>393.29547200000002</v>
      </c>
      <c r="C7">
        <v>2.424438109</v>
      </c>
      <c r="D7">
        <v>0.331616419</v>
      </c>
      <c r="E7">
        <v>7.3109712670000002</v>
      </c>
      <c r="F7" s="22">
        <v>2.6499999999999998E-13</v>
      </c>
      <c r="G7" s="22">
        <v>1.7100000000000001E-11</v>
      </c>
      <c r="H7" t="s">
        <v>3049</v>
      </c>
      <c r="I7" t="s">
        <v>1344</v>
      </c>
      <c r="J7" s="25" t="s">
        <v>3060</v>
      </c>
    </row>
    <row r="8" spans="1:17">
      <c r="A8" s="75" t="s">
        <v>3850</v>
      </c>
      <c r="B8">
        <v>47.214110570000003</v>
      </c>
      <c r="C8">
        <v>1.8605512559999999</v>
      </c>
      <c r="D8">
        <v>0.48976968900000001</v>
      </c>
      <c r="E8">
        <v>3.7988289160000002</v>
      </c>
      <c r="F8">
        <v>1.4538100000000001E-4</v>
      </c>
      <c r="G8">
        <v>1.338826E-3</v>
      </c>
      <c r="H8" s="72" t="s">
        <v>5758</v>
      </c>
      <c r="J8" s="25"/>
    </row>
    <row r="9" spans="1:17">
      <c r="A9" s="75" t="s">
        <v>3848</v>
      </c>
      <c r="B9">
        <v>47.810679450000002</v>
      </c>
      <c r="C9">
        <v>1.7545426589999999</v>
      </c>
      <c r="D9">
        <v>0.49260731200000002</v>
      </c>
      <c r="E9">
        <v>3.561747086</v>
      </c>
      <c r="F9">
        <v>3.6839499999999999E-4</v>
      </c>
      <c r="G9">
        <v>2.923929E-3</v>
      </c>
      <c r="H9" t="s">
        <v>917</v>
      </c>
      <c r="I9" t="s">
        <v>918</v>
      </c>
      <c r="J9" s="25"/>
    </row>
    <row r="10" spans="1:17" s="2" customFormat="1">
      <c r="A10" s="74" t="s">
        <v>4756</v>
      </c>
      <c r="B10" s="2">
        <v>317.2235599</v>
      </c>
      <c r="C10" s="2">
        <v>1.1270026849999999</v>
      </c>
      <c r="D10" s="2">
        <v>0.33040531000000001</v>
      </c>
      <c r="E10" s="2">
        <v>3.41097026</v>
      </c>
      <c r="F10" s="2">
        <v>6.4732199999999998E-4</v>
      </c>
      <c r="G10" s="2">
        <v>4.6491049999999997E-3</v>
      </c>
      <c r="H10" s="2" t="s">
        <v>1966</v>
      </c>
      <c r="J10" s="26" t="s">
        <v>5759</v>
      </c>
    </row>
    <row r="11" spans="1:17" s="2" customFormat="1">
      <c r="A11" s="74" t="s">
        <v>3405</v>
      </c>
      <c r="B11" s="2">
        <v>646.36347179999996</v>
      </c>
      <c r="C11" s="2">
        <v>1.0346283599999999</v>
      </c>
      <c r="D11" s="2">
        <v>0.29268944200000002</v>
      </c>
      <c r="E11" s="2">
        <v>3.5349015380000002</v>
      </c>
      <c r="F11" s="2">
        <v>4.0792699999999999E-4</v>
      </c>
      <c r="G11" s="2">
        <v>3.1841080000000002E-3</v>
      </c>
      <c r="H11" s="2" t="s">
        <v>3017</v>
      </c>
      <c r="I11" s="2" t="s">
        <v>344</v>
      </c>
      <c r="J11" s="26"/>
    </row>
    <row r="12" spans="1:17" s="2" customFormat="1">
      <c r="A12" s="75" t="s">
        <v>3651</v>
      </c>
      <c r="B12" s="2">
        <v>215.97094619999999</v>
      </c>
      <c r="C12" s="2">
        <v>0.92915767100000002</v>
      </c>
      <c r="D12" s="2">
        <v>0.34009327900000003</v>
      </c>
      <c r="E12" s="2">
        <v>2.7320671399999998</v>
      </c>
      <c r="F12" s="2">
        <v>6.2938309999999997E-3</v>
      </c>
      <c r="G12" s="2">
        <v>2.8715464999999999E-2</v>
      </c>
      <c r="H12" s="2" t="s">
        <v>650</v>
      </c>
      <c r="I12" s="2" t="s">
        <v>651</v>
      </c>
      <c r="J12" s="26"/>
    </row>
    <row r="13" spans="1:17" s="2" customFormat="1">
      <c r="A13" s="110" t="s">
        <v>5553</v>
      </c>
      <c r="B13" s="27">
        <v>3243.9499500000002</v>
      </c>
      <c r="C13" s="27">
        <v>0.88994406800000003</v>
      </c>
      <c r="D13" s="27">
        <v>0.28059989800000001</v>
      </c>
      <c r="E13" s="27">
        <v>3.1715765930000002</v>
      </c>
      <c r="F13" s="27">
        <v>1.5161389999999999E-3</v>
      </c>
      <c r="G13" s="27">
        <v>9.3406870000000003E-3</v>
      </c>
      <c r="H13" s="27" t="s">
        <v>118</v>
      </c>
      <c r="I13" s="27" t="s">
        <v>1454</v>
      </c>
      <c r="J13" s="28"/>
    </row>
  </sheetData>
  <autoFilter ref="A4:J5" xr:uid="{00000000-0009-0000-0000-00000C000000}"/>
  <mergeCells count="11">
    <mergeCell ref="A1:Q1"/>
    <mergeCell ref="J4:J5"/>
    <mergeCell ref="B4:B5"/>
    <mergeCell ref="C4:C5"/>
    <mergeCell ref="D4:D5"/>
    <mergeCell ref="E4:E5"/>
    <mergeCell ref="F4:F5"/>
    <mergeCell ref="G4:G5"/>
    <mergeCell ref="H4:H5"/>
    <mergeCell ref="I4:I5"/>
    <mergeCell ref="A4:A5"/>
  </mergeCells>
  <conditionalFormatting sqref="C6:C13">
    <cfRule type="colorScale" priority="1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"/>
  <sheetViews>
    <sheetView zoomScale="80" zoomScaleNormal="80" workbookViewId="0">
      <selection activeCell="A2" sqref="A2"/>
    </sheetView>
  </sheetViews>
  <sheetFormatPr baseColWidth="10" defaultColWidth="10.6640625" defaultRowHeight="16"/>
  <cols>
    <col min="1" max="1" width="36.33203125" customWidth="1"/>
    <col min="2" max="2" width="49" customWidth="1"/>
    <col min="3" max="3" width="51.33203125" customWidth="1"/>
  </cols>
  <sheetData>
    <row r="1" spans="1:18" ht="18">
      <c r="A1" s="147" t="s">
        <v>3132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  <c r="R1" s="147"/>
    </row>
    <row r="3" spans="1:18" ht="38">
      <c r="A3" s="106" t="s">
        <v>3101</v>
      </c>
      <c r="B3" s="107" t="s">
        <v>3102</v>
      </c>
      <c r="C3" s="108" t="s">
        <v>3134</v>
      </c>
    </row>
    <row r="4" spans="1:18">
      <c r="A4" s="90" t="s">
        <v>3103</v>
      </c>
      <c r="B4" s="91" t="s">
        <v>3104</v>
      </c>
      <c r="C4" s="92" t="s">
        <v>3105</v>
      </c>
    </row>
    <row r="5" spans="1:18">
      <c r="A5" s="93" t="s">
        <v>3106</v>
      </c>
      <c r="B5" s="94" t="s">
        <v>3107</v>
      </c>
      <c r="C5" s="95" t="s">
        <v>3123</v>
      </c>
    </row>
    <row r="6" spans="1:18">
      <c r="A6" s="96" t="s">
        <v>3108</v>
      </c>
      <c r="B6" s="97" t="s">
        <v>3122</v>
      </c>
      <c r="C6" s="98" t="s">
        <v>3124</v>
      </c>
    </row>
  </sheetData>
  <mergeCells count="1">
    <mergeCell ref="A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581"/>
  <sheetViews>
    <sheetView zoomScale="80" zoomScaleNormal="80" workbookViewId="0">
      <selection activeCell="A2" sqref="A2"/>
    </sheetView>
  </sheetViews>
  <sheetFormatPr baseColWidth="10" defaultColWidth="10.6640625" defaultRowHeight="16"/>
  <cols>
    <col min="1" max="1" width="18.5" style="55" customWidth="1"/>
    <col min="2" max="2" width="14.33203125" customWidth="1"/>
    <col min="3" max="3" width="16.5" customWidth="1"/>
    <col min="4" max="4" width="22.83203125" customWidth="1"/>
    <col min="5" max="5" width="15" customWidth="1"/>
    <col min="6" max="6" width="16.33203125" customWidth="1"/>
    <col min="7" max="7" width="16.6640625" customWidth="1"/>
    <col min="8" max="8" width="17.1640625" customWidth="1"/>
    <col min="9" max="9" width="71.1640625" customWidth="1"/>
    <col min="10" max="10" width="26" customWidth="1"/>
  </cols>
  <sheetData>
    <row r="1" spans="1:19" ht="18">
      <c r="A1" s="147" t="s">
        <v>3125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  <c r="R1" s="147"/>
      <c r="S1" s="147"/>
    </row>
    <row r="3" spans="1:19" s="1" customFormat="1">
      <c r="A3" s="158" t="s">
        <v>5695</v>
      </c>
      <c r="B3" s="150" t="s">
        <v>3100</v>
      </c>
      <c r="C3" s="154" t="s">
        <v>1</v>
      </c>
      <c r="D3" s="156" t="s">
        <v>6</v>
      </c>
      <c r="E3" s="156" t="s">
        <v>2</v>
      </c>
      <c r="F3" s="148" t="s">
        <v>3</v>
      </c>
      <c r="G3" s="148" t="s">
        <v>4</v>
      </c>
      <c r="H3" s="150" t="s">
        <v>5</v>
      </c>
      <c r="I3" s="150" t="s">
        <v>0</v>
      </c>
      <c r="J3" s="152" t="s">
        <v>3059</v>
      </c>
      <c r="K3" s="17"/>
      <c r="L3" s="17"/>
      <c r="M3" s="17"/>
      <c r="N3" s="17"/>
      <c r="O3" s="17"/>
    </row>
    <row r="4" spans="1:19" s="1" customFormat="1" ht="31" customHeight="1">
      <c r="A4" s="159"/>
      <c r="B4" s="151"/>
      <c r="C4" s="155"/>
      <c r="D4" s="157"/>
      <c r="E4" s="157"/>
      <c r="F4" s="149"/>
      <c r="G4" s="149"/>
      <c r="H4" s="151"/>
      <c r="I4" s="151"/>
      <c r="J4" s="153"/>
      <c r="K4" s="18"/>
      <c r="L4" s="18"/>
      <c r="M4" s="18"/>
      <c r="N4" s="18"/>
      <c r="O4" s="18"/>
    </row>
    <row r="5" spans="1:19">
      <c r="A5" s="83" t="s">
        <v>3138</v>
      </c>
      <c r="B5" s="84">
        <v>2463</v>
      </c>
      <c r="C5" s="52">
        <v>129.35673689999999</v>
      </c>
      <c r="D5" s="52">
        <v>1.360757298</v>
      </c>
      <c r="E5" s="52">
        <v>0.36255748799999998</v>
      </c>
      <c r="F5" s="52">
        <v>3.753218027</v>
      </c>
      <c r="G5" s="52">
        <v>1.7457900000000001E-4</v>
      </c>
      <c r="H5" s="52">
        <v>1.548362E-3</v>
      </c>
      <c r="I5" s="52" t="s">
        <v>7</v>
      </c>
      <c r="J5" s="53"/>
    </row>
    <row r="6" spans="1:19">
      <c r="A6" s="77" t="s">
        <v>3139</v>
      </c>
      <c r="B6" s="80">
        <v>2463</v>
      </c>
      <c r="C6" s="72">
        <v>317.45568609999998</v>
      </c>
      <c r="D6" s="72">
        <v>0.66968587400000001</v>
      </c>
      <c r="E6" s="72">
        <v>0.32305149399999999</v>
      </c>
      <c r="F6" s="72">
        <v>2.0730003959999999</v>
      </c>
      <c r="G6" s="72">
        <v>3.8172243000000002E-2</v>
      </c>
      <c r="H6" s="72">
        <v>0.118833024</v>
      </c>
      <c r="I6" s="72" t="s">
        <v>7</v>
      </c>
      <c r="J6" s="56"/>
    </row>
    <row r="7" spans="1:19">
      <c r="A7" s="77" t="s">
        <v>3140</v>
      </c>
      <c r="B7" s="80">
        <v>2463</v>
      </c>
      <c r="C7" s="72">
        <v>337.42252109999998</v>
      </c>
      <c r="D7" s="72">
        <v>1.1479353800000001</v>
      </c>
      <c r="E7" s="72">
        <v>0.32135232699999999</v>
      </c>
      <c r="F7" s="72">
        <v>3.572201857</v>
      </c>
      <c r="G7" s="72">
        <v>3.5399200000000002E-4</v>
      </c>
      <c r="H7" s="72">
        <v>2.8265920000000002E-3</v>
      </c>
      <c r="I7" s="72" t="s">
        <v>7</v>
      </c>
      <c r="J7" s="56"/>
    </row>
    <row r="8" spans="1:19">
      <c r="A8" s="77" t="s">
        <v>3141</v>
      </c>
      <c r="B8" s="80">
        <v>2463</v>
      </c>
      <c r="C8" s="72">
        <v>375.9391574</v>
      </c>
      <c r="D8" s="72">
        <v>0.929763114</v>
      </c>
      <c r="E8" s="72">
        <v>0.305695049</v>
      </c>
      <c r="F8" s="72">
        <v>3.0414725929999999</v>
      </c>
      <c r="G8" s="72">
        <v>2.3542400000000001E-3</v>
      </c>
      <c r="H8" s="72">
        <v>1.3267071E-2</v>
      </c>
      <c r="I8" s="72" t="s">
        <v>8</v>
      </c>
      <c r="J8" s="56"/>
    </row>
    <row r="9" spans="1:19">
      <c r="A9" s="77" t="s">
        <v>3142</v>
      </c>
      <c r="B9" s="80">
        <v>2463</v>
      </c>
      <c r="C9" s="72">
        <v>6457.2385089999998</v>
      </c>
      <c r="D9" s="72">
        <v>2.5620327289999998</v>
      </c>
      <c r="E9" s="72">
        <v>0.29102634900000002</v>
      </c>
      <c r="F9" s="72">
        <v>8.8034390689999995</v>
      </c>
      <c r="G9" s="81">
        <v>1.33E-18</v>
      </c>
      <c r="H9" s="81">
        <v>2.0599999999999999E-16</v>
      </c>
      <c r="I9" s="72" t="s">
        <v>7</v>
      </c>
      <c r="J9" s="56"/>
    </row>
    <row r="10" spans="1:19">
      <c r="A10" s="74" t="s">
        <v>3143</v>
      </c>
      <c r="B10" s="80">
        <v>2463</v>
      </c>
      <c r="C10" s="72">
        <v>594.04224269999997</v>
      </c>
      <c r="D10" s="72">
        <v>0.11664608899999999</v>
      </c>
      <c r="E10" s="72">
        <v>0.28944777199999999</v>
      </c>
      <c r="F10" s="72">
        <v>0.40299529299999998</v>
      </c>
      <c r="G10" s="72">
        <v>0.68695168799999995</v>
      </c>
      <c r="H10" s="72">
        <v>0.82140084300000005</v>
      </c>
      <c r="I10" s="72" t="s">
        <v>5686</v>
      </c>
      <c r="J10" s="56" t="s">
        <v>9</v>
      </c>
    </row>
    <row r="11" spans="1:19">
      <c r="A11" s="74" t="s">
        <v>3144</v>
      </c>
      <c r="B11" s="80">
        <v>2463</v>
      </c>
      <c r="C11" s="72">
        <v>128.24732760000001</v>
      </c>
      <c r="D11" s="72">
        <v>1.0169714540000001</v>
      </c>
      <c r="E11" s="72">
        <v>0.37586572299999998</v>
      </c>
      <c r="F11" s="72">
        <v>2.705677562</v>
      </c>
      <c r="G11" s="72">
        <v>6.8165200000000004E-3</v>
      </c>
      <c r="H11" s="72">
        <v>3.063956E-2</v>
      </c>
      <c r="I11" s="72" t="s">
        <v>10</v>
      </c>
      <c r="J11" s="56" t="s">
        <v>11</v>
      </c>
    </row>
    <row r="12" spans="1:19">
      <c r="A12" s="74" t="s">
        <v>3145</v>
      </c>
      <c r="B12" s="80">
        <v>2463</v>
      </c>
      <c r="C12" s="72">
        <v>131.872298</v>
      </c>
      <c r="D12" s="72">
        <v>-0.498650011</v>
      </c>
      <c r="E12" s="72">
        <v>0.36974008600000002</v>
      </c>
      <c r="F12" s="72">
        <v>-1.3486501209999999</v>
      </c>
      <c r="G12" s="72">
        <v>0.17744937399999999</v>
      </c>
      <c r="H12" s="72">
        <v>0.34766396999999999</v>
      </c>
      <c r="I12" s="72" t="s">
        <v>12</v>
      </c>
      <c r="J12" s="56"/>
    </row>
    <row r="13" spans="1:19">
      <c r="A13" s="74" t="s">
        <v>3146</v>
      </c>
      <c r="B13" s="80">
        <v>2463</v>
      </c>
      <c r="C13" s="72">
        <v>69.046788739999997</v>
      </c>
      <c r="D13" s="72">
        <v>1.786904638</v>
      </c>
      <c r="E13" s="72">
        <v>0.47840183200000003</v>
      </c>
      <c r="F13" s="72">
        <v>3.735154256</v>
      </c>
      <c r="G13" s="72">
        <v>1.8760000000000001E-4</v>
      </c>
      <c r="H13" s="72">
        <v>1.647267E-3</v>
      </c>
      <c r="I13" s="72" t="s">
        <v>13</v>
      </c>
      <c r="J13" s="56" t="s">
        <v>14</v>
      </c>
    </row>
    <row r="14" spans="1:19">
      <c r="A14" s="74" t="s">
        <v>3148</v>
      </c>
      <c r="B14" s="80">
        <v>3749</v>
      </c>
      <c r="C14" s="72">
        <v>1260.8671730000001</v>
      </c>
      <c r="D14" s="72">
        <v>1.1017624210000001</v>
      </c>
      <c r="E14" s="72">
        <v>0.32388594599999998</v>
      </c>
      <c r="F14" s="72">
        <v>3.4016987580000002</v>
      </c>
      <c r="G14" s="72">
        <v>6.6968400000000003E-4</v>
      </c>
      <c r="H14" s="72">
        <v>4.7837169999999998E-3</v>
      </c>
      <c r="I14" s="72" t="s">
        <v>3147</v>
      </c>
      <c r="J14" s="56" t="s">
        <v>16</v>
      </c>
    </row>
    <row r="15" spans="1:19">
      <c r="A15" s="74" t="s">
        <v>5687</v>
      </c>
      <c r="B15" s="80">
        <v>3749</v>
      </c>
      <c r="C15" s="72">
        <v>2478.759008</v>
      </c>
      <c r="D15" s="72">
        <v>0.133452086</v>
      </c>
      <c r="E15" s="72">
        <v>0.290746644</v>
      </c>
      <c r="F15" s="72">
        <v>0.45899785700000001</v>
      </c>
      <c r="G15" s="72">
        <v>0.64623570500000005</v>
      </c>
      <c r="H15" s="72">
        <v>0.79490629800000001</v>
      </c>
      <c r="I15" s="72" t="s">
        <v>17</v>
      </c>
      <c r="J15" s="56" t="s">
        <v>18</v>
      </c>
    </row>
    <row r="16" spans="1:19">
      <c r="A16" s="74" t="s">
        <v>3149</v>
      </c>
      <c r="B16" s="80">
        <v>3749</v>
      </c>
      <c r="C16" s="72">
        <v>380.76977929999998</v>
      </c>
      <c r="D16" s="72">
        <v>-1.4772825110000001</v>
      </c>
      <c r="E16" s="72">
        <v>0.34494691799999999</v>
      </c>
      <c r="F16" s="72">
        <v>-4.282637222</v>
      </c>
      <c r="G16" s="81">
        <v>1.8499999999999999E-5</v>
      </c>
      <c r="H16" s="72">
        <v>2.3025399999999999E-4</v>
      </c>
      <c r="I16" s="72" t="s">
        <v>19</v>
      </c>
      <c r="J16" s="56" t="s">
        <v>20</v>
      </c>
    </row>
    <row r="17" spans="1:10">
      <c r="A17" s="74" t="s">
        <v>5688</v>
      </c>
      <c r="B17" s="80">
        <v>3749</v>
      </c>
      <c r="C17" s="72">
        <v>66.071078909999997</v>
      </c>
      <c r="D17" s="72">
        <v>-1.2941188480000001</v>
      </c>
      <c r="E17" s="72">
        <v>0.48044018700000002</v>
      </c>
      <c r="F17" s="72">
        <v>-2.6936107410000001</v>
      </c>
      <c r="G17" s="72">
        <v>7.0682660000000001E-3</v>
      </c>
      <c r="H17" s="72">
        <v>3.1503249999999997E-2</v>
      </c>
      <c r="I17" s="72" t="s">
        <v>21</v>
      </c>
      <c r="J17" s="56" t="s">
        <v>22</v>
      </c>
    </row>
    <row r="18" spans="1:10">
      <c r="A18" s="74" t="s">
        <v>5689</v>
      </c>
      <c r="B18" s="80">
        <v>3749</v>
      </c>
      <c r="C18" s="72">
        <v>708.51062439999998</v>
      </c>
      <c r="D18" s="72">
        <v>-0.61985595900000001</v>
      </c>
      <c r="E18" s="72">
        <v>0.31550719100000002</v>
      </c>
      <c r="F18" s="72">
        <v>-1.96463338</v>
      </c>
      <c r="G18" s="72">
        <v>4.9456686E-2</v>
      </c>
      <c r="H18" s="72">
        <v>0.143958172</v>
      </c>
      <c r="I18" s="72" t="s">
        <v>23</v>
      </c>
      <c r="J18" s="56" t="s">
        <v>24</v>
      </c>
    </row>
    <row r="19" spans="1:10">
      <c r="A19" s="77" t="s">
        <v>3150</v>
      </c>
      <c r="B19" s="80">
        <v>3749</v>
      </c>
      <c r="C19" s="72">
        <v>627.06566499999997</v>
      </c>
      <c r="D19" s="72">
        <v>1.6777283590000001</v>
      </c>
      <c r="E19" s="72">
        <v>0.29006550599999997</v>
      </c>
      <c r="F19" s="72">
        <v>5.7839637149999996</v>
      </c>
      <c r="G19" s="81">
        <v>7.3E-9</v>
      </c>
      <c r="H19" s="81">
        <v>2.41E-7</v>
      </c>
      <c r="I19" s="72" t="s">
        <v>7</v>
      </c>
      <c r="J19" s="56"/>
    </row>
    <row r="20" spans="1:10">
      <c r="A20" s="74" t="s">
        <v>5685</v>
      </c>
      <c r="B20" s="80">
        <v>5296</v>
      </c>
      <c r="C20" s="72">
        <v>348.84749729999999</v>
      </c>
      <c r="D20" s="72">
        <v>5.7432193999999999E-2</v>
      </c>
      <c r="E20" s="72">
        <v>0.36904951699999999</v>
      </c>
      <c r="F20" s="72">
        <v>0.155621918</v>
      </c>
      <c r="G20" s="72">
        <v>0.87633104699999997</v>
      </c>
      <c r="H20" s="72">
        <v>0.93657216300000001</v>
      </c>
      <c r="I20" s="72" t="s">
        <v>25</v>
      </c>
      <c r="J20" s="56" t="s">
        <v>26</v>
      </c>
    </row>
    <row r="21" spans="1:10">
      <c r="A21" s="77" t="s">
        <v>3151</v>
      </c>
      <c r="B21" s="80">
        <v>5296</v>
      </c>
      <c r="C21" s="72">
        <v>11.124957670000001</v>
      </c>
      <c r="D21" s="72">
        <v>1.3788986830000001</v>
      </c>
      <c r="E21" s="72">
        <v>0.98791366599999997</v>
      </c>
      <c r="F21" s="72">
        <v>1.395768407</v>
      </c>
      <c r="G21" s="72">
        <v>0.16278424699999999</v>
      </c>
      <c r="H21" s="72">
        <v>0.32943243900000002</v>
      </c>
      <c r="I21" s="72" t="s">
        <v>7</v>
      </c>
      <c r="J21" s="56"/>
    </row>
    <row r="22" spans="1:10">
      <c r="A22" s="74" t="s">
        <v>3152</v>
      </c>
      <c r="B22" s="80">
        <v>5296</v>
      </c>
      <c r="C22" s="72">
        <v>49.796264960000002</v>
      </c>
      <c r="D22" s="72">
        <v>-0.11491873</v>
      </c>
      <c r="E22" s="72">
        <v>0.48071947300000001</v>
      </c>
      <c r="F22" s="72">
        <v>-0.23905569900000001</v>
      </c>
      <c r="G22" s="72">
        <v>0.81106239300000005</v>
      </c>
      <c r="H22" s="72">
        <v>0.89955430300000006</v>
      </c>
      <c r="I22" s="72" t="s">
        <v>28</v>
      </c>
      <c r="J22" s="56" t="s">
        <v>29</v>
      </c>
    </row>
    <row r="23" spans="1:10">
      <c r="A23" s="77" t="s">
        <v>3153</v>
      </c>
      <c r="B23" s="80">
        <v>5296</v>
      </c>
      <c r="C23" s="72">
        <v>47.333318830000003</v>
      </c>
      <c r="D23" s="72">
        <v>2.1713420110000001</v>
      </c>
      <c r="E23" s="72">
        <v>0.50700455200000005</v>
      </c>
      <c r="F23" s="72">
        <v>4.282687406</v>
      </c>
      <c r="G23" s="81">
        <v>1.8499999999999999E-5</v>
      </c>
      <c r="H23" s="72">
        <v>2.3025399999999999E-4</v>
      </c>
      <c r="I23" s="72" t="s">
        <v>7</v>
      </c>
      <c r="J23" s="56"/>
    </row>
    <row r="24" spans="1:10">
      <c r="A24" s="77" t="s">
        <v>3154</v>
      </c>
      <c r="B24" s="80">
        <v>5296</v>
      </c>
      <c r="C24" s="72">
        <v>1701.9515449999999</v>
      </c>
      <c r="D24" s="72">
        <v>-1.43089636</v>
      </c>
      <c r="E24" s="72">
        <v>0.29948980800000002</v>
      </c>
      <c r="F24" s="72">
        <v>-4.7777798239999996</v>
      </c>
      <c r="G24" s="81">
        <v>1.77E-6</v>
      </c>
      <c r="H24" s="81">
        <v>3.0499999999999999E-5</v>
      </c>
      <c r="I24" s="72" t="s">
        <v>7</v>
      </c>
      <c r="J24" s="56"/>
    </row>
    <row r="25" spans="1:10">
      <c r="A25" s="74" t="s">
        <v>3155</v>
      </c>
      <c r="B25" s="80">
        <v>19</v>
      </c>
      <c r="C25" s="72">
        <v>5806.9441129999996</v>
      </c>
      <c r="D25" s="72">
        <v>0.456095845</v>
      </c>
      <c r="E25" s="72">
        <v>0.35255721699999998</v>
      </c>
      <c r="F25" s="72">
        <v>1.2936789369999999</v>
      </c>
      <c r="G25" s="72">
        <v>0.19577634399999999</v>
      </c>
      <c r="H25" s="72">
        <v>0.37468274899999998</v>
      </c>
      <c r="I25" s="72" t="s">
        <v>98</v>
      </c>
      <c r="J25" s="56" t="s">
        <v>31</v>
      </c>
    </row>
    <row r="26" spans="1:10">
      <c r="A26" s="74" t="s">
        <v>3156</v>
      </c>
      <c r="B26" s="80">
        <v>19</v>
      </c>
      <c r="C26" s="72">
        <v>297.73552760000001</v>
      </c>
      <c r="D26" s="72">
        <v>-1.5012176230000001</v>
      </c>
      <c r="E26" s="72">
        <v>0.33157284599999998</v>
      </c>
      <c r="F26" s="72">
        <v>-4.5275650379999997</v>
      </c>
      <c r="G26" s="81">
        <v>5.9699999999999996E-6</v>
      </c>
      <c r="H26" s="81">
        <v>8.7100000000000003E-5</v>
      </c>
      <c r="I26" s="72" t="s">
        <v>32</v>
      </c>
      <c r="J26" s="56" t="s">
        <v>33</v>
      </c>
    </row>
    <row r="27" spans="1:10">
      <c r="A27" s="74" t="s">
        <v>3157</v>
      </c>
      <c r="B27" s="80">
        <v>19</v>
      </c>
      <c r="C27" s="72">
        <v>90.399070300000005</v>
      </c>
      <c r="D27" s="72">
        <v>-1.277330544</v>
      </c>
      <c r="E27" s="72">
        <v>0.41692960200000001</v>
      </c>
      <c r="F27" s="72">
        <v>-3.063659999</v>
      </c>
      <c r="G27" s="72">
        <v>2.186473E-3</v>
      </c>
      <c r="H27" s="72">
        <v>1.2535459000000001E-2</v>
      </c>
      <c r="I27" s="72" t="s">
        <v>34</v>
      </c>
      <c r="J27" s="56" t="s">
        <v>35</v>
      </c>
    </row>
    <row r="28" spans="1:10">
      <c r="A28" s="74" t="s">
        <v>3158</v>
      </c>
      <c r="B28" s="80">
        <v>19</v>
      </c>
      <c r="C28" s="72">
        <v>39607.103260000004</v>
      </c>
      <c r="D28" s="72">
        <v>1.1120082259999999</v>
      </c>
      <c r="E28" s="72">
        <v>0.335872632</v>
      </c>
      <c r="F28" s="72">
        <v>3.310803328</v>
      </c>
      <c r="G28" s="72">
        <v>9.30286E-4</v>
      </c>
      <c r="H28" s="72">
        <v>6.2435199999999998E-3</v>
      </c>
      <c r="I28" s="72" t="s">
        <v>36</v>
      </c>
      <c r="J28" s="56" t="s">
        <v>37</v>
      </c>
    </row>
    <row r="29" spans="1:10">
      <c r="A29" s="74" t="s">
        <v>3159</v>
      </c>
      <c r="B29" s="80">
        <v>19</v>
      </c>
      <c r="C29" s="72">
        <v>416.08746259999998</v>
      </c>
      <c r="D29" s="72">
        <v>1.694623926</v>
      </c>
      <c r="E29" s="72">
        <v>0.38030300299999997</v>
      </c>
      <c r="F29" s="72">
        <v>4.4559835530000003</v>
      </c>
      <c r="G29" s="81">
        <v>8.3499999999999997E-6</v>
      </c>
      <c r="H29" s="72">
        <v>1.1671999999999999E-4</v>
      </c>
      <c r="I29" s="72" t="s">
        <v>38</v>
      </c>
      <c r="J29" s="56" t="s">
        <v>39</v>
      </c>
    </row>
    <row r="30" spans="1:10">
      <c r="A30" s="74" t="s">
        <v>3160</v>
      </c>
      <c r="B30" s="80">
        <v>19</v>
      </c>
      <c r="C30" s="72">
        <v>119.2837162</v>
      </c>
      <c r="D30" s="72">
        <v>4.1626166999999999E-2</v>
      </c>
      <c r="E30" s="72">
        <v>0.37208463000000003</v>
      </c>
      <c r="F30" s="72">
        <v>0.111872848</v>
      </c>
      <c r="G30" s="72">
        <v>0.910924226</v>
      </c>
      <c r="H30" s="72">
        <v>0.95468258500000003</v>
      </c>
      <c r="I30" s="72" t="s">
        <v>38</v>
      </c>
      <c r="J30" s="56" t="s">
        <v>40</v>
      </c>
    </row>
    <row r="31" spans="1:10">
      <c r="A31" s="77" t="s">
        <v>3161</v>
      </c>
      <c r="B31" s="80">
        <v>19</v>
      </c>
      <c r="C31" s="72">
        <v>579.63059550000003</v>
      </c>
      <c r="D31" s="72">
        <v>-0.61247541999999999</v>
      </c>
      <c r="E31" s="72">
        <v>0.29275310700000001</v>
      </c>
      <c r="F31" s="72">
        <v>-2.0921226979999998</v>
      </c>
      <c r="G31" s="72">
        <v>3.6427541000000001E-2</v>
      </c>
      <c r="H31" s="72">
        <v>0.115165062</v>
      </c>
      <c r="I31" s="72" t="s">
        <v>7</v>
      </c>
      <c r="J31" s="56"/>
    </row>
    <row r="32" spans="1:10">
      <c r="A32" s="77" t="s">
        <v>3162</v>
      </c>
      <c r="B32" s="80">
        <v>19</v>
      </c>
      <c r="C32" s="72">
        <v>309.3846638</v>
      </c>
      <c r="D32" s="72">
        <v>0.71384824199999997</v>
      </c>
      <c r="E32" s="72">
        <v>0.37193417200000001</v>
      </c>
      <c r="F32" s="72">
        <v>1.91928652</v>
      </c>
      <c r="G32" s="72">
        <v>5.4948083000000002E-2</v>
      </c>
      <c r="H32" s="72">
        <v>0.15472392800000001</v>
      </c>
      <c r="I32" s="72" t="s">
        <v>41</v>
      </c>
      <c r="J32" s="56" t="s">
        <v>42</v>
      </c>
    </row>
    <row r="33" spans="1:10">
      <c r="A33" s="77" t="s">
        <v>3163</v>
      </c>
      <c r="B33" s="80">
        <v>19</v>
      </c>
      <c r="C33" s="72">
        <v>968.94326009999997</v>
      </c>
      <c r="D33" s="72">
        <v>-0.79902698500000002</v>
      </c>
      <c r="E33" s="72">
        <v>0.29524962599999999</v>
      </c>
      <c r="F33" s="72">
        <v>-2.7062760309999998</v>
      </c>
      <c r="G33" s="72">
        <v>6.8042459999999999E-3</v>
      </c>
      <c r="H33" s="72">
        <v>3.063956E-2</v>
      </c>
      <c r="I33" s="72" t="s">
        <v>43</v>
      </c>
      <c r="J33" s="56" t="s">
        <v>44</v>
      </c>
    </row>
    <row r="34" spans="1:10">
      <c r="A34" s="74" t="s">
        <v>3164</v>
      </c>
      <c r="B34" s="80">
        <v>19</v>
      </c>
      <c r="C34" s="72">
        <v>155.37377240000001</v>
      </c>
      <c r="D34" s="72">
        <v>1.0835658020000001</v>
      </c>
      <c r="E34" s="72">
        <v>0.35557913899999999</v>
      </c>
      <c r="F34" s="72">
        <v>3.0473266959999998</v>
      </c>
      <c r="G34" s="72">
        <v>2.3088660000000001E-3</v>
      </c>
      <c r="H34" s="72">
        <v>1.3095136E-2</v>
      </c>
      <c r="I34" s="72" t="s">
        <v>45</v>
      </c>
      <c r="J34" s="56" t="s">
        <v>46</v>
      </c>
    </row>
    <row r="35" spans="1:10">
      <c r="A35" s="77" t="s">
        <v>3165</v>
      </c>
      <c r="B35" s="80">
        <v>19</v>
      </c>
      <c r="C35" s="72">
        <v>184.369474</v>
      </c>
      <c r="D35" s="72">
        <v>-0.65992479999999998</v>
      </c>
      <c r="E35" s="72">
        <v>0.36064239999999997</v>
      </c>
      <c r="F35" s="72">
        <v>-1.8298591639999999</v>
      </c>
      <c r="G35" s="72">
        <v>6.7271000999999997E-2</v>
      </c>
      <c r="H35" s="72">
        <v>0.178332253</v>
      </c>
      <c r="I35" s="72" t="s">
        <v>47</v>
      </c>
      <c r="J35" s="56"/>
    </row>
    <row r="36" spans="1:10">
      <c r="A36" s="74" t="s">
        <v>3166</v>
      </c>
      <c r="B36" s="80">
        <v>19</v>
      </c>
      <c r="C36" s="72">
        <v>1016.690783</v>
      </c>
      <c r="D36" s="72">
        <v>-0.91755404500000004</v>
      </c>
      <c r="E36" s="72">
        <v>0.30084461299999998</v>
      </c>
      <c r="F36" s="72">
        <v>-3.0499267940000001</v>
      </c>
      <c r="G36" s="72">
        <v>2.2889719999999998E-3</v>
      </c>
      <c r="H36" s="72">
        <v>1.3010219E-2</v>
      </c>
      <c r="I36" s="72" t="s">
        <v>48</v>
      </c>
      <c r="J36" s="56" t="s">
        <v>49</v>
      </c>
    </row>
    <row r="37" spans="1:10">
      <c r="A37" s="74" t="s">
        <v>3167</v>
      </c>
      <c r="B37" s="80">
        <v>19</v>
      </c>
      <c r="C37" s="72">
        <v>254.17328180000001</v>
      </c>
      <c r="D37" s="72">
        <v>-0.50684346300000005</v>
      </c>
      <c r="E37" s="72">
        <v>0.361415918</v>
      </c>
      <c r="F37" s="72">
        <v>-1.4023827879999999</v>
      </c>
      <c r="G37" s="72">
        <v>0.16080096999999999</v>
      </c>
      <c r="H37" s="72">
        <v>0.32641856000000002</v>
      </c>
      <c r="I37" s="72" t="s">
        <v>50</v>
      </c>
      <c r="J37" s="56"/>
    </row>
    <row r="38" spans="1:10">
      <c r="A38" s="74" t="s">
        <v>3168</v>
      </c>
      <c r="B38" s="80">
        <v>19</v>
      </c>
      <c r="C38" s="72">
        <v>34.922676250000002</v>
      </c>
      <c r="D38" s="72">
        <v>0.123462261</v>
      </c>
      <c r="E38" s="72">
        <v>0.58152595600000001</v>
      </c>
      <c r="F38" s="72">
        <v>0.21230739500000001</v>
      </c>
      <c r="G38" s="72">
        <v>0.83186722700000004</v>
      </c>
      <c r="H38" s="72">
        <v>0.913429614</v>
      </c>
      <c r="I38" s="72" t="s">
        <v>7</v>
      </c>
      <c r="J38" s="56"/>
    </row>
    <row r="39" spans="1:10">
      <c r="A39" s="74" t="s">
        <v>3169</v>
      </c>
      <c r="B39" s="80">
        <v>19</v>
      </c>
      <c r="C39" s="72">
        <v>33.329145330000003</v>
      </c>
      <c r="D39" s="72">
        <v>0.77557330099999999</v>
      </c>
      <c r="E39" s="72">
        <v>0.59098362100000001</v>
      </c>
      <c r="F39" s="72">
        <v>1.3123431409999999</v>
      </c>
      <c r="G39" s="72">
        <v>0.18940438200000001</v>
      </c>
      <c r="H39" s="72">
        <v>0.36486573100000003</v>
      </c>
      <c r="I39" s="72" t="s">
        <v>51</v>
      </c>
      <c r="J39" s="56"/>
    </row>
    <row r="40" spans="1:10">
      <c r="A40" s="74" t="s">
        <v>3170</v>
      </c>
      <c r="B40" s="80">
        <v>19</v>
      </c>
      <c r="C40" s="72">
        <v>41.081037590000001</v>
      </c>
      <c r="D40" s="72">
        <v>-3.0620365E-2</v>
      </c>
      <c r="E40" s="72">
        <v>0.52309737499999998</v>
      </c>
      <c r="F40" s="72">
        <v>-5.8536644999999998E-2</v>
      </c>
      <c r="G40" s="72">
        <v>0.95332117400000005</v>
      </c>
      <c r="H40" s="72">
        <v>0.978122834</v>
      </c>
      <c r="I40" s="72" t="s">
        <v>8</v>
      </c>
      <c r="J40" s="56"/>
    </row>
    <row r="41" spans="1:10">
      <c r="A41" s="74" t="s">
        <v>3171</v>
      </c>
      <c r="B41" s="80">
        <v>19</v>
      </c>
      <c r="C41" s="72">
        <v>59.16204853</v>
      </c>
      <c r="D41" s="72">
        <v>-0.113229893</v>
      </c>
      <c r="E41" s="72">
        <v>0.46035609500000002</v>
      </c>
      <c r="F41" s="72">
        <v>-0.24596153800000001</v>
      </c>
      <c r="G41" s="72">
        <v>0.80571200600000004</v>
      </c>
      <c r="H41" s="72">
        <v>0.89625287600000003</v>
      </c>
      <c r="I41" s="72" t="s">
        <v>52</v>
      </c>
      <c r="J41" s="56"/>
    </row>
    <row r="42" spans="1:10">
      <c r="A42" s="74" t="s">
        <v>3172</v>
      </c>
      <c r="B42" s="80">
        <v>19</v>
      </c>
      <c r="C42" s="72">
        <v>16.717405419999999</v>
      </c>
      <c r="D42" s="72">
        <v>-0.27329315900000001</v>
      </c>
      <c r="E42" s="72">
        <v>0.74217260500000004</v>
      </c>
      <c r="F42" s="72">
        <v>-0.368233961</v>
      </c>
      <c r="G42" s="72">
        <v>0.71269878900000005</v>
      </c>
      <c r="H42" s="72">
        <v>0.84090371600000002</v>
      </c>
      <c r="I42" s="72" t="s">
        <v>53</v>
      </c>
      <c r="J42" s="56" t="s">
        <v>54</v>
      </c>
    </row>
    <row r="43" spans="1:10">
      <c r="A43" s="74" t="s">
        <v>3173</v>
      </c>
      <c r="B43" s="80">
        <v>19</v>
      </c>
      <c r="C43" s="72">
        <v>1925.7335760000001</v>
      </c>
      <c r="D43" s="72">
        <v>-1.7461737939999999</v>
      </c>
      <c r="E43" s="72">
        <v>0.31279451200000002</v>
      </c>
      <c r="F43" s="72">
        <v>-5.5824949799999999</v>
      </c>
      <c r="G43" s="81">
        <v>2.37E-8</v>
      </c>
      <c r="H43" s="81">
        <v>6.8899999999999999E-7</v>
      </c>
      <c r="I43" s="72" t="s">
        <v>55</v>
      </c>
      <c r="J43" s="56" t="s">
        <v>56</v>
      </c>
    </row>
    <row r="44" spans="1:10">
      <c r="A44" s="74" t="s">
        <v>3174</v>
      </c>
      <c r="B44" s="80">
        <v>19</v>
      </c>
      <c r="C44" s="72">
        <v>248.11491960000001</v>
      </c>
      <c r="D44" s="72">
        <v>0.87527063699999996</v>
      </c>
      <c r="E44" s="72">
        <v>0.32019979599999998</v>
      </c>
      <c r="F44" s="72">
        <v>2.733514032</v>
      </c>
      <c r="G44" s="72">
        <v>6.2662450000000001E-3</v>
      </c>
      <c r="H44" s="72">
        <v>2.8653437E-2</v>
      </c>
      <c r="I44" s="74" t="s">
        <v>3175</v>
      </c>
      <c r="J44" s="56"/>
    </row>
    <row r="45" spans="1:10">
      <c r="A45" s="74" t="s">
        <v>3176</v>
      </c>
      <c r="B45" s="80">
        <v>19</v>
      </c>
      <c r="C45" s="72">
        <v>347.677637</v>
      </c>
      <c r="D45" s="72">
        <v>-0.26868086200000002</v>
      </c>
      <c r="E45" s="72">
        <v>0.31071158199999999</v>
      </c>
      <c r="F45" s="72">
        <v>-0.86472753999999996</v>
      </c>
      <c r="G45" s="72">
        <v>0.38718835000000001</v>
      </c>
      <c r="H45" s="72">
        <v>0.57848434599999998</v>
      </c>
      <c r="I45" s="72" t="s">
        <v>3177</v>
      </c>
      <c r="J45" s="56" t="s">
        <v>58</v>
      </c>
    </row>
    <row r="46" spans="1:10">
      <c r="A46" s="77" t="s">
        <v>3178</v>
      </c>
      <c r="B46" s="80">
        <v>19</v>
      </c>
      <c r="C46" s="72">
        <v>359.65501110000002</v>
      </c>
      <c r="D46" s="72">
        <v>-1.510229077</v>
      </c>
      <c r="E46" s="72">
        <v>0.32482459899999999</v>
      </c>
      <c r="F46" s="72">
        <v>-4.649367947</v>
      </c>
      <c r="G46" s="81">
        <v>3.3299999999999999E-6</v>
      </c>
      <c r="H46" s="81">
        <v>5.3300000000000001E-5</v>
      </c>
      <c r="I46" s="72" t="s">
        <v>59</v>
      </c>
      <c r="J46" s="56"/>
    </row>
    <row r="47" spans="1:10">
      <c r="A47" s="77" t="s">
        <v>3179</v>
      </c>
      <c r="B47" s="80">
        <v>19</v>
      </c>
      <c r="C47" s="72">
        <v>123.0011571</v>
      </c>
      <c r="D47" s="72">
        <v>0.25095646999999999</v>
      </c>
      <c r="E47" s="72">
        <v>0.37159756300000002</v>
      </c>
      <c r="F47" s="72">
        <v>0.67534476700000001</v>
      </c>
      <c r="G47" s="72">
        <v>0.49945674800000001</v>
      </c>
      <c r="H47" s="72">
        <v>0.67639987300000004</v>
      </c>
      <c r="I47" s="72" t="s">
        <v>60</v>
      </c>
      <c r="J47" s="56" t="s">
        <v>61</v>
      </c>
    </row>
    <row r="48" spans="1:10">
      <c r="A48" s="77" t="s">
        <v>3180</v>
      </c>
      <c r="B48" s="80">
        <v>19</v>
      </c>
      <c r="C48" s="72">
        <v>73.825028149999994</v>
      </c>
      <c r="D48" s="72">
        <v>0.431172685</v>
      </c>
      <c r="E48" s="72">
        <v>0.45291271</v>
      </c>
      <c r="F48" s="72">
        <v>0.95199952600000004</v>
      </c>
      <c r="G48" s="72">
        <v>0.34109722199999998</v>
      </c>
      <c r="H48" s="72">
        <v>0.53520265099999997</v>
      </c>
      <c r="I48" s="72" t="s">
        <v>7</v>
      </c>
      <c r="J48" s="56"/>
    </row>
    <row r="49" spans="1:10">
      <c r="A49" s="77" t="s">
        <v>3181</v>
      </c>
      <c r="B49" s="80">
        <v>19</v>
      </c>
      <c r="C49" s="72">
        <v>521.88392090000002</v>
      </c>
      <c r="D49" s="72">
        <v>0.55550740899999995</v>
      </c>
      <c r="E49" s="72">
        <v>0.29420843699999999</v>
      </c>
      <c r="F49" s="72">
        <v>1.888142349</v>
      </c>
      <c r="G49" s="72">
        <v>5.9006843000000003E-2</v>
      </c>
      <c r="H49" s="72">
        <v>0.16313293500000001</v>
      </c>
      <c r="I49" s="72" t="s">
        <v>62</v>
      </c>
      <c r="J49" s="56" t="s">
        <v>63</v>
      </c>
    </row>
    <row r="50" spans="1:10">
      <c r="A50" s="74" t="s">
        <v>3182</v>
      </c>
      <c r="B50" s="80">
        <v>19</v>
      </c>
      <c r="C50" s="72">
        <v>124.4514894</v>
      </c>
      <c r="D50" s="72">
        <v>0.671729189</v>
      </c>
      <c r="E50" s="72">
        <v>0.40571974799999999</v>
      </c>
      <c r="F50" s="72">
        <v>1.6556482459999999</v>
      </c>
      <c r="G50" s="72">
        <v>9.7793073999999994E-2</v>
      </c>
      <c r="H50" s="72">
        <v>0.23265303300000001</v>
      </c>
      <c r="I50" s="72" t="s">
        <v>64</v>
      </c>
      <c r="J50" s="56" t="s">
        <v>65</v>
      </c>
    </row>
    <row r="51" spans="1:10">
      <c r="A51" s="74" t="s">
        <v>3183</v>
      </c>
      <c r="B51" s="80">
        <v>19</v>
      </c>
      <c r="C51" s="72">
        <v>594.70870119999995</v>
      </c>
      <c r="D51" s="72">
        <v>-0.29860840599999999</v>
      </c>
      <c r="E51" s="72">
        <v>0.32973890099999997</v>
      </c>
      <c r="F51" s="72">
        <v>-0.90559046799999998</v>
      </c>
      <c r="G51" s="72">
        <v>0.36515265600000002</v>
      </c>
      <c r="H51" s="72">
        <v>0.55882945500000003</v>
      </c>
      <c r="I51" s="72" t="s">
        <v>66</v>
      </c>
      <c r="J51" s="56" t="s">
        <v>67</v>
      </c>
    </row>
    <row r="52" spans="1:10">
      <c r="A52" s="74" t="s">
        <v>3184</v>
      </c>
      <c r="B52" s="80">
        <v>19</v>
      </c>
      <c r="C52" s="72">
        <v>473.7355134</v>
      </c>
      <c r="D52" s="72">
        <v>1.063512706</v>
      </c>
      <c r="E52" s="72">
        <v>0.295500924</v>
      </c>
      <c r="F52" s="72">
        <v>3.599016523</v>
      </c>
      <c r="G52" s="72">
        <v>3.1942299999999999E-4</v>
      </c>
      <c r="H52" s="72">
        <v>2.6056629999999998E-3</v>
      </c>
      <c r="I52" s="72" t="s">
        <v>28</v>
      </c>
      <c r="J52" s="56" t="s">
        <v>68</v>
      </c>
    </row>
    <row r="53" spans="1:10">
      <c r="A53" s="74" t="s">
        <v>3185</v>
      </c>
      <c r="B53" s="80">
        <v>19</v>
      </c>
      <c r="C53" s="72">
        <v>657.93795590000002</v>
      </c>
      <c r="D53" s="72">
        <v>-0.54911755600000001</v>
      </c>
      <c r="E53" s="72">
        <v>0.29586337800000001</v>
      </c>
      <c r="F53" s="72">
        <v>-1.855983527</v>
      </c>
      <c r="G53" s="72">
        <v>6.3455906000000006E-2</v>
      </c>
      <c r="H53" s="72">
        <v>0.17174387099999999</v>
      </c>
      <c r="I53" s="72" t="s">
        <v>69</v>
      </c>
      <c r="J53" s="56" t="s">
        <v>70</v>
      </c>
    </row>
    <row r="54" spans="1:10">
      <c r="A54" s="74" t="s">
        <v>3187</v>
      </c>
      <c r="B54" s="80">
        <v>19</v>
      </c>
      <c r="C54" s="72">
        <v>3897.0002129999998</v>
      </c>
      <c r="D54" s="72">
        <v>-0.174770867</v>
      </c>
      <c r="E54" s="72">
        <v>0.28920831200000002</v>
      </c>
      <c r="F54" s="72">
        <v>-0.60430789600000001</v>
      </c>
      <c r="G54" s="72">
        <v>0.54563895799999995</v>
      </c>
      <c r="H54" s="72">
        <v>0.71533916900000005</v>
      </c>
      <c r="I54" s="72" t="s">
        <v>71</v>
      </c>
      <c r="J54" s="56" t="s">
        <v>72</v>
      </c>
    </row>
    <row r="55" spans="1:10">
      <c r="A55" s="77" t="s">
        <v>3188</v>
      </c>
      <c r="B55" s="80">
        <v>19</v>
      </c>
      <c r="C55" s="72">
        <v>134.02630669999999</v>
      </c>
      <c r="D55" s="72">
        <v>-0.47063901299999999</v>
      </c>
      <c r="E55" s="72">
        <v>0.37028471800000001</v>
      </c>
      <c r="F55" s="72">
        <v>-1.271019272</v>
      </c>
      <c r="G55" s="72">
        <v>0.20372179300000001</v>
      </c>
      <c r="H55" s="72">
        <v>0.38514785299999998</v>
      </c>
      <c r="I55" s="72" t="s">
        <v>73</v>
      </c>
      <c r="J55" s="56" t="s">
        <v>74</v>
      </c>
    </row>
    <row r="56" spans="1:10">
      <c r="A56" s="77" t="s">
        <v>3189</v>
      </c>
      <c r="B56" s="80">
        <v>19</v>
      </c>
      <c r="C56" s="72">
        <v>257.45682620000002</v>
      </c>
      <c r="D56" s="72">
        <v>-0.35471153</v>
      </c>
      <c r="E56" s="72">
        <v>0.34982720099999998</v>
      </c>
      <c r="F56" s="72">
        <v>-1.013962118</v>
      </c>
      <c r="G56" s="72">
        <v>0.31060082900000002</v>
      </c>
      <c r="H56" s="72">
        <v>0.50988695100000003</v>
      </c>
      <c r="I56" s="72" t="s">
        <v>7</v>
      </c>
      <c r="J56" s="56"/>
    </row>
    <row r="57" spans="1:10">
      <c r="A57" s="74" t="s">
        <v>3190</v>
      </c>
      <c r="B57" s="80">
        <v>19</v>
      </c>
      <c r="C57" s="72">
        <v>43.297889490000003</v>
      </c>
      <c r="D57" s="72">
        <v>1.0041033530000001</v>
      </c>
      <c r="E57" s="72">
        <v>0.49821689200000002</v>
      </c>
      <c r="F57" s="72">
        <v>2.0153940370000001</v>
      </c>
      <c r="G57" s="72">
        <v>4.3863379000000001E-2</v>
      </c>
      <c r="H57" s="72">
        <v>0.131292084</v>
      </c>
      <c r="I57" s="72" t="s">
        <v>7</v>
      </c>
      <c r="J57" s="56"/>
    </row>
    <row r="58" spans="1:10">
      <c r="A58" s="74" t="s">
        <v>3192</v>
      </c>
      <c r="B58" s="80">
        <v>19</v>
      </c>
      <c r="C58" s="72">
        <v>148.87160280000001</v>
      </c>
      <c r="D58" s="72">
        <v>-0.47488629399999999</v>
      </c>
      <c r="E58" s="72">
        <v>0.35832566700000001</v>
      </c>
      <c r="F58" s="72">
        <v>-1.325292431</v>
      </c>
      <c r="G58" s="72">
        <v>0.18507417900000001</v>
      </c>
      <c r="H58" s="72">
        <v>0.35914174300000001</v>
      </c>
      <c r="I58" s="77" t="s">
        <v>3191</v>
      </c>
      <c r="J58" s="56" t="s">
        <v>76</v>
      </c>
    </row>
    <row r="59" spans="1:10">
      <c r="A59" s="74" t="s">
        <v>3193</v>
      </c>
      <c r="B59" s="80">
        <v>19</v>
      </c>
      <c r="C59" s="72">
        <v>43.959942239999997</v>
      </c>
      <c r="D59" s="72">
        <v>-0.17586758899999999</v>
      </c>
      <c r="E59" s="72">
        <v>0.50919446099999999</v>
      </c>
      <c r="F59" s="72">
        <v>-0.34538394</v>
      </c>
      <c r="G59" s="72">
        <v>0.72980574899999995</v>
      </c>
      <c r="H59" s="72">
        <v>0.85197729499999997</v>
      </c>
      <c r="I59" s="77" t="s">
        <v>3191</v>
      </c>
      <c r="J59" s="56" t="s">
        <v>77</v>
      </c>
    </row>
    <row r="60" spans="1:10">
      <c r="A60" s="74" t="s">
        <v>3194</v>
      </c>
      <c r="B60" s="80">
        <v>19</v>
      </c>
      <c r="C60" s="72">
        <v>20.224073870000002</v>
      </c>
      <c r="D60" s="72">
        <v>-0.30495211999999999</v>
      </c>
      <c r="E60" s="72">
        <v>0.769420675</v>
      </c>
      <c r="F60" s="72">
        <v>-0.39633990800000002</v>
      </c>
      <c r="G60" s="72">
        <v>0.69185428999999998</v>
      </c>
      <c r="H60" s="72">
        <v>0.82317375599999998</v>
      </c>
      <c r="I60" s="72" t="s">
        <v>78</v>
      </c>
      <c r="J60" s="56" t="s">
        <v>79</v>
      </c>
    </row>
    <row r="61" spans="1:10">
      <c r="A61" s="77" t="s">
        <v>3195</v>
      </c>
      <c r="B61" s="80">
        <v>19</v>
      </c>
      <c r="C61" s="72">
        <v>52.853614299999997</v>
      </c>
      <c r="D61" s="72">
        <v>0.41416954900000003</v>
      </c>
      <c r="E61" s="72">
        <v>0.46744266200000001</v>
      </c>
      <c r="F61" s="72">
        <v>0.88603283799999999</v>
      </c>
      <c r="G61" s="72">
        <v>0.37559983200000002</v>
      </c>
      <c r="H61" s="72">
        <v>0.56971465099999996</v>
      </c>
      <c r="I61" s="72" t="s">
        <v>7</v>
      </c>
      <c r="J61" s="56"/>
    </row>
    <row r="62" spans="1:10">
      <c r="A62" s="77" t="s">
        <v>3196</v>
      </c>
      <c r="B62" s="80">
        <v>19</v>
      </c>
      <c r="C62" s="72">
        <v>9.4603850830000003</v>
      </c>
      <c r="D62" s="72">
        <v>0.83348980800000005</v>
      </c>
      <c r="E62" s="72">
        <v>0.95735792799999997</v>
      </c>
      <c r="F62" s="72">
        <v>0.87061461900000003</v>
      </c>
      <c r="G62" s="72">
        <v>0.38396461199999998</v>
      </c>
      <c r="H62" s="72">
        <v>0.57625076600000003</v>
      </c>
      <c r="I62" s="72" t="s">
        <v>7</v>
      </c>
      <c r="J62" s="56"/>
    </row>
    <row r="63" spans="1:10">
      <c r="A63" s="74" t="s">
        <v>3197</v>
      </c>
      <c r="B63" s="80">
        <v>19</v>
      </c>
      <c r="C63" s="72">
        <v>39.001491440000002</v>
      </c>
      <c r="D63" s="72">
        <v>0.418095575</v>
      </c>
      <c r="E63" s="72">
        <v>0.53042012999999999</v>
      </c>
      <c r="F63" s="72">
        <v>0.78823474299999996</v>
      </c>
      <c r="G63" s="72">
        <v>0.430559411</v>
      </c>
      <c r="H63" s="72">
        <v>0.61792751400000001</v>
      </c>
      <c r="I63" s="72" t="s">
        <v>7</v>
      </c>
      <c r="J63" s="56"/>
    </row>
    <row r="64" spans="1:10">
      <c r="A64" s="77" t="s">
        <v>3198</v>
      </c>
      <c r="B64" s="80">
        <v>19</v>
      </c>
      <c r="C64" s="72">
        <v>13.163080130000001</v>
      </c>
      <c r="D64" s="72">
        <v>0.80333062899999996</v>
      </c>
      <c r="E64" s="72">
        <v>0.81377993100000001</v>
      </c>
      <c r="F64" s="72">
        <v>0.98715954800000005</v>
      </c>
      <c r="G64" s="72">
        <v>0.32356442899999999</v>
      </c>
      <c r="H64" s="72">
        <v>0.51955090299999995</v>
      </c>
      <c r="I64" s="72" t="s">
        <v>7</v>
      </c>
      <c r="J64" s="56"/>
    </row>
    <row r="65" spans="1:10">
      <c r="A65" s="77" t="s">
        <v>3199</v>
      </c>
      <c r="B65" s="80">
        <v>19</v>
      </c>
      <c r="C65" s="72">
        <v>25.834777670000001</v>
      </c>
      <c r="D65" s="72">
        <v>2.0314746600000002</v>
      </c>
      <c r="E65" s="72">
        <v>0.64009232400000005</v>
      </c>
      <c r="F65" s="72">
        <v>3.1737213290000001</v>
      </c>
      <c r="G65" s="72">
        <v>1.5049810000000001E-3</v>
      </c>
      <c r="H65" s="72">
        <v>9.2936100000000008E-3</v>
      </c>
      <c r="I65" s="72" t="s">
        <v>7</v>
      </c>
      <c r="J65" s="56"/>
    </row>
    <row r="66" spans="1:10">
      <c r="A66" s="77" t="s">
        <v>3200</v>
      </c>
      <c r="B66" s="80">
        <v>19</v>
      </c>
      <c r="C66" s="72">
        <v>1634.651024</v>
      </c>
      <c r="D66" s="72">
        <v>0.25122172700000001</v>
      </c>
      <c r="E66" s="72">
        <v>0.35742906600000002</v>
      </c>
      <c r="F66" s="72">
        <v>0.70285757699999996</v>
      </c>
      <c r="G66" s="72">
        <v>0.482144511</v>
      </c>
      <c r="H66" s="72">
        <v>0.66462755399999995</v>
      </c>
      <c r="I66" s="72" t="s">
        <v>80</v>
      </c>
      <c r="J66" s="56"/>
    </row>
    <row r="67" spans="1:10">
      <c r="A67" s="74" t="s">
        <v>3201</v>
      </c>
      <c r="B67" s="80">
        <v>19</v>
      </c>
      <c r="C67" s="72">
        <v>58.337993189999999</v>
      </c>
      <c r="D67" s="72">
        <v>-0.34759443000000001</v>
      </c>
      <c r="E67" s="72">
        <v>0.460209918</v>
      </c>
      <c r="F67" s="72">
        <v>-0.75529539099999998</v>
      </c>
      <c r="G67" s="72">
        <v>0.45007176300000001</v>
      </c>
      <c r="H67" s="72">
        <v>0.63611747100000005</v>
      </c>
      <c r="I67" s="72" t="s">
        <v>7</v>
      </c>
      <c r="J67" s="56"/>
    </row>
    <row r="68" spans="1:10">
      <c r="A68" s="74" t="s">
        <v>3202</v>
      </c>
      <c r="B68" s="80">
        <v>19</v>
      </c>
      <c r="C68" s="72">
        <v>329.65158980000001</v>
      </c>
      <c r="D68" s="72">
        <v>-0.49213804900000002</v>
      </c>
      <c r="E68" s="72">
        <v>0.310945268</v>
      </c>
      <c r="F68" s="72">
        <v>-1.582715992</v>
      </c>
      <c r="G68" s="72">
        <v>0.113486212</v>
      </c>
      <c r="H68" s="72">
        <v>0.25680141899999998</v>
      </c>
      <c r="I68" s="72" t="s">
        <v>81</v>
      </c>
      <c r="J68" s="56" t="s">
        <v>82</v>
      </c>
    </row>
    <row r="69" spans="1:10">
      <c r="A69" s="77" t="s">
        <v>3203</v>
      </c>
      <c r="B69" s="80">
        <v>19</v>
      </c>
      <c r="C69" s="72">
        <v>139.9763518</v>
      </c>
      <c r="D69" s="72">
        <v>-0.89341484500000001</v>
      </c>
      <c r="E69" s="72">
        <v>0.397128337</v>
      </c>
      <c r="F69" s="72">
        <v>-2.2496879789999999</v>
      </c>
      <c r="G69" s="72">
        <v>2.4468759E-2</v>
      </c>
      <c r="H69" s="72">
        <v>8.6516134999999994E-2</v>
      </c>
      <c r="I69" s="72" t="s">
        <v>83</v>
      </c>
      <c r="J69" s="56" t="s">
        <v>84</v>
      </c>
    </row>
    <row r="70" spans="1:10">
      <c r="A70" s="77" t="s">
        <v>3204</v>
      </c>
      <c r="B70" s="80">
        <v>19</v>
      </c>
      <c r="C70" s="72">
        <v>313.37649979999998</v>
      </c>
      <c r="D70" s="72">
        <v>-2.2886828600000002</v>
      </c>
      <c r="E70" s="72">
        <v>0.33842110399999997</v>
      </c>
      <c r="F70" s="72">
        <v>-6.7628254700000001</v>
      </c>
      <c r="G70" s="81">
        <v>1.35E-11</v>
      </c>
      <c r="H70" s="81">
        <v>6.3899999999999996E-10</v>
      </c>
      <c r="I70" s="72" t="s">
        <v>85</v>
      </c>
      <c r="J70" s="56" t="s">
        <v>86</v>
      </c>
    </row>
    <row r="71" spans="1:10">
      <c r="A71" s="74" t="s">
        <v>3205</v>
      </c>
      <c r="B71" s="80">
        <v>19</v>
      </c>
      <c r="C71" s="72">
        <v>1573.88023</v>
      </c>
      <c r="D71" s="72">
        <v>-0.86031347499999999</v>
      </c>
      <c r="E71" s="72">
        <v>0.279391167</v>
      </c>
      <c r="F71" s="72">
        <v>-3.079243645</v>
      </c>
      <c r="G71" s="72">
        <v>2.0752689999999998E-3</v>
      </c>
      <c r="H71" s="72">
        <v>1.2028367999999999E-2</v>
      </c>
      <c r="I71" s="72" t="s">
        <v>87</v>
      </c>
      <c r="J71" s="56" t="s">
        <v>88</v>
      </c>
    </row>
    <row r="72" spans="1:10">
      <c r="A72" s="74" t="s">
        <v>3206</v>
      </c>
      <c r="B72" s="80">
        <v>19</v>
      </c>
      <c r="C72" s="72">
        <v>70.626151419999999</v>
      </c>
      <c r="D72" s="72">
        <v>-0.63582879299999995</v>
      </c>
      <c r="E72" s="72">
        <v>0.44822065900000002</v>
      </c>
      <c r="F72" s="72">
        <v>-1.4185619970000001</v>
      </c>
      <c r="G72" s="72">
        <v>0.15602675199999999</v>
      </c>
      <c r="H72" s="72">
        <v>0.31868524399999998</v>
      </c>
      <c r="I72" s="72" t="s">
        <v>89</v>
      </c>
      <c r="J72" s="56" t="s">
        <v>90</v>
      </c>
    </row>
    <row r="73" spans="1:10">
      <c r="A73" s="74" t="s">
        <v>3207</v>
      </c>
      <c r="B73" s="80">
        <v>19</v>
      </c>
      <c r="C73" s="72">
        <v>85.831829400000004</v>
      </c>
      <c r="D73" s="72">
        <v>9.9870632000000001E-2</v>
      </c>
      <c r="E73" s="72">
        <v>0.40419990099999997</v>
      </c>
      <c r="F73" s="72">
        <v>0.24708227699999999</v>
      </c>
      <c r="G73" s="72">
        <v>0.80484454999999999</v>
      </c>
      <c r="H73" s="72">
        <v>0.89625287600000003</v>
      </c>
      <c r="I73" s="72" t="s">
        <v>91</v>
      </c>
      <c r="J73" s="56" t="s">
        <v>92</v>
      </c>
    </row>
    <row r="74" spans="1:10">
      <c r="A74" s="77" t="s">
        <v>3208</v>
      </c>
      <c r="B74" s="80">
        <v>19</v>
      </c>
      <c r="C74" s="72">
        <v>26.415235849999998</v>
      </c>
      <c r="D74" s="72">
        <v>1.5605903640000001</v>
      </c>
      <c r="E74" s="72">
        <v>0.65536602499999996</v>
      </c>
      <c r="F74" s="72">
        <v>2.3812500249999999</v>
      </c>
      <c r="G74" s="72">
        <v>1.7253997E-2</v>
      </c>
      <c r="H74" s="72">
        <v>6.6475674999999998E-2</v>
      </c>
      <c r="I74" s="72" t="s">
        <v>7</v>
      </c>
      <c r="J74" s="56"/>
    </row>
    <row r="75" spans="1:10">
      <c r="A75" s="77" t="s">
        <v>3209</v>
      </c>
      <c r="B75" s="80">
        <v>19</v>
      </c>
      <c r="C75" s="72">
        <v>35.750628759999998</v>
      </c>
      <c r="D75" s="72">
        <v>1.6171366970000001</v>
      </c>
      <c r="E75" s="72">
        <v>0.57499327200000006</v>
      </c>
      <c r="F75" s="72">
        <v>2.8124445570000001</v>
      </c>
      <c r="G75" s="72">
        <v>4.9166499999999998E-3</v>
      </c>
      <c r="H75" s="72">
        <v>2.3669773000000002E-2</v>
      </c>
      <c r="I75" s="72" t="s">
        <v>7</v>
      </c>
      <c r="J75" s="56"/>
    </row>
    <row r="76" spans="1:10">
      <c r="A76" s="77" t="s">
        <v>3210</v>
      </c>
      <c r="B76" s="80">
        <v>19</v>
      </c>
      <c r="C76" s="72">
        <v>69.553409380000005</v>
      </c>
      <c r="D76" s="72">
        <v>-0.71914989100000004</v>
      </c>
      <c r="E76" s="72">
        <v>0.458258253</v>
      </c>
      <c r="F76" s="72">
        <v>-1.56931138</v>
      </c>
      <c r="G76" s="72">
        <v>0.11657540199999999</v>
      </c>
      <c r="H76" s="72">
        <v>0.26110914200000002</v>
      </c>
      <c r="I76" s="72" t="s">
        <v>94</v>
      </c>
      <c r="J76" s="56" t="s">
        <v>95</v>
      </c>
    </row>
    <row r="77" spans="1:10">
      <c r="A77" s="74" t="s">
        <v>3211</v>
      </c>
      <c r="B77" s="80">
        <v>19</v>
      </c>
      <c r="C77" s="72">
        <v>87.654335079999996</v>
      </c>
      <c r="D77" s="72">
        <v>-1.215693779</v>
      </c>
      <c r="E77" s="72">
        <v>0.42649946799999999</v>
      </c>
      <c r="F77" s="72">
        <v>-2.8503992829999998</v>
      </c>
      <c r="G77" s="72">
        <v>4.3664380000000003E-3</v>
      </c>
      <c r="H77" s="72">
        <v>2.1567428E-2</v>
      </c>
      <c r="I77" s="72" t="s">
        <v>96</v>
      </c>
      <c r="J77" s="56" t="s">
        <v>97</v>
      </c>
    </row>
    <row r="78" spans="1:10">
      <c r="A78" s="77" t="s">
        <v>3212</v>
      </c>
      <c r="B78" s="80">
        <v>19</v>
      </c>
      <c r="C78" s="72">
        <v>278.15047750000002</v>
      </c>
      <c r="D78" s="72">
        <v>-0.96398639799999997</v>
      </c>
      <c r="E78" s="72">
        <v>0.32898463999999999</v>
      </c>
      <c r="F78" s="72">
        <v>-2.9301866460000001</v>
      </c>
      <c r="G78" s="72">
        <v>3.3875849999999998E-3</v>
      </c>
      <c r="H78" s="72">
        <v>1.7555659000000001E-2</v>
      </c>
      <c r="I78" s="72" t="s">
        <v>98</v>
      </c>
      <c r="J78" s="56" t="s">
        <v>99</v>
      </c>
    </row>
    <row r="79" spans="1:10">
      <c r="A79" s="74" t="s">
        <v>3213</v>
      </c>
      <c r="B79" s="80">
        <v>19</v>
      </c>
      <c r="C79" s="72">
        <v>300.4623297</v>
      </c>
      <c r="D79" s="72">
        <v>-0.90350551899999998</v>
      </c>
      <c r="E79" s="72">
        <v>0.31942344700000003</v>
      </c>
      <c r="F79" s="72">
        <v>-2.8285510249999999</v>
      </c>
      <c r="G79" s="72">
        <v>4.675925E-3</v>
      </c>
      <c r="H79" s="72">
        <v>2.2717774E-2</v>
      </c>
      <c r="I79" s="72" t="s">
        <v>100</v>
      </c>
      <c r="J79" s="56" t="s">
        <v>101</v>
      </c>
    </row>
    <row r="80" spans="1:10">
      <c r="A80" s="74" t="s">
        <v>3214</v>
      </c>
      <c r="B80" s="80">
        <v>19</v>
      </c>
      <c r="C80" s="72">
        <v>390.7004953</v>
      </c>
      <c r="D80" s="72">
        <v>0.54484437500000005</v>
      </c>
      <c r="E80" s="72">
        <v>0.32904967099999999</v>
      </c>
      <c r="F80" s="72">
        <v>1.6558119389999999</v>
      </c>
      <c r="G80" s="72">
        <v>9.7759909000000006E-2</v>
      </c>
      <c r="H80" s="72">
        <v>0.23265303300000001</v>
      </c>
      <c r="I80" s="72" t="s">
        <v>102</v>
      </c>
      <c r="J80" s="56" t="s">
        <v>103</v>
      </c>
    </row>
    <row r="81" spans="1:10">
      <c r="A81" s="74" t="s">
        <v>3215</v>
      </c>
      <c r="B81" s="80">
        <v>19</v>
      </c>
      <c r="C81" s="72">
        <v>38.821428859999997</v>
      </c>
      <c r="D81" s="72">
        <v>-0.91139868199999996</v>
      </c>
      <c r="E81" s="72">
        <v>0.54263958499999998</v>
      </c>
      <c r="F81" s="72">
        <v>-1.679565419</v>
      </c>
      <c r="G81" s="72">
        <v>9.3041900999999996E-2</v>
      </c>
      <c r="H81" s="72">
        <v>0.223961515</v>
      </c>
      <c r="I81" s="72" t="s">
        <v>104</v>
      </c>
      <c r="J81" s="56" t="s">
        <v>105</v>
      </c>
    </row>
    <row r="82" spans="1:10">
      <c r="A82" s="74" t="s">
        <v>3216</v>
      </c>
      <c r="B82" s="80">
        <v>19</v>
      </c>
      <c r="C82" s="72">
        <v>143.80943970000001</v>
      </c>
      <c r="D82" s="72">
        <v>-0.70435283599999998</v>
      </c>
      <c r="E82" s="72">
        <v>0.36239343400000001</v>
      </c>
      <c r="F82" s="72">
        <v>-1.943613681</v>
      </c>
      <c r="G82" s="72">
        <v>5.1942055000000001E-2</v>
      </c>
      <c r="H82" s="72">
        <v>0.14905847</v>
      </c>
      <c r="I82" s="72" t="s">
        <v>106</v>
      </c>
      <c r="J82" s="56"/>
    </row>
    <row r="83" spans="1:10">
      <c r="A83" s="74" t="s">
        <v>3217</v>
      </c>
      <c r="B83" s="80">
        <v>19</v>
      </c>
      <c r="C83" s="72">
        <v>79.887190989999993</v>
      </c>
      <c r="D83" s="72">
        <v>-0.79693646500000004</v>
      </c>
      <c r="E83" s="72">
        <v>0.43892312700000002</v>
      </c>
      <c r="F83" s="72">
        <v>-1.815662962</v>
      </c>
      <c r="G83" s="72">
        <v>6.9422089000000006E-2</v>
      </c>
      <c r="H83" s="72">
        <v>0.182388252</v>
      </c>
      <c r="I83" s="72" t="s">
        <v>7</v>
      </c>
      <c r="J83" s="56"/>
    </row>
    <row r="84" spans="1:10">
      <c r="A84" s="74" t="s">
        <v>3218</v>
      </c>
      <c r="B84" s="80">
        <v>19</v>
      </c>
      <c r="C84" s="72">
        <v>227.0384506</v>
      </c>
      <c r="D84" s="72">
        <v>3.480800994</v>
      </c>
      <c r="E84" s="72">
        <v>0.434553366</v>
      </c>
      <c r="F84" s="72">
        <v>8.0100656640000008</v>
      </c>
      <c r="G84" s="81">
        <v>1.15E-15</v>
      </c>
      <c r="H84" s="81">
        <v>1.2099999999999999E-13</v>
      </c>
      <c r="I84" s="72" t="s">
        <v>7</v>
      </c>
      <c r="J84" s="56"/>
    </row>
    <row r="85" spans="1:10">
      <c r="A85" s="77" t="s">
        <v>3220</v>
      </c>
      <c r="B85" s="80">
        <v>19</v>
      </c>
      <c r="C85" s="72">
        <v>148.42303269999999</v>
      </c>
      <c r="D85" s="72">
        <v>-0.23451186500000001</v>
      </c>
      <c r="E85" s="72">
        <v>0.36039280600000001</v>
      </c>
      <c r="F85" s="72">
        <v>-0.65071183700000002</v>
      </c>
      <c r="G85" s="72">
        <v>0.51523252100000005</v>
      </c>
      <c r="H85" s="72">
        <v>0.688452756</v>
      </c>
      <c r="I85" s="72" t="s">
        <v>107</v>
      </c>
      <c r="J85" s="56" t="s">
        <v>108</v>
      </c>
    </row>
    <row r="86" spans="1:10">
      <c r="A86" s="74" t="s">
        <v>3221</v>
      </c>
      <c r="B86" s="80">
        <v>19</v>
      </c>
      <c r="C86" s="72">
        <v>268.20100489999999</v>
      </c>
      <c r="D86" s="72">
        <v>0.29535103200000001</v>
      </c>
      <c r="E86" s="72">
        <v>0.35418877799999998</v>
      </c>
      <c r="F86" s="72">
        <v>0.83388026599999998</v>
      </c>
      <c r="G86" s="72">
        <v>0.40434845899999999</v>
      </c>
      <c r="H86" s="72">
        <v>0.59437874099999999</v>
      </c>
      <c r="I86" s="72" t="s">
        <v>109</v>
      </c>
      <c r="J86" s="56"/>
    </row>
    <row r="87" spans="1:10">
      <c r="A87" s="77" t="s">
        <v>3222</v>
      </c>
      <c r="B87" s="80">
        <v>19</v>
      </c>
      <c r="C87" s="72">
        <v>6.0433339760000004</v>
      </c>
      <c r="D87" s="72">
        <v>0.71397623300000002</v>
      </c>
      <c r="E87" s="72">
        <v>1.1926892920000001</v>
      </c>
      <c r="F87" s="72">
        <v>0.59862718400000003</v>
      </c>
      <c r="G87" s="72">
        <v>0.54942152399999999</v>
      </c>
      <c r="H87" s="72" t="s">
        <v>93</v>
      </c>
      <c r="I87" s="72" t="s">
        <v>7</v>
      </c>
      <c r="J87" s="56"/>
    </row>
    <row r="88" spans="1:10">
      <c r="A88" s="74" t="s">
        <v>3223</v>
      </c>
      <c r="B88" s="80">
        <v>19</v>
      </c>
      <c r="C88" s="72">
        <v>154.36612030000001</v>
      </c>
      <c r="D88" s="72">
        <v>0.72222559799999997</v>
      </c>
      <c r="E88" s="72">
        <v>0.37268433000000001</v>
      </c>
      <c r="F88" s="72">
        <v>1.9379017039999999</v>
      </c>
      <c r="G88" s="72">
        <v>5.2635215999999999E-2</v>
      </c>
      <c r="H88" s="72">
        <v>0.15023204800000001</v>
      </c>
      <c r="I88" s="72" t="s">
        <v>110</v>
      </c>
      <c r="J88" s="56" t="s">
        <v>111</v>
      </c>
    </row>
    <row r="89" spans="1:10">
      <c r="A89" s="74" t="s">
        <v>3224</v>
      </c>
      <c r="B89" s="80">
        <v>19</v>
      </c>
      <c r="C89" s="72">
        <v>346.179304</v>
      </c>
      <c r="D89" s="72">
        <v>-0.27212544599999999</v>
      </c>
      <c r="E89" s="72">
        <v>0.31106931700000001</v>
      </c>
      <c r="F89" s="72">
        <v>-0.87480645599999995</v>
      </c>
      <c r="G89" s="72">
        <v>0.38167922399999998</v>
      </c>
      <c r="H89" s="72">
        <v>0.57415435599999998</v>
      </c>
      <c r="I89" s="72" t="s">
        <v>7</v>
      </c>
      <c r="J89" s="56"/>
    </row>
    <row r="90" spans="1:10">
      <c r="A90" s="74" t="s">
        <v>3225</v>
      </c>
      <c r="B90" s="80">
        <v>19</v>
      </c>
      <c r="C90" s="72">
        <v>149.3878828</v>
      </c>
      <c r="D90" s="72">
        <v>0.31056154600000002</v>
      </c>
      <c r="E90" s="72">
        <v>0.38921477900000001</v>
      </c>
      <c r="F90" s="72">
        <v>0.79791817399999998</v>
      </c>
      <c r="G90" s="72">
        <v>0.42491797599999998</v>
      </c>
      <c r="H90" s="72">
        <v>0.61451435200000004</v>
      </c>
      <c r="I90" s="72" t="s">
        <v>112</v>
      </c>
      <c r="J90" s="56" t="s">
        <v>113</v>
      </c>
    </row>
    <row r="91" spans="1:10">
      <c r="A91" s="74" t="s">
        <v>3226</v>
      </c>
      <c r="B91" s="80">
        <v>19</v>
      </c>
      <c r="C91" s="72">
        <v>174.94880459999999</v>
      </c>
      <c r="D91" s="72">
        <v>-0.93777210499999997</v>
      </c>
      <c r="E91" s="72">
        <v>0.35572552200000002</v>
      </c>
      <c r="F91" s="72">
        <v>-2.6362238470000001</v>
      </c>
      <c r="G91" s="72">
        <v>8.3834410000000002E-3</v>
      </c>
      <c r="H91" s="72">
        <v>3.6264211999999997E-2</v>
      </c>
      <c r="I91" s="72" t="s">
        <v>114</v>
      </c>
      <c r="J91" s="56" t="s">
        <v>115</v>
      </c>
    </row>
    <row r="92" spans="1:10">
      <c r="A92" s="74" t="s">
        <v>3227</v>
      </c>
      <c r="B92" s="80">
        <v>19</v>
      </c>
      <c r="C92" s="72">
        <v>141.19307889999999</v>
      </c>
      <c r="D92" s="72">
        <v>-0.88866680600000003</v>
      </c>
      <c r="E92" s="72">
        <v>0.40475797099999999</v>
      </c>
      <c r="F92" s="72">
        <v>-2.1955510949999999</v>
      </c>
      <c r="G92" s="72">
        <v>2.8124090000000001E-2</v>
      </c>
      <c r="H92" s="72">
        <v>9.6284935000000002E-2</v>
      </c>
      <c r="I92" s="72" t="s">
        <v>116</v>
      </c>
      <c r="J92" s="56" t="s">
        <v>117</v>
      </c>
    </row>
    <row r="93" spans="1:10">
      <c r="A93" s="74" t="s">
        <v>3228</v>
      </c>
      <c r="B93" s="80">
        <v>19</v>
      </c>
      <c r="C93" s="72">
        <v>285.09094260000001</v>
      </c>
      <c r="D93" s="72">
        <v>-0.68324649000000004</v>
      </c>
      <c r="E93" s="72">
        <v>0.316948807</v>
      </c>
      <c r="F93" s="72">
        <v>-2.1556998319999998</v>
      </c>
      <c r="G93" s="72">
        <v>3.1107111E-2</v>
      </c>
      <c r="H93" s="72">
        <v>0.104202909</v>
      </c>
      <c r="I93" s="72" t="s">
        <v>118</v>
      </c>
      <c r="J93" s="56"/>
    </row>
    <row r="94" spans="1:10">
      <c r="A94" s="74" t="s">
        <v>3229</v>
      </c>
      <c r="B94" s="80">
        <v>19</v>
      </c>
      <c r="C94" s="72">
        <v>200.83753200000001</v>
      </c>
      <c r="D94" s="72">
        <v>-0.35001215000000002</v>
      </c>
      <c r="E94" s="72">
        <v>0.34196423999999997</v>
      </c>
      <c r="F94" s="72">
        <v>-1.02353436</v>
      </c>
      <c r="G94" s="72">
        <v>0.30605526300000002</v>
      </c>
      <c r="H94" s="72">
        <v>0.50493386900000004</v>
      </c>
      <c r="I94" s="72" t="s">
        <v>119</v>
      </c>
      <c r="J94" s="56" t="s">
        <v>120</v>
      </c>
    </row>
    <row r="95" spans="1:10">
      <c r="A95" s="74" t="s">
        <v>3230</v>
      </c>
      <c r="B95" s="80">
        <v>19</v>
      </c>
      <c r="C95" s="72">
        <v>217.72752120000001</v>
      </c>
      <c r="D95" s="72">
        <v>-1.1092564899999999</v>
      </c>
      <c r="E95" s="72">
        <v>0.36200223300000001</v>
      </c>
      <c r="F95" s="72">
        <v>-3.064225542</v>
      </c>
      <c r="G95" s="72">
        <v>2.1823429999999998E-3</v>
      </c>
      <c r="H95" s="72">
        <v>1.2535459000000001E-2</v>
      </c>
      <c r="I95" s="72" t="s">
        <v>121</v>
      </c>
      <c r="J95" s="56" t="s">
        <v>122</v>
      </c>
    </row>
    <row r="96" spans="1:10">
      <c r="A96" s="77" t="s">
        <v>3231</v>
      </c>
      <c r="B96" s="80">
        <v>19</v>
      </c>
      <c r="C96" s="72">
        <v>69.147586000000004</v>
      </c>
      <c r="D96" s="72">
        <v>-0.643771965</v>
      </c>
      <c r="E96" s="72">
        <v>0.46966581899999998</v>
      </c>
      <c r="F96" s="72">
        <v>-1.3707021880000001</v>
      </c>
      <c r="G96" s="72">
        <v>0.170467812</v>
      </c>
      <c r="H96" s="72">
        <v>0.339522553</v>
      </c>
      <c r="I96" s="72" t="s">
        <v>123</v>
      </c>
      <c r="J96" s="56"/>
    </row>
    <row r="97" spans="1:10">
      <c r="A97" s="74" t="s">
        <v>3232</v>
      </c>
      <c r="B97" s="80">
        <v>19</v>
      </c>
      <c r="C97" s="72">
        <v>427.9970151</v>
      </c>
      <c r="D97" s="72">
        <v>1.1124619389999999</v>
      </c>
      <c r="E97" s="72">
        <v>0.32827437799999998</v>
      </c>
      <c r="F97" s="72">
        <v>3.3888174470000001</v>
      </c>
      <c r="G97" s="72">
        <v>7.0194699999999997E-4</v>
      </c>
      <c r="H97" s="72">
        <v>4.9499610000000001E-3</v>
      </c>
      <c r="I97" s="72" t="s">
        <v>124</v>
      </c>
      <c r="J97" s="56" t="s">
        <v>125</v>
      </c>
    </row>
    <row r="98" spans="1:10">
      <c r="A98" s="74" t="s">
        <v>3233</v>
      </c>
      <c r="B98" s="80">
        <v>19</v>
      </c>
      <c r="C98" s="72">
        <v>56.332842110000001</v>
      </c>
      <c r="D98" s="72">
        <v>0.475390908</v>
      </c>
      <c r="E98" s="72">
        <v>0.46012588700000001</v>
      </c>
      <c r="F98" s="72">
        <v>1.033175749</v>
      </c>
      <c r="G98" s="72">
        <v>0.301521659</v>
      </c>
      <c r="H98" s="72">
        <v>0.50066758300000003</v>
      </c>
      <c r="I98" s="72" t="s">
        <v>7</v>
      </c>
      <c r="J98" s="56"/>
    </row>
    <row r="99" spans="1:10">
      <c r="A99" s="77" t="s">
        <v>3234</v>
      </c>
      <c r="B99" s="80">
        <v>19</v>
      </c>
      <c r="C99" s="72">
        <v>61.456659369999997</v>
      </c>
      <c r="D99" s="72">
        <v>-0.57223685199999996</v>
      </c>
      <c r="E99" s="72">
        <v>0.45795751600000001</v>
      </c>
      <c r="F99" s="72">
        <v>-1.249541349</v>
      </c>
      <c r="G99" s="72">
        <v>0.21146714</v>
      </c>
      <c r="H99" s="72">
        <v>0.394987739</v>
      </c>
      <c r="I99" s="72" t="s">
        <v>5690</v>
      </c>
      <c r="J99" s="56"/>
    </row>
    <row r="100" spans="1:10">
      <c r="A100" s="74" t="s">
        <v>3235</v>
      </c>
      <c r="B100" s="80">
        <v>19</v>
      </c>
      <c r="C100" s="72">
        <v>44.206305819999997</v>
      </c>
      <c r="D100" s="72">
        <v>0.32489089100000001</v>
      </c>
      <c r="E100" s="72">
        <v>0.50131853000000004</v>
      </c>
      <c r="F100" s="72">
        <v>0.64807277600000002</v>
      </c>
      <c r="G100" s="72">
        <v>0.51693788100000004</v>
      </c>
      <c r="H100" s="72">
        <v>0.69038242500000002</v>
      </c>
      <c r="I100" s="72" t="s">
        <v>5690</v>
      </c>
      <c r="J100" s="56"/>
    </row>
    <row r="101" spans="1:10">
      <c r="A101" s="74" t="s">
        <v>3236</v>
      </c>
      <c r="B101" s="80">
        <v>19</v>
      </c>
      <c r="C101" s="72">
        <v>74.695770240000002</v>
      </c>
      <c r="D101" s="72">
        <v>-0.34866447499999997</v>
      </c>
      <c r="E101" s="72">
        <v>0.431048665</v>
      </c>
      <c r="F101" s="72">
        <v>-0.80887496599999997</v>
      </c>
      <c r="G101" s="72">
        <v>0.41858707000000001</v>
      </c>
      <c r="H101" s="72">
        <v>0.60796420200000001</v>
      </c>
      <c r="I101" s="72" t="s">
        <v>127</v>
      </c>
      <c r="J101" s="56" t="s">
        <v>128</v>
      </c>
    </row>
    <row r="102" spans="1:10">
      <c r="A102" s="74" t="s">
        <v>3237</v>
      </c>
      <c r="B102" s="80">
        <v>19</v>
      </c>
      <c r="C102" s="72">
        <v>107.8970777</v>
      </c>
      <c r="D102" s="72">
        <v>-0.52432881799999997</v>
      </c>
      <c r="E102" s="72">
        <v>0.38431254300000001</v>
      </c>
      <c r="F102" s="72">
        <v>-1.3643291829999999</v>
      </c>
      <c r="G102" s="72">
        <v>0.17246398499999999</v>
      </c>
      <c r="H102" s="72">
        <v>0.341952223</v>
      </c>
      <c r="I102" s="72" t="s">
        <v>129</v>
      </c>
      <c r="J102" s="56" t="s">
        <v>130</v>
      </c>
    </row>
    <row r="103" spans="1:10">
      <c r="A103" s="77" t="s">
        <v>3238</v>
      </c>
      <c r="B103" s="80">
        <v>19</v>
      </c>
      <c r="C103" s="72">
        <v>87.829186149999998</v>
      </c>
      <c r="D103" s="72">
        <v>-1.304921623</v>
      </c>
      <c r="E103" s="72">
        <v>0.434587748</v>
      </c>
      <c r="F103" s="72">
        <v>-3.0026654640000001</v>
      </c>
      <c r="G103" s="72">
        <v>2.6762639999999998E-3</v>
      </c>
      <c r="H103" s="72">
        <v>1.4554253E-2</v>
      </c>
      <c r="I103" s="72" t="s">
        <v>7</v>
      </c>
      <c r="J103" s="56"/>
    </row>
    <row r="104" spans="1:10">
      <c r="A104" s="77" t="s">
        <v>3239</v>
      </c>
      <c r="B104" s="80">
        <v>19</v>
      </c>
      <c r="C104" s="72">
        <v>25.303318839999999</v>
      </c>
      <c r="D104" s="72">
        <v>0.52222714100000001</v>
      </c>
      <c r="E104" s="72">
        <v>0.64358470599999995</v>
      </c>
      <c r="F104" s="72">
        <v>0.811434977</v>
      </c>
      <c r="G104" s="72">
        <v>0.417115919</v>
      </c>
      <c r="H104" s="72">
        <v>0.606734934</v>
      </c>
      <c r="I104" s="72" t="s">
        <v>7</v>
      </c>
      <c r="J104" s="56"/>
    </row>
    <row r="105" spans="1:10">
      <c r="A105" s="77" t="s">
        <v>3240</v>
      </c>
      <c r="B105" s="80">
        <v>19</v>
      </c>
      <c r="C105" s="72">
        <v>8.7985855159999993</v>
      </c>
      <c r="D105" s="72">
        <v>-1.0372230389999999</v>
      </c>
      <c r="E105" s="72">
        <v>1.053482901</v>
      </c>
      <c r="F105" s="72">
        <v>-0.98456561300000001</v>
      </c>
      <c r="G105" s="72">
        <v>0.32483748699999998</v>
      </c>
      <c r="H105" s="72">
        <v>0.52033059299999995</v>
      </c>
      <c r="I105" s="72" t="s">
        <v>7</v>
      </c>
      <c r="J105" s="56"/>
    </row>
    <row r="106" spans="1:10">
      <c r="A106" s="77" t="s">
        <v>3241</v>
      </c>
      <c r="B106" s="80">
        <v>19</v>
      </c>
      <c r="C106" s="72">
        <v>194.29832279999999</v>
      </c>
      <c r="D106" s="72">
        <v>0.37706892800000003</v>
      </c>
      <c r="E106" s="72">
        <v>0.33550871799999998</v>
      </c>
      <c r="F106" s="72">
        <v>1.1238722219999999</v>
      </c>
      <c r="G106" s="72">
        <v>0.26106723700000001</v>
      </c>
      <c r="H106" s="72">
        <v>0.45454592100000002</v>
      </c>
      <c r="I106" s="72" t="s">
        <v>131</v>
      </c>
      <c r="J106" s="56"/>
    </row>
    <row r="107" spans="1:10">
      <c r="A107" s="74" t="s">
        <v>3242</v>
      </c>
      <c r="B107" s="80">
        <v>19</v>
      </c>
      <c r="C107" s="72">
        <v>70.73063148</v>
      </c>
      <c r="D107" s="72">
        <v>-5.6541230999999997E-2</v>
      </c>
      <c r="E107" s="72">
        <v>0.43376398799999999</v>
      </c>
      <c r="F107" s="72">
        <v>-0.13035021899999999</v>
      </c>
      <c r="G107" s="72">
        <v>0.89628934999999998</v>
      </c>
      <c r="H107" s="72">
        <v>0.94869553600000001</v>
      </c>
      <c r="I107" s="72" t="s">
        <v>132</v>
      </c>
      <c r="J107" s="56" t="s">
        <v>133</v>
      </c>
    </row>
    <row r="108" spans="1:10">
      <c r="A108" s="74" t="s">
        <v>3243</v>
      </c>
      <c r="B108" s="80">
        <v>19</v>
      </c>
      <c r="C108" s="72">
        <v>115.6169752</v>
      </c>
      <c r="D108" s="72">
        <v>0.367661407</v>
      </c>
      <c r="E108" s="72">
        <v>0.37599187299999998</v>
      </c>
      <c r="F108" s="72">
        <v>0.97784402699999995</v>
      </c>
      <c r="G108" s="72">
        <v>0.328151472</v>
      </c>
      <c r="H108" s="72">
        <v>0.52371065999999999</v>
      </c>
      <c r="I108" s="72" t="s">
        <v>7</v>
      </c>
      <c r="J108" s="56"/>
    </row>
    <row r="109" spans="1:10">
      <c r="A109" s="77" t="s">
        <v>3244</v>
      </c>
      <c r="B109" s="80">
        <v>19</v>
      </c>
      <c r="C109" s="72">
        <v>18.362209029999999</v>
      </c>
      <c r="D109" s="72">
        <v>-1.8061443660000001</v>
      </c>
      <c r="E109" s="72">
        <v>0.82167909900000002</v>
      </c>
      <c r="F109" s="72">
        <v>-2.1981140410000002</v>
      </c>
      <c r="G109" s="72">
        <v>2.7940980000000001E-2</v>
      </c>
      <c r="H109" s="72">
        <v>9.5782115000000001E-2</v>
      </c>
      <c r="I109" s="72" t="s">
        <v>7</v>
      </c>
      <c r="J109" s="56"/>
    </row>
    <row r="110" spans="1:10">
      <c r="A110" s="74" t="s">
        <v>3245</v>
      </c>
      <c r="B110" s="80">
        <v>19</v>
      </c>
      <c r="C110" s="72">
        <v>47.19902785</v>
      </c>
      <c r="D110" s="72">
        <v>-2.483283766</v>
      </c>
      <c r="E110" s="72">
        <v>0.57457899199999996</v>
      </c>
      <c r="F110" s="72">
        <v>-4.321918835</v>
      </c>
      <c r="G110" s="81">
        <v>1.5500000000000001E-5</v>
      </c>
      <c r="H110" s="72">
        <v>1.9942199999999999E-4</v>
      </c>
      <c r="I110" s="72" t="s">
        <v>134</v>
      </c>
      <c r="J110" s="56" t="s">
        <v>135</v>
      </c>
    </row>
    <row r="111" spans="1:10">
      <c r="A111" s="74" t="s">
        <v>3246</v>
      </c>
      <c r="B111" s="80">
        <v>19</v>
      </c>
      <c r="C111" s="72">
        <v>155.09017499999999</v>
      </c>
      <c r="D111" s="72">
        <v>-1.267877447</v>
      </c>
      <c r="E111" s="72">
        <v>0.36180527899999998</v>
      </c>
      <c r="F111" s="72">
        <v>-3.5043088670000002</v>
      </c>
      <c r="G111" s="72">
        <v>4.5779399999999997E-4</v>
      </c>
      <c r="H111" s="72">
        <v>3.5071009999999999E-3</v>
      </c>
      <c r="I111" s="72" t="s">
        <v>3247</v>
      </c>
      <c r="J111" s="56" t="s">
        <v>137</v>
      </c>
    </row>
    <row r="112" spans="1:10">
      <c r="A112" s="74" t="s">
        <v>3248</v>
      </c>
      <c r="B112" s="80">
        <v>19</v>
      </c>
      <c r="C112" s="72">
        <v>64.081231740000007</v>
      </c>
      <c r="D112" s="72">
        <v>1.5359108699999999</v>
      </c>
      <c r="E112" s="72">
        <v>0.44530767100000002</v>
      </c>
      <c r="F112" s="72">
        <v>3.4491004040000002</v>
      </c>
      <c r="G112" s="72">
        <v>5.6245799999999995E-4</v>
      </c>
      <c r="H112" s="72">
        <v>4.1640760000000001E-3</v>
      </c>
      <c r="I112" s="72" t="s">
        <v>138</v>
      </c>
      <c r="J112" s="56" t="s">
        <v>139</v>
      </c>
    </row>
    <row r="113" spans="1:10">
      <c r="A113" s="74" t="s">
        <v>3249</v>
      </c>
      <c r="B113" s="80">
        <v>19</v>
      </c>
      <c r="C113" s="72">
        <v>309.68743430000001</v>
      </c>
      <c r="D113" s="72">
        <v>0.75376080999999995</v>
      </c>
      <c r="E113" s="72">
        <v>0.31392019199999999</v>
      </c>
      <c r="F113" s="72">
        <v>2.4011224200000001</v>
      </c>
      <c r="G113" s="72">
        <v>1.6344866999999999E-2</v>
      </c>
      <c r="H113" s="72">
        <v>6.3249610999999997E-2</v>
      </c>
      <c r="I113" s="72" t="s">
        <v>140</v>
      </c>
      <c r="J113" s="56" t="s">
        <v>141</v>
      </c>
    </row>
    <row r="114" spans="1:10">
      <c r="A114" s="77" t="s">
        <v>3250</v>
      </c>
      <c r="B114" s="80">
        <v>19</v>
      </c>
      <c r="C114" s="72">
        <v>92.419070039999994</v>
      </c>
      <c r="D114" s="72">
        <v>0.75025668499999998</v>
      </c>
      <c r="E114" s="72">
        <v>0.404282847</v>
      </c>
      <c r="F114" s="72">
        <v>1.855771743</v>
      </c>
      <c r="G114" s="72">
        <v>6.3486100000000004E-2</v>
      </c>
      <c r="H114" s="72">
        <v>0.17174387099999999</v>
      </c>
      <c r="I114" s="72" t="s">
        <v>142</v>
      </c>
      <c r="J114" s="56" t="s">
        <v>143</v>
      </c>
    </row>
    <row r="115" spans="1:10">
      <c r="A115" s="74" t="s">
        <v>3251</v>
      </c>
      <c r="B115" s="80">
        <v>19</v>
      </c>
      <c r="C115" s="72">
        <v>57.568860460000003</v>
      </c>
      <c r="D115" s="72">
        <v>0.82924689500000004</v>
      </c>
      <c r="E115" s="72">
        <v>0.45336694100000002</v>
      </c>
      <c r="F115" s="72">
        <v>1.829085495</v>
      </c>
      <c r="G115" s="72">
        <v>6.7386800999999996E-2</v>
      </c>
      <c r="H115" s="72">
        <v>0.17846023699999999</v>
      </c>
      <c r="I115" s="72" t="s">
        <v>7</v>
      </c>
      <c r="J115" s="56"/>
    </row>
    <row r="116" spans="1:10">
      <c r="A116" s="77" t="s">
        <v>3252</v>
      </c>
      <c r="B116" s="80">
        <v>19</v>
      </c>
      <c r="C116" s="72">
        <v>53.03028466</v>
      </c>
      <c r="D116" s="72">
        <v>-0.47957055500000001</v>
      </c>
      <c r="E116" s="72">
        <v>0.47784965600000001</v>
      </c>
      <c r="F116" s="72">
        <v>-1.0036013399999999</v>
      </c>
      <c r="G116" s="72">
        <v>0.31557080900000001</v>
      </c>
      <c r="H116" s="72">
        <v>0.515125422</v>
      </c>
      <c r="I116" s="72" t="s">
        <v>7</v>
      </c>
      <c r="J116" s="56"/>
    </row>
    <row r="117" spans="1:10">
      <c r="A117" s="74" t="s">
        <v>3253</v>
      </c>
      <c r="B117" s="80">
        <v>19</v>
      </c>
      <c r="C117" s="72">
        <v>65.641148099999995</v>
      </c>
      <c r="D117" s="72">
        <v>-2.116752113</v>
      </c>
      <c r="E117" s="72">
        <v>0.49065495799999997</v>
      </c>
      <c r="F117" s="72">
        <v>-4.3141357820000001</v>
      </c>
      <c r="G117" s="81">
        <v>1.5999999999999999E-5</v>
      </c>
      <c r="H117" s="72">
        <v>2.0359800000000001E-4</v>
      </c>
      <c r="I117" s="72" t="s">
        <v>144</v>
      </c>
      <c r="J117" s="56"/>
    </row>
    <row r="118" spans="1:10">
      <c r="A118" s="74" t="s">
        <v>3254</v>
      </c>
      <c r="B118" s="80">
        <v>19</v>
      </c>
      <c r="C118" s="72">
        <v>34.86808113</v>
      </c>
      <c r="D118" s="72">
        <v>-1.127070542</v>
      </c>
      <c r="E118" s="72">
        <v>0.62575318999999996</v>
      </c>
      <c r="F118" s="72">
        <v>-1.801142303</v>
      </c>
      <c r="G118" s="72">
        <v>7.1680454000000005E-2</v>
      </c>
      <c r="H118" s="72">
        <v>0.186324464</v>
      </c>
      <c r="I118" s="72" t="s">
        <v>144</v>
      </c>
      <c r="J118" s="56" t="s">
        <v>145</v>
      </c>
    </row>
    <row r="119" spans="1:10">
      <c r="A119" s="74" t="s">
        <v>3255</v>
      </c>
      <c r="B119" s="80">
        <v>19</v>
      </c>
      <c r="C119" s="72">
        <v>362.60419780000001</v>
      </c>
      <c r="D119" s="72">
        <v>0.743121853</v>
      </c>
      <c r="E119" s="72">
        <v>0.31727687100000002</v>
      </c>
      <c r="F119" s="72">
        <v>2.3421872850000001</v>
      </c>
      <c r="G119" s="72">
        <v>1.9171092000000001E-2</v>
      </c>
      <c r="H119" s="72">
        <v>7.2186420000000001E-2</v>
      </c>
      <c r="I119" s="72" t="s">
        <v>7</v>
      </c>
      <c r="J119" s="56"/>
    </row>
    <row r="120" spans="1:10">
      <c r="A120" s="74" t="s">
        <v>3256</v>
      </c>
      <c r="B120" s="80">
        <v>19</v>
      </c>
      <c r="C120" s="72">
        <v>51.139902929999998</v>
      </c>
      <c r="D120" s="72">
        <v>0.39149460699999999</v>
      </c>
      <c r="E120" s="72">
        <v>0.48339209</v>
      </c>
      <c r="F120" s="72">
        <v>0.80989038800000002</v>
      </c>
      <c r="G120" s="72">
        <v>0.418003177</v>
      </c>
      <c r="H120" s="72">
        <v>0.60769108699999996</v>
      </c>
      <c r="I120" s="72" t="s">
        <v>146</v>
      </c>
      <c r="J120" s="56"/>
    </row>
    <row r="121" spans="1:10">
      <c r="A121" s="74" t="s">
        <v>3257</v>
      </c>
      <c r="B121" s="80">
        <v>19</v>
      </c>
      <c r="C121" s="72">
        <v>63.890054800000001</v>
      </c>
      <c r="D121" s="72">
        <v>0.35948002600000001</v>
      </c>
      <c r="E121" s="72">
        <v>0.45309463799999999</v>
      </c>
      <c r="F121" s="72">
        <v>0.793388392</v>
      </c>
      <c r="G121" s="72">
        <v>0.42755157100000002</v>
      </c>
      <c r="H121" s="72">
        <v>0.61682249099999997</v>
      </c>
      <c r="I121" s="72" t="s">
        <v>147</v>
      </c>
      <c r="J121" s="56"/>
    </row>
    <row r="122" spans="1:10">
      <c r="A122" s="74" t="s">
        <v>3258</v>
      </c>
      <c r="B122" s="80">
        <v>19</v>
      </c>
      <c r="C122" s="72">
        <v>45.311264749999999</v>
      </c>
      <c r="D122" s="72">
        <v>-0.54641196700000005</v>
      </c>
      <c r="E122" s="72">
        <v>0.515758359</v>
      </c>
      <c r="F122" s="72">
        <v>-1.0594340499999999</v>
      </c>
      <c r="G122" s="72">
        <v>0.28940215000000002</v>
      </c>
      <c r="H122" s="72">
        <v>0.48688089200000001</v>
      </c>
      <c r="I122" s="72" t="s">
        <v>148</v>
      </c>
      <c r="J122" s="56" t="s">
        <v>149</v>
      </c>
    </row>
    <row r="123" spans="1:10">
      <c r="A123" s="77" t="s">
        <v>3259</v>
      </c>
      <c r="B123" s="80">
        <v>19</v>
      </c>
      <c r="C123" s="72">
        <v>229.0094436</v>
      </c>
      <c r="D123" s="72">
        <v>0.48225807900000001</v>
      </c>
      <c r="E123" s="72">
        <v>0.34487489799999999</v>
      </c>
      <c r="F123" s="72">
        <v>1.3983565680000001</v>
      </c>
      <c r="G123" s="72">
        <v>0.162006019</v>
      </c>
      <c r="H123" s="72">
        <v>0.32836035800000002</v>
      </c>
      <c r="I123" s="72" t="s">
        <v>150</v>
      </c>
      <c r="J123" s="56"/>
    </row>
    <row r="124" spans="1:10">
      <c r="A124" s="77" t="s">
        <v>3260</v>
      </c>
      <c r="B124" s="80">
        <v>19</v>
      </c>
      <c r="C124" s="72">
        <v>64.20272774</v>
      </c>
      <c r="D124" s="72">
        <v>-0.61818996900000001</v>
      </c>
      <c r="E124" s="72">
        <v>0.45768282999999998</v>
      </c>
      <c r="F124" s="72">
        <v>-1.3506951279999999</v>
      </c>
      <c r="G124" s="72">
        <v>0.176793114</v>
      </c>
      <c r="H124" s="72">
        <v>0.34740832700000002</v>
      </c>
      <c r="I124" s="72" t="s">
        <v>151</v>
      </c>
      <c r="J124" s="56" t="s">
        <v>152</v>
      </c>
    </row>
    <row r="125" spans="1:10">
      <c r="A125" s="77" t="s">
        <v>3261</v>
      </c>
      <c r="B125" s="80">
        <v>19</v>
      </c>
      <c r="C125" s="72">
        <v>79.726129599999993</v>
      </c>
      <c r="D125" s="72">
        <v>-0.86547432999999996</v>
      </c>
      <c r="E125" s="72">
        <v>0.42674528900000003</v>
      </c>
      <c r="F125" s="72">
        <v>-2.0280817440000001</v>
      </c>
      <c r="G125" s="72">
        <v>4.2551906E-2</v>
      </c>
      <c r="H125" s="72">
        <v>0.12838434600000001</v>
      </c>
      <c r="I125" s="72" t="s">
        <v>7</v>
      </c>
      <c r="J125" s="56"/>
    </row>
    <row r="126" spans="1:10">
      <c r="A126" s="74" t="s">
        <v>3262</v>
      </c>
      <c r="B126" s="80">
        <v>19</v>
      </c>
      <c r="C126" s="72">
        <v>490.12942340000001</v>
      </c>
      <c r="D126" s="72">
        <v>-0.40213995000000002</v>
      </c>
      <c r="E126" s="72">
        <v>0.319324618</v>
      </c>
      <c r="F126" s="72">
        <v>-1.2593452789999999</v>
      </c>
      <c r="G126" s="72">
        <v>0.207905645</v>
      </c>
      <c r="H126" s="72">
        <v>0.39004573999999997</v>
      </c>
      <c r="I126" s="72" t="s">
        <v>153</v>
      </c>
      <c r="J126" s="56" t="s">
        <v>154</v>
      </c>
    </row>
    <row r="127" spans="1:10">
      <c r="A127" s="74" t="s">
        <v>3263</v>
      </c>
      <c r="B127" s="80">
        <v>19</v>
      </c>
      <c r="C127" s="72">
        <v>45.270338959999997</v>
      </c>
      <c r="D127" s="72">
        <v>0.31743639299999998</v>
      </c>
      <c r="E127" s="72">
        <v>0.51229443500000005</v>
      </c>
      <c r="F127" s="72">
        <v>0.61963662200000003</v>
      </c>
      <c r="G127" s="72">
        <v>0.535497051</v>
      </c>
      <c r="H127" s="72">
        <v>0.70617228399999998</v>
      </c>
      <c r="I127" s="72" t="s">
        <v>7</v>
      </c>
      <c r="J127" s="56"/>
    </row>
    <row r="128" spans="1:10">
      <c r="A128" s="74" t="s">
        <v>3264</v>
      </c>
      <c r="B128" s="80">
        <v>19</v>
      </c>
      <c r="C128" s="72">
        <v>79.093064389999995</v>
      </c>
      <c r="D128" s="72">
        <v>1.6166300929999999</v>
      </c>
      <c r="E128" s="72">
        <v>0.41402153400000002</v>
      </c>
      <c r="F128" s="72">
        <v>3.9047005029999999</v>
      </c>
      <c r="G128" s="81">
        <v>9.4300000000000002E-5</v>
      </c>
      <c r="H128" s="72">
        <v>9.3039700000000002E-4</v>
      </c>
      <c r="I128" s="72" t="s">
        <v>155</v>
      </c>
      <c r="J128" s="56"/>
    </row>
    <row r="129" spans="1:10">
      <c r="A129" s="77" t="s">
        <v>3265</v>
      </c>
      <c r="B129" s="80">
        <v>19</v>
      </c>
      <c r="C129" s="72">
        <v>1846.5391970000001</v>
      </c>
      <c r="D129" s="72">
        <v>0.993315595</v>
      </c>
      <c r="E129" s="72">
        <v>0.39547543600000001</v>
      </c>
      <c r="F129" s="72">
        <v>2.5116998549999998</v>
      </c>
      <c r="G129" s="72">
        <v>1.2015123000000001E-2</v>
      </c>
      <c r="H129" s="72">
        <v>4.8930617000000003E-2</v>
      </c>
      <c r="I129" s="72" t="s">
        <v>156</v>
      </c>
      <c r="J129" s="56" t="s">
        <v>157</v>
      </c>
    </row>
    <row r="130" spans="1:10">
      <c r="A130" s="74" t="s">
        <v>3266</v>
      </c>
      <c r="B130" s="80">
        <v>19</v>
      </c>
      <c r="C130" s="72">
        <v>207.85462559999999</v>
      </c>
      <c r="D130" s="72">
        <v>7.5093018999999997E-2</v>
      </c>
      <c r="E130" s="72">
        <v>0.36118783300000001</v>
      </c>
      <c r="F130" s="72">
        <v>0.20790572600000001</v>
      </c>
      <c r="G130" s="72">
        <v>0.83530257799999996</v>
      </c>
      <c r="H130" s="72">
        <v>0.91545485199999999</v>
      </c>
      <c r="I130" s="72" t="s">
        <v>158</v>
      </c>
      <c r="J130" s="56" t="s">
        <v>159</v>
      </c>
    </row>
    <row r="131" spans="1:10">
      <c r="A131" s="77" t="s">
        <v>3267</v>
      </c>
      <c r="B131" s="80">
        <v>19</v>
      </c>
      <c r="C131" s="72">
        <v>413.67927789999999</v>
      </c>
      <c r="D131" s="72">
        <v>-0.26975658699999999</v>
      </c>
      <c r="E131" s="72">
        <v>0.31920217899999997</v>
      </c>
      <c r="F131" s="72">
        <v>-0.84509632199999996</v>
      </c>
      <c r="G131" s="72">
        <v>0.39805706200000002</v>
      </c>
      <c r="H131" s="72">
        <v>0.58891610800000005</v>
      </c>
      <c r="I131" s="72" t="s">
        <v>7</v>
      </c>
      <c r="J131" s="56"/>
    </row>
    <row r="132" spans="1:10">
      <c r="A132" s="74" t="s">
        <v>3268</v>
      </c>
      <c r="B132" s="80">
        <v>19</v>
      </c>
      <c r="C132" s="72">
        <v>979.33940480000001</v>
      </c>
      <c r="D132" s="72">
        <v>9.3856890999999998E-2</v>
      </c>
      <c r="E132" s="72">
        <v>0.28144377700000001</v>
      </c>
      <c r="F132" s="72">
        <v>0.33348362599999998</v>
      </c>
      <c r="G132" s="72">
        <v>0.73876924700000002</v>
      </c>
      <c r="H132" s="72">
        <v>0.85864868999999999</v>
      </c>
      <c r="I132" s="72" t="s">
        <v>160</v>
      </c>
      <c r="J132" s="56" t="s">
        <v>161</v>
      </c>
    </row>
    <row r="133" spans="1:10">
      <c r="A133" s="77" t="s">
        <v>3269</v>
      </c>
      <c r="B133" s="80">
        <v>19</v>
      </c>
      <c r="C133" s="72">
        <v>24.116604769999999</v>
      </c>
      <c r="D133" s="72">
        <v>0.86263159899999997</v>
      </c>
      <c r="E133" s="72">
        <v>0.63203492100000003</v>
      </c>
      <c r="F133" s="72">
        <v>1.3648480009999999</v>
      </c>
      <c r="G133" s="72">
        <v>0.17230082799999999</v>
      </c>
      <c r="H133" s="72">
        <v>0.341885202</v>
      </c>
      <c r="I133" s="72" t="s">
        <v>7</v>
      </c>
      <c r="J133" s="56"/>
    </row>
    <row r="134" spans="1:10">
      <c r="A134" s="77" t="s">
        <v>3270</v>
      </c>
      <c r="B134" s="80">
        <v>19</v>
      </c>
      <c r="C134" s="72">
        <v>192.66558420000001</v>
      </c>
      <c r="D134" s="72">
        <v>-1.5712171370000001</v>
      </c>
      <c r="E134" s="72">
        <v>0.38149554800000002</v>
      </c>
      <c r="F134" s="72">
        <v>-4.1185726699999998</v>
      </c>
      <c r="G134" s="81">
        <v>3.8099999999999998E-5</v>
      </c>
      <c r="H134" s="72">
        <v>4.3059000000000001E-4</v>
      </c>
      <c r="I134" s="72" t="s">
        <v>7</v>
      </c>
      <c r="J134" s="56"/>
    </row>
    <row r="135" spans="1:10">
      <c r="A135" s="74" t="s">
        <v>3271</v>
      </c>
      <c r="B135" s="80">
        <v>19</v>
      </c>
      <c r="C135" s="72">
        <v>87.410327280000004</v>
      </c>
      <c r="D135" s="72">
        <v>-1.9585358530000001</v>
      </c>
      <c r="E135" s="72">
        <v>0.44989543500000001</v>
      </c>
      <c r="F135" s="72">
        <v>-4.3533134660000004</v>
      </c>
      <c r="G135" s="81">
        <v>1.34E-5</v>
      </c>
      <c r="H135" s="72">
        <v>1.7632499999999999E-4</v>
      </c>
      <c r="I135" s="72" t="s">
        <v>162</v>
      </c>
      <c r="J135" s="56" t="s">
        <v>163</v>
      </c>
    </row>
    <row r="136" spans="1:10">
      <c r="A136" s="74" t="s">
        <v>3272</v>
      </c>
      <c r="B136" s="80">
        <v>19</v>
      </c>
      <c r="C136" s="72">
        <v>93.664041209999993</v>
      </c>
      <c r="D136" s="72">
        <v>-2.3830042360000001</v>
      </c>
      <c r="E136" s="72">
        <v>0.45405266399999999</v>
      </c>
      <c r="F136" s="72">
        <v>-5.2482992040000003</v>
      </c>
      <c r="G136" s="81">
        <v>1.54E-7</v>
      </c>
      <c r="H136" s="81">
        <v>3.5599999999999998E-6</v>
      </c>
      <c r="I136" s="72" t="s">
        <v>164</v>
      </c>
      <c r="J136" s="56" t="s">
        <v>165</v>
      </c>
    </row>
    <row r="137" spans="1:10">
      <c r="A137" s="74" t="s">
        <v>3273</v>
      </c>
      <c r="B137" s="80">
        <v>19</v>
      </c>
      <c r="C137" s="72">
        <v>253.6832455</v>
      </c>
      <c r="D137" s="72">
        <v>-2.057141009</v>
      </c>
      <c r="E137" s="72">
        <v>0.37710095999999999</v>
      </c>
      <c r="F137" s="72">
        <v>-5.4551465769999998</v>
      </c>
      <c r="G137" s="81">
        <v>4.8900000000000001E-8</v>
      </c>
      <c r="H137" s="81">
        <v>1.31E-6</v>
      </c>
      <c r="I137" s="72" t="s">
        <v>166</v>
      </c>
      <c r="J137" s="56" t="s">
        <v>167</v>
      </c>
    </row>
    <row r="138" spans="1:10">
      <c r="A138" s="74" t="s">
        <v>3274</v>
      </c>
      <c r="B138" s="80">
        <v>19</v>
      </c>
      <c r="C138" s="72">
        <v>41.52349564</v>
      </c>
      <c r="D138" s="72">
        <v>-2.3198791390000002</v>
      </c>
      <c r="E138" s="72">
        <v>0.61669380500000004</v>
      </c>
      <c r="F138" s="72">
        <v>-3.7618006240000001</v>
      </c>
      <c r="G138" s="72">
        <v>1.6869399999999999E-4</v>
      </c>
      <c r="H138" s="72">
        <v>1.5217049999999999E-3</v>
      </c>
      <c r="I138" s="72" t="s">
        <v>168</v>
      </c>
      <c r="J138" s="56" t="s">
        <v>169</v>
      </c>
    </row>
    <row r="139" spans="1:10">
      <c r="A139" s="74" t="s">
        <v>3275</v>
      </c>
      <c r="B139" s="80">
        <v>19</v>
      </c>
      <c r="C139" s="72">
        <v>59.164201319999997</v>
      </c>
      <c r="D139" s="72">
        <v>-2.6849390230000001</v>
      </c>
      <c r="E139" s="72">
        <v>0.56469875300000005</v>
      </c>
      <c r="F139" s="72">
        <v>-4.7546395500000003</v>
      </c>
      <c r="G139" s="81">
        <v>1.99E-6</v>
      </c>
      <c r="H139" s="81">
        <v>3.3500000000000001E-5</v>
      </c>
      <c r="I139" s="72" t="s">
        <v>170</v>
      </c>
      <c r="J139" s="56" t="s">
        <v>171</v>
      </c>
    </row>
    <row r="140" spans="1:10">
      <c r="A140" s="77" t="s">
        <v>3276</v>
      </c>
      <c r="B140" s="80">
        <v>19</v>
      </c>
      <c r="C140" s="72">
        <v>119.9132195</v>
      </c>
      <c r="D140" s="72">
        <v>0.91276374000000005</v>
      </c>
      <c r="E140" s="72">
        <v>0.36755706100000002</v>
      </c>
      <c r="F140" s="72">
        <v>2.483325276</v>
      </c>
      <c r="G140" s="72">
        <v>1.3016217E-2</v>
      </c>
      <c r="H140" s="72">
        <v>5.2203129000000001E-2</v>
      </c>
      <c r="I140" s="72" t="s">
        <v>7</v>
      </c>
      <c r="J140" s="56"/>
    </row>
    <row r="141" spans="1:10">
      <c r="A141" s="74" t="s">
        <v>3277</v>
      </c>
      <c r="B141" s="80">
        <v>19</v>
      </c>
      <c r="C141" s="72">
        <v>33.792656829999999</v>
      </c>
      <c r="D141" s="72">
        <v>-0.82308327100000001</v>
      </c>
      <c r="E141" s="72">
        <v>0.58664223299999996</v>
      </c>
      <c r="F141" s="72">
        <v>-1.403041282</v>
      </c>
      <c r="G141" s="72">
        <v>0.160604529</v>
      </c>
      <c r="H141" s="72">
        <v>0.32641856000000002</v>
      </c>
      <c r="I141" s="72" t="s">
        <v>7</v>
      </c>
      <c r="J141" s="56"/>
    </row>
    <row r="142" spans="1:10">
      <c r="A142" s="77" t="s">
        <v>3278</v>
      </c>
      <c r="B142" s="80">
        <v>19</v>
      </c>
      <c r="C142" s="72">
        <v>63.858730860000001</v>
      </c>
      <c r="D142" s="72">
        <v>0.313748743</v>
      </c>
      <c r="E142" s="72">
        <v>0.439203385</v>
      </c>
      <c r="F142" s="72">
        <v>0.714358665</v>
      </c>
      <c r="G142" s="72">
        <v>0.47500542499999998</v>
      </c>
      <c r="H142" s="72">
        <v>0.65867751200000002</v>
      </c>
      <c r="I142" s="72" t="s">
        <v>7</v>
      </c>
      <c r="J142" s="56"/>
    </row>
    <row r="143" spans="1:10">
      <c r="A143" s="77" t="s">
        <v>3279</v>
      </c>
      <c r="B143" s="80">
        <v>19</v>
      </c>
      <c r="C143" s="72">
        <v>270.73256079999999</v>
      </c>
      <c r="D143" s="72">
        <v>-7.9520964999999999E-2</v>
      </c>
      <c r="E143" s="72">
        <v>0.33113063700000001</v>
      </c>
      <c r="F143" s="72">
        <v>-0.24014982700000001</v>
      </c>
      <c r="G143" s="72">
        <v>0.81021410800000004</v>
      </c>
      <c r="H143" s="72">
        <v>0.89955430300000006</v>
      </c>
      <c r="I143" s="72" t="s">
        <v>7</v>
      </c>
      <c r="J143" s="56"/>
    </row>
    <row r="144" spans="1:10">
      <c r="A144" s="77" t="s">
        <v>3280</v>
      </c>
      <c r="B144" s="80">
        <v>19</v>
      </c>
      <c r="C144" s="72">
        <v>951.88249429999996</v>
      </c>
      <c r="D144" s="72">
        <v>0.62038487799999997</v>
      </c>
      <c r="E144" s="72">
        <v>0.28975643600000001</v>
      </c>
      <c r="F144" s="72">
        <v>2.1410564239999998</v>
      </c>
      <c r="G144" s="72">
        <v>3.2269487999999999E-2</v>
      </c>
      <c r="H144" s="72">
        <v>0.10665163900000001</v>
      </c>
      <c r="I144" s="72" t="s">
        <v>7</v>
      </c>
      <c r="J144" s="56"/>
    </row>
    <row r="145" spans="1:10">
      <c r="A145" s="77" t="s">
        <v>3281</v>
      </c>
      <c r="B145" s="80">
        <v>19</v>
      </c>
      <c r="C145" s="72">
        <v>42.54234245</v>
      </c>
      <c r="D145" s="72">
        <v>-0.59975591100000003</v>
      </c>
      <c r="E145" s="72">
        <v>0.52461360800000001</v>
      </c>
      <c r="F145" s="72">
        <v>-1.1432336160000001</v>
      </c>
      <c r="G145" s="72">
        <v>0.25294160900000001</v>
      </c>
      <c r="H145" s="72">
        <v>0.44598043500000001</v>
      </c>
      <c r="I145" s="72" t="s">
        <v>7</v>
      </c>
      <c r="J145" s="56"/>
    </row>
    <row r="146" spans="1:10">
      <c r="A146" s="74" t="s">
        <v>3282</v>
      </c>
      <c r="B146" s="80">
        <v>19</v>
      </c>
      <c r="C146" s="72">
        <v>52.921016479999999</v>
      </c>
      <c r="D146" s="72">
        <v>5.1469310999999997E-2</v>
      </c>
      <c r="E146" s="72">
        <v>0.47462535099999997</v>
      </c>
      <c r="F146" s="72">
        <v>0.108441976</v>
      </c>
      <c r="G146" s="72">
        <v>0.91364510499999996</v>
      </c>
      <c r="H146" s="72">
        <v>0.95520728399999999</v>
      </c>
      <c r="I146" s="72" t="s">
        <v>172</v>
      </c>
      <c r="J146" s="56" t="s">
        <v>173</v>
      </c>
    </row>
    <row r="147" spans="1:10">
      <c r="A147" s="74" t="s">
        <v>3283</v>
      </c>
      <c r="B147" s="80">
        <v>19</v>
      </c>
      <c r="C147" s="72">
        <v>65.403529809999995</v>
      </c>
      <c r="D147" s="72">
        <v>9.1393629999999993E-3</v>
      </c>
      <c r="E147" s="72">
        <v>0.439974213</v>
      </c>
      <c r="F147" s="72">
        <v>2.0772497000000001E-2</v>
      </c>
      <c r="G147" s="72">
        <v>0.98342713699999995</v>
      </c>
      <c r="H147" s="72">
        <v>0.99281815299999998</v>
      </c>
      <c r="I147" s="72" t="s">
        <v>7</v>
      </c>
      <c r="J147" s="56"/>
    </row>
    <row r="148" spans="1:10">
      <c r="A148" s="74" t="s">
        <v>3284</v>
      </c>
      <c r="B148" s="80">
        <v>19</v>
      </c>
      <c r="C148" s="72">
        <v>1060.932736</v>
      </c>
      <c r="D148" s="72">
        <v>0.43753110499999998</v>
      </c>
      <c r="E148" s="72">
        <v>0.29508375199999998</v>
      </c>
      <c r="F148" s="72">
        <v>1.4827353329999999</v>
      </c>
      <c r="G148" s="72">
        <v>0.13814474299999999</v>
      </c>
      <c r="H148" s="72">
        <v>0.29516293999999998</v>
      </c>
      <c r="I148" s="72" t="s">
        <v>174</v>
      </c>
      <c r="J148" s="56" t="s">
        <v>175</v>
      </c>
    </row>
    <row r="149" spans="1:10">
      <c r="A149" s="77" t="s">
        <v>3285</v>
      </c>
      <c r="B149" s="80">
        <v>19</v>
      </c>
      <c r="C149" s="72">
        <v>83.045204569999996</v>
      </c>
      <c r="D149" s="72">
        <v>-0.17275416599999999</v>
      </c>
      <c r="E149" s="72">
        <v>0.428951264</v>
      </c>
      <c r="F149" s="72">
        <v>-0.40273611599999998</v>
      </c>
      <c r="G149" s="72">
        <v>0.68714236200000001</v>
      </c>
      <c r="H149" s="72">
        <v>0.82140084300000005</v>
      </c>
      <c r="I149" s="72" t="s">
        <v>7</v>
      </c>
      <c r="J149" s="56"/>
    </row>
    <row r="150" spans="1:10">
      <c r="A150" s="77" t="s">
        <v>3286</v>
      </c>
      <c r="B150" s="80">
        <v>19</v>
      </c>
      <c r="C150" s="72">
        <v>9.4998368600000003</v>
      </c>
      <c r="D150" s="72">
        <v>6.1507197E-2</v>
      </c>
      <c r="E150" s="72">
        <v>0.96070145299999998</v>
      </c>
      <c r="F150" s="72">
        <v>6.4023215999999994E-2</v>
      </c>
      <c r="G150" s="72">
        <v>0.94895174100000002</v>
      </c>
      <c r="H150" s="72">
        <v>0.97552681900000005</v>
      </c>
      <c r="I150" s="72" t="s">
        <v>7</v>
      </c>
      <c r="J150" s="56"/>
    </row>
    <row r="151" spans="1:10">
      <c r="A151" s="74" t="s">
        <v>3287</v>
      </c>
      <c r="B151" s="80">
        <v>19</v>
      </c>
      <c r="C151" s="72">
        <v>43.560508069999997</v>
      </c>
      <c r="D151" s="72">
        <v>0.45092047600000001</v>
      </c>
      <c r="E151" s="72">
        <v>0.60836727199999996</v>
      </c>
      <c r="F151" s="72">
        <v>0.74119778800000002</v>
      </c>
      <c r="G151" s="72">
        <v>0.45857352400000001</v>
      </c>
      <c r="H151" s="72">
        <v>0.64468607700000002</v>
      </c>
      <c r="I151" s="72" t="s">
        <v>7</v>
      </c>
      <c r="J151" s="56"/>
    </row>
    <row r="152" spans="1:10">
      <c r="A152" s="74" t="s">
        <v>3288</v>
      </c>
      <c r="B152" s="80">
        <v>19</v>
      </c>
      <c r="C152" s="72">
        <v>1817.951679</v>
      </c>
      <c r="D152" s="72">
        <v>0.93795819999999996</v>
      </c>
      <c r="E152" s="72">
        <v>0.306397329</v>
      </c>
      <c r="F152" s="72">
        <v>3.061247968</v>
      </c>
      <c r="G152" s="72">
        <v>2.2041650000000001E-3</v>
      </c>
      <c r="H152" s="72">
        <v>1.2602762E-2</v>
      </c>
      <c r="I152" s="72" t="s">
        <v>176</v>
      </c>
      <c r="J152" s="56" t="s">
        <v>177</v>
      </c>
    </row>
    <row r="153" spans="1:10">
      <c r="A153" s="77" t="s">
        <v>3289</v>
      </c>
      <c r="B153" s="80">
        <v>19</v>
      </c>
      <c r="C153" s="72">
        <v>44.735154389999998</v>
      </c>
      <c r="D153" s="72">
        <v>-0.799076699</v>
      </c>
      <c r="E153" s="72">
        <v>0.53849142100000003</v>
      </c>
      <c r="F153" s="72">
        <v>-1.483917232</v>
      </c>
      <c r="G153" s="72">
        <v>0.13783087999999999</v>
      </c>
      <c r="H153" s="72">
        <v>0.29496924299999999</v>
      </c>
      <c r="I153" s="72" t="s">
        <v>7</v>
      </c>
      <c r="J153" s="56"/>
    </row>
    <row r="154" spans="1:10">
      <c r="A154" s="74" t="s">
        <v>3290</v>
      </c>
      <c r="B154" s="80">
        <v>19</v>
      </c>
      <c r="C154" s="72">
        <v>80.40644322</v>
      </c>
      <c r="D154" s="72">
        <v>0.13294534999999999</v>
      </c>
      <c r="E154" s="72">
        <v>0.41181829399999997</v>
      </c>
      <c r="F154" s="72">
        <v>0.32282526499999997</v>
      </c>
      <c r="G154" s="72">
        <v>0.74682757799999999</v>
      </c>
      <c r="H154" s="72">
        <v>0.86421422400000003</v>
      </c>
      <c r="I154" s="72" t="s">
        <v>178</v>
      </c>
      <c r="J154" s="56" t="s">
        <v>179</v>
      </c>
    </row>
    <row r="155" spans="1:10">
      <c r="A155" s="77" t="s">
        <v>3291</v>
      </c>
      <c r="B155" s="80">
        <v>19</v>
      </c>
      <c r="C155" s="72">
        <v>16.429918579999999</v>
      </c>
      <c r="D155" s="72">
        <v>-8.3201654999999999E-2</v>
      </c>
      <c r="E155" s="72">
        <v>0.74289585999999996</v>
      </c>
      <c r="F155" s="72">
        <v>-0.111996391</v>
      </c>
      <c r="G155" s="72">
        <v>0.91082626799999999</v>
      </c>
      <c r="H155" s="72">
        <v>0.95468258500000003</v>
      </c>
      <c r="I155" s="72" t="s">
        <v>180</v>
      </c>
      <c r="J155" s="56" t="s">
        <v>181</v>
      </c>
    </row>
    <row r="156" spans="1:10">
      <c r="A156" s="74" t="s">
        <v>3292</v>
      </c>
      <c r="B156" s="80">
        <v>19</v>
      </c>
      <c r="C156" s="72">
        <v>98.384337709999997</v>
      </c>
      <c r="D156" s="72">
        <v>1.275149662</v>
      </c>
      <c r="E156" s="72">
        <v>0.41591570300000003</v>
      </c>
      <c r="F156" s="72">
        <v>3.0658848700000001</v>
      </c>
      <c r="G156" s="72">
        <v>2.1702689999999998E-3</v>
      </c>
      <c r="H156" s="72">
        <v>1.2524061E-2</v>
      </c>
      <c r="I156" s="72" t="s">
        <v>114</v>
      </c>
      <c r="J156" s="56" t="s">
        <v>182</v>
      </c>
    </row>
    <row r="157" spans="1:10">
      <c r="A157" s="74" t="s">
        <v>3293</v>
      </c>
      <c r="B157" s="80">
        <v>19</v>
      </c>
      <c r="C157" s="72">
        <v>43.899707470000003</v>
      </c>
      <c r="D157" s="72">
        <v>1.4405103699999999</v>
      </c>
      <c r="E157" s="72">
        <v>0.51093752100000001</v>
      </c>
      <c r="F157" s="72">
        <v>2.8193473949999999</v>
      </c>
      <c r="G157" s="72">
        <v>4.8121409999999998E-3</v>
      </c>
      <c r="H157" s="72">
        <v>2.3251349000000001E-2</v>
      </c>
      <c r="I157" s="72" t="s">
        <v>183</v>
      </c>
      <c r="J157" s="56" t="s">
        <v>184</v>
      </c>
    </row>
    <row r="158" spans="1:10">
      <c r="A158" s="77" t="s">
        <v>3294</v>
      </c>
      <c r="B158" s="80">
        <v>19</v>
      </c>
      <c r="C158" s="72">
        <v>171.5194831</v>
      </c>
      <c r="D158" s="72">
        <v>0.11429866</v>
      </c>
      <c r="E158" s="72">
        <v>0.35470686699999998</v>
      </c>
      <c r="F158" s="72">
        <v>0.32223413400000001</v>
      </c>
      <c r="G158" s="72">
        <v>0.74727532799999996</v>
      </c>
      <c r="H158" s="72">
        <v>0.86435391299999997</v>
      </c>
      <c r="I158" s="72" t="s">
        <v>185</v>
      </c>
      <c r="J158" s="56" t="s">
        <v>186</v>
      </c>
    </row>
    <row r="159" spans="1:10">
      <c r="A159" s="77" t="s">
        <v>3295</v>
      </c>
      <c r="B159" s="80">
        <v>19</v>
      </c>
      <c r="C159" s="72">
        <v>96.404275889999994</v>
      </c>
      <c r="D159" s="72">
        <v>-1.1812257420000001</v>
      </c>
      <c r="E159" s="72">
        <v>0.42238600799999998</v>
      </c>
      <c r="F159" s="72">
        <v>-2.796555095</v>
      </c>
      <c r="G159" s="72">
        <v>5.16506E-3</v>
      </c>
      <c r="H159" s="72">
        <v>2.4552615999999999E-2</v>
      </c>
      <c r="I159" s="72" t="s">
        <v>7</v>
      </c>
      <c r="J159" s="56"/>
    </row>
    <row r="160" spans="1:10">
      <c r="A160" s="77" t="s">
        <v>3296</v>
      </c>
      <c r="B160" s="80">
        <v>19</v>
      </c>
      <c r="C160" s="72">
        <v>81.864736930000007</v>
      </c>
      <c r="D160" s="72">
        <v>-1.3876429079999999</v>
      </c>
      <c r="E160" s="72">
        <v>0.44438954400000003</v>
      </c>
      <c r="F160" s="72">
        <v>-3.122582263</v>
      </c>
      <c r="G160" s="72">
        <v>1.79272E-3</v>
      </c>
      <c r="H160" s="72">
        <v>1.0671529000000001E-2</v>
      </c>
      <c r="I160" s="72" t="s">
        <v>187</v>
      </c>
      <c r="J160" s="56"/>
    </row>
    <row r="161" spans="1:10">
      <c r="A161" s="77" t="s">
        <v>3297</v>
      </c>
      <c r="B161" s="80">
        <v>19</v>
      </c>
      <c r="C161" s="72">
        <v>55.980830820000001</v>
      </c>
      <c r="D161" s="72">
        <v>-0.13460591499999999</v>
      </c>
      <c r="E161" s="72">
        <v>0.46382304499999999</v>
      </c>
      <c r="F161" s="72">
        <v>-0.29020963100000002</v>
      </c>
      <c r="G161" s="72">
        <v>0.77165586900000005</v>
      </c>
      <c r="H161" s="72">
        <v>0.87801420600000002</v>
      </c>
      <c r="I161" s="72" t="s">
        <v>187</v>
      </c>
      <c r="J161" s="56"/>
    </row>
    <row r="162" spans="1:10">
      <c r="A162" s="74" t="s">
        <v>3298</v>
      </c>
      <c r="B162" s="80">
        <v>19</v>
      </c>
      <c r="C162" s="72">
        <v>184.5567246</v>
      </c>
      <c r="D162" s="72">
        <v>-1.1821084209999999</v>
      </c>
      <c r="E162" s="72">
        <v>0.35258017200000003</v>
      </c>
      <c r="F162" s="72">
        <v>-3.3527365279999999</v>
      </c>
      <c r="G162" s="72">
        <v>8.0016799999999997E-4</v>
      </c>
      <c r="H162" s="72">
        <v>5.521789E-3</v>
      </c>
      <c r="I162" s="72" t="s">
        <v>188</v>
      </c>
      <c r="J162" s="56" t="s">
        <v>189</v>
      </c>
    </row>
    <row r="163" spans="1:10">
      <c r="A163" s="74" t="s">
        <v>3299</v>
      </c>
      <c r="B163" s="80">
        <v>19</v>
      </c>
      <c r="C163" s="72">
        <v>174.51022800000001</v>
      </c>
      <c r="D163" s="72">
        <v>-0.111211111</v>
      </c>
      <c r="E163" s="72">
        <v>0.373529096</v>
      </c>
      <c r="F163" s="72">
        <v>-0.29773078600000003</v>
      </c>
      <c r="G163" s="72">
        <v>0.76590864400000003</v>
      </c>
      <c r="H163" s="72">
        <v>0.87404859599999996</v>
      </c>
      <c r="I163" s="72" t="s">
        <v>190</v>
      </c>
      <c r="J163" s="56" t="s">
        <v>191</v>
      </c>
    </row>
    <row r="164" spans="1:10">
      <c r="A164" s="74" t="s">
        <v>3300</v>
      </c>
      <c r="B164" s="80">
        <v>19</v>
      </c>
      <c r="C164" s="72">
        <v>111.0629574</v>
      </c>
      <c r="D164" s="72">
        <v>-0.13866197799999999</v>
      </c>
      <c r="E164" s="72">
        <v>0.40773347100000001</v>
      </c>
      <c r="F164" s="72">
        <v>-0.34007994899999999</v>
      </c>
      <c r="G164" s="72">
        <v>0.73379632100000003</v>
      </c>
      <c r="H164" s="72">
        <v>0.85512507800000004</v>
      </c>
      <c r="I164" s="72" t="s">
        <v>7</v>
      </c>
      <c r="J164" s="56"/>
    </row>
    <row r="165" spans="1:10">
      <c r="A165" s="74" t="s">
        <v>3301</v>
      </c>
      <c r="B165" s="80">
        <v>19</v>
      </c>
      <c r="C165" s="72">
        <v>108.58776090000001</v>
      </c>
      <c r="D165" s="72">
        <v>0.62694506800000005</v>
      </c>
      <c r="E165" s="72">
        <v>0.38381334299999997</v>
      </c>
      <c r="F165" s="72">
        <v>1.633463452</v>
      </c>
      <c r="G165" s="72">
        <v>0.102371561</v>
      </c>
      <c r="H165" s="72">
        <v>0.24009250400000001</v>
      </c>
      <c r="I165" s="72" t="s">
        <v>192</v>
      </c>
      <c r="J165" s="56" t="s">
        <v>193</v>
      </c>
    </row>
    <row r="166" spans="1:10">
      <c r="A166" s="74" t="s">
        <v>3302</v>
      </c>
      <c r="B166" s="80">
        <v>19</v>
      </c>
      <c r="C166" s="72">
        <v>469.69027549999998</v>
      </c>
      <c r="D166" s="72">
        <v>-0.30783746400000001</v>
      </c>
      <c r="E166" s="72">
        <v>0.37240743599999998</v>
      </c>
      <c r="F166" s="72">
        <v>-0.826614709</v>
      </c>
      <c r="G166" s="72">
        <v>0.40845547799999998</v>
      </c>
      <c r="H166" s="72">
        <v>0.599101098</v>
      </c>
      <c r="I166" s="72" t="s">
        <v>194</v>
      </c>
      <c r="J166" s="56" t="s">
        <v>195</v>
      </c>
    </row>
    <row r="167" spans="1:10">
      <c r="A167" s="77" t="s">
        <v>3303</v>
      </c>
      <c r="B167" s="80">
        <v>19</v>
      </c>
      <c r="C167" s="72">
        <v>191.61083070000001</v>
      </c>
      <c r="D167" s="72">
        <v>-0.38743421099999997</v>
      </c>
      <c r="E167" s="72">
        <v>0.34466498899999998</v>
      </c>
      <c r="F167" s="72">
        <v>-1.1240892549999999</v>
      </c>
      <c r="G167" s="72">
        <v>0.26097516300000001</v>
      </c>
      <c r="H167" s="72">
        <v>0.45454592100000002</v>
      </c>
      <c r="I167" s="72" t="s">
        <v>196</v>
      </c>
      <c r="J167" s="56"/>
    </row>
    <row r="168" spans="1:10">
      <c r="A168" s="74" t="s">
        <v>3304</v>
      </c>
      <c r="B168" s="80">
        <v>19</v>
      </c>
      <c r="C168" s="72">
        <v>92.544431209999999</v>
      </c>
      <c r="D168" s="72">
        <v>-9.6124149000000006E-2</v>
      </c>
      <c r="E168" s="72">
        <v>0.40135823799999998</v>
      </c>
      <c r="F168" s="72">
        <v>-0.239497137</v>
      </c>
      <c r="G168" s="72">
        <v>0.81072011600000005</v>
      </c>
      <c r="H168" s="72">
        <v>0.89955430300000006</v>
      </c>
      <c r="I168" s="72" t="s">
        <v>197</v>
      </c>
      <c r="J168" s="56" t="s">
        <v>198</v>
      </c>
    </row>
    <row r="169" spans="1:10">
      <c r="A169" s="74" t="s">
        <v>3305</v>
      </c>
      <c r="B169" s="80">
        <v>19</v>
      </c>
      <c r="C169" s="72">
        <v>760.54113829999994</v>
      </c>
      <c r="D169" s="72">
        <v>0.63158809599999999</v>
      </c>
      <c r="E169" s="72">
        <v>0.341610097</v>
      </c>
      <c r="F169" s="72">
        <v>1.8488566369999999</v>
      </c>
      <c r="G169" s="72">
        <v>6.4478516999999999E-2</v>
      </c>
      <c r="H169" s="72">
        <v>0.17336390600000001</v>
      </c>
      <c r="I169" s="72" t="s">
        <v>199</v>
      </c>
      <c r="J169" s="56" t="s">
        <v>200</v>
      </c>
    </row>
    <row r="170" spans="1:10">
      <c r="A170" s="77" t="s">
        <v>3306</v>
      </c>
      <c r="B170" s="80">
        <v>19</v>
      </c>
      <c r="C170" s="72">
        <v>89.764326990000001</v>
      </c>
      <c r="D170" s="72">
        <v>0.96718900799999996</v>
      </c>
      <c r="E170" s="72">
        <v>0.420608023</v>
      </c>
      <c r="F170" s="72">
        <v>2.299502044</v>
      </c>
      <c r="G170" s="72">
        <v>2.1476446999999999E-2</v>
      </c>
      <c r="H170" s="72">
        <v>7.9056058999999998E-2</v>
      </c>
      <c r="I170" s="72" t="s">
        <v>7</v>
      </c>
      <c r="J170" s="56"/>
    </row>
    <row r="171" spans="1:10">
      <c r="A171" s="74" t="s">
        <v>3307</v>
      </c>
      <c r="B171" s="80">
        <v>19</v>
      </c>
      <c r="C171" s="72">
        <v>75.667850060000006</v>
      </c>
      <c r="D171" s="72">
        <v>0.17795487900000001</v>
      </c>
      <c r="E171" s="72">
        <v>0.425928258</v>
      </c>
      <c r="F171" s="72">
        <v>0.41780482000000002</v>
      </c>
      <c r="G171" s="72">
        <v>0.676089826</v>
      </c>
      <c r="H171" s="72">
        <v>0.814450962</v>
      </c>
      <c r="I171" s="72" t="s">
        <v>201</v>
      </c>
      <c r="J171" s="56"/>
    </row>
    <row r="172" spans="1:10">
      <c r="A172" s="74" t="s">
        <v>3308</v>
      </c>
      <c r="B172" s="80">
        <v>19</v>
      </c>
      <c r="C172" s="72">
        <v>43.065499199999998</v>
      </c>
      <c r="D172" s="72">
        <v>-3.2280900000000001E-2</v>
      </c>
      <c r="E172" s="72">
        <v>0.55562260900000005</v>
      </c>
      <c r="F172" s="72">
        <v>-5.8098606999999997E-2</v>
      </c>
      <c r="G172" s="72">
        <v>0.95367008399999997</v>
      </c>
      <c r="H172" s="72">
        <v>0.978122834</v>
      </c>
      <c r="I172" s="72" t="s">
        <v>202</v>
      </c>
      <c r="J172" s="56"/>
    </row>
    <row r="173" spans="1:10">
      <c r="A173" s="74" t="s">
        <v>3309</v>
      </c>
      <c r="B173" s="80">
        <v>19</v>
      </c>
      <c r="C173" s="72">
        <v>30.010149599999998</v>
      </c>
      <c r="D173" s="72">
        <v>1.1362788800000001</v>
      </c>
      <c r="E173" s="72">
        <v>0.58911159999999996</v>
      </c>
      <c r="F173" s="72">
        <v>1.9288007220000001</v>
      </c>
      <c r="G173" s="72">
        <v>5.3755605999999997E-2</v>
      </c>
      <c r="H173" s="72">
        <v>0.15293440999999999</v>
      </c>
      <c r="I173" s="72" t="s">
        <v>203</v>
      </c>
      <c r="J173" s="56" t="s">
        <v>204</v>
      </c>
    </row>
    <row r="174" spans="1:10">
      <c r="A174" s="74" t="s">
        <v>3310</v>
      </c>
      <c r="B174" s="80">
        <v>19</v>
      </c>
      <c r="C174" s="72">
        <v>1096.695892</v>
      </c>
      <c r="D174" s="72">
        <v>3.8906555049999998</v>
      </c>
      <c r="E174" s="72">
        <v>0.354050635</v>
      </c>
      <c r="F174" s="72">
        <v>10.98898043</v>
      </c>
      <c r="G174" s="81">
        <v>4.3200000000000004E-28</v>
      </c>
      <c r="H174" s="81">
        <v>1.4300000000000001E-25</v>
      </c>
      <c r="I174" s="72" t="s">
        <v>205</v>
      </c>
      <c r="J174" s="56" t="s">
        <v>206</v>
      </c>
    </row>
    <row r="175" spans="1:10">
      <c r="A175" s="74" t="s">
        <v>3311</v>
      </c>
      <c r="B175" s="80">
        <v>19</v>
      </c>
      <c r="C175" s="72">
        <v>64.339823150000001</v>
      </c>
      <c r="D175" s="72">
        <v>0.16168874699999999</v>
      </c>
      <c r="E175" s="72">
        <v>0.44564883599999999</v>
      </c>
      <c r="F175" s="72">
        <v>0.36281649100000002</v>
      </c>
      <c r="G175" s="72">
        <v>0.716741972</v>
      </c>
      <c r="H175" s="72">
        <v>0.84245229700000002</v>
      </c>
      <c r="I175" s="72" t="s">
        <v>207</v>
      </c>
      <c r="J175" s="56" t="s">
        <v>208</v>
      </c>
    </row>
    <row r="176" spans="1:10">
      <c r="A176" s="74" t="s">
        <v>3312</v>
      </c>
      <c r="B176" s="80">
        <v>19</v>
      </c>
      <c r="C176" s="72">
        <v>50.898716159999999</v>
      </c>
      <c r="D176" s="72">
        <v>-0.63643555799999996</v>
      </c>
      <c r="E176" s="72">
        <v>0.48839552000000003</v>
      </c>
      <c r="F176" s="72">
        <v>-1.303115061</v>
      </c>
      <c r="G176" s="72">
        <v>0.19253548200000001</v>
      </c>
      <c r="H176" s="72">
        <v>0.36955067600000002</v>
      </c>
      <c r="I176" s="72" t="s">
        <v>209</v>
      </c>
      <c r="J176" s="56" t="s">
        <v>210</v>
      </c>
    </row>
    <row r="177" spans="1:10">
      <c r="A177" s="74" t="s">
        <v>3313</v>
      </c>
      <c r="B177" s="80">
        <v>19</v>
      </c>
      <c r="C177" s="72">
        <v>205.45831699999999</v>
      </c>
      <c r="D177" s="72">
        <v>0.53058186600000001</v>
      </c>
      <c r="E177" s="72">
        <v>0.33249313200000002</v>
      </c>
      <c r="F177" s="72">
        <v>1.5957678959999999</v>
      </c>
      <c r="G177" s="72">
        <v>0.110540624</v>
      </c>
      <c r="H177" s="72">
        <v>0.25294465999999999</v>
      </c>
      <c r="I177" s="72" t="s">
        <v>211</v>
      </c>
      <c r="J177" s="56" t="s">
        <v>212</v>
      </c>
    </row>
    <row r="178" spans="1:10">
      <c r="A178" s="77" t="s">
        <v>3314</v>
      </c>
      <c r="B178" s="80">
        <v>19</v>
      </c>
      <c r="C178" s="72">
        <v>48.232232860000003</v>
      </c>
      <c r="D178" s="72">
        <v>-0.53833456000000002</v>
      </c>
      <c r="E178" s="72">
        <v>0.54224336100000003</v>
      </c>
      <c r="F178" s="72">
        <v>-0.99279142799999998</v>
      </c>
      <c r="G178" s="72">
        <v>0.32081160800000003</v>
      </c>
      <c r="H178" s="72">
        <v>0.51873221199999997</v>
      </c>
      <c r="I178" s="72" t="s">
        <v>7</v>
      </c>
      <c r="J178" s="56"/>
    </row>
    <row r="179" spans="1:10">
      <c r="A179" s="74" t="s">
        <v>3315</v>
      </c>
      <c r="B179" s="80">
        <v>19</v>
      </c>
      <c r="C179" s="72">
        <v>33.588657140000002</v>
      </c>
      <c r="D179" s="72">
        <v>-0.97286677300000002</v>
      </c>
      <c r="E179" s="72">
        <v>0.63433853900000003</v>
      </c>
      <c r="F179" s="72">
        <v>-1.5336712400000001</v>
      </c>
      <c r="G179" s="72">
        <v>0.12511055300000001</v>
      </c>
      <c r="H179" s="72">
        <v>0.274412606</v>
      </c>
      <c r="I179" s="72" t="s">
        <v>213</v>
      </c>
      <c r="J179" s="56" t="s">
        <v>214</v>
      </c>
    </row>
    <row r="180" spans="1:10">
      <c r="A180" s="74" t="s">
        <v>3316</v>
      </c>
      <c r="B180" s="80">
        <v>19</v>
      </c>
      <c r="C180" s="72">
        <v>306.4713261</v>
      </c>
      <c r="D180" s="72">
        <v>-1.070376717</v>
      </c>
      <c r="E180" s="72">
        <v>0.32918025200000001</v>
      </c>
      <c r="F180" s="72">
        <v>-3.2516431670000001</v>
      </c>
      <c r="G180" s="72">
        <v>1.1474E-3</v>
      </c>
      <c r="H180" s="72">
        <v>7.50638E-3</v>
      </c>
      <c r="I180" s="72" t="s">
        <v>188</v>
      </c>
      <c r="J180" s="56" t="s">
        <v>215</v>
      </c>
    </row>
    <row r="181" spans="1:10">
      <c r="A181" s="74" t="s">
        <v>3317</v>
      </c>
      <c r="B181" s="80">
        <v>19</v>
      </c>
      <c r="C181" s="72">
        <v>554.78445439999996</v>
      </c>
      <c r="D181" s="72">
        <v>-1.491740992</v>
      </c>
      <c r="E181" s="72">
        <v>0.31144536099999998</v>
      </c>
      <c r="F181" s="72">
        <v>-4.7897357840000003</v>
      </c>
      <c r="G181" s="81">
        <v>1.6700000000000001E-6</v>
      </c>
      <c r="H181" s="81">
        <v>2.9E-5</v>
      </c>
      <c r="I181" s="72" t="s">
        <v>216</v>
      </c>
      <c r="J181" s="56" t="s">
        <v>217</v>
      </c>
    </row>
    <row r="182" spans="1:10">
      <c r="A182" s="74" t="s">
        <v>3318</v>
      </c>
      <c r="B182" s="80">
        <v>19</v>
      </c>
      <c r="C182" s="72">
        <v>232.0508026</v>
      </c>
      <c r="D182" s="72">
        <v>-1.881889873</v>
      </c>
      <c r="E182" s="72">
        <v>0.39400970200000002</v>
      </c>
      <c r="F182" s="72">
        <v>-4.7762526220000003</v>
      </c>
      <c r="G182" s="81">
        <v>1.79E-6</v>
      </c>
      <c r="H182" s="81">
        <v>3.0499999999999999E-5</v>
      </c>
      <c r="I182" s="72" t="s">
        <v>216</v>
      </c>
      <c r="J182" s="56" t="s">
        <v>218</v>
      </c>
    </row>
    <row r="183" spans="1:10">
      <c r="A183" s="74" t="s">
        <v>3319</v>
      </c>
      <c r="B183" s="80">
        <v>19</v>
      </c>
      <c r="C183" s="72">
        <v>207.3493053</v>
      </c>
      <c r="D183" s="72">
        <v>-0.72838945499999996</v>
      </c>
      <c r="E183" s="72">
        <v>0.358800483</v>
      </c>
      <c r="F183" s="72">
        <v>-2.0300682110000001</v>
      </c>
      <c r="G183" s="72">
        <v>4.2349605999999998E-2</v>
      </c>
      <c r="H183" s="72">
        <v>0.127920011</v>
      </c>
      <c r="I183" s="72" t="s">
        <v>219</v>
      </c>
      <c r="J183" s="56" t="s">
        <v>220</v>
      </c>
    </row>
    <row r="184" spans="1:10">
      <c r="A184" s="77" t="s">
        <v>3320</v>
      </c>
      <c r="B184" s="80">
        <v>19</v>
      </c>
      <c r="C184" s="72">
        <v>13.63775465</v>
      </c>
      <c r="D184" s="72">
        <v>-1.3834321700000001</v>
      </c>
      <c r="E184" s="72">
        <v>0.88269731600000001</v>
      </c>
      <c r="F184" s="72">
        <v>-1.567278097</v>
      </c>
      <c r="G184" s="72">
        <v>0.117049703</v>
      </c>
      <c r="H184" s="72">
        <v>0.26172788800000002</v>
      </c>
      <c r="I184" s="72" t="s">
        <v>7</v>
      </c>
      <c r="J184" s="56"/>
    </row>
    <row r="185" spans="1:10">
      <c r="A185" s="77" t="s">
        <v>3321</v>
      </c>
      <c r="B185" s="80">
        <v>19</v>
      </c>
      <c r="C185" s="72">
        <v>75.50070925</v>
      </c>
      <c r="D185" s="72">
        <v>-0.39931989299999998</v>
      </c>
      <c r="E185" s="72">
        <v>0.42315859300000003</v>
      </c>
      <c r="F185" s="72">
        <v>-0.94366485700000002</v>
      </c>
      <c r="G185" s="72">
        <v>0.34534093799999999</v>
      </c>
      <c r="H185" s="72">
        <v>0.54008053199999995</v>
      </c>
      <c r="I185" s="72" t="s">
        <v>199</v>
      </c>
      <c r="J185" s="56" t="s">
        <v>221</v>
      </c>
    </row>
    <row r="186" spans="1:10">
      <c r="A186" s="74" t="s">
        <v>3322</v>
      </c>
      <c r="B186" s="80">
        <v>19</v>
      </c>
      <c r="C186" s="72">
        <v>135.33087570000001</v>
      </c>
      <c r="D186" s="72">
        <v>0.183714348</v>
      </c>
      <c r="E186" s="72">
        <v>0.36189633399999999</v>
      </c>
      <c r="F186" s="72">
        <v>0.50764357199999999</v>
      </c>
      <c r="G186" s="72">
        <v>0.61170332800000005</v>
      </c>
      <c r="H186" s="72">
        <v>0.77097372200000003</v>
      </c>
      <c r="I186" s="72" t="s">
        <v>222</v>
      </c>
      <c r="J186" s="56"/>
    </row>
    <row r="187" spans="1:10">
      <c r="A187" s="74" t="s">
        <v>3323</v>
      </c>
      <c r="B187" s="80">
        <v>19</v>
      </c>
      <c r="C187" s="72">
        <v>109.5083455</v>
      </c>
      <c r="D187" s="72">
        <v>-0.123242342</v>
      </c>
      <c r="E187" s="72">
        <v>0.45072947299999999</v>
      </c>
      <c r="F187" s="72">
        <v>-0.27342862899999998</v>
      </c>
      <c r="G187" s="72">
        <v>0.78452374800000002</v>
      </c>
      <c r="H187" s="72">
        <v>0.88549853000000001</v>
      </c>
      <c r="I187" s="72" t="s">
        <v>223</v>
      </c>
      <c r="J187" s="56"/>
    </row>
    <row r="188" spans="1:10">
      <c r="A188" s="74" t="s">
        <v>3324</v>
      </c>
      <c r="B188" s="80">
        <v>19</v>
      </c>
      <c r="C188" s="72">
        <v>12.23933967</v>
      </c>
      <c r="D188" s="72">
        <v>0.10620215700000001</v>
      </c>
      <c r="E188" s="72">
        <v>0.84752730700000001</v>
      </c>
      <c r="F188" s="72">
        <v>0.12530824300000001</v>
      </c>
      <c r="G188" s="72">
        <v>0.90027952700000002</v>
      </c>
      <c r="H188" s="72">
        <v>0.95063475399999997</v>
      </c>
      <c r="I188" s="72" t="s">
        <v>7</v>
      </c>
      <c r="J188" s="56"/>
    </row>
    <row r="189" spans="1:10">
      <c r="A189" s="74" t="s">
        <v>3325</v>
      </c>
      <c r="B189" s="80">
        <v>19</v>
      </c>
      <c r="C189" s="72">
        <v>106.4695151</v>
      </c>
      <c r="D189" s="72">
        <v>-0.19809099699999999</v>
      </c>
      <c r="E189" s="72">
        <v>0.39642802500000002</v>
      </c>
      <c r="F189" s="72">
        <v>-0.49968969099999999</v>
      </c>
      <c r="G189" s="72">
        <v>0.617293592</v>
      </c>
      <c r="H189" s="72">
        <v>0.77395966100000002</v>
      </c>
      <c r="I189" s="72" t="s">
        <v>224</v>
      </c>
      <c r="J189" s="56"/>
    </row>
    <row r="190" spans="1:10">
      <c r="A190" s="77" t="s">
        <v>3326</v>
      </c>
      <c r="B190" s="80">
        <v>19</v>
      </c>
      <c r="C190" s="72">
        <v>19.614799489999999</v>
      </c>
      <c r="D190" s="72">
        <v>-0.80419604700000002</v>
      </c>
      <c r="E190" s="72">
        <v>0.72260661199999998</v>
      </c>
      <c r="F190" s="72">
        <v>-1.1129098930000001</v>
      </c>
      <c r="G190" s="72">
        <v>0.26574713100000003</v>
      </c>
      <c r="H190" s="72">
        <v>0.45906514100000001</v>
      </c>
      <c r="I190" s="72" t="s">
        <v>7</v>
      </c>
      <c r="J190" s="56"/>
    </row>
    <row r="191" spans="1:10">
      <c r="A191" s="74" t="s">
        <v>3327</v>
      </c>
      <c r="B191" s="80">
        <v>19</v>
      </c>
      <c r="C191" s="72">
        <v>242.77252540000001</v>
      </c>
      <c r="D191" s="72">
        <v>-0.688708188</v>
      </c>
      <c r="E191" s="72">
        <v>0.34205264400000002</v>
      </c>
      <c r="F191" s="72">
        <v>-2.013456702</v>
      </c>
      <c r="G191" s="72">
        <v>4.4066606000000001E-2</v>
      </c>
      <c r="H191" s="72">
        <v>0.131602304</v>
      </c>
      <c r="I191" s="72" t="s">
        <v>7</v>
      </c>
      <c r="J191" s="56"/>
    </row>
    <row r="192" spans="1:10">
      <c r="A192" s="74" t="s">
        <v>3328</v>
      </c>
      <c r="B192" s="80">
        <v>19</v>
      </c>
      <c r="C192" s="72">
        <v>105.2418663</v>
      </c>
      <c r="D192" s="72">
        <v>0.56180449899999996</v>
      </c>
      <c r="E192" s="72">
        <v>0.38747215000000002</v>
      </c>
      <c r="F192" s="72">
        <v>1.4499222679999999</v>
      </c>
      <c r="G192" s="72">
        <v>0.147080197</v>
      </c>
      <c r="H192" s="72">
        <v>0.30681370200000002</v>
      </c>
      <c r="I192" s="72" t="s">
        <v>225</v>
      </c>
      <c r="J192" s="56" t="s">
        <v>226</v>
      </c>
    </row>
    <row r="193" spans="1:10">
      <c r="A193" s="74" t="s">
        <v>3329</v>
      </c>
      <c r="B193" s="80">
        <v>19</v>
      </c>
      <c r="C193" s="72">
        <v>161.8666269</v>
      </c>
      <c r="D193" s="72">
        <v>0.48943590300000001</v>
      </c>
      <c r="E193" s="72">
        <v>0.36194998299999998</v>
      </c>
      <c r="F193" s="72">
        <v>1.3522197140000001</v>
      </c>
      <c r="G193" s="72">
        <v>0.176305039</v>
      </c>
      <c r="H193" s="72">
        <v>0.34696516599999999</v>
      </c>
      <c r="I193" s="72" t="s">
        <v>227</v>
      </c>
      <c r="J193" s="56" t="s">
        <v>228</v>
      </c>
    </row>
    <row r="194" spans="1:10">
      <c r="A194" s="77" t="s">
        <v>3330</v>
      </c>
      <c r="B194" s="80">
        <v>19</v>
      </c>
      <c r="C194" s="72">
        <v>354.59136599999999</v>
      </c>
      <c r="D194" s="72">
        <v>0.96970828099999995</v>
      </c>
      <c r="E194" s="72">
        <v>0.30612075</v>
      </c>
      <c r="F194" s="72">
        <v>3.167731302</v>
      </c>
      <c r="G194" s="72">
        <v>1.5363340000000001E-3</v>
      </c>
      <c r="H194" s="72">
        <v>9.4211880000000005E-3</v>
      </c>
      <c r="I194" s="72" t="s">
        <v>229</v>
      </c>
      <c r="J194" s="56" t="s">
        <v>230</v>
      </c>
    </row>
    <row r="195" spans="1:10">
      <c r="A195" s="74" t="s">
        <v>3331</v>
      </c>
      <c r="B195" s="80">
        <v>19</v>
      </c>
      <c r="C195" s="72">
        <v>513.08404540000004</v>
      </c>
      <c r="D195" s="72">
        <v>0.42566199100000002</v>
      </c>
      <c r="E195" s="72">
        <v>0.29525539899999997</v>
      </c>
      <c r="F195" s="72">
        <v>1.4416738630000001</v>
      </c>
      <c r="G195" s="72">
        <v>0.14939440000000001</v>
      </c>
      <c r="H195" s="72">
        <v>0.30968580400000001</v>
      </c>
      <c r="I195" s="72" t="s">
        <v>231</v>
      </c>
      <c r="J195" s="56" t="s">
        <v>232</v>
      </c>
    </row>
    <row r="196" spans="1:10">
      <c r="A196" s="74" t="s">
        <v>3332</v>
      </c>
      <c r="B196" s="80">
        <v>19</v>
      </c>
      <c r="C196" s="72">
        <v>149.542879</v>
      </c>
      <c r="D196" s="72">
        <v>0.25930177199999999</v>
      </c>
      <c r="E196" s="72">
        <v>0.35322352200000001</v>
      </c>
      <c r="F196" s="72">
        <v>0.73410108799999996</v>
      </c>
      <c r="G196" s="72">
        <v>0.46288712999999998</v>
      </c>
      <c r="H196" s="72">
        <v>0.64799294799999996</v>
      </c>
      <c r="I196" s="72" t="s">
        <v>7</v>
      </c>
      <c r="J196" s="56"/>
    </row>
    <row r="197" spans="1:10">
      <c r="A197" s="77" t="s">
        <v>3333</v>
      </c>
      <c r="B197" s="80">
        <v>19</v>
      </c>
      <c r="C197" s="72">
        <v>93.768554559999998</v>
      </c>
      <c r="D197" s="72">
        <v>0.110281586</v>
      </c>
      <c r="E197" s="72">
        <v>0.40875710199999998</v>
      </c>
      <c r="F197" s="72">
        <v>0.26979735700000002</v>
      </c>
      <c r="G197" s="72">
        <v>0.78731615600000004</v>
      </c>
      <c r="H197" s="72">
        <v>0.88736742000000002</v>
      </c>
      <c r="I197" s="72" t="s">
        <v>7</v>
      </c>
      <c r="J197" s="56"/>
    </row>
    <row r="198" spans="1:10">
      <c r="A198" s="74" t="s">
        <v>3334</v>
      </c>
      <c r="B198" s="80">
        <v>19</v>
      </c>
      <c r="C198" s="72">
        <v>1287.5054749999999</v>
      </c>
      <c r="D198" s="72">
        <v>0.476006755</v>
      </c>
      <c r="E198" s="72">
        <v>0.29466956599999999</v>
      </c>
      <c r="F198" s="72">
        <v>1.615391649</v>
      </c>
      <c r="G198" s="72">
        <v>0.10622590799999999</v>
      </c>
      <c r="H198" s="72">
        <v>0.24649260200000001</v>
      </c>
      <c r="I198" s="72" t="s">
        <v>233</v>
      </c>
      <c r="J198" s="56" t="s">
        <v>234</v>
      </c>
    </row>
    <row r="199" spans="1:10">
      <c r="A199" s="74" t="s">
        <v>3335</v>
      </c>
      <c r="B199" s="80">
        <v>19</v>
      </c>
      <c r="C199" s="72">
        <v>157.36216959999999</v>
      </c>
      <c r="D199" s="72">
        <v>-0.23593053</v>
      </c>
      <c r="E199" s="72">
        <v>0.35087822800000001</v>
      </c>
      <c r="F199" s="72">
        <v>-0.67240002799999998</v>
      </c>
      <c r="G199" s="72">
        <v>0.50132906499999996</v>
      </c>
      <c r="H199" s="72">
        <v>0.67775586700000001</v>
      </c>
      <c r="I199" s="72" t="s">
        <v>235</v>
      </c>
      <c r="J199" s="56" t="s">
        <v>236</v>
      </c>
    </row>
    <row r="200" spans="1:10">
      <c r="A200" s="74" t="s">
        <v>3336</v>
      </c>
      <c r="B200" s="80">
        <v>19</v>
      </c>
      <c r="C200" s="72">
        <v>223.0296428</v>
      </c>
      <c r="D200" s="72">
        <v>-0.44432240200000001</v>
      </c>
      <c r="E200" s="72">
        <v>0.34805544599999999</v>
      </c>
      <c r="F200" s="72">
        <v>-1.2765851159999999</v>
      </c>
      <c r="G200" s="72">
        <v>0.201748759</v>
      </c>
      <c r="H200" s="72">
        <v>0.383061761</v>
      </c>
      <c r="I200" s="72" t="s">
        <v>237</v>
      </c>
      <c r="J200" s="56" t="s">
        <v>238</v>
      </c>
    </row>
    <row r="201" spans="1:10">
      <c r="A201" s="74" t="s">
        <v>3337</v>
      </c>
      <c r="B201" s="80">
        <v>19</v>
      </c>
      <c r="C201" s="72">
        <v>126.5217906</v>
      </c>
      <c r="D201" s="72">
        <v>-0.27810103000000003</v>
      </c>
      <c r="E201" s="72">
        <v>0.42642507000000002</v>
      </c>
      <c r="F201" s="72">
        <v>-0.652168576</v>
      </c>
      <c r="G201" s="72">
        <v>0.51429242900000005</v>
      </c>
      <c r="H201" s="72">
        <v>0.68754420400000005</v>
      </c>
      <c r="I201" s="72" t="s">
        <v>239</v>
      </c>
      <c r="J201" s="56" t="s">
        <v>240</v>
      </c>
    </row>
    <row r="202" spans="1:10">
      <c r="A202" s="74" t="s">
        <v>3338</v>
      </c>
      <c r="B202" s="80">
        <v>19</v>
      </c>
      <c r="C202" s="72">
        <v>321.82629659999998</v>
      </c>
      <c r="D202" s="72">
        <v>-6.0862152000000003E-2</v>
      </c>
      <c r="E202" s="72">
        <v>0.33341281299999997</v>
      </c>
      <c r="F202" s="72">
        <v>-0.18254292999999999</v>
      </c>
      <c r="G202" s="72">
        <v>0.85515666700000004</v>
      </c>
      <c r="H202" s="72">
        <v>0.92820495700000005</v>
      </c>
      <c r="I202" s="72" t="s">
        <v>241</v>
      </c>
      <c r="J202" s="56" t="s">
        <v>242</v>
      </c>
    </row>
    <row r="203" spans="1:10">
      <c r="A203" s="74" t="s">
        <v>3339</v>
      </c>
      <c r="B203" s="80">
        <v>19</v>
      </c>
      <c r="C203" s="72">
        <v>55.778805140000003</v>
      </c>
      <c r="D203" s="72">
        <v>-1.2104533850000001</v>
      </c>
      <c r="E203" s="72">
        <v>0.48563008899999999</v>
      </c>
      <c r="F203" s="72">
        <v>-2.4925419849999999</v>
      </c>
      <c r="G203" s="72">
        <v>1.2683233E-2</v>
      </c>
      <c r="H203" s="72">
        <v>5.1100284000000003E-2</v>
      </c>
      <c r="I203" s="72" t="s">
        <v>243</v>
      </c>
      <c r="J203" s="56" t="s">
        <v>244</v>
      </c>
    </row>
    <row r="204" spans="1:10">
      <c r="A204" s="74" t="s">
        <v>3340</v>
      </c>
      <c r="B204" s="80">
        <v>19</v>
      </c>
      <c r="C204" s="72">
        <v>422.48245309999999</v>
      </c>
      <c r="D204" s="72">
        <v>-1.17909229</v>
      </c>
      <c r="E204" s="72">
        <v>0.319596934</v>
      </c>
      <c r="F204" s="72">
        <v>-3.689310388</v>
      </c>
      <c r="G204" s="72">
        <v>2.2486300000000001E-4</v>
      </c>
      <c r="H204" s="72">
        <v>1.9171360000000001E-3</v>
      </c>
      <c r="I204" s="72" t="s">
        <v>245</v>
      </c>
      <c r="J204" s="56" t="s">
        <v>246</v>
      </c>
    </row>
    <row r="205" spans="1:10">
      <c r="A205" s="77" t="s">
        <v>3341</v>
      </c>
      <c r="B205" s="80">
        <v>19</v>
      </c>
      <c r="C205" s="72">
        <v>141.30544860000001</v>
      </c>
      <c r="D205" s="72">
        <v>0.36560833500000001</v>
      </c>
      <c r="E205" s="72">
        <v>0.36093929899999999</v>
      </c>
      <c r="F205" s="72">
        <v>1.012935793</v>
      </c>
      <c r="G205" s="72">
        <v>0.31109082999999998</v>
      </c>
      <c r="H205" s="72">
        <v>0.51037434199999998</v>
      </c>
      <c r="I205" s="72" t="s">
        <v>247</v>
      </c>
      <c r="J205" s="56" t="s">
        <v>248</v>
      </c>
    </row>
    <row r="206" spans="1:10">
      <c r="A206" s="74" t="s">
        <v>3342</v>
      </c>
      <c r="B206" s="80">
        <v>19</v>
      </c>
      <c r="C206" s="72">
        <v>68.99510583</v>
      </c>
      <c r="D206" s="72">
        <v>-0.102424474</v>
      </c>
      <c r="E206" s="72">
        <v>0.445822265</v>
      </c>
      <c r="F206" s="72">
        <v>-0.229742842</v>
      </c>
      <c r="G206" s="72">
        <v>0.81829160199999995</v>
      </c>
      <c r="H206" s="72">
        <v>0.90477771900000004</v>
      </c>
      <c r="I206" s="72" t="s">
        <v>249</v>
      </c>
      <c r="J206" s="56" t="s">
        <v>250</v>
      </c>
    </row>
    <row r="207" spans="1:10">
      <c r="A207" s="74" t="s">
        <v>3343</v>
      </c>
      <c r="B207" s="80">
        <v>19</v>
      </c>
      <c r="C207" s="72">
        <v>85.4634863</v>
      </c>
      <c r="D207" s="72">
        <v>-1.0115037120000001</v>
      </c>
      <c r="E207" s="72">
        <v>0.41687069300000001</v>
      </c>
      <c r="F207" s="72">
        <v>-2.4264207789999999</v>
      </c>
      <c r="G207" s="72">
        <v>1.5248579E-2</v>
      </c>
      <c r="H207" s="72">
        <v>5.9706659000000002E-2</v>
      </c>
      <c r="I207" s="72" t="s">
        <v>251</v>
      </c>
      <c r="J207" s="56" t="s">
        <v>252</v>
      </c>
    </row>
    <row r="208" spans="1:10">
      <c r="A208" s="74" t="s">
        <v>3344</v>
      </c>
      <c r="B208" s="80">
        <v>19</v>
      </c>
      <c r="C208" s="72">
        <v>111.3535024</v>
      </c>
      <c r="D208" s="72">
        <v>-0.85248090899999995</v>
      </c>
      <c r="E208" s="72">
        <v>0.38886170399999997</v>
      </c>
      <c r="F208" s="72">
        <v>-2.1922470120000002</v>
      </c>
      <c r="G208" s="72">
        <v>2.8361675999999999E-2</v>
      </c>
      <c r="H208" s="72">
        <v>9.6847427E-2</v>
      </c>
      <c r="I208" s="72" t="s">
        <v>253</v>
      </c>
      <c r="J208" s="56" t="s">
        <v>254</v>
      </c>
    </row>
    <row r="209" spans="1:10">
      <c r="A209" s="74" t="s">
        <v>3345</v>
      </c>
      <c r="B209" s="80">
        <v>19</v>
      </c>
      <c r="C209" s="72">
        <v>44.879785529999999</v>
      </c>
      <c r="D209" s="72">
        <v>-0.74528406800000002</v>
      </c>
      <c r="E209" s="72">
        <v>0.51612536399999998</v>
      </c>
      <c r="F209" s="72">
        <v>-1.443998143</v>
      </c>
      <c r="G209" s="72">
        <v>0.148739498</v>
      </c>
      <c r="H209" s="72">
        <v>0.308812641</v>
      </c>
      <c r="I209" s="72" t="s">
        <v>255</v>
      </c>
      <c r="J209" s="56" t="s">
        <v>256</v>
      </c>
    </row>
    <row r="210" spans="1:10">
      <c r="A210" s="74" t="s">
        <v>3346</v>
      </c>
      <c r="B210" s="80">
        <v>19</v>
      </c>
      <c r="C210" s="72">
        <v>331.42494440000002</v>
      </c>
      <c r="D210" s="72">
        <v>-0.41902823900000002</v>
      </c>
      <c r="E210" s="72">
        <v>0.30944813900000001</v>
      </c>
      <c r="F210" s="72">
        <v>-1.3541145880000001</v>
      </c>
      <c r="G210" s="72">
        <v>0.175699823</v>
      </c>
      <c r="H210" s="72">
        <v>0.34680704400000001</v>
      </c>
      <c r="I210" s="72" t="s">
        <v>257</v>
      </c>
      <c r="J210" s="56" t="s">
        <v>258</v>
      </c>
    </row>
    <row r="211" spans="1:10">
      <c r="A211" s="77" t="s">
        <v>3347</v>
      </c>
      <c r="B211" s="80">
        <v>19</v>
      </c>
      <c r="C211" s="72">
        <v>81.914366689999994</v>
      </c>
      <c r="D211" s="72">
        <v>-1.260964507</v>
      </c>
      <c r="E211" s="72">
        <v>0.43111322299999999</v>
      </c>
      <c r="F211" s="72">
        <v>-2.9249033440000001</v>
      </c>
      <c r="G211" s="72">
        <v>3.4456320000000001E-3</v>
      </c>
      <c r="H211" s="72">
        <v>1.7821538000000001E-2</v>
      </c>
      <c r="I211" s="72" t="s">
        <v>259</v>
      </c>
      <c r="J211" s="56" t="s">
        <v>260</v>
      </c>
    </row>
    <row r="212" spans="1:10">
      <c r="A212" s="74" t="s">
        <v>3348</v>
      </c>
      <c r="B212" s="80">
        <v>19</v>
      </c>
      <c r="C212" s="72">
        <v>210.95807629999999</v>
      </c>
      <c r="D212" s="72">
        <v>0.71686776100000005</v>
      </c>
      <c r="E212" s="72">
        <v>0.33663073599999999</v>
      </c>
      <c r="F212" s="72">
        <v>2.1295374539999998</v>
      </c>
      <c r="G212" s="72">
        <v>3.3209820000000001E-2</v>
      </c>
      <c r="H212" s="72">
        <v>0.108496357</v>
      </c>
      <c r="I212" s="72" t="s">
        <v>261</v>
      </c>
      <c r="J212" s="56" t="s">
        <v>262</v>
      </c>
    </row>
    <row r="213" spans="1:10">
      <c r="A213" s="77" t="s">
        <v>3349</v>
      </c>
      <c r="B213" s="80">
        <v>19</v>
      </c>
      <c r="C213" s="72">
        <v>533.58258350000006</v>
      </c>
      <c r="D213" s="72">
        <v>1.465614357</v>
      </c>
      <c r="E213" s="72">
        <v>0.293720704</v>
      </c>
      <c r="F213" s="72">
        <v>4.9898231109999998</v>
      </c>
      <c r="G213" s="81">
        <v>6.0399999999999996E-7</v>
      </c>
      <c r="H213" s="81">
        <v>1.17E-5</v>
      </c>
      <c r="I213" s="26" t="s">
        <v>3072</v>
      </c>
      <c r="J213" s="56" t="s">
        <v>263</v>
      </c>
    </row>
    <row r="214" spans="1:10">
      <c r="A214" s="74" t="s">
        <v>3350</v>
      </c>
      <c r="B214" s="80">
        <v>19</v>
      </c>
      <c r="C214" s="72">
        <v>18.938258860000001</v>
      </c>
      <c r="D214" s="72">
        <v>0.117618493</v>
      </c>
      <c r="E214" s="72">
        <v>0.698969795</v>
      </c>
      <c r="F214" s="72">
        <v>0.168274071</v>
      </c>
      <c r="G214" s="72">
        <v>0.86636767100000001</v>
      </c>
      <c r="H214" s="72">
        <v>0.93488492000000001</v>
      </c>
      <c r="I214" s="72" t="s">
        <v>264</v>
      </c>
      <c r="J214" s="56" t="s">
        <v>265</v>
      </c>
    </row>
    <row r="215" spans="1:10">
      <c r="A215" s="77" t="s">
        <v>3351</v>
      </c>
      <c r="B215" s="80">
        <v>19</v>
      </c>
      <c r="C215" s="72">
        <v>98.405748380000006</v>
      </c>
      <c r="D215" s="72">
        <v>5.4975554000000003E-2</v>
      </c>
      <c r="E215" s="72">
        <v>0.39292353600000002</v>
      </c>
      <c r="F215" s="72">
        <v>0.139914129</v>
      </c>
      <c r="G215" s="72">
        <v>0.88872783799999999</v>
      </c>
      <c r="H215" s="72">
        <v>0.94447433700000005</v>
      </c>
      <c r="I215" s="72" t="s">
        <v>7</v>
      </c>
      <c r="J215" s="56"/>
    </row>
    <row r="216" spans="1:10">
      <c r="A216" s="74" t="s">
        <v>3352</v>
      </c>
      <c r="B216" s="80">
        <v>19</v>
      </c>
      <c r="C216" s="72">
        <v>1420.2175</v>
      </c>
      <c r="D216" s="72">
        <v>0.70427395800000003</v>
      </c>
      <c r="E216" s="72">
        <v>0.33842876500000002</v>
      </c>
      <c r="F216" s="72">
        <v>2.0810109290000001</v>
      </c>
      <c r="G216" s="72">
        <v>3.7432906000000002E-2</v>
      </c>
      <c r="H216" s="72">
        <v>0.117592339</v>
      </c>
      <c r="I216" s="72" t="s">
        <v>266</v>
      </c>
      <c r="J216" s="56" t="s">
        <v>267</v>
      </c>
    </row>
    <row r="217" spans="1:10">
      <c r="A217" s="74" t="s">
        <v>3353</v>
      </c>
      <c r="B217" s="80">
        <v>19</v>
      </c>
      <c r="C217" s="72">
        <v>738.85420429999999</v>
      </c>
      <c r="D217" s="72">
        <v>-0.232370989</v>
      </c>
      <c r="E217" s="72">
        <v>0.35333943499999998</v>
      </c>
      <c r="F217" s="72">
        <v>-0.65764238500000005</v>
      </c>
      <c r="G217" s="72">
        <v>0.51076795200000003</v>
      </c>
      <c r="H217" s="72">
        <v>0.68491105900000004</v>
      </c>
      <c r="I217" s="72" t="s">
        <v>268</v>
      </c>
      <c r="J217" s="56"/>
    </row>
    <row r="218" spans="1:10">
      <c r="A218" s="77" t="s">
        <v>3354</v>
      </c>
      <c r="B218" s="80">
        <v>19</v>
      </c>
      <c r="C218" s="72">
        <v>58.618312199999998</v>
      </c>
      <c r="D218" s="72">
        <v>0.46290192600000002</v>
      </c>
      <c r="E218" s="72">
        <v>0.47075326000000001</v>
      </c>
      <c r="F218" s="72">
        <v>0.98332176500000001</v>
      </c>
      <c r="G218" s="72">
        <v>0.32544910100000002</v>
      </c>
      <c r="H218" s="72">
        <v>0.52067916199999997</v>
      </c>
      <c r="I218" s="72" t="s">
        <v>269</v>
      </c>
      <c r="J218" s="56" t="s">
        <v>270</v>
      </c>
    </row>
    <row r="219" spans="1:10">
      <c r="A219" s="74" t="s">
        <v>3355</v>
      </c>
      <c r="B219" s="80">
        <v>19</v>
      </c>
      <c r="C219" s="72">
        <v>252.47582940000001</v>
      </c>
      <c r="D219" s="72">
        <v>0.71825647699999995</v>
      </c>
      <c r="E219" s="72">
        <v>0.32772796700000001</v>
      </c>
      <c r="F219" s="72">
        <v>2.191623995</v>
      </c>
      <c r="G219" s="72">
        <v>2.8406668E-2</v>
      </c>
      <c r="H219" s="72">
        <v>9.6875901E-2</v>
      </c>
      <c r="I219" s="72" t="s">
        <v>271</v>
      </c>
      <c r="J219" s="56" t="s">
        <v>272</v>
      </c>
    </row>
    <row r="220" spans="1:10">
      <c r="A220" s="74" t="s">
        <v>3356</v>
      </c>
      <c r="B220" s="80">
        <v>19</v>
      </c>
      <c r="C220" s="72">
        <v>268.23255060000002</v>
      </c>
      <c r="D220" s="72">
        <v>0.60156022300000001</v>
      </c>
      <c r="E220" s="72">
        <v>0.33272284099999999</v>
      </c>
      <c r="F220" s="72">
        <v>1.8079919689999999</v>
      </c>
      <c r="G220" s="72">
        <v>7.0607750999999996E-2</v>
      </c>
      <c r="H220" s="72">
        <v>0.184585841</v>
      </c>
      <c r="I220" s="72" t="s">
        <v>273</v>
      </c>
      <c r="J220" s="56" t="s">
        <v>274</v>
      </c>
    </row>
    <row r="221" spans="1:10">
      <c r="A221" s="74" t="s">
        <v>3357</v>
      </c>
      <c r="B221" s="80">
        <v>19</v>
      </c>
      <c r="C221" s="72">
        <v>345.0129589</v>
      </c>
      <c r="D221" s="72">
        <v>0.48758415700000002</v>
      </c>
      <c r="E221" s="72">
        <v>0.32292855199999998</v>
      </c>
      <c r="F221" s="72">
        <v>1.509882462</v>
      </c>
      <c r="G221" s="72">
        <v>0.131073419</v>
      </c>
      <c r="H221" s="72">
        <v>0.28349185399999999</v>
      </c>
      <c r="I221" s="72" t="s">
        <v>275</v>
      </c>
      <c r="J221" s="56" t="s">
        <v>276</v>
      </c>
    </row>
    <row r="222" spans="1:10">
      <c r="A222" s="74" t="s">
        <v>3358</v>
      </c>
      <c r="B222" s="80">
        <v>19</v>
      </c>
      <c r="C222" s="72">
        <v>69.185219500000002</v>
      </c>
      <c r="D222" s="72">
        <v>0.25730005</v>
      </c>
      <c r="E222" s="72">
        <v>0.44389655</v>
      </c>
      <c r="F222" s="72">
        <v>0.57963967000000005</v>
      </c>
      <c r="G222" s="72">
        <v>0.56215763500000004</v>
      </c>
      <c r="H222" s="72">
        <v>0.72903956299999995</v>
      </c>
      <c r="I222" s="72" t="s">
        <v>275</v>
      </c>
      <c r="J222" s="56" t="s">
        <v>277</v>
      </c>
    </row>
    <row r="223" spans="1:10">
      <c r="A223" s="74" t="s">
        <v>3359</v>
      </c>
      <c r="B223" s="80">
        <v>19</v>
      </c>
      <c r="C223" s="72">
        <v>87.170933550000001</v>
      </c>
      <c r="D223" s="72">
        <v>-0.42233039</v>
      </c>
      <c r="E223" s="72">
        <v>0.40909291800000003</v>
      </c>
      <c r="F223" s="72">
        <v>-1.0323581040000001</v>
      </c>
      <c r="G223" s="72">
        <v>0.30190439099999999</v>
      </c>
      <c r="H223" s="72">
        <v>0.50066758300000003</v>
      </c>
      <c r="I223" s="72" t="s">
        <v>278</v>
      </c>
      <c r="J223" s="56" t="s">
        <v>279</v>
      </c>
    </row>
    <row r="224" spans="1:10">
      <c r="A224" s="74" t="s">
        <v>3360</v>
      </c>
      <c r="B224" s="80">
        <v>19</v>
      </c>
      <c r="C224" s="72">
        <v>209.63603929999999</v>
      </c>
      <c r="D224" s="72">
        <v>-0.53578161800000002</v>
      </c>
      <c r="E224" s="72">
        <v>0.33455185900000001</v>
      </c>
      <c r="F224" s="72">
        <v>-1.60149048</v>
      </c>
      <c r="G224" s="72">
        <v>0.109268327</v>
      </c>
      <c r="H224" s="72">
        <v>0.25123552999999998</v>
      </c>
      <c r="I224" s="72" t="s">
        <v>280</v>
      </c>
      <c r="J224" s="56" t="s">
        <v>281</v>
      </c>
    </row>
    <row r="225" spans="1:10">
      <c r="A225" s="74" t="s">
        <v>3361</v>
      </c>
      <c r="B225" s="80">
        <v>19</v>
      </c>
      <c r="C225" s="72">
        <v>252.34855279999999</v>
      </c>
      <c r="D225" s="72">
        <v>-5.6795989999999998E-2</v>
      </c>
      <c r="E225" s="72">
        <v>0.33394280199999998</v>
      </c>
      <c r="F225" s="72">
        <v>-0.17007700100000001</v>
      </c>
      <c r="G225" s="72">
        <v>0.86494958</v>
      </c>
      <c r="H225" s="72">
        <v>0.93384875000000001</v>
      </c>
      <c r="I225" s="72" t="s">
        <v>282</v>
      </c>
      <c r="J225" s="56" t="s">
        <v>283</v>
      </c>
    </row>
    <row r="226" spans="1:10">
      <c r="A226" s="74" t="s">
        <v>3362</v>
      </c>
      <c r="B226" s="80">
        <v>19</v>
      </c>
      <c r="C226" s="72">
        <v>88.645808619999997</v>
      </c>
      <c r="D226" s="72">
        <v>0.60747366400000002</v>
      </c>
      <c r="E226" s="72">
        <v>0.39720812</v>
      </c>
      <c r="F226" s="72">
        <v>1.5293586240000001</v>
      </c>
      <c r="G226" s="72">
        <v>0.12617556399999999</v>
      </c>
      <c r="H226" s="72">
        <v>0.276061271</v>
      </c>
      <c r="I226" s="72" t="s">
        <v>284</v>
      </c>
      <c r="J226" s="56" t="s">
        <v>285</v>
      </c>
    </row>
    <row r="227" spans="1:10">
      <c r="A227" s="77" t="s">
        <v>3363</v>
      </c>
      <c r="B227" s="80">
        <v>19</v>
      </c>
      <c r="C227" s="72">
        <v>140.73445799999999</v>
      </c>
      <c r="D227" s="72">
        <v>-0.59153613599999999</v>
      </c>
      <c r="E227" s="72">
        <v>0.40319938999999999</v>
      </c>
      <c r="F227" s="72">
        <v>-1.4671057329999999</v>
      </c>
      <c r="G227" s="72">
        <v>0.14234729500000001</v>
      </c>
      <c r="H227" s="72">
        <v>0.30156662499999998</v>
      </c>
      <c r="I227" s="72" t="s">
        <v>286</v>
      </c>
      <c r="J227" s="56" t="s">
        <v>287</v>
      </c>
    </row>
    <row r="228" spans="1:10">
      <c r="A228" s="77" t="s">
        <v>3364</v>
      </c>
      <c r="B228" s="80">
        <v>19</v>
      </c>
      <c r="C228" s="72">
        <v>3.225340359</v>
      </c>
      <c r="D228" s="72">
        <v>-0.26710909700000002</v>
      </c>
      <c r="E228" s="72">
        <v>1.6151652679999999</v>
      </c>
      <c r="F228" s="72">
        <v>-0.16537570600000001</v>
      </c>
      <c r="G228" s="72">
        <v>0.868648274</v>
      </c>
      <c r="H228" s="72" t="s">
        <v>93</v>
      </c>
      <c r="I228" s="72" t="s">
        <v>7</v>
      </c>
      <c r="J228" s="56"/>
    </row>
    <row r="229" spans="1:10">
      <c r="A229" s="77" t="s">
        <v>3365</v>
      </c>
      <c r="B229" s="80">
        <v>19</v>
      </c>
      <c r="C229" s="72">
        <v>107.8599559</v>
      </c>
      <c r="D229" s="72">
        <v>0.31003162200000001</v>
      </c>
      <c r="E229" s="72">
        <v>0.38999539999999999</v>
      </c>
      <c r="F229" s="72">
        <v>0.79496225499999995</v>
      </c>
      <c r="G229" s="72">
        <v>0.42663545800000002</v>
      </c>
      <c r="H229" s="72">
        <v>0.61604790300000001</v>
      </c>
      <c r="I229" s="72" t="s">
        <v>7</v>
      </c>
      <c r="J229" s="56"/>
    </row>
    <row r="230" spans="1:10">
      <c r="A230" s="77" t="s">
        <v>3366</v>
      </c>
      <c r="B230" s="80">
        <v>19</v>
      </c>
      <c r="C230" s="72">
        <v>87.505724509999993</v>
      </c>
      <c r="D230" s="72">
        <v>1.854745756</v>
      </c>
      <c r="E230" s="72">
        <v>0.41633253399999998</v>
      </c>
      <c r="F230" s="72">
        <v>4.4549623340000002</v>
      </c>
      <c r="G230" s="81">
        <v>8.3899999999999993E-6</v>
      </c>
      <c r="H230" s="72">
        <v>1.1671999999999999E-4</v>
      </c>
      <c r="I230" s="72" t="s">
        <v>7</v>
      </c>
      <c r="J230" s="56"/>
    </row>
    <row r="231" spans="1:10">
      <c r="A231" s="74" t="s">
        <v>3367</v>
      </c>
      <c r="B231" s="80">
        <v>19</v>
      </c>
      <c r="C231" s="72">
        <v>25.812932830000001</v>
      </c>
      <c r="D231" s="72">
        <v>-0.29464726400000002</v>
      </c>
      <c r="E231" s="72">
        <v>0.643082194</v>
      </c>
      <c r="F231" s="72">
        <v>-0.458179789</v>
      </c>
      <c r="G231" s="72">
        <v>0.64682327900000003</v>
      </c>
      <c r="H231" s="72">
        <v>0.79490629800000001</v>
      </c>
      <c r="I231" s="72" t="s">
        <v>288</v>
      </c>
      <c r="J231" s="56"/>
    </row>
    <row r="232" spans="1:10">
      <c r="A232" s="74" t="s">
        <v>3368</v>
      </c>
      <c r="B232" s="80">
        <v>19</v>
      </c>
      <c r="C232" s="72">
        <v>25.31623961</v>
      </c>
      <c r="D232" s="72">
        <v>-0.31535907800000001</v>
      </c>
      <c r="E232" s="72">
        <v>0.627695801</v>
      </c>
      <c r="F232" s="72">
        <v>-0.50240750000000001</v>
      </c>
      <c r="G232" s="72">
        <v>0.61538090400000001</v>
      </c>
      <c r="H232" s="72">
        <v>0.77302838900000004</v>
      </c>
      <c r="I232" s="72" t="s">
        <v>289</v>
      </c>
      <c r="J232" s="56"/>
    </row>
    <row r="233" spans="1:10">
      <c r="A233" s="74" t="s">
        <v>3369</v>
      </c>
      <c r="B233" s="80">
        <v>19</v>
      </c>
      <c r="C233" s="72">
        <v>62.616971020000001</v>
      </c>
      <c r="D233" s="72">
        <v>0.60131184299999996</v>
      </c>
      <c r="E233" s="72">
        <v>0.453217918</v>
      </c>
      <c r="F233" s="72">
        <v>1.3267609659999999</v>
      </c>
      <c r="G233" s="72">
        <v>0.18458776700000001</v>
      </c>
      <c r="H233" s="72">
        <v>0.35914174300000001</v>
      </c>
      <c r="I233" s="72" t="s">
        <v>290</v>
      </c>
      <c r="J233" s="56" t="s">
        <v>291</v>
      </c>
    </row>
    <row r="234" spans="1:10">
      <c r="A234" s="77" t="s">
        <v>3219</v>
      </c>
      <c r="B234" s="80">
        <v>19</v>
      </c>
      <c r="C234" s="72">
        <v>112.6432361</v>
      </c>
      <c r="D234" s="72">
        <v>0.15926588999999999</v>
      </c>
      <c r="E234" s="72">
        <v>0.37654912499999998</v>
      </c>
      <c r="F234" s="72">
        <v>0.42296178600000001</v>
      </c>
      <c r="G234" s="72">
        <v>0.67232314199999998</v>
      </c>
      <c r="H234" s="72">
        <v>0.81115961999999997</v>
      </c>
      <c r="I234" s="72" t="s">
        <v>7</v>
      </c>
      <c r="J234" s="56"/>
    </row>
    <row r="235" spans="1:10">
      <c r="A235" s="74" t="s">
        <v>3370</v>
      </c>
      <c r="B235" s="80">
        <v>19</v>
      </c>
      <c r="C235" s="72">
        <v>294.6258047</v>
      </c>
      <c r="D235" s="72">
        <v>-5.2227491000000001E-2</v>
      </c>
      <c r="E235" s="72">
        <v>0.31941079700000002</v>
      </c>
      <c r="F235" s="72">
        <v>-0.163511978</v>
      </c>
      <c r="G235" s="72">
        <v>0.87011534300000004</v>
      </c>
      <c r="H235" s="72">
        <v>0.93605269499999999</v>
      </c>
      <c r="I235" s="72" t="s">
        <v>292</v>
      </c>
      <c r="J235" s="56" t="s">
        <v>293</v>
      </c>
    </row>
    <row r="236" spans="1:10">
      <c r="A236" s="74" t="s">
        <v>3371</v>
      </c>
      <c r="B236" s="80">
        <v>19</v>
      </c>
      <c r="C236" s="72">
        <v>23.476448059999999</v>
      </c>
      <c r="D236" s="72">
        <v>-0.449798898</v>
      </c>
      <c r="E236" s="72">
        <v>0.67805388799999999</v>
      </c>
      <c r="F236" s="72">
        <v>-0.66336747900000004</v>
      </c>
      <c r="G236" s="72">
        <v>0.50709522900000004</v>
      </c>
      <c r="H236" s="72">
        <v>0.68209433399999997</v>
      </c>
      <c r="I236" s="72" t="s">
        <v>294</v>
      </c>
      <c r="J236" s="56" t="s">
        <v>295</v>
      </c>
    </row>
    <row r="237" spans="1:10">
      <c r="A237" s="74" t="s">
        <v>3372</v>
      </c>
      <c r="B237" s="80">
        <v>19</v>
      </c>
      <c r="C237" s="72">
        <v>36.494122339999997</v>
      </c>
      <c r="D237" s="72">
        <v>-5.1705529E-2</v>
      </c>
      <c r="E237" s="72">
        <v>0.56509692499999997</v>
      </c>
      <c r="F237" s="72">
        <v>-9.1498515000000002E-2</v>
      </c>
      <c r="G237" s="72">
        <v>0.92709648600000005</v>
      </c>
      <c r="H237" s="72">
        <v>0.96128521499999997</v>
      </c>
      <c r="I237" s="72" t="s">
        <v>296</v>
      </c>
      <c r="J237" s="56" t="s">
        <v>297</v>
      </c>
    </row>
    <row r="238" spans="1:10">
      <c r="A238" s="74" t="s">
        <v>3373</v>
      </c>
      <c r="B238" s="80">
        <v>19</v>
      </c>
      <c r="C238" s="72">
        <v>69.263329639999995</v>
      </c>
      <c r="D238" s="72">
        <v>-1.1935635280000001</v>
      </c>
      <c r="E238" s="72">
        <v>0.45326560599999999</v>
      </c>
      <c r="F238" s="72">
        <v>-2.6332541300000001</v>
      </c>
      <c r="G238" s="72">
        <v>8.457104E-3</v>
      </c>
      <c r="H238" s="72">
        <v>3.6463502000000002E-2</v>
      </c>
      <c r="I238" s="72" t="s">
        <v>7</v>
      </c>
      <c r="J238" s="56"/>
    </row>
    <row r="239" spans="1:10">
      <c r="A239" s="74" t="s">
        <v>3374</v>
      </c>
      <c r="B239" s="80">
        <v>19</v>
      </c>
      <c r="C239" s="72">
        <v>151.04850160000001</v>
      </c>
      <c r="D239" s="72">
        <v>-1.2040677849999999</v>
      </c>
      <c r="E239" s="72">
        <v>0.40423827499999998</v>
      </c>
      <c r="F239" s="72">
        <v>-2.9786090550000002</v>
      </c>
      <c r="G239" s="72">
        <v>2.8955999999999999E-3</v>
      </c>
      <c r="H239" s="72">
        <v>1.536761E-2</v>
      </c>
      <c r="I239" s="72" t="s">
        <v>298</v>
      </c>
      <c r="J239" s="56" t="s">
        <v>299</v>
      </c>
    </row>
    <row r="240" spans="1:10">
      <c r="A240" s="74" t="s">
        <v>3375</v>
      </c>
      <c r="B240" s="80">
        <v>19</v>
      </c>
      <c r="C240" s="72">
        <v>41.396604850000003</v>
      </c>
      <c r="D240" s="72">
        <v>0.178073869</v>
      </c>
      <c r="E240" s="72">
        <v>0.54354330900000003</v>
      </c>
      <c r="F240" s="72">
        <v>0.32761670700000001</v>
      </c>
      <c r="G240" s="72">
        <v>0.74320148799999997</v>
      </c>
      <c r="H240" s="72">
        <v>0.86114929100000004</v>
      </c>
      <c r="I240" s="72" t="s">
        <v>300</v>
      </c>
      <c r="J240" s="56"/>
    </row>
    <row r="241" spans="1:10">
      <c r="A241" s="77" t="s">
        <v>3376</v>
      </c>
      <c r="B241" s="80">
        <v>19</v>
      </c>
      <c r="C241" s="72">
        <v>305.7306251</v>
      </c>
      <c r="D241" s="72">
        <v>1.7657974249999999</v>
      </c>
      <c r="E241" s="72">
        <v>0.380822836</v>
      </c>
      <c r="F241" s="72">
        <v>4.6367950020000004</v>
      </c>
      <c r="G241" s="81">
        <v>3.54E-6</v>
      </c>
      <c r="H241" s="81">
        <v>5.5999999999999999E-5</v>
      </c>
      <c r="I241" s="72" t="s">
        <v>301</v>
      </c>
      <c r="J241" s="56" t="s">
        <v>302</v>
      </c>
    </row>
    <row r="242" spans="1:10">
      <c r="A242" s="74" t="s">
        <v>3377</v>
      </c>
      <c r="B242" s="80">
        <v>19</v>
      </c>
      <c r="C242" s="72">
        <v>212.75102279999999</v>
      </c>
      <c r="D242" s="72">
        <v>1.8512524109999999</v>
      </c>
      <c r="E242" s="72">
        <v>0.35195822399999999</v>
      </c>
      <c r="F242" s="72">
        <v>5.2598640479999998</v>
      </c>
      <c r="G242" s="81">
        <v>1.4399999999999999E-7</v>
      </c>
      <c r="H242" s="81">
        <v>3.3799999999999998E-6</v>
      </c>
      <c r="I242" s="72" t="s">
        <v>303</v>
      </c>
      <c r="J242" s="56" t="s">
        <v>304</v>
      </c>
    </row>
    <row r="243" spans="1:10">
      <c r="A243" s="74" t="s">
        <v>3378</v>
      </c>
      <c r="B243" s="80">
        <v>19</v>
      </c>
      <c r="C243" s="72">
        <v>828.31574809999995</v>
      </c>
      <c r="D243" s="72">
        <v>2.1427783630000001</v>
      </c>
      <c r="E243" s="72">
        <v>0.30127289400000001</v>
      </c>
      <c r="F243" s="72">
        <v>7.112416702</v>
      </c>
      <c r="G243" s="81">
        <v>1.14E-12</v>
      </c>
      <c r="H243" s="81">
        <v>6.7000000000000001E-11</v>
      </c>
      <c r="I243" s="72" t="s">
        <v>3070</v>
      </c>
      <c r="J243" s="56" t="s">
        <v>306</v>
      </c>
    </row>
    <row r="244" spans="1:10">
      <c r="A244" s="74" t="s">
        <v>3379</v>
      </c>
      <c r="B244" s="80">
        <v>19</v>
      </c>
      <c r="C244" s="72">
        <v>432.85756830000003</v>
      </c>
      <c r="D244" s="72">
        <v>-0.89348511100000005</v>
      </c>
      <c r="E244" s="72">
        <v>0.32266973399999999</v>
      </c>
      <c r="F244" s="72">
        <v>-2.7690391060000001</v>
      </c>
      <c r="G244" s="72">
        <v>5.6221889999999997E-3</v>
      </c>
      <c r="H244" s="72">
        <v>2.6299902E-2</v>
      </c>
      <c r="I244" s="72" t="s">
        <v>307</v>
      </c>
      <c r="J244" s="56"/>
    </row>
    <row r="245" spans="1:10">
      <c r="A245" s="74" t="s">
        <v>3380</v>
      </c>
      <c r="B245" s="80">
        <v>19</v>
      </c>
      <c r="C245" s="72">
        <v>304.47592049999997</v>
      </c>
      <c r="D245" s="72">
        <v>0.60454154199999999</v>
      </c>
      <c r="E245" s="72">
        <v>0.31245231899999998</v>
      </c>
      <c r="F245" s="72">
        <v>1.9348281519999999</v>
      </c>
      <c r="G245" s="72">
        <v>5.3011387E-2</v>
      </c>
      <c r="H245" s="72">
        <v>0.15097963</v>
      </c>
      <c r="I245" s="72" t="s">
        <v>7</v>
      </c>
      <c r="J245" s="56"/>
    </row>
    <row r="246" spans="1:10">
      <c r="A246" s="74" t="s">
        <v>3381</v>
      </c>
      <c r="B246" s="80">
        <v>19</v>
      </c>
      <c r="C246" s="72">
        <v>352.21635229999998</v>
      </c>
      <c r="D246" s="72">
        <v>0.92055024399999996</v>
      </c>
      <c r="E246" s="72">
        <v>0.32031800399999999</v>
      </c>
      <c r="F246" s="72">
        <v>2.8738635760000002</v>
      </c>
      <c r="G246" s="72">
        <v>4.054841E-3</v>
      </c>
      <c r="H246" s="72">
        <v>2.0491288999999999E-2</v>
      </c>
      <c r="I246" s="72" t="s">
        <v>308</v>
      </c>
      <c r="J246" s="56" t="s">
        <v>309</v>
      </c>
    </row>
    <row r="247" spans="1:10">
      <c r="A247" s="74" t="s">
        <v>3382</v>
      </c>
      <c r="B247" s="80">
        <v>19</v>
      </c>
      <c r="C247" s="72">
        <v>370.39807960000002</v>
      </c>
      <c r="D247" s="72">
        <v>-1.1340486540000001</v>
      </c>
      <c r="E247" s="72">
        <v>0.313234173</v>
      </c>
      <c r="F247" s="72">
        <v>-3.6204499760000002</v>
      </c>
      <c r="G247" s="72">
        <v>2.9409100000000001E-4</v>
      </c>
      <c r="H247" s="72">
        <v>2.4139220000000002E-3</v>
      </c>
      <c r="I247" s="72" t="s">
        <v>310</v>
      </c>
      <c r="J247" s="56" t="s">
        <v>311</v>
      </c>
    </row>
    <row r="248" spans="1:10">
      <c r="A248" s="74" t="s">
        <v>3383</v>
      </c>
      <c r="B248" s="80">
        <v>19</v>
      </c>
      <c r="C248" s="72">
        <v>82.913844400000002</v>
      </c>
      <c r="D248" s="72">
        <v>-1.133119328</v>
      </c>
      <c r="E248" s="72">
        <v>0.423618879</v>
      </c>
      <c r="F248" s="72">
        <v>-2.6748555949999999</v>
      </c>
      <c r="G248" s="72">
        <v>7.4761439999999997E-3</v>
      </c>
      <c r="H248" s="72">
        <v>3.2987395000000003E-2</v>
      </c>
      <c r="I248" s="72" t="s">
        <v>312</v>
      </c>
      <c r="J248" s="56" t="s">
        <v>313</v>
      </c>
    </row>
    <row r="249" spans="1:10">
      <c r="A249" s="74" t="s">
        <v>3384</v>
      </c>
      <c r="B249" s="80">
        <v>19</v>
      </c>
      <c r="C249" s="72">
        <v>11.5775401</v>
      </c>
      <c r="D249" s="72">
        <v>-1.3363615529999999</v>
      </c>
      <c r="E249" s="72">
        <v>0.96298581800000005</v>
      </c>
      <c r="F249" s="72">
        <v>-1.3877271390000001</v>
      </c>
      <c r="G249" s="72">
        <v>0.16522014900000001</v>
      </c>
      <c r="H249" s="72">
        <v>0.33308684500000002</v>
      </c>
      <c r="I249" s="72" t="s">
        <v>314</v>
      </c>
      <c r="J249" s="56" t="s">
        <v>315</v>
      </c>
    </row>
    <row r="250" spans="1:10">
      <c r="A250" s="74" t="s">
        <v>3385</v>
      </c>
      <c r="B250" s="80">
        <v>19</v>
      </c>
      <c r="C250" s="72">
        <v>54.423597229999999</v>
      </c>
      <c r="D250" s="72">
        <v>-0.20564882000000001</v>
      </c>
      <c r="E250" s="72">
        <v>0.47692272000000002</v>
      </c>
      <c r="F250" s="72">
        <v>-0.43119946100000001</v>
      </c>
      <c r="G250" s="72">
        <v>0.66632334599999998</v>
      </c>
      <c r="H250" s="72">
        <v>0.80525496299999999</v>
      </c>
      <c r="I250" s="72" t="s">
        <v>316</v>
      </c>
      <c r="J250" s="56" t="s">
        <v>317</v>
      </c>
    </row>
    <row r="251" spans="1:10">
      <c r="A251" s="74" t="s">
        <v>3386</v>
      </c>
      <c r="B251" s="80">
        <v>19</v>
      </c>
      <c r="C251" s="72">
        <v>73.593714090000006</v>
      </c>
      <c r="D251" s="72">
        <v>-1.028543569</v>
      </c>
      <c r="E251" s="72">
        <v>0.44257455400000001</v>
      </c>
      <c r="F251" s="72">
        <v>-2.3240006879999999</v>
      </c>
      <c r="G251" s="72">
        <v>2.0125456999999999E-2</v>
      </c>
      <c r="H251" s="72">
        <v>7.4707280000000001E-2</v>
      </c>
      <c r="I251" s="72" t="s">
        <v>318</v>
      </c>
      <c r="J251" s="56" t="s">
        <v>319</v>
      </c>
    </row>
    <row r="252" spans="1:10">
      <c r="A252" s="74" t="s">
        <v>3387</v>
      </c>
      <c r="B252" s="80">
        <v>19</v>
      </c>
      <c r="C252" s="72">
        <v>375.38552850000002</v>
      </c>
      <c r="D252" s="72">
        <v>-7.4476528E-2</v>
      </c>
      <c r="E252" s="72">
        <v>0.34335684999999999</v>
      </c>
      <c r="F252" s="72">
        <v>-0.21690706800000001</v>
      </c>
      <c r="G252" s="72">
        <v>0.82828076900000003</v>
      </c>
      <c r="H252" s="72">
        <v>0.91127713399999999</v>
      </c>
      <c r="I252" s="72" t="s">
        <v>320</v>
      </c>
      <c r="J252" s="56" t="s">
        <v>321</v>
      </c>
    </row>
    <row r="253" spans="1:10">
      <c r="A253" s="74" t="s">
        <v>3388</v>
      </c>
      <c r="B253" s="80">
        <v>19</v>
      </c>
      <c r="C253" s="72">
        <v>15.622927320000001</v>
      </c>
      <c r="D253" s="72">
        <v>1.503962609</v>
      </c>
      <c r="E253" s="72">
        <v>0.81069203899999998</v>
      </c>
      <c r="F253" s="72">
        <v>1.85515897</v>
      </c>
      <c r="G253" s="72">
        <v>6.3573529000000004E-2</v>
      </c>
      <c r="H253" s="72">
        <v>0.17180453600000001</v>
      </c>
      <c r="I253" s="72" t="s">
        <v>322</v>
      </c>
      <c r="J253" s="56"/>
    </row>
    <row r="254" spans="1:10">
      <c r="A254" s="77" t="s">
        <v>3389</v>
      </c>
      <c r="B254" s="80">
        <v>19</v>
      </c>
      <c r="C254" s="72">
        <v>5.1771963779999997</v>
      </c>
      <c r="D254" s="72">
        <v>0.85206348600000004</v>
      </c>
      <c r="E254" s="72">
        <v>1.247480267</v>
      </c>
      <c r="F254" s="72">
        <v>0.68302762699999997</v>
      </c>
      <c r="G254" s="72">
        <v>0.49458938600000002</v>
      </c>
      <c r="H254" s="72" t="s">
        <v>93</v>
      </c>
      <c r="I254" s="72" t="s">
        <v>7</v>
      </c>
      <c r="J254" s="56"/>
    </row>
    <row r="255" spans="1:10">
      <c r="A255" s="74" t="s">
        <v>3390</v>
      </c>
      <c r="B255" s="80">
        <v>19</v>
      </c>
      <c r="C255" s="72">
        <v>62.657196409999997</v>
      </c>
      <c r="D255" s="72">
        <v>1.837191491</v>
      </c>
      <c r="E255" s="72">
        <v>0.45715718799999999</v>
      </c>
      <c r="F255" s="72">
        <v>4.0187304060000004</v>
      </c>
      <c r="G255" s="81">
        <v>5.8499999999999999E-5</v>
      </c>
      <c r="H255" s="72">
        <v>6.1368499999999999E-4</v>
      </c>
      <c r="I255" s="72" t="s">
        <v>62</v>
      </c>
      <c r="J255" s="56" t="s">
        <v>63</v>
      </c>
    </row>
    <row r="256" spans="1:10">
      <c r="A256" s="74" t="s">
        <v>3391</v>
      </c>
      <c r="B256" s="80">
        <v>19</v>
      </c>
      <c r="C256" s="72">
        <v>785.79167480000001</v>
      </c>
      <c r="D256" s="72">
        <v>-0.35511610300000002</v>
      </c>
      <c r="E256" s="72">
        <v>0.31193916300000002</v>
      </c>
      <c r="F256" s="72">
        <v>-1.1384146150000001</v>
      </c>
      <c r="G256" s="72">
        <v>0.25494739399999999</v>
      </c>
      <c r="H256" s="72">
        <v>0.448022582</v>
      </c>
      <c r="I256" s="72" t="s">
        <v>323</v>
      </c>
      <c r="J256" s="56" t="s">
        <v>324</v>
      </c>
    </row>
    <row r="257" spans="1:10">
      <c r="A257" s="77" t="s">
        <v>3392</v>
      </c>
      <c r="B257" s="80">
        <v>19</v>
      </c>
      <c r="C257" s="72">
        <v>83.307353789999993</v>
      </c>
      <c r="D257" s="72">
        <v>-0.81200111900000005</v>
      </c>
      <c r="E257" s="72">
        <v>0.41844276200000002</v>
      </c>
      <c r="F257" s="72">
        <v>-1.9405309209999999</v>
      </c>
      <c r="G257" s="72">
        <v>5.2315199999999999E-2</v>
      </c>
      <c r="H257" s="72">
        <v>0.14948007999999999</v>
      </c>
      <c r="I257" s="72" t="s">
        <v>7</v>
      </c>
      <c r="J257" s="56"/>
    </row>
    <row r="258" spans="1:10">
      <c r="A258" s="74" t="s">
        <v>3393</v>
      </c>
      <c r="B258" s="80">
        <v>19</v>
      </c>
      <c r="C258" s="72">
        <v>38.761434399999999</v>
      </c>
      <c r="D258" s="72">
        <v>-0.82142973699999999</v>
      </c>
      <c r="E258" s="72">
        <v>0.54155931800000001</v>
      </c>
      <c r="F258" s="72">
        <v>-1.5167862670000001</v>
      </c>
      <c r="G258" s="72">
        <v>0.12932065500000001</v>
      </c>
      <c r="H258" s="72">
        <v>0.28073350200000002</v>
      </c>
      <c r="I258" s="72" t="s">
        <v>325</v>
      </c>
      <c r="J258" s="56" t="s">
        <v>326</v>
      </c>
    </row>
    <row r="259" spans="1:10">
      <c r="A259" s="74" t="s">
        <v>3394</v>
      </c>
      <c r="B259" s="80">
        <v>19</v>
      </c>
      <c r="C259" s="72">
        <v>118.5938671</v>
      </c>
      <c r="D259" s="72">
        <v>0.26958430700000002</v>
      </c>
      <c r="E259" s="72">
        <v>0.39245782800000001</v>
      </c>
      <c r="F259" s="72">
        <v>0.68691280399999999</v>
      </c>
      <c r="G259" s="72">
        <v>0.49213767800000002</v>
      </c>
      <c r="H259" s="72">
        <v>0.67116609000000005</v>
      </c>
      <c r="I259" s="72" t="s">
        <v>327</v>
      </c>
      <c r="J259" s="56" t="s">
        <v>328</v>
      </c>
    </row>
    <row r="260" spans="1:10">
      <c r="A260" s="77" t="s">
        <v>3395</v>
      </c>
      <c r="B260" s="80">
        <v>19</v>
      </c>
      <c r="C260" s="72">
        <v>33.811065919999997</v>
      </c>
      <c r="D260" s="72">
        <v>-0.55754842299999996</v>
      </c>
      <c r="E260" s="72">
        <v>0.64068070899999996</v>
      </c>
      <c r="F260" s="72">
        <v>-0.87024381299999998</v>
      </c>
      <c r="G260" s="72">
        <v>0.38416717700000003</v>
      </c>
      <c r="H260" s="72">
        <v>0.57625076600000003</v>
      </c>
      <c r="I260" s="72" t="s">
        <v>7</v>
      </c>
      <c r="J260" s="56"/>
    </row>
    <row r="261" spans="1:10">
      <c r="A261" s="74" t="s">
        <v>3396</v>
      </c>
      <c r="B261" s="80">
        <v>19</v>
      </c>
      <c r="C261" s="72">
        <v>80.579998059999994</v>
      </c>
      <c r="D261" s="72">
        <v>-0.75050636299999995</v>
      </c>
      <c r="E261" s="72">
        <v>0.42205210199999998</v>
      </c>
      <c r="F261" s="72">
        <v>-1.7782315479999999</v>
      </c>
      <c r="G261" s="72">
        <v>7.5365832999999993E-2</v>
      </c>
      <c r="H261" s="72">
        <v>0.19285007900000001</v>
      </c>
      <c r="I261" s="72" t="s">
        <v>329</v>
      </c>
      <c r="J261" s="56" t="s">
        <v>330</v>
      </c>
    </row>
    <row r="262" spans="1:10">
      <c r="A262" s="77" t="s">
        <v>3397</v>
      </c>
      <c r="B262" s="80">
        <v>19</v>
      </c>
      <c r="C262" s="72">
        <v>328.96495320000002</v>
      </c>
      <c r="D262" s="72">
        <v>1.1436447000000001E-2</v>
      </c>
      <c r="E262" s="72">
        <v>0.31031066000000002</v>
      </c>
      <c r="F262" s="72">
        <v>3.6854830999999998E-2</v>
      </c>
      <c r="G262" s="72">
        <v>0.97060075499999998</v>
      </c>
      <c r="H262" s="72">
        <v>0.98665299799999995</v>
      </c>
      <c r="I262" s="72" t="s">
        <v>331</v>
      </c>
      <c r="J262" s="56" t="s">
        <v>332</v>
      </c>
    </row>
    <row r="263" spans="1:10">
      <c r="A263" s="74" t="s">
        <v>3398</v>
      </c>
      <c r="B263" s="80">
        <v>19</v>
      </c>
      <c r="C263" s="72">
        <v>202.07098070000001</v>
      </c>
      <c r="D263" s="72">
        <v>0.27714060400000001</v>
      </c>
      <c r="E263" s="72">
        <v>0.36494923099999999</v>
      </c>
      <c r="F263" s="72">
        <v>0.75939495199999996</v>
      </c>
      <c r="G263" s="72">
        <v>0.44761633200000001</v>
      </c>
      <c r="H263" s="72">
        <v>0.634343145</v>
      </c>
      <c r="I263" s="72" t="s">
        <v>333</v>
      </c>
      <c r="J263" s="56" t="s">
        <v>334</v>
      </c>
    </row>
    <row r="264" spans="1:10">
      <c r="A264" s="74" t="s">
        <v>3399</v>
      </c>
      <c r="B264" s="80">
        <v>19</v>
      </c>
      <c r="C264" s="72">
        <v>31.986206660000001</v>
      </c>
      <c r="D264" s="72">
        <v>-1.0184248069999999</v>
      </c>
      <c r="E264" s="72">
        <v>0.58662540200000002</v>
      </c>
      <c r="F264" s="72">
        <v>-1.7360734870000001</v>
      </c>
      <c r="G264" s="72">
        <v>8.2550841999999999E-2</v>
      </c>
      <c r="H264" s="72">
        <v>0.20544432600000001</v>
      </c>
      <c r="I264" s="72" t="s">
        <v>335</v>
      </c>
      <c r="J264" s="56" t="s">
        <v>336</v>
      </c>
    </row>
    <row r="265" spans="1:10">
      <c r="A265" s="77" t="s">
        <v>3400</v>
      </c>
      <c r="B265" s="80">
        <v>19</v>
      </c>
      <c r="C265" s="72">
        <v>324.28041309999998</v>
      </c>
      <c r="D265" s="72">
        <v>-0.22635412899999999</v>
      </c>
      <c r="E265" s="72">
        <v>0.31124179400000002</v>
      </c>
      <c r="F265" s="72">
        <v>-0.727261355</v>
      </c>
      <c r="G265" s="72">
        <v>0.46706586700000002</v>
      </c>
      <c r="H265" s="72">
        <v>0.65280543999999996</v>
      </c>
      <c r="I265" s="72" t="s">
        <v>7</v>
      </c>
      <c r="J265" s="56"/>
    </row>
    <row r="266" spans="1:10">
      <c r="A266" s="77" t="s">
        <v>3401</v>
      </c>
      <c r="B266" s="80">
        <v>19</v>
      </c>
      <c r="C266" s="72">
        <v>497.08343339999999</v>
      </c>
      <c r="D266" s="72">
        <v>-1.6278574000000001E-2</v>
      </c>
      <c r="E266" s="72">
        <v>0.29566557500000001</v>
      </c>
      <c r="F266" s="72">
        <v>-5.5057386999999999E-2</v>
      </c>
      <c r="G266" s="72">
        <v>0.95609274499999997</v>
      </c>
      <c r="H266" s="72">
        <v>0.97917285899999995</v>
      </c>
      <c r="I266" s="72" t="s">
        <v>337</v>
      </c>
      <c r="J266" s="56"/>
    </row>
    <row r="267" spans="1:10">
      <c r="A267" s="74" t="s">
        <v>3402</v>
      </c>
      <c r="B267" s="80">
        <v>19</v>
      </c>
      <c r="C267" s="72">
        <v>67.217940310000003</v>
      </c>
      <c r="D267" s="72">
        <v>-1.5186947470000001</v>
      </c>
      <c r="E267" s="72">
        <v>0.47174537100000002</v>
      </c>
      <c r="F267" s="72">
        <v>-3.2193103330000001</v>
      </c>
      <c r="G267" s="72">
        <v>1.2849929999999999E-3</v>
      </c>
      <c r="H267" s="72">
        <v>8.2512230000000002E-3</v>
      </c>
      <c r="I267" s="72" t="s">
        <v>338</v>
      </c>
      <c r="J267" s="56" t="s">
        <v>339</v>
      </c>
    </row>
    <row r="268" spans="1:10">
      <c r="A268" s="74" t="s">
        <v>3403</v>
      </c>
      <c r="B268" s="80">
        <v>19</v>
      </c>
      <c r="C268" s="72">
        <v>101.17562270000001</v>
      </c>
      <c r="D268" s="72">
        <v>5.3508588000000003E-2</v>
      </c>
      <c r="E268" s="72">
        <v>0.40787351900000002</v>
      </c>
      <c r="F268" s="72">
        <v>0.13118916899999999</v>
      </c>
      <c r="G268" s="72">
        <v>0.89562566300000002</v>
      </c>
      <c r="H268" s="72">
        <v>0.94837284799999999</v>
      </c>
      <c r="I268" s="72" t="s">
        <v>340</v>
      </c>
      <c r="J268" s="56" t="s">
        <v>341</v>
      </c>
    </row>
    <row r="269" spans="1:10">
      <c r="A269" s="74" t="s">
        <v>3404</v>
      </c>
      <c r="B269" s="80">
        <v>19</v>
      </c>
      <c r="C269" s="72">
        <v>535.46138189999999</v>
      </c>
      <c r="D269" s="72">
        <v>1.0384664139999999</v>
      </c>
      <c r="E269" s="72">
        <v>0.29565218199999999</v>
      </c>
      <c r="F269" s="72">
        <v>3.5124598300000001</v>
      </c>
      <c r="G269" s="72">
        <v>4.43979E-4</v>
      </c>
      <c r="H269" s="72">
        <v>3.4111530000000001E-3</v>
      </c>
      <c r="I269" s="72" t="s">
        <v>342</v>
      </c>
      <c r="J269" s="56" t="s">
        <v>343</v>
      </c>
    </row>
    <row r="270" spans="1:10">
      <c r="A270" s="74" t="s">
        <v>3405</v>
      </c>
      <c r="B270" s="80">
        <v>19</v>
      </c>
      <c r="C270" s="72">
        <v>646.36347179999996</v>
      </c>
      <c r="D270" s="72">
        <v>1.0346283599999999</v>
      </c>
      <c r="E270" s="72">
        <v>0.29268944200000002</v>
      </c>
      <c r="F270" s="72">
        <v>3.5349015380000002</v>
      </c>
      <c r="G270" s="72">
        <v>4.0792699999999999E-4</v>
      </c>
      <c r="H270" s="72">
        <v>3.1841080000000002E-3</v>
      </c>
      <c r="I270" s="72" t="s">
        <v>3017</v>
      </c>
      <c r="J270" s="56" t="s">
        <v>344</v>
      </c>
    </row>
    <row r="271" spans="1:10">
      <c r="A271" s="74" t="s">
        <v>3406</v>
      </c>
      <c r="B271" s="80">
        <v>19</v>
      </c>
      <c r="C271" s="72">
        <v>221.82670820000001</v>
      </c>
      <c r="D271" s="72">
        <v>1.691005375</v>
      </c>
      <c r="E271" s="72">
        <v>0.34132127400000001</v>
      </c>
      <c r="F271" s="72">
        <v>4.9542923459999999</v>
      </c>
      <c r="G271" s="81">
        <v>7.2600000000000002E-7</v>
      </c>
      <c r="H271" s="81">
        <v>1.36E-5</v>
      </c>
      <c r="I271" s="72" t="s">
        <v>345</v>
      </c>
      <c r="J271" s="56"/>
    </row>
    <row r="272" spans="1:10">
      <c r="A272" s="74" t="s">
        <v>3407</v>
      </c>
      <c r="B272" s="80">
        <v>19</v>
      </c>
      <c r="C272" s="72">
        <v>102.8272724</v>
      </c>
      <c r="D272" s="72">
        <v>1.984038639</v>
      </c>
      <c r="E272" s="72">
        <v>0.402883347</v>
      </c>
      <c r="F272" s="72">
        <v>4.9245982819999998</v>
      </c>
      <c r="G272" s="81">
        <v>8.4499999999999996E-7</v>
      </c>
      <c r="H272" s="81">
        <v>1.5400000000000002E-5</v>
      </c>
      <c r="I272" s="72" t="s">
        <v>346</v>
      </c>
      <c r="J272" s="56" t="s">
        <v>347</v>
      </c>
    </row>
    <row r="273" spans="1:10">
      <c r="A273" s="74" t="s">
        <v>3408</v>
      </c>
      <c r="B273" s="80">
        <v>19</v>
      </c>
      <c r="C273" s="72">
        <v>130.88696870000001</v>
      </c>
      <c r="D273" s="72">
        <v>0.407961036</v>
      </c>
      <c r="E273" s="72">
        <v>0.36086514200000003</v>
      </c>
      <c r="F273" s="72">
        <v>1.1305082950000001</v>
      </c>
      <c r="G273" s="72">
        <v>0.25826210500000002</v>
      </c>
      <c r="H273" s="72">
        <v>0.45264372899999999</v>
      </c>
      <c r="I273" s="72" t="s">
        <v>348</v>
      </c>
      <c r="J273" s="56" t="s">
        <v>349</v>
      </c>
    </row>
    <row r="274" spans="1:10">
      <c r="A274" s="74" t="s">
        <v>3409</v>
      </c>
      <c r="B274" s="80">
        <v>19</v>
      </c>
      <c r="C274" s="72">
        <v>89.132974480000001</v>
      </c>
      <c r="D274" s="72">
        <v>-3.3873490999999999E-2</v>
      </c>
      <c r="E274" s="72">
        <v>0.40243005199999998</v>
      </c>
      <c r="F274" s="72">
        <v>-8.4172369999999996E-2</v>
      </c>
      <c r="G274" s="72">
        <v>0.93291938500000005</v>
      </c>
      <c r="H274" s="72">
        <v>0.96542910599999998</v>
      </c>
      <c r="I274" s="72" t="s">
        <v>350</v>
      </c>
      <c r="J274" s="56" t="s">
        <v>351</v>
      </c>
    </row>
    <row r="275" spans="1:10">
      <c r="A275" s="77" t="s">
        <v>3410</v>
      </c>
      <c r="B275" s="80">
        <v>19</v>
      </c>
      <c r="C275" s="72">
        <v>29.779890779999999</v>
      </c>
      <c r="D275" s="72">
        <v>1.0493143190000001</v>
      </c>
      <c r="E275" s="72">
        <v>0.62507121600000004</v>
      </c>
      <c r="F275" s="72">
        <v>1.6787116280000001</v>
      </c>
      <c r="G275" s="72">
        <v>9.3208259000000002E-2</v>
      </c>
      <c r="H275" s="72">
        <v>0.22415780499999999</v>
      </c>
      <c r="I275" s="72" t="s">
        <v>352</v>
      </c>
      <c r="J275" s="56" t="s">
        <v>353</v>
      </c>
    </row>
    <row r="276" spans="1:10">
      <c r="A276" s="74" t="s">
        <v>3411</v>
      </c>
      <c r="B276" s="80">
        <v>19</v>
      </c>
      <c r="C276" s="72">
        <v>30.893872909999999</v>
      </c>
      <c r="D276" s="72">
        <v>1.1085057460000001</v>
      </c>
      <c r="E276" s="72">
        <v>0.56596701699999996</v>
      </c>
      <c r="F276" s="72">
        <v>1.9586048540000001</v>
      </c>
      <c r="G276" s="72">
        <v>5.0159081000000001E-2</v>
      </c>
      <c r="H276" s="72">
        <v>0.145454579</v>
      </c>
      <c r="I276" s="72" t="s">
        <v>354</v>
      </c>
      <c r="J276" s="56" t="s">
        <v>355</v>
      </c>
    </row>
    <row r="277" spans="1:10">
      <c r="A277" s="74" t="s">
        <v>3412</v>
      </c>
      <c r="B277" s="80">
        <v>19</v>
      </c>
      <c r="C277" s="72">
        <v>11.32189389</v>
      </c>
      <c r="D277" s="72">
        <v>-0.14175457699999999</v>
      </c>
      <c r="E277" s="72">
        <v>0.88418661099999996</v>
      </c>
      <c r="F277" s="72">
        <v>-0.16032201300000001</v>
      </c>
      <c r="G277" s="72">
        <v>0.87262742000000004</v>
      </c>
      <c r="H277" s="72">
        <v>0.93605269499999999</v>
      </c>
      <c r="I277" s="72" t="s">
        <v>7</v>
      </c>
      <c r="J277" s="56"/>
    </row>
    <row r="278" spans="1:10">
      <c r="A278" s="77" t="s">
        <v>3413</v>
      </c>
      <c r="B278" s="80">
        <v>19</v>
      </c>
      <c r="C278" s="72">
        <v>24.160346659999998</v>
      </c>
      <c r="D278" s="72">
        <v>0.82307198400000003</v>
      </c>
      <c r="E278" s="72">
        <v>0.64655026500000001</v>
      </c>
      <c r="F278" s="72">
        <v>1.273020874</v>
      </c>
      <c r="G278" s="72">
        <v>0.20301063499999999</v>
      </c>
      <c r="H278" s="72">
        <v>0.38435322900000002</v>
      </c>
      <c r="I278" s="72" t="s">
        <v>7</v>
      </c>
      <c r="J278" s="56"/>
    </row>
    <row r="279" spans="1:10">
      <c r="A279" s="74" t="s">
        <v>3414</v>
      </c>
      <c r="B279" s="80">
        <v>19</v>
      </c>
      <c r="C279" s="72">
        <v>91.210787929999995</v>
      </c>
      <c r="D279" s="72">
        <v>-4.2244320000000002E-2</v>
      </c>
      <c r="E279" s="72">
        <v>0.41837865000000002</v>
      </c>
      <c r="F279" s="72">
        <v>-0.10097150000000001</v>
      </c>
      <c r="G279" s="72">
        <v>0.91957308400000004</v>
      </c>
      <c r="H279" s="72">
        <v>0.95723972499999999</v>
      </c>
      <c r="I279" s="72" t="s">
        <v>356</v>
      </c>
      <c r="J279" s="56" t="s">
        <v>357</v>
      </c>
    </row>
    <row r="280" spans="1:10">
      <c r="A280" s="74" t="s">
        <v>3415</v>
      </c>
      <c r="B280" s="80">
        <v>19</v>
      </c>
      <c r="C280" s="72">
        <v>60.004058479999998</v>
      </c>
      <c r="D280" s="72">
        <v>0.61783424200000003</v>
      </c>
      <c r="E280" s="72">
        <v>0.451528606</v>
      </c>
      <c r="F280" s="72">
        <v>1.368316944</v>
      </c>
      <c r="G280" s="72">
        <v>0.17121288900000001</v>
      </c>
      <c r="H280" s="72">
        <v>0.34023734300000003</v>
      </c>
      <c r="I280" s="72" t="s">
        <v>358</v>
      </c>
      <c r="J280" s="56" t="s">
        <v>359</v>
      </c>
    </row>
    <row r="281" spans="1:10">
      <c r="A281" s="74" t="s">
        <v>3416</v>
      </c>
      <c r="B281" s="80">
        <v>19</v>
      </c>
      <c r="C281" s="72">
        <v>158.26700579999999</v>
      </c>
      <c r="D281" s="72">
        <v>0.26026242599999999</v>
      </c>
      <c r="E281" s="72">
        <v>0.34837941</v>
      </c>
      <c r="F281" s="72">
        <v>0.74706603999999999</v>
      </c>
      <c r="G281" s="72">
        <v>0.45502369799999998</v>
      </c>
      <c r="H281" s="72">
        <v>0.64105950700000003</v>
      </c>
      <c r="I281" s="72" t="s">
        <v>360</v>
      </c>
      <c r="J281" s="56" t="s">
        <v>361</v>
      </c>
    </row>
    <row r="282" spans="1:10">
      <c r="A282" s="74" t="s">
        <v>3417</v>
      </c>
      <c r="B282" s="80">
        <v>19</v>
      </c>
      <c r="C282" s="72">
        <v>8.6716016230000008</v>
      </c>
      <c r="D282" s="72">
        <v>-0.54006007599999994</v>
      </c>
      <c r="E282" s="72">
        <v>1.00595035</v>
      </c>
      <c r="F282" s="72">
        <v>-0.53686553800000003</v>
      </c>
      <c r="G282" s="72">
        <v>0.59136049700000004</v>
      </c>
      <c r="H282" s="72">
        <v>0.75542087700000005</v>
      </c>
      <c r="I282" s="72" t="s">
        <v>358</v>
      </c>
      <c r="J282" s="56" t="s">
        <v>359</v>
      </c>
    </row>
    <row r="283" spans="1:10">
      <c r="A283" s="74" t="s">
        <v>3418</v>
      </c>
      <c r="B283" s="80">
        <v>19</v>
      </c>
      <c r="C283" s="72">
        <v>142.3526329</v>
      </c>
      <c r="D283" s="72">
        <v>-0.120319547</v>
      </c>
      <c r="E283" s="72">
        <v>0.36492376700000001</v>
      </c>
      <c r="F283" s="72">
        <v>-0.32971145699999999</v>
      </c>
      <c r="G283" s="72">
        <v>0.741617996</v>
      </c>
      <c r="H283" s="72">
        <v>0.86082405100000003</v>
      </c>
      <c r="I283" s="72" t="s">
        <v>362</v>
      </c>
      <c r="J283" s="56"/>
    </row>
    <row r="284" spans="1:10">
      <c r="A284" s="74" t="s">
        <v>3419</v>
      </c>
      <c r="B284" s="80">
        <v>19</v>
      </c>
      <c r="C284" s="72">
        <v>83.878812080000003</v>
      </c>
      <c r="D284" s="72">
        <v>-0.99530925800000003</v>
      </c>
      <c r="E284" s="72">
        <v>0.42317529399999998</v>
      </c>
      <c r="F284" s="72">
        <v>-2.3520022869999999</v>
      </c>
      <c r="G284" s="72">
        <v>1.8672660000000001E-2</v>
      </c>
      <c r="H284" s="72">
        <v>7.0603492000000004E-2</v>
      </c>
      <c r="I284" s="72" t="s">
        <v>7</v>
      </c>
      <c r="J284" s="56"/>
    </row>
    <row r="285" spans="1:10">
      <c r="A285" s="74" t="s">
        <v>3420</v>
      </c>
      <c r="B285" s="80">
        <v>19</v>
      </c>
      <c r="C285" s="72">
        <v>1424.5941769999999</v>
      </c>
      <c r="D285" s="72">
        <v>-0.87242831700000001</v>
      </c>
      <c r="E285" s="72">
        <v>0.35636921999999999</v>
      </c>
      <c r="F285" s="72">
        <v>-2.4481023290000001</v>
      </c>
      <c r="G285" s="72">
        <v>1.4361086E-2</v>
      </c>
      <c r="H285" s="72">
        <v>5.6651269999999997E-2</v>
      </c>
      <c r="I285" s="72" t="s">
        <v>363</v>
      </c>
      <c r="J285" s="56" t="s">
        <v>364</v>
      </c>
    </row>
    <row r="286" spans="1:10">
      <c r="A286" s="74" t="s">
        <v>3421</v>
      </c>
      <c r="B286" s="80">
        <v>19</v>
      </c>
      <c r="C286" s="72">
        <v>120.6758361</v>
      </c>
      <c r="D286" s="72">
        <v>0.65750133099999997</v>
      </c>
      <c r="E286" s="72">
        <v>0.38506026599999998</v>
      </c>
      <c r="F286" s="72">
        <v>1.7075283779999999</v>
      </c>
      <c r="G286" s="72">
        <v>8.7723888E-2</v>
      </c>
      <c r="H286" s="72">
        <v>0.214972355</v>
      </c>
      <c r="I286" s="72" t="s">
        <v>365</v>
      </c>
      <c r="J286" s="56"/>
    </row>
    <row r="287" spans="1:10">
      <c r="A287" s="74" t="s">
        <v>3422</v>
      </c>
      <c r="B287" s="80">
        <v>19</v>
      </c>
      <c r="C287" s="72">
        <v>21.115008450000001</v>
      </c>
      <c r="D287" s="72">
        <v>-0.40762685900000001</v>
      </c>
      <c r="E287" s="72">
        <v>0.694381476</v>
      </c>
      <c r="F287" s="72">
        <v>-0.587035906</v>
      </c>
      <c r="G287" s="72">
        <v>0.557179592</v>
      </c>
      <c r="H287" s="72">
        <v>0.72471735299999995</v>
      </c>
      <c r="I287" s="72" t="s">
        <v>366</v>
      </c>
      <c r="J287" s="56" t="s">
        <v>367</v>
      </c>
    </row>
    <row r="288" spans="1:10">
      <c r="A288" s="74" t="s">
        <v>3423</v>
      </c>
      <c r="B288" s="80">
        <v>19</v>
      </c>
      <c r="C288" s="72">
        <v>79.161506320000001</v>
      </c>
      <c r="D288" s="72">
        <v>-1.5341540000000001E-2</v>
      </c>
      <c r="E288" s="72">
        <v>0.42472463100000002</v>
      </c>
      <c r="F288" s="72">
        <v>-3.6121146E-2</v>
      </c>
      <c r="G288" s="72">
        <v>0.97118576099999998</v>
      </c>
      <c r="H288" s="72">
        <v>0.98686811500000005</v>
      </c>
      <c r="I288" s="72" t="s">
        <v>368</v>
      </c>
      <c r="J288" s="56" t="s">
        <v>369</v>
      </c>
    </row>
    <row r="289" spans="1:10">
      <c r="A289" s="77" t="s">
        <v>3424</v>
      </c>
      <c r="B289" s="80">
        <v>19</v>
      </c>
      <c r="C289" s="72">
        <v>95.774788720000004</v>
      </c>
      <c r="D289" s="72">
        <v>0.15238463499999999</v>
      </c>
      <c r="E289" s="72">
        <v>0.39431508399999998</v>
      </c>
      <c r="F289" s="72">
        <v>0.386453983</v>
      </c>
      <c r="G289" s="72">
        <v>0.69916047699999995</v>
      </c>
      <c r="H289" s="72">
        <v>0.82790373699999997</v>
      </c>
      <c r="I289" s="72" t="s">
        <v>7</v>
      </c>
      <c r="J289" s="56"/>
    </row>
    <row r="290" spans="1:10">
      <c r="A290" s="74" t="s">
        <v>3425</v>
      </c>
      <c r="B290" s="80">
        <v>19</v>
      </c>
      <c r="C290" s="72">
        <v>306.2707547</v>
      </c>
      <c r="D290" s="72">
        <v>3.7679534000000001E-2</v>
      </c>
      <c r="E290" s="72">
        <v>0.31423619000000003</v>
      </c>
      <c r="F290" s="72">
        <v>0.119908322</v>
      </c>
      <c r="G290" s="72">
        <v>0.90455577200000004</v>
      </c>
      <c r="H290" s="72">
        <v>0.95286604500000005</v>
      </c>
      <c r="I290" s="74" t="s">
        <v>3426</v>
      </c>
      <c r="J290" s="56" t="s">
        <v>370</v>
      </c>
    </row>
    <row r="291" spans="1:10">
      <c r="A291" s="74" t="s">
        <v>3425</v>
      </c>
      <c r="B291" s="80">
        <v>19</v>
      </c>
      <c r="C291" s="72">
        <v>633.2771156</v>
      </c>
      <c r="D291" s="72">
        <v>-0.119074941</v>
      </c>
      <c r="E291" s="72">
        <v>0.29597595199999999</v>
      </c>
      <c r="F291" s="72">
        <v>-0.40231289199999998</v>
      </c>
      <c r="G291" s="72">
        <v>0.68745376800000002</v>
      </c>
      <c r="H291" s="72">
        <v>0.82140158600000002</v>
      </c>
      <c r="I291" s="72" t="s">
        <v>5691</v>
      </c>
      <c r="J291" s="56" t="s">
        <v>371</v>
      </c>
    </row>
    <row r="292" spans="1:10">
      <c r="A292" s="74" t="s">
        <v>3427</v>
      </c>
      <c r="B292" s="80">
        <v>19</v>
      </c>
      <c r="C292" s="72">
        <v>420.38163329999998</v>
      </c>
      <c r="D292" s="72">
        <v>0.32640735500000001</v>
      </c>
      <c r="E292" s="72">
        <v>0.31628984799999998</v>
      </c>
      <c r="F292" s="72">
        <v>1.031988087</v>
      </c>
      <c r="G292" s="72">
        <v>0.30207769800000001</v>
      </c>
      <c r="H292" s="72">
        <v>0.50066758300000003</v>
      </c>
      <c r="I292" s="72" t="s">
        <v>7</v>
      </c>
      <c r="J292" s="56"/>
    </row>
    <row r="293" spans="1:10">
      <c r="A293" s="77" t="s">
        <v>3428</v>
      </c>
      <c r="B293" s="80">
        <v>19</v>
      </c>
      <c r="C293" s="72">
        <v>17.55286268</v>
      </c>
      <c r="D293" s="72">
        <v>3.2678050230000002</v>
      </c>
      <c r="E293" s="72">
        <v>0.81068465700000003</v>
      </c>
      <c r="F293" s="72">
        <v>4.0309200330000001</v>
      </c>
      <c r="G293" s="81">
        <v>5.5600000000000003E-5</v>
      </c>
      <c r="H293" s="72">
        <v>5.8736900000000002E-4</v>
      </c>
      <c r="I293" s="72" t="s">
        <v>7</v>
      </c>
      <c r="J293" s="56"/>
    </row>
    <row r="294" spans="1:10">
      <c r="A294" s="77" t="s">
        <v>3429</v>
      </c>
      <c r="B294" s="80">
        <v>19</v>
      </c>
      <c r="C294" s="72">
        <v>393.80921089999998</v>
      </c>
      <c r="D294" s="72">
        <v>0.68167544400000002</v>
      </c>
      <c r="E294" s="72">
        <v>0.30839462099999998</v>
      </c>
      <c r="F294" s="72">
        <v>2.2103999170000002</v>
      </c>
      <c r="G294" s="72">
        <v>2.7077420000000001E-2</v>
      </c>
      <c r="H294" s="72">
        <v>9.3672276999999998E-2</v>
      </c>
      <c r="I294" s="72" t="s">
        <v>286</v>
      </c>
      <c r="J294" s="56" t="s">
        <v>287</v>
      </c>
    </row>
    <row r="295" spans="1:10">
      <c r="A295" s="74" t="s">
        <v>3431</v>
      </c>
      <c r="B295" s="80">
        <v>19</v>
      </c>
      <c r="C295" s="72">
        <v>129.8256346</v>
      </c>
      <c r="D295" s="72">
        <v>-0.26883189800000001</v>
      </c>
      <c r="E295" s="72">
        <v>0.43654659600000001</v>
      </c>
      <c r="F295" s="72">
        <v>-0.61581489899999997</v>
      </c>
      <c r="G295" s="72">
        <v>0.53801669299999999</v>
      </c>
      <c r="H295" s="72">
        <v>0.70886247199999997</v>
      </c>
      <c r="I295" s="72" t="s">
        <v>3430</v>
      </c>
      <c r="J295" s="56" t="s">
        <v>372</v>
      </c>
    </row>
    <row r="296" spans="1:10">
      <c r="A296" s="74" t="s">
        <v>3432</v>
      </c>
      <c r="B296" s="80">
        <v>19</v>
      </c>
      <c r="C296" s="72">
        <v>147.4523969</v>
      </c>
      <c r="D296" s="72">
        <v>-0.22267268200000001</v>
      </c>
      <c r="E296" s="72">
        <v>0.35855039700000002</v>
      </c>
      <c r="F296" s="72">
        <v>-0.62103593899999998</v>
      </c>
      <c r="G296" s="72">
        <v>0.53457597700000004</v>
      </c>
      <c r="H296" s="72">
        <v>0.70543972600000004</v>
      </c>
      <c r="I296" s="72" t="s">
        <v>373</v>
      </c>
      <c r="J296" s="56" t="s">
        <v>374</v>
      </c>
    </row>
    <row r="297" spans="1:10">
      <c r="A297" s="77" t="s">
        <v>3433</v>
      </c>
      <c r="B297" s="80">
        <v>19</v>
      </c>
      <c r="C297" s="72">
        <v>96.063542339999998</v>
      </c>
      <c r="D297" s="72">
        <v>-0.51671531400000004</v>
      </c>
      <c r="E297" s="72">
        <v>0.40256528400000002</v>
      </c>
      <c r="F297" s="72">
        <v>-1.2835565680000001</v>
      </c>
      <c r="G297" s="72">
        <v>0.199297155</v>
      </c>
      <c r="H297" s="72">
        <v>0.37949739199999999</v>
      </c>
      <c r="I297" s="72" t="s">
        <v>7</v>
      </c>
      <c r="J297" s="56"/>
    </row>
    <row r="298" spans="1:10">
      <c r="A298" s="74" t="s">
        <v>3434</v>
      </c>
      <c r="B298" s="80">
        <v>19</v>
      </c>
      <c r="C298" s="72">
        <v>112.57332580000001</v>
      </c>
      <c r="D298" s="72">
        <v>1.4346649920000001</v>
      </c>
      <c r="E298" s="72">
        <v>0.41194615600000001</v>
      </c>
      <c r="F298" s="72">
        <v>3.4826517300000002</v>
      </c>
      <c r="G298" s="72">
        <v>4.96474E-4</v>
      </c>
      <c r="H298" s="72">
        <v>3.7598290000000001E-3</v>
      </c>
      <c r="I298" s="72" t="s">
        <v>375</v>
      </c>
      <c r="J298" s="56" t="s">
        <v>376</v>
      </c>
    </row>
    <row r="299" spans="1:10">
      <c r="A299" s="74" t="s">
        <v>3435</v>
      </c>
      <c r="B299" s="80">
        <v>19</v>
      </c>
      <c r="C299" s="72">
        <v>93.967995380000005</v>
      </c>
      <c r="D299" s="72">
        <v>-0.27627655000000001</v>
      </c>
      <c r="E299" s="72">
        <v>0.42053078799999999</v>
      </c>
      <c r="F299" s="72">
        <v>-0.65697104200000001</v>
      </c>
      <c r="G299" s="72">
        <v>0.51119953699999998</v>
      </c>
      <c r="H299" s="72">
        <v>0.68514217799999999</v>
      </c>
      <c r="I299" s="72" t="s">
        <v>377</v>
      </c>
      <c r="J299" s="56" t="s">
        <v>378</v>
      </c>
    </row>
    <row r="300" spans="1:10">
      <c r="A300" s="74" t="s">
        <v>3436</v>
      </c>
      <c r="B300" s="80">
        <v>19</v>
      </c>
      <c r="C300" s="72">
        <v>375.25679259999998</v>
      </c>
      <c r="D300" s="72">
        <v>0.55408108300000003</v>
      </c>
      <c r="E300" s="72">
        <v>0.30752252099999999</v>
      </c>
      <c r="F300" s="72">
        <v>1.801757743</v>
      </c>
      <c r="G300" s="72">
        <v>7.1583529000000007E-2</v>
      </c>
      <c r="H300" s="72">
        <v>0.186324464</v>
      </c>
      <c r="I300" s="72" t="s">
        <v>379</v>
      </c>
      <c r="J300" s="56" t="s">
        <v>380</v>
      </c>
    </row>
    <row r="301" spans="1:10">
      <c r="A301" s="77" t="s">
        <v>3437</v>
      </c>
      <c r="B301" s="80">
        <v>19</v>
      </c>
      <c r="C301" s="72">
        <v>21.56463282</v>
      </c>
      <c r="D301" s="72">
        <v>1.6211036999999999</v>
      </c>
      <c r="E301" s="72">
        <v>0.65930463100000003</v>
      </c>
      <c r="F301" s="72">
        <v>2.458808302</v>
      </c>
      <c r="G301" s="72">
        <v>1.3939903E-2</v>
      </c>
      <c r="H301" s="72">
        <v>5.5071993E-2</v>
      </c>
      <c r="I301" s="72" t="s">
        <v>381</v>
      </c>
      <c r="J301" s="56" t="s">
        <v>382</v>
      </c>
    </row>
    <row r="302" spans="1:10">
      <c r="A302" s="74" t="s">
        <v>3438</v>
      </c>
      <c r="B302" s="80">
        <v>19</v>
      </c>
      <c r="C302" s="72">
        <v>73.576729139999998</v>
      </c>
      <c r="D302" s="72">
        <v>0.706948939</v>
      </c>
      <c r="E302" s="72">
        <v>0.43576230700000002</v>
      </c>
      <c r="F302" s="72">
        <v>1.622326959</v>
      </c>
      <c r="G302" s="72">
        <v>0.104733359</v>
      </c>
      <c r="H302" s="72">
        <v>0.244100766</v>
      </c>
      <c r="I302" s="72" t="s">
        <v>383</v>
      </c>
      <c r="J302" s="56" t="s">
        <v>384</v>
      </c>
    </row>
    <row r="303" spans="1:10">
      <c r="A303" s="74" t="s">
        <v>3439</v>
      </c>
      <c r="B303" s="80">
        <v>19</v>
      </c>
      <c r="C303" s="72">
        <v>87.261188660000002</v>
      </c>
      <c r="D303" s="72">
        <v>-0.93203460699999996</v>
      </c>
      <c r="E303" s="72">
        <v>0.413883261</v>
      </c>
      <c r="F303" s="72">
        <v>-2.2519263129999998</v>
      </c>
      <c r="G303" s="72">
        <v>2.4326929000000001E-2</v>
      </c>
      <c r="H303" s="72">
        <v>8.6187765999999999E-2</v>
      </c>
      <c r="I303" s="72" t="s">
        <v>385</v>
      </c>
      <c r="J303" s="56" t="s">
        <v>386</v>
      </c>
    </row>
    <row r="304" spans="1:10">
      <c r="A304" s="74" t="s">
        <v>3440</v>
      </c>
      <c r="B304" s="80">
        <v>19</v>
      </c>
      <c r="C304" s="72">
        <v>10.04861889</v>
      </c>
      <c r="D304" s="72">
        <v>-1.3129239210000001</v>
      </c>
      <c r="E304" s="72">
        <v>1.006367048</v>
      </c>
      <c r="F304" s="72">
        <v>-1.3046173599999999</v>
      </c>
      <c r="G304" s="72">
        <v>0.19202317399999999</v>
      </c>
      <c r="H304" s="72">
        <v>0.36937208799999999</v>
      </c>
      <c r="I304" s="72" t="s">
        <v>7</v>
      </c>
      <c r="J304" s="56"/>
    </row>
    <row r="305" spans="1:10">
      <c r="A305" s="74" t="s">
        <v>3441</v>
      </c>
      <c r="B305" s="80">
        <v>19</v>
      </c>
      <c r="C305" s="72">
        <v>34.8608014</v>
      </c>
      <c r="D305" s="72">
        <v>-1.6935235879999999</v>
      </c>
      <c r="E305" s="72">
        <v>0.59996872000000001</v>
      </c>
      <c r="F305" s="72">
        <v>-2.8226864680000001</v>
      </c>
      <c r="G305" s="72">
        <v>4.7623120000000003E-3</v>
      </c>
      <c r="H305" s="72">
        <v>2.305273E-2</v>
      </c>
      <c r="I305" s="72" t="s">
        <v>387</v>
      </c>
      <c r="J305" s="56" t="s">
        <v>388</v>
      </c>
    </row>
    <row r="306" spans="1:10">
      <c r="A306" s="74" t="s">
        <v>3442</v>
      </c>
      <c r="B306" s="80">
        <v>19</v>
      </c>
      <c r="C306" s="72">
        <v>60.192704579999997</v>
      </c>
      <c r="D306" s="72">
        <v>-2.4704690579999999</v>
      </c>
      <c r="E306" s="72">
        <v>0.53450202899999999</v>
      </c>
      <c r="F306" s="72">
        <v>-4.6220012690000001</v>
      </c>
      <c r="G306" s="81">
        <v>3.8E-6</v>
      </c>
      <c r="H306" s="81">
        <v>5.9799999999999997E-5</v>
      </c>
      <c r="I306" s="72" t="s">
        <v>389</v>
      </c>
      <c r="J306" s="56" t="s">
        <v>390</v>
      </c>
    </row>
    <row r="307" spans="1:10">
      <c r="A307" s="74" t="s">
        <v>3443</v>
      </c>
      <c r="B307" s="80">
        <v>19</v>
      </c>
      <c r="C307" s="72">
        <v>1827.511154</v>
      </c>
      <c r="D307" s="72">
        <v>0.95476488900000001</v>
      </c>
      <c r="E307" s="72">
        <v>0.28159798600000002</v>
      </c>
      <c r="F307" s="72">
        <v>3.390524562</v>
      </c>
      <c r="G307" s="72">
        <v>6.9758999999999999E-4</v>
      </c>
      <c r="H307" s="72">
        <v>4.9429770000000003E-3</v>
      </c>
      <c r="I307" s="72" t="s">
        <v>391</v>
      </c>
      <c r="J307" s="56" t="s">
        <v>392</v>
      </c>
    </row>
    <row r="308" spans="1:10">
      <c r="A308" s="74" t="s">
        <v>3444</v>
      </c>
      <c r="B308" s="80">
        <v>19</v>
      </c>
      <c r="C308" s="72">
        <v>136.49630289999999</v>
      </c>
      <c r="D308" s="72">
        <v>0.48645507799999999</v>
      </c>
      <c r="E308" s="72">
        <v>0.36037798599999998</v>
      </c>
      <c r="F308" s="72">
        <v>1.34984682</v>
      </c>
      <c r="G308" s="72">
        <v>0.17706512299999999</v>
      </c>
      <c r="H308" s="72">
        <v>0.34766396999999999</v>
      </c>
      <c r="I308" s="72" t="s">
        <v>393</v>
      </c>
      <c r="J308" s="56" t="s">
        <v>394</v>
      </c>
    </row>
    <row r="309" spans="1:10">
      <c r="A309" s="74" t="s">
        <v>3445</v>
      </c>
      <c r="B309" s="80">
        <v>19</v>
      </c>
      <c r="C309" s="72">
        <v>266.73773640000002</v>
      </c>
      <c r="D309" s="72">
        <v>0.648036952</v>
      </c>
      <c r="E309" s="72">
        <v>0.32008117699999999</v>
      </c>
      <c r="F309" s="72">
        <v>2.0246018810000002</v>
      </c>
      <c r="G309" s="72">
        <v>4.2908261000000003E-2</v>
      </c>
      <c r="H309" s="72">
        <v>0.12916461700000001</v>
      </c>
      <c r="I309" s="72" t="s">
        <v>395</v>
      </c>
      <c r="J309" s="56"/>
    </row>
    <row r="310" spans="1:10">
      <c r="A310" s="77" t="s">
        <v>3446</v>
      </c>
      <c r="B310" s="80">
        <v>19</v>
      </c>
      <c r="C310" s="72">
        <v>571.4996122</v>
      </c>
      <c r="D310" s="72">
        <v>0.91337301299999996</v>
      </c>
      <c r="E310" s="72">
        <v>0.29303976199999998</v>
      </c>
      <c r="F310" s="72">
        <v>3.1168910529999998</v>
      </c>
      <c r="G310" s="72">
        <v>1.827691E-3</v>
      </c>
      <c r="H310" s="72">
        <v>1.0830912999999999E-2</v>
      </c>
      <c r="I310" s="72" t="s">
        <v>396</v>
      </c>
      <c r="J310" s="56" t="s">
        <v>397</v>
      </c>
    </row>
    <row r="311" spans="1:10">
      <c r="A311" s="74" t="s">
        <v>3447</v>
      </c>
      <c r="B311" s="80">
        <v>19</v>
      </c>
      <c r="C311" s="72">
        <v>650.16767030000005</v>
      </c>
      <c r="D311" s="72">
        <v>4.5459184999999999E-2</v>
      </c>
      <c r="E311" s="72">
        <v>0.30996827399999999</v>
      </c>
      <c r="F311" s="72">
        <v>0.146657541</v>
      </c>
      <c r="G311" s="72">
        <v>0.88340233300000004</v>
      </c>
      <c r="H311" s="72">
        <v>0.94222452199999995</v>
      </c>
      <c r="I311" s="72" t="s">
        <v>398</v>
      </c>
      <c r="J311" s="56" t="s">
        <v>399</v>
      </c>
    </row>
    <row r="312" spans="1:10">
      <c r="A312" s="74" t="s">
        <v>3448</v>
      </c>
      <c r="B312" s="80">
        <v>19</v>
      </c>
      <c r="C312" s="72">
        <v>1057.5747429999999</v>
      </c>
      <c r="D312" s="72">
        <v>-0.535087494</v>
      </c>
      <c r="E312" s="72">
        <v>0.293906267</v>
      </c>
      <c r="F312" s="72">
        <v>-1.820605934</v>
      </c>
      <c r="G312" s="72">
        <v>6.8666779999999997E-2</v>
      </c>
      <c r="H312" s="72">
        <v>0.18074468099999999</v>
      </c>
      <c r="I312" s="72" t="s">
        <v>400</v>
      </c>
      <c r="J312" s="56" t="s">
        <v>401</v>
      </c>
    </row>
    <row r="313" spans="1:10">
      <c r="A313" s="77" t="s">
        <v>3449</v>
      </c>
      <c r="B313" s="80">
        <v>19</v>
      </c>
      <c r="C313" s="72">
        <v>156.94476109999999</v>
      </c>
      <c r="D313" s="72">
        <v>-0.98365787199999999</v>
      </c>
      <c r="E313" s="72">
        <v>0.36025968000000003</v>
      </c>
      <c r="F313" s="72">
        <v>-2.73041344</v>
      </c>
      <c r="G313" s="72">
        <v>6.3254940000000001E-3</v>
      </c>
      <c r="H313" s="72">
        <v>2.8775011E-2</v>
      </c>
      <c r="I313" s="72" t="s">
        <v>7</v>
      </c>
      <c r="J313" s="56"/>
    </row>
    <row r="314" spans="1:10">
      <c r="A314" s="74" t="s">
        <v>3450</v>
      </c>
      <c r="B314" s="80">
        <v>19</v>
      </c>
      <c r="C314" s="72">
        <v>229.7482996</v>
      </c>
      <c r="D314" s="72">
        <v>0.253238611</v>
      </c>
      <c r="E314" s="72">
        <v>0.37189638600000002</v>
      </c>
      <c r="F314" s="72">
        <v>0.68093861899999997</v>
      </c>
      <c r="G314" s="72">
        <v>0.49591033000000001</v>
      </c>
      <c r="H314" s="72">
        <v>0.67387712200000005</v>
      </c>
      <c r="I314" s="72" t="s">
        <v>402</v>
      </c>
      <c r="J314" s="56" t="s">
        <v>403</v>
      </c>
    </row>
    <row r="315" spans="1:10">
      <c r="A315" s="74" t="s">
        <v>3451</v>
      </c>
      <c r="B315" s="80">
        <v>19</v>
      </c>
      <c r="C315" s="72">
        <v>267.59405520000001</v>
      </c>
      <c r="D315" s="72">
        <v>-0.40965461199999997</v>
      </c>
      <c r="E315" s="72">
        <v>0.398888782</v>
      </c>
      <c r="F315" s="72">
        <v>-1.0269895520000001</v>
      </c>
      <c r="G315" s="72">
        <v>0.30442538400000002</v>
      </c>
      <c r="H315" s="72">
        <v>0.50287268100000004</v>
      </c>
      <c r="I315" s="72" t="s">
        <v>404</v>
      </c>
      <c r="J315" s="56" t="s">
        <v>405</v>
      </c>
    </row>
    <row r="316" spans="1:10">
      <c r="A316" s="74" t="s">
        <v>3452</v>
      </c>
      <c r="B316" s="80">
        <v>19</v>
      </c>
      <c r="C316" s="72">
        <v>209.4502707</v>
      </c>
      <c r="D316" s="72">
        <v>-0.55621401699999995</v>
      </c>
      <c r="E316" s="72">
        <v>0.38623382299999998</v>
      </c>
      <c r="F316" s="72">
        <v>-1.440096606</v>
      </c>
      <c r="G316" s="72">
        <v>0.14984006899999999</v>
      </c>
      <c r="H316" s="72">
        <v>0.30994419000000001</v>
      </c>
      <c r="I316" s="72" t="s">
        <v>38</v>
      </c>
      <c r="J316" s="56" t="s">
        <v>406</v>
      </c>
    </row>
    <row r="317" spans="1:10">
      <c r="A317" s="74" t="s">
        <v>3453</v>
      </c>
      <c r="B317" s="80">
        <v>19</v>
      </c>
      <c r="C317" s="72">
        <v>167.84476609999999</v>
      </c>
      <c r="D317" s="72">
        <v>-0.147090253</v>
      </c>
      <c r="E317" s="72">
        <v>0.36692550299999999</v>
      </c>
      <c r="F317" s="72">
        <v>-0.40087225300000001</v>
      </c>
      <c r="G317" s="72">
        <v>0.68851417999999998</v>
      </c>
      <c r="H317" s="72">
        <v>0.82180456700000004</v>
      </c>
      <c r="I317" s="72" t="s">
        <v>407</v>
      </c>
      <c r="J317" s="56" t="s">
        <v>408</v>
      </c>
    </row>
    <row r="318" spans="1:10">
      <c r="A318" s="74" t="s">
        <v>3454</v>
      </c>
      <c r="B318" s="80">
        <v>19</v>
      </c>
      <c r="C318" s="72">
        <v>108.02649340000001</v>
      </c>
      <c r="D318" s="72">
        <v>0.89681757100000004</v>
      </c>
      <c r="E318" s="72">
        <v>0.386739787</v>
      </c>
      <c r="F318" s="72">
        <v>2.3189172689999999</v>
      </c>
      <c r="G318" s="72">
        <v>2.0399522999999999E-2</v>
      </c>
      <c r="H318" s="72">
        <v>7.5618427000000002E-2</v>
      </c>
      <c r="I318" s="72" t="s">
        <v>255</v>
      </c>
      <c r="J318" s="56" t="s">
        <v>256</v>
      </c>
    </row>
    <row r="319" spans="1:10">
      <c r="A319" s="74" t="s">
        <v>3455</v>
      </c>
      <c r="B319" s="80">
        <v>19</v>
      </c>
      <c r="C319" s="72">
        <v>75.523015509999993</v>
      </c>
      <c r="D319" s="72">
        <v>0.16908851699999999</v>
      </c>
      <c r="E319" s="72">
        <v>0.42299291900000002</v>
      </c>
      <c r="F319" s="72">
        <v>0.39974313900000003</v>
      </c>
      <c r="G319" s="72">
        <v>0.68934571499999997</v>
      </c>
      <c r="H319" s="72">
        <v>0.82180456700000004</v>
      </c>
      <c r="I319" s="72" t="s">
        <v>7</v>
      </c>
      <c r="J319" s="56"/>
    </row>
    <row r="320" spans="1:10">
      <c r="A320" s="74" t="s">
        <v>3456</v>
      </c>
      <c r="B320" s="80">
        <v>19</v>
      </c>
      <c r="C320" s="72">
        <v>162.68061900000001</v>
      </c>
      <c r="D320" s="72">
        <v>0.27137864</v>
      </c>
      <c r="E320" s="72">
        <v>0.39550191099999998</v>
      </c>
      <c r="F320" s="72">
        <v>0.68616265099999996</v>
      </c>
      <c r="G320" s="72">
        <v>0.49261054700000001</v>
      </c>
      <c r="H320" s="72">
        <v>0.67146450599999996</v>
      </c>
      <c r="I320" s="72" t="s">
        <v>409</v>
      </c>
      <c r="J320" s="56" t="s">
        <v>410</v>
      </c>
    </row>
    <row r="321" spans="1:10">
      <c r="A321" s="74" t="s">
        <v>3457</v>
      </c>
      <c r="B321" s="80">
        <v>19</v>
      </c>
      <c r="C321" s="72">
        <v>270.11026440000001</v>
      </c>
      <c r="D321" s="72">
        <v>0.24754746499999999</v>
      </c>
      <c r="E321" s="72">
        <v>0.31710423599999998</v>
      </c>
      <c r="F321" s="72">
        <v>0.78065013599999999</v>
      </c>
      <c r="G321" s="72">
        <v>0.43500829600000002</v>
      </c>
      <c r="H321" s="72">
        <v>0.62147401400000002</v>
      </c>
      <c r="I321" s="72" t="s">
        <v>411</v>
      </c>
      <c r="J321" s="56" t="s">
        <v>412</v>
      </c>
    </row>
    <row r="322" spans="1:10">
      <c r="A322" s="74" t="s">
        <v>3458</v>
      </c>
      <c r="B322" s="80">
        <v>19</v>
      </c>
      <c r="C322" s="72">
        <v>42.623310009999997</v>
      </c>
      <c r="D322" s="72">
        <v>0.26930912400000001</v>
      </c>
      <c r="E322" s="72">
        <v>0.50419550499999999</v>
      </c>
      <c r="F322" s="72">
        <v>0.53413630599999995</v>
      </c>
      <c r="G322" s="72">
        <v>0.59324723300000004</v>
      </c>
      <c r="H322" s="72">
        <v>0.75709919699999995</v>
      </c>
      <c r="I322" s="72" t="s">
        <v>413</v>
      </c>
      <c r="J322" s="56" t="s">
        <v>414</v>
      </c>
    </row>
    <row r="323" spans="1:10">
      <c r="A323" s="74" t="s">
        <v>3459</v>
      </c>
      <c r="B323" s="80">
        <v>19</v>
      </c>
      <c r="C323" s="72">
        <v>29.473846040000002</v>
      </c>
      <c r="D323" s="72">
        <v>0.69879835800000001</v>
      </c>
      <c r="E323" s="72">
        <v>0.598068292</v>
      </c>
      <c r="F323" s="72">
        <v>1.168425692</v>
      </c>
      <c r="G323" s="72">
        <v>0.24263509599999999</v>
      </c>
      <c r="H323" s="72">
        <v>0.43418047399999998</v>
      </c>
      <c r="I323" s="72" t="s">
        <v>7</v>
      </c>
      <c r="J323" s="56"/>
    </row>
    <row r="324" spans="1:10">
      <c r="A324" s="74" t="s">
        <v>3460</v>
      </c>
      <c r="B324" s="80">
        <v>19</v>
      </c>
      <c r="C324" s="72">
        <v>30.506983680000001</v>
      </c>
      <c r="D324" s="72">
        <v>-7.7820209000000001E-2</v>
      </c>
      <c r="E324" s="72">
        <v>0.57528939800000001</v>
      </c>
      <c r="F324" s="72">
        <v>-0.13527141100000001</v>
      </c>
      <c r="G324" s="72">
        <v>0.89239728799999996</v>
      </c>
      <c r="H324" s="72">
        <v>0.94609146899999996</v>
      </c>
      <c r="I324" s="72" t="s">
        <v>144</v>
      </c>
      <c r="J324" s="56" t="s">
        <v>415</v>
      </c>
    </row>
    <row r="325" spans="1:10">
      <c r="A325" s="74" t="s">
        <v>3461</v>
      </c>
      <c r="B325" s="80">
        <v>19</v>
      </c>
      <c r="C325" s="72">
        <v>132.78555059999999</v>
      </c>
      <c r="D325" s="72">
        <v>0.34613676900000001</v>
      </c>
      <c r="E325" s="72">
        <v>0.36914617300000002</v>
      </c>
      <c r="F325" s="72">
        <v>0.93766858399999997</v>
      </c>
      <c r="G325" s="72">
        <v>0.34841475300000002</v>
      </c>
      <c r="H325" s="72">
        <v>0.54328034999999997</v>
      </c>
      <c r="I325" s="72" t="s">
        <v>416</v>
      </c>
      <c r="J325" s="56" t="s">
        <v>417</v>
      </c>
    </row>
    <row r="326" spans="1:10">
      <c r="A326" s="74" t="s">
        <v>3462</v>
      </c>
      <c r="B326" s="80">
        <v>19</v>
      </c>
      <c r="C326" s="72">
        <v>9.8263627370000002</v>
      </c>
      <c r="D326" s="72">
        <v>0.92396771799999999</v>
      </c>
      <c r="E326" s="72">
        <v>0.93661988799999996</v>
      </c>
      <c r="F326" s="72">
        <v>0.98649167000000004</v>
      </c>
      <c r="G326" s="72">
        <v>0.32389190099999998</v>
      </c>
      <c r="H326" s="72">
        <v>0.51976095600000005</v>
      </c>
      <c r="I326" s="72" t="s">
        <v>7</v>
      </c>
      <c r="J326" s="56"/>
    </row>
    <row r="327" spans="1:10">
      <c r="A327" s="77" t="s">
        <v>3463</v>
      </c>
      <c r="B327" s="80">
        <v>19</v>
      </c>
      <c r="C327" s="72">
        <v>20.038103199999998</v>
      </c>
      <c r="D327" s="72">
        <v>1.108946744</v>
      </c>
      <c r="E327" s="72">
        <v>0.68230389400000002</v>
      </c>
      <c r="F327" s="72">
        <v>1.6252973980000001</v>
      </c>
      <c r="G327" s="72">
        <v>0.104099206</v>
      </c>
      <c r="H327" s="72">
        <v>0.242947567</v>
      </c>
      <c r="I327" s="72" t="s">
        <v>7</v>
      </c>
      <c r="J327" s="56"/>
    </row>
    <row r="328" spans="1:10">
      <c r="A328" s="77" t="s">
        <v>3464</v>
      </c>
      <c r="B328" s="80">
        <v>19</v>
      </c>
      <c r="C328" s="72">
        <v>64.874731010000005</v>
      </c>
      <c r="D328" s="72">
        <v>-0.21587495400000001</v>
      </c>
      <c r="E328" s="72">
        <v>0.46779253599999998</v>
      </c>
      <c r="F328" s="72">
        <v>-0.461475841</v>
      </c>
      <c r="G328" s="72">
        <v>0.64445725099999995</v>
      </c>
      <c r="H328" s="72">
        <v>0.79403295500000004</v>
      </c>
      <c r="I328" s="72" t="s">
        <v>7</v>
      </c>
      <c r="J328" s="56"/>
    </row>
    <row r="329" spans="1:10">
      <c r="A329" s="77" t="s">
        <v>3465</v>
      </c>
      <c r="B329" s="80">
        <v>19</v>
      </c>
      <c r="C329" s="72">
        <v>187.1864056</v>
      </c>
      <c r="D329" s="72">
        <v>-0.68210173900000004</v>
      </c>
      <c r="E329" s="72">
        <v>0.36443900800000001</v>
      </c>
      <c r="F329" s="72">
        <v>-1.8716485469999999</v>
      </c>
      <c r="G329" s="72">
        <v>6.1255242000000001E-2</v>
      </c>
      <c r="H329" s="72">
        <v>0.16759586500000001</v>
      </c>
      <c r="I329" s="72" t="s">
        <v>418</v>
      </c>
      <c r="J329" s="56"/>
    </row>
    <row r="330" spans="1:10">
      <c r="A330" s="74" t="s">
        <v>3466</v>
      </c>
      <c r="B330" s="80">
        <v>19</v>
      </c>
      <c r="C330" s="72">
        <v>236.13805730000001</v>
      </c>
      <c r="D330" s="72">
        <v>-0.43866502499999999</v>
      </c>
      <c r="E330" s="72">
        <v>0.33069565499999998</v>
      </c>
      <c r="F330" s="72">
        <v>-1.3264916490000001</v>
      </c>
      <c r="G330" s="72">
        <v>0.18467689900000001</v>
      </c>
      <c r="H330" s="72">
        <v>0.35914174300000001</v>
      </c>
      <c r="I330" s="72" t="s">
        <v>419</v>
      </c>
      <c r="J330" s="56"/>
    </row>
    <row r="331" spans="1:10">
      <c r="A331" s="74" t="s">
        <v>3467</v>
      </c>
      <c r="B331" s="80">
        <v>19</v>
      </c>
      <c r="C331" s="72">
        <v>99.206198020000002</v>
      </c>
      <c r="D331" s="72">
        <v>0.30524457399999999</v>
      </c>
      <c r="E331" s="72">
        <v>0.41101415000000002</v>
      </c>
      <c r="F331" s="72">
        <v>0.74266195899999998</v>
      </c>
      <c r="G331" s="72">
        <v>0.45768636600000001</v>
      </c>
      <c r="H331" s="72">
        <v>0.64378130200000006</v>
      </c>
      <c r="I331" s="72" t="s">
        <v>420</v>
      </c>
      <c r="J331" s="56" t="s">
        <v>421</v>
      </c>
    </row>
    <row r="332" spans="1:10">
      <c r="A332" s="74" t="s">
        <v>3468</v>
      </c>
      <c r="B332" s="80">
        <v>19</v>
      </c>
      <c r="C332" s="72">
        <v>162.19849160000001</v>
      </c>
      <c r="D332" s="72">
        <v>-0.23590963600000001</v>
      </c>
      <c r="E332" s="72">
        <v>0.36896861199999997</v>
      </c>
      <c r="F332" s="72">
        <v>-0.63937589299999997</v>
      </c>
      <c r="G332" s="72">
        <v>0.52257842799999998</v>
      </c>
      <c r="H332" s="72">
        <v>0.69615664499999996</v>
      </c>
      <c r="I332" s="72" t="s">
        <v>7</v>
      </c>
      <c r="J332" s="56"/>
    </row>
    <row r="333" spans="1:10">
      <c r="A333" s="77" t="s">
        <v>3469</v>
      </c>
      <c r="B333" s="80">
        <v>19</v>
      </c>
      <c r="C333" s="72">
        <v>62.378137240000001</v>
      </c>
      <c r="D333" s="72">
        <v>-0.27773857600000001</v>
      </c>
      <c r="E333" s="72">
        <v>0.45301763499999997</v>
      </c>
      <c r="F333" s="72">
        <v>-0.61308557100000005</v>
      </c>
      <c r="G333" s="72">
        <v>0.53981975999999998</v>
      </c>
      <c r="H333" s="72">
        <v>0.71052969399999999</v>
      </c>
      <c r="I333" s="72" t="s">
        <v>7</v>
      </c>
      <c r="J333" s="56"/>
    </row>
    <row r="334" spans="1:10">
      <c r="A334" s="77" t="s">
        <v>3470</v>
      </c>
      <c r="B334" s="80">
        <v>19</v>
      </c>
      <c r="C334" s="72">
        <v>29.762888230000001</v>
      </c>
      <c r="D334" s="72">
        <v>-5.7324539999999997E-3</v>
      </c>
      <c r="E334" s="72">
        <v>0.58008307800000003</v>
      </c>
      <c r="F334" s="72">
        <v>-9.8821259999999998E-3</v>
      </c>
      <c r="G334" s="72">
        <v>0.99211533299999999</v>
      </c>
      <c r="H334" s="72">
        <v>0.99669629400000004</v>
      </c>
      <c r="I334" s="72" t="s">
        <v>7</v>
      </c>
      <c r="J334" s="56"/>
    </row>
    <row r="335" spans="1:10">
      <c r="A335" s="74" t="s">
        <v>3471</v>
      </c>
      <c r="B335" s="80">
        <v>19</v>
      </c>
      <c r="C335" s="72">
        <v>169.4850118</v>
      </c>
      <c r="D335" s="72">
        <v>-0.38293565899999998</v>
      </c>
      <c r="E335" s="72">
        <v>0.36168878999999998</v>
      </c>
      <c r="F335" s="72">
        <v>-1.0587435089999999</v>
      </c>
      <c r="G335" s="72">
        <v>0.28971660700000001</v>
      </c>
      <c r="H335" s="72">
        <v>0.48709986799999999</v>
      </c>
      <c r="I335" s="72" t="s">
        <v>422</v>
      </c>
      <c r="J335" s="56" t="s">
        <v>423</v>
      </c>
    </row>
    <row r="336" spans="1:10">
      <c r="A336" s="74" t="s">
        <v>3472</v>
      </c>
      <c r="B336" s="80">
        <v>19</v>
      </c>
      <c r="C336" s="72">
        <v>13.43574074</v>
      </c>
      <c r="D336" s="72">
        <v>-0.25527477700000001</v>
      </c>
      <c r="E336" s="72">
        <v>0.81363272099999995</v>
      </c>
      <c r="F336" s="72">
        <v>-0.31374693999999997</v>
      </c>
      <c r="G336" s="72">
        <v>0.753713246</v>
      </c>
      <c r="H336" s="72">
        <v>0.86838017000000001</v>
      </c>
      <c r="I336" s="72" t="s">
        <v>7</v>
      </c>
      <c r="J336" s="56"/>
    </row>
    <row r="337" spans="1:10">
      <c r="A337" s="74" t="s">
        <v>3473</v>
      </c>
      <c r="B337" s="80">
        <v>19</v>
      </c>
      <c r="C337" s="72">
        <v>12.505441660000001</v>
      </c>
      <c r="D337" s="72">
        <v>0.396059255</v>
      </c>
      <c r="E337" s="72">
        <v>0.84923162699999999</v>
      </c>
      <c r="F337" s="72">
        <v>0.46637365200000003</v>
      </c>
      <c r="G337" s="72">
        <v>0.64094806800000004</v>
      </c>
      <c r="H337" s="72">
        <v>0.79160081500000001</v>
      </c>
      <c r="I337" s="72" t="s">
        <v>7</v>
      </c>
      <c r="J337" s="56"/>
    </row>
    <row r="338" spans="1:10">
      <c r="A338" s="77" t="s">
        <v>3474</v>
      </c>
      <c r="B338" s="80">
        <v>19</v>
      </c>
      <c r="C338" s="72">
        <v>281.49044479999998</v>
      </c>
      <c r="D338" s="72">
        <v>0.155258323</v>
      </c>
      <c r="E338" s="72">
        <v>0.313910152</v>
      </c>
      <c r="F338" s="72">
        <v>0.49459478200000001</v>
      </c>
      <c r="G338" s="72">
        <v>0.62088618600000001</v>
      </c>
      <c r="H338" s="72">
        <v>0.77772615700000003</v>
      </c>
      <c r="I338" s="72" t="s">
        <v>7</v>
      </c>
      <c r="J338" s="56"/>
    </row>
    <row r="339" spans="1:10">
      <c r="A339" s="74" t="s">
        <v>3475</v>
      </c>
      <c r="B339" s="80">
        <v>19</v>
      </c>
      <c r="C339" s="72">
        <v>36.86192621</v>
      </c>
      <c r="D339" s="72">
        <v>-0.80746669500000001</v>
      </c>
      <c r="E339" s="72">
        <v>0.60919083699999999</v>
      </c>
      <c r="F339" s="72">
        <v>-1.3254741299999999</v>
      </c>
      <c r="G339" s="72">
        <v>0.18501394400000001</v>
      </c>
      <c r="H339" s="72">
        <v>0.35914174300000001</v>
      </c>
      <c r="I339" s="72" t="s">
        <v>7</v>
      </c>
      <c r="J339" s="56"/>
    </row>
    <row r="340" spans="1:10">
      <c r="A340" s="77" t="s">
        <v>3476</v>
      </c>
      <c r="B340" s="80">
        <v>19</v>
      </c>
      <c r="C340" s="72">
        <v>9.0125242940000003</v>
      </c>
      <c r="D340" s="72">
        <v>0.71955033000000002</v>
      </c>
      <c r="E340" s="72">
        <v>0.98442868800000005</v>
      </c>
      <c r="F340" s="72">
        <v>0.73093189800000002</v>
      </c>
      <c r="G340" s="72">
        <v>0.46482075099999998</v>
      </c>
      <c r="H340" s="72">
        <v>0.65001124099999996</v>
      </c>
      <c r="I340" s="72" t="s">
        <v>7</v>
      </c>
      <c r="J340" s="56"/>
    </row>
    <row r="341" spans="1:10">
      <c r="A341" s="77" t="s">
        <v>3477</v>
      </c>
      <c r="B341" s="80">
        <v>19</v>
      </c>
      <c r="C341" s="72">
        <v>30.081282439999999</v>
      </c>
      <c r="D341" s="72">
        <v>-0.37758939899999999</v>
      </c>
      <c r="E341" s="72">
        <v>0.59850418100000002</v>
      </c>
      <c r="F341" s="72">
        <v>-0.63088849000000002</v>
      </c>
      <c r="G341" s="72">
        <v>0.52811343799999999</v>
      </c>
      <c r="H341" s="72">
        <v>0.699651036</v>
      </c>
      <c r="I341" s="72" t="s">
        <v>7</v>
      </c>
      <c r="J341" s="56"/>
    </row>
    <row r="342" spans="1:10">
      <c r="A342" s="74" t="s">
        <v>3478</v>
      </c>
      <c r="B342" s="80">
        <v>19</v>
      </c>
      <c r="C342" s="72">
        <v>26.21512156</v>
      </c>
      <c r="D342" s="72">
        <v>-0.10441510599999999</v>
      </c>
      <c r="E342" s="72">
        <v>0.61191215200000004</v>
      </c>
      <c r="F342" s="72">
        <v>-0.17063741199999999</v>
      </c>
      <c r="G342" s="72">
        <v>0.86450887899999995</v>
      </c>
      <c r="H342" s="72">
        <v>0.93375437999999999</v>
      </c>
      <c r="I342" s="72" t="s">
        <v>7</v>
      </c>
      <c r="J342" s="56"/>
    </row>
    <row r="343" spans="1:10">
      <c r="A343" s="74" t="s">
        <v>3479</v>
      </c>
      <c r="B343" s="80">
        <v>19</v>
      </c>
      <c r="C343" s="72">
        <v>139.5713902</v>
      </c>
      <c r="D343" s="72">
        <v>1.8468719220000001</v>
      </c>
      <c r="E343" s="72">
        <v>0.37907824600000001</v>
      </c>
      <c r="F343" s="72">
        <v>4.8720071459999996</v>
      </c>
      <c r="G343" s="81">
        <v>1.1000000000000001E-6</v>
      </c>
      <c r="H343" s="81">
        <v>2.0000000000000002E-5</v>
      </c>
      <c r="I343" s="72" t="s">
        <v>424</v>
      </c>
      <c r="J343" s="56"/>
    </row>
    <row r="344" spans="1:10">
      <c r="A344" s="74" t="s">
        <v>3480</v>
      </c>
      <c r="B344" s="80">
        <v>19</v>
      </c>
      <c r="C344" s="72">
        <v>214.29190639999999</v>
      </c>
      <c r="D344" s="72">
        <v>2.5410430669999999</v>
      </c>
      <c r="E344" s="72">
        <v>0.33579379100000001</v>
      </c>
      <c r="F344" s="72">
        <v>7.5672723529999999</v>
      </c>
      <c r="G344" s="81">
        <v>3.8100000000000003E-14</v>
      </c>
      <c r="H344" s="81">
        <v>3.1500000000000001E-12</v>
      </c>
      <c r="I344" s="72" t="s">
        <v>425</v>
      </c>
      <c r="J344" s="56"/>
    </row>
    <row r="345" spans="1:10">
      <c r="A345" s="74" t="s">
        <v>3481</v>
      </c>
      <c r="B345" s="80">
        <v>19</v>
      </c>
      <c r="C345" s="72">
        <v>73.731584209999994</v>
      </c>
      <c r="D345" s="72">
        <v>-0.32888678300000002</v>
      </c>
      <c r="E345" s="72">
        <v>0.42984410899999997</v>
      </c>
      <c r="F345" s="72">
        <v>-0.76513037100000003</v>
      </c>
      <c r="G345" s="72">
        <v>0.44419391600000002</v>
      </c>
      <c r="H345" s="72">
        <v>0.63084606200000004</v>
      </c>
      <c r="I345" s="72" t="s">
        <v>426</v>
      </c>
      <c r="J345" s="56" t="s">
        <v>427</v>
      </c>
    </row>
    <row r="346" spans="1:10">
      <c r="A346" s="74" t="s">
        <v>3482</v>
      </c>
      <c r="B346" s="80">
        <v>19</v>
      </c>
      <c r="C346" s="72">
        <v>35.266894229999998</v>
      </c>
      <c r="D346" s="72">
        <v>-6.1924708000000002E-2</v>
      </c>
      <c r="E346" s="72">
        <v>0.54659321299999997</v>
      </c>
      <c r="F346" s="72">
        <v>-0.11329212700000001</v>
      </c>
      <c r="G346" s="72">
        <v>0.90979895899999996</v>
      </c>
      <c r="H346" s="72">
        <v>0.95468258500000003</v>
      </c>
      <c r="I346" s="72" t="s">
        <v>426</v>
      </c>
      <c r="J346" s="56" t="s">
        <v>427</v>
      </c>
    </row>
    <row r="347" spans="1:10">
      <c r="A347" s="74" t="s">
        <v>3483</v>
      </c>
      <c r="B347" s="80">
        <v>19</v>
      </c>
      <c r="C347" s="72">
        <v>54.23583825</v>
      </c>
      <c r="D347" s="72">
        <v>0.21955262</v>
      </c>
      <c r="E347" s="72">
        <v>0.495768402</v>
      </c>
      <c r="F347" s="72">
        <v>0.44285319400000001</v>
      </c>
      <c r="G347" s="72">
        <v>0.65787192500000002</v>
      </c>
      <c r="H347" s="72">
        <v>0.80019464699999998</v>
      </c>
      <c r="I347" s="72" t="s">
        <v>428</v>
      </c>
      <c r="J347" s="56" t="s">
        <v>429</v>
      </c>
    </row>
    <row r="348" spans="1:10">
      <c r="A348" s="77" t="s">
        <v>3484</v>
      </c>
      <c r="B348" s="80">
        <v>19</v>
      </c>
      <c r="C348" s="72">
        <v>82.274424389999993</v>
      </c>
      <c r="D348" s="72">
        <v>0.14849837099999999</v>
      </c>
      <c r="E348" s="72">
        <v>0.43748741600000002</v>
      </c>
      <c r="F348" s="72">
        <v>0.33943461200000002</v>
      </c>
      <c r="G348" s="72">
        <v>0.73428234800000003</v>
      </c>
      <c r="H348" s="72">
        <v>0.85531434399999995</v>
      </c>
      <c r="I348" s="72" t="s">
        <v>7</v>
      </c>
      <c r="J348" s="56"/>
    </row>
    <row r="349" spans="1:10">
      <c r="A349" s="74" t="s">
        <v>3485</v>
      </c>
      <c r="B349" s="80">
        <v>19</v>
      </c>
      <c r="C349" s="72">
        <v>18.470494160000001</v>
      </c>
      <c r="D349" s="72">
        <v>-0.66230096100000002</v>
      </c>
      <c r="E349" s="72">
        <v>0.73865588900000001</v>
      </c>
      <c r="F349" s="72">
        <v>-0.896629907</v>
      </c>
      <c r="G349" s="72">
        <v>0.36991643400000002</v>
      </c>
      <c r="H349" s="72">
        <v>0.564755228</v>
      </c>
      <c r="I349" s="72" t="s">
        <v>7</v>
      </c>
      <c r="J349" s="56"/>
    </row>
    <row r="350" spans="1:10">
      <c r="A350" s="74" t="s">
        <v>3486</v>
      </c>
      <c r="B350" s="80">
        <v>19</v>
      </c>
      <c r="C350" s="72">
        <v>61.284378250000003</v>
      </c>
      <c r="D350" s="72">
        <v>-0.218414161</v>
      </c>
      <c r="E350" s="72">
        <v>0.44904138599999999</v>
      </c>
      <c r="F350" s="72">
        <v>-0.48640095900000002</v>
      </c>
      <c r="G350" s="72">
        <v>0.62668291099999995</v>
      </c>
      <c r="H350" s="72">
        <v>0.78118901900000004</v>
      </c>
      <c r="I350" s="72" t="s">
        <v>430</v>
      </c>
      <c r="J350" s="56"/>
    </row>
    <row r="351" spans="1:10">
      <c r="A351" s="74" t="s">
        <v>3487</v>
      </c>
      <c r="B351" s="80">
        <v>19</v>
      </c>
      <c r="C351" s="72">
        <v>20.92257759</v>
      </c>
      <c r="D351" s="72">
        <v>-0.87285667499999997</v>
      </c>
      <c r="E351" s="72">
        <v>0.72462940899999995</v>
      </c>
      <c r="F351" s="72">
        <v>-1.204555963</v>
      </c>
      <c r="G351" s="72">
        <v>0.22837476600000001</v>
      </c>
      <c r="H351" s="72">
        <v>0.41800173499999999</v>
      </c>
      <c r="I351" s="72" t="s">
        <v>431</v>
      </c>
      <c r="J351" s="56" t="s">
        <v>432</v>
      </c>
    </row>
    <row r="352" spans="1:10">
      <c r="A352" s="77" t="s">
        <v>3488</v>
      </c>
      <c r="B352" s="80">
        <v>19</v>
      </c>
      <c r="C352" s="72">
        <v>43.366539660000001</v>
      </c>
      <c r="D352" s="72">
        <v>-0.43376913299999997</v>
      </c>
      <c r="E352" s="72">
        <v>0.51769620500000002</v>
      </c>
      <c r="F352" s="72">
        <v>-0.83788354799999998</v>
      </c>
      <c r="G352" s="72">
        <v>0.40209611000000001</v>
      </c>
      <c r="H352" s="72">
        <v>0.59238573999999999</v>
      </c>
      <c r="I352" s="72" t="s">
        <v>7</v>
      </c>
      <c r="J352" s="56"/>
    </row>
    <row r="353" spans="1:10">
      <c r="A353" s="74" t="s">
        <v>3489</v>
      </c>
      <c r="B353" s="80">
        <v>19</v>
      </c>
      <c r="C353" s="72">
        <v>74.983540820000002</v>
      </c>
      <c r="D353" s="72">
        <v>-0.59373878999999996</v>
      </c>
      <c r="E353" s="72">
        <v>0.43137377199999999</v>
      </c>
      <c r="F353" s="72">
        <v>-1.3763905670000001</v>
      </c>
      <c r="G353" s="72">
        <v>0.16870074700000001</v>
      </c>
      <c r="H353" s="72">
        <v>0.337529201</v>
      </c>
      <c r="I353" s="72" t="s">
        <v>433</v>
      </c>
      <c r="J353" s="56"/>
    </row>
    <row r="354" spans="1:10">
      <c r="A354" s="74" t="s">
        <v>3490</v>
      </c>
      <c r="B354" s="80">
        <v>19</v>
      </c>
      <c r="C354" s="72">
        <v>14.367589239999999</v>
      </c>
      <c r="D354" s="72">
        <v>-0.979318833</v>
      </c>
      <c r="E354" s="72">
        <v>0.81941121699999997</v>
      </c>
      <c r="F354" s="72">
        <v>-1.19514941</v>
      </c>
      <c r="G354" s="72">
        <v>0.23202866</v>
      </c>
      <c r="H354" s="72">
        <v>0.42351640099999999</v>
      </c>
      <c r="I354" s="72" t="s">
        <v>7</v>
      </c>
      <c r="J354" s="56"/>
    </row>
    <row r="355" spans="1:10">
      <c r="A355" s="74" t="s">
        <v>3491</v>
      </c>
      <c r="B355" s="80">
        <v>19</v>
      </c>
      <c r="C355" s="72">
        <v>23.837409579999999</v>
      </c>
      <c r="D355" s="72">
        <v>-0.25940467499999997</v>
      </c>
      <c r="E355" s="72">
        <v>0.70779847600000001</v>
      </c>
      <c r="F355" s="72">
        <v>-0.36649510299999999</v>
      </c>
      <c r="G355" s="72">
        <v>0.71399566599999997</v>
      </c>
      <c r="H355" s="72">
        <v>0.84094944100000002</v>
      </c>
      <c r="I355" s="72" t="s">
        <v>7</v>
      </c>
      <c r="J355" s="56"/>
    </row>
    <row r="356" spans="1:10">
      <c r="A356" s="74" t="s">
        <v>3492</v>
      </c>
      <c r="B356" s="80">
        <v>19</v>
      </c>
      <c r="C356" s="72">
        <v>2885.0132960000001</v>
      </c>
      <c r="D356" s="72">
        <v>-0.62506607000000003</v>
      </c>
      <c r="E356" s="72">
        <v>0.35152007200000002</v>
      </c>
      <c r="F356" s="72">
        <v>-1.778180308</v>
      </c>
      <c r="G356" s="72">
        <v>7.5374246000000006E-2</v>
      </c>
      <c r="H356" s="72">
        <v>0.19285007900000001</v>
      </c>
      <c r="I356" s="72" t="s">
        <v>434</v>
      </c>
      <c r="J356" s="56"/>
    </row>
    <row r="357" spans="1:10">
      <c r="A357" s="74" t="s">
        <v>3493</v>
      </c>
      <c r="B357" s="80">
        <v>19</v>
      </c>
      <c r="C357" s="72">
        <v>173.8550706</v>
      </c>
      <c r="D357" s="72">
        <v>-1.1100715539999999</v>
      </c>
      <c r="E357" s="72">
        <v>0.35060827999999999</v>
      </c>
      <c r="F357" s="72">
        <v>-3.1661304549999998</v>
      </c>
      <c r="G357" s="72">
        <v>1.5448149999999999E-3</v>
      </c>
      <c r="H357" s="72">
        <v>9.4512639999999992E-3</v>
      </c>
      <c r="I357" s="72" t="s">
        <v>435</v>
      </c>
      <c r="J357" s="56" t="s">
        <v>436</v>
      </c>
    </row>
    <row r="358" spans="1:10">
      <c r="A358" s="77" t="s">
        <v>3494</v>
      </c>
      <c r="B358" s="80">
        <v>19</v>
      </c>
      <c r="C358" s="72">
        <v>51.61785948</v>
      </c>
      <c r="D358" s="72">
        <v>1.6035674710000001</v>
      </c>
      <c r="E358" s="72">
        <v>0.47881464899999998</v>
      </c>
      <c r="F358" s="72">
        <v>3.3490359500000002</v>
      </c>
      <c r="G358" s="72">
        <v>8.1093300000000001E-4</v>
      </c>
      <c r="H358" s="72">
        <v>5.5814979999999998E-3</v>
      </c>
      <c r="I358" s="72" t="s">
        <v>7</v>
      </c>
      <c r="J358" s="56"/>
    </row>
    <row r="359" spans="1:10">
      <c r="A359" s="74" t="s">
        <v>3495</v>
      </c>
      <c r="B359" s="80">
        <v>19</v>
      </c>
      <c r="C359" s="72">
        <v>129.3849544</v>
      </c>
      <c r="D359" s="72">
        <v>0.87932178900000002</v>
      </c>
      <c r="E359" s="72">
        <v>0.39090852100000001</v>
      </c>
      <c r="F359" s="72">
        <v>2.249431113</v>
      </c>
      <c r="G359" s="72">
        <v>2.4485080999999999E-2</v>
      </c>
      <c r="H359" s="72">
        <v>8.6516134999999994E-2</v>
      </c>
      <c r="I359" s="72" t="s">
        <v>437</v>
      </c>
      <c r="J359" s="56" t="s">
        <v>438</v>
      </c>
    </row>
    <row r="360" spans="1:10">
      <c r="A360" s="77" t="s">
        <v>3496</v>
      </c>
      <c r="B360" s="80">
        <v>19</v>
      </c>
      <c r="C360" s="72">
        <v>208.05163619999999</v>
      </c>
      <c r="D360" s="72">
        <v>-8.7522373000000001E-2</v>
      </c>
      <c r="E360" s="72">
        <v>0.42287459399999999</v>
      </c>
      <c r="F360" s="72">
        <v>-0.20697004399999999</v>
      </c>
      <c r="G360" s="72">
        <v>0.83603325299999998</v>
      </c>
      <c r="H360" s="72">
        <v>0.91572146200000004</v>
      </c>
      <c r="I360" s="72" t="s">
        <v>7</v>
      </c>
      <c r="J360" s="56"/>
    </row>
    <row r="361" spans="1:10">
      <c r="A361" s="74" t="s">
        <v>3497</v>
      </c>
      <c r="B361" s="80">
        <v>8266</v>
      </c>
      <c r="C361" s="72">
        <v>542.0904931</v>
      </c>
      <c r="D361" s="72">
        <v>0.94357255699999998</v>
      </c>
      <c r="E361" s="72">
        <v>0.29322792199999997</v>
      </c>
      <c r="F361" s="72">
        <v>3.217880998</v>
      </c>
      <c r="G361" s="72">
        <v>1.2914140000000001E-3</v>
      </c>
      <c r="H361" s="72">
        <v>8.2579070000000001E-3</v>
      </c>
      <c r="I361" s="72" t="s">
        <v>439</v>
      </c>
      <c r="J361" s="56"/>
    </row>
    <row r="362" spans="1:10">
      <c r="A362" s="77" t="s">
        <v>3498</v>
      </c>
      <c r="B362" s="80">
        <v>8266</v>
      </c>
      <c r="C362" s="72">
        <v>30.467883109999999</v>
      </c>
      <c r="D362" s="72">
        <v>-0.66389104600000004</v>
      </c>
      <c r="E362" s="72">
        <v>0.59002916599999999</v>
      </c>
      <c r="F362" s="72">
        <v>-1.125183439</v>
      </c>
      <c r="G362" s="72">
        <v>0.26051131</v>
      </c>
      <c r="H362" s="72">
        <v>0.45454592100000002</v>
      </c>
      <c r="I362" s="72" t="s">
        <v>7</v>
      </c>
      <c r="J362" s="56"/>
    </row>
    <row r="363" spans="1:10">
      <c r="A363" s="74" t="s">
        <v>3499</v>
      </c>
      <c r="B363" s="80">
        <v>8266</v>
      </c>
      <c r="C363" s="72">
        <v>60.739689849999998</v>
      </c>
      <c r="D363" s="72">
        <v>0.33734362699999998</v>
      </c>
      <c r="E363" s="72">
        <v>0.44587078699999999</v>
      </c>
      <c r="F363" s="72">
        <v>0.75659504200000005</v>
      </c>
      <c r="G363" s="72">
        <v>0.449292513</v>
      </c>
      <c r="H363" s="72">
        <v>0.63535586399999999</v>
      </c>
      <c r="I363" s="72" t="s">
        <v>440</v>
      </c>
      <c r="J363" s="56" t="s">
        <v>441</v>
      </c>
    </row>
    <row r="364" spans="1:10">
      <c r="A364" s="74" t="s">
        <v>3500</v>
      </c>
      <c r="B364" s="80">
        <v>8266</v>
      </c>
      <c r="C364" s="72">
        <v>38.347116300000003</v>
      </c>
      <c r="D364" s="72">
        <v>0.28577702399999999</v>
      </c>
      <c r="E364" s="72">
        <v>0.52468805200000002</v>
      </c>
      <c r="F364" s="72">
        <v>0.54466081899999996</v>
      </c>
      <c r="G364" s="72">
        <v>0.58598681699999999</v>
      </c>
      <c r="H364" s="72">
        <v>0.75036974700000003</v>
      </c>
      <c r="I364" s="72" t="s">
        <v>7</v>
      </c>
      <c r="J364" s="56"/>
    </row>
    <row r="365" spans="1:10">
      <c r="A365" s="77" t="s">
        <v>3501</v>
      </c>
      <c r="B365" s="80">
        <v>11138</v>
      </c>
      <c r="C365" s="72">
        <v>1768.6341460000001</v>
      </c>
      <c r="D365" s="72">
        <v>-9.4472716999999998E-2</v>
      </c>
      <c r="E365" s="72">
        <v>0.33131796200000002</v>
      </c>
      <c r="F365" s="72">
        <v>-0.28514215300000001</v>
      </c>
      <c r="G365" s="72">
        <v>0.77553523599999996</v>
      </c>
      <c r="H365" s="72">
        <v>0.87933918</v>
      </c>
      <c r="I365" s="72" t="s">
        <v>442</v>
      </c>
      <c r="J365" s="56" t="s">
        <v>443</v>
      </c>
    </row>
    <row r="366" spans="1:10">
      <c r="A366" s="74" t="s">
        <v>3502</v>
      </c>
      <c r="B366" s="80">
        <v>11138</v>
      </c>
      <c r="C366" s="72">
        <v>1567.9672069999999</v>
      </c>
      <c r="D366" s="72">
        <v>-3.8249379999999999E-3</v>
      </c>
      <c r="E366" s="72">
        <v>0.33968554499999998</v>
      </c>
      <c r="F366" s="72">
        <v>-1.1260233E-2</v>
      </c>
      <c r="G366" s="72">
        <v>0.99101582399999999</v>
      </c>
      <c r="H366" s="72">
        <v>0.99669629400000004</v>
      </c>
      <c r="I366" s="72" t="s">
        <v>444</v>
      </c>
      <c r="J366" s="56" t="s">
        <v>445</v>
      </c>
    </row>
    <row r="367" spans="1:10">
      <c r="A367" s="77" t="s">
        <v>3503</v>
      </c>
      <c r="B367" s="80">
        <v>11138</v>
      </c>
      <c r="C367" s="72">
        <v>13045.7742</v>
      </c>
      <c r="D367" s="72">
        <v>-0.162990895</v>
      </c>
      <c r="E367" s="72">
        <v>0.37612298999999999</v>
      </c>
      <c r="F367" s="72">
        <v>-0.43334467599999998</v>
      </c>
      <c r="G367" s="72">
        <v>0.66476438599999998</v>
      </c>
      <c r="H367" s="72">
        <v>0.80484300200000003</v>
      </c>
      <c r="I367" s="72" t="s">
        <v>446</v>
      </c>
      <c r="J367" s="56" t="s">
        <v>447</v>
      </c>
    </row>
    <row r="368" spans="1:10">
      <c r="A368" s="74" t="s">
        <v>3504</v>
      </c>
      <c r="B368" s="80">
        <v>37</v>
      </c>
      <c r="C368" s="72">
        <v>504.76074549999998</v>
      </c>
      <c r="D368" s="72">
        <v>0.32966480399999998</v>
      </c>
      <c r="E368" s="72">
        <v>0.34065472699999999</v>
      </c>
      <c r="F368" s="72">
        <v>0.96773882300000003</v>
      </c>
      <c r="G368" s="72">
        <v>0.33317482399999998</v>
      </c>
      <c r="H368" s="72">
        <v>0.52824298700000005</v>
      </c>
      <c r="I368" s="72" t="s">
        <v>7</v>
      </c>
      <c r="J368" s="56"/>
    </row>
    <row r="369" spans="1:10">
      <c r="A369" s="74" t="s">
        <v>3505</v>
      </c>
      <c r="B369" s="80">
        <v>37</v>
      </c>
      <c r="C369" s="72">
        <v>33.69320467</v>
      </c>
      <c r="D369" s="72">
        <v>-4.2613690000000003E-2</v>
      </c>
      <c r="E369" s="72">
        <v>0.58243125900000003</v>
      </c>
      <c r="F369" s="72">
        <v>-7.3165182999999995E-2</v>
      </c>
      <c r="G369" s="72">
        <v>0.94167467199999999</v>
      </c>
      <c r="H369" s="72">
        <v>0.97144658800000006</v>
      </c>
      <c r="I369" s="72" t="s">
        <v>7</v>
      </c>
      <c r="J369" s="56"/>
    </row>
    <row r="370" spans="1:10">
      <c r="A370" s="74" t="s">
        <v>3506</v>
      </c>
      <c r="B370" s="80">
        <v>37</v>
      </c>
      <c r="C370" s="72">
        <v>18.892525259999999</v>
      </c>
      <c r="D370" s="72">
        <v>-1.2606259E-2</v>
      </c>
      <c r="E370" s="72">
        <v>0.70132265999999999</v>
      </c>
      <c r="F370" s="72">
        <v>-1.7974977E-2</v>
      </c>
      <c r="G370" s="72">
        <v>0.98565881600000005</v>
      </c>
      <c r="H370" s="72">
        <v>0.993932182</v>
      </c>
      <c r="I370" s="72" t="s">
        <v>7</v>
      </c>
      <c r="J370" s="56"/>
    </row>
    <row r="371" spans="1:10">
      <c r="A371" s="74" t="s">
        <v>3507</v>
      </c>
      <c r="B371" s="80">
        <v>37</v>
      </c>
      <c r="C371" s="72">
        <v>99.515988399999998</v>
      </c>
      <c r="D371" s="72">
        <v>-0.332652265</v>
      </c>
      <c r="E371" s="72">
        <v>0.40585849699999998</v>
      </c>
      <c r="F371" s="72">
        <v>-0.81962621700000005</v>
      </c>
      <c r="G371" s="72">
        <v>0.41242922300000001</v>
      </c>
      <c r="H371" s="72">
        <v>0.60257072199999995</v>
      </c>
      <c r="I371" s="72" t="s">
        <v>448</v>
      </c>
      <c r="J371" s="56" t="s">
        <v>449</v>
      </c>
    </row>
    <row r="372" spans="1:10">
      <c r="A372" s="74" t="s">
        <v>3508</v>
      </c>
      <c r="B372" s="80">
        <v>37</v>
      </c>
      <c r="C372" s="72">
        <v>111.8130043</v>
      </c>
      <c r="D372" s="72">
        <v>-0.42943607700000003</v>
      </c>
      <c r="E372" s="72">
        <v>0.381957408</v>
      </c>
      <c r="F372" s="72">
        <v>-1.124303571</v>
      </c>
      <c r="G372" s="72">
        <v>0.26088426399999998</v>
      </c>
      <c r="H372" s="72">
        <v>0.45454592100000002</v>
      </c>
      <c r="I372" s="72" t="s">
        <v>450</v>
      </c>
      <c r="J372" s="56" t="s">
        <v>451</v>
      </c>
    </row>
    <row r="373" spans="1:10">
      <c r="A373" s="74" t="s">
        <v>3509</v>
      </c>
      <c r="B373" s="80">
        <v>37</v>
      </c>
      <c r="C373" s="72">
        <v>853.45655520000003</v>
      </c>
      <c r="D373" s="72">
        <v>2.307499494</v>
      </c>
      <c r="E373" s="72">
        <v>0.28593125800000002</v>
      </c>
      <c r="F373" s="72">
        <v>8.0701197530000002</v>
      </c>
      <c r="G373" s="81">
        <v>7.0199999999999997E-16</v>
      </c>
      <c r="H373" s="81">
        <v>8.0699999999999999E-14</v>
      </c>
      <c r="I373" s="72" t="s">
        <v>452</v>
      </c>
      <c r="J373" s="56" t="s">
        <v>453</v>
      </c>
    </row>
    <row r="374" spans="1:10">
      <c r="A374" s="74" t="s">
        <v>3510</v>
      </c>
      <c r="B374" s="80">
        <v>37</v>
      </c>
      <c r="C374" s="72">
        <v>36.92108442</v>
      </c>
      <c r="D374" s="72">
        <v>-1.055434969</v>
      </c>
      <c r="E374" s="72">
        <v>0.56609022200000003</v>
      </c>
      <c r="F374" s="72">
        <v>-1.864428897</v>
      </c>
      <c r="G374" s="72">
        <v>6.2261497999999998E-2</v>
      </c>
      <c r="H374" s="72">
        <v>0.16964653499999999</v>
      </c>
      <c r="I374" s="72" t="s">
        <v>454</v>
      </c>
      <c r="J374" s="56" t="s">
        <v>455</v>
      </c>
    </row>
    <row r="375" spans="1:10">
      <c r="A375" s="75" t="s">
        <v>3511</v>
      </c>
      <c r="B375" s="80">
        <v>37</v>
      </c>
      <c r="C375" s="72">
        <v>28.283635700000001</v>
      </c>
      <c r="D375" s="72">
        <v>0.16565359299999999</v>
      </c>
      <c r="E375" s="72">
        <v>0.77185418299999997</v>
      </c>
      <c r="F375" s="72">
        <v>0.21461773000000001</v>
      </c>
      <c r="G375" s="72">
        <v>0.83006536900000005</v>
      </c>
      <c r="H375" s="72">
        <v>0.91220905200000002</v>
      </c>
      <c r="I375" s="72" t="s">
        <v>7</v>
      </c>
      <c r="J375" s="56"/>
    </row>
    <row r="376" spans="1:10">
      <c r="A376" s="75" t="s">
        <v>3512</v>
      </c>
      <c r="B376" s="80">
        <v>37</v>
      </c>
      <c r="C376" s="72">
        <v>26.44493808</v>
      </c>
      <c r="D376" s="72">
        <v>-0.19723690399999999</v>
      </c>
      <c r="E376" s="72">
        <v>0.62187601999999997</v>
      </c>
      <c r="F376" s="72">
        <v>-0.31716434999999998</v>
      </c>
      <c r="G376" s="72">
        <v>0.75111889899999995</v>
      </c>
      <c r="H376" s="72">
        <v>0.86690272999999995</v>
      </c>
      <c r="I376" s="72" t="s">
        <v>456</v>
      </c>
      <c r="J376" s="56" t="s">
        <v>457</v>
      </c>
    </row>
    <row r="377" spans="1:10">
      <c r="A377" s="74" t="s">
        <v>3513</v>
      </c>
      <c r="B377" s="80">
        <v>37</v>
      </c>
      <c r="C377" s="72">
        <v>285.20969380000003</v>
      </c>
      <c r="D377" s="72">
        <v>0.29338064800000002</v>
      </c>
      <c r="E377" s="72">
        <v>0.315378775</v>
      </c>
      <c r="F377" s="72">
        <v>0.93024854899999998</v>
      </c>
      <c r="G377" s="72">
        <v>0.35224241000000001</v>
      </c>
      <c r="H377" s="72">
        <v>0.54637256400000001</v>
      </c>
      <c r="I377" s="72" t="s">
        <v>458</v>
      </c>
      <c r="J377" s="56" t="s">
        <v>459</v>
      </c>
    </row>
    <row r="378" spans="1:10">
      <c r="A378" s="74" t="s">
        <v>3514</v>
      </c>
      <c r="B378" s="80">
        <v>37</v>
      </c>
      <c r="C378" s="72">
        <v>113.463942</v>
      </c>
      <c r="D378" s="72">
        <v>-1.3397065290000001</v>
      </c>
      <c r="E378" s="72">
        <v>0.39678586900000001</v>
      </c>
      <c r="F378" s="72">
        <v>-3.3763967770000001</v>
      </c>
      <c r="G378" s="72">
        <v>7.3441900000000004E-4</v>
      </c>
      <c r="H378" s="72">
        <v>5.1351060000000004E-3</v>
      </c>
      <c r="I378" s="72" t="s">
        <v>460</v>
      </c>
      <c r="J378" s="56" t="s">
        <v>461</v>
      </c>
    </row>
    <row r="379" spans="1:10">
      <c r="A379" s="74" t="s">
        <v>3515</v>
      </c>
      <c r="B379" s="80">
        <v>37</v>
      </c>
      <c r="C379" s="72">
        <v>73.53457942</v>
      </c>
      <c r="D379" s="72">
        <v>1.0406110260000001</v>
      </c>
      <c r="E379" s="72">
        <v>0.46272190899999999</v>
      </c>
      <c r="F379" s="72">
        <v>2.2488907629999999</v>
      </c>
      <c r="G379" s="72">
        <v>2.4519447E-2</v>
      </c>
      <c r="H379" s="72">
        <v>8.6521893000000002E-2</v>
      </c>
      <c r="I379" s="72" t="s">
        <v>7</v>
      </c>
      <c r="J379" s="56"/>
    </row>
    <row r="380" spans="1:10">
      <c r="A380" s="74" t="s">
        <v>3516</v>
      </c>
      <c r="B380" s="80">
        <v>37</v>
      </c>
      <c r="C380" s="72">
        <v>610.39955129999998</v>
      </c>
      <c r="D380" s="72">
        <v>1.0352802590000001</v>
      </c>
      <c r="E380" s="72">
        <v>0.29467338199999998</v>
      </c>
      <c r="F380" s="72">
        <v>3.5133144810000001</v>
      </c>
      <c r="G380" s="72">
        <v>4.4255299999999999E-4</v>
      </c>
      <c r="H380" s="72">
        <v>3.4101119999999999E-3</v>
      </c>
      <c r="I380" s="72" t="s">
        <v>462</v>
      </c>
      <c r="J380" s="56" t="s">
        <v>463</v>
      </c>
    </row>
    <row r="381" spans="1:10">
      <c r="A381" s="75" t="s">
        <v>3517</v>
      </c>
      <c r="B381" s="80">
        <v>37</v>
      </c>
      <c r="C381" s="72">
        <v>61.938610519999997</v>
      </c>
      <c r="D381" s="72">
        <v>-0.46130051100000002</v>
      </c>
      <c r="E381" s="72">
        <v>0.46410932599999999</v>
      </c>
      <c r="F381" s="72">
        <v>-0.99394794399999997</v>
      </c>
      <c r="G381" s="72">
        <v>0.320248211</v>
      </c>
      <c r="H381" s="72">
        <v>0.51831967099999998</v>
      </c>
      <c r="I381" s="72" t="s">
        <v>7</v>
      </c>
      <c r="J381" s="56"/>
    </row>
    <row r="382" spans="1:10">
      <c r="A382" s="75" t="s">
        <v>3518</v>
      </c>
      <c r="B382" s="80">
        <v>37</v>
      </c>
      <c r="C382" s="72">
        <v>175.76063450000001</v>
      </c>
      <c r="D382" s="72">
        <v>0.33649602899999997</v>
      </c>
      <c r="E382" s="72">
        <v>0.40200788999999998</v>
      </c>
      <c r="F382" s="72">
        <v>0.83703836799999998</v>
      </c>
      <c r="G382" s="72">
        <v>0.40257100099999998</v>
      </c>
      <c r="H382" s="72">
        <v>0.59242492000000002</v>
      </c>
      <c r="I382" s="72" t="s">
        <v>7</v>
      </c>
      <c r="J382" s="56"/>
    </row>
    <row r="383" spans="1:10">
      <c r="A383" s="75" t="s">
        <v>3519</v>
      </c>
      <c r="B383" s="80">
        <v>37</v>
      </c>
      <c r="C383" s="72">
        <v>1172.3768399999999</v>
      </c>
      <c r="D383" s="72">
        <v>1.3012685859999999</v>
      </c>
      <c r="E383" s="72">
        <v>0.32357893100000001</v>
      </c>
      <c r="F383" s="72">
        <v>4.0214873789999999</v>
      </c>
      <c r="G383" s="81">
        <v>5.7800000000000002E-5</v>
      </c>
      <c r="H383" s="72">
        <v>6.08962E-4</v>
      </c>
      <c r="I383" s="72" t="s">
        <v>3093</v>
      </c>
      <c r="J383" s="56" t="s">
        <v>464</v>
      </c>
    </row>
    <row r="384" spans="1:10">
      <c r="A384" s="75" t="s">
        <v>3520</v>
      </c>
      <c r="B384" s="80">
        <v>37</v>
      </c>
      <c r="C384" s="72">
        <v>114.5923209</v>
      </c>
      <c r="D384" s="72">
        <v>-0.319442332</v>
      </c>
      <c r="E384" s="72">
        <v>0.380299004</v>
      </c>
      <c r="F384" s="72">
        <v>-0.83997677800000004</v>
      </c>
      <c r="G384" s="72">
        <v>0.40092140700000001</v>
      </c>
      <c r="H384" s="72">
        <v>0.59098453900000003</v>
      </c>
      <c r="I384" s="72" t="s">
        <v>465</v>
      </c>
      <c r="J384" s="56" t="s">
        <v>466</v>
      </c>
    </row>
    <row r="385" spans="1:10">
      <c r="A385" s="75" t="s">
        <v>3521</v>
      </c>
      <c r="B385" s="80">
        <v>37</v>
      </c>
      <c r="C385" s="72">
        <v>226.5447068</v>
      </c>
      <c r="D385" s="72">
        <v>-1.7857423000000001E-2</v>
      </c>
      <c r="E385" s="72">
        <v>0.32516107100000002</v>
      </c>
      <c r="F385" s="72">
        <v>-5.4918699000000001E-2</v>
      </c>
      <c r="G385" s="72">
        <v>0.95620323399999996</v>
      </c>
      <c r="H385" s="72">
        <v>0.97917285899999995</v>
      </c>
      <c r="I385" s="72" t="s">
        <v>118</v>
      </c>
      <c r="J385" s="56"/>
    </row>
    <row r="386" spans="1:10">
      <c r="A386" s="75" t="s">
        <v>3522</v>
      </c>
      <c r="B386" s="80">
        <v>37</v>
      </c>
      <c r="C386" s="72">
        <v>120.4792751</v>
      </c>
      <c r="D386" s="72">
        <v>9.1737939000000004E-2</v>
      </c>
      <c r="E386" s="72">
        <v>0.37158164500000002</v>
      </c>
      <c r="F386" s="72">
        <v>0.24688501299999999</v>
      </c>
      <c r="G386" s="72">
        <v>0.80499721499999999</v>
      </c>
      <c r="H386" s="72">
        <v>0.89625287600000003</v>
      </c>
      <c r="I386" s="72" t="s">
        <v>7</v>
      </c>
      <c r="J386" s="56"/>
    </row>
    <row r="387" spans="1:10">
      <c r="A387" s="75" t="s">
        <v>3523</v>
      </c>
      <c r="B387" s="80">
        <v>37</v>
      </c>
      <c r="C387" s="72">
        <v>485.81241640000002</v>
      </c>
      <c r="D387" s="72">
        <v>0.32358104599999998</v>
      </c>
      <c r="E387" s="72">
        <v>0.298420617</v>
      </c>
      <c r="F387" s="72">
        <v>1.084311968</v>
      </c>
      <c r="G387" s="72">
        <v>0.27822650100000001</v>
      </c>
      <c r="H387" s="72">
        <v>0.47201397499999997</v>
      </c>
      <c r="I387" s="72" t="s">
        <v>467</v>
      </c>
      <c r="J387" s="56" t="s">
        <v>468</v>
      </c>
    </row>
    <row r="388" spans="1:10">
      <c r="A388" s="75" t="s">
        <v>3524</v>
      </c>
      <c r="B388" s="80">
        <v>37</v>
      </c>
      <c r="C388" s="72">
        <v>880.01829359999999</v>
      </c>
      <c r="D388" s="72">
        <v>1.11030769</v>
      </c>
      <c r="E388" s="72">
        <v>0.29674936299999999</v>
      </c>
      <c r="F388" s="72">
        <v>3.741567222</v>
      </c>
      <c r="G388" s="72">
        <v>1.82876E-4</v>
      </c>
      <c r="H388" s="72">
        <v>1.6111400000000001E-3</v>
      </c>
      <c r="I388" s="72" t="s">
        <v>469</v>
      </c>
      <c r="J388" s="56" t="s">
        <v>470</v>
      </c>
    </row>
    <row r="389" spans="1:10">
      <c r="A389" s="75" t="s">
        <v>3525</v>
      </c>
      <c r="B389" s="80">
        <v>37</v>
      </c>
      <c r="C389" s="72">
        <v>76.613706230000005</v>
      </c>
      <c r="D389" s="72">
        <v>0.85389332799999995</v>
      </c>
      <c r="E389" s="72">
        <v>0.43562990000000001</v>
      </c>
      <c r="F389" s="72">
        <v>1.9601348000000001</v>
      </c>
      <c r="G389" s="72">
        <v>4.9980036999999998E-2</v>
      </c>
      <c r="H389" s="72">
        <v>0.14516179900000001</v>
      </c>
      <c r="I389" s="72" t="s">
        <v>7</v>
      </c>
      <c r="J389" s="56"/>
    </row>
    <row r="390" spans="1:10">
      <c r="A390" s="74" t="s">
        <v>3526</v>
      </c>
      <c r="B390" s="80">
        <v>37</v>
      </c>
      <c r="C390" s="72">
        <v>409.59434040000002</v>
      </c>
      <c r="D390" s="72">
        <v>-0.25756219499999999</v>
      </c>
      <c r="E390" s="72">
        <v>0.32257454000000002</v>
      </c>
      <c r="F390" s="72">
        <v>-0.79845791700000002</v>
      </c>
      <c r="G390" s="72">
        <v>0.42460480499999997</v>
      </c>
      <c r="H390" s="72">
        <v>0.61451435200000004</v>
      </c>
      <c r="I390" s="72" t="s">
        <v>471</v>
      </c>
      <c r="J390" s="56" t="s">
        <v>472</v>
      </c>
    </row>
    <row r="391" spans="1:10">
      <c r="A391" s="74" t="s">
        <v>3527</v>
      </c>
      <c r="B391" s="80">
        <v>37</v>
      </c>
      <c r="C391" s="72">
        <v>946.88424980000002</v>
      </c>
      <c r="D391" s="72">
        <v>0.32605528700000003</v>
      </c>
      <c r="E391" s="72">
        <v>0.30103842600000003</v>
      </c>
      <c r="F391" s="72">
        <v>1.083101885</v>
      </c>
      <c r="G391" s="72">
        <v>0.27876320199999999</v>
      </c>
      <c r="H391" s="72">
        <v>0.47228919499999999</v>
      </c>
      <c r="I391" s="72" t="s">
        <v>473</v>
      </c>
      <c r="J391" s="56" t="s">
        <v>474</v>
      </c>
    </row>
    <row r="392" spans="1:10">
      <c r="A392" s="74" t="s">
        <v>3528</v>
      </c>
      <c r="B392" s="80">
        <v>37</v>
      </c>
      <c r="C392" s="72">
        <v>289.33481260000002</v>
      </c>
      <c r="D392" s="72">
        <v>0.23657313099999999</v>
      </c>
      <c r="E392" s="72">
        <v>0.32998951399999998</v>
      </c>
      <c r="F392" s="72">
        <v>0.71691105700000002</v>
      </c>
      <c r="G392" s="72">
        <v>0.47342897900000003</v>
      </c>
      <c r="H392" s="72">
        <v>0.65776224299999997</v>
      </c>
      <c r="I392" s="72" t="s">
        <v>475</v>
      </c>
      <c r="J392" s="56" t="s">
        <v>476</v>
      </c>
    </row>
    <row r="393" spans="1:10">
      <c r="A393" s="75" t="s">
        <v>3529</v>
      </c>
      <c r="B393" s="80">
        <v>37</v>
      </c>
      <c r="C393" s="72">
        <v>381.61606210000002</v>
      </c>
      <c r="D393" s="72">
        <v>0.71909824200000005</v>
      </c>
      <c r="E393" s="72">
        <v>0.33760506400000001</v>
      </c>
      <c r="F393" s="72">
        <v>2.1299983899999999</v>
      </c>
      <c r="G393" s="72">
        <v>3.3171746000000002E-2</v>
      </c>
      <c r="H393" s="72">
        <v>0.108496357</v>
      </c>
      <c r="I393" s="72" t="s">
        <v>331</v>
      </c>
      <c r="J393" s="56" t="s">
        <v>477</v>
      </c>
    </row>
    <row r="394" spans="1:10">
      <c r="A394" s="75" t="s">
        <v>3530</v>
      </c>
      <c r="B394" s="80">
        <v>37</v>
      </c>
      <c r="C394" s="72">
        <v>58.513352930000003</v>
      </c>
      <c r="D394" s="72">
        <v>0.74187533699999997</v>
      </c>
      <c r="E394" s="72">
        <v>0.45831386000000002</v>
      </c>
      <c r="F394" s="72">
        <v>1.6187058750000001</v>
      </c>
      <c r="G394" s="72">
        <v>0.105510562</v>
      </c>
      <c r="H394" s="72">
        <v>0.24547923999999999</v>
      </c>
      <c r="I394" s="72" t="s">
        <v>478</v>
      </c>
      <c r="J394" s="56"/>
    </row>
    <row r="395" spans="1:10">
      <c r="A395" s="75" t="s">
        <v>3531</v>
      </c>
      <c r="B395" s="80">
        <v>37</v>
      </c>
      <c r="C395" s="72">
        <v>61.123247290000002</v>
      </c>
      <c r="D395" s="72">
        <v>0.61851025699999995</v>
      </c>
      <c r="E395" s="72">
        <v>0.44515554800000001</v>
      </c>
      <c r="F395" s="72">
        <v>1.389425022</v>
      </c>
      <c r="G395" s="72">
        <v>0.16470354600000001</v>
      </c>
      <c r="H395" s="72">
        <v>0.33229883399999999</v>
      </c>
      <c r="I395" s="72" t="s">
        <v>8</v>
      </c>
      <c r="J395" s="56"/>
    </row>
    <row r="396" spans="1:10">
      <c r="A396" s="75" t="s">
        <v>3532</v>
      </c>
      <c r="B396" s="80">
        <v>37</v>
      </c>
      <c r="C396" s="72">
        <v>12.439165389999999</v>
      </c>
      <c r="D396" s="72">
        <v>-0.10258711600000001</v>
      </c>
      <c r="E396" s="72">
        <v>0.86545092599999995</v>
      </c>
      <c r="F396" s="72">
        <v>-0.118536029</v>
      </c>
      <c r="G396" s="72">
        <v>0.90564294899999997</v>
      </c>
      <c r="H396" s="72">
        <v>0.95363120099999998</v>
      </c>
      <c r="I396" s="72" t="s">
        <v>7</v>
      </c>
      <c r="J396" s="56"/>
    </row>
    <row r="397" spans="1:10">
      <c r="A397" s="75" t="s">
        <v>3533</v>
      </c>
      <c r="B397" s="80">
        <v>37</v>
      </c>
      <c r="C397" s="72">
        <v>51.763439179999999</v>
      </c>
      <c r="D397" s="72">
        <v>1.0248409549999999</v>
      </c>
      <c r="E397" s="72">
        <v>0.49398760600000002</v>
      </c>
      <c r="F397" s="72">
        <v>2.0746288850000001</v>
      </c>
      <c r="G397" s="72">
        <v>3.8020943000000001E-2</v>
      </c>
      <c r="H397" s="72">
        <v>0.11878174</v>
      </c>
      <c r="I397" s="72" t="s">
        <v>479</v>
      </c>
      <c r="J397" s="56" t="s">
        <v>480</v>
      </c>
    </row>
    <row r="398" spans="1:10">
      <c r="A398" s="75" t="s">
        <v>3534</v>
      </c>
      <c r="B398" s="80">
        <v>37</v>
      </c>
      <c r="C398" s="72">
        <v>11.520803040000001</v>
      </c>
      <c r="D398" s="72">
        <v>0.349175866</v>
      </c>
      <c r="E398" s="72">
        <v>0.86365792399999997</v>
      </c>
      <c r="F398" s="72">
        <v>0.40429880400000001</v>
      </c>
      <c r="G398" s="72">
        <v>0.68599300500000004</v>
      </c>
      <c r="H398" s="72">
        <v>0.82140084300000005</v>
      </c>
      <c r="I398" s="72" t="s">
        <v>7</v>
      </c>
      <c r="J398" s="56"/>
    </row>
    <row r="399" spans="1:10">
      <c r="A399" s="75" t="s">
        <v>3535</v>
      </c>
      <c r="B399" s="80">
        <v>37</v>
      </c>
      <c r="C399" s="72">
        <v>40.59159245</v>
      </c>
      <c r="D399" s="72">
        <v>0.91218826500000005</v>
      </c>
      <c r="E399" s="72">
        <v>0.56320443499999995</v>
      </c>
      <c r="F399" s="72">
        <v>1.6196397060000001</v>
      </c>
      <c r="G399" s="72">
        <v>0.10530969499999999</v>
      </c>
      <c r="H399" s="72">
        <v>0.24522777400000001</v>
      </c>
      <c r="I399" s="72" t="s">
        <v>7</v>
      </c>
      <c r="J399" s="56"/>
    </row>
    <row r="400" spans="1:10">
      <c r="A400" s="77" t="s">
        <v>3536</v>
      </c>
      <c r="B400" s="80">
        <v>37</v>
      </c>
      <c r="C400" s="72">
        <v>12.0844857</v>
      </c>
      <c r="D400" s="72">
        <v>0.31677096399999999</v>
      </c>
      <c r="E400" s="72">
        <v>0.863198142</v>
      </c>
      <c r="F400" s="72">
        <v>0.36697363900000002</v>
      </c>
      <c r="G400" s="72">
        <v>0.71363868100000005</v>
      </c>
      <c r="H400" s="72">
        <v>0.84090371600000002</v>
      </c>
      <c r="I400" s="72" t="s">
        <v>7</v>
      </c>
      <c r="J400" s="56"/>
    </row>
    <row r="401" spans="1:10">
      <c r="A401" s="74" t="s">
        <v>3537</v>
      </c>
      <c r="B401" s="80">
        <v>37</v>
      </c>
      <c r="C401" s="72">
        <v>181.3659715</v>
      </c>
      <c r="D401" s="72">
        <v>-1.176886125</v>
      </c>
      <c r="E401" s="72">
        <v>0.351818939</v>
      </c>
      <c r="F401" s="72">
        <v>-3.3451471580000001</v>
      </c>
      <c r="G401" s="72">
        <v>8.2238899999999998E-4</v>
      </c>
      <c r="H401" s="72">
        <v>5.6368379999999999E-3</v>
      </c>
      <c r="I401" s="72" t="s">
        <v>481</v>
      </c>
      <c r="J401" s="56" t="s">
        <v>482</v>
      </c>
    </row>
    <row r="402" spans="1:10">
      <c r="A402" s="74" t="s">
        <v>3538</v>
      </c>
      <c r="B402" s="80">
        <v>37</v>
      </c>
      <c r="C402" s="72">
        <v>774.9375063</v>
      </c>
      <c r="D402" s="72">
        <v>0.37626132000000001</v>
      </c>
      <c r="E402" s="72">
        <v>0.36157958099999998</v>
      </c>
      <c r="F402" s="72">
        <v>1.0406044459999999</v>
      </c>
      <c r="G402" s="72">
        <v>0.29805916700000001</v>
      </c>
      <c r="H402" s="72">
        <v>0.498681506</v>
      </c>
      <c r="I402" s="72" t="s">
        <v>483</v>
      </c>
      <c r="J402" s="56" t="s">
        <v>484</v>
      </c>
    </row>
    <row r="403" spans="1:10">
      <c r="A403" s="74" t="s">
        <v>3539</v>
      </c>
      <c r="B403" s="80">
        <v>37</v>
      </c>
      <c r="C403" s="72">
        <v>63.018337789999997</v>
      </c>
      <c r="D403" s="72">
        <v>-0.56379398300000005</v>
      </c>
      <c r="E403" s="72">
        <v>0.45158692299999997</v>
      </c>
      <c r="F403" s="72">
        <v>-1.248472783</v>
      </c>
      <c r="G403" s="72">
        <v>0.21185797000000001</v>
      </c>
      <c r="H403" s="72">
        <v>0.39524180599999997</v>
      </c>
      <c r="I403" s="72" t="s">
        <v>485</v>
      </c>
      <c r="J403" s="56" t="s">
        <v>486</v>
      </c>
    </row>
    <row r="404" spans="1:10">
      <c r="A404" s="74" t="s">
        <v>3540</v>
      </c>
      <c r="B404" s="80">
        <v>37</v>
      </c>
      <c r="C404" s="72">
        <v>13.187495330000001</v>
      </c>
      <c r="D404" s="72">
        <v>-1.5481090340000001</v>
      </c>
      <c r="E404" s="72">
        <v>0.942790079</v>
      </c>
      <c r="F404" s="72">
        <v>-1.64205062</v>
      </c>
      <c r="G404" s="72">
        <v>0.10057951399999999</v>
      </c>
      <c r="H404" s="72">
        <v>0.23719834100000001</v>
      </c>
      <c r="I404" s="72" t="s">
        <v>487</v>
      </c>
      <c r="J404" s="56" t="s">
        <v>488</v>
      </c>
    </row>
    <row r="405" spans="1:10">
      <c r="A405" s="74" t="s">
        <v>3541</v>
      </c>
      <c r="B405" s="80">
        <v>37</v>
      </c>
      <c r="C405" s="72">
        <v>193.4989138</v>
      </c>
      <c r="D405" s="72">
        <v>1.2257146350000001</v>
      </c>
      <c r="E405" s="72">
        <v>0.38962027399999999</v>
      </c>
      <c r="F405" s="72">
        <v>3.1459210870000001</v>
      </c>
      <c r="G405" s="72">
        <v>1.6556470000000001E-3</v>
      </c>
      <c r="H405" s="72">
        <v>1.0036409E-2</v>
      </c>
      <c r="I405" s="72" t="s">
        <v>489</v>
      </c>
      <c r="J405" s="56" t="s">
        <v>490</v>
      </c>
    </row>
    <row r="406" spans="1:10">
      <c r="A406" s="75" t="s">
        <v>3542</v>
      </c>
      <c r="B406" s="80">
        <v>37</v>
      </c>
      <c r="C406" s="72">
        <v>20.92202992</v>
      </c>
      <c r="D406" s="72">
        <v>0.98359525699999995</v>
      </c>
      <c r="E406" s="72">
        <v>0.66202323100000005</v>
      </c>
      <c r="F406" s="72">
        <v>1.485741301</v>
      </c>
      <c r="G406" s="72">
        <v>0.13734756200000001</v>
      </c>
      <c r="H406" s="72">
        <v>0.29441168400000001</v>
      </c>
      <c r="I406" s="72" t="s">
        <v>7</v>
      </c>
      <c r="J406" s="56"/>
    </row>
    <row r="407" spans="1:10">
      <c r="A407" s="75" t="s">
        <v>3543</v>
      </c>
      <c r="B407" s="80">
        <v>37</v>
      </c>
      <c r="C407" s="72">
        <v>305.65654369999999</v>
      </c>
      <c r="D407" s="72">
        <v>0.71199780999999995</v>
      </c>
      <c r="E407" s="72">
        <v>0.35360025099999998</v>
      </c>
      <c r="F407" s="72">
        <v>2.0135670380000001</v>
      </c>
      <c r="G407" s="72">
        <v>4.4055009999999999E-2</v>
      </c>
      <c r="H407" s="72">
        <v>0.131602304</v>
      </c>
      <c r="I407" s="72" t="s">
        <v>188</v>
      </c>
      <c r="J407" s="56" t="s">
        <v>491</v>
      </c>
    </row>
    <row r="408" spans="1:10">
      <c r="A408" s="75" t="s">
        <v>3544</v>
      </c>
      <c r="B408" s="80">
        <v>37</v>
      </c>
      <c r="C408" s="72">
        <v>412.58546280000002</v>
      </c>
      <c r="D408" s="72">
        <v>-1.2806848390000001</v>
      </c>
      <c r="E408" s="72">
        <v>0.30609750600000002</v>
      </c>
      <c r="F408" s="72">
        <v>-4.1839113870000002</v>
      </c>
      <c r="G408" s="81">
        <v>2.87E-5</v>
      </c>
      <c r="H408" s="72">
        <v>3.3658400000000002E-4</v>
      </c>
      <c r="I408" s="72" t="s">
        <v>492</v>
      </c>
      <c r="J408" s="56" t="s">
        <v>493</v>
      </c>
    </row>
    <row r="409" spans="1:10">
      <c r="A409" s="75" t="s">
        <v>3545</v>
      </c>
      <c r="B409" s="80">
        <v>37</v>
      </c>
      <c r="C409" s="72">
        <v>538.50091980000002</v>
      </c>
      <c r="D409" s="72">
        <v>-0.36147651600000003</v>
      </c>
      <c r="E409" s="72">
        <v>0.33254166600000001</v>
      </c>
      <c r="F409" s="72">
        <v>-1.0870112000000001</v>
      </c>
      <c r="G409" s="72">
        <v>0.27703186000000002</v>
      </c>
      <c r="H409" s="72">
        <v>0.471471478</v>
      </c>
      <c r="I409" s="72" t="s">
        <v>7</v>
      </c>
      <c r="J409" s="56"/>
    </row>
    <row r="410" spans="1:10">
      <c r="A410" s="75" t="s">
        <v>3546</v>
      </c>
      <c r="B410" s="80">
        <v>37</v>
      </c>
      <c r="C410" s="72">
        <v>150.31407580000001</v>
      </c>
      <c r="D410" s="72">
        <v>-0.51719899300000005</v>
      </c>
      <c r="E410" s="72">
        <v>0.37716644199999999</v>
      </c>
      <c r="F410" s="72">
        <v>-1.371275212</v>
      </c>
      <c r="G410" s="72">
        <v>0.17028918000000001</v>
      </c>
      <c r="H410" s="72">
        <v>0.33942255100000002</v>
      </c>
      <c r="I410" s="72" t="s">
        <v>494</v>
      </c>
      <c r="J410" s="56"/>
    </row>
    <row r="411" spans="1:10">
      <c r="A411" s="75" t="s">
        <v>3547</v>
      </c>
      <c r="B411" s="80">
        <v>37</v>
      </c>
      <c r="C411" s="72">
        <v>1418.8984230000001</v>
      </c>
      <c r="D411" s="72">
        <v>-0.66510977500000001</v>
      </c>
      <c r="E411" s="72">
        <v>0.32342533200000001</v>
      </c>
      <c r="F411" s="72">
        <v>-2.0564554130000001</v>
      </c>
      <c r="G411" s="72">
        <v>3.9738639999999999E-2</v>
      </c>
      <c r="H411" s="72">
        <v>0.122127006</v>
      </c>
      <c r="I411" s="72" t="s">
        <v>495</v>
      </c>
      <c r="J411" s="56" t="s">
        <v>496</v>
      </c>
    </row>
    <row r="412" spans="1:10">
      <c r="A412" s="75" t="s">
        <v>3548</v>
      </c>
      <c r="B412" s="80">
        <v>37</v>
      </c>
      <c r="C412" s="72">
        <v>34.644668500000002</v>
      </c>
      <c r="D412" s="72">
        <v>-1.2494590130000001</v>
      </c>
      <c r="E412" s="72">
        <v>0.61840102799999996</v>
      </c>
      <c r="F412" s="72">
        <v>-2.0204672320000001</v>
      </c>
      <c r="G412" s="72">
        <v>4.3334945999999999E-2</v>
      </c>
      <c r="H412" s="72">
        <v>0.130300639</v>
      </c>
      <c r="I412" s="72" t="s">
        <v>7</v>
      </c>
      <c r="J412" s="56"/>
    </row>
    <row r="413" spans="1:10">
      <c r="A413" s="75" t="s">
        <v>3549</v>
      </c>
      <c r="B413" s="80">
        <v>37</v>
      </c>
      <c r="C413" s="72">
        <v>237.02844909999999</v>
      </c>
      <c r="D413" s="72">
        <v>-1.109233755</v>
      </c>
      <c r="E413" s="72">
        <v>0.35305350699999999</v>
      </c>
      <c r="F413" s="72">
        <v>-3.1418290189999998</v>
      </c>
      <c r="G413" s="72">
        <v>1.6789610000000001E-3</v>
      </c>
      <c r="H413" s="72">
        <v>1.0154445E-2</v>
      </c>
      <c r="I413" s="72" t="s">
        <v>7</v>
      </c>
      <c r="J413" s="56"/>
    </row>
    <row r="414" spans="1:10">
      <c r="A414" s="75" t="s">
        <v>3550</v>
      </c>
      <c r="B414" s="80">
        <v>37</v>
      </c>
      <c r="C414" s="72">
        <v>69.18954067</v>
      </c>
      <c r="D414" s="72">
        <v>-2.0331469800000002</v>
      </c>
      <c r="E414" s="72">
        <v>0.47907662499999998</v>
      </c>
      <c r="F414" s="72">
        <v>-4.2438868330000004</v>
      </c>
      <c r="G414" s="81">
        <v>2.1999999999999999E-5</v>
      </c>
      <c r="H414" s="72">
        <v>2.6793100000000001E-4</v>
      </c>
      <c r="I414" s="72" t="s">
        <v>497</v>
      </c>
      <c r="J414" s="56" t="s">
        <v>498</v>
      </c>
    </row>
    <row r="415" spans="1:10">
      <c r="A415" s="75" t="s">
        <v>3551</v>
      </c>
      <c r="B415" s="80">
        <v>37</v>
      </c>
      <c r="C415" s="72">
        <v>31.428541880000001</v>
      </c>
      <c r="D415" s="72">
        <v>6.1012878999999999E-2</v>
      </c>
      <c r="E415" s="72">
        <v>0.57279665400000002</v>
      </c>
      <c r="F415" s="72">
        <v>0.10651752</v>
      </c>
      <c r="G415" s="72">
        <v>0.915171756</v>
      </c>
      <c r="H415" s="72">
        <v>0.955467328</v>
      </c>
      <c r="I415" s="72" t="s">
        <v>499</v>
      </c>
      <c r="J415" s="56" t="s">
        <v>500</v>
      </c>
    </row>
    <row r="416" spans="1:10">
      <c r="A416" s="75" t="s">
        <v>3552</v>
      </c>
      <c r="B416" s="80">
        <v>37</v>
      </c>
      <c r="C416" s="72">
        <v>196.8106841</v>
      </c>
      <c r="D416" s="72">
        <v>0.76020422899999995</v>
      </c>
      <c r="E416" s="72">
        <v>0.336100548</v>
      </c>
      <c r="F416" s="72">
        <v>2.26183573</v>
      </c>
      <c r="G416" s="72">
        <v>2.3707553999999999E-2</v>
      </c>
      <c r="H416" s="72">
        <v>8.4560143000000004E-2</v>
      </c>
      <c r="I416" s="72" t="s">
        <v>501</v>
      </c>
      <c r="J416" s="56" t="s">
        <v>502</v>
      </c>
    </row>
    <row r="417" spans="1:10">
      <c r="A417" s="75" t="s">
        <v>3553</v>
      </c>
      <c r="B417" s="80">
        <v>37</v>
      </c>
      <c r="C417" s="72">
        <v>9.732136058</v>
      </c>
      <c r="D417" s="72">
        <v>1.656913466</v>
      </c>
      <c r="E417" s="72">
        <v>0.93989868799999998</v>
      </c>
      <c r="F417" s="72">
        <v>1.7628638990000001</v>
      </c>
      <c r="G417" s="72">
        <v>7.7923447000000007E-2</v>
      </c>
      <c r="H417" s="72">
        <v>0.19746085399999999</v>
      </c>
      <c r="I417" s="72" t="s">
        <v>503</v>
      </c>
      <c r="J417" s="56"/>
    </row>
    <row r="418" spans="1:10">
      <c r="A418" s="74" t="s">
        <v>3554</v>
      </c>
      <c r="B418" s="80">
        <v>37</v>
      </c>
      <c r="C418" s="72">
        <v>13.9217073</v>
      </c>
      <c r="D418" s="72">
        <v>-0.63162666000000001</v>
      </c>
      <c r="E418" s="72">
        <v>0.82859087899999995</v>
      </c>
      <c r="F418" s="72">
        <v>-0.76229014299999998</v>
      </c>
      <c r="G418" s="72">
        <v>0.445886856</v>
      </c>
      <c r="H418" s="72">
        <v>0.63223120200000005</v>
      </c>
      <c r="I418" s="72" t="s">
        <v>144</v>
      </c>
      <c r="J418" s="56" t="s">
        <v>504</v>
      </c>
    </row>
    <row r="419" spans="1:10">
      <c r="A419" s="77" t="s">
        <v>3555</v>
      </c>
      <c r="B419" s="80">
        <v>37</v>
      </c>
      <c r="C419" s="72">
        <v>45.917127690000001</v>
      </c>
      <c r="D419" s="72">
        <v>5.6804276000000001E-2</v>
      </c>
      <c r="E419" s="72">
        <v>0.51421140099999996</v>
      </c>
      <c r="F419" s="72">
        <v>0.11046872100000001</v>
      </c>
      <c r="G419" s="72">
        <v>0.912037655</v>
      </c>
      <c r="H419" s="72">
        <v>0.95503784599999997</v>
      </c>
      <c r="I419" s="72" t="s">
        <v>505</v>
      </c>
      <c r="J419" s="56"/>
    </row>
    <row r="420" spans="1:10">
      <c r="A420" s="74" t="s">
        <v>3556</v>
      </c>
      <c r="B420" s="80">
        <v>37</v>
      </c>
      <c r="C420" s="72">
        <v>221.43811880000001</v>
      </c>
      <c r="D420" s="72">
        <v>0.56308729599999996</v>
      </c>
      <c r="E420" s="72">
        <v>0.34044929299999999</v>
      </c>
      <c r="F420" s="72">
        <v>1.6539534890000001</v>
      </c>
      <c r="G420" s="72">
        <v>9.8136962999999994E-2</v>
      </c>
      <c r="H420" s="72">
        <v>0.23304222299999999</v>
      </c>
      <c r="I420" s="72" t="s">
        <v>506</v>
      </c>
      <c r="J420" s="56" t="s">
        <v>507</v>
      </c>
    </row>
    <row r="421" spans="1:10">
      <c r="A421" s="74" t="s">
        <v>3557</v>
      </c>
      <c r="B421" s="80">
        <v>37</v>
      </c>
      <c r="C421" s="72">
        <v>140.66859479999999</v>
      </c>
      <c r="D421" s="72">
        <v>0.27545587399999999</v>
      </c>
      <c r="E421" s="72">
        <v>0.36031471700000001</v>
      </c>
      <c r="F421" s="72">
        <v>0.76448687999999998</v>
      </c>
      <c r="G421" s="72">
        <v>0.44457715199999998</v>
      </c>
      <c r="H421" s="72">
        <v>0.63105124199999996</v>
      </c>
      <c r="I421" s="72" t="s">
        <v>508</v>
      </c>
      <c r="J421" s="56" t="s">
        <v>509</v>
      </c>
    </row>
    <row r="422" spans="1:10">
      <c r="A422" s="75" t="s">
        <v>3558</v>
      </c>
      <c r="B422" s="80">
        <v>37</v>
      </c>
      <c r="C422" s="72">
        <v>1035.8912459999999</v>
      </c>
      <c r="D422" s="72">
        <v>-0.42772731600000002</v>
      </c>
      <c r="E422" s="72">
        <v>0.33131055700000001</v>
      </c>
      <c r="F422" s="72">
        <v>-1.2910162590000001</v>
      </c>
      <c r="G422" s="72">
        <v>0.19669803999999999</v>
      </c>
      <c r="H422" s="72">
        <v>0.37590232699999998</v>
      </c>
      <c r="I422" s="72" t="s">
        <v>510</v>
      </c>
      <c r="J422" s="56"/>
    </row>
    <row r="423" spans="1:10">
      <c r="A423" s="75" t="s">
        <v>3559</v>
      </c>
      <c r="B423" s="80">
        <v>37</v>
      </c>
      <c r="C423" s="72">
        <v>51.88364335</v>
      </c>
      <c r="D423" s="72">
        <v>0.23584965699999999</v>
      </c>
      <c r="E423" s="72">
        <v>0.48068868799999998</v>
      </c>
      <c r="F423" s="72">
        <v>0.49064948400000002</v>
      </c>
      <c r="G423" s="72">
        <v>0.62367438100000006</v>
      </c>
      <c r="H423" s="72">
        <v>0.77884655400000002</v>
      </c>
      <c r="I423" s="72" t="s">
        <v>511</v>
      </c>
      <c r="J423" s="56" t="s">
        <v>512</v>
      </c>
    </row>
    <row r="424" spans="1:10">
      <c r="A424" s="75" t="s">
        <v>3560</v>
      </c>
      <c r="B424" s="80">
        <v>37</v>
      </c>
      <c r="C424" s="72">
        <v>320.54022700000002</v>
      </c>
      <c r="D424" s="72">
        <v>1.436066198</v>
      </c>
      <c r="E424" s="72">
        <v>0.31570016200000001</v>
      </c>
      <c r="F424" s="72">
        <v>4.5488294610000004</v>
      </c>
      <c r="G424" s="81">
        <v>5.3900000000000001E-6</v>
      </c>
      <c r="H424" s="81">
        <v>8.1000000000000004E-5</v>
      </c>
      <c r="I424" s="72" t="s">
        <v>513</v>
      </c>
      <c r="J424" s="56" t="s">
        <v>514</v>
      </c>
    </row>
    <row r="425" spans="1:10">
      <c r="A425" s="75" t="s">
        <v>3561</v>
      </c>
      <c r="B425" s="80">
        <v>37</v>
      </c>
      <c r="C425" s="72">
        <v>1393.0748430000001</v>
      </c>
      <c r="D425" s="72">
        <v>1.6013436999999999</v>
      </c>
      <c r="E425" s="72">
        <v>0.27992851499999999</v>
      </c>
      <c r="F425" s="72">
        <v>5.7205451189999996</v>
      </c>
      <c r="G425" s="81">
        <v>1.0600000000000001E-8</v>
      </c>
      <c r="H425" s="81">
        <v>3.4200000000000002E-7</v>
      </c>
      <c r="I425" s="72" t="s">
        <v>148</v>
      </c>
      <c r="J425" s="56" t="s">
        <v>515</v>
      </c>
    </row>
    <row r="426" spans="1:10">
      <c r="A426" s="75" t="s">
        <v>3562</v>
      </c>
      <c r="B426" s="80">
        <v>37</v>
      </c>
      <c r="C426" s="72">
        <v>155.7795357</v>
      </c>
      <c r="D426" s="72">
        <v>-0.14107352300000001</v>
      </c>
      <c r="E426" s="72">
        <v>0.34977693100000001</v>
      </c>
      <c r="F426" s="72">
        <v>-0.40332426199999999</v>
      </c>
      <c r="G426" s="72">
        <v>0.68670969500000001</v>
      </c>
      <c r="H426" s="72">
        <v>0.82140084300000005</v>
      </c>
      <c r="I426" s="72" t="s">
        <v>516</v>
      </c>
      <c r="J426" s="56" t="s">
        <v>517</v>
      </c>
    </row>
    <row r="427" spans="1:10">
      <c r="A427" s="75" t="s">
        <v>3563</v>
      </c>
      <c r="B427" s="80">
        <v>37</v>
      </c>
      <c r="C427" s="72">
        <v>136.91033619999999</v>
      </c>
      <c r="D427" s="72">
        <v>0.83578062200000003</v>
      </c>
      <c r="E427" s="72">
        <v>0.35814307200000001</v>
      </c>
      <c r="F427" s="72">
        <v>2.333650113</v>
      </c>
      <c r="G427" s="72">
        <v>1.9614050000000001E-2</v>
      </c>
      <c r="H427" s="72">
        <v>7.3323812000000002E-2</v>
      </c>
      <c r="I427" s="72" t="s">
        <v>518</v>
      </c>
      <c r="J427" s="56"/>
    </row>
    <row r="428" spans="1:10">
      <c r="A428" s="74" t="s">
        <v>3564</v>
      </c>
      <c r="B428" s="80">
        <v>37</v>
      </c>
      <c r="C428" s="72">
        <v>39.965751879999999</v>
      </c>
      <c r="D428" s="72">
        <v>0.425182385</v>
      </c>
      <c r="E428" s="72">
        <v>0.51788929500000003</v>
      </c>
      <c r="F428" s="72">
        <v>0.82099087299999995</v>
      </c>
      <c r="G428" s="72">
        <v>0.41165146699999999</v>
      </c>
      <c r="H428" s="72">
        <v>0.60176704999999997</v>
      </c>
      <c r="I428" s="72" t="s">
        <v>519</v>
      </c>
      <c r="J428" s="56" t="s">
        <v>520</v>
      </c>
    </row>
    <row r="429" spans="1:10">
      <c r="A429" s="74" t="s">
        <v>3565</v>
      </c>
      <c r="B429" s="80">
        <v>37</v>
      </c>
      <c r="C429" s="72">
        <v>120.3617462</v>
      </c>
      <c r="D429" s="72">
        <v>0.18882462699999999</v>
      </c>
      <c r="E429" s="72">
        <v>0.37045026399999997</v>
      </c>
      <c r="F429" s="72">
        <v>0.50971654099999997</v>
      </c>
      <c r="G429" s="72">
        <v>0.61025006299999995</v>
      </c>
      <c r="H429" s="72">
        <v>0.77061199999999996</v>
      </c>
      <c r="I429" s="72" t="s">
        <v>521</v>
      </c>
      <c r="J429" s="56"/>
    </row>
    <row r="430" spans="1:10">
      <c r="A430" s="75" t="s">
        <v>3566</v>
      </c>
      <c r="B430" s="80">
        <v>37</v>
      </c>
      <c r="C430" s="72">
        <v>69.555283849999995</v>
      </c>
      <c r="D430" s="72">
        <v>0.39215488199999998</v>
      </c>
      <c r="E430" s="72">
        <v>0.42816547700000002</v>
      </c>
      <c r="F430" s="72">
        <v>0.91589561500000005</v>
      </c>
      <c r="G430" s="72">
        <v>0.35972164699999998</v>
      </c>
      <c r="H430" s="72">
        <v>0.55275832199999997</v>
      </c>
      <c r="I430" s="72" t="s">
        <v>522</v>
      </c>
      <c r="J430" s="56"/>
    </row>
    <row r="431" spans="1:10">
      <c r="A431" s="75" t="s">
        <v>3567</v>
      </c>
      <c r="B431" s="80">
        <v>37</v>
      </c>
      <c r="C431" s="72">
        <v>48.120553979999997</v>
      </c>
      <c r="D431" s="72">
        <v>0.60335163000000003</v>
      </c>
      <c r="E431" s="72">
        <v>0.49156668199999998</v>
      </c>
      <c r="F431" s="72">
        <v>1.2274054619999999</v>
      </c>
      <c r="G431" s="72">
        <v>0.21967023399999999</v>
      </c>
      <c r="H431" s="72">
        <v>0.40572217300000002</v>
      </c>
      <c r="I431" s="72" t="s">
        <v>523</v>
      </c>
      <c r="J431" s="56"/>
    </row>
    <row r="432" spans="1:10">
      <c r="A432" s="75" t="s">
        <v>3568</v>
      </c>
      <c r="B432" s="80">
        <v>37</v>
      </c>
      <c r="C432" s="72">
        <v>253.39059979999999</v>
      </c>
      <c r="D432" s="72">
        <v>0.248673533</v>
      </c>
      <c r="E432" s="72">
        <v>0.34488946599999998</v>
      </c>
      <c r="F432" s="72">
        <v>0.72102385700000005</v>
      </c>
      <c r="G432" s="72">
        <v>0.47089483700000001</v>
      </c>
      <c r="H432" s="72">
        <v>0.65567814800000002</v>
      </c>
      <c r="I432" s="72" t="s">
        <v>7</v>
      </c>
      <c r="J432" s="56"/>
    </row>
    <row r="433" spans="1:10">
      <c r="A433" s="75" t="s">
        <v>3569</v>
      </c>
      <c r="B433" s="80">
        <v>37</v>
      </c>
      <c r="C433" s="72">
        <v>560.42825949999997</v>
      </c>
      <c r="D433" s="72">
        <v>-0.17519024699999999</v>
      </c>
      <c r="E433" s="72">
        <v>0.29519611099999998</v>
      </c>
      <c r="F433" s="72">
        <v>-0.59347071399999995</v>
      </c>
      <c r="G433" s="72">
        <v>0.55286617699999996</v>
      </c>
      <c r="H433" s="72">
        <v>0.72135627400000002</v>
      </c>
      <c r="I433" s="72" t="s">
        <v>524</v>
      </c>
      <c r="J433" s="56"/>
    </row>
    <row r="434" spans="1:10">
      <c r="A434" s="75" t="s">
        <v>3570</v>
      </c>
      <c r="B434" s="80">
        <v>37</v>
      </c>
      <c r="C434" s="72">
        <v>186.36720879999999</v>
      </c>
      <c r="D434" s="72">
        <v>0.59149606600000004</v>
      </c>
      <c r="E434" s="72">
        <v>0.34184168999999998</v>
      </c>
      <c r="F434" s="72">
        <v>1.730321615</v>
      </c>
      <c r="G434" s="72">
        <v>8.3572830000000001E-2</v>
      </c>
      <c r="H434" s="72">
        <v>0.20740186799999999</v>
      </c>
      <c r="I434" s="72" t="s">
        <v>525</v>
      </c>
      <c r="J434" s="56"/>
    </row>
    <row r="435" spans="1:10">
      <c r="A435" s="75" t="s">
        <v>3571</v>
      </c>
      <c r="B435" s="80">
        <v>37</v>
      </c>
      <c r="C435" s="72">
        <v>89.964627089999993</v>
      </c>
      <c r="D435" s="72">
        <v>-0.35029271099999998</v>
      </c>
      <c r="E435" s="72">
        <v>0.41208508799999999</v>
      </c>
      <c r="F435" s="72">
        <v>-0.85004947099999995</v>
      </c>
      <c r="G435" s="72">
        <v>0.39529758199999998</v>
      </c>
      <c r="H435" s="72">
        <v>0.58629153199999995</v>
      </c>
      <c r="I435" s="72" t="s">
        <v>7</v>
      </c>
      <c r="J435" s="56"/>
    </row>
    <row r="436" spans="1:10">
      <c r="A436" s="75" t="s">
        <v>3572</v>
      </c>
      <c r="B436" s="80">
        <v>37</v>
      </c>
      <c r="C436" s="72">
        <v>250.109489</v>
      </c>
      <c r="D436" s="72">
        <v>-1.22575225</v>
      </c>
      <c r="E436" s="72">
        <v>0.34611969300000001</v>
      </c>
      <c r="F436" s="72">
        <v>-3.5414114689999998</v>
      </c>
      <c r="G436" s="72">
        <v>3.9799200000000001E-4</v>
      </c>
      <c r="H436" s="72">
        <v>3.1306369999999999E-3</v>
      </c>
      <c r="I436" s="72" t="s">
        <v>526</v>
      </c>
      <c r="J436" s="56" t="s">
        <v>527</v>
      </c>
    </row>
    <row r="437" spans="1:10">
      <c r="A437" s="75" t="s">
        <v>3573</v>
      </c>
      <c r="B437" s="80">
        <v>37</v>
      </c>
      <c r="C437" s="72">
        <v>323.9441898</v>
      </c>
      <c r="D437" s="72">
        <v>-0.248688246</v>
      </c>
      <c r="E437" s="72">
        <v>0.31854632100000002</v>
      </c>
      <c r="F437" s="72">
        <v>-0.78069727799999999</v>
      </c>
      <c r="G437" s="72">
        <v>0.43498056200000002</v>
      </c>
      <c r="H437" s="72">
        <v>0.62147401400000002</v>
      </c>
      <c r="I437" s="72" t="s">
        <v>528</v>
      </c>
      <c r="J437" s="56" t="s">
        <v>529</v>
      </c>
    </row>
    <row r="438" spans="1:10">
      <c r="A438" s="74" t="s">
        <v>3574</v>
      </c>
      <c r="B438" s="80">
        <v>37</v>
      </c>
      <c r="C438" s="72">
        <v>986.80188989999999</v>
      </c>
      <c r="D438" s="72">
        <v>0.16303764000000001</v>
      </c>
      <c r="E438" s="72">
        <v>0.34449507200000001</v>
      </c>
      <c r="F438" s="72">
        <v>0.47326552300000002</v>
      </c>
      <c r="G438" s="72">
        <v>0.63602375600000005</v>
      </c>
      <c r="H438" s="72">
        <v>0.78809694699999999</v>
      </c>
      <c r="I438" s="72" t="s">
        <v>530</v>
      </c>
      <c r="J438" s="56" t="s">
        <v>531</v>
      </c>
    </row>
    <row r="439" spans="1:10">
      <c r="A439" s="74" t="s">
        <v>3575</v>
      </c>
      <c r="B439" s="80">
        <v>37</v>
      </c>
      <c r="C439" s="72">
        <v>35.008913139999997</v>
      </c>
      <c r="D439" s="72">
        <v>-0.84897129699999996</v>
      </c>
      <c r="E439" s="72">
        <v>0.58357999900000002</v>
      </c>
      <c r="F439" s="72">
        <v>-1.4547642119999999</v>
      </c>
      <c r="G439" s="72">
        <v>0.14573454899999999</v>
      </c>
      <c r="H439" s="72">
        <v>0.30475012800000001</v>
      </c>
      <c r="I439" s="72" t="s">
        <v>532</v>
      </c>
      <c r="J439" s="56" t="s">
        <v>533</v>
      </c>
    </row>
    <row r="440" spans="1:10">
      <c r="A440" s="74" t="s">
        <v>3576</v>
      </c>
      <c r="B440" s="80">
        <v>37</v>
      </c>
      <c r="C440" s="72">
        <v>44.671969009999998</v>
      </c>
      <c r="D440" s="72">
        <v>-2.2547074610000002</v>
      </c>
      <c r="E440" s="72">
        <v>0.58246536000000004</v>
      </c>
      <c r="F440" s="72">
        <v>-3.8709726199999999</v>
      </c>
      <c r="G440" s="72">
        <v>1.08402E-4</v>
      </c>
      <c r="H440" s="72">
        <v>1.038396E-3</v>
      </c>
      <c r="I440" s="72" t="s">
        <v>534</v>
      </c>
      <c r="J440" s="56" t="s">
        <v>535</v>
      </c>
    </row>
    <row r="441" spans="1:10">
      <c r="A441" s="74" t="s">
        <v>3577</v>
      </c>
      <c r="B441" s="80">
        <v>37</v>
      </c>
      <c r="C441" s="72">
        <v>109.44247799999999</v>
      </c>
      <c r="D441" s="72">
        <v>-1.4569659319999999</v>
      </c>
      <c r="E441" s="72">
        <v>0.40653308999999999</v>
      </c>
      <c r="F441" s="72">
        <v>-3.5838802959999998</v>
      </c>
      <c r="G441" s="72">
        <v>3.3852699999999998E-4</v>
      </c>
      <c r="H441" s="72">
        <v>2.7278279999999999E-3</v>
      </c>
      <c r="I441" s="72" t="s">
        <v>536</v>
      </c>
      <c r="J441" s="56" t="s">
        <v>537</v>
      </c>
    </row>
    <row r="442" spans="1:10">
      <c r="A442" s="74" t="s">
        <v>3578</v>
      </c>
      <c r="B442" s="80">
        <v>37</v>
      </c>
      <c r="C442" s="72">
        <v>294.35149039999999</v>
      </c>
      <c r="D442" s="72">
        <v>-1.2268918E-2</v>
      </c>
      <c r="E442" s="72">
        <v>0.32972604100000003</v>
      </c>
      <c r="F442" s="72">
        <v>-3.7209429000000002E-2</v>
      </c>
      <c r="G442" s="72">
        <v>0.97031802</v>
      </c>
      <c r="H442" s="72">
        <v>0.98665299799999995</v>
      </c>
      <c r="I442" s="72" t="s">
        <v>538</v>
      </c>
      <c r="J442" s="56" t="s">
        <v>539</v>
      </c>
    </row>
    <row r="443" spans="1:10">
      <c r="A443" s="75" t="s">
        <v>3579</v>
      </c>
      <c r="B443" s="80">
        <v>37</v>
      </c>
      <c r="C443" s="72">
        <v>38.554115789999997</v>
      </c>
      <c r="D443" s="72">
        <v>-1.635088455</v>
      </c>
      <c r="E443" s="72">
        <v>0.57182288199999998</v>
      </c>
      <c r="F443" s="72">
        <v>-2.8594316640000002</v>
      </c>
      <c r="G443" s="72">
        <v>4.2440079999999996E-3</v>
      </c>
      <c r="H443" s="72">
        <v>2.1232295000000002E-2</v>
      </c>
      <c r="I443" s="72" t="s">
        <v>7</v>
      </c>
      <c r="J443" s="56"/>
    </row>
    <row r="444" spans="1:10">
      <c r="A444" s="75" t="s">
        <v>3580</v>
      </c>
      <c r="B444" s="80">
        <v>37</v>
      </c>
      <c r="C444" s="72">
        <v>1475.735574</v>
      </c>
      <c r="D444" s="72">
        <v>-0.14940187699999999</v>
      </c>
      <c r="E444" s="72">
        <v>0.35464380699999998</v>
      </c>
      <c r="F444" s="72">
        <v>-0.42127304599999998</v>
      </c>
      <c r="G444" s="72">
        <v>0.67355571000000003</v>
      </c>
      <c r="H444" s="72">
        <v>0.81213856900000003</v>
      </c>
      <c r="I444" s="72" t="s">
        <v>17</v>
      </c>
      <c r="J444" s="56" t="s">
        <v>540</v>
      </c>
    </row>
    <row r="445" spans="1:10">
      <c r="A445" s="75" t="s">
        <v>3581</v>
      </c>
      <c r="B445" s="80">
        <v>37</v>
      </c>
      <c r="C445" s="72">
        <v>336.17212180000001</v>
      </c>
      <c r="D445" s="72">
        <v>-0.912532813</v>
      </c>
      <c r="E445" s="72">
        <v>0.33822722999999999</v>
      </c>
      <c r="F445" s="72">
        <v>-2.6979874279999998</v>
      </c>
      <c r="G445" s="72">
        <v>6.9760079999999997E-3</v>
      </c>
      <c r="H445" s="72">
        <v>3.1197272000000002E-2</v>
      </c>
      <c r="I445" s="72" t="s">
        <v>541</v>
      </c>
      <c r="J445" s="56" t="s">
        <v>542</v>
      </c>
    </row>
    <row r="446" spans="1:10">
      <c r="A446" s="75" t="s">
        <v>3582</v>
      </c>
      <c r="B446" s="80">
        <v>37</v>
      </c>
      <c r="C446" s="72">
        <v>74.692133190000007</v>
      </c>
      <c r="D446" s="72">
        <v>-1.6813242820000001</v>
      </c>
      <c r="E446" s="72">
        <v>0.45682549099999997</v>
      </c>
      <c r="F446" s="72">
        <v>-3.6804519820000001</v>
      </c>
      <c r="G446" s="72">
        <v>2.32821E-4</v>
      </c>
      <c r="H446" s="72">
        <v>1.9722619999999998E-3</v>
      </c>
      <c r="I446" s="72" t="s">
        <v>543</v>
      </c>
      <c r="J446" s="56" t="s">
        <v>544</v>
      </c>
    </row>
    <row r="447" spans="1:10">
      <c r="A447" s="75" t="s">
        <v>3583</v>
      </c>
      <c r="B447" s="80">
        <v>37</v>
      </c>
      <c r="C447" s="72">
        <v>751.16734959999997</v>
      </c>
      <c r="D447" s="72">
        <v>-0.70415402699999996</v>
      </c>
      <c r="E447" s="72">
        <v>0.39555807100000001</v>
      </c>
      <c r="F447" s="72">
        <v>-1.780153356</v>
      </c>
      <c r="G447" s="72">
        <v>7.5050866999999993E-2</v>
      </c>
      <c r="H447" s="72">
        <v>0.19239518999999999</v>
      </c>
      <c r="I447" s="72" t="s">
        <v>545</v>
      </c>
      <c r="J447" s="56" t="s">
        <v>546</v>
      </c>
    </row>
    <row r="448" spans="1:10">
      <c r="A448" s="75" t="s">
        <v>3584</v>
      </c>
      <c r="B448" s="80">
        <v>37</v>
      </c>
      <c r="C448" s="72">
        <v>287.85027719999999</v>
      </c>
      <c r="D448" s="72">
        <v>-1.1984662930000001</v>
      </c>
      <c r="E448" s="72">
        <v>0.33415935899999999</v>
      </c>
      <c r="F448" s="72">
        <v>-3.586511223</v>
      </c>
      <c r="G448" s="72">
        <v>3.3513199999999998E-4</v>
      </c>
      <c r="H448" s="72">
        <v>2.7087249999999999E-3</v>
      </c>
      <c r="I448" s="72" t="s">
        <v>547</v>
      </c>
      <c r="J448" s="56" t="s">
        <v>548</v>
      </c>
    </row>
    <row r="449" spans="1:10">
      <c r="A449" s="75" t="s">
        <v>3585</v>
      </c>
      <c r="B449" s="80">
        <v>37</v>
      </c>
      <c r="C449" s="72">
        <v>240.8229604</v>
      </c>
      <c r="D449" s="72">
        <v>-0.33476386200000002</v>
      </c>
      <c r="E449" s="72">
        <v>0.34896906</v>
      </c>
      <c r="F449" s="72">
        <v>-0.95929381800000002</v>
      </c>
      <c r="G449" s="72">
        <v>0.33741074900000001</v>
      </c>
      <c r="H449" s="72">
        <v>0.53240394599999996</v>
      </c>
      <c r="I449" s="72" t="s">
        <v>549</v>
      </c>
      <c r="J449" s="56" t="s">
        <v>550</v>
      </c>
    </row>
    <row r="450" spans="1:10">
      <c r="A450" s="75" t="s">
        <v>3586</v>
      </c>
      <c r="B450" s="80">
        <v>37</v>
      </c>
      <c r="C450" s="72">
        <v>215.4718613</v>
      </c>
      <c r="D450" s="72">
        <v>-0.65136064699999996</v>
      </c>
      <c r="E450" s="72">
        <v>0.340194473</v>
      </c>
      <c r="F450" s="72">
        <v>-1.914671456</v>
      </c>
      <c r="G450" s="72">
        <v>5.5534416000000003E-2</v>
      </c>
      <c r="H450" s="72">
        <v>0.15532006500000001</v>
      </c>
      <c r="I450" s="72" t="s">
        <v>551</v>
      </c>
      <c r="J450" s="56" t="s">
        <v>552</v>
      </c>
    </row>
    <row r="451" spans="1:10">
      <c r="A451" s="75" t="s">
        <v>3587</v>
      </c>
      <c r="B451" s="80">
        <v>37</v>
      </c>
      <c r="C451" s="72">
        <v>29.860010339999999</v>
      </c>
      <c r="D451" s="72">
        <v>-0.26529679499999997</v>
      </c>
      <c r="E451" s="72">
        <v>0.583965862</v>
      </c>
      <c r="F451" s="72">
        <v>-0.45430188999999999</v>
      </c>
      <c r="G451" s="72">
        <v>0.64961155599999998</v>
      </c>
      <c r="H451" s="72">
        <v>0.79546453399999995</v>
      </c>
      <c r="I451" s="72" t="s">
        <v>8</v>
      </c>
      <c r="J451" s="56"/>
    </row>
    <row r="452" spans="1:10">
      <c r="A452" s="75" t="s">
        <v>3588</v>
      </c>
      <c r="B452" s="80">
        <v>37</v>
      </c>
      <c r="C452" s="72">
        <v>52.347116929999999</v>
      </c>
      <c r="D452" s="72">
        <v>-0.148920045</v>
      </c>
      <c r="E452" s="72">
        <v>0.49994409099999998</v>
      </c>
      <c r="F452" s="72">
        <v>-0.29787339699999998</v>
      </c>
      <c r="G452" s="72">
        <v>0.76579979300000001</v>
      </c>
      <c r="H452" s="72">
        <v>0.87404859599999996</v>
      </c>
      <c r="I452" s="72" t="s">
        <v>7</v>
      </c>
      <c r="J452" s="56"/>
    </row>
    <row r="453" spans="1:10">
      <c r="A453" s="75" t="s">
        <v>3589</v>
      </c>
      <c r="B453" s="80">
        <v>37</v>
      </c>
      <c r="C453" s="72">
        <v>83.642460470000003</v>
      </c>
      <c r="D453" s="72">
        <v>0.98687689999999995</v>
      </c>
      <c r="E453" s="72">
        <v>0.40713158399999999</v>
      </c>
      <c r="F453" s="72">
        <v>2.4239752929999998</v>
      </c>
      <c r="G453" s="72">
        <v>1.535165E-2</v>
      </c>
      <c r="H453" s="72">
        <v>6.0021317999999997E-2</v>
      </c>
      <c r="I453" s="72" t="s">
        <v>62</v>
      </c>
      <c r="J453" s="56" t="s">
        <v>63</v>
      </c>
    </row>
    <row r="454" spans="1:10">
      <c r="A454" s="75" t="s">
        <v>3590</v>
      </c>
      <c r="B454" s="80">
        <v>37</v>
      </c>
      <c r="C454" s="72">
        <v>10.301031330000001</v>
      </c>
      <c r="D454" s="72">
        <v>-0.26725141600000002</v>
      </c>
      <c r="E454" s="72">
        <v>0.922597114</v>
      </c>
      <c r="F454" s="72">
        <v>-0.28967293700000002</v>
      </c>
      <c r="G454" s="72">
        <v>0.77206646199999995</v>
      </c>
      <c r="H454" s="72">
        <v>0.87801420600000002</v>
      </c>
      <c r="I454" s="72" t="s">
        <v>8</v>
      </c>
      <c r="J454" s="56" t="s">
        <v>553</v>
      </c>
    </row>
    <row r="455" spans="1:10">
      <c r="A455" s="75" t="s">
        <v>3591</v>
      </c>
      <c r="B455" s="80">
        <v>37</v>
      </c>
      <c r="C455" s="72">
        <v>625.94052290000002</v>
      </c>
      <c r="D455" s="72">
        <v>0.95633498299999997</v>
      </c>
      <c r="E455" s="72">
        <v>0.28801410700000002</v>
      </c>
      <c r="F455" s="72">
        <v>3.3204449409999999</v>
      </c>
      <c r="G455" s="72">
        <v>8.9874099999999999E-4</v>
      </c>
      <c r="H455" s="72">
        <v>6.0751199999999998E-3</v>
      </c>
      <c r="I455" s="72" t="s">
        <v>7</v>
      </c>
      <c r="J455" s="56"/>
    </row>
    <row r="456" spans="1:10">
      <c r="A456" s="75" t="s">
        <v>3592</v>
      </c>
      <c r="B456" s="80">
        <v>37</v>
      </c>
      <c r="C456" s="72">
        <v>105.9836825</v>
      </c>
      <c r="D456" s="72">
        <v>-0.59722801599999997</v>
      </c>
      <c r="E456" s="72">
        <v>0.38920006899999998</v>
      </c>
      <c r="F456" s="72">
        <v>-1.534501312</v>
      </c>
      <c r="G456" s="72">
        <v>0.124906371</v>
      </c>
      <c r="H456" s="72">
        <v>0.27419230700000002</v>
      </c>
      <c r="I456" s="72" t="s">
        <v>554</v>
      </c>
      <c r="J456" s="56" t="s">
        <v>555</v>
      </c>
    </row>
    <row r="457" spans="1:10">
      <c r="A457" s="75" t="s">
        <v>3593</v>
      </c>
      <c r="B457" s="80">
        <v>37</v>
      </c>
      <c r="C457" s="72">
        <v>59.183562379999998</v>
      </c>
      <c r="D457" s="72">
        <v>-0.29321355799999999</v>
      </c>
      <c r="E457" s="72">
        <v>0.47999403899999998</v>
      </c>
      <c r="F457" s="72">
        <v>-0.61086916499999999</v>
      </c>
      <c r="G457" s="72">
        <v>0.54128620000000005</v>
      </c>
      <c r="H457" s="72">
        <v>0.71069022599999998</v>
      </c>
      <c r="I457" s="72" t="s">
        <v>556</v>
      </c>
      <c r="J457" s="56" t="s">
        <v>557</v>
      </c>
    </row>
    <row r="458" spans="1:10">
      <c r="A458" s="75" t="s">
        <v>3594</v>
      </c>
      <c r="B458" s="80">
        <v>37</v>
      </c>
      <c r="C458" s="72">
        <v>621.37806409999996</v>
      </c>
      <c r="D458" s="72">
        <v>-0.19963314700000001</v>
      </c>
      <c r="E458" s="72">
        <v>0.29402125000000001</v>
      </c>
      <c r="F458" s="72">
        <v>-0.67897523299999996</v>
      </c>
      <c r="G458" s="72">
        <v>0.49715355500000002</v>
      </c>
      <c r="H458" s="72">
        <v>0.67452610199999996</v>
      </c>
      <c r="I458" s="72" t="s">
        <v>558</v>
      </c>
      <c r="J458" s="56" t="s">
        <v>559</v>
      </c>
    </row>
    <row r="459" spans="1:10">
      <c r="A459" s="75" t="s">
        <v>3595</v>
      </c>
      <c r="B459" s="80">
        <v>37</v>
      </c>
      <c r="C459" s="72">
        <v>343.07392060000001</v>
      </c>
      <c r="D459" s="72">
        <v>-0.53250500599999995</v>
      </c>
      <c r="E459" s="72">
        <v>0.32205536899999998</v>
      </c>
      <c r="F459" s="72">
        <v>-1.6534579380000001</v>
      </c>
      <c r="G459" s="72">
        <v>9.8237699999999997E-2</v>
      </c>
      <c r="H459" s="72">
        <v>0.23307202899999999</v>
      </c>
      <c r="I459" s="72" t="s">
        <v>560</v>
      </c>
      <c r="J459" s="56" t="s">
        <v>561</v>
      </c>
    </row>
    <row r="460" spans="1:10">
      <c r="A460" s="74" t="s">
        <v>3596</v>
      </c>
      <c r="B460" s="80">
        <v>37</v>
      </c>
      <c r="C460" s="72">
        <v>244.152807</v>
      </c>
      <c r="D460" s="72">
        <v>-0.60013423300000002</v>
      </c>
      <c r="E460" s="72">
        <v>0.33961998300000001</v>
      </c>
      <c r="F460" s="72">
        <v>-1.767075738</v>
      </c>
      <c r="G460" s="72">
        <v>7.7215544999999997E-2</v>
      </c>
      <c r="H460" s="72">
        <v>0.19623142900000001</v>
      </c>
      <c r="I460" s="72" t="s">
        <v>562</v>
      </c>
      <c r="J460" s="56" t="s">
        <v>563</v>
      </c>
    </row>
    <row r="461" spans="1:10">
      <c r="A461" s="74" t="s">
        <v>3597</v>
      </c>
      <c r="B461" s="80">
        <v>37</v>
      </c>
      <c r="C461" s="72">
        <v>61.004150330000002</v>
      </c>
      <c r="D461" s="72">
        <v>-0.51030179200000003</v>
      </c>
      <c r="E461" s="72">
        <v>0.45794815900000002</v>
      </c>
      <c r="F461" s="72">
        <v>-1.1143221839999999</v>
      </c>
      <c r="G461" s="72">
        <v>0.26514099299999999</v>
      </c>
      <c r="H461" s="72">
        <v>0.45835762800000002</v>
      </c>
      <c r="I461" s="72" t="s">
        <v>7</v>
      </c>
      <c r="J461" s="56"/>
    </row>
    <row r="462" spans="1:10">
      <c r="A462" s="75" t="s">
        <v>3598</v>
      </c>
      <c r="B462" s="80">
        <v>37</v>
      </c>
      <c r="C462" s="72">
        <v>112.371996</v>
      </c>
      <c r="D462" s="72">
        <v>-0.60586779899999998</v>
      </c>
      <c r="E462" s="72">
        <v>0.414876668</v>
      </c>
      <c r="F462" s="72">
        <v>-1.4603564019999999</v>
      </c>
      <c r="G462" s="72">
        <v>0.14419214799999999</v>
      </c>
      <c r="H462" s="72">
        <v>0.30294105500000001</v>
      </c>
      <c r="I462" s="72" t="s">
        <v>564</v>
      </c>
      <c r="J462" s="56" t="s">
        <v>565</v>
      </c>
    </row>
    <row r="463" spans="1:10">
      <c r="A463" s="75" t="s">
        <v>3599</v>
      </c>
      <c r="B463" s="80">
        <v>37</v>
      </c>
      <c r="C463" s="72">
        <v>24.063310810000001</v>
      </c>
      <c r="D463" s="72">
        <v>-6.3484380000000007E-2</v>
      </c>
      <c r="E463" s="72">
        <v>0.65189742100000003</v>
      </c>
      <c r="F463" s="72">
        <v>-9.7384002999999997E-2</v>
      </c>
      <c r="G463" s="72">
        <v>0.92242144800000003</v>
      </c>
      <c r="H463" s="72">
        <v>0.95831756599999995</v>
      </c>
      <c r="I463" s="72" t="s">
        <v>566</v>
      </c>
      <c r="J463" s="56" t="s">
        <v>567</v>
      </c>
    </row>
    <row r="464" spans="1:10">
      <c r="A464" s="75" t="s">
        <v>3600</v>
      </c>
      <c r="B464" s="80">
        <v>37</v>
      </c>
      <c r="C464" s="72">
        <v>84.707217639999996</v>
      </c>
      <c r="D464" s="72">
        <v>0.172313981</v>
      </c>
      <c r="E464" s="72">
        <v>0.41589646899999999</v>
      </c>
      <c r="F464" s="72">
        <v>0.41431941300000003</v>
      </c>
      <c r="G464" s="72">
        <v>0.67864019900000006</v>
      </c>
      <c r="H464" s="72">
        <v>0.81640693900000005</v>
      </c>
      <c r="I464" s="72" t="s">
        <v>568</v>
      </c>
      <c r="J464" s="56" t="s">
        <v>569</v>
      </c>
    </row>
    <row r="465" spans="1:10">
      <c r="A465" s="75" t="s">
        <v>3601</v>
      </c>
      <c r="B465" s="80">
        <v>37</v>
      </c>
      <c r="C465" s="72">
        <v>452.47498849999999</v>
      </c>
      <c r="D465" s="72">
        <v>-0.894171728</v>
      </c>
      <c r="E465" s="72">
        <v>0.36962377499999999</v>
      </c>
      <c r="F465" s="72">
        <v>-2.4191401880000001</v>
      </c>
      <c r="G465" s="72">
        <v>1.5557243E-2</v>
      </c>
      <c r="H465" s="72">
        <v>6.0735294000000002E-2</v>
      </c>
      <c r="I465" s="72" t="s">
        <v>570</v>
      </c>
      <c r="J465" s="56"/>
    </row>
    <row r="466" spans="1:10">
      <c r="A466" s="75" t="s">
        <v>3602</v>
      </c>
      <c r="B466" s="80">
        <v>37</v>
      </c>
      <c r="C466" s="72">
        <v>21.772339550000002</v>
      </c>
      <c r="D466" s="72">
        <v>-1.305026786</v>
      </c>
      <c r="E466" s="72">
        <v>0.719158874</v>
      </c>
      <c r="F466" s="72">
        <v>-1.8146571410000001</v>
      </c>
      <c r="G466" s="72">
        <v>6.9576614999999994E-2</v>
      </c>
      <c r="H466" s="72">
        <v>0.18261270600000001</v>
      </c>
      <c r="I466" s="72" t="s">
        <v>571</v>
      </c>
      <c r="J466" s="56" t="s">
        <v>572</v>
      </c>
    </row>
    <row r="467" spans="1:10">
      <c r="A467" s="75" t="s">
        <v>3603</v>
      </c>
      <c r="B467" s="80">
        <v>37</v>
      </c>
      <c r="C467" s="72">
        <v>130.07120509999999</v>
      </c>
      <c r="D467" s="72">
        <v>-0.70847715600000005</v>
      </c>
      <c r="E467" s="72">
        <v>0.395362616</v>
      </c>
      <c r="F467" s="72">
        <v>-1.791967997</v>
      </c>
      <c r="G467" s="72">
        <v>7.3138093000000001E-2</v>
      </c>
      <c r="H467" s="72">
        <v>0.18914283600000001</v>
      </c>
      <c r="I467" s="72" t="s">
        <v>107</v>
      </c>
      <c r="J467" s="56" t="s">
        <v>108</v>
      </c>
    </row>
    <row r="468" spans="1:10">
      <c r="A468" s="75" t="s">
        <v>3604</v>
      </c>
      <c r="B468" s="80">
        <v>37</v>
      </c>
      <c r="C468" s="72">
        <v>104.0327277</v>
      </c>
      <c r="D468" s="72">
        <v>0.68486396500000002</v>
      </c>
      <c r="E468" s="72">
        <v>0.40240193699999999</v>
      </c>
      <c r="F468" s="72">
        <v>1.701940032</v>
      </c>
      <c r="G468" s="72">
        <v>8.8766609999999996E-2</v>
      </c>
      <c r="H468" s="72">
        <v>0.216629872</v>
      </c>
      <c r="I468" s="72" t="s">
        <v>573</v>
      </c>
      <c r="J468" s="56" t="s">
        <v>574</v>
      </c>
    </row>
    <row r="469" spans="1:10">
      <c r="A469" s="75" t="s">
        <v>3605</v>
      </c>
      <c r="B469" s="80">
        <v>37</v>
      </c>
      <c r="C469" s="72">
        <v>18.614357529999999</v>
      </c>
      <c r="D469" s="72">
        <v>0.16773507100000001</v>
      </c>
      <c r="E469" s="72">
        <v>0.71431178799999995</v>
      </c>
      <c r="F469" s="72">
        <v>0.234820528</v>
      </c>
      <c r="G469" s="72">
        <v>0.814348034</v>
      </c>
      <c r="H469" s="72">
        <v>0.90168489900000004</v>
      </c>
      <c r="I469" s="72" t="s">
        <v>575</v>
      </c>
      <c r="J469" s="56" t="s">
        <v>576</v>
      </c>
    </row>
    <row r="470" spans="1:10">
      <c r="A470" s="75" t="s">
        <v>3606</v>
      </c>
      <c r="B470" s="80">
        <v>37</v>
      </c>
      <c r="C470" s="72">
        <v>104.8713774</v>
      </c>
      <c r="D470" s="72">
        <v>-1.6477279000000001E-2</v>
      </c>
      <c r="E470" s="72">
        <v>0.386583864</v>
      </c>
      <c r="F470" s="72">
        <v>-4.2622779999999999E-2</v>
      </c>
      <c r="G470" s="72">
        <v>0.96600223600000001</v>
      </c>
      <c r="H470" s="72">
        <v>0.98552074700000003</v>
      </c>
      <c r="I470" s="72" t="s">
        <v>577</v>
      </c>
      <c r="J470" s="56"/>
    </row>
    <row r="471" spans="1:10">
      <c r="A471" s="75" t="s">
        <v>3607</v>
      </c>
      <c r="B471" s="80">
        <v>37</v>
      </c>
      <c r="C471" s="72">
        <v>49.72784334</v>
      </c>
      <c r="D471" s="72">
        <v>-1.73522876</v>
      </c>
      <c r="E471" s="72">
        <v>0.52305863200000002</v>
      </c>
      <c r="F471" s="72">
        <v>-3.3174651060000002</v>
      </c>
      <c r="G471" s="72">
        <v>9.0838300000000002E-4</v>
      </c>
      <c r="H471" s="72">
        <v>6.1246310000000002E-3</v>
      </c>
      <c r="I471" s="72" t="s">
        <v>578</v>
      </c>
      <c r="J471" s="56"/>
    </row>
    <row r="472" spans="1:10">
      <c r="A472" s="75" t="s">
        <v>3608</v>
      </c>
      <c r="B472" s="80">
        <v>37</v>
      </c>
      <c r="C472" s="72">
        <v>43.810725480000002</v>
      </c>
      <c r="D472" s="72">
        <v>-1.9037532450000001</v>
      </c>
      <c r="E472" s="72">
        <v>0.56761787600000002</v>
      </c>
      <c r="F472" s="72">
        <v>-3.3539346229999998</v>
      </c>
      <c r="G472" s="72">
        <v>7.9671199999999998E-4</v>
      </c>
      <c r="H472" s="72">
        <v>5.5123280000000004E-3</v>
      </c>
      <c r="I472" s="72" t="s">
        <v>579</v>
      </c>
      <c r="J472" s="56" t="s">
        <v>580</v>
      </c>
    </row>
    <row r="473" spans="1:10">
      <c r="A473" s="75" t="s">
        <v>3609</v>
      </c>
      <c r="B473" s="80">
        <v>37</v>
      </c>
      <c r="C473" s="72">
        <v>58.161784339999997</v>
      </c>
      <c r="D473" s="72">
        <v>-1.576379781</v>
      </c>
      <c r="E473" s="72">
        <v>0.493984337</v>
      </c>
      <c r="F473" s="72">
        <v>-3.1911533699999999</v>
      </c>
      <c r="G473" s="72">
        <v>1.4170599999999999E-3</v>
      </c>
      <c r="H473" s="72">
        <v>8.8750960000000007E-3</v>
      </c>
      <c r="I473" s="72" t="s">
        <v>581</v>
      </c>
      <c r="J473" s="56"/>
    </row>
    <row r="474" spans="1:10">
      <c r="A474" s="75" t="s">
        <v>3610</v>
      </c>
      <c r="B474" s="80">
        <v>37</v>
      </c>
      <c r="C474" s="72">
        <v>733.34366669999997</v>
      </c>
      <c r="D474" s="72">
        <v>-0.627026466</v>
      </c>
      <c r="E474" s="72">
        <v>0.33512979199999998</v>
      </c>
      <c r="F474" s="72">
        <v>-1.870995899</v>
      </c>
      <c r="G474" s="72">
        <v>6.1345649000000002E-2</v>
      </c>
      <c r="H474" s="72">
        <v>0.16766965</v>
      </c>
      <c r="I474" s="72" t="s">
        <v>583</v>
      </c>
      <c r="J474" s="56" t="s">
        <v>584</v>
      </c>
    </row>
    <row r="475" spans="1:10">
      <c r="A475" s="75" t="s">
        <v>3611</v>
      </c>
      <c r="B475" s="80">
        <v>37</v>
      </c>
      <c r="C475" s="72">
        <v>132.78844649999999</v>
      </c>
      <c r="D475" s="72">
        <v>-1.226969129</v>
      </c>
      <c r="E475" s="72">
        <v>0.37448936599999999</v>
      </c>
      <c r="F475" s="72">
        <v>-3.2763790930000001</v>
      </c>
      <c r="G475" s="72">
        <v>1.051473E-3</v>
      </c>
      <c r="H475" s="72">
        <v>6.937248E-3</v>
      </c>
      <c r="I475" s="72" t="s">
        <v>585</v>
      </c>
      <c r="J475" s="56" t="s">
        <v>586</v>
      </c>
    </row>
    <row r="476" spans="1:10">
      <c r="A476" s="75" t="s">
        <v>3612</v>
      </c>
      <c r="B476" s="80">
        <v>37</v>
      </c>
      <c r="C476" s="72">
        <v>64.765252500000003</v>
      </c>
      <c r="D476" s="72">
        <v>5.2755358000000002E-2</v>
      </c>
      <c r="E476" s="72">
        <v>0.469012594</v>
      </c>
      <c r="F476" s="72">
        <v>0.11248175000000001</v>
      </c>
      <c r="G476" s="72">
        <v>0.91044143899999996</v>
      </c>
      <c r="H476" s="72">
        <v>0.95468258500000003</v>
      </c>
      <c r="I476" s="72" t="s">
        <v>587</v>
      </c>
      <c r="J476" s="56" t="s">
        <v>588</v>
      </c>
    </row>
    <row r="477" spans="1:10">
      <c r="A477" s="75" t="s">
        <v>3613</v>
      </c>
      <c r="B477" s="80">
        <v>37</v>
      </c>
      <c r="C477" s="72">
        <v>44.325077710000002</v>
      </c>
      <c r="D477" s="72">
        <v>8.9854988999999996E-2</v>
      </c>
      <c r="E477" s="72">
        <v>0.503963787</v>
      </c>
      <c r="F477" s="72">
        <v>0.17829651799999999</v>
      </c>
      <c r="G477" s="72">
        <v>0.858490113</v>
      </c>
      <c r="H477" s="72">
        <v>0.92957014299999996</v>
      </c>
      <c r="I477" s="72" t="s">
        <v>589</v>
      </c>
      <c r="J477" s="56" t="s">
        <v>590</v>
      </c>
    </row>
    <row r="478" spans="1:10">
      <c r="A478" s="75" t="s">
        <v>3614</v>
      </c>
      <c r="B478" s="80">
        <v>37</v>
      </c>
      <c r="C478" s="72">
        <v>60.876699100000003</v>
      </c>
      <c r="D478" s="72">
        <v>-3.4594579E-2</v>
      </c>
      <c r="E478" s="72">
        <v>0.456938864</v>
      </c>
      <c r="F478" s="72">
        <v>-7.5709426999999996E-2</v>
      </c>
      <c r="G478" s="72">
        <v>0.93965027599999995</v>
      </c>
      <c r="H478" s="72">
        <v>0.96973669699999998</v>
      </c>
      <c r="I478" s="72" t="s">
        <v>591</v>
      </c>
      <c r="J478" s="56"/>
    </row>
    <row r="479" spans="1:10">
      <c r="A479" s="75" t="s">
        <v>3615</v>
      </c>
      <c r="B479" s="80">
        <v>37</v>
      </c>
      <c r="C479" s="72">
        <v>274.82788900000003</v>
      </c>
      <c r="D479" s="72">
        <v>1.501323816</v>
      </c>
      <c r="E479" s="72">
        <v>0.34147166299999998</v>
      </c>
      <c r="F479" s="72">
        <v>4.3966278250000004</v>
      </c>
      <c r="G479" s="81">
        <v>1.1E-5</v>
      </c>
      <c r="H479" s="72">
        <v>1.4750599999999999E-4</v>
      </c>
      <c r="I479" s="72" t="s">
        <v>592</v>
      </c>
      <c r="J479" s="56" t="s">
        <v>593</v>
      </c>
    </row>
    <row r="480" spans="1:10">
      <c r="A480" s="75" t="s">
        <v>3616</v>
      </c>
      <c r="B480" s="80">
        <v>37</v>
      </c>
      <c r="C480" s="72">
        <v>203.78426680000001</v>
      </c>
      <c r="D480" s="72">
        <v>-8.8916682999999996E-2</v>
      </c>
      <c r="E480" s="72">
        <v>0.34661421100000001</v>
      </c>
      <c r="F480" s="72">
        <v>-0.25652924799999999</v>
      </c>
      <c r="G480" s="72">
        <v>0.79754219900000001</v>
      </c>
      <c r="H480" s="72">
        <v>0.894669661</v>
      </c>
      <c r="I480" s="72" t="s">
        <v>594</v>
      </c>
      <c r="J480" s="56" t="s">
        <v>595</v>
      </c>
    </row>
    <row r="481" spans="1:10">
      <c r="A481" s="75" t="s">
        <v>3617</v>
      </c>
      <c r="B481" s="80">
        <v>37</v>
      </c>
      <c r="C481" s="72">
        <v>63.98410973</v>
      </c>
      <c r="D481" s="72">
        <v>-4.6656055000000002E-2</v>
      </c>
      <c r="E481" s="72">
        <v>0.48747396300000001</v>
      </c>
      <c r="F481" s="72">
        <v>-9.5709839000000005E-2</v>
      </c>
      <c r="G481" s="72">
        <v>0.92375102600000003</v>
      </c>
      <c r="H481" s="72">
        <v>0.95856849700000002</v>
      </c>
      <c r="I481" s="72" t="s">
        <v>568</v>
      </c>
      <c r="J481" s="56" t="s">
        <v>569</v>
      </c>
    </row>
    <row r="482" spans="1:10">
      <c r="A482" s="74" t="s">
        <v>3601</v>
      </c>
      <c r="B482" s="80">
        <v>37</v>
      </c>
      <c r="C482" s="72">
        <v>456.91566310000002</v>
      </c>
      <c r="D482" s="72">
        <v>-1.069626424</v>
      </c>
      <c r="E482" s="72">
        <v>0.35761858099999999</v>
      </c>
      <c r="F482" s="72">
        <v>-2.9909699390000002</v>
      </c>
      <c r="G482" s="72">
        <v>2.7809290000000001E-3</v>
      </c>
      <c r="H482" s="72">
        <v>1.5030663999999999E-2</v>
      </c>
      <c r="I482" s="72" t="s">
        <v>570</v>
      </c>
      <c r="J482" s="56"/>
    </row>
    <row r="483" spans="1:10">
      <c r="A483" s="74" t="s">
        <v>3602</v>
      </c>
      <c r="B483" s="80">
        <v>37</v>
      </c>
      <c r="C483" s="72">
        <v>26.561269710000001</v>
      </c>
      <c r="D483" s="72">
        <v>-0.46905386199999999</v>
      </c>
      <c r="E483" s="72">
        <v>0.62720961799999997</v>
      </c>
      <c r="F483" s="72">
        <v>-0.74784226600000003</v>
      </c>
      <c r="G483" s="72">
        <v>0.45455530500000002</v>
      </c>
      <c r="H483" s="72">
        <v>0.64105950700000003</v>
      </c>
      <c r="I483" s="72" t="s">
        <v>571</v>
      </c>
      <c r="J483" s="56" t="s">
        <v>572</v>
      </c>
    </row>
    <row r="484" spans="1:10">
      <c r="A484" s="74" t="s">
        <v>3603</v>
      </c>
      <c r="B484" s="80">
        <v>37</v>
      </c>
      <c r="C484" s="72">
        <v>127.58607689999999</v>
      </c>
      <c r="D484" s="72">
        <v>-0.82181801700000001</v>
      </c>
      <c r="E484" s="72">
        <v>0.38290517400000001</v>
      </c>
      <c r="F484" s="72">
        <v>-2.1462703360000002</v>
      </c>
      <c r="G484" s="72">
        <v>3.1851417E-2</v>
      </c>
      <c r="H484" s="72">
        <v>0.105643843</v>
      </c>
      <c r="I484" s="72" t="s">
        <v>107</v>
      </c>
      <c r="J484" s="56" t="s">
        <v>108</v>
      </c>
    </row>
    <row r="485" spans="1:10">
      <c r="A485" s="74" t="s">
        <v>3604</v>
      </c>
      <c r="B485" s="80">
        <v>37</v>
      </c>
      <c r="C485" s="72">
        <v>105.0226474</v>
      </c>
      <c r="D485" s="72">
        <v>0.68686811599999997</v>
      </c>
      <c r="E485" s="72">
        <v>0.38137199700000002</v>
      </c>
      <c r="F485" s="72">
        <v>1.8010449669999999</v>
      </c>
      <c r="G485" s="72">
        <v>7.1695792999999994E-2</v>
      </c>
      <c r="H485" s="72">
        <v>0.186324464</v>
      </c>
      <c r="I485" s="72" t="s">
        <v>573</v>
      </c>
      <c r="J485" s="56" t="s">
        <v>574</v>
      </c>
    </row>
    <row r="486" spans="1:10">
      <c r="A486" s="75" t="s">
        <v>3605</v>
      </c>
      <c r="B486" s="80">
        <v>37</v>
      </c>
      <c r="C486" s="72">
        <v>21.162653420000002</v>
      </c>
      <c r="D486" s="72">
        <v>0.47382481599999998</v>
      </c>
      <c r="E486" s="72">
        <v>0.69883269800000003</v>
      </c>
      <c r="F486" s="72">
        <v>0.67802324899999999</v>
      </c>
      <c r="G486" s="72">
        <v>0.497756953</v>
      </c>
      <c r="H486" s="72">
        <v>0.67499826900000004</v>
      </c>
      <c r="I486" s="72" t="s">
        <v>575</v>
      </c>
      <c r="J486" s="56" t="s">
        <v>576</v>
      </c>
    </row>
    <row r="487" spans="1:10">
      <c r="A487" s="75" t="s">
        <v>3606</v>
      </c>
      <c r="B487" s="80">
        <v>37</v>
      </c>
      <c r="C487" s="72">
        <v>109.5174342</v>
      </c>
      <c r="D487" s="72">
        <v>-0.32857639100000002</v>
      </c>
      <c r="E487" s="72">
        <v>0.39274144900000002</v>
      </c>
      <c r="F487" s="72">
        <v>-0.83662264900000005</v>
      </c>
      <c r="G487" s="72">
        <v>0.40280471099999998</v>
      </c>
      <c r="H487" s="72">
        <v>0.592438982</v>
      </c>
      <c r="I487" s="72" t="s">
        <v>577</v>
      </c>
      <c r="J487" s="56"/>
    </row>
    <row r="488" spans="1:10">
      <c r="A488" s="75" t="s">
        <v>3607</v>
      </c>
      <c r="B488" s="80">
        <v>37</v>
      </c>
      <c r="C488" s="72">
        <v>57.632347780000003</v>
      </c>
      <c r="D488" s="72">
        <v>-1.119965157</v>
      </c>
      <c r="E488" s="72">
        <v>0.47553076799999999</v>
      </c>
      <c r="F488" s="72">
        <v>-2.3551896810000001</v>
      </c>
      <c r="G488" s="72">
        <v>1.8513253E-2</v>
      </c>
      <c r="H488" s="72">
        <v>7.0101042000000002E-2</v>
      </c>
      <c r="I488" s="72" t="s">
        <v>578</v>
      </c>
      <c r="J488" s="56"/>
    </row>
    <row r="489" spans="1:10">
      <c r="A489" s="75" t="s">
        <v>3608</v>
      </c>
      <c r="B489" s="80">
        <v>37</v>
      </c>
      <c r="C489" s="72">
        <v>43.443825320000002</v>
      </c>
      <c r="D489" s="72">
        <v>-1.1991431420000001</v>
      </c>
      <c r="E489" s="72">
        <v>0.52816166499999995</v>
      </c>
      <c r="F489" s="72">
        <v>-2.2704092720000002</v>
      </c>
      <c r="G489" s="72">
        <v>2.3182761999999999E-2</v>
      </c>
      <c r="H489" s="72">
        <v>8.3476894999999995E-2</v>
      </c>
      <c r="I489" s="72" t="s">
        <v>579</v>
      </c>
      <c r="J489" s="56" t="s">
        <v>580</v>
      </c>
    </row>
    <row r="490" spans="1:10">
      <c r="A490" s="75" t="s">
        <v>3609</v>
      </c>
      <c r="B490" s="80">
        <v>37</v>
      </c>
      <c r="C490" s="72">
        <v>62.841090299999998</v>
      </c>
      <c r="D490" s="72">
        <v>-1.2568477</v>
      </c>
      <c r="E490" s="72">
        <v>0.46507846200000003</v>
      </c>
      <c r="F490" s="72">
        <v>-2.702442284</v>
      </c>
      <c r="G490" s="72">
        <v>6.883213E-3</v>
      </c>
      <c r="H490" s="72">
        <v>3.0886812999999999E-2</v>
      </c>
      <c r="I490" s="72" t="s">
        <v>581</v>
      </c>
      <c r="J490" s="56"/>
    </row>
    <row r="491" spans="1:10">
      <c r="A491" s="77" t="s">
        <v>3610</v>
      </c>
      <c r="B491" s="80">
        <v>37</v>
      </c>
      <c r="C491" s="72">
        <v>753.48894900000005</v>
      </c>
      <c r="D491" s="72">
        <v>-0.64499430700000004</v>
      </c>
      <c r="E491" s="72">
        <v>0.348228276</v>
      </c>
      <c r="F491" s="72">
        <v>-1.8522169260000001</v>
      </c>
      <c r="G491" s="72">
        <v>6.3994678999999999E-2</v>
      </c>
      <c r="H491" s="72">
        <v>0.172589732</v>
      </c>
      <c r="I491" s="72" t="s">
        <v>583</v>
      </c>
      <c r="J491" s="56" t="s">
        <v>584</v>
      </c>
    </row>
    <row r="492" spans="1:10">
      <c r="A492" s="74" t="s">
        <v>3611</v>
      </c>
      <c r="B492" s="80">
        <v>37</v>
      </c>
      <c r="C492" s="72">
        <v>159.2967404</v>
      </c>
      <c r="D492" s="72">
        <v>-0.77773461899999996</v>
      </c>
      <c r="E492" s="72">
        <v>0.36670340400000001</v>
      </c>
      <c r="F492" s="72">
        <v>-2.1208819179999998</v>
      </c>
      <c r="G492" s="72">
        <v>3.3931741000000001E-2</v>
      </c>
      <c r="H492" s="72">
        <v>0.110173944</v>
      </c>
      <c r="I492" s="72" t="s">
        <v>585</v>
      </c>
      <c r="J492" s="56" t="s">
        <v>586</v>
      </c>
    </row>
    <row r="493" spans="1:10">
      <c r="A493" s="74" t="s">
        <v>3612</v>
      </c>
      <c r="B493" s="80">
        <v>37</v>
      </c>
      <c r="C493" s="72">
        <v>73.134344580000004</v>
      </c>
      <c r="D493" s="72">
        <v>7.0258915000000005E-2</v>
      </c>
      <c r="E493" s="72">
        <v>0.44897582699999999</v>
      </c>
      <c r="F493" s="72">
        <v>0.156487077</v>
      </c>
      <c r="G493" s="72">
        <v>0.87564910500000004</v>
      </c>
      <c r="H493" s="72">
        <v>0.93649501300000004</v>
      </c>
      <c r="I493" s="72" t="s">
        <v>587</v>
      </c>
      <c r="J493" s="56" t="s">
        <v>588</v>
      </c>
    </row>
    <row r="494" spans="1:10">
      <c r="A494" s="74" t="s">
        <v>3613</v>
      </c>
      <c r="B494" s="80">
        <v>37</v>
      </c>
      <c r="C494" s="72">
        <v>44.86356945</v>
      </c>
      <c r="D494" s="72">
        <v>0.116487494</v>
      </c>
      <c r="E494" s="72">
        <v>0.49551442899999998</v>
      </c>
      <c r="F494" s="72">
        <v>0.23508396000000001</v>
      </c>
      <c r="G494" s="72">
        <v>0.81414356799999998</v>
      </c>
      <c r="H494" s="72">
        <v>0.90168489900000004</v>
      </c>
      <c r="I494" s="72" t="s">
        <v>589</v>
      </c>
      <c r="J494" s="56" t="s">
        <v>590</v>
      </c>
    </row>
    <row r="495" spans="1:10">
      <c r="A495" s="75" t="s">
        <v>3614</v>
      </c>
      <c r="B495" s="80">
        <v>37</v>
      </c>
      <c r="C495" s="72">
        <v>61.769932060000002</v>
      </c>
      <c r="D495" s="72">
        <v>-2.714915E-3</v>
      </c>
      <c r="E495" s="72">
        <v>0.45054027499999999</v>
      </c>
      <c r="F495" s="72">
        <v>-6.0259099999999998E-3</v>
      </c>
      <c r="G495" s="72">
        <v>0.99519204900000002</v>
      </c>
      <c r="H495" s="72">
        <v>0.99797189900000005</v>
      </c>
      <c r="I495" s="72" t="s">
        <v>591</v>
      </c>
      <c r="J495" s="56"/>
    </row>
    <row r="496" spans="1:10">
      <c r="A496" s="77" t="s">
        <v>3615</v>
      </c>
      <c r="B496" s="80">
        <v>37</v>
      </c>
      <c r="C496" s="72">
        <v>272.1002805</v>
      </c>
      <c r="D496" s="72">
        <v>1.403491888</v>
      </c>
      <c r="E496" s="72">
        <v>0.350386645</v>
      </c>
      <c r="F496" s="72">
        <v>4.0055518899999996</v>
      </c>
      <c r="G496" s="81">
        <v>6.19E-5</v>
      </c>
      <c r="H496" s="72">
        <v>6.4043399999999995E-4</v>
      </c>
      <c r="I496" s="72" t="s">
        <v>592</v>
      </c>
      <c r="J496" s="56" t="s">
        <v>593</v>
      </c>
    </row>
    <row r="497" spans="1:10">
      <c r="A497" s="74" t="s">
        <v>3619</v>
      </c>
      <c r="B497" s="80">
        <v>37</v>
      </c>
      <c r="C497" s="72">
        <v>680.85548689999996</v>
      </c>
      <c r="D497" s="72">
        <v>-0.79130325599999995</v>
      </c>
      <c r="E497" s="72">
        <v>0.32481127300000001</v>
      </c>
      <c r="F497" s="72">
        <v>-2.4361939430000001</v>
      </c>
      <c r="G497" s="72">
        <v>1.4842724E-2</v>
      </c>
      <c r="H497" s="72">
        <v>5.8290222000000003E-2</v>
      </c>
      <c r="I497" s="72" t="s">
        <v>594</v>
      </c>
      <c r="J497" s="56" t="s">
        <v>595</v>
      </c>
    </row>
    <row r="498" spans="1:10">
      <c r="A498" s="74" t="s">
        <v>3620</v>
      </c>
      <c r="B498" s="80">
        <v>37</v>
      </c>
      <c r="C498" s="72">
        <v>47.467631230000002</v>
      </c>
      <c r="D498" s="72">
        <v>0.16336647500000001</v>
      </c>
      <c r="E498" s="72">
        <v>0.497982274</v>
      </c>
      <c r="F498" s="72">
        <v>0.328056809</v>
      </c>
      <c r="G498" s="72">
        <v>0.74286870999999999</v>
      </c>
      <c r="H498" s="72">
        <v>0.86114929100000004</v>
      </c>
      <c r="I498" s="72" t="s">
        <v>596</v>
      </c>
      <c r="J498" s="56" t="s">
        <v>597</v>
      </c>
    </row>
    <row r="499" spans="1:10">
      <c r="A499" s="74" t="s">
        <v>3621</v>
      </c>
      <c r="B499" s="80">
        <v>37</v>
      </c>
      <c r="C499" s="72">
        <v>175.94473300000001</v>
      </c>
      <c r="D499" s="72">
        <v>5.5505309000000003E-2</v>
      </c>
      <c r="E499" s="72">
        <v>0.35543185399999999</v>
      </c>
      <c r="F499" s="72">
        <v>0.15616301299999999</v>
      </c>
      <c r="G499" s="72">
        <v>0.87590453000000001</v>
      </c>
      <c r="H499" s="72">
        <v>0.93649501300000004</v>
      </c>
      <c r="I499" s="72" t="s">
        <v>598</v>
      </c>
      <c r="J499" s="56" t="s">
        <v>599</v>
      </c>
    </row>
    <row r="500" spans="1:10">
      <c r="A500" s="75" t="s">
        <v>3622</v>
      </c>
      <c r="B500" s="80">
        <v>37</v>
      </c>
      <c r="C500" s="72">
        <v>196.48136120000001</v>
      </c>
      <c r="D500" s="72">
        <v>0.430445256</v>
      </c>
      <c r="E500" s="72">
        <v>0.33312877200000002</v>
      </c>
      <c r="F500" s="72">
        <v>1.292128728</v>
      </c>
      <c r="G500" s="72">
        <v>0.19631256899999999</v>
      </c>
      <c r="H500" s="72">
        <v>0.37543713400000001</v>
      </c>
      <c r="I500" s="72" t="s">
        <v>600</v>
      </c>
      <c r="J500" s="56" t="s">
        <v>601</v>
      </c>
    </row>
    <row r="501" spans="1:10">
      <c r="A501" s="75" t="s">
        <v>3623</v>
      </c>
      <c r="B501" s="80">
        <v>37</v>
      </c>
      <c r="C501" s="72">
        <v>454.75193539999998</v>
      </c>
      <c r="D501" s="72">
        <v>0.200062452</v>
      </c>
      <c r="E501" s="72">
        <v>0.30098061999999998</v>
      </c>
      <c r="F501" s="72">
        <v>0.66470210600000001</v>
      </c>
      <c r="G501" s="72">
        <v>0.50624104599999997</v>
      </c>
      <c r="H501" s="72">
        <v>0.68160727700000001</v>
      </c>
      <c r="I501" s="72" t="s">
        <v>602</v>
      </c>
      <c r="J501" s="56" t="s">
        <v>603</v>
      </c>
    </row>
    <row r="502" spans="1:10">
      <c r="A502" s="74" t="s">
        <v>3618</v>
      </c>
      <c r="B502" s="80">
        <v>37</v>
      </c>
      <c r="C502" s="72">
        <v>18.668561130000001</v>
      </c>
      <c r="D502" s="72">
        <v>0.216213456</v>
      </c>
      <c r="E502" s="72">
        <v>0.698664006</v>
      </c>
      <c r="F502" s="72">
        <v>0.30946700399999999</v>
      </c>
      <c r="G502" s="72">
        <v>0.75696630799999998</v>
      </c>
      <c r="H502" s="72">
        <v>0.870231384</v>
      </c>
      <c r="I502" s="72" t="s">
        <v>7</v>
      </c>
      <c r="J502" s="56"/>
    </row>
    <row r="503" spans="1:10">
      <c r="A503" s="74" t="s">
        <v>3624</v>
      </c>
      <c r="B503" s="80">
        <v>37</v>
      </c>
      <c r="C503" s="72">
        <v>1905.2357019999999</v>
      </c>
      <c r="D503" s="72">
        <v>0.97253162500000001</v>
      </c>
      <c r="E503" s="72">
        <v>0.28949008799999998</v>
      </c>
      <c r="F503" s="72">
        <v>3.3594643359999998</v>
      </c>
      <c r="G503" s="72">
        <v>7.8093699999999999E-4</v>
      </c>
      <c r="H503" s="72">
        <v>5.4316240000000003E-3</v>
      </c>
      <c r="I503" s="72" t="s">
        <v>604</v>
      </c>
      <c r="J503" s="56" t="s">
        <v>605</v>
      </c>
    </row>
    <row r="504" spans="1:10">
      <c r="A504" s="74" t="s">
        <v>3625</v>
      </c>
      <c r="B504" s="80">
        <v>37</v>
      </c>
      <c r="C504" s="72">
        <v>398.29771060000002</v>
      </c>
      <c r="D504" s="72">
        <v>0.478184161</v>
      </c>
      <c r="E504" s="72">
        <v>0.30064911900000002</v>
      </c>
      <c r="F504" s="72">
        <v>1.590505778</v>
      </c>
      <c r="G504" s="72">
        <v>0.111720844</v>
      </c>
      <c r="H504" s="72">
        <v>0.25433091400000002</v>
      </c>
      <c r="I504" s="72" t="s">
        <v>606</v>
      </c>
      <c r="J504" s="56" t="s">
        <v>607</v>
      </c>
    </row>
    <row r="505" spans="1:10">
      <c r="A505" s="74" t="s">
        <v>3626</v>
      </c>
      <c r="B505" s="80">
        <v>37</v>
      </c>
      <c r="C505" s="72">
        <v>1036.280675</v>
      </c>
      <c r="D505" s="72">
        <v>0.63592192299999994</v>
      </c>
      <c r="E505" s="72">
        <v>0.322488836</v>
      </c>
      <c r="F505" s="72">
        <v>1.971919186</v>
      </c>
      <c r="G505" s="72">
        <v>4.8618833E-2</v>
      </c>
      <c r="H505" s="72">
        <v>0.141988481</v>
      </c>
      <c r="I505" s="72" t="s">
        <v>608</v>
      </c>
      <c r="J505" s="56" t="s">
        <v>609</v>
      </c>
    </row>
    <row r="506" spans="1:10">
      <c r="A506" s="77" t="s">
        <v>3627</v>
      </c>
      <c r="B506" s="80">
        <v>37</v>
      </c>
      <c r="C506" s="72">
        <v>218.03783300000001</v>
      </c>
      <c r="D506" s="72">
        <v>-0.59809716099999999</v>
      </c>
      <c r="E506" s="72">
        <v>0.33530242599999999</v>
      </c>
      <c r="F506" s="72">
        <v>-1.783754348</v>
      </c>
      <c r="G506" s="72">
        <v>7.4463590999999996E-2</v>
      </c>
      <c r="H506" s="72">
        <v>0.19163317399999999</v>
      </c>
      <c r="I506" s="72" t="s">
        <v>610</v>
      </c>
      <c r="J506" s="56" t="s">
        <v>611</v>
      </c>
    </row>
    <row r="507" spans="1:10">
      <c r="A507" s="74" t="s">
        <v>3628</v>
      </c>
      <c r="B507" s="80">
        <v>37</v>
      </c>
      <c r="C507" s="72">
        <v>242.49287459999999</v>
      </c>
      <c r="D507" s="72">
        <v>-0.39660414300000002</v>
      </c>
      <c r="E507" s="72">
        <v>0.332344839</v>
      </c>
      <c r="F507" s="72">
        <v>-1.1933512930000001</v>
      </c>
      <c r="G507" s="72">
        <v>0.232731822</v>
      </c>
      <c r="H507" s="72">
        <v>0.42421393400000001</v>
      </c>
      <c r="I507" s="72" t="s">
        <v>612</v>
      </c>
      <c r="J507" s="56" t="s">
        <v>613</v>
      </c>
    </row>
    <row r="508" spans="1:10">
      <c r="A508" s="75" t="s">
        <v>3629</v>
      </c>
      <c r="B508" s="80">
        <v>37</v>
      </c>
      <c r="C508" s="72">
        <v>413.59217510000002</v>
      </c>
      <c r="D508" s="72">
        <v>-1.7701676E-2</v>
      </c>
      <c r="E508" s="72">
        <v>0.304864052</v>
      </c>
      <c r="F508" s="72">
        <v>-5.8064164000000001E-2</v>
      </c>
      <c r="G508" s="72">
        <v>0.95369751899999999</v>
      </c>
      <c r="H508" s="72">
        <v>0.978122834</v>
      </c>
      <c r="I508" s="72" t="s">
        <v>614</v>
      </c>
      <c r="J508" s="56" t="s">
        <v>615</v>
      </c>
    </row>
    <row r="509" spans="1:10">
      <c r="A509" s="75" t="s">
        <v>3630</v>
      </c>
      <c r="B509" s="80">
        <v>37</v>
      </c>
      <c r="C509" s="72">
        <v>175.69377969999999</v>
      </c>
      <c r="D509" s="72">
        <v>-0.62500169999999999</v>
      </c>
      <c r="E509" s="72">
        <v>0.35827626600000001</v>
      </c>
      <c r="F509" s="72">
        <v>-1.74446861</v>
      </c>
      <c r="G509" s="72">
        <v>8.1077410000000003E-2</v>
      </c>
      <c r="H509" s="72">
        <v>0.20304381299999999</v>
      </c>
      <c r="I509" s="72" t="s">
        <v>616</v>
      </c>
      <c r="J509" s="56" t="s">
        <v>617</v>
      </c>
    </row>
    <row r="510" spans="1:10">
      <c r="A510" s="75" t="s">
        <v>3631</v>
      </c>
      <c r="B510" s="80">
        <v>37</v>
      </c>
      <c r="C510" s="72">
        <v>371.94695489999998</v>
      </c>
      <c r="D510" s="72">
        <v>-0.22918883400000001</v>
      </c>
      <c r="E510" s="72">
        <v>0.33053916300000002</v>
      </c>
      <c r="F510" s="72">
        <v>-0.69337875699999996</v>
      </c>
      <c r="G510" s="72">
        <v>0.48807189000000001</v>
      </c>
      <c r="H510" s="72">
        <v>0.66846091299999999</v>
      </c>
      <c r="I510" s="72" t="s">
        <v>618</v>
      </c>
      <c r="J510" s="56" t="s">
        <v>619</v>
      </c>
    </row>
    <row r="511" spans="1:10">
      <c r="A511" s="75" t="s">
        <v>3632</v>
      </c>
      <c r="B511" s="80">
        <v>37</v>
      </c>
      <c r="C511" s="72">
        <v>214.474998</v>
      </c>
      <c r="D511" s="72">
        <v>-0.13972928000000001</v>
      </c>
      <c r="E511" s="72">
        <v>0.34047971500000002</v>
      </c>
      <c r="F511" s="72">
        <v>-0.41038944300000002</v>
      </c>
      <c r="G511" s="72">
        <v>0.68152028899999995</v>
      </c>
      <c r="H511" s="72">
        <v>0.81949869200000003</v>
      </c>
      <c r="I511" s="72" t="s">
        <v>620</v>
      </c>
      <c r="J511" s="56" t="s">
        <v>621</v>
      </c>
    </row>
    <row r="512" spans="1:10">
      <c r="A512" s="75" t="s">
        <v>3633</v>
      </c>
      <c r="B512" s="80">
        <v>37</v>
      </c>
      <c r="C512" s="72">
        <v>30.719520840000001</v>
      </c>
      <c r="D512" s="72">
        <v>-0.29552170100000003</v>
      </c>
      <c r="E512" s="72">
        <v>0.58548375799999997</v>
      </c>
      <c r="F512" s="72">
        <v>-0.50474790700000005</v>
      </c>
      <c r="G512" s="72">
        <v>0.613735908</v>
      </c>
      <c r="H512" s="72">
        <v>0.77206282999999998</v>
      </c>
      <c r="I512" s="72" t="s">
        <v>622</v>
      </c>
      <c r="J512" s="56" t="s">
        <v>623</v>
      </c>
    </row>
    <row r="513" spans="1:10">
      <c r="A513" s="75" t="s">
        <v>3634</v>
      </c>
      <c r="B513" s="80">
        <v>37</v>
      </c>
      <c r="C513" s="72">
        <v>184.07830849999999</v>
      </c>
      <c r="D513" s="72">
        <v>0.247813438</v>
      </c>
      <c r="E513" s="72">
        <v>0.35996588600000001</v>
      </c>
      <c r="F513" s="72">
        <v>0.68843589999999999</v>
      </c>
      <c r="G513" s="72">
        <v>0.49117832299999997</v>
      </c>
      <c r="H513" s="72">
        <v>0.67054974599999995</v>
      </c>
      <c r="I513" s="72" t="s">
        <v>7</v>
      </c>
      <c r="J513" s="56"/>
    </row>
    <row r="514" spans="1:10">
      <c r="A514" s="75" t="s">
        <v>3635</v>
      </c>
      <c r="B514" s="80">
        <v>37</v>
      </c>
      <c r="C514" s="72">
        <v>1755.64048</v>
      </c>
      <c r="D514" s="72">
        <v>0.64169378700000002</v>
      </c>
      <c r="E514" s="72">
        <v>0.28671539899999998</v>
      </c>
      <c r="F514" s="72">
        <v>2.2380862339999998</v>
      </c>
      <c r="G514" s="72">
        <v>2.5215431999999999E-2</v>
      </c>
      <c r="H514" s="72">
        <v>8.8740862000000004E-2</v>
      </c>
      <c r="I514" s="72" t="s">
        <v>624</v>
      </c>
      <c r="J514" s="56" t="s">
        <v>625</v>
      </c>
    </row>
    <row r="515" spans="1:10">
      <c r="A515" s="75" t="s">
        <v>3636</v>
      </c>
      <c r="B515" s="80">
        <v>37</v>
      </c>
      <c r="C515" s="72">
        <v>178.4602424</v>
      </c>
      <c r="D515" s="72">
        <v>-1.244512676</v>
      </c>
      <c r="E515" s="72">
        <v>0.35238682100000002</v>
      </c>
      <c r="F515" s="72">
        <v>-3.531666344</v>
      </c>
      <c r="G515" s="72">
        <v>4.1294999999999998E-4</v>
      </c>
      <c r="H515" s="72">
        <v>3.2100789999999998E-3</v>
      </c>
      <c r="I515" s="72" t="s">
        <v>626</v>
      </c>
      <c r="J515" s="56" t="s">
        <v>627</v>
      </c>
    </row>
    <row r="516" spans="1:10">
      <c r="A516" s="75" t="s">
        <v>3637</v>
      </c>
      <c r="B516" s="80">
        <v>37</v>
      </c>
      <c r="C516" s="72">
        <v>72.62098958</v>
      </c>
      <c r="D516" s="72">
        <v>-1.278899292</v>
      </c>
      <c r="E516" s="72">
        <v>0.466422114</v>
      </c>
      <c r="F516" s="72">
        <v>-2.7419353690000001</v>
      </c>
      <c r="G516" s="72">
        <v>6.1078360000000002E-3</v>
      </c>
      <c r="H516" s="72">
        <v>2.8172793000000002E-2</v>
      </c>
      <c r="I516" s="72" t="s">
        <v>628</v>
      </c>
      <c r="J516" s="56" t="s">
        <v>629</v>
      </c>
    </row>
    <row r="517" spans="1:10">
      <c r="A517" s="75" t="s">
        <v>3638</v>
      </c>
      <c r="B517" s="80">
        <v>37</v>
      </c>
      <c r="C517" s="72">
        <v>3983.0103629999999</v>
      </c>
      <c r="D517" s="72">
        <v>0.71417317599999997</v>
      </c>
      <c r="E517" s="72">
        <v>0.37963113500000001</v>
      </c>
      <c r="F517" s="72">
        <v>1.881229198</v>
      </c>
      <c r="G517" s="72">
        <v>5.9940748000000002E-2</v>
      </c>
      <c r="H517" s="72">
        <v>0.16502437</v>
      </c>
      <c r="I517" s="72" t="s">
        <v>630</v>
      </c>
      <c r="J517" s="56" t="s">
        <v>631</v>
      </c>
    </row>
    <row r="518" spans="1:10">
      <c r="A518" s="75" t="s">
        <v>3639</v>
      </c>
      <c r="B518" s="80">
        <v>37</v>
      </c>
      <c r="C518" s="72">
        <v>62.315008570000003</v>
      </c>
      <c r="D518" s="72">
        <v>-2.2904926159999999</v>
      </c>
      <c r="E518" s="72">
        <v>0.51046189799999997</v>
      </c>
      <c r="F518" s="72">
        <v>-4.4870981060000004</v>
      </c>
      <c r="G518" s="81">
        <v>7.2200000000000003E-6</v>
      </c>
      <c r="H518" s="72">
        <v>1.0370900000000001E-4</v>
      </c>
      <c r="I518" s="72" t="s">
        <v>632</v>
      </c>
      <c r="J518" s="56" t="s">
        <v>633</v>
      </c>
    </row>
    <row r="519" spans="1:10">
      <c r="A519" s="75" t="s">
        <v>3640</v>
      </c>
      <c r="B519" s="80">
        <v>37</v>
      </c>
      <c r="C519" s="72">
        <v>153.7957791</v>
      </c>
      <c r="D519" s="72">
        <v>-1.501724552</v>
      </c>
      <c r="E519" s="72">
        <v>0.36881773400000001</v>
      </c>
      <c r="F519" s="72">
        <v>-4.0717254460000003</v>
      </c>
      <c r="G519" s="81">
        <v>4.6699999999999997E-5</v>
      </c>
      <c r="H519" s="72">
        <v>5.1177899999999997E-4</v>
      </c>
      <c r="I519" s="72" t="s">
        <v>634</v>
      </c>
      <c r="J519" s="56" t="s">
        <v>635</v>
      </c>
    </row>
    <row r="520" spans="1:10">
      <c r="A520" s="75" t="s">
        <v>3641</v>
      </c>
      <c r="B520" s="80">
        <v>37</v>
      </c>
      <c r="C520" s="72">
        <v>178.03317010000001</v>
      </c>
      <c r="D520" s="72">
        <v>-1.113155935</v>
      </c>
      <c r="E520" s="72">
        <v>0.35679119100000001</v>
      </c>
      <c r="F520" s="72">
        <v>-3.1199086820000002</v>
      </c>
      <c r="G520" s="72">
        <v>1.809071E-3</v>
      </c>
      <c r="H520" s="72">
        <v>1.0744663E-2</v>
      </c>
      <c r="I520" s="72" t="s">
        <v>636</v>
      </c>
      <c r="J520" s="56" t="s">
        <v>637</v>
      </c>
    </row>
    <row r="521" spans="1:10">
      <c r="A521" s="75" t="s">
        <v>3642</v>
      </c>
      <c r="B521" s="80">
        <v>37</v>
      </c>
      <c r="C521" s="72">
        <v>187.41693290000001</v>
      </c>
      <c r="D521" s="72">
        <v>-0.49981635600000002</v>
      </c>
      <c r="E521" s="72">
        <v>0.34704733999999998</v>
      </c>
      <c r="F521" s="72">
        <v>-1.440196475</v>
      </c>
      <c r="G521" s="72">
        <v>0.14981182000000001</v>
      </c>
      <c r="H521" s="72">
        <v>0.30994419000000001</v>
      </c>
      <c r="I521" s="72" t="s">
        <v>7</v>
      </c>
      <c r="J521" s="56"/>
    </row>
    <row r="522" spans="1:10">
      <c r="A522" s="75" t="s">
        <v>3643</v>
      </c>
      <c r="B522" s="80">
        <v>37</v>
      </c>
      <c r="C522" s="72">
        <v>347.61143779999998</v>
      </c>
      <c r="D522" s="72">
        <v>-1.01917631</v>
      </c>
      <c r="E522" s="72">
        <v>0.317023271</v>
      </c>
      <c r="F522" s="72">
        <v>-3.2148312259999998</v>
      </c>
      <c r="G522" s="72">
        <v>1.305212E-3</v>
      </c>
      <c r="H522" s="72">
        <v>8.3124730000000008E-3</v>
      </c>
      <c r="I522" s="72" t="s">
        <v>638</v>
      </c>
      <c r="J522" s="56" t="s">
        <v>639</v>
      </c>
    </row>
    <row r="523" spans="1:10">
      <c r="A523" s="75" t="s">
        <v>3644</v>
      </c>
      <c r="B523" s="80">
        <v>37</v>
      </c>
      <c r="C523" s="72">
        <v>605.68296339999995</v>
      </c>
      <c r="D523" s="72">
        <v>-0.62848308100000005</v>
      </c>
      <c r="E523" s="72">
        <v>0.29209104400000002</v>
      </c>
      <c r="F523" s="72">
        <v>-2.1516684399999999</v>
      </c>
      <c r="G523" s="72">
        <v>3.1423477999999998E-2</v>
      </c>
      <c r="H523" s="72">
        <v>0.104863954</v>
      </c>
      <c r="I523" s="72" t="s">
        <v>638</v>
      </c>
      <c r="J523" s="56" t="s">
        <v>640</v>
      </c>
    </row>
    <row r="524" spans="1:10">
      <c r="A524" s="75" t="s">
        <v>3645</v>
      </c>
      <c r="B524" s="80">
        <v>37</v>
      </c>
      <c r="C524" s="72">
        <v>405.14002210000001</v>
      </c>
      <c r="D524" s="72">
        <v>-1.2115985600000001</v>
      </c>
      <c r="E524" s="72">
        <v>0.31470072799999999</v>
      </c>
      <c r="F524" s="72">
        <v>-3.850002404</v>
      </c>
      <c r="G524" s="72">
        <v>1.1811699999999999E-4</v>
      </c>
      <c r="H524" s="72">
        <v>1.1189329999999999E-3</v>
      </c>
      <c r="I524" s="72" t="s">
        <v>641</v>
      </c>
      <c r="J524" s="56" t="s">
        <v>642</v>
      </c>
    </row>
    <row r="525" spans="1:10">
      <c r="A525" s="75" t="s">
        <v>3646</v>
      </c>
      <c r="B525" s="80">
        <v>37</v>
      </c>
      <c r="C525" s="72">
        <v>319.2191219</v>
      </c>
      <c r="D525" s="72">
        <v>0.41977341400000001</v>
      </c>
      <c r="E525" s="72">
        <v>0.31926998000000001</v>
      </c>
      <c r="F525" s="72">
        <v>1.3147913680000001</v>
      </c>
      <c r="G525" s="72">
        <v>0.18858002900000001</v>
      </c>
      <c r="H525" s="72">
        <v>0.36354268200000001</v>
      </c>
      <c r="I525" s="72" t="s">
        <v>643</v>
      </c>
      <c r="J525" s="56" t="s">
        <v>644</v>
      </c>
    </row>
    <row r="526" spans="1:10">
      <c r="A526" s="75" t="s">
        <v>3647</v>
      </c>
      <c r="B526" s="80">
        <v>37</v>
      </c>
      <c r="C526" s="72">
        <v>34.701497660000001</v>
      </c>
      <c r="D526" s="72">
        <v>-0.1123485</v>
      </c>
      <c r="E526" s="72">
        <v>0.62340287100000003</v>
      </c>
      <c r="F526" s="72">
        <v>-0.18021813</v>
      </c>
      <c r="G526" s="72">
        <v>0.85698132599999999</v>
      </c>
      <c r="H526" s="72">
        <v>0.92906144599999996</v>
      </c>
      <c r="I526" s="72" t="s">
        <v>7</v>
      </c>
      <c r="J526" s="56"/>
    </row>
    <row r="527" spans="1:10">
      <c r="A527" s="75" t="s">
        <v>3648</v>
      </c>
      <c r="B527" s="80">
        <v>37</v>
      </c>
      <c r="C527" s="72">
        <v>107.3961135</v>
      </c>
      <c r="D527" s="72">
        <v>-0.730192022</v>
      </c>
      <c r="E527" s="72">
        <v>0.406603722</v>
      </c>
      <c r="F527" s="72">
        <v>-1.795832117</v>
      </c>
      <c r="G527" s="72">
        <v>7.2521220999999997E-2</v>
      </c>
      <c r="H527" s="72">
        <v>0.18809969300000001</v>
      </c>
      <c r="I527" s="72" t="s">
        <v>645</v>
      </c>
      <c r="J527" s="56" t="s">
        <v>646</v>
      </c>
    </row>
    <row r="528" spans="1:10">
      <c r="A528" s="77" t="s">
        <v>3649</v>
      </c>
      <c r="B528" s="80">
        <v>37</v>
      </c>
      <c r="C528" s="72">
        <v>80.467660609999996</v>
      </c>
      <c r="D528" s="72">
        <v>-5.2885302000000002E-2</v>
      </c>
      <c r="E528" s="72">
        <v>0.42448319899999998</v>
      </c>
      <c r="F528" s="72">
        <v>-0.124587504</v>
      </c>
      <c r="G528" s="72">
        <v>0.90085012200000003</v>
      </c>
      <c r="H528" s="72">
        <v>0.95073985100000002</v>
      </c>
      <c r="I528" s="72" t="s">
        <v>647</v>
      </c>
      <c r="J528" s="56"/>
    </row>
    <row r="529" spans="1:10">
      <c r="A529" s="75" t="s">
        <v>3650</v>
      </c>
      <c r="B529" s="80">
        <v>37</v>
      </c>
      <c r="C529" s="72">
        <v>155.71616420000001</v>
      </c>
      <c r="D529" s="72">
        <v>0.53591439399999996</v>
      </c>
      <c r="E529" s="72">
        <v>0.37240238199999998</v>
      </c>
      <c r="F529" s="72">
        <v>1.4390734860000001</v>
      </c>
      <c r="G529" s="72">
        <v>0.150129703</v>
      </c>
      <c r="H529" s="72">
        <v>0.30999437899999999</v>
      </c>
      <c r="I529" s="72" t="s">
        <v>648</v>
      </c>
      <c r="J529" s="56" t="s">
        <v>649</v>
      </c>
    </row>
    <row r="530" spans="1:10">
      <c r="A530" s="75" t="s">
        <v>3651</v>
      </c>
      <c r="B530" s="80">
        <v>37</v>
      </c>
      <c r="C530" s="72">
        <v>215.97094619999999</v>
      </c>
      <c r="D530" s="72">
        <v>0.92915767100000002</v>
      </c>
      <c r="E530" s="72">
        <v>0.34009327900000003</v>
      </c>
      <c r="F530" s="72">
        <v>2.7320671399999998</v>
      </c>
      <c r="G530" s="72">
        <v>6.2938309999999997E-3</v>
      </c>
      <c r="H530" s="72">
        <v>2.8715464999999999E-2</v>
      </c>
      <c r="I530" s="72" t="s">
        <v>650</v>
      </c>
      <c r="J530" s="56" t="s">
        <v>651</v>
      </c>
    </row>
    <row r="531" spans="1:10">
      <c r="A531" s="75" t="s">
        <v>3652</v>
      </c>
      <c r="B531" s="80">
        <v>37</v>
      </c>
      <c r="C531" s="72">
        <v>4.6685664300000003</v>
      </c>
      <c r="D531" s="72">
        <v>1.6645108319999999</v>
      </c>
      <c r="E531" s="72">
        <v>1.3794220269999999</v>
      </c>
      <c r="F531" s="72">
        <v>1.20667265</v>
      </c>
      <c r="G531" s="72">
        <v>0.227558236</v>
      </c>
      <c r="H531" s="72" t="s">
        <v>93</v>
      </c>
      <c r="I531" s="72" t="s">
        <v>7</v>
      </c>
      <c r="J531" s="56"/>
    </row>
    <row r="532" spans="1:10">
      <c r="A532" s="74" t="s">
        <v>3653</v>
      </c>
      <c r="B532" s="80">
        <v>37</v>
      </c>
      <c r="C532" s="72">
        <v>108.7863364</v>
      </c>
      <c r="D532" s="72">
        <v>-2.094317379</v>
      </c>
      <c r="E532" s="72">
        <v>0.418120614</v>
      </c>
      <c r="F532" s="72">
        <v>-5.0088833389999996</v>
      </c>
      <c r="G532" s="81">
        <v>5.4700000000000001E-7</v>
      </c>
      <c r="H532" s="81">
        <v>1.08E-5</v>
      </c>
      <c r="I532" s="72" t="s">
        <v>652</v>
      </c>
      <c r="J532" s="56" t="s">
        <v>653</v>
      </c>
    </row>
    <row r="533" spans="1:10">
      <c r="A533" s="74" t="s">
        <v>3654</v>
      </c>
      <c r="B533" s="80">
        <v>37</v>
      </c>
      <c r="C533" s="72">
        <v>28.135781640000001</v>
      </c>
      <c r="D533" s="72">
        <v>-1.24395064</v>
      </c>
      <c r="E533" s="72">
        <v>0.64619220799999999</v>
      </c>
      <c r="F533" s="72">
        <v>-1.925047414</v>
      </c>
      <c r="G533" s="72">
        <v>5.4223426999999998E-2</v>
      </c>
      <c r="H533" s="72">
        <v>0.15393396000000001</v>
      </c>
      <c r="I533" s="72" t="s">
        <v>654</v>
      </c>
      <c r="J533" s="56" t="s">
        <v>655</v>
      </c>
    </row>
    <row r="534" spans="1:10">
      <c r="A534" s="74" t="s">
        <v>3655</v>
      </c>
      <c r="B534" s="80">
        <v>37</v>
      </c>
      <c r="C534" s="72">
        <v>25.540332750000001</v>
      </c>
      <c r="D534" s="72">
        <v>-0.63072019599999996</v>
      </c>
      <c r="E534" s="72">
        <v>0.63242594600000002</v>
      </c>
      <c r="F534" s="72">
        <v>-0.99730284599999997</v>
      </c>
      <c r="G534" s="72">
        <v>0.31861753300000001</v>
      </c>
      <c r="H534" s="72">
        <v>0.51790045399999995</v>
      </c>
      <c r="I534" s="72" t="s">
        <v>656</v>
      </c>
      <c r="J534" s="56" t="s">
        <v>657</v>
      </c>
    </row>
    <row r="535" spans="1:10">
      <c r="A535" s="75" t="s">
        <v>3656</v>
      </c>
      <c r="B535" s="80">
        <v>37</v>
      </c>
      <c r="C535" s="72">
        <v>105.83471040000001</v>
      </c>
      <c r="D535" s="72">
        <v>0.62874670899999996</v>
      </c>
      <c r="E535" s="72">
        <v>0.38116893899999998</v>
      </c>
      <c r="F535" s="72">
        <v>1.649522417</v>
      </c>
      <c r="G535" s="72">
        <v>9.9040655000000005E-2</v>
      </c>
      <c r="H535" s="72">
        <v>0.234766323</v>
      </c>
      <c r="I535" s="72" t="s">
        <v>658</v>
      </c>
      <c r="J535" s="56" t="s">
        <v>659</v>
      </c>
    </row>
    <row r="536" spans="1:10">
      <c r="A536" s="75" t="s">
        <v>3657</v>
      </c>
      <c r="B536" s="80">
        <v>37</v>
      </c>
      <c r="C536" s="72">
        <v>116.7480406</v>
      </c>
      <c r="D536" s="72">
        <v>-0.29799119899999998</v>
      </c>
      <c r="E536" s="72">
        <v>0.376018401</v>
      </c>
      <c r="F536" s="72">
        <v>-0.79249099999999995</v>
      </c>
      <c r="G536" s="72">
        <v>0.428074438</v>
      </c>
      <c r="H536" s="72">
        <v>0.61723990100000004</v>
      </c>
      <c r="I536" s="72" t="s">
        <v>660</v>
      </c>
      <c r="J536" s="56" t="s">
        <v>661</v>
      </c>
    </row>
    <row r="537" spans="1:10">
      <c r="A537" s="75" t="s">
        <v>3658</v>
      </c>
      <c r="B537" s="80">
        <v>37</v>
      </c>
      <c r="C537" s="72">
        <v>11.216159920000001</v>
      </c>
      <c r="D537" s="72">
        <v>1.4489554520000001</v>
      </c>
      <c r="E537" s="72">
        <v>0.90896635599999998</v>
      </c>
      <c r="F537" s="72">
        <v>1.5940693969999999</v>
      </c>
      <c r="G537" s="72">
        <v>0.110920492</v>
      </c>
      <c r="H537" s="72">
        <v>0.25294465999999999</v>
      </c>
      <c r="I537" s="72" t="s">
        <v>662</v>
      </c>
      <c r="J537" s="56" t="s">
        <v>663</v>
      </c>
    </row>
    <row r="538" spans="1:10">
      <c r="A538" s="75" t="s">
        <v>3659</v>
      </c>
      <c r="B538" s="80">
        <v>37</v>
      </c>
      <c r="C538" s="72">
        <v>10.215207189999999</v>
      </c>
      <c r="D538" s="72">
        <v>1.1370419329999999</v>
      </c>
      <c r="E538" s="72">
        <v>0.90500664900000005</v>
      </c>
      <c r="F538" s="72">
        <v>1.2563906949999999</v>
      </c>
      <c r="G538" s="72">
        <v>0.208974353</v>
      </c>
      <c r="H538" s="72">
        <v>0.39143813999999999</v>
      </c>
      <c r="I538" s="72" t="s">
        <v>664</v>
      </c>
      <c r="J538" s="56" t="s">
        <v>665</v>
      </c>
    </row>
    <row r="539" spans="1:10">
      <c r="A539" s="75" t="s">
        <v>3660</v>
      </c>
      <c r="B539" s="80">
        <v>37</v>
      </c>
      <c r="C539" s="72">
        <v>63.509681450000002</v>
      </c>
      <c r="D539" s="72">
        <v>-0.88129586699999996</v>
      </c>
      <c r="E539" s="72">
        <v>0.48214435700000002</v>
      </c>
      <c r="F539" s="72">
        <v>-1.8278672229999999</v>
      </c>
      <c r="G539" s="72">
        <v>6.7569481000000001E-2</v>
      </c>
      <c r="H539" s="72">
        <v>0.178586139</v>
      </c>
      <c r="I539" s="72" t="s">
        <v>666</v>
      </c>
      <c r="J539" s="56" t="s">
        <v>667</v>
      </c>
    </row>
    <row r="540" spans="1:10">
      <c r="A540" s="75" t="s">
        <v>3661</v>
      </c>
      <c r="B540" s="80">
        <v>37</v>
      </c>
      <c r="C540" s="72">
        <v>14.395895680000001</v>
      </c>
      <c r="D540" s="72">
        <v>0.54648594399999995</v>
      </c>
      <c r="E540" s="72">
        <v>0.78035167800000005</v>
      </c>
      <c r="F540" s="72">
        <v>0.70030725800000004</v>
      </c>
      <c r="G540" s="72">
        <v>0.48373544000000002</v>
      </c>
      <c r="H540" s="72">
        <v>0.66491360099999997</v>
      </c>
      <c r="I540" s="72" t="s">
        <v>654</v>
      </c>
      <c r="J540" s="56" t="s">
        <v>668</v>
      </c>
    </row>
    <row r="541" spans="1:10">
      <c r="A541" s="75" t="s">
        <v>3662</v>
      </c>
      <c r="B541" s="80">
        <v>37</v>
      </c>
      <c r="C541" s="72">
        <v>8.6578446029999991</v>
      </c>
      <c r="D541" s="72">
        <v>1.4521201610000001</v>
      </c>
      <c r="E541" s="72">
        <v>1.0116678960000001</v>
      </c>
      <c r="F541" s="72">
        <v>1.4353723839999999</v>
      </c>
      <c r="G541" s="72">
        <v>0.151181011</v>
      </c>
      <c r="H541" s="72">
        <v>0.311678169</v>
      </c>
      <c r="I541" s="72" t="s">
        <v>7</v>
      </c>
      <c r="J541" s="56"/>
    </row>
    <row r="542" spans="1:10">
      <c r="A542" s="75" t="s">
        <v>3663</v>
      </c>
      <c r="B542" s="80">
        <v>37</v>
      </c>
      <c r="C542" s="72">
        <v>15.839269549999999</v>
      </c>
      <c r="D542" s="72">
        <v>-0.45962231100000001</v>
      </c>
      <c r="E542" s="72">
        <v>0.76349940000000005</v>
      </c>
      <c r="F542" s="72">
        <v>-0.60199433199999997</v>
      </c>
      <c r="G542" s="72">
        <v>0.54717791000000005</v>
      </c>
      <c r="H542" s="72">
        <v>0.71700109899999998</v>
      </c>
      <c r="I542" s="72" t="s">
        <v>654</v>
      </c>
      <c r="J542" s="56" t="s">
        <v>669</v>
      </c>
    </row>
    <row r="543" spans="1:10">
      <c r="A543" s="75" t="s">
        <v>3664</v>
      </c>
      <c r="B543" s="80">
        <v>37</v>
      </c>
      <c r="C543" s="72">
        <v>36.984009690000001</v>
      </c>
      <c r="D543" s="72">
        <v>2.078886249</v>
      </c>
      <c r="E543" s="72">
        <v>0.561148274</v>
      </c>
      <c r="F543" s="72">
        <v>3.7047004239999999</v>
      </c>
      <c r="G543" s="72">
        <v>2.1164099999999999E-4</v>
      </c>
      <c r="H543" s="72">
        <v>1.827995E-3</v>
      </c>
      <c r="I543" s="72" t="s">
        <v>654</v>
      </c>
      <c r="J543" s="56" t="s">
        <v>670</v>
      </c>
    </row>
    <row r="544" spans="1:10">
      <c r="A544" s="75" t="s">
        <v>3665</v>
      </c>
      <c r="B544" s="80">
        <v>37</v>
      </c>
      <c r="C544" s="72">
        <v>3.9315334430000002</v>
      </c>
      <c r="D544" s="72">
        <v>0.597804216</v>
      </c>
      <c r="E544" s="72">
        <v>1.45621438</v>
      </c>
      <c r="F544" s="72">
        <v>0.41051937399999999</v>
      </c>
      <c r="G544" s="72">
        <v>0.68142499400000001</v>
      </c>
      <c r="H544" s="72" t="s">
        <v>93</v>
      </c>
      <c r="I544" s="72" t="s">
        <v>7</v>
      </c>
      <c r="J544" s="56"/>
    </row>
    <row r="545" spans="1:10">
      <c r="A545" s="75" t="s">
        <v>3666</v>
      </c>
      <c r="B545" s="80">
        <v>37</v>
      </c>
      <c r="C545" s="72">
        <v>21.89157144</v>
      </c>
      <c r="D545" s="72">
        <v>1.01794491</v>
      </c>
      <c r="E545" s="72">
        <v>0.652364104</v>
      </c>
      <c r="F545" s="72">
        <v>1.5603938100000001</v>
      </c>
      <c r="G545" s="72">
        <v>0.11866684700000001</v>
      </c>
      <c r="H545" s="72">
        <v>0.26378172900000002</v>
      </c>
      <c r="I545" s="72" t="s">
        <v>671</v>
      </c>
      <c r="J545" s="56" t="s">
        <v>672</v>
      </c>
    </row>
    <row r="546" spans="1:10">
      <c r="A546" s="74" t="s">
        <v>3667</v>
      </c>
      <c r="B546" s="80">
        <v>37</v>
      </c>
      <c r="C546" s="72">
        <v>25.903925739999998</v>
      </c>
      <c r="D546" s="72">
        <v>0.385184162</v>
      </c>
      <c r="E546" s="72">
        <v>0.61709659699999997</v>
      </c>
      <c r="F546" s="72">
        <v>0.62418779199999996</v>
      </c>
      <c r="G546" s="72">
        <v>0.53250426299999998</v>
      </c>
      <c r="H546" s="72">
        <v>0.70405641200000002</v>
      </c>
      <c r="I546" s="72" t="s">
        <v>652</v>
      </c>
      <c r="J546" s="56" t="s">
        <v>673</v>
      </c>
    </row>
    <row r="547" spans="1:10">
      <c r="A547" s="74" t="s">
        <v>3668</v>
      </c>
      <c r="B547" s="80">
        <v>37</v>
      </c>
      <c r="C547" s="72">
        <v>8.1200591010000007</v>
      </c>
      <c r="D547" s="72">
        <v>-1.195291578</v>
      </c>
      <c r="E547" s="72">
        <v>1.1420935940000001</v>
      </c>
      <c r="F547" s="72">
        <v>-1.0465793560000001</v>
      </c>
      <c r="G547" s="72">
        <v>0.295293627</v>
      </c>
      <c r="H547" s="72" t="s">
        <v>93</v>
      </c>
      <c r="I547" s="72" t="s">
        <v>571</v>
      </c>
      <c r="J547" s="56" t="s">
        <v>674</v>
      </c>
    </row>
    <row r="548" spans="1:10">
      <c r="A548" s="75" t="s">
        <v>3669</v>
      </c>
      <c r="B548" s="80">
        <v>37</v>
      </c>
      <c r="C548" s="72">
        <v>14.356223809999999</v>
      </c>
      <c r="D548" s="72">
        <v>-0.69778850699999995</v>
      </c>
      <c r="E548" s="72">
        <v>0.83054314399999996</v>
      </c>
      <c r="F548" s="72">
        <v>-0.84015925199999997</v>
      </c>
      <c r="G548" s="72">
        <v>0.40081910199999998</v>
      </c>
      <c r="H548" s="72">
        <v>0.59098453900000003</v>
      </c>
      <c r="I548" s="72" t="s">
        <v>675</v>
      </c>
      <c r="J548" s="56" t="s">
        <v>676</v>
      </c>
    </row>
    <row r="549" spans="1:10">
      <c r="A549" s="75" t="s">
        <v>3670</v>
      </c>
      <c r="B549" s="80">
        <v>37</v>
      </c>
      <c r="C549" s="72">
        <v>21.896384170000001</v>
      </c>
      <c r="D549" s="72">
        <v>0.93740509299999997</v>
      </c>
      <c r="E549" s="72">
        <v>0.663318568</v>
      </c>
      <c r="F549" s="72">
        <v>1.413204964</v>
      </c>
      <c r="G549" s="72">
        <v>0.15759546799999999</v>
      </c>
      <c r="H549" s="72">
        <v>0.321392609</v>
      </c>
      <c r="I549" s="72" t="s">
        <v>7</v>
      </c>
      <c r="J549" s="56"/>
    </row>
    <row r="550" spans="1:10">
      <c r="A550" s="75" t="s">
        <v>3671</v>
      </c>
      <c r="B550" s="80">
        <v>37</v>
      </c>
      <c r="C550" s="72">
        <v>28.573820489999999</v>
      </c>
      <c r="D550" s="72">
        <v>-0.47770604700000002</v>
      </c>
      <c r="E550" s="72">
        <v>0.60589607899999998</v>
      </c>
      <c r="F550" s="72">
        <v>-0.78842901200000004</v>
      </c>
      <c r="G550" s="72">
        <v>0.43044580599999999</v>
      </c>
      <c r="H550" s="72">
        <v>0.61792751400000001</v>
      </c>
      <c r="I550" s="72" t="s">
        <v>675</v>
      </c>
      <c r="J550" s="56" t="s">
        <v>677</v>
      </c>
    </row>
    <row r="551" spans="1:10">
      <c r="A551" s="75" t="s">
        <v>3672</v>
      </c>
      <c r="B551" s="80">
        <v>37</v>
      </c>
      <c r="C551" s="72">
        <v>208.18208609999999</v>
      </c>
      <c r="D551" s="72">
        <v>-0.13152250100000001</v>
      </c>
      <c r="E551" s="72">
        <v>0.34074597200000001</v>
      </c>
      <c r="F551" s="72">
        <v>-0.38598402199999998</v>
      </c>
      <c r="G551" s="72">
        <v>0.69950850200000003</v>
      </c>
      <c r="H551" s="72">
        <v>0.82794490399999998</v>
      </c>
      <c r="I551" s="72" t="s">
        <v>678</v>
      </c>
      <c r="J551" s="56" t="s">
        <v>679</v>
      </c>
    </row>
    <row r="552" spans="1:10">
      <c r="A552" s="75" t="s">
        <v>3673</v>
      </c>
      <c r="B552" s="80">
        <v>37</v>
      </c>
      <c r="C552" s="72">
        <v>18.898106769999998</v>
      </c>
      <c r="D552" s="72">
        <v>0.68629369699999998</v>
      </c>
      <c r="E552" s="72">
        <v>0.68936478999999995</v>
      </c>
      <c r="F552" s="72">
        <v>0.99554503900000002</v>
      </c>
      <c r="G552" s="72">
        <v>0.31947124999999998</v>
      </c>
      <c r="H552" s="72">
        <v>0.51792982099999996</v>
      </c>
      <c r="I552" s="72" t="s">
        <v>680</v>
      </c>
      <c r="J552" s="56" t="s">
        <v>681</v>
      </c>
    </row>
    <row r="553" spans="1:10">
      <c r="A553" s="75" t="s">
        <v>3674</v>
      </c>
      <c r="B553" s="80">
        <v>37</v>
      </c>
      <c r="C553" s="72">
        <v>91.041662439999996</v>
      </c>
      <c r="D553" s="72">
        <v>-1.699255714</v>
      </c>
      <c r="E553" s="72">
        <v>0.42666656400000003</v>
      </c>
      <c r="F553" s="72">
        <v>-3.982631536</v>
      </c>
      <c r="G553" s="81">
        <v>6.8200000000000004E-5</v>
      </c>
      <c r="H553" s="72">
        <v>6.90181E-4</v>
      </c>
      <c r="I553" s="72" t="s">
        <v>682</v>
      </c>
      <c r="J553" s="56" t="s">
        <v>683</v>
      </c>
    </row>
    <row r="554" spans="1:10">
      <c r="A554" s="74" t="s">
        <v>3675</v>
      </c>
      <c r="B554" s="80">
        <v>37</v>
      </c>
      <c r="C554" s="72">
        <v>60.929680859999998</v>
      </c>
      <c r="D554" s="72">
        <v>-1.0764636359999999</v>
      </c>
      <c r="E554" s="72">
        <v>0.46528509400000001</v>
      </c>
      <c r="F554" s="72">
        <v>-2.3135571060000002</v>
      </c>
      <c r="G554" s="72">
        <v>2.0692029000000001E-2</v>
      </c>
      <c r="H554" s="72">
        <v>7.6595283E-2</v>
      </c>
      <c r="I554" s="72" t="s">
        <v>8</v>
      </c>
      <c r="J554" s="56"/>
    </row>
    <row r="555" spans="1:10">
      <c r="A555" s="74" t="s">
        <v>3676</v>
      </c>
      <c r="B555" s="80">
        <v>37</v>
      </c>
      <c r="C555" s="72">
        <v>142.15815670000001</v>
      </c>
      <c r="D555" s="72">
        <v>2.5463573999999999E-2</v>
      </c>
      <c r="E555" s="72">
        <v>0.35797844200000001</v>
      </c>
      <c r="F555" s="72">
        <v>7.1131585999999997E-2</v>
      </c>
      <c r="G555" s="72">
        <v>0.94329302999999998</v>
      </c>
      <c r="H555" s="72">
        <v>0.97205064399999996</v>
      </c>
      <c r="I555" s="72" t="s">
        <v>684</v>
      </c>
      <c r="J555" s="56" t="s">
        <v>685</v>
      </c>
    </row>
    <row r="556" spans="1:10">
      <c r="A556" s="74" t="s">
        <v>3677</v>
      </c>
      <c r="B556" s="80">
        <v>37</v>
      </c>
      <c r="C556" s="72">
        <v>336.93226929999997</v>
      </c>
      <c r="D556" s="72">
        <v>-0.35346634700000001</v>
      </c>
      <c r="E556" s="72">
        <v>0.30838805400000002</v>
      </c>
      <c r="F556" s="72">
        <v>-1.1461739259999999</v>
      </c>
      <c r="G556" s="72">
        <v>0.25172319399999998</v>
      </c>
      <c r="H556" s="72">
        <v>0.44442511800000001</v>
      </c>
      <c r="I556" s="72" t="s">
        <v>7</v>
      </c>
      <c r="J556" s="56"/>
    </row>
    <row r="557" spans="1:10">
      <c r="A557" s="74" t="s">
        <v>3678</v>
      </c>
      <c r="B557" s="80">
        <v>37</v>
      </c>
      <c r="C557" s="72">
        <v>1444.727134</v>
      </c>
      <c r="D557" s="72">
        <v>0.130541188</v>
      </c>
      <c r="E557" s="72">
        <v>0.30874970200000001</v>
      </c>
      <c r="F557" s="72">
        <v>0.42280587600000002</v>
      </c>
      <c r="G557" s="72">
        <v>0.6724369</v>
      </c>
      <c r="H557" s="72">
        <v>0.81115961999999997</v>
      </c>
      <c r="I557" s="72" t="s">
        <v>686</v>
      </c>
      <c r="J557" s="56" t="s">
        <v>687</v>
      </c>
    </row>
    <row r="558" spans="1:10">
      <c r="A558" s="74" t="s">
        <v>3679</v>
      </c>
      <c r="B558" s="80">
        <v>37</v>
      </c>
      <c r="C558" s="72">
        <v>238.07764710000001</v>
      </c>
      <c r="D558" s="72">
        <v>0.58562886800000002</v>
      </c>
      <c r="E558" s="72">
        <v>0.36494089800000001</v>
      </c>
      <c r="F558" s="72">
        <v>1.604722491</v>
      </c>
      <c r="G558" s="72">
        <v>0.10855489</v>
      </c>
      <c r="H558" s="72">
        <v>0.24992210300000001</v>
      </c>
      <c r="I558" s="72" t="s">
        <v>688</v>
      </c>
      <c r="J558" s="56" t="s">
        <v>689</v>
      </c>
    </row>
    <row r="559" spans="1:10">
      <c r="A559" s="75" t="s">
        <v>3680</v>
      </c>
      <c r="B559" s="80">
        <v>37</v>
      </c>
      <c r="C559" s="72">
        <v>248.5137799</v>
      </c>
      <c r="D559" s="72">
        <v>-8.2759209E-2</v>
      </c>
      <c r="E559" s="72">
        <v>0.34937384599999999</v>
      </c>
      <c r="F559" s="72">
        <v>-0.23687866299999999</v>
      </c>
      <c r="G559" s="72">
        <v>0.81275092299999996</v>
      </c>
      <c r="H559" s="72">
        <v>0.900671149</v>
      </c>
      <c r="I559" s="72" t="s">
        <v>690</v>
      </c>
      <c r="J559" s="56" t="s">
        <v>691</v>
      </c>
    </row>
    <row r="560" spans="1:10">
      <c r="A560" s="75" t="s">
        <v>3681</v>
      </c>
      <c r="B560" s="80">
        <v>37</v>
      </c>
      <c r="C560" s="72">
        <v>38.16745942</v>
      </c>
      <c r="D560" s="72">
        <v>0.81304246899999999</v>
      </c>
      <c r="E560" s="72">
        <v>0.56095354399999997</v>
      </c>
      <c r="F560" s="72">
        <v>1.449393586</v>
      </c>
      <c r="G560" s="72">
        <v>0.14722769899999999</v>
      </c>
      <c r="H560" s="72">
        <v>0.30687918600000003</v>
      </c>
      <c r="I560" s="72" t="s">
        <v>692</v>
      </c>
      <c r="J560" s="56" t="s">
        <v>693</v>
      </c>
    </row>
    <row r="561" spans="1:10">
      <c r="A561" s="75" t="s">
        <v>3682</v>
      </c>
      <c r="B561" s="80">
        <v>37</v>
      </c>
      <c r="C561" s="72">
        <v>287.17175520000001</v>
      </c>
      <c r="D561" s="72">
        <v>-0.60498576100000001</v>
      </c>
      <c r="E561" s="72">
        <v>0.34228760600000002</v>
      </c>
      <c r="F561" s="72">
        <v>-1.767477848</v>
      </c>
      <c r="G561" s="72">
        <v>7.7148235999999995E-2</v>
      </c>
      <c r="H561" s="72">
        <v>0.19623142900000001</v>
      </c>
      <c r="I561" s="72" t="s">
        <v>694</v>
      </c>
      <c r="J561" s="56" t="s">
        <v>695</v>
      </c>
    </row>
    <row r="562" spans="1:10">
      <c r="A562" s="75" t="s">
        <v>3683</v>
      </c>
      <c r="B562" s="80">
        <v>37</v>
      </c>
      <c r="C562" s="72">
        <v>156.5745465</v>
      </c>
      <c r="D562" s="72">
        <v>-0.609744756</v>
      </c>
      <c r="E562" s="72">
        <v>0.38198033599999998</v>
      </c>
      <c r="F562" s="72">
        <v>-1.5962726309999999</v>
      </c>
      <c r="G562" s="72">
        <v>0.110427938</v>
      </c>
      <c r="H562" s="72">
        <v>0.25294465999999999</v>
      </c>
      <c r="I562" s="72" t="s">
        <v>696</v>
      </c>
      <c r="J562" s="56" t="s">
        <v>697</v>
      </c>
    </row>
    <row r="563" spans="1:10">
      <c r="A563" s="77" t="s">
        <v>3684</v>
      </c>
      <c r="B563" s="80">
        <v>29936</v>
      </c>
      <c r="C563" s="72">
        <v>8.5866196559999999</v>
      </c>
      <c r="D563" s="72">
        <v>-0.16190938899999999</v>
      </c>
      <c r="E563" s="72">
        <v>0.99384869499999995</v>
      </c>
      <c r="F563" s="72">
        <v>-0.16291150700000001</v>
      </c>
      <c r="G563" s="72">
        <v>0.870588111</v>
      </c>
      <c r="H563" s="72">
        <v>0.93605269499999999</v>
      </c>
      <c r="I563" s="72" t="s">
        <v>7</v>
      </c>
      <c r="J563" s="56"/>
    </row>
    <row r="564" spans="1:10">
      <c r="A564" s="74" t="s">
        <v>3685</v>
      </c>
      <c r="B564" s="80">
        <v>37</v>
      </c>
      <c r="C564" s="72">
        <v>254.63355559999999</v>
      </c>
      <c r="D564" s="72">
        <v>-0.346750379</v>
      </c>
      <c r="E564" s="72">
        <v>0.331624525</v>
      </c>
      <c r="F564" s="72">
        <v>-1.0456113849999999</v>
      </c>
      <c r="G564" s="72">
        <v>0.29574049099999999</v>
      </c>
      <c r="H564" s="72">
        <v>0.49565131099999998</v>
      </c>
      <c r="I564" s="72" t="s">
        <v>698</v>
      </c>
      <c r="J564" s="56" t="s">
        <v>699</v>
      </c>
    </row>
    <row r="565" spans="1:10">
      <c r="A565" s="74" t="s">
        <v>3686</v>
      </c>
      <c r="B565" s="80">
        <v>37</v>
      </c>
      <c r="C565" s="72">
        <v>1688.3726059999999</v>
      </c>
      <c r="D565" s="72">
        <v>-0.153374544</v>
      </c>
      <c r="E565" s="72">
        <v>0.37655512299999999</v>
      </c>
      <c r="F565" s="72">
        <v>-0.40730967200000001</v>
      </c>
      <c r="G565" s="72">
        <v>0.68378055999999998</v>
      </c>
      <c r="H565" s="72">
        <v>0.82072298799999999</v>
      </c>
      <c r="I565" s="72" t="s">
        <v>700</v>
      </c>
      <c r="J565" s="56" t="s">
        <v>701</v>
      </c>
    </row>
    <row r="566" spans="1:10">
      <c r="A566" s="74" t="s">
        <v>3687</v>
      </c>
      <c r="B566" s="80">
        <v>37</v>
      </c>
      <c r="C566" s="72">
        <v>1653.160345</v>
      </c>
      <c r="D566" s="72">
        <v>0.94272011200000005</v>
      </c>
      <c r="E566" s="72">
        <v>0.28943861199999998</v>
      </c>
      <c r="F566" s="72">
        <v>3.257064094</v>
      </c>
      <c r="G566" s="72">
        <v>1.12571E-3</v>
      </c>
      <c r="H566" s="72">
        <v>7.382759E-3</v>
      </c>
      <c r="I566" s="72" t="s">
        <v>702</v>
      </c>
      <c r="J566" s="56" t="s">
        <v>703</v>
      </c>
    </row>
    <row r="567" spans="1:10">
      <c r="A567" s="74" t="s">
        <v>3688</v>
      </c>
      <c r="B567" s="80">
        <v>37</v>
      </c>
      <c r="C567" s="72">
        <v>11.38110771</v>
      </c>
      <c r="D567" s="72">
        <v>1.0511154149999999</v>
      </c>
      <c r="E567" s="72">
        <v>0.97809612800000001</v>
      </c>
      <c r="F567" s="72">
        <v>1.0746545110000001</v>
      </c>
      <c r="G567" s="72">
        <v>0.28252943699999999</v>
      </c>
      <c r="H567" s="72">
        <v>0.47744584499999998</v>
      </c>
      <c r="I567" s="72" t="s">
        <v>704</v>
      </c>
      <c r="J567" s="56" t="s">
        <v>705</v>
      </c>
    </row>
    <row r="568" spans="1:10">
      <c r="A568" s="77" t="s">
        <v>3689</v>
      </c>
      <c r="B568" s="80">
        <v>37</v>
      </c>
      <c r="C568" s="72">
        <v>73.727743750000002</v>
      </c>
      <c r="D568" s="72">
        <v>-1.6441731690000001</v>
      </c>
      <c r="E568" s="72">
        <v>0.47144064499999999</v>
      </c>
      <c r="F568" s="72">
        <v>-3.4875507410000002</v>
      </c>
      <c r="G568" s="72">
        <v>4.8746599999999998E-4</v>
      </c>
      <c r="H568" s="72">
        <v>3.7128930000000001E-3</v>
      </c>
      <c r="I568" s="72" t="s">
        <v>7</v>
      </c>
      <c r="J568" s="56"/>
    </row>
    <row r="569" spans="1:10">
      <c r="A569" s="74" t="s">
        <v>3690</v>
      </c>
      <c r="B569" s="80">
        <v>37</v>
      </c>
      <c r="C569" s="72">
        <v>63.270376499999998</v>
      </c>
      <c r="D569" s="72">
        <v>-2.0922465030000001</v>
      </c>
      <c r="E569" s="72">
        <v>0.49541982400000001</v>
      </c>
      <c r="F569" s="72">
        <v>-4.2231788100000003</v>
      </c>
      <c r="G569" s="81">
        <v>2.41E-5</v>
      </c>
      <c r="H569" s="72">
        <v>2.8807600000000001E-4</v>
      </c>
      <c r="I569" s="72" t="s">
        <v>575</v>
      </c>
      <c r="J569" s="56" t="s">
        <v>576</v>
      </c>
    </row>
    <row r="570" spans="1:10">
      <c r="A570" s="77" t="s">
        <v>3691</v>
      </c>
      <c r="B570" s="80">
        <v>37</v>
      </c>
      <c r="C570" s="72">
        <v>235.73098049999999</v>
      </c>
      <c r="D570" s="72">
        <v>-1.046199318</v>
      </c>
      <c r="E570" s="72">
        <v>0.37350129999999998</v>
      </c>
      <c r="F570" s="72">
        <v>-2.801059376</v>
      </c>
      <c r="G570" s="72">
        <v>5.0935149999999998E-3</v>
      </c>
      <c r="H570" s="72">
        <v>2.4343868000000001E-2</v>
      </c>
      <c r="I570" s="72" t="s">
        <v>7</v>
      </c>
      <c r="J570" s="56"/>
    </row>
    <row r="571" spans="1:10">
      <c r="A571" s="74" t="s">
        <v>3692</v>
      </c>
      <c r="B571" s="80">
        <v>37</v>
      </c>
      <c r="C571" s="72">
        <v>30.318739650000001</v>
      </c>
      <c r="D571" s="72">
        <v>-0.27229241300000001</v>
      </c>
      <c r="E571" s="72">
        <v>0.58328199999999997</v>
      </c>
      <c r="F571" s="72">
        <v>-0.46682807399999998</v>
      </c>
      <c r="G571" s="72">
        <v>0.640622888</v>
      </c>
      <c r="H571" s="72">
        <v>0.79160081500000001</v>
      </c>
      <c r="I571" s="72" t="s">
        <v>183</v>
      </c>
      <c r="J571" s="56" t="s">
        <v>706</v>
      </c>
    </row>
    <row r="572" spans="1:10">
      <c r="A572" s="74" t="s">
        <v>3693</v>
      </c>
      <c r="B572" s="80">
        <v>37</v>
      </c>
      <c r="C572" s="72">
        <v>155.8578895</v>
      </c>
      <c r="D572" s="72">
        <v>0.30315281300000002</v>
      </c>
      <c r="E572" s="72">
        <v>0.35222753200000001</v>
      </c>
      <c r="F572" s="72">
        <v>0.860673244</v>
      </c>
      <c r="G572" s="72">
        <v>0.389418033</v>
      </c>
      <c r="H572" s="72">
        <v>0.58083062200000002</v>
      </c>
      <c r="I572" s="72" t="s">
        <v>707</v>
      </c>
      <c r="J572" s="56" t="s">
        <v>708</v>
      </c>
    </row>
    <row r="573" spans="1:10">
      <c r="A573" s="74" t="s">
        <v>3694</v>
      </c>
      <c r="B573" s="80">
        <v>37</v>
      </c>
      <c r="C573" s="72">
        <v>56.621878369999997</v>
      </c>
      <c r="D573" s="72">
        <v>0.38301339200000001</v>
      </c>
      <c r="E573" s="72">
        <v>0.46238059999999997</v>
      </c>
      <c r="F573" s="72">
        <v>0.82835091299999997</v>
      </c>
      <c r="G573" s="72">
        <v>0.40747179700000002</v>
      </c>
      <c r="H573" s="72">
        <v>0.59851595700000004</v>
      </c>
      <c r="I573" s="72" t="s">
        <v>709</v>
      </c>
      <c r="J573" s="56" t="s">
        <v>710</v>
      </c>
    </row>
    <row r="574" spans="1:10">
      <c r="A574" s="76" t="s">
        <v>3695</v>
      </c>
      <c r="B574" s="80">
        <v>37</v>
      </c>
      <c r="C574" s="72">
        <v>92.459671439999994</v>
      </c>
      <c r="D574" s="72">
        <v>-0.28333681100000002</v>
      </c>
      <c r="E574" s="72">
        <v>0.409469623</v>
      </c>
      <c r="F574" s="72">
        <v>-0.69196051599999997</v>
      </c>
      <c r="G574" s="72">
        <v>0.48896212500000003</v>
      </c>
      <c r="H574" s="72">
        <v>0.66866707800000003</v>
      </c>
      <c r="I574" s="72" t="s">
        <v>711</v>
      </c>
      <c r="J574" s="56" t="s">
        <v>712</v>
      </c>
    </row>
    <row r="575" spans="1:10">
      <c r="A575" s="75" t="s">
        <v>3696</v>
      </c>
      <c r="B575" s="80">
        <v>37</v>
      </c>
      <c r="C575" s="72">
        <v>164.50863000000001</v>
      </c>
      <c r="D575" s="72">
        <v>-0.19326363999999999</v>
      </c>
      <c r="E575" s="72">
        <v>0.35764943700000001</v>
      </c>
      <c r="F575" s="72">
        <v>-0.54037171699999997</v>
      </c>
      <c r="G575" s="72">
        <v>0.58894070799999998</v>
      </c>
      <c r="H575" s="72">
        <v>0.75305771300000002</v>
      </c>
      <c r="I575" s="72" t="s">
        <v>713</v>
      </c>
      <c r="J575" s="56" t="s">
        <v>714</v>
      </c>
    </row>
    <row r="576" spans="1:10">
      <c r="A576" s="76" t="s">
        <v>3697</v>
      </c>
      <c r="B576" s="80">
        <v>37</v>
      </c>
      <c r="C576" s="72">
        <v>760.76481769999998</v>
      </c>
      <c r="D576" s="72">
        <v>0.57993474199999995</v>
      </c>
      <c r="E576" s="72">
        <v>0.325261407</v>
      </c>
      <c r="F576" s="72">
        <v>1.7829804899999999</v>
      </c>
      <c r="G576" s="72">
        <v>7.4589479E-2</v>
      </c>
      <c r="H576" s="72">
        <v>0.191770422</v>
      </c>
      <c r="I576" s="72" t="s">
        <v>715</v>
      </c>
      <c r="J576" s="56" t="s">
        <v>716</v>
      </c>
    </row>
    <row r="577" spans="1:10">
      <c r="A577" s="75" t="s">
        <v>3698</v>
      </c>
      <c r="B577" s="80">
        <v>37</v>
      </c>
      <c r="C577" s="72">
        <v>1707.6454180000001</v>
      </c>
      <c r="D577" s="72">
        <v>1.660596049</v>
      </c>
      <c r="E577" s="72">
        <v>0.27635535900000002</v>
      </c>
      <c r="F577" s="72">
        <v>6.0089156690000003</v>
      </c>
      <c r="G577" s="81">
        <v>1.87E-9</v>
      </c>
      <c r="H577" s="81">
        <v>6.7599999999999997E-8</v>
      </c>
      <c r="I577" s="72" t="s">
        <v>715</v>
      </c>
      <c r="J577" s="56" t="s">
        <v>717</v>
      </c>
    </row>
    <row r="578" spans="1:10">
      <c r="A578" s="76" t="s">
        <v>3699</v>
      </c>
      <c r="B578" s="80">
        <v>37</v>
      </c>
      <c r="C578" s="72">
        <v>325.23188779999998</v>
      </c>
      <c r="D578" s="72">
        <v>0.948680199</v>
      </c>
      <c r="E578" s="72">
        <v>0.35658358299999998</v>
      </c>
      <c r="F578" s="72">
        <v>2.6604707680000002</v>
      </c>
      <c r="G578" s="72">
        <v>7.80315E-3</v>
      </c>
      <c r="H578" s="72">
        <v>3.4088803000000001E-2</v>
      </c>
      <c r="I578" s="72" t="s">
        <v>718</v>
      </c>
      <c r="J578" s="56" t="s">
        <v>719</v>
      </c>
    </row>
    <row r="579" spans="1:10">
      <c r="A579" s="75" t="s">
        <v>3700</v>
      </c>
      <c r="B579" s="80">
        <v>37</v>
      </c>
      <c r="C579" s="72">
        <v>120.27962770000001</v>
      </c>
      <c r="D579" s="72">
        <v>0.35494273500000001</v>
      </c>
      <c r="E579" s="72">
        <v>0.38254633700000001</v>
      </c>
      <c r="F579" s="72">
        <v>0.92784246199999998</v>
      </c>
      <c r="G579" s="72">
        <v>0.35348929499999998</v>
      </c>
      <c r="H579" s="72">
        <v>0.54637256400000001</v>
      </c>
      <c r="I579" s="72" t="s">
        <v>7</v>
      </c>
      <c r="J579" s="56"/>
    </row>
    <row r="580" spans="1:10">
      <c r="A580" s="76" t="s">
        <v>3701</v>
      </c>
      <c r="B580" s="80">
        <v>37</v>
      </c>
      <c r="C580" s="72">
        <v>99.250437489999996</v>
      </c>
      <c r="D580" s="72">
        <v>0.52928645900000004</v>
      </c>
      <c r="E580" s="72">
        <v>0.39114455999999997</v>
      </c>
      <c r="F580" s="72">
        <v>1.3531735119999999</v>
      </c>
      <c r="G580" s="72">
        <v>0.17600020499999999</v>
      </c>
      <c r="H580" s="72">
        <v>0.346881836</v>
      </c>
      <c r="I580" s="72" t="s">
        <v>132</v>
      </c>
      <c r="J580" s="56" t="s">
        <v>133</v>
      </c>
    </row>
    <row r="581" spans="1:10">
      <c r="A581" s="75" t="s">
        <v>3702</v>
      </c>
      <c r="B581" s="80">
        <v>37</v>
      </c>
      <c r="C581" s="72">
        <v>117.0684443</v>
      </c>
      <c r="D581" s="72">
        <v>9.6195667999999998E-2</v>
      </c>
      <c r="E581" s="72">
        <v>0.37424706200000002</v>
      </c>
      <c r="F581" s="72">
        <v>0.257037872</v>
      </c>
      <c r="G581" s="72">
        <v>0.79714953700000002</v>
      </c>
      <c r="H581" s="72">
        <v>0.894669661</v>
      </c>
      <c r="I581" s="72" t="s">
        <v>5757</v>
      </c>
      <c r="J581" s="56" t="s">
        <v>721</v>
      </c>
    </row>
    <row r="582" spans="1:10">
      <c r="A582" s="76" t="s">
        <v>3703</v>
      </c>
      <c r="B582" s="80">
        <v>37</v>
      </c>
      <c r="C582" s="72">
        <v>265.85684709999998</v>
      </c>
      <c r="D582" s="72">
        <v>0.80793771599999997</v>
      </c>
      <c r="E582" s="72">
        <v>0.39901608599999999</v>
      </c>
      <c r="F582" s="72">
        <v>2.0248249270000001</v>
      </c>
      <c r="G582" s="72">
        <v>4.2885344999999998E-2</v>
      </c>
      <c r="H582" s="72">
        <v>0.12916461700000001</v>
      </c>
      <c r="I582" s="72" t="s">
        <v>722</v>
      </c>
      <c r="J582" s="56" t="s">
        <v>723</v>
      </c>
    </row>
    <row r="583" spans="1:10">
      <c r="A583" s="75" t="s">
        <v>3704</v>
      </c>
      <c r="B583" s="80">
        <v>37</v>
      </c>
      <c r="C583" s="72">
        <v>183.52944020000001</v>
      </c>
      <c r="D583" s="72">
        <v>0.47720174399999998</v>
      </c>
      <c r="E583" s="72">
        <v>0.34474051100000003</v>
      </c>
      <c r="F583" s="72">
        <v>1.3842346000000001</v>
      </c>
      <c r="G583" s="72">
        <v>0.16628663199999999</v>
      </c>
      <c r="H583" s="72">
        <v>0.334981378</v>
      </c>
      <c r="I583" s="72" t="s">
        <v>219</v>
      </c>
      <c r="J583" s="56" t="s">
        <v>220</v>
      </c>
    </row>
    <row r="584" spans="1:10">
      <c r="A584" s="76" t="s">
        <v>3705</v>
      </c>
      <c r="B584" s="80">
        <v>37</v>
      </c>
      <c r="C584" s="72">
        <v>395.42487849999998</v>
      </c>
      <c r="D584" s="72">
        <v>0.31303106400000003</v>
      </c>
      <c r="E584" s="72">
        <v>0.307239759</v>
      </c>
      <c r="F584" s="72">
        <v>1.018849466</v>
      </c>
      <c r="G584" s="72">
        <v>0.30827443799999998</v>
      </c>
      <c r="H584" s="72">
        <v>0.50701265699999998</v>
      </c>
      <c r="I584" s="72" t="s">
        <v>724</v>
      </c>
      <c r="J584" s="56" t="s">
        <v>725</v>
      </c>
    </row>
    <row r="585" spans="1:10">
      <c r="A585" s="75" t="s">
        <v>3706</v>
      </c>
      <c r="B585" s="80">
        <v>37</v>
      </c>
      <c r="C585" s="72">
        <v>351.85777200000001</v>
      </c>
      <c r="D585" s="72">
        <v>-0.40852355099999998</v>
      </c>
      <c r="E585" s="72">
        <v>0.31869123700000002</v>
      </c>
      <c r="F585" s="72">
        <v>-1.281878834</v>
      </c>
      <c r="G585" s="72">
        <v>0.19988515400000001</v>
      </c>
      <c r="H585" s="72">
        <v>0.38020056899999999</v>
      </c>
      <c r="I585" s="72" t="s">
        <v>726</v>
      </c>
      <c r="J585" s="56" t="s">
        <v>727</v>
      </c>
    </row>
    <row r="586" spans="1:10">
      <c r="A586" s="76" t="s">
        <v>3592</v>
      </c>
      <c r="B586" s="80">
        <v>37</v>
      </c>
      <c r="C586" s="72">
        <v>423.38624349999998</v>
      </c>
      <c r="D586" s="72">
        <v>-0.14164790099999999</v>
      </c>
      <c r="E586" s="72">
        <v>0.35417712800000001</v>
      </c>
      <c r="F586" s="72">
        <v>-0.39993519999999999</v>
      </c>
      <c r="G586" s="72">
        <v>0.68920424499999999</v>
      </c>
      <c r="H586" s="72">
        <v>0.82180456700000004</v>
      </c>
      <c r="I586" s="72" t="s">
        <v>728</v>
      </c>
      <c r="J586" s="56" t="s">
        <v>729</v>
      </c>
    </row>
    <row r="587" spans="1:10">
      <c r="A587" s="75" t="s">
        <v>3708</v>
      </c>
      <c r="B587" s="80">
        <v>37</v>
      </c>
      <c r="C587" s="72">
        <v>294.98763960000002</v>
      </c>
      <c r="D587" s="72">
        <v>-0.94025914600000005</v>
      </c>
      <c r="E587" s="72">
        <v>0.34976523100000001</v>
      </c>
      <c r="F587" s="72">
        <v>-2.6882579039999999</v>
      </c>
      <c r="G587" s="72">
        <v>7.18259E-3</v>
      </c>
      <c r="H587" s="72">
        <v>3.1851652000000001E-2</v>
      </c>
      <c r="I587" s="72" t="s">
        <v>730</v>
      </c>
      <c r="J587" s="56" t="s">
        <v>731</v>
      </c>
    </row>
    <row r="588" spans="1:10">
      <c r="A588" s="74" t="s">
        <v>3707</v>
      </c>
      <c r="B588" s="80">
        <v>37</v>
      </c>
      <c r="C588" s="72">
        <v>161.6074442</v>
      </c>
      <c r="D588" s="72">
        <v>-0.61604304799999998</v>
      </c>
      <c r="E588" s="72">
        <v>0.35257494299999997</v>
      </c>
      <c r="F588" s="72">
        <v>-1.747268373</v>
      </c>
      <c r="G588" s="72">
        <v>8.0590796000000006E-2</v>
      </c>
      <c r="H588" s="72">
        <v>0.20247288499999999</v>
      </c>
      <c r="I588" s="72" t="s">
        <v>732</v>
      </c>
      <c r="J588" s="56" t="s">
        <v>733</v>
      </c>
    </row>
    <row r="589" spans="1:10">
      <c r="A589" s="74" t="s">
        <v>3709</v>
      </c>
      <c r="B589" s="80">
        <v>37</v>
      </c>
      <c r="C589" s="72">
        <v>29.766778460000001</v>
      </c>
      <c r="D589" s="72">
        <v>0.745416407</v>
      </c>
      <c r="E589" s="72">
        <v>0.58348332599999997</v>
      </c>
      <c r="F589" s="72">
        <v>1.277528207</v>
      </c>
      <c r="G589" s="72">
        <v>0.20141582899999999</v>
      </c>
      <c r="H589" s="72">
        <v>0.38270455399999997</v>
      </c>
      <c r="I589" s="72" t="s">
        <v>734</v>
      </c>
      <c r="J589" s="56" t="s">
        <v>735</v>
      </c>
    </row>
    <row r="590" spans="1:10">
      <c r="A590" s="75" t="s">
        <v>3710</v>
      </c>
      <c r="B590" s="80">
        <v>37</v>
      </c>
      <c r="C590" s="72">
        <v>11.0781618</v>
      </c>
      <c r="D590" s="72">
        <v>-0.233711628</v>
      </c>
      <c r="E590" s="72">
        <v>1.260659252</v>
      </c>
      <c r="F590" s="72">
        <v>-0.185388421</v>
      </c>
      <c r="G590" s="72">
        <v>0.85292438999999998</v>
      </c>
      <c r="H590" s="72">
        <v>0.92708358899999999</v>
      </c>
      <c r="I590" s="72" t="s">
        <v>7</v>
      </c>
      <c r="J590" s="56"/>
    </row>
    <row r="591" spans="1:10">
      <c r="A591" s="77" t="s">
        <v>3711</v>
      </c>
      <c r="B591" s="80">
        <v>37</v>
      </c>
      <c r="C591" s="72">
        <v>138.82698439999999</v>
      </c>
      <c r="D591" s="72">
        <v>-0.14850938499999999</v>
      </c>
      <c r="E591" s="72">
        <v>0.37480332199999999</v>
      </c>
      <c r="F591" s="72">
        <v>-0.39623283999999998</v>
      </c>
      <c r="G591" s="72">
        <v>0.69193326700000002</v>
      </c>
      <c r="H591" s="72">
        <v>0.82317375599999998</v>
      </c>
      <c r="I591" s="72" t="s">
        <v>7</v>
      </c>
      <c r="J591" s="56"/>
    </row>
    <row r="592" spans="1:10">
      <c r="A592" s="74" t="s">
        <v>3712</v>
      </c>
      <c r="B592" s="80">
        <v>37</v>
      </c>
      <c r="C592" s="72">
        <v>113.2794464</v>
      </c>
      <c r="D592" s="72">
        <v>-1.094764133</v>
      </c>
      <c r="E592" s="72">
        <v>0.40076824599999999</v>
      </c>
      <c r="F592" s="72">
        <v>-2.731663857</v>
      </c>
      <c r="G592" s="72">
        <v>6.3015399999999996E-3</v>
      </c>
      <c r="H592" s="72">
        <v>2.8715464999999999E-2</v>
      </c>
      <c r="I592" s="72" t="s">
        <v>7</v>
      </c>
      <c r="J592" s="56"/>
    </row>
    <row r="593" spans="1:10">
      <c r="A593" s="74" t="s">
        <v>3713</v>
      </c>
      <c r="B593" s="80">
        <v>37</v>
      </c>
      <c r="C593" s="72">
        <v>224.2928761</v>
      </c>
      <c r="D593" s="72">
        <v>0.22959410699999999</v>
      </c>
      <c r="E593" s="72">
        <v>0.36055462300000002</v>
      </c>
      <c r="F593" s="72">
        <v>0.63678037200000004</v>
      </c>
      <c r="G593" s="72">
        <v>0.52426791299999997</v>
      </c>
      <c r="H593" s="72">
        <v>0.69697998400000005</v>
      </c>
      <c r="I593" s="72" t="s">
        <v>736</v>
      </c>
      <c r="J593" s="56" t="s">
        <v>737</v>
      </c>
    </row>
    <row r="594" spans="1:10">
      <c r="A594" s="75" t="s">
        <v>3714</v>
      </c>
      <c r="B594" s="80">
        <v>37</v>
      </c>
      <c r="C594" s="72">
        <v>84.650446189999997</v>
      </c>
      <c r="D594" s="72">
        <v>-0.57301095899999999</v>
      </c>
      <c r="E594" s="72">
        <v>0.41215405399999999</v>
      </c>
      <c r="F594" s="72">
        <v>-1.3902834470000001</v>
      </c>
      <c r="G594" s="72">
        <v>0.16444282199999999</v>
      </c>
      <c r="H594" s="72">
        <v>0.33202626400000002</v>
      </c>
      <c r="I594" s="72" t="s">
        <v>738</v>
      </c>
      <c r="J594" s="56" t="s">
        <v>739</v>
      </c>
    </row>
    <row r="595" spans="1:10">
      <c r="A595" s="75" t="s">
        <v>3715</v>
      </c>
      <c r="B595" s="80">
        <v>37</v>
      </c>
      <c r="C595" s="72">
        <v>107.701691</v>
      </c>
      <c r="D595" s="72">
        <v>-1.4414762249999999</v>
      </c>
      <c r="E595" s="72">
        <v>0.41424077599999998</v>
      </c>
      <c r="F595" s="72">
        <v>-3.4798028310000002</v>
      </c>
      <c r="G595" s="72">
        <v>5.01783E-4</v>
      </c>
      <c r="H595" s="72">
        <v>3.7891779999999998E-3</v>
      </c>
      <c r="I595" s="72" t="s">
        <v>740</v>
      </c>
      <c r="J595" s="56" t="s">
        <v>741</v>
      </c>
    </row>
    <row r="596" spans="1:10">
      <c r="A596" s="75" t="s">
        <v>3716</v>
      </c>
      <c r="B596" s="80">
        <v>37</v>
      </c>
      <c r="C596" s="72">
        <v>46.707589570000003</v>
      </c>
      <c r="D596" s="72">
        <v>0.196845728</v>
      </c>
      <c r="E596" s="72">
        <v>0.49144210700000002</v>
      </c>
      <c r="F596" s="72">
        <v>0.400547135</v>
      </c>
      <c r="G596" s="72">
        <v>0.68875357400000004</v>
      </c>
      <c r="H596" s="72">
        <v>0.82180456700000004</v>
      </c>
      <c r="I596" s="72" t="s">
        <v>742</v>
      </c>
      <c r="J596" s="56" t="s">
        <v>743</v>
      </c>
    </row>
    <row r="597" spans="1:10">
      <c r="A597" s="75" t="s">
        <v>3717</v>
      </c>
      <c r="B597" s="80">
        <v>37</v>
      </c>
      <c r="C597" s="72">
        <v>146.70545580000001</v>
      </c>
      <c r="D597" s="72">
        <v>-0.64273676899999999</v>
      </c>
      <c r="E597" s="72">
        <v>0.36305712200000001</v>
      </c>
      <c r="F597" s="72">
        <v>-1.770346127</v>
      </c>
      <c r="G597" s="72">
        <v>7.6669498000000003E-2</v>
      </c>
      <c r="H597" s="72">
        <v>0.195219156</v>
      </c>
      <c r="I597" s="72" t="s">
        <v>744</v>
      </c>
      <c r="J597" s="56" t="s">
        <v>745</v>
      </c>
    </row>
    <row r="598" spans="1:10">
      <c r="A598" s="74" t="s">
        <v>3718</v>
      </c>
      <c r="B598" s="80">
        <v>37</v>
      </c>
      <c r="C598" s="72">
        <v>281.15841440000003</v>
      </c>
      <c r="D598" s="72">
        <v>0.827956951</v>
      </c>
      <c r="E598" s="72">
        <v>0.32382197000000001</v>
      </c>
      <c r="F598" s="72">
        <v>2.5568276019999998</v>
      </c>
      <c r="G598" s="72">
        <v>1.0563154999999999E-2</v>
      </c>
      <c r="H598" s="72">
        <v>4.3966014999999997E-2</v>
      </c>
      <c r="I598" s="72" t="s">
        <v>746</v>
      </c>
      <c r="J598" s="56" t="s">
        <v>747</v>
      </c>
    </row>
    <row r="599" spans="1:10">
      <c r="A599" s="75" t="s">
        <v>3719</v>
      </c>
      <c r="B599" s="80">
        <v>37</v>
      </c>
      <c r="C599" s="72">
        <v>77.62994286</v>
      </c>
      <c r="D599" s="72">
        <v>-0.83446533199999995</v>
      </c>
      <c r="E599" s="72">
        <v>0.42823646500000001</v>
      </c>
      <c r="F599" s="72">
        <v>-1.948608769</v>
      </c>
      <c r="G599" s="72">
        <v>5.1342164000000003E-2</v>
      </c>
      <c r="H599" s="72">
        <v>0.14781845299999999</v>
      </c>
      <c r="I599" s="72" t="s">
        <v>748</v>
      </c>
      <c r="J599" s="56" t="s">
        <v>749</v>
      </c>
    </row>
    <row r="600" spans="1:10">
      <c r="A600" s="75" t="s">
        <v>3720</v>
      </c>
      <c r="B600" s="80">
        <v>37</v>
      </c>
      <c r="C600" s="72">
        <v>378.44946809999999</v>
      </c>
      <c r="D600" s="72">
        <v>-0.15892049799999999</v>
      </c>
      <c r="E600" s="72">
        <v>0.31247363500000003</v>
      </c>
      <c r="F600" s="72">
        <v>-0.50858850099999997</v>
      </c>
      <c r="G600" s="72">
        <v>0.61104069000000005</v>
      </c>
      <c r="H600" s="72">
        <v>0.77087376799999996</v>
      </c>
      <c r="I600" s="72" t="s">
        <v>750</v>
      </c>
      <c r="J600" s="56" t="s">
        <v>751</v>
      </c>
    </row>
    <row r="601" spans="1:10">
      <c r="A601" s="74" t="s">
        <v>3721</v>
      </c>
      <c r="B601" s="80">
        <v>37</v>
      </c>
      <c r="C601" s="72">
        <v>231.73767459999999</v>
      </c>
      <c r="D601" s="72">
        <v>-0.43533950799999999</v>
      </c>
      <c r="E601" s="72">
        <v>0.371297245</v>
      </c>
      <c r="F601" s="72">
        <v>-1.1724824620000001</v>
      </c>
      <c r="G601" s="72">
        <v>0.241003409</v>
      </c>
      <c r="H601" s="72">
        <v>0.43242710899999998</v>
      </c>
      <c r="I601" s="72" t="s">
        <v>752</v>
      </c>
      <c r="J601" s="56" t="s">
        <v>753</v>
      </c>
    </row>
    <row r="602" spans="1:10">
      <c r="A602" s="74" t="s">
        <v>3722</v>
      </c>
      <c r="B602" s="80">
        <v>37</v>
      </c>
      <c r="C602" s="72">
        <v>294.02807799999999</v>
      </c>
      <c r="D602" s="72">
        <v>-0.22955334499999999</v>
      </c>
      <c r="E602" s="72">
        <v>0.36232805099999998</v>
      </c>
      <c r="F602" s="72">
        <v>-0.63355112800000002</v>
      </c>
      <c r="G602" s="72">
        <v>0.526373804</v>
      </c>
      <c r="H602" s="72">
        <v>0.69874734500000002</v>
      </c>
      <c r="I602" s="72" t="s">
        <v>754</v>
      </c>
      <c r="J602" s="56" t="s">
        <v>755</v>
      </c>
    </row>
    <row r="603" spans="1:10">
      <c r="A603" s="74" t="s">
        <v>3723</v>
      </c>
      <c r="B603" s="80">
        <v>37</v>
      </c>
      <c r="C603" s="72">
        <v>276.44888409999999</v>
      </c>
      <c r="D603" s="72">
        <v>0.70934247800000005</v>
      </c>
      <c r="E603" s="72">
        <v>0.33140629700000002</v>
      </c>
      <c r="F603" s="72">
        <v>2.1404013310000001</v>
      </c>
      <c r="G603" s="72">
        <v>3.2322347000000001E-2</v>
      </c>
      <c r="H603" s="72">
        <v>0.10665163900000001</v>
      </c>
      <c r="I603" s="72" t="s">
        <v>756</v>
      </c>
      <c r="J603" s="56" t="s">
        <v>757</v>
      </c>
    </row>
    <row r="604" spans="1:10">
      <c r="A604" s="75" t="s">
        <v>3724</v>
      </c>
      <c r="B604" s="80">
        <v>37</v>
      </c>
      <c r="C604" s="72">
        <v>2397.2055059999998</v>
      </c>
      <c r="D604" s="72">
        <v>-1.185736992</v>
      </c>
      <c r="E604" s="72">
        <v>0.27305647799999999</v>
      </c>
      <c r="F604" s="72">
        <v>-4.3424605830000003</v>
      </c>
      <c r="G604" s="81">
        <v>1.4100000000000001E-5</v>
      </c>
      <c r="H604" s="72">
        <v>1.8435000000000001E-4</v>
      </c>
      <c r="I604" s="72" t="s">
        <v>758</v>
      </c>
      <c r="J604" s="56"/>
    </row>
    <row r="605" spans="1:10">
      <c r="A605" s="75" t="s">
        <v>3725</v>
      </c>
      <c r="B605" s="80">
        <v>37</v>
      </c>
      <c r="C605" s="72">
        <v>5522.9022459999996</v>
      </c>
      <c r="D605" s="72">
        <v>-0.72335644600000004</v>
      </c>
      <c r="E605" s="72">
        <v>0.35333874500000001</v>
      </c>
      <c r="F605" s="72">
        <v>-2.0472038669999999</v>
      </c>
      <c r="G605" s="72">
        <v>4.0638071999999997E-2</v>
      </c>
      <c r="H605" s="72">
        <v>0.124025894</v>
      </c>
      <c r="I605" s="72" t="s">
        <v>25</v>
      </c>
      <c r="J605" s="56" t="s">
        <v>26</v>
      </c>
    </row>
    <row r="606" spans="1:10">
      <c r="A606" s="75" t="s">
        <v>3726</v>
      </c>
      <c r="B606" s="80">
        <v>37</v>
      </c>
      <c r="C606" s="72">
        <v>2316.288337</v>
      </c>
      <c r="D606" s="72">
        <v>-1.2531745139999999</v>
      </c>
      <c r="E606" s="72">
        <v>0.31897161499999999</v>
      </c>
      <c r="F606" s="72">
        <v>-3.9287963430000001</v>
      </c>
      <c r="G606" s="81">
        <v>8.5400000000000002E-5</v>
      </c>
      <c r="H606" s="72">
        <v>8.4508800000000002E-4</v>
      </c>
      <c r="I606" s="72" t="s">
        <v>759</v>
      </c>
      <c r="J606" s="56"/>
    </row>
    <row r="607" spans="1:10">
      <c r="A607" s="75" t="s">
        <v>3727</v>
      </c>
      <c r="B607" s="80">
        <v>37</v>
      </c>
      <c r="C607" s="72">
        <v>736.65141749999998</v>
      </c>
      <c r="D607" s="72">
        <v>-1.0965173560000001</v>
      </c>
      <c r="E607" s="72">
        <v>0.29693551699999998</v>
      </c>
      <c r="F607" s="72">
        <v>-3.6927793879999999</v>
      </c>
      <c r="G607" s="72">
        <v>2.2181600000000001E-4</v>
      </c>
      <c r="H607" s="72">
        <v>1.903444E-3</v>
      </c>
      <c r="I607" s="72" t="s">
        <v>760</v>
      </c>
      <c r="J607" s="56"/>
    </row>
    <row r="608" spans="1:10">
      <c r="A608" s="77" t="s">
        <v>3728</v>
      </c>
      <c r="B608" s="80">
        <v>38</v>
      </c>
      <c r="C608" s="72">
        <v>1108.2077650000001</v>
      </c>
      <c r="D608" s="72">
        <v>3.3111128989999998</v>
      </c>
      <c r="E608" s="72">
        <v>0.283531743</v>
      </c>
      <c r="F608" s="72">
        <v>11.678103</v>
      </c>
      <c r="G608" s="81">
        <v>1.65E-31</v>
      </c>
      <c r="H608" s="81">
        <v>7.2699999999999998E-29</v>
      </c>
      <c r="I608" s="72" t="s">
        <v>761</v>
      </c>
      <c r="J608" s="56"/>
    </row>
    <row r="609" spans="1:10">
      <c r="A609" s="74" t="s">
        <v>3729</v>
      </c>
      <c r="B609" s="80">
        <v>38</v>
      </c>
      <c r="C609" s="72">
        <v>239.87950839999999</v>
      </c>
      <c r="D609" s="72">
        <v>1.3251687480000001</v>
      </c>
      <c r="E609" s="72">
        <v>0.348443856</v>
      </c>
      <c r="F609" s="72">
        <v>3.8031055079999998</v>
      </c>
      <c r="G609" s="72">
        <v>1.42893E-4</v>
      </c>
      <c r="H609" s="72">
        <v>1.3271559999999999E-3</v>
      </c>
      <c r="I609" s="72" t="s">
        <v>762</v>
      </c>
      <c r="J609" s="56" t="s">
        <v>763</v>
      </c>
    </row>
    <row r="610" spans="1:10">
      <c r="A610" s="74" t="s">
        <v>3730</v>
      </c>
      <c r="B610" s="80">
        <v>38</v>
      </c>
      <c r="C610" s="72">
        <v>444.31102700000002</v>
      </c>
      <c r="D610" s="72">
        <v>0.95824675800000003</v>
      </c>
      <c r="E610" s="72">
        <v>0.309360568</v>
      </c>
      <c r="F610" s="72">
        <v>3.0975077600000001</v>
      </c>
      <c r="G610" s="72">
        <v>1.951553E-3</v>
      </c>
      <c r="H610" s="72">
        <v>1.1357000000000001E-2</v>
      </c>
      <c r="I610" s="72" t="s">
        <v>7</v>
      </c>
      <c r="J610" s="56"/>
    </row>
    <row r="611" spans="1:10">
      <c r="A611" s="72" t="s">
        <v>3731</v>
      </c>
      <c r="B611" s="80">
        <v>38</v>
      </c>
      <c r="C611" s="72">
        <v>213.27886810000001</v>
      </c>
      <c r="D611" s="72">
        <v>0.39990446499999999</v>
      </c>
      <c r="E611" s="72">
        <v>0.34119174699999999</v>
      </c>
      <c r="F611" s="72">
        <v>1.172081296</v>
      </c>
      <c r="G611" s="72">
        <v>0.24116441899999999</v>
      </c>
      <c r="H611" s="72">
        <v>0.43242710899999998</v>
      </c>
      <c r="I611" s="72" t="s">
        <v>13</v>
      </c>
      <c r="J611" s="56" t="s">
        <v>764</v>
      </c>
    </row>
    <row r="612" spans="1:10">
      <c r="A612" s="74" t="s">
        <v>3732</v>
      </c>
      <c r="B612" s="80">
        <v>38</v>
      </c>
      <c r="C612" s="72">
        <v>260.25521179999998</v>
      </c>
      <c r="D612" s="72">
        <v>1.1244765029999999</v>
      </c>
      <c r="E612" s="72">
        <v>0.31915011999999998</v>
      </c>
      <c r="F612" s="72">
        <v>3.523346638</v>
      </c>
      <c r="G612" s="72">
        <v>4.26134E-4</v>
      </c>
      <c r="H612" s="72">
        <v>3.293191E-3</v>
      </c>
      <c r="I612" s="72" t="s">
        <v>765</v>
      </c>
      <c r="J612" s="56" t="s">
        <v>766</v>
      </c>
    </row>
    <row r="613" spans="1:10">
      <c r="A613" s="74" t="s">
        <v>3733</v>
      </c>
      <c r="B613" s="80">
        <v>38</v>
      </c>
      <c r="C613" s="72">
        <v>46.17732101</v>
      </c>
      <c r="D613" s="72">
        <v>-0.87060296599999998</v>
      </c>
      <c r="E613" s="72">
        <v>0.55106854999999999</v>
      </c>
      <c r="F613" s="72">
        <v>-1.579845132</v>
      </c>
      <c r="G613" s="72">
        <v>0.114142337</v>
      </c>
      <c r="H613" s="72">
        <v>0.25718516400000002</v>
      </c>
      <c r="I613" s="72" t="s">
        <v>7</v>
      </c>
      <c r="J613" s="56"/>
    </row>
    <row r="614" spans="1:10">
      <c r="A614" s="75" t="s">
        <v>3734</v>
      </c>
      <c r="B614" s="80">
        <v>38</v>
      </c>
      <c r="C614" s="72">
        <v>68.452157490000005</v>
      </c>
      <c r="D614" s="72">
        <v>-1.130669312</v>
      </c>
      <c r="E614" s="72">
        <v>0.458845173</v>
      </c>
      <c r="F614" s="72">
        <v>-2.4641630320000001</v>
      </c>
      <c r="G614" s="72">
        <v>1.3733363E-2</v>
      </c>
      <c r="H614" s="72">
        <v>5.4458202999999997E-2</v>
      </c>
      <c r="I614" s="72" t="s">
        <v>767</v>
      </c>
      <c r="J614" s="56" t="s">
        <v>768</v>
      </c>
    </row>
    <row r="615" spans="1:10">
      <c r="A615" s="75" t="s">
        <v>3735</v>
      </c>
      <c r="B615" s="80">
        <v>38</v>
      </c>
      <c r="C615" s="72">
        <v>906.80101320000006</v>
      </c>
      <c r="D615" s="72">
        <v>-0.57410192199999999</v>
      </c>
      <c r="E615" s="72">
        <v>0.29961248099999999</v>
      </c>
      <c r="F615" s="72">
        <v>-1.91614822</v>
      </c>
      <c r="G615" s="72">
        <v>5.5346232000000002E-2</v>
      </c>
      <c r="H615" s="72">
        <v>0.15531616400000001</v>
      </c>
      <c r="I615" s="72" t="s">
        <v>767</v>
      </c>
      <c r="J615" s="56" t="s">
        <v>769</v>
      </c>
    </row>
    <row r="616" spans="1:10">
      <c r="A616" s="75" t="s">
        <v>3736</v>
      </c>
      <c r="B616" s="80">
        <v>38</v>
      </c>
      <c r="C616" s="72">
        <v>80.800095580000004</v>
      </c>
      <c r="D616" s="72">
        <v>-0.58642122399999996</v>
      </c>
      <c r="E616" s="72">
        <v>0.424133661</v>
      </c>
      <c r="F616" s="72">
        <v>-1.382633065</v>
      </c>
      <c r="G616" s="72">
        <v>0.16677740499999999</v>
      </c>
      <c r="H616" s="72">
        <v>0.33520356000000001</v>
      </c>
      <c r="I616" s="72" t="s">
        <v>770</v>
      </c>
      <c r="J616" s="56" t="s">
        <v>771</v>
      </c>
    </row>
    <row r="617" spans="1:10">
      <c r="A617" s="75" t="s">
        <v>3737</v>
      </c>
      <c r="B617" s="80">
        <v>38</v>
      </c>
      <c r="C617" s="72">
        <v>13.25589926</v>
      </c>
      <c r="D617" s="72">
        <v>-7.5936380999999997E-2</v>
      </c>
      <c r="E617" s="72">
        <v>0.82277350999999999</v>
      </c>
      <c r="F617" s="72">
        <v>-9.2293177000000004E-2</v>
      </c>
      <c r="G617" s="72">
        <v>0.92646510999999998</v>
      </c>
      <c r="H617" s="72">
        <v>0.96100756799999998</v>
      </c>
      <c r="I617" s="72" t="s">
        <v>772</v>
      </c>
      <c r="J617" s="56" t="s">
        <v>773</v>
      </c>
    </row>
    <row r="618" spans="1:10">
      <c r="A618" s="75" t="s">
        <v>3738</v>
      </c>
      <c r="B618" s="80">
        <v>38</v>
      </c>
      <c r="C618" s="72">
        <v>23.575064980000001</v>
      </c>
      <c r="D618" s="72">
        <v>-0.59547131499999995</v>
      </c>
      <c r="E618" s="72">
        <v>0.68845416400000004</v>
      </c>
      <c r="F618" s="72">
        <v>-0.86493966600000005</v>
      </c>
      <c r="G618" s="72">
        <v>0.38707190499999999</v>
      </c>
      <c r="H618" s="72">
        <v>0.57848434599999998</v>
      </c>
      <c r="I618" s="72" t="s">
        <v>7</v>
      </c>
      <c r="J618" s="56"/>
    </row>
    <row r="619" spans="1:10">
      <c r="A619" s="75" t="s">
        <v>3739</v>
      </c>
      <c r="B619" s="80">
        <v>38</v>
      </c>
      <c r="C619" s="72">
        <v>50.237843929999997</v>
      </c>
      <c r="D619" s="72">
        <v>-0.27841128799999998</v>
      </c>
      <c r="E619" s="72">
        <v>0.48511900800000002</v>
      </c>
      <c r="F619" s="72">
        <v>-0.57390307100000004</v>
      </c>
      <c r="G619" s="72">
        <v>0.56603339500000005</v>
      </c>
      <c r="H619" s="72">
        <v>0.73334620699999997</v>
      </c>
      <c r="I619" s="72" t="s">
        <v>774</v>
      </c>
      <c r="J619" s="56" t="s">
        <v>775</v>
      </c>
    </row>
    <row r="620" spans="1:10">
      <c r="A620" s="75" t="s">
        <v>3740</v>
      </c>
      <c r="B620" s="80">
        <v>38</v>
      </c>
      <c r="C620" s="72">
        <v>4.8805997569999997</v>
      </c>
      <c r="D620" s="72">
        <v>-2.314040914</v>
      </c>
      <c r="E620" s="72">
        <v>1.5610950029999999</v>
      </c>
      <c r="F620" s="72">
        <v>-1.482319084</v>
      </c>
      <c r="G620" s="72">
        <v>0.13825541299999999</v>
      </c>
      <c r="H620" s="72" t="s">
        <v>93</v>
      </c>
      <c r="I620" s="72" t="s">
        <v>664</v>
      </c>
      <c r="J620" s="56" t="s">
        <v>665</v>
      </c>
    </row>
    <row r="621" spans="1:10">
      <c r="A621" s="75" t="s">
        <v>3741</v>
      </c>
      <c r="B621" s="80">
        <v>38</v>
      </c>
      <c r="C621" s="72">
        <v>19.43940284</v>
      </c>
      <c r="D621" s="72">
        <v>-0.897319635</v>
      </c>
      <c r="E621" s="72">
        <v>0.74071795799999995</v>
      </c>
      <c r="F621" s="72">
        <v>-1.2114187670000001</v>
      </c>
      <c r="G621" s="72">
        <v>0.22573494999999999</v>
      </c>
      <c r="H621" s="72">
        <v>0.41431769000000002</v>
      </c>
      <c r="I621" s="72" t="s">
        <v>654</v>
      </c>
      <c r="J621" s="56" t="s">
        <v>655</v>
      </c>
    </row>
    <row r="622" spans="1:10">
      <c r="A622" s="75" t="s">
        <v>3742</v>
      </c>
      <c r="B622" s="80">
        <v>38</v>
      </c>
      <c r="C622" s="72">
        <v>198.3669778</v>
      </c>
      <c r="D622" s="72">
        <v>0.110225213</v>
      </c>
      <c r="E622" s="72">
        <v>0.33604030299999998</v>
      </c>
      <c r="F622" s="72">
        <v>0.32801188399999998</v>
      </c>
      <c r="G622" s="72">
        <v>0.74290267700000001</v>
      </c>
      <c r="H622" s="72">
        <v>0.86114929100000004</v>
      </c>
      <c r="I622" s="72" t="s">
        <v>776</v>
      </c>
      <c r="J622" s="56"/>
    </row>
    <row r="623" spans="1:10">
      <c r="A623" s="74" t="s">
        <v>3743</v>
      </c>
      <c r="B623" s="80">
        <v>38</v>
      </c>
      <c r="C623" s="72">
        <v>85.912261150000006</v>
      </c>
      <c r="D623" s="72">
        <v>0.62531950300000005</v>
      </c>
      <c r="E623" s="72">
        <v>0.42667017800000001</v>
      </c>
      <c r="F623" s="72">
        <v>1.4655805230000001</v>
      </c>
      <c r="G623" s="72">
        <v>0.14276260099999999</v>
      </c>
      <c r="H623" s="72">
        <v>0.30171210100000001</v>
      </c>
      <c r="I623" s="72" t="s">
        <v>7</v>
      </c>
      <c r="J623" s="56"/>
    </row>
    <row r="624" spans="1:10">
      <c r="A624" s="74" t="s">
        <v>3744</v>
      </c>
      <c r="B624" s="80">
        <v>38</v>
      </c>
      <c r="C624" s="72">
        <v>479.10884570000002</v>
      </c>
      <c r="D624" s="72">
        <v>0.59297042300000002</v>
      </c>
      <c r="E624" s="72">
        <v>0.30427805499999999</v>
      </c>
      <c r="F624" s="72">
        <v>1.9487781449999999</v>
      </c>
      <c r="G624" s="72">
        <v>5.1321924999999997E-2</v>
      </c>
      <c r="H624" s="72">
        <v>0.14781845299999999</v>
      </c>
      <c r="I624" s="72" t="s">
        <v>7</v>
      </c>
      <c r="J624" s="56"/>
    </row>
    <row r="625" spans="1:10">
      <c r="A625" s="75" t="s">
        <v>3745</v>
      </c>
      <c r="B625" s="80">
        <v>38</v>
      </c>
      <c r="C625" s="72">
        <v>1354.9384339999999</v>
      </c>
      <c r="D625" s="72">
        <v>0.80962894799999996</v>
      </c>
      <c r="E625" s="72">
        <v>0.27596648499999998</v>
      </c>
      <c r="F625" s="72">
        <v>2.93379447</v>
      </c>
      <c r="G625" s="72">
        <v>3.3484589999999998E-3</v>
      </c>
      <c r="H625" s="72">
        <v>1.7421213000000001E-2</v>
      </c>
      <c r="I625" s="72" t="s">
        <v>7</v>
      </c>
      <c r="J625" s="56"/>
    </row>
    <row r="626" spans="1:10">
      <c r="A626" s="75" t="s">
        <v>3747</v>
      </c>
      <c r="B626" s="80">
        <v>38</v>
      </c>
      <c r="C626" s="72">
        <v>32.640304999999998</v>
      </c>
      <c r="D626" s="72">
        <v>2.4439486E-2</v>
      </c>
      <c r="E626" s="72">
        <v>0.60751222800000004</v>
      </c>
      <c r="F626" s="72">
        <v>4.0228795999999997E-2</v>
      </c>
      <c r="G626" s="72">
        <v>0.96791072</v>
      </c>
      <c r="H626" s="72">
        <v>0.98657463700000003</v>
      </c>
      <c r="I626" s="72" t="s">
        <v>777</v>
      </c>
      <c r="J626" s="56"/>
    </row>
    <row r="627" spans="1:10">
      <c r="A627" s="74" t="s">
        <v>3746</v>
      </c>
      <c r="B627" s="80">
        <v>38</v>
      </c>
      <c r="C627" s="72">
        <v>44.941826300000002</v>
      </c>
      <c r="D627" s="72">
        <v>-0.910484874</v>
      </c>
      <c r="E627" s="72">
        <v>0.52275893799999995</v>
      </c>
      <c r="F627" s="72">
        <v>-1.7416916419999999</v>
      </c>
      <c r="G627" s="72">
        <v>8.1562415999999999E-2</v>
      </c>
      <c r="H627" s="72">
        <v>0.20375185700000001</v>
      </c>
      <c r="I627" s="72" t="s">
        <v>7</v>
      </c>
      <c r="J627" s="56"/>
    </row>
    <row r="628" spans="1:10">
      <c r="A628" s="74" t="s">
        <v>3748</v>
      </c>
      <c r="B628" s="80">
        <v>38</v>
      </c>
      <c r="C628" s="72">
        <v>246.5299742</v>
      </c>
      <c r="D628" s="72">
        <v>-1.5094676970000001</v>
      </c>
      <c r="E628" s="72">
        <v>0.33258095999999998</v>
      </c>
      <c r="F628" s="72">
        <v>-4.5386473619999999</v>
      </c>
      <c r="G628" s="81">
        <v>5.66E-6</v>
      </c>
      <c r="H628" s="81">
        <v>8.3100000000000001E-5</v>
      </c>
      <c r="I628" s="72" t="s">
        <v>778</v>
      </c>
      <c r="J628" s="56" t="s">
        <v>779</v>
      </c>
    </row>
    <row r="629" spans="1:10">
      <c r="A629" s="74" t="s">
        <v>3749</v>
      </c>
      <c r="B629" s="80">
        <v>38</v>
      </c>
      <c r="C629" s="72">
        <v>101.9895726</v>
      </c>
      <c r="D629" s="72">
        <v>1.619002464</v>
      </c>
      <c r="E629" s="72">
        <v>0.51591434400000002</v>
      </c>
      <c r="F629" s="72">
        <v>3.1381226</v>
      </c>
      <c r="G629" s="72">
        <v>1.7003369999999999E-3</v>
      </c>
      <c r="H629" s="72">
        <v>1.0236883E-2</v>
      </c>
      <c r="I629" s="72" t="s">
        <v>78</v>
      </c>
      <c r="J629" s="56" t="s">
        <v>780</v>
      </c>
    </row>
    <row r="630" spans="1:10">
      <c r="A630" s="75" t="s">
        <v>3750</v>
      </c>
      <c r="B630" s="80">
        <v>38</v>
      </c>
      <c r="C630" s="72">
        <v>399.79914350000001</v>
      </c>
      <c r="D630" s="72">
        <v>1.8680876850000001</v>
      </c>
      <c r="E630" s="72">
        <v>0.30417741500000001</v>
      </c>
      <c r="F630" s="72">
        <v>6.1414411180000004</v>
      </c>
      <c r="G630" s="81">
        <v>8.1799999999999997E-10</v>
      </c>
      <c r="H630" s="81">
        <v>3.2700000000000002E-8</v>
      </c>
      <c r="I630" s="72" t="s">
        <v>781</v>
      </c>
      <c r="J630" s="56" t="s">
        <v>782</v>
      </c>
    </row>
    <row r="631" spans="1:10">
      <c r="A631" s="75" t="s">
        <v>3751</v>
      </c>
      <c r="B631" s="80">
        <v>38</v>
      </c>
      <c r="C631" s="72">
        <v>46.464723280000001</v>
      </c>
      <c r="D631" s="72">
        <v>0.81743948200000005</v>
      </c>
      <c r="E631" s="72">
        <v>0.49699147900000001</v>
      </c>
      <c r="F631" s="72">
        <v>1.644775648</v>
      </c>
      <c r="G631" s="72">
        <v>0.100016086</v>
      </c>
      <c r="H631" s="72">
        <v>0.23626398100000001</v>
      </c>
      <c r="I631" s="72" t="s">
        <v>783</v>
      </c>
      <c r="J631" s="56" t="s">
        <v>784</v>
      </c>
    </row>
    <row r="632" spans="1:10">
      <c r="A632" s="75" t="s">
        <v>3752</v>
      </c>
      <c r="B632" s="80">
        <v>38</v>
      </c>
      <c r="C632" s="72">
        <v>118.2208691</v>
      </c>
      <c r="D632" s="72">
        <v>0.47846126</v>
      </c>
      <c r="E632" s="72">
        <v>0.42722167500000002</v>
      </c>
      <c r="F632" s="72">
        <v>1.1199367629999999</v>
      </c>
      <c r="G632" s="72">
        <v>0.26274071100000002</v>
      </c>
      <c r="H632" s="72">
        <v>0.45685769599999998</v>
      </c>
      <c r="I632" s="72" t="s">
        <v>785</v>
      </c>
      <c r="J632" s="56" t="s">
        <v>786</v>
      </c>
    </row>
    <row r="633" spans="1:10">
      <c r="A633" s="75" t="s">
        <v>3753</v>
      </c>
      <c r="B633" s="80">
        <v>38</v>
      </c>
      <c r="C633" s="72">
        <v>48.486083399999998</v>
      </c>
      <c r="D633" s="72">
        <v>0.85075210999999995</v>
      </c>
      <c r="E633" s="72">
        <v>0.495866052</v>
      </c>
      <c r="F633" s="72">
        <v>1.7156893609999999</v>
      </c>
      <c r="G633" s="72">
        <v>8.6218912999999994E-2</v>
      </c>
      <c r="H633" s="72">
        <v>0.212769923</v>
      </c>
      <c r="I633" s="72" t="s">
        <v>598</v>
      </c>
      <c r="J633" s="56" t="s">
        <v>787</v>
      </c>
    </row>
    <row r="634" spans="1:10">
      <c r="A634" s="74" t="s">
        <v>3754</v>
      </c>
      <c r="B634" s="80">
        <v>38</v>
      </c>
      <c r="C634" s="72">
        <v>266.37928010000002</v>
      </c>
      <c r="D634" s="72">
        <v>1.1670218189999999</v>
      </c>
      <c r="E634" s="72">
        <v>0.31755857700000001</v>
      </c>
      <c r="F634" s="72">
        <v>3.6749812529999999</v>
      </c>
      <c r="G634" s="72">
        <v>2.37867E-4</v>
      </c>
      <c r="H634" s="72">
        <v>2.008569E-3</v>
      </c>
      <c r="I634" s="72" t="s">
        <v>788</v>
      </c>
      <c r="J634" s="56" t="s">
        <v>789</v>
      </c>
    </row>
    <row r="635" spans="1:10">
      <c r="A635" s="74" t="s">
        <v>3755</v>
      </c>
      <c r="B635" s="80">
        <v>38</v>
      </c>
      <c r="C635" s="72">
        <v>1409.6625529999999</v>
      </c>
      <c r="D635" s="72">
        <v>0.41687122999999998</v>
      </c>
      <c r="E635" s="72">
        <v>0.29168874299999997</v>
      </c>
      <c r="F635" s="72">
        <v>1.4291646140000001</v>
      </c>
      <c r="G635" s="72">
        <v>0.15295692599999999</v>
      </c>
      <c r="H635" s="72">
        <v>0.31412067500000002</v>
      </c>
      <c r="I635" s="72" t="s">
        <v>790</v>
      </c>
      <c r="J635" s="56" t="s">
        <v>791</v>
      </c>
    </row>
    <row r="636" spans="1:10">
      <c r="A636" s="75" t="s">
        <v>3756</v>
      </c>
      <c r="B636" s="80">
        <v>38</v>
      </c>
      <c r="C636" s="72">
        <v>132.76133920000001</v>
      </c>
      <c r="D636" s="72">
        <v>-0.18896321699999999</v>
      </c>
      <c r="E636" s="72">
        <v>0.40774711400000002</v>
      </c>
      <c r="F636" s="72">
        <v>-0.463432383</v>
      </c>
      <c r="G636" s="72">
        <v>0.64305447100000002</v>
      </c>
      <c r="H636" s="72">
        <v>0.793010306</v>
      </c>
      <c r="I636" s="72" t="s">
        <v>792</v>
      </c>
      <c r="J636" s="56" t="s">
        <v>793</v>
      </c>
    </row>
    <row r="637" spans="1:10">
      <c r="A637" s="75" t="s">
        <v>3757</v>
      </c>
      <c r="B637" s="80">
        <v>38</v>
      </c>
      <c r="C637" s="72">
        <v>252.89635699999999</v>
      </c>
      <c r="D637" s="72">
        <v>1.006984071</v>
      </c>
      <c r="E637" s="72">
        <v>0.41781701300000001</v>
      </c>
      <c r="F637" s="72">
        <v>2.4101078660000002</v>
      </c>
      <c r="G637" s="72">
        <v>1.5947804999999999E-2</v>
      </c>
      <c r="H637" s="72">
        <v>6.1894342999999998E-2</v>
      </c>
      <c r="I637" s="72" t="s">
        <v>794</v>
      </c>
      <c r="J637" s="56"/>
    </row>
    <row r="638" spans="1:10">
      <c r="A638" s="75" t="s">
        <v>3758</v>
      </c>
      <c r="B638" s="80">
        <v>38</v>
      </c>
      <c r="C638" s="72">
        <v>1060.757169</v>
      </c>
      <c r="D638" s="72">
        <v>6.8754702000000001E-2</v>
      </c>
      <c r="E638" s="72">
        <v>0.31492945999999999</v>
      </c>
      <c r="F638" s="72">
        <v>0.21831778399999999</v>
      </c>
      <c r="G638" s="72">
        <v>0.82718151900000003</v>
      </c>
      <c r="H638" s="72">
        <v>0.91055425000000001</v>
      </c>
      <c r="I638" s="72" t="s">
        <v>795</v>
      </c>
      <c r="J638" s="56" t="s">
        <v>796</v>
      </c>
    </row>
    <row r="639" spans="1:10">
      <c r="A639" s="75" t="s">
        <v>3759</v>
      </c>
      <c r="B639" s="80">
        <v>38</v>
      </c>
      <c r="C639" s="72">
        <v>80.779982340000004</v>
      </c>
      <c r="D639" s="72">
        <v>-0.53385620499999997</v>
      </c>
      <c r="E639" s="72">
        <v>0.426860554</v>
      </c>
      <c r="F639" s="72">
        <v>-1.250657152</v>
      </c>
      <c r="G639" s="72">
        <v>0.21105958899999999</v>
      </c>
      <c r="H639" s="72">
        <v>0.39450530099999997</v>
      </c>
      <c r="I639" s="72" t="s">
        <v>797</v>
      </c>
      <c r="J639" s="56" t="s">
        <v>798</v>
      </c>
    </row>
    <row r="640" spans="1:10">
      <c r="A640" s="75" t="s">
        <v>3760</v>
      </c>
      <c r="B640" s="80">
        <v>38</v>
      </c>
      <c r="C640" s="72">
        <v>50.736018090000002</v>
      </c>
      <c r="D640" s="72">
        <v>-0.67685938499999998</v>
      </c>
      <c r="E640" s="72">
        <v>0.49072783800000003</v>
      </c>
      <c r="F640" s="72">
        <v>-1.379296898</v>
      </c>
      <c r="G640" s="72">
        <v>0.167803233</v>
      </c>
      <c r="H640" s="72">
        <v>0.33649768099999999</v>
      </c>
      <c r="I640" s="72" t="s">
        <v>799</v>
      </c>
      <c r="J640" s="56" t="s">
        <v>800</v>
      </c>
    </row>
    <row r="641" spans="1:10">
      <c r="A641" s="75" t="s">
        <v>3761</v>
      </c>
      <c r="B641" s="80">
        <v>38</v>
      </c>
      <c r="C641" s="72">
        <v>117.4910418</v>
      </c>
      <c r="D641" s="72">
        <v>-0.28538448</v>
      </c>
      <c r="E641" s="72">
        <v>0.398566592</v>
      </c>
      <c r="F641" s="72">
        <v>-0.71602709799999997</v>
      </c>
      <c r="G641" s="72">
        <v>0.47397461699999999</v>
      </c>
      <c r="H641" s="72">
        <v>0.65793850499999995</v>
      </c>
      <c r="I641" s="72" t="s">
        <v>801</v>
      </c>
      <c r="J641" s="56" t="s">
        <v>802</v>
      </c>
    </row>
    <row r="642" spans="1:10">
      <c r="A642" s="75" t="s">
        <v>3762</v>
      </c>
      <c r="B642" s="80">
        <v>38</v>
      </c>
      <c r="C642" s="72">
        <v>58.037030960000003</v>
      </c>
      <c r="D642" s="72">
        <v>0.52072964600000005</v>
      </c>
      <c r="E642" s="72">
        <v>0.457113832</v>
      </c>
      <c r="F642" s="72">
        <v>1.1391684310000001</v>
      </c>
      <c r="G642" s="72">
        <v>0.25463290999999999</v>
      </c>
      <c r="H642" s="72">
        <v>0.44787776800000001</v>
      </c>
      <c r="I642" s="72" t="s">
        <v>803</v>
      </c>
      <c r="J642" s="56" t="s">
        <v>804</v>
      </c>
    </row>
    <row r="643" spans="1:10">
      <c r="A643" s="75" t="s">
        <v>3763</v>
      </c>
      <c r="B643" s="80">
        <v>38</v>
      </c>
      <c r="C643" s="72">
        <v>185.00541630000001</v>
      </c>
      <c r="D643" s="72">
        <v>-0.33599907699999998</v>
      </c>
      <c r="E643" s="72">
        <v>0.352427714</v>
      </c>
      <c r="F643" s="72">
        <v>-0.95338437799999998</v>
      </c>
      <c r="G643" s="72">
        <v>0.34039535399999998</v>
      </c>
      <c r="H643" s="72">
        <v>0.53456026099999998</v>
      </c>
      <c r="I643" s="72" t="s">
        <v>805</v>
      </c>
      <c r="J643" s="56" t="s">
        <v>806</v>
      </c>
    </row>
    <row r="644" spans="1:10">
      <c r="A644" s="75" t="s">
        <v>3764</v>
      </c>
      <c r="B644" s="80">
        <v>38</v>
      </c>
      <c r="C644" s="72">
        <v>192.64354739999999</v>
      </c>
      <c r="D644" s="72">
        <v>-1.48172448</v>
      </c>
      <c r="E644" s="72">
        <v>0.35011921800000001</v>
      </c>
      <c r="F644" s="72">
        <v>-4.2320569780000001</v>
      </c>
      <c r="G644" s="81">
        <v>2.3200000000000001E-5</v>
      </c>
      <c r="H644" s="72">
        <v>2.7819200000000002E-4</v>
      </c>
      <c r="I644" s="72" t="s">
        <v>807</v>
      </c>
      <c r="J644" s="56" t="s">
        <v>808</v>
      </c>
    </row>
    <row r="645" spans="1:10">
      <c r="A645" s="75" t="s">
        <v>3765</v>
      </c>
      <c r="B645" s="80">
        <v>38</v>
      </c>
      <c r="C645" s="72">
        <v>60.782860530000001</v>
      </c>
      <c r="D645" s="72">
        <v>-1.461332925</v>
      </c>
      <c r="E645" s="72">
        <v>0.47973268200000002</v>
      </c>
      <c r="F645" s="72">
        <v>-3.0461400300000001</v>
      </c>
      <c r="G645" s="72">
        <v>2.3179989999999998E-3</v>
      </c>
      <c r="H645" s="72">
        <v>1.311878E-2</v>
      </c>
      <c r="I645" s="72" t="s">
        <v>809</v>
      </c>
      <c r="J645" s="56" t="s">
        <v>810</v>
      </c>
    </row>
    <row r="646" spans="1:10">
      <c r="A646" s="75" t="s">
        <v>3766</v>
      </c>
      <c r="B646" s="80">
        <v>38</v>
      </c>
      <c r="C646" s="72">
        <v>5.6844187799999997</v>
      </c>
      <c r="D646" s="72">
        <v>-0.75550769200000001</v>
      </c>
      <c r="E646" s="72">
        <v>1.368330109</v>
      </c>
      <c r="F646" s="72">
        <v>-0.55213846899999997</v>
      </c>
      <c r="G646" s="72">
        <v>0.58085348699999995</v>
      </c>
      <c r="H646" s="72" t="s">
        <v>93</v>
      </c>
      <c r="I646" s="72" t="s">
        <v>8</v>
      </c>
      <c r="J646" s="56" t="s">
        <v>811</v>
      </c>
    </row>
    <row r="647" spans="1:10">
      <c r="A647" s="75" t="s">
        <v>3536</v>
      </c>
      <c r="B647" s="80">
        <v>38</v>
      </c>
      <c r="C647" s="72">
        <v>48.868356460000001</v>
      </c>
      <c r="D647" s="72">
        <v>-0.79128346500000002</v>
      </c>
      <c r="E647" s="72">
        <v>0.49856876100000003</v>
      </c>
      <c r="F647" s="72">
        <v>-1.587109997</v>
      </c>
      <c r="G647" s="72">
        <v>0.11248773400000001</v>
      </c>
      <c r="H647" s="72">
        <v>0.25534601200000001</v>
      </c>
      <c r="I647" s="72" t="s">
        <v>8</v>
      </c>
      <c r="J647" s="56" t="s">
        <v>812</v>
      </c>
    </row>
    <row r="648" spans="1:10">
      <c r="A648" s="75" t="s">
        <v>3767</v>
      </c>
      <c r="B648" s="80">
        <v>38</v>
      </c>
      <c r="C648" s="72">
        <v>496.78531729999997</v>
      </c>
      <c r="D648" s="72">
        <v>-1.1400391190000001</v>
      </c>
      <c r="E648" s="72">
        <v>0.30352987300000001</v>
      </c>
      <c r="F648" s="72">
        <v>-3.7559371270000002</v>
      </c>
      <c r="G648" s="72">
        <v>1.7269400000000001E-4</v>
      </c>
      <c r="H648" s="72">
        <v>1.5419940000000001E-3</v>
      </c>
      <c r="I648" s="72" t="s">
        <v>813</v>
      </c>
      <c r="J648" s="56" t="s">
        <v>814</v>
      </c>
    </row>
    <row r="649" spans="1:10">
      <c r="A649" s="75" t="s">
        <v>3768</v>
      </c>
      <c r="B649" s="80">
        <v>38</v>
      </c>
      <c r="C649" s="72">
        <v>2491.8602380000002</v>
      </c>
      <c r="D649" s="72">
        <v>-0.75871177400000001</v>
      </c>
      <c r="E649" s="72">
        <v>0.424582554</v>
      </c>
      <c r="F649" s="72">
        <v>-1.786959371</v>
      </c>
      <c r="G649" s="72">
        <v>7.3944054999999995E-2</v>
      </c>
      <c r="H649" s="72">
        <v>0.19048161699999999</v>
      </c>
      <c r="I649" s="72" t="s">
        <v>7</v>
      </c>
      <c r="J649" s="56"/>
    </row>
    <row r="650" spans="1:10">
      <c r="A650" s="75" t="s">
        <v>3769</v>
      </c>
      <c r="B650" s="80">
        <v>38</v>
      </c>
      <c r="C650" s="72">
        <v>1346.71262</v>
      </c>
      <c r="D650" s="72">
        <v>-0.87192780599999997</v>
      </c>
      <c r="E650" s="72">
        <v>0.37512081400000002</v>
      </c>
      <c r="F650" s="72">
        <v>-2.3243919669999999</v>
      </c>
      <c r="G650" s="72">
        <v>2.0104495999999999E-2</v>
      </c>
      <c r="H650" s="72">
        <v>7.4707280000000001E-2</v>
      </c>
      <c r="I650" s="72" t="s">
        <v>815</v>
      </c>
      <c r="J650" s="56"/>
    </row>
    <row r="651" spans="1:10">
      <c r="A651" s="75" t="s">
        <v>3770</v>
      </c>
      <c r="B651" s="80">
        <v>38</v>
      </c>
      <c r="C651" s="72">
        <v>44.71780656</v>
      </c>
      <c r="D651" s="72">
        <v>-1.397275466</v>
      </c>
      <c r="E651" s="72">
        <v>0.56548940400000003</v>
      </c>
      <c r="F651" s="72">
        <v>-2.4709136109999998</v>
      </c>
      <c r="G651" s="72">
        <v>1.3476837E-2</v>
      </c>
      <c r="H651" s="72">
        <v>5.3724405000000003E-2</v>
      </c>
      <c r="I651" s="72" t="s">
        <v>148</v>
      </c>
      <c r="J651" s="56" t="s">
        <v>816</v>
      </c>
    </row>
    <row r="652" spans="1:10">
      <c r="A652" s="77" t="s">
        <v>3771</v>
      </c>
      <c r="B652" s="80">
        <v>38</v>
      </c>
      <c r="C652" s="72">
        <v>9.3436299460000001</v>
      </c>
      <c r="D652" s="72">
        <v>-0.99280331099999997</v>
      </c>
      <c r="E652" s="72">
        <v>1.0005631779999999</v>
      </c>
      <c r="F652" s="72">
        <v>-0.99224450099999995</v>
      </c>
      <c r="G652" s="72">
        <v>0.32107826900000003</v>
      </c>
      <c r="H652" s="72">
        <v>0.51873221199999997</v>
      </c>
      <c r="I652" s="72" t="s">
        <v>7</v>
      </c>
      <c r="J652" s="56"/>
    </row>
    <row r="653" spans="1:10">
      <c r="A653" s="74" t="s">
        <v>3772</v>
      </c>
      <c r="B653" s="80">
        <v>38</v>
      </c>
      <c r="C653" s="72">
        <v>15.443933940000001</v>
      </c>
      <c r="D653" s="72">
        <v>-0.13237859900000001</v>
      </c>
      <c r="E653" s="72">
        <v>0.76993606599999997</v>
      </c>
      <c r="F653" s="72">
        <v>-0.171934535</v>
      </c>
      <c r="G653" s="72">
        <v>0.86348899599999995</v>
      </c>
      <c r="H653" s="72">
        <v>0.93341571199999995</v>
      </c>
      <c r="I653" s="72" t="s">
        <v>7</v>
      </c>
      <c r="J653" s="56"/>
    </row>
    <row r="654" spans="1:10">
      <c r="A654" s="75" t="s">
        <v>3773</v>
      </c>
      <c r="B654" s="80">
        <v>38</v>
      </c>
      <c r="C654" s="72">
        <v>39.034481620000001</v>
      </c>
      <c r="D654" s="72">
        <v>1.078787742</v>
      </c>
      <c r="E654" s="72">
        <v>0.52620735299999999</v>
      </c>
      <c r="F654" s="72">
        <v>2.0501190939999998</v>
      </c>
      <c r="G654" s="72">
        <v>4.0352811000000002E-2</v>
      </c>
      <c r="H654" s="72">
        <v>0.12358340499999999</v>
      </c>
      <c r="I654" s="72" t="s">
        <v>817</v>
      </c>
      <c r="J654" s="56"/>
    </row>
    <row r="655" spans="1:10">
      <c r="A655" s="75" t="s">
        <v>3774</v>
      </c>
      <c r="B655" s="80">
        <v>38</v>
      </c>
      <c r="C655" s="72">
        <v>4.5837937999999996</v>
      </c>
      <c r="D655" s="72">
        <v>-1.508065322</v>
      </c>
      <c r="E655" s="72">
        <v>1.485890339</v>
      </c>
      <c r="F655" s="72">
        <v>-1.0149237010000001</v>
      </c>
      <c r="G655" s="72">
        <v>0.31014219900000001</v>
      </c>
      <c r="H655" s="72" t="s">
        <v>93</v>
      </c>
      <c r="I655" s="72" t="s">
        <v>8</v>
      </c>
      <c r="J655" s="56"/>
    </row>
    <row r="656" spans="1:10">
      <c r="A656" s="75" t="s">
        <v>3775</v>
      </c>
      <c r="B656" s="80">
        <v>38</v>
      </c>
      <c r="C656" s="72">
        <v>44.657394439999997</v>
      </c>
      <c r="D656" s="72">
        <v>0.180902114</v>
      </c>
      <c r="E656" s="72">
        <v>0.49588844599999998</v>
      </c>
      <c r="F656" s="72">
        <v>0.36480405100000002</v>
      </c>
      <c r="G656" s="72">
        <v>0.71525768099999998</v>
      </c>
      <c r="H656" s="72">
        <v>0.84203316500000003</v>
      </c>
      <c r="I656" s="72" t="s">
        <v>7</v>
      </c>
      <c r="J656" s="56"/>
    </row>
    <row r="657" spans="1:10">
      <c r="A657" s="75" t="s">
        <v>3776</v>
      </c>
      <c r="B657" s="80">
        <v>38</v>
      </c>
      <c r="C657" s="72">
        <v>26.001409809999998</v>
      </c>
      <c r="D657" s="72">
        <v>0.78525083900000003</v>
      </c>
      <c r="E657" s="72">
        <v>0.60947833399999995</v>
      </c>
      <c r="F657" s="72">
        <v>1.288398282</v>
      </c>
      <c r="G657" s="72">
        <v>0.19760735600000001</v>
      </c>
      <c r="H657" s="72">
        <v>0.37709475999999997</v>
      </c>
      <c r="I657" s="72" t="s">
        <v>818</v>
      </c>
      <c r="J657" s="56" t="s">
        <v>819</v>
      </c>
    </row>
    <row r="658" spans="1:10">
      <c r="A658" s="74" t="s">
        <v>3777</v>
      </c>
      <c r="B658" s="80">
        <v>38</v>
      </c>
      <c r="C658" s="72">
        <v>23.887329999999999</v>
      </c>
      <c r="D658" s="72">
        <v>3.0453810000000002E-3</v>
      </c>
      <c r="E658" s="72">
        <v>0.65554166899999999</v>
      </c>
      <c r="F658" s="72">
        <v>4.6455949999999998E-3</v>
      </c>
      <c r="G658" s="72">
        <v>0.99629336400000001</v>
      </c>
      <c r="H658" s="72">
        <v>0.99797189900000005</v>
      </c>
      <c r="I658" s="72" t="s">
        <v>820</v>
      </c>
      <c r="J658" s="56" t="s">
        <v>821</v>
      </c>
    </row>
    <row r="659" spans="1:10">
      <c r="A659" s="74" t="s">
        <v>3779</v>
      </c>
      <c r="B659" s="80">
        <v>38</v>
      </c>
      <c r="C659" s="72">
        <v>21.11909515</v>
      </c>
      <c r="D659" s="72">
        <v>-7.358921E-3</v>
      </c>
      <c r="E659" s="72">
        <v>0.673972091</v>
      </c>
      <c r="F659" s="72">
        <v>-1.0918733E-2</v>
      </c>
      <c r="G659" s="72">
        <v>0.99128828499999999</v>
      </c>
      <c r="H659" s="72">
        <v>0.99669629400000004</v>
      </c>
      <c r="I659" s="72" t="s">
        <v>7</v>
      </c>
      <c r="J659" s="56"/>
    </row>
    <row r="660" spans="1:10">
      <c r="A660" s="77" t="s">
        <v>3778</v>
      </c>
      <c r="B660" s="80">
        <v>38</v>
      </c>
      <c r="C660" s="72">
        <v>8.5843699349999998</v>
      </c>
      <c r="D660" s="72">
        <v>0.45290124700000001</v>
      </c>
      <c r="E660" s="72">
        <v>1.0264427920000001</v>
      </c>
      <c r="F660" s="72">
        <v>0.44123379400000001</v>
      </c>
      <c r="G660" s="72">
        <v>0.65904375100000001</v>
      </c>
      <c r="H660" s="72" t="s">
        <v>93</v>
      </c>
      <c r="I660" s="72" t="s">
        <v>7</v>
      </c>
      <c r="J660" s="56"/>
    </row>
    <row r="661" spans="1:10">
      <c r="A661" s="77" t="s">
        <v>3780</v>
      </c>
      <c r="B661" s="80">
        <v>38</v>
      </c>
      <c r="C661" s="72">
        <v>183.27473520000001</v>
      </c>
      <c r="D661" s="72">
        <v>0.89361581499999998</v>
      </c>
      <c r="E661" s="72">
        <v>0.34725245500000002</v>
      </c>
      <c r="F661" s="72">
        <v>2.5733894859999999</v>
      </c>
      <c r="G661" s="72">
        <v>1.007078E-2</v>
      </c>
      <c r="H661" s="72">
        <v>4.2519284999999997E-2</v>
      </c>
      <c r="I661" s="72" t="s">
        <v>7</v>
      </c>
      <c r="J661" s="56"/>
    </row>
    <row r="662" spans="1:10">
      <c r="A662" s="74" t="s">
        <v>3781</v>
      </c>
      <c r="B662" s="80">
        <v>38</v>
      </c>
      <c r="C662" s="72">
        <v>178.6152548</v>
      </c>
      <c r="D662" s="72">
        <v>-0.51951861099999996</v>
      </c>
      <c r="E662" s="72">
        <v>0.35673762599999997</v>
      </c>
      <c r="F662" s="72">
        <v>-1.4563045029999999</v>
      </c>
      <c r="G662" s="72">
        <v>0.145308461</v>
      </c>
      <c r="H662" s="72">
        <v>0.30456008200000001</v>
      </c>
      <c r="I662" s="72" t="s">
        <v>7</v>
      </c>
      <c r="J662" s="56"/>
    </row>
    <row r="663" spans="1:10">
      <c r="A663" s="75" t="s">
        <v>3782</v>
      </c>
      <c r="B663" s="80">
        <v>38</v>
      </c>
      <c r="C663" s="72">
        <v>278.27117859999998</v>
      </c>
      <c r="D663" s="72">
        <v>1.008251193</v>
      </c>
      <c r="E663" s="72">
        <v>0.37355630400000001</v>
      </c>
      <c r="F663" s="72">
        <v>2.6990608439999999</v>
      </c>
      <c r="G663" s="72">
        <v>6.9535459999999997E-3</v>
      </c>
      <c r="H663" s="72">
        <v>3.1149530000000002E-2</v>
      </c>
      <c r="I663" s="72" t="s">
        <v>822</v>
      </c>
      <c r="J663" s="56" t="s">
        <v>823</v>
      </c>
    </row>
    <row r="664" spans="1:10">
      <c r="A664" s="75" t="s">
        <v>3783</v>
      </c>
      <c r="B664" s="80">
        <v>38</v>
      </c>
      <c r="C664" s="72">
        <v>118.7911483</v>
      </c>
      <c r="D664" s="72">
        <v>3.1685235999999999E-2</v>
      </c>
      <c r="E664" s="72">
        <v>0.396304567</v>
      </c>
      <c r="F664" s="72">
        <v>7.9951728999999999E-2</v>
      </c>
      <c r="G664" s="72">
        <v>0.93627564699999999</v>
      </c>
      <c r="H664" s="72">
        <v>0.96738723100000001</v>
      </c>
      <c r="I664" s="72" t="s">
        <v>824</v>
      </c>
      <c r="J664" s="56" t="s">
        <v>825</v>
      </c>
    </row>
    <row r="665" spans="1:10">
      <c r="A665" s="75" t="s">
        <v>3784</v>
      </c>
      <c r="B665" s="80">
        <v>38</v>
      </c>
      <c r="C665" s="72">
        <v>92.829872839999993</v>
      </c>
      <c r="D665" s="72">
        <v>-0.91659867500000003</v>
      </c>
      <c r="E665" s="72">
        <v>0.42959203299999998</v>
      </c>
      <c r="F665" s="72">
        <v>-2.1336491500000001</v>
      </c>
      <c r="G665" s="72">
        <v>3.2871510999999999E-2</v>
      </c>
      <c r="H665" s="72">
        <v>0.107924727</v>
      </c>
      <c r="I665" s="72" t="s">
        <v>826</v>
      </c>
      <c r="J665" s="56" t="s">
        <v>827</v>
      </c>
    </row>
    <row r="666" spans="1:10">
      <c r="A666" s="75" t="s">
        <v>3785</v>
      </c>
      <c r="B666" s="80">
        <v>38</v>
      </c>
      <c r="C666" s="72">
        <v>20.962329799999999</v>
      </c>
      <c r="D666" s="72">
        <v>-0.66305789000000004</v>
      </c>
      <c r="E666" s="72">
        <v>0.68488883599999995</v>
      </c>
      <c r="F666" s="72">
        <v>-0.96812483400000005</v>
      </c>
      <c r="G666" s="72">
        <v>0.33298202900000001</v>
      </c>
      <c r="H666" s="72">
        <v>0.52824298700000005</v>
      </c>
      <c r="I666" s="72" t="s">
        <v>828</v>
      </c>
      <c r="J666" s="56" t="s">
        <v>829</v>
      </c>
    </row>
    <row r="667" spans="1:10">
      <c r="A667" s="75" t="s">
        <v>3786</v>
      </c>
      <c r="B667" s="80">
        <v>38</v>
      </c>
      <c r="C667" s="72">
        <v>434.57828960000001</v>
      </c>
      <c r="D667" s="72">
        <v>1.068510638</v>
      </c>
      <c r="E667" s="72">
        <v>0.310491462</v>
      </c>
      <c r="F667" s="72">
        <v>3.4413527180000001</v>
      </c>
      <c r="G667" s="72">
        <v>5.7881299999999996E-4</v>
      </c>
      <c r="H667" s="72">
        <v>4.2731959999999999E-3</v>
      </c>
      <c r="I667" s="72" t="s">
        <v>830</v>
      </c>
      <c r="J667" s="56" t="s">
        <v>831</v>
      </c>
    </row>
    <row r="668" spans="1:10">
      <c r="A668" s="75" t="s">
        <v>3787</v>
      </c>
      <c r="B668" s="80">
        <v>38</v>
      </c>
      <c r="C668" s="72">
        <v>129.09581209999999</v>
      </c>
      <c r="D668" s="72">
        <v>0.26907891499999997</v>
      </c>
      <c r="E668" s="72">
        <v>0.36458142199999999</v>
      </c>
      <c r="F668" s="72">
        <v>0.73804889200000001</v>
      </c>
      <c r="G668" s="72">
        <v>0.46048473899999998</v>
      </c>
      <c r="H668" s="72">
        <v>0.646671883</v>
      </c>
      <c r="I668" s="72" t="s">
        <v>7</v>
      </c>
      <c r="J668" s="56"/>
    </row>
    <row r="669" spans="1:10">
      <c r="A669" s="75" t="s">
        <v>3788</v>
      </c>
      <c r="B669" s="80">
        <v>38</v>
      </c>
      <c r="C669" s="72">
        <v>416.1465364</v>
      </c>
      <c r="D669" s="72">
        <v>0.273158923</v>
      </c>
      <c r="E669" s="72">
        <v>0.30030222899999998</v>
      </c>
      <c r="F669" s="72">
        <v>0.90961337200000003</v>
      </c>
      <c r="G669" s="72">
        <v>0.363026444</v>
      </c>
      <c r="H669" s="72">
        <v>0.55654227999999994</v>
      </c>
      <c r="I669" s="72" t="s">
        <v>832</v>
      </c>
      <c r="J669" s="56" t="s">
        <v>833</v>
      </c>
    </row>
    <row r="670" spans="1:10">
      <c r="A670" s="75" t="s">
        <v>3789</v>
      </c>
      <c r="B670" s="80">
        <v>38</v>
      </c>
      <c r="C670" s="72">
        <v>95.883238750000004</v>
      </c>
      <c r="D670" s="72">
        <v>-0.63112890600000005</v>
      </c>
      <c r="E670" s="72">
        <v>0.40326397800000002</v>
      </c>
      <c r="F670" s="72">
        <v>-1.5650515279999999</v>
      </c>
      <c r="G670" s="72">
        <v>0.117570828</v>
      </c>
      <c r="H670" s="72">
        <v>0.262279337</v>
      </c>
      <c r="I670" s="72" t="s">
        <v>7</v>
      </c>
      <c r="J670" s="56"/>
    </row>
    <row r="671" spans="1:10">
      <c r="A671" s="74" t="s">
        <v>3790</v>
      </c>
      <c r="B671" s="80">
        <v>38</v>
      </c>
      <c r="C671" s="72">
        <v>56.978170120000001</v>
      </c>
      <c r="D671" s="72">
        <v>-0.953142724</v>
      </c>
      <c r="E671" s="72">
        <v>0.48138374499999997</v>
      </c>
      <c r="F671" s="72">
        <v>-1.980006044</v>
      </c>
      <c r="G671" s="72">
        <v>4.7702849999999998E-2</v>
      </c>
      <c r="H671" s="72">
        <v>0.139776753</v>
      </c>
      <c r="I671" s="72" t="s">
        <v>834</v>
      </c>
      <c r="J671" s="56" t="s">
        <v>835</v>
      </c>
    </row>
    <row r="672" spans="1:10">
      <c r="A672" s="74" t="s">
        <v>3791</v>
      </c>
      <c r="B672" s="80">
        <v>38</v>
      </c>
      <c r="C672" s="72">
        <v>358.58046830000001</v>
      </c>
      <c r="D672" s="72">
        <v>-0.80340395799999997</v>
      </c>
      <c r="E672" s="72">
        <v>0.31163216900000001</v>
      </c>
      <c r="F672" s="72">
        <v>-2.57805207</v>
      </c>
      <c r="G672" s="72">
        <v>9.9359019999999999E-3</v>
      </c>
      <c r="H672" s="72">
        <v>4.2016944000000001E-2</v>
      </c>
      <c r="I672" s="72" t="s">
        <v>836</v>
      </c>
      <c r="J672" s="56" t="s">
        <v>837</v>
      </c>
    </row>
    <row r="673" spans="1:10">
      <c r="A673" s="74" t="s">
        <v>3792</v>
      </c>
      <c r="B673" s="80">
        <v>38</v>
      </c>
      <c r="C673" s="72">
        <v>1122.030015</v>
      </c>
      <c r="D673" s="72">
        <v>-0.35100457299999999</v>
      </c>
      <c r="E673" s="72">
        <v>0.30236842000000003</v>
      </c>
      <c r="F673" s="72">
        <v>-1.160850637</v>
      </c>
      <c r="G673" s="72">
        <v>0.245702646</v>
      </c>
      <c r="H673" s="72">
        <v>0.436419418</v>
      </c>
      <c r="I673" s="72" t="s">
        <v>838</v>
      </c>
      <c r="J673" s="56" t="s">
        <v>839</v>
      </c>
    </row>
    <row r="674" spans="1:10">
      <c r="A674" s="74" t="s">
        <v>3793</v>
      </c>
      <c r="B674" s="80">
        <v>38</v>
      </c>
      <c r="C674" s="72">
        <v>408.15603929999997</v>
      </c>
      <c r="D674" s="72">
        <v>-6.2577363999999996E-2</v>
      </c>
      <c r="E674" s="72">
        <v>0.31444731999999997</v>
      </c>
      <c r="F674" s="72">
        <v>-0.19900746599999999</v>
      </c>
      <c r="G674" s="72">
        <v>0.84225690399999997</v>
      </c>
      <c r="H674" s="72">
        <v>0.919869834</v>
      </c>
      <c r="I674" s="72" t="s">
        <v>840</v>
      </c>
      <c r="J674" s="56" t="s">
        <v>841</v>
      </c>
    </row>
    <row r="675" spans="1:10">
      <c r="A675" s="75" t="s">
        <v>3794</v>
      </c>
      <c r="B675" s="80">
        <v>38</v>
      </c>
      <c r="C675" s="72">
        <v>365.83643960000001</v>
      </c>
      <c r="D675" s="72">
        <v>-0.45388045199999999</v>
      </c>
      <c r="E675" s="72">
        <v>0.30893304500000002</v>
      </c>
      <c r="F675" s="72">
        <v>-1.4691871240000001</v>
      </c>
      <c r="G675" s="72">
        <v>0.141782042</v>
      </c>
      <c r="H675" s="72">
        <v>0.300987901</v>
      </c>
      <c r="I675" s="72" t="s">
        <v>842</v>
      </c>
      <c r="J675" s="56" t="s">
        <v>843</v>
      </c>
    </row>
    <row r="676" spans="1:10">
      <c r="A676" s="75" t="s">
        <v>3795</v>
      </c>
      <c r="B676" s="80">
        <v>38</v>
      </c>
      <c r="C676" s="72">
        <v>441.20443210000002</v>
      </c>
      <c r="D676" s="72">
        <v>-0.146532249</v>
      </c>
      <c r="E676" s="72">
        <v>0.30815199999999998</v>
      </c>
      <c r="F676" s="72">
        <v>-0.47551938199999999</v>
      </c>
      <c r="G676" s="72">
        <v>0.63441682200000005</v>
      </c>
      <c r="H676" s="72">
        <v>0.78736082200000002</v>
      </c>
      <c r="I676" s="72" t="s">
        <v>132</v>
      </c>
      <c r="J676" s="56" t="s">
        <v>844</v>
      </c>
    </row>
    <row r="677" spans="1:10">
      <c r="A677" s="75" t="s">
        <v>3796</v>
      </c>
      <c r="B677" s="80">
        <v>38</v>
      </c>
      <c r="C677" s="72">
        <v>1136.108236</v>
      </c>
      <c r="D677" s="72">
        <v>4.6717843000000002E-2</v>
      </c>
      <c r="E677" s="72">
        <v>0.28021235799999999</v>
      </c>
      <c r="F677" s="72">
        <v>0.16672299300000001</v>
      </c>
      <c r="G677" s="72">
        <v>0.86758801299999999</v>
      </c>
      <c r="H677" s="72">
        <v>0.93516929800000004</v>
      </c>
      <c r="I677" s="72" t="s">
        <v>98</v>
      </c>
      <c r="J677" s="56" t="s">
        <v>845</v>
      </c>
    </row>
    <row r="678" spans="1:10">
      <c r="A678" s="75" t="s">
        <v>3797</v>
      </c>
      <c r="B678" s="80">
        <v>38</v>
      </c>
      <c r="C678" s="72">
        <v>99.233455059999997</v>
      </c>
      <c r="D678" s="72">
        <v>0.34192460099999999</v>
      </c>
      <c r="E678" s="72">
        <v>0.40470490799999997</v>
      </c>
      <c r="F678" s="72">
        <v>0.84487386900000006</v>
      </c>
      <c r="G678" s="72">
        <v>0.39818126599999998</v>
      </c>
      <c r="H678" s="72">
        <v>0.58891610800000005</v>
      </c>
      <c r="I678" s="72" t="s">
        <v>846</v>
      </c>
      <c r="J678" s="56" t="s">
        <v>847</v>
      </c>
    </row>
    <row r="679" spans="1:10">
      <c r="A679" s="75" t="s">
        <v>3798</v>
      </c>
      <c r="B679" s="80">
        <v>38</v>
      </c>
      <c r="C679" s="72">
        <v>52.601564830000001</v>
      </c>
      <c r="D679" s="72">
        <v>1.142477057</v>
      </c>
      <c r="E679" s="72">
        <v>0.48887898499999999</v>
      </c>
      <c r="F679" s="72">
        <v>2.3369322330000002</v>
      </c>
      <c r="G679" s="72">
        <v>1.9442708E-2</v>
      </c>
      <c r="H679" s="72">
        <v>7.2786228999999994E-2</v>
      </c>
      <c r="I679" s="72" t="s">
        <v>848</v>
      </c>
      <c r="J679" s="56" t="s">
        <v>849</v>
      </c>
    </row>
    <row r="680" spans="1:10">
      <c r="A680" s="75" t="s">
        <v>3799</v>
      </c>
      <c r="B680" s="80">
        <v>38</v>
      </c>
      <c r="C680" s="72">
        <v>48.199112249999999</v>
      </c>
      <c r="D680" s="72">
        <v>0.48251750900000001</v>
      </c>
      <c r="E680" s="72">
        <v>0.491808515</v>
      </c>
      <c r="F680" s="72">
        <v>0.98110849</v>
      </c>
      <c r="G680" s="72">
        <v>0.32653924400000001</v>
      </c>
      <c r="H680" s="72">
        <v>0.52179154900000002</v>
      </c>
      <c r="I680" s="72" t="s">
        <v>850</v>
      </c>
      <c r="J680" s="56" t="s">
        <v>851</v>
      </c>
    </row>
    <row r="681" spans="1:10">
      <c r="A681" s="75" t="s">
        <v>3800</v>
      </c>
      <c r="B681" s="80">
        <v>38</v>
      </c>
      <c r="C681" s="72">
        <v>56.305858049999998</v>
      </c>
      <c r="D681" s="72">
        <v>-0.60403845199999995</v>
      </c>
      <c r="E681" s="72">
        <v>0.47568343600000002</v>
      </c>
      <c r="F681" s="72">
        <v>-1.2698328489999999</v>
      </c>
      <c r="G681" s="72">
        <v>0.20414417700000001</v>
      </c>
      <c r="H681" s="72">
        <v>0.38567052200000002</v>
      </c>
      <c r="I681" s="72" t="s">
        <v>852</v>
      </c>
      <c r="J681" s="56"/>
    </row>
    <row r="682" spans="1:10">
      <c r="A682" s="75" t="s">
        <v>3801</v>
      </c>
      <c r="B682" s="80">
        <v>38</v>
      </c>
      <c r="C682" s="72">
        <v>21.438922640000001</v>
      </c>
      <c r="D682" s="72">
        <v>-0.61813462600000002</v>
      </c>
      <c r="E682" s="72">
        <v>0.71716353700000002</v>
      </c>
      <c r="F682" s="72">
        <v>-0.86191585800000003</v>
      </c>
      <c r="G682" s="72">
        <v>0.38873382200000001</v>
      </c>
      <c r="H682" s="72">
        <v>0.58046524899999996</v>
      </c>
      <c r="I682" s="72" t="s">
        <v>852</v>
      </c>
      <c r="J682" s="56"/>
    </row>
    <row r="683" spans="1:10">
      <c r="A683" s="75" t="s">
        <v>3802</v>
      </c>
      <c r="B683" s="80">
        <v>38</v>
      </c>
      <c r="C683" s="72">
        <v>54.416671809999997</v>
      </c>
      <c r="D683" s="72">
        <v>-1.36054713</v>
      </c>
      <c r="E683" s="72">
        <v>0.52229861499999997</v>
      </c>
      <c r="F683" s="72">
        <v>-2.6049219560000001</v>
      </c>
      <c r="G683" s="72">
        <v>9.1895190000000002E-3</v>
      </c>
      <c r="H683" s="72">
        <v>3.9110948E-2</v>
      </c>
      <c r="I683" s="72" t="s">
        <v>17</v>
      </c>
      <c r="J683" s="56" t="s">
        <v>853</v>
      </c>
    </row>
    <row r="684" spans="1:10">
      <c r="A684" s="75" t="s">
        <v>3803</v>
      </c>
      <c r="B684" s="80">
        <v>38</v>
      </c>
      <c r="C684" s="72">
        <v>236.2734346</v>
      </c>
      <c r="D684" s="72">
        <v>-1.84277669</v>
      </c>
      <c r="E684" s="72">
        <v>0.37041300599999999</v>
      </c>
      <c r="F684" s="72">
        <v>-4.9749243669999998</v>
      </c>
      <c r="G684" s="81">
        <v>6.5300000000000004E-7</v>
      </c>
      <c r="H684" s="81">
        <v>1.2500000000000001E-5</v>
      </c>
      <c r="I684" s="72" t="s">
        <v>13</v>
      </c>
      <c r="J684" s="56"/>
    </row>
    <row r="685" spans="1:10">
      <c r="A685" s="75" t="s">
        <v>3804</v>
      </c>
      <c r="B685" s="80">
        <v>38</v>
      </c>
      <c r="C685" s="72">
        <v>241.87278259999999</v>
      </c>
      <c r="D685" s="72">
        <v>-1.0351276110000001</v>
      </c>
      <c r="E685" s="72">
        <v>0.37258606599999999</v>
      </c>
      <c r="F685" s="72">
        <v>-2.7782241600000002</v>
      </c>
      <c r="G685" s="72">
        <v>5.4656899999999996E-3</v>
      </c>
      <c r="H685" s="72">
        <v>2.5704303000000001E-2</v>
      </c>
      <c r="I685" s="72" t="s">
        <v>854</v>
      </c>
      <c r="J685" s="56" t="s">
        <v>855</v>
      </c>
    </row>
    <row r="686" spans="1:10">
      <c r="A686" s="75" t="s">
        <v>3805</v>
      </c>
      <c r="B686" s="80">
        <v>38</v>
      </c>
      <c r="C686" s="72">
        <v>40.928151710000002</v>
      </c>
      <c r="D686" s="72">
        <v>-0.8815904</v>
      </c>
      <c r="E686" s="72">
        <v>0.532212833</v>
      </c>
      <c r="F686" s="72">
        <v>-1.6564621239999999</v>
      </c>
      <c r="G686" s="72">
        <v>9.7628269000000004E-2</v>
      </c>
      <c r="H686" s="72">
        <v>0.23265303300000001</v>
      </c>
      <c r="I686" s="72" t="s">
        <v>856</v>
      </c>
      <c r="J686" s="56" t="s">
        <v>857</v>
      </c>
    </row>
    <row r="687" spans="1:10">
      <c r="A687" s="75" t="s">
        <v>3806</v>
      </c>
      <c r="B687" s="80">
        <v>38</v>
      </c>
      <c r="C687" s="72">
        <v>88.366461889999997</v>
      </c>
      <c r="D687" s="72">
        <v>-0.95281895800000005</v>
      </c>
      <c r="E687" s="72">
        <v>0.41485669400000003</v>
      </c>
      <c r="F687" s="72">
        <v>-2.296742397</v>
      </c>
      <c r="G687" s="72">
        <v>2.1633468999999999E-2</v>
      </c>
      <c r="H687" s="72">
        <v>7.9192879999999993E-2</v>
      </c>
      <c r="I687" s="72" t="s">
        <v>858</v>
      </c>
      <c r="J687" s="56" t="s">
        <v>859</v>
      </c>
    </row>
    <row r="688" spans="1:10">
      <c r="A688" s="75" t="s">
        <v>3807</v>
      </c>
      <c r="B688" s="80">
        <v>38</v>
      </c>
      <c r="C688" s="72">
        <v>62.181756729999996</v>
      </c>
      <c r="D688" s="72">
        <v>-1.817729159</v>
      </c>
      <c r="E688" s="72">
        <v>0.50108450999999998</v>
      </c>
      <c r="F688" s="72">
        <v>-3.6275900050000001</v>
      </c>
      <c r="G688" s="72">
        <v>2.8607900000000001E-4</v>
      </c>
      <c r="H688" s="72">
        <v>2.3628339999999999E-3</v>
      </c>
      <c r="I688" s="72" t="s">
        <v>860</v>
      </c>
      <c r="J688" s="56" t="s">
        <v>861</v>
      </c>
    </row>
    <row r="689" spans="1:10">
      <c r="A689" s="75" t="s">
        <v>3808</v>
      </c>
      <c r="B689" s="80">
        <v>38</v>
      </c>
      <c r="C689" s="72">
        <v>84.977582290000001</v>
      </c>
      <c r="D689" s="72">
        <v>-0.52510152300000001</v>
      </c>
      <c r="E689" s="72">
        <v>0.43518748200000001</v>
      </c>
      <c r="F689" s="72">
        <v>-1.2066098970000001</v>
      </c>
      <c r="G689" s="72">
        <v>0.22758241400000001</v>
      </c>
      <c r="H689" s="72">
        <v>0.417129209</v>
      </c>
      <c r="I689" s="72" t="s">
        <v>862</v>
      </c>
      <c r="J689" s="56" t="s">
        <v>863</v>
      </c>
    </row>
    <row r="690" spans="1:10">
      <c r="A690" s="75" t="s">
        <v>3809</v>
      </c>
      <c r="B690" s="80">
        <v>38</v>
      </c>
      <c r="C690" s="72">
        <v>291.99687419999998</v>
      </c>
      <c r="D690" s="72">
        <v>0.63943412799999999</v>
      </c>
      <c r="E690" s="72">
        <v>0.319528168</v>
      </c>
      <c r="F690" s="72">
        <v>2.001182343</v>
      </c>
      <c r="G690" s="72">
        <v>4.5372743E-2</v>
      </c>
      <c r="H690" s="72">
        <v>0.134289093</v>
      </c>
      <c r="I690" s="72" t="s">
        <v>864</v>
      </c>
      <c r="J690" s="56" t="s">
        <v>865</v>
      </c>
    </row>
    <row r="691" spans="1:10">
      <c r="A691" s="75" t="s">
        <v>3810</v>
      </c>
      <c r="B691" s="80">
        <v>38</v>
      </c>
      <c r="C691" s="72">
        <v>221.72290910000001</v>
      </c>
      <c r="D691" s="72">
        <v>0.29221282700000001</v>
      </c>
      <c r="E691" s="72">
        <v>0.32745952</v>
      </c>
      <c r="F691" s="72">
        <v>0.89236320499999999</v>
      </c>
      <c r="G691" s="72">
        <v>0.37219828599999999</v>
      </c>
      <c r="H691" s="72">
        <v>0.56666981400000005</v>
      </c>
      <c r="I691" s="72" t="s">
        <v>866</v>
      </c>
      <c r="J691" s="56" t="s">
        <v>867</v>
      </c>
    </row>
    <row r="692" spans="1:10">
      <c r="A692" s="75" t="s">
        <v>3811</v>
      </c>
      <c r="B692" s="80">
        <v>38</v>
      </c>
      <c r="C692" s="72">
        <v>656.68000859999995</v>
      </c>
      <c r="D692" s="72">
        <v>0.100537398</v>
      </c>
      <c r="E692" s="72">
        <v>0.32272105899999998</v>
      </c>
      <c r="F692" s="72">
        <v>0.31153033200000002</v>
      </c>
      <c r="G692" s="72">
        <v>0.75539748799999995</v>
      </c>
      <c r="H692" s="72">
        <v>0.86918396200000003</v>
      </c>
      <c r="I692" s="72" t="s">
        <v>868</v>
      </c>
      <c r="J692" s="56" t="s">
        <v>869</v>
      </c>
    </row>
    <row r="693" spans="1:10">
      <c r="A693" s="75" t="s">
        <v>3812</v>
      </c>
      <c r="B693" s="80">
        <v>38</v>
      </c>
      <c r="C693" s="72">
        <v>49.710232580000003</v>
      </c>
      <c r="D693" s="72">
        <v>-1.023802906</v>
      </c>
      <c r="E693" s="72">
        <v>0.54881452399999997</v>
      </c>
      <c r="F693" s="72">
        <v>-1.865480706</v>
      </c>
      <c r="G693" s="72">
        <v>6.2114054000000002E-2</v>
      </c>
      <c r="H693" s="72">
        <v>0.169473551</v>
      </c>
      <c r="I693" s="72" t="s">
        <v>7</v>
      </c>
      <c r="J693" s="56"/>
    </row>
    <row r="694" spans="1:10">
      <c r="A694" s="75" t="s">
        <v>3813</v>
      </c>
      <c r="B694" s="80">
        <v>38</v>
      </c>
      <c r="C694" s="72">
        <v>25.119789529999998</v>
      </c>
      <c r="D694" s="72">
        <v>-1.5405236849999999</v>
      </c>
      <c r="E694" s="72">
        <v>0.68370962300000004</v>
      </c>
      <c r="F694" s="72">
        <v>-2.2531841479999999</v>
      </c>
      <c r="G694" s="72">
        <v>2.4247540000000001E-2</v>
      </c>
      <c r="H694" s="72">
        <v>8.6021811000000004E-2</v>
      </c>
      <c r="I694" s="72" t="s">
        <v>870</v>
      </c>
      <c r="J694" s="56" t="s">
        <v>871</v>
      </c>
    </row>
    <row r="695" spans="1:10">
      <c r="A695" s="75" t="s">
        <v>3814</v>
      </c>
      <c r="B695" s="80">
        <v>38</v>
      </c>
      <c r="C695" s="72">
        <v>79.898705219999997</v>
      </c>
      <c r="D695" s="72">
        <v>-0.78197558300000003</v>
      </c>
      <c r="E695" s="72">
        <v>0.427943723</v>
      </c>
      <c r="F695" s="72">
        <v>-1.827286024</v>
      </c>
      <c r="G695" s="72">
        <v>6.7656775000000002E-2</v>
      </c>
      <c r="H695" s="72">
        <v>0.17863821899999999</v>
      </c>
      <c r="I695" s="72" t="s">
        <v>872</v>
      </c>
      <c r="J695" s="56" t="s">
        <v>873</v>
      </c>
    </row>
    <row r="696" spans="1:10">
      <c r="A696" s="75" t="s">
        <v>3815</v>
      </c>
      <c r="B696" s="80">
        <v>38</v>
      </c>
      <c r="C696" s="72">
        <v>139.72628130000001</v>
      </c>
      <c r="D696" s="72">
        <v>-1.3885901190000001</v>
      </c>
      <c r="E696" s="72">
        <v>0.37500234399999999</v>
      </c>
      <c r="F696" s="72">
        <v>-3.702883843</v>
      </c>
      <c r="G696" s="72">
        <v>2.13162E-4</v>
      </c>
      <c r="H696" s="72">
        <v>1.8351419999999999E-3</v>
      </c>
      <c r="I696" s="72" t="s">
        <v>874</v>
      </c>
      <c r="J696" s="56" t="s">
        <v>875</v>
      </c>
    </row>
    <row r="697" spans="1:10">
      <c r="A697" s="75" t="s">
        <v>3816</v>
      </c>
      <c r="B697" s="80">
        <v>38</v>
      </c>
      <c r="C697" s="72">
        <v>104.6455457</v>
      </c>
      <c r="D697" s="72">
        <v>-0.60276743700000002</v>
      </c>
      <c r="E697" s="72">
        <v>0.39007012899999999</v>
      </c>
      <c r="F697" s="72">
        <v>-1.5452796609999999</v>
      </c>
      <c r="G697" s="72">
        <v>0.122278633</v>
      </c>
      <c r="H697" s="72">
        <v>0.26954330799999998</v>
      </c>
      <c r="I697" s="72" t="s">
        <v>7</v>
      </c>
      <c r="J697" s="56"/>
    </row>
    <row r="698" spans="1:10">
      <c r="A698" s="75" t="s">
        <v>3817</v>
      </c>
      <c r="B698" s="80">
        <v>38</v>
      </c>
      <c r="C698" s="72">
        <v>2884.2418469999998</v>
      </c>
      <c r="D698" s="72">
        <v>0.18406725500000001</v>
      </c>
      <c r="E698" s="72">
        <v>0.27078014900000003</v>
      </c>
      <c r="F698" s="72">
        <v>0.679766431</v>
      </c>
      <c r="G698" s="72">
        <v>0.49665236499999998</v>
      </c>
      <c r="H698" s="72">
        <v>0.67424353000000004</v>
      </c>
      <c r="I698" s="72" t="s">
        <v>876</v>
      </c>
      <c r="J698" s="56" t="s">
        <v>877</v>
      </c>
    </row>
    <row r="699" spans="1:10">
      <c r="A699" s="74" t="s">
        <v>3818</v>
      </c>
      <c r="B699" s="80">
        <v>38</v>
      </c>
      <c r="C699" s="72">
        <v>108.5770634</v>
      </c>
      <c r="D699" s="72">
        <v>1.941279346</v>
      </c>
      <c r="E699" s="72">
        <v>0.40465518499999997</v>
      </c>
      <c r="F699" s="72">
        <v>4.7973667879999997</v>
      </c>
      <c r="G699" s="81">
        <v>1.61E-6</v>
      </c>
      <c r="H699" s="81">
        <v>2.83E-5</v>
      </c>
      <c r="I699" s="72" t="s">
        <v>878</v>
      </c>
      <c r="J699" s="56"/>
    </row>
    <row r="700" spans="1:10">
      <c r="A700" s="74" t="s">
        <v>3819</v>
      </c>
      <c r="B700" s="80">
        <v>38</v>
      </c>
      <c r="C700" s="72">
        <v>45.180954569999997</v>
      </c>
      <c r="D700" s="72">
        <v>0.97189947499999996</v>
      </c>
      <c r="E700" s="72">
        <v>0.52844411999999996</v>
      </c>
      <c r="F700" s="72">
        <v>1.8391717080000001</v>
      </c>
      <c r="G700" s="72">
        <v>6.5889934999999997E-2</v>
      </c>
      <c r="H700" s="72">
        <v>0.17608402100000001</v>
      </c>
      <c r="I700" s="72" t="s">
        <v>879</v>
      </c>
      <c r="J700" s="56" t="s">
        <v>880</v>
      </c>
    </row>
    <row r="701" spans="1:10">
      <c r="A701" s="74" t="s">
        <v>3820</v>
      </c>
      <c r="B701" s="80">
        <v>38</v>
      </c>
      <c r="C701" s="72">
        <v>79.990767340000005</v>
      </c>
      <c r="D701" s="72">
        <v>-0.21468821099999999</v>
      </c>
      <c r="E701" s="72">
        <v>0.41588544999999999</v>
      </c>
      <c r="F701" s="72">
        <v>-0.51621957600000001</v>
      </c>
      <c r="G701" s="72">
        <v>0.60570105900000004</v>
      </c>
      <c r="H701" s="72">
        <v>0.76669918599999998</v>
      </c>
      <c r="I701" s="72" t="s">
        <v>881</v>
      </c>
      <c r="J701" s="56" t="s">
        <v>882</v>
      </c>
    </row>
    <row r="702" spans="1:10">
      <c r="A702" s="75" t="s">
        <v>3821</v>
      </c>
      <c r="B702" s="80">
        <v>38</v>
      </c>
      <c r="C702" s="72">
        <v>6.8950073129999998</v>
      </c>
      <c r="D702" s="72">
        <v>1.875250646</v>
      </c>
      <c r="E702" s="72">
        <v>1.144710527</v>
      </c>
      <c r="F702" s="72">
        <v>1.638187649</v>
      </c>
      <c r="G702" s="72">
        <v>0.101382555</v>
      </c>
      <c r="H702" s="72" t="s">
        <v>93</v>
      </c>
      <c r="I702" s="72" t="s">
        <v>883</v>
      </c>
      <c r="J702" s="56" t="s">
        <v>884</v>
      </c>
    </row>
    <row r="703" spans="1:10">
      <c r="A703" s="75" t="s">
        <v>3822</v>
      </c>
      <c r="B703" s="80">
        <v>38</v>
      </c>
      <c r="C703" s="72">
        <v>347.4668322</v>
      </c>
      <c r="D703" s="72">
        <v>-0.299686218</v>
      </c>
      <c r="E703" s="72">
        <v>0.36464868299999997</v>
      </c>
      <c r="F703" s="72">
        <v>-0.82184917000000002</v>
      </c>
      <c r="G703" s="72">
        <v>0.411162745</v>
      </c>
      <c r="H703" s="72">
        <v>0.60171823700000004</v>
      </c>
      <c r="I703" s="72" t="s">
        <v>885</v>
      </c>
      <c r="J703" s="56" t="s">
        <v>886</v>
      </c>
    </row>
    <row r="704" spans="1:10">
      <c r="A704" s="75" t="s">
        <v>3823</v>
      </c>
      <c r="B704" s="80">
        <v>38</v>
      </c>
      <c r="C704" s="72">
        <v>76.849345670000005</v>
      </c>
      <c r="D704" s="72">
        <v>-0.82696038900000002</v>
      </c>
      <c r="E704" s="72">
        <v>0.43041532700000001</v>
      </c>
      <c r="F704" s="72">
        <v>-1.921307949</v>
      </c>
      <c r="G704" s="72">
        <v>5.4692895999999998E-2</v>
      </c>
      <c r="H704" s="72">
        <v>0.15472392800000001</v>
      </c>
      <c r="I704" s="72" t="s">
        <v>887</v>
      </c>
      <c r="J704" s="56" t="s">
        <v>888</v>
      </c>
    </row>
    <row r="705" spans="1:10">
      <c r="A705" s="74" t="s">
        <v>3824</v>
      </c>
      <c r="B705" s="80">
        <v>38</v>
      </c>
      <c r="C705" s="72">
        <v>104.9325525</v>
      </c>
      <c r="D705" s="72">
        <v>-1.4261987970000001</v>
      </c>
      <c r="E705" s="72">
        <v>0.470750842</v>
      </c>
      <c r="F705" s="72">
        <v>-3.029625587</v>
      </c>
      <c r="G705" s="72">
        <v>2.4485710000000001E-3</v>
      </c>
      <c r="H705" s="72">
        <v>1.3597100000000001E-2</v>
      </c>
      <c r="I705" s="72" t="s">
        <v>889</v>
      </c>
      <c r="J705" s="56" t="s">
        <v>890</v>
      </c>
    </row>
    <row r="706" spans="1:10">
      <c r="A706" s="74" t="s">
        <v>3825</v>
      </c>
      <c r="B706" s="80">
        <v>38</v>
      </c>
      <c r="C706" s="72">
        <v>302.81771220000002</v>
      </c>
      <c r="D706" s="72">
        <v>8.9963941000000006E-2</v>
      </c>
      <c r="E706" s="72">
        <v>0.34172648999999999</v>
      </c>
      <c r="F706" s="72">
        <v>0.263262999</v>
      </c>
      <c r="G706" s="72">
        <v>0.79234787600000001</v>
      </c>
      <c r="H706" s="72">
        <v>0.89151785299999997</v>
      </c>
      <c r="I706" s="72" t="s">
        <v>891</v>
      </c>
      <c r="J706" s="56" t="s">
        <v>892</v>
      </c>
    </row>
    <row r="707" spans="1:10">
      <c r="A707" s="77" t="s">
        <v>3826</v>
      </c>
      <c r="B707" s="80">
        <v>38</v>
      </c>
      <c r="C707" s="72">
        <v>50.925117149999998</v>
      </c>
      <c r="D707" s="72">
        <v>-0.85396114700000003</v>
      </c>
      <c r="E707" s="72">
        <v>0.50696617600000005</v>
      </c>
      <c r="F707" s="72">
        <v>-1.6844538899999999</v>
      </c>
      <c r="G707" s="72">
        <v>9.2093983000000004E-2</v>
      </c>
      <c r="H707" s="72">
        <v>0.22269386899999999</v>
      </c>
      <c r="I707" s="72" t="s">
        <v>893</v>
      </c>
      <c r="J707" s="56" t="s">
        <v>894</v>
      </c>
    </row>
    <row r="708" spans="1:10">
      <c r="A708" s="74" t="s">
        <v>3827</v>
      </c>
      <c r="B708" s="80">
        <v>38</v>
      </c>
      <c r="C708" s="72">
        <v>35.126835919999998</v>
      </c>
      <c r="D708" s="72">
        <v>-1.1924634940000001</v>
      </c>
      <c r="E708" s="72">
        <v>0.58003579699999996</v>
      </c>
      <c r="F708" s="72">
        <v>-2.0558446560000001</v>
      </c>
      <c r="G708" s="72">
        <v>3.9797491999999997E-2</v>
      </c>
      <c r="H708" s="72">
        <v>0.12216582099999999</v>
      </c>
      <c r="I708" s="72" t="s">
        <v>893</v>
      </c>
      <c r="J708" s="56" t="s">
        <v>894</v>
      </c>
    </row>
    <row r="709" spans="1:10">
      <c r="A709" s="75" t="s">
        <v>3828</v>
      </c>
      <c r="B709" s="80">
        <v>38</v>
      </c>
      <c r="C709" s="72">
        <v>155.25561859999999</v>
      </c>
      <c r="D709" s="72">
        <v>-0.76598989100000003</v>
      </c>
      <c r="E709" s="72">
        <v>0.35950104199999999</v>
      </c>
      <c r="F709" s="72">
        <v>-2.1307028369999998</v>
      </c>
      <c r="G709" s="72">
        <v>3.3113630999999998E-2</v>
      </c>
      <c r="H709" s="72">
        <v>0.10845022</v>
      </c>
      <c r="I709" s="72" t="s">
        <v>895</v>
      </c>
      <c r="J709" s="56" t="s">
        <v>896</v>
      </c>
    </row>
    <row r="710" spans="1:10">
      <c r="A710" s="75" t="s">
        <v>3829</v>
      </c>
      <c r="B710" s="80">
        <v>38</v>
      </c>
      <c r="C710" s="72">
        <v>212.17862239999999</v>
      </c>
      <c r="D710" s="72">
        <v>-1.624781941</v>
      </c>
      <c r="E710" s="72">
        <v>0.357737366</v>
      </c>
      <c r="F710" s="72">
        <v>-4.5418289999999999</v>
      </c>
      <c r="G710" s="81">
        <v>5.5799999999999999E-6</v>
      </c>
      <c r="H710" s="81">
        <v>8.25E-5</v>
      </c>
      <c r="I710" s="72" t="s">
        <v>185</v>
      </c>
      <c r="J710" s="56"/>
    </row>
    <row r="711" spans="1:10">
      <c r="A711" s="74" t="s">
        <v>3830</v>
      </c>
      <c r="B711" s="80">
        <v>38</v>
      </c>
      <c r="C711" s="72">
        <v>261.91044110000001</v>
      </c>
      <c r="D711" s="72">
        <v>-1.318881551</v>
      </c>
      <c r="E711" s="72">
        <v>0.33098249000000002</v>
      </c>
      <c r="F711" s="72">
        <v>-3.9847471969999999</v>
      </c>
      <c r="G711" s="81">
        <v>6.7600000000000003E-5</v>
      </c>
      <c r="H711" s="72">
        <v>6.8934300000000003E-4</v>
      </c>
      <c r="I711" s="72" t="s">
        <v>897</v>
      </c>
      <c r="J711" s="56" t="s">
        <v>898</v>
      </c>
    </row>
    <row r="712" spans="1:10">
      <c r="A712" s="74" t="s">
        <v>3831</v>
      </c>
      <c r="B712" s="80">
        <v>38</v>
      </c>
      <c r="C712" s="72">
        <v>56.717235799999997</v>
      </c>
      <c r="D712" s="72">
        <v>0.86812002600000004</v>
      </c>
      <c r="E712" s="72">
        <v>0.47316358400000003</v>
      </c>
      <c r="F712" s="72">
        <v>1.834714366</v>
      </c>
      <c r="G712" s="72">
        <v>6.6548021999999998E-2</v>
      </c>
      <c r="H712" s="72">
        <v>0.17709064599999999</v>
      </c>
      <c r="I712" s="72" t="s">
        <v>7</v>
      </c>
      <c r="J712" s="56"/>
    </row>
    <row r="713" spans="1:10">
      <c r="A713" s="74" t="s">
        <v>3832</v>
      </c>
      <c r="B713" s="80">
        <v>38</v>
      </c>
      <c r="C713" s="72">
        <v>1905.515926</v>
      </c>
      <c r="D713" s="72">
        <v>2.0443722339999999</v>
      </c>
      <c r="E713" s="72">
        <v>0.291845256</v>
      </c>
      <c r="F713" s="72">
        <v>7.0049870409999997</v>
      </c>
      <c r="G713" s="81">
        <v>2.4700000000000002E-12</v>
      </c>
      <c r="H713" s="81">
        <v>1.36E-10</v>
      </c>
      <c r="I713" s="72" t="s">
        <v>899</v>
      </c>
      <c r="J713" s="56"/>
    </row>
    <row r="714" spans="1:10">
      <c r="A714" s="74" t="s">
        <v>3833</v>
      </c>
      <c r="B714" s="80">
        <v>38</v>
      </c>
      <c r="C714" s="72">
        <v>871.90933789999997</v>
      </c>
      <c r="D714" s="72">
        <v>0.97039152500000003</v>
      </c>
      <c r="E714" s="72">
        <v>0.31300847900000001</v>
      </c>
      <c r="F714" s="72">
        <v>3.1002084320000001</v>
      </c>
      <c r="G714" s="72">
        <v>1.933845E-3</v>
      </c>
      <c r="H714" s="72">
        <v>1.1282897E-2</v>
      </c>
      <c r="I714" s="72" t="s">
        <v>900</v>
      </c>
      <c r="J714" s="56" t="s">
        <v>901</v>
      </c>
    </row>
    <row r="715" spans="1:10">
      <c r="A715" s="75" t="s">
        <v>3834</v>
      </c>
      <c r="B715" s="80">
        <v>38</v>
      </c>
      <c r="C715" s="72">
        <v>41.821544240000001</v>
      </c>
      <c r="D715" s="72">
        <v>0.34227790200000002</v>
      </c>
      <c r="E715" s="72">
        <v>0.51087080900000004</v>
      </c>
      <c r="F715" s="72">
        <v>0.66998915599999997</v>
      </c>
      <c r="G715" s="72">
        <v>0.50286470299999997</v>
      </c>
      <c r="H715" s="72">
        <v>0.67899172500000005</v>
      </c>
      <c r="I715" s="72" t="s">
        <v>7</v>
      </c>
      <c r="J715" s="56"/>
    </row>
    <row r="716" spans="1:10">
      <c r="A716" s="75" t="s">
        <v>3835</v>
      </c>
      <c r="B716" s="80">
        <v>38</v>
      </c>
      <c r="C716" s="72">
        <v>85.496480210000001</v>
      </c>
      <c r="D716" s="72">
        <v>0.85616912599999995</v>
      </c>
      <c r="E716" s="72">
        <v>0.42431610800000003</v>
      </c>
      <c r="F716" s="72">
        <v>2.0177624860000001</v>
      </c>
      <c r="G716" s="72">
        <v>4.3616004E-2</v>
      </c>
      <c r="H716" s="72">
        <v>0.130699657</v>
      </c>
      <c r="I716" s="72" t="s">
        <v>902</v>
      </c>
      <c r="J716" s="56" t="s">
        <v>903</v>
      </c>
    </row>
    <row r="717" spans="1:10">
      <c r="A717" s="75" t="s">
        <v>3836</v>
      </c>
      <c r="B717" s="80">
        <v>38</v>
      </c>
      <c r="C717" s="72">
        <v>283.2866927</v>
      </c>
      <c r="D717" s="72">
        <v>3.9806378000000003E-2</v>
      </c>
      <c r="E717" s="72">
        <v>0.34333664600000002</v>
      </c>
      <c r="F717" s="72">
        <v>0.115939787</v>
      </c>
      <c r="G717" s="72">
        <v>0.90770026299999995</v>
      </c>
      <c r="H717" s="72">
        <v>0.95465650400000002</v>
      </c>
      <c r="I717" s="72" t="s">
        <v>377</v>
      </c>
      <c r="J717" s="56" t="s">
        <v>378</v>
      </c>
    </row>
    <row r="718" spans="1:10">
      <c r="A718" s="75" t="s">
        <v>3837</v>
      </c>
      <c r="B718" s="80">
        <v>38</v>
      </c>
      <c r="C718" s="72">
        <v>104.32692299999999</v>
      </c>
      <c r="D718" s="72">
        <v>0.80346899299999996</v>
      </c>
      <c r="E718" s="72">
        <v>0.38435951499999998</v>
      </c>
      <c r="F718" s="72">
        <v>2.09041005</v>
      </c>
      <c r="G718" s="72">
        <v>3.6580980999999999E-2</v>
      </c>
      <c r="H718" s="72">
        <v>0.115374144</v>
      </c>
      <c r="I718" s="72" t="s">
        <v>904</v>
      </c>
      <c r="J718" s="56"/>
    </row>
    <row r="719" spans="1:10">
      <c r="A719" s="75" t="s">
        <v>3838</v>
      </c>
      <c r="B719" s="80">
        <v>38</v>
      </c>
      <c r="C719" s="72">
        <v>447.65746430000002</v>
      </c>
      <c r="D719" s="72">
        <v>0.92014150900000002</v>
      </c>
      <c r="E719" s="72">
        <v>0.31895045799999999</v>
      </c>
      <c r="F719" s="72">
        <v>2.8849041739999999</v>
      </c>
      <c r="G719" s="72">
        <v>3.915328E-3</v>
      </c>
      <c r="H719" s="72">
        <v>1.9977244000000002E-2</v>
      </c>
      <c r="I719" s="72" t="s">
        <v>905</v>
      </c>
      <c r="J719" s="56"/>
    </row>
    <row r="720" spans="1:10">
      <c r="A720" s="75" t="s">
        <v>3839</v>
      </c>
      <c r="B720" s="80">
        <v>38</v>
      </c>
      <c r="C720" s="72">
        <v>26937.43651</v>
      </c>
      <c r="D720" s="72">
        <v>2.9697429610000001</v>
      </c>
      <c r="E720" s="72">
        <v>0.282135631</v>
      </c>
      <c r="F720" s="72">
        <v>10.52594085</v>
      </c>
      <c r="G720" s="81">
        <v>6.5599999999999998E-26</v>
      </c>
      <c r="H720" s="81">
        <v>1.9199999999999999E-23</v>
      </c>
      <c r="I720" s="72" t="s">
        <v>906</v>
      </c>
      <c r="J720" s="56" t="s">
        <v>907</v>
      </c>
    </row>
    <row r="721" spans="1:10">
      <c r="A721" s="74" t="s">
        <v>3840</v>
      </c>
      <c r="B721" s="80">
        <v>38</v>
      </c>
      <c r="C721" s="72">
        <v>5571.671351</v>
      </c>
      <c r="D721" s="72">
        <v>1.0428354609999999</v>
      </c>
      <c r="E721" s="72">
        <v>0.27444416599999999</v>
      </c>
      <c r="F721" s="72">
        <v>3.79980918</v>
      </c>
      <c r="G721" s="72">
        <v>1.4480800000000001E-4</v>
      </c>
      <c r="H721" s="72">
        <v>1.338204E-3</v>
      </c>
      <c r="I721" s="72" t="s">
        <v>908</v>
      </c>
      <c r="J721" s="56"/>
    </row>
    <row r="722" spans="1:10">
      <c r="A722" s="74" t="s">
        <v>3841</v>
      </c>
      <c r="B722" s="80">
        <v>38</v>
      </c>
      <c r="C722" s="72">
        <v>858.73217439999996</v>
      </c>
      <c r="D722" s="72">
        <v>1.2510911229999999</v>
      </c>
      <c r="E722" s="72">
        <v>0.29517691800000001</v>
      </c>
      <c r="F722" s="72">
        <v>4.2384449640000001</v>
      </c>
      <c r="G722" s="81">
        <v>2.2500000000000001E-5</v>
      </c>
      <c r="H722" s="72">
        <v>2.7287600000000002E-4</v>
      </c>
      <c r="I722" s="72" t="s">
        <v>909</v>
      </c>
      <c r="J722" s="56" t="s">
        <v>910</v>
      </c>
    </row>
    <row r="723" spans="1:10">
      <c r="A723" s="75" t="s">
        <v>3842</v>
      </c>
      <c r="B723" s="80">
        <v>38</v>
      </c>
      <c r="C723" s="72">
        <v>477.74053220000002</v>
      </c>
      <c r="D723" s="72">
        <v>1.432798287</v>
      </c>
      <c r="E723" s="72">
        <v>0.29880035900000002</v>
      </c>
      <c r="F723" s="72">
        <v>4.7951692210000001</v>
      </c>
      <c r="G723" s="81">
        <v>1.6300000000000001E-6</v>
      </c>
      <c r="H723" s="81">
        <v>2.8399999999999999E-5</v>
      </c>
      <c r="I723" s="72" t="s">
        <v>911</v>
      </c>
      <c r="J723" s="56" t="s">
        <v>912</v>
      </c>
    </row>
    <row r="724" spans="1:10">
      <c r="A724" s="75" t="s">
        <v>3843</v>
      </c>
      <c r="B724" s="80">
        <v>38</v>
      </c>
      <c r="C724" s="72">
        <v>13.658014590000001</v>
      </c>
      <c r="D724" s="72">
        <v>2.7410624220000002</v>
      </c>
      <c r="E724" s="72">
        <v>0.86104722</v>
      </c>
      <c r="F724" s="72">
        <v>3.1834054620000001</v>
      </c>
      <c r="G724" s="72">
        <v>1.4555359999999999E-3</v>
      </c>
      <c r="H724" s="72">
        <v>9.0730719999999997E-3</v>
      </c>
      <c r="I724" s="72" t="s">
        <v>7</v>
      </c>
      <c r="J724" s="56"/>
    </row>
    <row r="725" spans="1:10">
      <c r="A725" s="75" t="s">
        <v>3844</v>
      </c>
      <c r="B725" s="80">
        <v>38</v>
      </c>
      <c r="C725" s="72">
        <v>46.091479759999999</v>
      </c>
      <c r="D725" s="72">
        <v>1.0042629540000001</v>
      </c>
      <c r="E725" s="72">
        <v>0.50099958600000005</v>
      </c>
      <c r="F725" s="72">
        <v>2.004518531</v>
      </c>
      <c r="G725" s="72">
        <v>4.5014543999999997E-2</v>
      </c>
      <c r="H725" s="72">
        <v>0.13367802200000001</v>
      </c>
      <c r="I725" s="72" t="s">
        <v>3048</v>
      </c>
      <c r="J725" s="56" t="s">
        <v>913</v>
      </c>
    </row>
    <row r="726" spans="1:10">
      <c r="A726" s="75" t="s">
        <v>3845</v>
      </c>
      <c r="B726" s="80">
        <v>38</v>
      </c>
      <c r="C726" s="72">
        <v>36.676594299999998</v>
      </c>
      <c r="D726" s="72">
        <v>-0.29777768300000002</v>
      </c>
      <c r="E726" s="72">
        <v>0.53993814399999995</v>
      </c>
      <c r="F726" s="72">
        <v>-0.55150332800000001</v>
      </c>
      <c r="G726" s="72">
        <v>0.58128868600000005</v>
      </c>
      <c r="H726" s="72">
        <v>0.746161242</v>
      </c>
      <c r="I726" s="72" t="s">
        <v>5737</v>
      </c>
      <c r="J726" s="56" t="s">
        <v>914</v>
      </c>
    </row>
    <row r="727" spans="1:10">
      <c r="A727" s="75" t="s">
        <v>3846</v>
      </c>
      <c r="B727" s="80">
        <v>38</v>
      </c>
      <c r="C727" s="72">
        <v>14.52308891</v>
      </c>
      <c r="D727" s="72">
        <v>-0.94077466200000004</v>
      </c>
      <c r="E727" s="72">
        <v>0.81663874400000003</v>
      </c>
      <c r="F727" s="72">
        <v>-1.1520083619999999</v>
      </c>
      <c r="G727" s="72">
        <v>0.24931763700000001</v>
      </c>
      <c r="H727" s="72">
        <v>0.44076690000000002</v>
      </c>
      <c r="I727" s="128" t="s">
        <v>5738</v>
      </c>
      <c r="J727" s="56" t="s">
        <v>915</v>
      </c>
    </row>
    <row r="728" spans="1:10">
      <c r="A728" s="75" t="s">
        <v>3847</v>
      </c>
      <c r="B728" s="80">
        <v>38</v>
      </c>
      <c r="C728" s="72">
        <v>18.240535779999998</v>
      </c>
      <c r="D728" s="72">
        <v>-0.13111646499999999</v>
      </c>
      <c r="E728" s="72">
        <v>0.71492039100000004</v>
      </c>
      <c r="F728" s="72">
        <v>-0.18340009199999999</v>
      </c>
      <c r="G728" s="72">
        <v>0.85448410399999997</v>
      </c>
      <c r="H728" s="72">
        <v>0.92785599299999999</v>
      </c>
      <c r="I728" s="74" t="s">
        <v>3861</v>
      </c>
      <c r="J728" s="56" t="s">
        <v>916</v>
      </c>
    </row>
    <row r="729" spans="1:10">
      <c r="A729" s="75" t="s">
        <v>3848</v>
      </c>
      <c r="B729" s="80">
        <v>38</v>
      </c>
      <c r="C729" s="72">
        <v>47.810679450000002</v>
      </c>
      <c r="D729" s="72">
        <v>1.7545426589999999</v>
      </c>
      <c r="E729" s="72">
        <v>0.49260731200000002</v>
      </c>
      <c r="F729" s="72">
        <v>3.561747086</v>
      </c>
      <c r="G729" s="72">
        <v>3.6839499999999999E-4</v>
      </c>
      <c r="H729" s="72">
        <v>2.923929E-3</v>
      </c>
      <c r="I729" s="72" t="s">
        <v>917</v>
      </c>
      <c r="J729" s="56" t="s">
        <v>918</v>
      </c>
    </row>
    <row r="730" spans="1:10">
      <c r="A730" s="75" t="s">
        <v>3849</v>
      </c>
      <c r="B730" s="80">
        <v>38</v>
      </c>
      <c r="C730" s="72">
        <v>24.23369825</v>
      </c>
      <c r="D730" s="72">
        <v>0.65545911099999998</v>
      </c>
      <c r="E730" s="72">
        <v>0.62487830799999999</v>
      </c>
      <c r="F730" s="72">
        <v>1.0489388129999999</v>
      </c>
      <c r="G730" s="72">
        <v>0.29420627999999999</v>
      </c>
      <c r="H730" s="72">
        <v>0.49350887500000001</v>
      </c>
      <c r="I730" s="72" t="s">
        <v>917</v>
      </c>
      <c r="J730" s="56"/>
    </row>
    <row r="731" spans="1:10">
      <c r="A731" s="75" t="s">
        <v>3850</v>
      </c>
      <c r="B731" s="80">
        <v>38</v>
      </c>
      <c r="C731" s="72">
        <v>47.214110570000003</v>
      </c>
      <c r="D731" s="72">
        <v>1.8605512559999999</v>
      </c>
      <c r="E731" s="72">
        <v>0.48976968900000001</v>
      </c>
      <c r="F731" s="72">
        <v>3.7988289160000002</v>
      </c>
      <c r="G731" s="72">
        <v>1.4538100000000001E-4</v>
      </c>
      <c r="H731" s="72">
        <v>1.338826E-3</v>
      </c>
      <c r="I731" s="72" t="s">
        <v>5758</v>
      </c>
      <c r="J731" s="56"/>
    </row>
    <row r="732" spans="1:10">
      <c r="A732" s="75" t="s">
        <v>3851</v>
      </c>
      <c r="B732" s="80">
        <v>38</v>
      </c>
      <c r="C732" s="72">
        <v>12.437406640000001</v>
      </c>
      <c r="D732" s="72">
        <v>1.530375901</v>
      </c>
      <c r="E732" s="72">
        <v>0.834286525</v>
      </c>
      <c r="F732" s="72">
        <v>1.8343528920000001</v>
      </c>
      <c r="G732" s="72">
        <v>6.6601627999999996E-2</v>
      </c>
      <c r="H732" s="72">
        <v>0.17709064599999999</v>
      </c>
      <c r="I732" s="72" t="s">
        <v>5740</v>
      </c>
      <c r="J732" s="56"/>
    </row>
    <row r="733" spans="1:10">
      <c r="A733" s="75" t="s">
        <v>3852</v>
      </c>
      <c r="B733" s="80">
        <v>38</v>
      </c>
      <c r="C733" s="72">
        <v>20.596721039999998</v>
      </c>
      <c r="D733" s="72">
        <v>0.77533411399999996</v>
      </c>
      <c r="E733" s="72">
        <v>0.70562010799999997</v>
      </c>
      <c r="F733" s="72">
        <v>1.0987982140000001</v>
      </c>
      <c r="G733" s="72">
        <v>0.27185609100000002</v>
      </c>
      <c r="H733" s="72">
        <v>0.46689212200000002</v>
      </c>
      <c r="I733" s="72" t="s">
        <v>5745</v>
      </c>
      <c r="J733" s="56"/>
    </row>
    <row r="734" spans="1:10">
      <c r="A734" s="75" t="s">
        <v>3853</v>
      </c>
      <c r="B734" s="80">
        <v>38</v>
      </c>
      <c r="C734" s="72">
        <v>12.22178351</v>
      </c>
      <c r="D734" s="72">
        <v>2.487746365</v>
      </c>
      <c r="E734" s="72">
        <v>0.88666662299999999</v>
      </c>
      <c r="F734" s="72">
        <v>2.8057291200000001</v>
      </c>
      <c r="G734" s="72">
        <v>5.0202880000000004E-3</v>
      </c>
      <c r="H734" s="72">
        <v>2.4037355E-2</v>
      </c>
      <c r="I734" s="72" t="s">
        <v>5727</v>
      </c>
      <c r="J734" s="56"/>
    </row>
    <row r="735" spans="1:10">
      <c r="A735" s="75" t="s">
        <v>3854</v>
      </c>
      <c r="B735" s="80">
        <v>38</v>
      </c>
      <c r="C735" s="72">
        <v>33.779274639999997</v>
      </c>
      <c r="D735" s="72">
        <v>8.3148352999999994E-2</v>
      </c>
      <c r="E735" s="72">
        <v>0.56007087</v>
      </c>
      <c r="F735" s="72">
        <v>0.14846041300000001</v>
      </c>
      <c r="G735" s="72">
        <v>0.88197942500000004</v>
      </c>
      <c r="H735" s="72">
        <v>0.94108664600000003</v>
      </c>
      <c r="I735" s="72" t="s">
        <v>7</v>
      </c>
      <c r="J735" s="56"/>
    </row>
    <row r="736" spans="1:10">
      <c r="A736" s="74" t="s">
        <v>3855</v>
      </c>
      <c r="B736" s="80">
        <v>38</v>
      </c>
      <c r="C736" s="72">
        <v>99.015311850000003</v>
      </c>
      <c r="D736" s="72">
        <v>-1.533318057</v>
      </c>
      <c r="E736" s="72">
        <v>0.415510194</v>
      </c>
      <c r="F736" s="72">
        <v>-3.6902056330000002</v>
      </c>
      <c r="G736" s="72">
        <v>2.2407300000000001E-4</v>
      </c>
      <c r="H736" s="72">
        <v>1.916584E-3</v>
      </c>
      <c r="I736" s="72" t="s">
        <v>666</v>
      </c>
      <c r="J736" s="56"/>
    </row>
    <row r="737" spans="1:10">
      <c r="A737" s="74" t="s">
        <v>3856</v>
      </c>
      <c r="B737" s="80">
        <v>38</v>
      </c>
      <c r="C737" s="72">
        <v>195.12356679999999</v>
      </c>
      <c r="D737" s="72">
        <v>-0.55603463900000005</v>
      </c>
      <c r="E737" s="72">
        <v>0.338909929</v>
      </c>
      <c r="F737" s="72">
        <v>-1.640656092</v>
      </c>
      <c r="G737" s="72">
        <v>0.100868824</v>
      </c>
      <c r="H737" s="72">
        <v>0.23760811300000001</v>
      </c>
      <c r="I737" s="72" t="s">
        <v>920</v>
      </c>
      <c r="J737" s="56"/>
    </row>
    <row r="738" spans="1:10">
      <c r="A738" s="75" t="s">
        <v>3857</v>
      </c>
      <c r="B738" s="80">
        <v>38</v>
      </c>
      <c r="C738" s="72">
        <v>25.880622580000001</v>
      </c>
      <c r="D738" s="72">
        <v>-0.44541239999999999</v>
      </c>
      <c r="E738" s="72">
        <v>0.62119680899999996</v>
      </c>
      <c r="F738" s="72">
        <v>-0.71702300100000005</v>
      </c>
      <c r="G738" s="72">
        <v>0.47335990500000003</v>
      </c>
      <c r="H738" s="72">
        <v>0.65776224299999997</v>
      </c>
      <c r="I738" s="72" t="s">
        <v>7</v>
      </c>
      <c r="J738" s="56"/>
    </row>
    <row r="739" spans="1:10">
      <c r="A739" s="75" t="s">
        <v>3858</v>
      </c>
      <c r="B739" s="80">
        <v>38</v>
      </c>
      <c r="C739" s="72">
        <v>135.9724286</v>
      </c>
      <c r="D739" s="72">
        <v>-0.79279566899999998</v>
      </c>
      <c r="E739" s="72">
        <v>0.36843536999999998</v>
      </c>
      <c r="F739" s="72">
        <v>-2.1517903340000002</v>
      </c>
      <c r="G739" s="72">
        <v>3.1413871000000003E-2</v>
      </c>
      <c r="H739" s="72">
        <v>0.104863954</v>
      </c>
      <c r="I739" s="72" t="s">
        <v>7</v>
      </c>
      <c r="J739" s="56"/>
    </row>
    <row r="740" spans="1:10">
      <c r="A740" s="75" t="s">
        <v>3859</v>
      </c>
      <c r="B740" s="80">
        <v>38</v>
      </c>
      <c r="C740" s="72">
        <v>328.03504190000001</v>
      </c>
      <c r="D740" s="72">
        <v>-0.232097901</v>
      </c>
      <c r="E740" s="72">
        <v>0.314696484</v>
      </c>
      <c r="F740" s="72">
        <v>-0.73752937600000001</v>
      </c>
      <c r="G740" s="72">
        <v>0.46080048600000001</v>
      </c>
      <c r="H740" s="72">
        <v>0.646671883</v>
      </c>
      <c r="I740" s="72" t="s">
        <v>921</v>
      </c>
      <c r="J740" s="56" t="s">
        <v>922</v>
      </c>
    </row>
    <row r="741" spans="1:10">
      <c r="A741" s="75" t="s">
        <v>3860</v>
      </c>
      <c r="B741" s="80">
        <v>38</v>
      </c>
      <c r="C741" s="72">
        <v>216.11941519999999</v>
      </c>
      <c r="D741" s="72">
        <v>0.37618478900000002</v>
      </c>
      <c r="E741" s="72">
        <v>0.330271072</v>
      </c>
      <c r="F741" s="72">
        <v>1.139018281</v>
      </c>
      <c r="G741" s="72">
        <v>0.25469553</v>
      </c>
      <c r="H741" s="72">
        <v>0.44787776800000001</v>
      </c>
      <c r="I741" s="72" t="s">
        <v>879</v>
      </c>
      <c r="J741" s="56" t="s">
        <v>880</v>
      </c>
    </row>
    <row r="742" spans="1:10">
      <c r="A742" s="77" t="s">
        <v>3862</v>
      </c>
      <c r="B742" s="80">
        <v>38</v>
      </c>
      <c r="C742" s="72">
        <v>278.73017629999998</v>
      </c>
      <c r="D742" s="72">
        <v>0.48125542199999999</v>
      </c>
      <c r="E742" s="72">
        <v>0.35071616799999999</v>
      </c>
      <c r="F742" s="72">
        <v>1.372207688</v>
      </c>
      <c r="G742" s="72">
        <v>0.16999879300000001</v>
      </c>
      <c r="H742" s="72">
        <v>0.339291228</v>
      </c>
      <c r="I742" s="72" t="s">
        <v>7</v>
      </c>
      <c r="J742" s="56"/>
    </row>
    <row r="743" spans="1:10">
      <c r="A743" s="75" t="s">
        <v>3863</v>
      </c>
      <c r="B743" s="80">
        <v>38</v>
      </c>
      <c r="C743" s="72">
        <v>185.2132996</v>
      </c>
      <c r="D743" s="72">
        <v>0.54545944999999996</v>
      </c>
      <c r="E743" s="72">
        <v>0.359919461</v>
      </c>
      <c r="F743" s="72">
        <v>1.5155041849999999</v>
      </c>
      <c r="G743" s="72">
        <v>0.12964477099999999</v>
      </c>
      <c r="H743" s="72">
        <v>0.28084226899999998</v>
      </c>
      <c r="I743" s="72" t="s">
        <v>7</v>
      </c>
      <c r="J743" s="56"/>
    </row>
    <row r="744" spans="1:10">
      <c r="A744" s="75" t="s">
        <v>3864</v>
      </c>
      <c r="B744" s="80">
        <v>38</v>
      </c>
      <c r="C744" s="72">
        <v>45.365488149999997</v>
      </c>
      <c r="D744" s="72">
        <v>-0.33166235900000002</v>
      </c>
      <c r="E744" s="72">
        <v>0.50842273699999996</v>
      </c>
      <c r="F744" s="72">
        <v>-0.65233581200000001</v>
      </c>
      <c r="G744" s="72">
        <v>0.51418456199999996</v>
      </c>
      <c r="H744" s="72">
        <v>0.68754420400000005</v>
      </c>
      <c r="I744" s="72" t="s">
        <v>923</v>
      </c>
      <c r="J744" s="56" t="s">
        <v>924</v>
      </c>
    </row>
    <row r="745" spans="1:10">
      <c r="A745" s="75" t="s">
        <v>3865</v>
      </c>
      <c r="B745" s="80">
        <v>38</v>
      </c>
      <c r="C745" s="72">
        <v>1401.4386</v>
      </c>
      <c r="D745" s="72">
        <v>0.94000459800000002</v>
      </c>
      <c r="E745" s="72">
        <v>0.42030086999999999</v>
      </c>
      <c r="F745" s="72">
        <v>2.2365040509999998</v>
      </c>
      <c r="G745" s="72">
        <v>2.5318772E-2</v>
      </c>
      <c r="H745" s="72">
        <v>8.8867881999999995E-2</v>
      </c>
      <c r="I745" s="72" t="s">
        <v>925</v>
      </c>
      <c r="J745" s="56"/>
    </row>
    <row r="746" spans="1:10">
      <c r="A746" s="75" t="s">
        <v>3866</v>
      </c>
      <c r="B746" s="80">
        <v>38</v>
      </c>
      <c r="C746" s="72">
        <v>87.489418850000007</v>
      </c>
      <c r="D746" s="72">
        <v>-0.21466517099999999</v>
      </c>
      <c r="E746" s="72">
        <v>0.40542503899999999</v>
      </c>
      <c r="F746" s="72">
        <v>-0.52948178000000001</v>
      </c>
      <c r="G746" s="72">
        <v>0.59647128000000005</v>
      </c>
      <c r="H746" s="72">
        <v>0.75895866400000001</v>
      </c>
      <c r="I746" s="72" t="s">
        <v>926</v>
      </c>
      <c r="J746" s="56"/>
    </row>
    <row r="747" spans="1:10">
      <c r="A747" s="75" t="s">
        <v>3867</v>
      </c>
      <c r="B747" s="80">
        <v>38</v>
      </c>
      <c r="C747" s="72">
        <v>130.99007109999999</v>
      </c>
      <c r="D747" s="72">
        <v>0.90289557499999995</v>
      </c>
      <c r="E747" s="72">
        <v>0.37778232899999997</v>
      </c>
      <c r="F747" s="72">
        <v>2.3899889089999999</v>
      </c>
      <c r="G747" s="72">
        <v>1.6848881999999999E-2</v>
      </c>
      <c r="H747" s="72">
        <v>6.5104670000000003E-2</v>
      </c>
      <c r="I747" s="72" t="s">
        <v>7</v>
      </c>
      <c r="J747" s="56"/>
    </row>
    <row r="748" spans="1:10">
      <c r="A748" s="75" t="s">
        <v>3869</v>
      </c>
      <c r="B748" s="80">
        <v>38</v>
      </c>
      <c r="C748" s="72">
        <v>84.180764089999997</v>
      </c>
      <c r="D748" s="72">
        <v>0.44075024699999998</v>
      </c>
      <c r="E748" s="72">
        <v>0.47460582299999998</v>
      </c>
      <c r="F748" s="72">
        <v>0.92866590500000001</v>
      </c>
      <c r="G748" s="72">
        <v>0.35306225499999999</v>
      </c>
      <c r="H748" s="72">
        <v>0.54637256400000001</v>
      </c>
      <c r="I748" s="72" t="s">
        <v>7</v>
      </c>
      <c r="J748" s="56"/>
    </row>
    <row r="749" spans="1:10">
      <c r="A749" s="74" t="s">
        <v>3868</v>
      </c>
      <c r="B749" s="80">
        <v>38</v>
      </c>
      <c r="C749" s="72">
        <v>365.3879766</v>
      </c>
      <c r="D749" s="72">
        <v>-0.20255200700000001</v>
      </c>
      <c r="E749" s="72">
        <v>0.407406616</v>
      </c>
      <c r="F749" s="72">
        <v>-0.49717407499999999</v>
      </c>
      <c r="G749" s="72">
        <v>0.61906630200000001</v>
      </c>
      <c r="H749" s="72">
        <v>0.77581424099999996</v>
      </c>
      <c r="I749" s="72" t="s">
        <v>7</v>
      </c>
      <c r="J749" s="56"/>
    </row>
    <row r="750" spans="1:10">
      <c r="A750" s="77" t="s">
        <v>3870</v>
      </c>
      <c r="B750" s="80">
        <v>38</v>
      </c>
      <c r="C750" s="72">
        <v>92.118811309999998</v>
      </c>
      <c r="D750" s="72">
        <v>-3.9516172000000002E-2</v>
      </c>
      <c r="E750" s="72">
        <v>0.40113811500000002</v>
      </c>
      <c r="F750" s="72">
        <v>-9.8510139999999996E-2</v>
      </c>
      <c r="G750" s="72">
        <v>0.92152722099999995</v>
      </c>
      <c r="H750" s="72">
        <v>0.95776501999999997</v>
      </c>
      <c r="I750" s="72" t="s">
        <v>927</v>
      </c>
      <c r="J750" s="56" t="s">
        <v>928</v>
      </c>
    </row>
    <row r="751" spans="1:10">
      <c r="A751" s="77" t="s">
        <v>3871</v>
      </c>
      <c r="B751" s="80">
        <v>38</v>
      </c>
      <c r="C751" s="72">
        <v>374.32484269999998</v>
      </c>
      <c r="D751" s="72">
        <v>0.51661511599999999</v>
      </c>
      <c r="E751" s="72">
        <v>0.33011550699999997</v>
      </c>
      <c r="F751" s="72">
        <v>1.564952584</v>
      </c>
      <c r="G751" s="72">
        <v>0.117594028</v>
      </c>
      <c r="H751" s="72">
        <v>0.262279337</v>
      </c>
      <c r="I751" s="72" t="s">
        <v>929</v>
      </c>
      <c r="J751" s="56" t="s">
        <v>930</v>
      </c>
    </row>
    <row r="752" spans="1:10">
      <c r="A752" s="72" t="s">
        <v>3872</v>
      </c>
      <c r="B752" s="80">
        <v>38</v>
      </c>
      <c r="C752" s="72">
        <v>201.34919049999999</v>
      </c>
      <c r="D752" s="72">
        <v>0.36877421500000002</v>
      </c>
      <c r="E752" s="72">
        <v>0.37657476899999998</v>
      </c>
      <c r="F752" s="72">
        <v>0.97928550999999997</v>
      </c>
      <c r="G752" s="72">
        <v>0.32743892800000002</v>
      </c>
      <c r="H752" s="72">
        <v>0.52291304299999997</v>
      </c>
      <c r="I752" s="72" t="s">
        <v>931</v>
      </c>
      <c r="J752" s="56" t="s">
        <v>932</v>
      </c>
    </row>
    <row r="753" spans="1:10">
      <c r="A753" s="72" t="s">
        <v>3874</v>
      </c>
      <c r="B753" s="80">
        <v>38</v>
      </c>
      <c r="C753" s="72">
        <v>462.09180889999999</v>
      </c>
      <c r="D753" s="72">
        <v>-0.68115119000000002</v>
      </c>
      <c r="E753" s="72">
        <v>0.31250755400000002</v>
      </c>
      <c r="F753" s="72">
        <v>-2.1796311190000002</v>
      </c>
      <c r="G753" s="72">
        <v>2.9284816000000002E-2</v>
      </c>
      <c r="H753" s="72">
        <v>9.9103416999999999E-2</v>
      </c>
      <c r="I753" s="72" t="s">
        <v>933</v>
      </c>
      <c r="J753" s="56" t="s">
        <v>934</v>
      </c>
    </row>
    <row r="754" spans="1:10">
      <c r="A754" s="73" t="s">
        <v>3875</v>
      </c>
      <c r="B754" s="80">
        <v>38</v>
      </c>
      <c r="C754" s="72">
        <v>665.1963045</v>
      </c>
      <c r="D754" s="72">
        <v>-0.159876725</v>
      </c>
      <c r="E754" s="72">
        <v>0.41126555799999998</v>
      </c>
      <c r="F754" s="72">
        <v>-0.38874328600000002</v>
      </c>
      <c r="G754" s="72">
        <v>0.69746605800000006</v>
      </c>
      <c r="H754" s="72">
        <v>0.82700887999999995</v>
      </c>
      <c r="I754" s="72" t="s">
        <v>935</v>
      </c>
      <c r="J754" s="56" t="s">
        <v>936</v>
      </c>
    </row>
    <row r="755" spans="1:10">
      <c r="A755" s="77" t="s">
        <v>3873</v>
      </c>
      <c r="B755" s="80">
        <v>38</v>
      </c>
      <c r="C755" s="72">
        <v>58.2253884</v>
      </c>
      <c r="D755" s="72">
        <v>-1.2357082319999999</v>
      </c>
      <c r="E755" s="72">
        <v>0.48301652899999997</v>
      </c>
      <c r="F755" s="72">
        <v>-2.5583145859999998</v>
      </c>
      <c r="G755" s="72">
        <v>1.0518089E-2</v>
      </c>
      <c r="H755" s="72">
        <v>4.3847492000000002E-2</v>
      </c>
      <c r="I755" s="72" t="s">
        <v>7</v>
      </c>
      <c r="J755" s="56"/>
    </row>
    <row r="756" spans="1:10">
      <c r="A756" s="74" t="s">
        <v>3876</v>
      </c>
      <c r="B756" s="80">
        <v>38</v>
      </c>
      <c r="C756" s="72">
        <v>295.05570260000002</v>
      </c>
      <c r="D756" s="72">
        <v>-0.35915751200000001</v>
      </c>
      <c r="E756" s="72">
        <v>0.35895960900000001</v>
      </c>
      <c r="F756" s="72">
        <v>-1.0005513239999999</v>
      </c>
      <c r="G756" s="72">
        <v>0.31704377299999997</v>
      </c>
      <c r="H756" s="72">
        <v>0.51629494300000001</v>
      </c>
      <c r="I756" s="72" t="s">
        <v>329</v>
      </c>
      <c r="J756" s="56" t="s">
        <v>937</v>
      </c>
    </row>
    <row r="757" spans="1:10">
      <c r="A757" s="73" t="s">
        <v>3878</v>
      </c>
      <c r="B757" s="80">
        <v>38</v>
      </c>
      <c r="C757" s="72">
        <v>76.723855490000005</v>
      </c>
      <c r="D757" s="72">
        <v>0.25455202799999999</v>
      </c>
      <c r="E757" s="72">
        <v>0.424089999</v>
      </c>
      <c r="F757" s="72">
        <v>0.60023115000000005</v>
      </c>
      <c r="G757" s="72">
        <v>0.54835219700000004</v>
      </c>
      <c r="H757" s="72">
        <v>0.71782806099999996</v>
      </c>
      <c r="I757" s="72" t="s">
        <v>7</v>
      </c>
      <c r="J757" s="56"/>
    </row>
    <row r="758" spans="1:10">
      <c r="A758" s="73" t="s">
        <v>3879</v>
      </c>
      <c r="B758" s="80">
        <v>38</v>
      </c>
      <c r="C758" s="72">
        <v>182.9697347</v>
      </c>
      <c r="D758" s="72">
        <v>0.473721428</v>
      </c>
      <c r="E758" s="72">
        <v>0.378721747</v>
      </c>
      <c r="F758" s="72">
        <v>1.250842953</v>
      </c>
      <c r="G758" s="72">
        <v>0.21099177999999999</v>
      </c>
      <c r="H758" s="72">
        <v>0.39450530099999997</v>
      </c>
      <c r="I758" s="72" t="s">
        <v>366</v>
      </c>
      <c r="J758" s="56" t="s">
        <v>938</v>
      </c>
    </row>
    <row r="759" spans="1:10">
      <c r="A759" s="73" t="s">
        <v>3880</v>
      </c>
      <c r="B759" s="80">
        <v>38</v>
      </c>
      <c r="C759" s="72">
        <v>838.10356520000005</v>
      </c>
      <c r="D759" s="72">
        <v>0.77528513499999996</v>
      </c>
      <c r="E759" s="72">
        <v>0.28353196899999999</v>
      </c>
      <c r="F759" s="72">
        <v>2.7343834899999999</v>
      </c>
      <c r="G759" s="72">
        <v>6.2497209999999997E-3</v>
      </c>
      <c r="H759" s="72">
        <v>2.8627403999999999E-2</v>
      </c>
      <c r="I759" s="72" t="s">
        <v>7</v>
      </c>
      <c r="J759" s="56"/>
    </row>
    <row r="760" spans="1:10">
      <c r="A760" s="73" t="s">
        <v>3881</v>
      </c>
      <c r="B760" s="80">
        <v>38</v>
      </c>
      <c r="C760" s="72">
        <v>501.26103460000002</v>
      </c>
      <c r="D760" s="72">
        <v>-7.7381996999999994E-2</v>
      </c>
      <c r="E760" s="72">
        <v>0.3072221</v>
      </c>
      <c r="F760" s="72">
        <v>-0.25187640100000003</v>
      </c>
      <c r="G760" s="72">
        <v>0.80113660099999995</v>
      </c>
      <c r="H760" s="72">
        <v>0.89568698700000005</v>
      </c>
      <c r="I760" s="72" t="s">
        <v>7</v>
      </c>
      <c r="J760" s="56"/>
    </row>
    <row r="761" spans="1:10">
      <c r="A761" s="73" t="s">
        <v>3882</v>
      </c>
      <c r="B761" s="80">
        <v>38</v>
      </c>
      <c r="C761" s="72">
        <v>13.82296831</v>
      </c>
      <c r="D761" s="72">
        <v>0.77047984700000005</v>
      </c>
      <c r="E761" s="72">
        <v>0.78855884600000004</v>
      </c>
      <c r="F761" s="72">
        <v>0.97707336700000003</v>
      </c>
      <c r="G761" s="72">
        <v>0.328532832</v>
      </c>
      <c r="H761" s="72">
        <v>0.52371065999999999</v>
      </c>
      <c r="I761" s="72" t="s">
        <v>939</v>
      </c>
      <c r="J761" s="56" t="s">
        <v>940</v>
      </c>
    </row>
    <row r="762" spans="1:10">
      <c r="A762" s="73" t="s">
        <v>3883</v>
      </c>
      <c r="B762" s="80">
        <v>38</v>
      </c>
      <c r="C762" s="72">
        <v>96.86379058</v>
      </c>
      <c r="D762" s="72">
        <v>0.33381917500000002</v>
      </c>
      <c r="E762" s="72">
        <v>0.44037714</v>
      </c>
      <c r="F762" s="72">
        <v>0.75803020799999998</v>
      </c>
      <c r="G762" s="72">
        <v>0.448432899</v>
      </c>
      <c r="H762" s="72">
        <v>0.634787298</v>
      </c>
      <c r="I762" s="72" t="s">
        <v>941</v>
      </c>
      <c r="J762" s="56" t="s">
        <v>942</v>
      </c>
    </row>
    <row r="763" spans="1:10">
      <c r="A763" s="73" t="s">
        <v>3884</v>
      </c>
      <c r="B763" s="80">
        <v>38</v>
      </c>
      <c r="C763" s="72">
        <v>58.120791089999997</v>
      </c>
      <c r="D763" s="72">
        <v>-0.60500583699999999</v>
      </c>
      <c r="E763" s="72">
        <v>0.466618698</v>
      </c>
      <c r="F763" s="72">
        <v>-1.2965743540000001</v>
      </c>
      <c r="G763" s="72">
        <v>0.19477768100000001</v>
      </c>
      <c r="H763" s="72">
        <v>0.373041603</v>
      </c>
      <c r="I763" s="72" t="s">
        <v>7</v>
      </c>
      <c r="J763" s="56"/>
    </row>
    <row r="764" spans="1:10">
      <c r="A764" s="74" t="s">
        <v>3877</v>
      </c>
      <c r="B764" s="80">
        <v>38</v>
      </c>
      <c r="C764" s="72">
        <v>184.64030729999999</v>
      </c>
      <c r="D764" s="72">
        <v>-0.16852823</v>
      </c>
      <c r="E764" s="72">
        <v>0.34341450400000001</v>
      </c>
      <c r="F764" s="72">
        <v>-0.49074290199999998</v>
      </c>
      <c r="G764" s="72">
        <v>0.62360829900000003</v>
      </c>
      <c r="H764" s="72">
        <v>0.77884655400000002</v>
      </c>
      <c r="I764" s="72" t="s">
        <v>943</v>
      </c>
      <c r="J764" s="56" t="s">
        <v>944</v>
      </c>
    </row>
    <row r="765" spans="1:10">
      <c r="A765" s="73" t="s">
        <v>3885</v>
      </c>
      <c r="B765" s="80">
        <v>38</v>
      </c>
      <c r="C765" s="72">
        <v>72.24317705</v>
      </c>
      <c r="D765" s="72">
        <v>-0.20508285700000001</v>
      </c>
      <c r="E765" s="72">
        <v>0.42971204299999999</v>
      </c>
      <c r="F765" s="72">
        <v>-0.47725647999999998</v>
      </c>
      <c r="G765" s="72">
        <v>0.63317949699999998</v>
      </c>
      <c r="H765" s="72">
        <v>0.78641607599999996</v>
      </c>
      <c r="I765" s="72" t="s">
        <v>945</v>
      </c>
      <c r="J765" s="56"/>
    </row>
    <row r="766" spans="1:10">
      <c r="A766" s="74" t="s">
        <v>3886</v>
      </c>
      <c r="B766" s="80">
        <v>38</v>
      </c>
      <c r="C766" s="72">
        <v>110.3159982</v>
      </c>
      <c r="D766" s="72">
        <v>-0.29997160099999998</v>
      </c>
      <c r="E766" s="72">
        <v>0.38013603000000001</v>
      </c>
      <c r="F766" s="72">
        <v>-0.78911646899999999</v>
      </c>
      <c r="G766" s="72">
        <v>0.43004393699999999</v>
      </c>
      <c r="H766" s="72">
        <v>0.61792751400000001</v>
      </c>
      <c r="I766" s="72" t="s">
        <v>946</v>
      </c>
      <c r="J766" s="56"/>
    </row>
    <row r="767" spans="1:10">
      <c r="A767" s="73" t="s">
        <v>3887</v>
      </c>
      <c r="B767" s="80">
        <v>38</v>
      </c>
      <c r="C767" s="72">
        <v>10.396032719999999</v>
      </c>
      <c r="D767" s="72">
        <v>-0.89452850100000003</v>
      </c>
      <c r="E767" s="72">
        <v>0.97828139999999997</v>
      </c>
      <c r="F767" s="72">
        <v>-0.91438772300000004</v>
      </c>
      <c r="G767" s="72">
        <v>0.36051315099999998</v>
      </c>
      <c r="H767" s="72">
        <v>0.55365267699999998</v>
      </c>
      <c r="I767" s="72" t="s">
        <v>947</v>
      </c>
      <c r="J767" s="56" t="s">
        <v>948</v>
      </c>
    </row>
    <row r="768" spans="1:10">
      <c r="A768" s="73" t="s">
        <v>3888</v>
      </c>
      <c r="B768" s="80">
        <v>38</v>
      </c>
      <c r="C768" s="72">
        <v>8.363355834</v>
      </c>
      <c r="D768" s="72">
        <v>-5.3660109999999997E-2</v>
      </c>
      <c r="E768" s="72">
        <v>1.0319741039999999</v>
      </c>
      <c r="F768" s="72">
        <v>-5.1997534999999998E-2</v>
      </c>
      <c r="G768" s="72">
        <v>0.95853065800000004</v>
      </c>
      <c r="H768" s="72" t="s">
        <v>93</v>
      </c>
      <c r="I768" s="72" t="s">
        <v>7</v>
      </c>
      <c r="J768" s="56"/>
    </row>
    <row r="769" spans="1:10">
      <c r="A769" s="73" t="s">
        <v>3889</v>
      </c>
      <c r="B769" s="80">
        <v>38</v>
      </c>
      <c r="C769" s="72">
        <v>18.376567909999999</v>
      </c>
      <c r="D769" s="72">
        <v>0.28405171099999998</v>
      </c>
      <c r="E769" s="72">
        <v>0.73445258400000002</v>
      </c>
      <c r="F769" s="72">
        <v>0.38675296100000001</v>
      </c>
      <c r="G769" s="72">
        <v>0.69893910400000003</v>
      </c>
      <c r="H769" s="72">
        <v>0.82790373699999997</v>
      </c>
      <c r="I769" s="72" t="s">
        <v>949</v>
      </c>
      <c r="J769" s="56" t="s">
        <v>950</v>
      </c>
    </row>
    <row r="770" spans="1:10">
      <c r="A770" s="73" t="s">
        <v>3890</v>
      </c>
      <c r="B770" s="80">
        <v>38</v>
      </c>
      <c r="C770" s="72">
        <v>42.645267169999997</v>
      </c>
      <c r="D770" s="72">
        <v>0.79751005500000005</v>
      </c>
      <c r="E770" s="72">
        <v>0.504139063</v>
      </c>
      <c r="F770" s="72">
        <v>1.5819247400000001</v>
      </c>
      <c r="G770" s="72">
        <v>0.113666752</v>
      </c>
      <c r="H770" s="72">
        <v>0.25698992900000001</v>
      </c>
      <c r="I770" s="72" t="s">
        <v>296</v>
      </c>
      <c r="J770" s="56" t="s">
        <v>951</v>
      </c>
    </row>
    <row r="771" spans="1:10">
      <c r="A771" s="73" t="s">
        <v>3891</v>
      </c>
      <c r="B771" s="80">
        <v>38</v>
      </c>
      <c r="C771" s="72">
        <v>65.943558100000004</v>
      </c>
      <c r="D771" s="72">
        <v>5.1300757000000002E-2</v>
      </c>
      <c r="E771" s="72">
        <v>0.43866559199999999</v>
      </c>
      <c r="F771" s="72">
        <v>0.116947301</v>
      </c>
      <c r="G771" s="72">
        <v>0.906901815</v>
      </c>
      <c r="H771" s="72">
        <v>0.95457646200000001</v>
      </c>
      <c r="I771" s="72" t="s">
        <v>952</v>
      </c>
      <c r="J771" s="56" t="s">
        <v>953</v>
      </c>
    </row>
    <row r="772" spans="1:10">
      <c r="A772" s="73" t="s">
        <v>3892</v>
      </c>
      <c r="B772" s="80">
        <v>38</v>
      </c>
      <c r="C772" s="72">
        <v>187.0343834</v>
      </c>
      <c r="D772" s="72">
        <v>-0.45761618599999998</v>
      </c>
      <c r="E772" s="72">
        <v>0.350763502</v>
      </c>
      <c r="F772" s="72">
        <v>-1.3046288580000001</v>
      </c>
      <c r="G772" s="72">
        <v>0.192019257</v>
      </c>
      <c r="H772" s="72">
        <v>0.36937208799999999</v>
      </c>
      <c r="I772" s="72" t="s">
        <v>288</v>
      </c>
      <c r="J772" s="56"/>
    </row>
    <row r="773" spans="1:10">
      <c r="A773" s="73" t="s">
        <v>3893</v>
      </c>
      <c r="B773" s="80">
        <v>38</v>
      </c>
      <c r="C773" s="72">
        <v>139.40675100000001</v>
      </c>
      <c r="D773" s="72">
        <v>-0.26442100000000002</v>
      </c>
      <c r="E773" s="72">
        <v>0.38655562199999999</v>
      </c>
      <c r="F773" s="72">
        <v>-0.68404386100000003</v>
      </c>
      <c r="G773" s="72">
        <v>0.49394747</v>
      </c>
      <c r="H773" s="72">
        <v>0.67259307700000004</v>
      </c>
      <c r="I773" s="72" t="s">
        <v>7</v>
      </c>
      <c r="J773" s="56"/>
    </row>
    <row r="774" spans="1:10">
      <c r="A774" s="73" t="s">
        <v>3894</v>
      </c>
      <c r="B774" s="80">
        <v>38</v>
      </c>
      <c r="C774" s="72">
        <v>275.94258819999999</v>
      </c>
      <c r="D774" s="72">
        <v>3.3551467000000001E-2</v>
      </c>
      <c r="E774" s="72">
        <v>0.41345779700000002</v>
      </c>
      <c r="F774" s="72">
        <v>8.1148468000000001E-2</v>
      </c>
      <c r="G774" s="72">
        <v>0.93532388099999997</v>
      </c>
      <c r="H774" s="72">
        <v>0.96716002300000004</v>
      </c>
      <c r="I774" s="72" t="s">
        <v>7</v>
      </c>
      <c r="J774" s="56"/>
    </row>
    <row r="775" spans="1:10">
      <c r="A775" s="73" t="s">
        <v>3895</v>
      </c>
      <c r="B775" s="80">
        <v>38</v>
      </c>
      <c r="C775" s="72">
        <v>49.444836729999999</v>
      </c>
      <c r="D775" s="72">
        <v>0.62884989000000002</v>
      </c>
      <c r="E775" s="72">
        <v>0.47712930799999997</v>
      </c>
      <c r="F775" s="72">
        <v>1.3179862979999999</v>
      </c>
      <c r="G775" s="72">
        <v>0.187508235</v>
      </c>
      <c r="H775" s="72">
        <v>0.36200457600000002</v>
      </c>
      <c r="I775" s="72" t="s">
        <v>7</v>
      </c>
      <c r="J775" s="56"/>
    </row>
    <row r="776" spans="1:10">
      <c r="A776" s="74" t="s">
        <v>3896</v>
      </c>
      <c r="B776" s="80">
        <v>38</v>
      </c>
      <c r="C776" s="72">
        <v>118.2258619</v>
      </c>
      <c r="D776" s="72">
        <v>0.135428516</v>
      </c>
      <c r="E776" s="72">
        <v>0.37387986400000001</v>
      </c>
      <c r="F776" s="72">
        <v>0.36222468499999999</v>
      </c>
      <c r="G776" s="72">
        <v>0.717184135</v>
      </c>
      <c r="H776" s="72">
        <v>0.84245229700000002</v>
      </c>
      <c r="I776" s="72" t="s">
        <v>954</v>
      </c>
      <c r="J776" s="56" t="s">
        <v>955</v>
      </c>
    </row>
    <row r="777" spans="1:10">
      <c r="A777" s="73" t="s">
        <v>3898</v>
      </c>
      <c r="B777" s="80">
        <v>38</v>
      </c>
      <c r="C777" s="72">
        <v>8.2149255540000006</v>
      </c>
      <c r="D777" s="72">
        <v>0.52577732799999999</v>
      </c>
      <c r="E777" s="72">
        <v>1.0134985270000001</v>
      </c>
      <c r="F777" s="72">
        <v>0.51877463400000001</v>
      </c>
      <c r="G777" s="72">
        <v>0.60391790899999997</v>
      </c>
      <c r="H777" s="72" t="s">
        <v>93</v>
      </c>
      <c r="I777" s="72" t="s">
        <v>7</v>
      </c>
      <c r="J777" s="56"/>
    </row>
    <row r="778" spans="1:10">
      <c r="A778" s="73" t="s">
        <v>3899</v>
      </c>
      <c r="B778" s="80">
        <v>38</v>
      </c>
      <c r="C778" s="72">
        <v>18.093396899999998</v>
      </c>
      <c r="D778" s="72">
        <v>0.49321174600000001</v>
      </c>
      <c r="E778" s="72">
        <v>0.87513763700000002</v>
      </c>
      <c r="F778" s="72">
        <v>0.56358191599999996</v>
      </c>
      <c r="G778" s="72">
        <v>0.57303869699999999</v>
      </c>
      <c r="H778" s="72">
        <v>0.73808054400000001</v>
      </c>
      <c r="I778" s="72" t="s">
        <v>8</v>
      </c>
      <c r="J778" s="56" t="s">
        <v>956</v>
      </c>
    </row>
    <row r="779" spans="1:10">
      <c r="A779" s="73" t="s">
        <v>3900</v>
      </c>
      <c r="B779" s="80">
        <v>38</v>
      </c>
      <c r="C779" s="72">
        <v>58.37706421</v>
      </c>
      <c r="D779" s="72">
        <v>-0.44925618</v>
      </c>
      <c r="E779" s="72">
        <v>0.51137466899999995</v>
      </c>
      <c r="F779" s="72">
        <v>-0.87852646599999995</v>
      </c>
      <c r="G779" s="72">
        <v>0.37965808200000001</v>
      </c>
      <c r="H779" s="72">
        <v>0.573392177</v>
      </c>
      <c r="I779" s="72" t="s">
        <v>7</v>
      </c>
      <c r="J779" s="56"/>
    </row>
    <row r="780" spans="1:10">
      <c r="A780" s="74" t="s">
        <v>3901</v>
      </c>
      <c r="B780" s="80">
        <v>38</v>
      </c>
      <c r="C780" s="72">
        <v>516.50632989999997</v>
      </c>
      <c r="D780" s="72">
        <v>2.2738396609999998</v>
      </c>
      <c r="E780" s="72">
        <v>0.368427175</v>
      </c>
      <c r="F780" s="72">
        <v>6.1717479500000003</v>
      </c>
      <c r="G780" s="81">
        <v>6.7500000000000005E-10</v>
      </c>
      <c r="H780" s="81">
        <v>2.7500000000000001E-8</v>
      </c>
      <c r="I780" s="72" t="s">
        <v>124</v>
      </c>
      <c r="J780" s="56" t="s">
        <v>125</v>
      </c>
    </row>
    <row r="781" spans="1:10">
      <c r="A781" s="73" t="s">
        <v>3902</v>
      </c>
      <c r="B781" s="80">
        <v>38</v>
      </c>
      <c r="C781" s="72">
        <v>96.887570429999997</v>
      </c>
      <c r="D781" s="72">
        <v>1.5895729999999999</v>
      </c>
      <c r="E781" s="72">
        <v>0.39210689399999998</v>
      </c>
      <c r="F781" s="72">
        <v>4.0539277069999997</v>
      </c>
      <c r="G781" s="81">
        <v>5.0399999999999999E-5</v>
      </c>
      <c r="H781" s="72">
        <v>5.4555000000000001E-4</v>
      </c>
      <c r="I781" s="72" t="s">
        <v>7</v>
      </c>
      <c r="J781" s="56"/>
    </row>
    <row r="782" spans="1:10">
      <c r="A782" s="73" t="s">
        <v>3903</v>
      </c>
      <c r="B782" s="80">
        <v>38</v>
      </c>
      <c r="C782" s="72">
        <v>62.165273509999999</v>
      </c>
      <c r="D782" s="72">
        <v>1.3663071659999999</v>
      </c>
      <c r="E782" s="72">
        <v>0.45588680300000001</v>
      </c>
      <c r="F782" s="72">
        <v>2.997031625</v>
      </c>
      <c r="G782" s="72">
        <v>2.7262240000000002E-3</v>
      </c>
      <c r="H782" s="72">
        <v>1.4795505E-2</v>
      </c>
      <c r="I782" s="72" t="s">
        <v>957</v>
      </c>
      <c r="J782" s="56"/>
    </row>
    <row r="783" spans="1:10">
      <c r="A783" s="73" t="s">
        <v>3904</v>
      </c>
      <c r="B783" s="80">
        <v>38</v>
      </c>
      <c r="C783" s="72">
        <v>178.83355560000001</v>
      </c>
      <c r="D783" s="72">
        <v>0.412606156</v>
      </c>
      <c r="E783" s="72">
        <v>0.35507631899999997</v>
      </c>
      <c r="F783" s="72">
        <v>1.1620210470000001</v>
      </c>
      <c r="G783" s="72">
        <v>0.24522691599999999</v>
      </c>
      <c r="H783" s="72">
        <v>0.43590404799999999</v>
      </c>
      <c r="I783" s="72" t="s">
        <v>958</v>
      </c>
      <c r="J783" s="56" t="s">
        <v>959</v>
      </c>
    </row>
    <row r="784" spans="1:10">
      <c r="A784" s="73" t="s">
        <v>3905</v>
      </c>
      <c r="B784" s="80">
        <v>38</v>
      </c>
      <c r="C784" s="72">
        <v>50.561603380000001</v>
      </c>
      <c r="D784" s="72">
        <v>-0.145371642</v>
      </c>
      <c r="E784" s="72">
        <v>0.487693602</v>
      </c>
      <c r="F784" s="72">
        <v>-0.298079863</v>
      </c>
      <c r="G784" s="72">
        <v>0.76564220999999999</v>
      </c>
      <c r="H784" s="72">
        <v>0.87404859599999996</v>
      </c>
      <c r="I784" s="72" t="s">
        <v>960</v>
      </c>
      <c r="J784" s="56"/>
    </row>
    <row r="785" spans="1:10">
      <c r="A785" s="73" t="s">
        <v>3906</v>
      </c>
      <c r="B785" s="80">
        <v>38</v>
      </c>
      <c r="C785" s="72">
        <v>315.48055840000001</v>
      </c>
      <c r="D785" s="72">
        <v>-0.19443580599999999</v>
      </c>
      <c r="E785" s="72">
        <v>0.32691348999999997</v>
      </c>
      <c r="F785" s="72">
        <v>-0.59476225900000002</v>
      </c>
      <c r="G785" s="72">
        <v>0.55200239799999995</v>
      </c>
      <c r="H785" s="72">
        <v>0.72135627400000002</v>
      </c>
      <c r="I785" s="72" t="s">
        <v>7</v>
      </c>
      <c r="J785" s="56"/>
    </row>
    <row r="786" spans="1:10">
      <c r="A786" s="73" t="s">
        <v>3907</v>
      </c>
      <c r="B786" s="80">
        <v>38</v>
      </c>
      <c r="C786" s="72">
        <v>126.7530428</v>
      </c>
      <c r="D786" s="72">
        <v>-0.65264591000000005</v>
      </c>
      <c r="E786" s="72">
        <v>0.373894434</v>
      </c>
      <c r="F786" s="72">
        <v>-1.745535241</v>
      </c>
      <c r="G786" s="72">
        <v>8.0891744000000002E-2</v>
      </c>
      <c r="H786" s="72">
        <v>0.20284333800000001</v>
      </c>
      <c r="I786" s="72" t="s">
        <v>961</v>
      </c>
      <c r="J786" s="56" t="s">
        <v>962</v>
      </c>
    </row>
    <row r="787" spans="1:10">
      <c r="A787" s="73" t="s">
        <v>3908</v>
      </c>
      <c r="B787" s="80">
        <v>38</v>
      </c>
      <c r="C787" s="72">
        <v>360.63197150000002</v>
      </c>
      <c r="D787" s="72">
        <v>-1.496348E-3</v>
      </c>
      <c r="E787" s="72">
        <v>0.33645698400000001</v>
      </c>
      <c r="F787" s="72">
        <v>-4.4473680000000002E-3</v>
      </c>
      <c r="G787" s="72">
        <v>0.996451525</v>
      </c>
      <c r="H787" s="72">
        <v>0.99797189900000005</v>
      </c>
      <c r="I787" s="72" t="s">
        <v>963</v>
      </c>
      <c r="J787" s="56" t="s">
        <v>964</v>
      </c>
    </row>
    <row r="788" spans="1:10">
      <c r="A788" s="73" t="s">
        <v>3909</v>
      </c>
      <c r="B788" s="80">
        <v>38</v>
      </c>
      <c r="C788" s="72">
        <v>131.39896150000001</v>
      </c>
      <c r="D788" s="72">
        <v>-0.59940739600000004</v>
      </c>
      <c r="E788" s="72">
        <v>0.37585026100000002</v>
      </c>
      <c r="F788" s="72">
        <v>-1.594803722</v>
      </c>
      <c r="G788" s="72">
        <v>0.11075613500000001</v>
      </c>
      <c r="H788" s="72">
        <v>0.25294465999999999</v>
      </c>
      <c r="I788" s="72" t="s">
        <v>7</v>
      </c>
      <c r="J788" s="56"/>
    </row>
    <row r="789" spans="1:10">
      <c r="A789" s="73" t="s">
        <v>3910</v>
      </c>
      <c r="B789" s="80">
        <v>38</v>
      </c>
      <c r="C789" s="72">
        <v>48.534706589999999</v>
      </c>
      <c r="D789" s="72">
        <v>-0.96052926599999999</v>
      </c>
      <c r="E789" s="72">
        <v>0.50109490999999995</v>
      </c>
      <c r="F789" s="72">
        <v>-1.916860953</v>
      </c>
      <c r="G789" s="72">
        <v>5.5255599000000002E-2</v>
      </c>
      <c r="H789" s="72">
        <v>0.15531616400000001</v>
      </c>
      <c r="I789" s="72" t="s">
        <v>965</v>
      </c>
      <c r="J789" s="56"/>
    </row>
    <row r="790" spans="1:10">
      <c r="A790" s="73" t="s">
        <v>3911</v>
      </c>
      <c r="B790" s="80">
        <v>38</v>
      </c>
      <c r="C790" s="72">
        <v>65.688459570000006</v>
      </c>
      <c r="D790" s="72">
        <v>-0.32701996999999999</v>
      </c>
      <c r="E790" s="72">
        <v>0.44380395</v>
      </c>
      <c r="F790" s="72">
        <v>-0.73685682699999999</v>
      </c>
      <c r="G790" s="72">
        <v>0.46120942100000001</v>
      </c>
      <c r="H790" s="72">
        <v>0.646671883</v>
      </c>
      <c r="I790" s="72" t="s">
        <v>966</v>
      </c>
      <c r="J790" s="56" t="s">
        <v>967</v>
      </c>
    </row>
    <row r="791" spans="1:10">
      <c r="A791" s="73" t="s">
        <v>3912</v>
      </c>
      <c r="B791" s="80">
        <v>38</v>
      </c>
      <c r="C791" s="72">
        <v>8.462260315</v>
      </c>
      <c r="D791" s="72">
        <v>1.5116289430000001</v>
      </c>
      <c r="E791" s="72">
        <v>1.0210174510000001</v>
      </c>
      <c r="F791" s="72">
        <v>1.4805123469999999</v>
      </c>
      <c r="G791" s="72">
        <v>0.138736568</v>
      </c>
      <c r="H791" s="72" t="s">
        <v>93</v>
      </c>
      <c r="I791" s="72" t="s">
        <v>968</v>
      </c>
      <c r="J791" s="56"/>
    </row>
    <row r="792" spans="1:10">
      <c r="A792" s="77" t="s">
        <v>3897</v>
      </c>
      <c r="B792" s="80">
        <v>38</v>
      </c>
      <c r="C792" s="72">
        <v>19.757814750000001</v>
      </c>
      <c r="D792" s="72">
        <v>1.4068455</v>
      </c>
      <c r="E792" s="72">
        <v>0.73586143500000001</v>
      </c>
      <c r="F792" s="72">
        <v>1.911834802</v>
      </c>
      <c r="G792" s="72">
        <v>5.5897386E-2</v>
      </c>
      <c r="H792" s="72">
        <v>0.15616996999999999</v>
      </c>
      <c r="I792" s="72" t="s">
        <v>7</v>
      </c>
      <c r="J792" s="56"/>
    </row>
    <row r="793" spans="1:10">
      <c r="A793" s="74" t="s">
        <v>3913</v>
      </c>
      <c r="B793" s="80">
        <v>38</v>
      </c>
      <c r="C793" s="72">
        <v>10.15195535</v>
      </c>
      <c r="D793" s="72">
        <v>-0.10286751</v>
      </c>
      <c r="E793" s="72">
        <v>0.947475132</v>
      </c>
      <c r="F793" s="72">
        <v>-0.10857014299999999</v>
      </c>
      <c r="G793" s="72">
        <v>0.91354344300000001</v>
      </c>
      <c r="H793" s="72">
        <v>0.95520728399999999</v>
      </c>
      <c r="I793" s="72" t="s">
        <v>7</v>
      </c>
      <c r="J793" s="56"/>
    </row>
    <row r="794" spans="1:10">
      <c r="A794" s="73" t="s">
        <v>3914</v>
      </c>
      <c r="B794" s="80">
        <v>38</v>
      </c>
      <c r="C794" s="72">
        <v>45.34547293</v>
      </c>
      <c r="D794" s="72">
        <v>0.68912492999999997</v>
      </c>
      <c r="E794" s="72">
        <v>0.51075656999999997</v>
      </c>
      <c r="F794" s="72">
        <v>1.3492238190000001</v>
      </c>
      <c r="G794" s="72">
        <v>0.17726508599999999</v>
      </c>
      <c r="H794" s="72">
        <v>0.34766396999999999</v>
      </c>
      <c r="I794" s="72" t="s">
        <v>7</v>
      </c>
      <c r="J794" s="56"/>
    </row>
    <row r="795" spans="1:10">
      <c r="A795" s="73" t="s">
        <v>3915</v>
      </c>
      <c r="B795" s="80">
        <v>38</v>
      </c>
      <c r="C795" s="72">
        <v>134.68674010000001</v>
      </c>
      <c r="D795" s="72">
        <v>-0.43099773000000002</v>
      </c>
      <c r="E795" s="72">
        <v>0.45912234400000002</v>
      </c>
      <c r="F795" s="72">
        <v>-0.93874265700000004</v>
      </c>
      <c r="G795" s="72">
        <v>0.34786288599999998</v>
      </c>
      <c r="H795" s="72">
        <v>0.543060608</v>
      </c>
      <c r="I795" s="72" t="s">
        <v>7</v>
      </c>
      <c r="J795" s="56"/>
    </row>
    <row r="796" spans="1:10">
      <c r="A796" s="73" t="s">
        <v>3916</v>
      </c>
      <c r="B796" s="80">
        <v>38</v>
      </c>
      <c r="C796" s="72">
        <v>26.789259000000001</v>
      </c>
      <c r="D796" s="72">
        <v>-0.53787080600000003</v>
      </c>
      <c r="E796" s="72">
        <v>0.66279571900000001</v>
      </c>
      <c r="F796" s="72">
        <v>-0.81151822600000001</v>
      </c>
      <c r="G796" s="72">
        <v>0.41706813100000001</v>
      </c>
      <c r="H796" s="72">
        <v>0.606734934</v>
      </c>
      <c r="I796" s="72" t="s">
        <v>7</v>
      </c>
      <c r="J796" s="56"/>
    </row>
    <row r="797" spans="1:10">
      <c r="A797" s="73" t="s">
        <v>3917</v>
      </c>
      <c r="B797" s="80">
        <v>38</v>
      </c>
      <c r="C797" s="72">
        <v>43.436233979999997</v>
      </c>
      <c r="D797" s="72">
        <v>-0.55368600099999998</v>
      </c>
      <c r="E797" s="72">
        <v>0.54843583500000004</v>
      </c>
      <c r="F797" s="72">
        <v>-1.00957298</v>
      </c>
      <c r="G797" s="72">
        <v>0.31269992000000002</v>
      </c>
      <c r="H797" s="72">
        <v>0.51206065000000001</v>
      </c>
      <c r="I797" s="72" t="s">
        <v>7</v>
      </c>
      <c r="J797" s="56"/>
    </row>
    <row r="798" spans="1:10">
      <c r="A798" s="73" t="s">
        <v>3918</v>
      </c>
      <c r="B798" s="80">
        <v>38</v>
      </c>
      <c r="C798" s="72">
        <v>11.254842910000001</v>
      </c>
      <c r="D798" s="72">
        <v>-0.66004604200000005</v>
      </c>
      <c r="E798" s="72">
        <v>0.936648072</v>
      </c>
      <c r="F798" s="72">
        <v>-0.70468947900000001</v>
      </c>
      <c r="G798" s="72">
        <v>0.48100349999999997</v>
      </c>
      <c r="H798" s="72">
        <v>0.66455423499999999</v>
      </c>
      <c r="I798" s="72" t="s">
        <v>7</v>
      </c>
      <c r="J798" s="56"/>
    </row>
    <row r="799" spans="1:10">
      <c r="A799" s="73" t="s">
        <v>3919</v>
      </c>
      <c r="B799" s="80">
        <v>38</v>
      </c>
      <c r="C799" s="72">
        <v>32.005545189999999</v>
      </c>
      <c r="D799" s="72">
        <v>-1.1268364209999999</v>
      </c>
      <c r="E799" s="72">
        <v>0.59136432100000003</v>
      </c>
      <c r="F799" s="72">
        <v>-1.9054859770000001</v>
      </c>
      <c r="G799" s="72">
        <v>5.6716928999999999E-2</v>
      </c>
      <c r="H799" s="72">
        <v>0.15795873799999999</v>
      </c>
      <c r="I799" s="72" t="s">
        <v>969</v>
      </c>
      <c r="J799" s="56" t="s">
        <v>970</v>
      </c>
    </row>
    <row r="800" spans="1:10">
      <c r="A800" s="73" t="s">
        <v>3920</v>
      </c>
      <c r="B800" s="80">
        <v>38</v>
      </c>
      <c r="C800" s="72">
        <v>16.881947400000001</v>
      </c>
      <c r="D800" s="72">
        <v>1.5014481660000001</v>
      </c>
      <c r="E800" s="72">
        <v>0.75782147499999997</v>
      </c>
      <c r="F800" s="72">
        <v>1.9812689610000001</v>
      </c>
      <c r="G800" s="72">
        <v>4.7561118999999999E-2</v>
      </c>
      <c r="H800" s="72">
        <v>0.13953576100000001</v>
      </c>
      <c r="I800" s="72" t="s">
        <v>971</v>
      </c>
      <c r="J800" s="56" t="s">
        <v>972</v>
      </c>
    </row>
    <row r="801" spans="1:10">
      <c r="A801" s="73" t="s">
        <v>3921</v>
      </c>
      <c r="B801" s="80">
        <v>38</v>
      </c>
      <c r="C801" s="72">
        <v>55.39643264</v>
      </c>
      <c r="D801" s="72">
        <v>0.77191617000000001</v>
      </c>
      <c r="E801" s="72">
        <v>0.46928070199999999</v>
      </c>
      <c r="F801" s="72">
        <v>1.6448922100000001</v>
      </c>
      <c r="G801" s="72">
        <v>9.9992042000000003E-2</v>
      </c>
      <c r="H801" s="72">
        <v>0.23626398100000001</v>
      </c>
      <c r="I801" s="72" t="s">
        <v>7</v>
      </c>
      <c r="J801" s="56"/>
    </row>
    <row r="802" spans="1:10">
      <c r="A802" s="73" t="s">
        <v>3922</v>
      </c>
      <c r="B802" s="80">
        <v>38</v>
      </c>
      <c r="C802" s="72">
        <v>312.4752866</v>
      </c>
      <c r="D802" s="72">
        <v>-0.88816940600000005</v>
      </c>
      <c r="E802" s="72">
        <v>0.33307405299999998</v>
      </c>
      <c r="F802" s="72">
        <v>-2.6665823980000001</v>
      </c>
      <c r="G802" s="72">
        <v>7.6626819999999997E-3</v>
      </c>
      <c r="H802" s="72">
        <v>3.3530576999999999E-2</v>
      </c>
      <c r="I802" s="72" t="s">
        <v>973</v>
      </c>
      <c r="J802" s="56" t="s">
        <v>974</v>
      </c>
    </row>
    <row r="803" spans="1:10">
      <c r="A803" s="73" t="s">
        <v>3923</v>
      </c>
      <c r="B803" s="80">
        <v>38</v>
      </c>
      <c r="C803" s="72">
        <v>26.962112430000001</v>
      </c>
      <c r="D803" s="72">
        <v>-0.262179528</v>
      </c>
      <c r="E803" s="72">
        <v>0.60760020199999998</v>
      </c>
      <c r="F803" s="72">
        <v>-0.43150006800000001</v>
      </c>
      <c r="G803" s="72">
        <v>0.66610480299999997</v>
      </c>
      <c r="H803" s="72">
        <v>0.80525496299999999</v>
      </c>
      <c r="I803" s="72" t="s">
        <v>975</v>
      </c>
      <c r="J803" s="56"/>
    </row>
    <row r="804" spans="1:10">
      <c r="A804" s="73" t="s">
        <v>3924</v>
      </c>
      <c r="B804" s="80">
        <v>38</v>
      </c>
      <c r="C804" s="72">
        <v>45.482703690000001</v>
      </c>
      <c r="D804" s="72">
        <v>-0.78933105800000003</v>
      </c>
      <c r="E804" s="72">
        <v>0.53907831900000003</v>
      </c>
      <c r="F804" s="72">
        <v>-1.4642233419999999</v>
      </c>
      <c r="G804" s="72">
        <v>0.14313293499999999</v>
      </c>
      <c r="H804" s="72">
        <v>0.30191567899999999</v>
      </c>
      <c r="I804" s="72" t="s">
        <v>976</v>
      </c>
      <c r="J804" s="56" t="s">
        <v>977</v>
      </c>
    </row>
    <row r="805" spans="1:10">
      <c r="A805" s="73" t="s">
        <v>3925</v>
      </c>
      <c r="B805" s="80">
        <v>38</v>
      </c>
      <c r="C805" s="72">
        <v>1299.8650909999999</v>
      </c>
      <c r="D805" s="72">
        <v>-0.45889390800000002</v>
      </c>
      <c r="E805" s="72">
        <v>0.29671426299999998</v>
      </c>
      <c r="F805" s="72">
        <v>-1.5465852680000001</v>
      </c>
      <c r="G805" s="72">
        <v>0.12196328400000001</v>
      </c>
      <c r="H805" s="72">
        <v>0.269072588</v>
      </c>
      <c r="I805" s="72" t="s">
        <v>978</v>
      </c>
      <c r="J805" s="56" t="s">
        <v>979</v>
      </c>
    </row>
    <row r="806" spans="1:10">
      <c r="A806" s="73" t="s">
        <v>3926</v>
      </c>
      <c r="B806" s="80">
        <v>38</v>
      </c>
      <c r="C806" s="72">
        <v>27.507938500000002</v>
      </c>
      <c r="D806" s="72">
        <v>0.13436239</v>
      </c>
      <c r="E806" s="72">
        <v>0.64627477499999997</v>
      </c>
      <c r="F806" s="72">
        <v>0.20790288400000001</v>
      </c>
      <c r="G806" s="72">
        <v>0.83530479700000004</v>
      </c>
      <c r="H806" s="72">
        <v>0.91545485199999999</v>
      </c>
      <c r="I806" s="72" t="s">
        <v>575</v>
      </c>
      <c r="J806" s="56" t="s">
        <v>576</v>
      </c>
    </row>
    <row r="807" spans="1:10">
      <c r="A807" s="73" t="s">
        <v>3927</v>
      </c>
      <c r="B807" s="80">
        <v>38</v>
      </c>
      <c r="C807" s="72">
        <v>229.1603848</v>
      </c>
      <c r="D807" s="72">
        <v>-0.12285470499999999</v>
      </c>
      <c r="E807" s="72">
        <v>0.346042552</v>
      </c>
      <c r="F807" s="72">
        <v>-0.35502773999999998</v>
      </c>
      <c r="G807" s="72">
        <v>0.72256880999999995</v>
      </c>
      <c r="H807" s="72">
        <v>0.84614504400000001</v>
      </c>
      <c r="I807" s="72" t="s">
        <v>980</v>
      </c>
      <c r="J807" s="56" t="s">
        <v>981</v>
      </c>
    </row>
    <row r="808" spans="1:10">
      <c r="A808" s="73" t="s">
        <v>3928</v>
      </c>
      <c r="B808" s="80">
        <v>38</v>
      </c>
      <c r="C808" s="72">
        <v>325.05736830000001</v>
      </c>
      <c r="D808" s="72">
        <v>7.3191453000000004E-2</v>
      </c>
      <c r="E808" s="72">
        <v>0.318971167</v>
      </c>
      <c r="F808" s="72">
        <v>0.22946103300000001</v>
      </c>
      <c r="G808" s="72">
        <v>0.81851060399999997</v>
      </c>
      <c r="H808" s="72">
        <v>0.90477771900000004</v>
      </c>
      <c r="I808" s="72" t="s">
        <v>982</v>
      </c>
      <c r="J808" s="56" t="s">
        <v>983</v>
      </c>
    </row>
    <row r="809" spans="1:10">
      <c r="A809" s="73" t="s">
        <v>3929</v>
      </c>
      <c r="B809" s="80">
        <v>38</v>
      </c>
      <c r="C809" s="72">
        <v>131.62623479999999</v>
      </c>
      <c r="D809" s="72">
        <v>0.189455663</v>
      </c>
      <c r="E809" s="72">
        <v>0.386586604</v>
      </c>
      <c r="F809" s="72">
        <v>0.49007301599999997</v>
      </c>
      <c r="G809" s="72">
        <v>0.62408223200000001</v>
      </c>
      <c r="H809" s="72">
        <v>0.77884655400000002</v>
      </c>
      <c r="I809" s="72" t="s">
        <v>984</v>
      </c>
      <c r="J809" s="56" t="s">
        <v>985</v>
      </c>
    </row>
    <row r="810" spans="1:10">
      <c r="A810" s="73" t="s">
        <v>3930</v>
      </c>
      <c r="B810" s="80">
        <v>38</v>
      </c>
      <c r="C810" s="72">
        <v>74.203454309999998</v>
      </c>
      <c r="D810" s="72">
        <v>1.1330783280000001</v>
      </c>
      <c r="E810" s="72">
        <v>0.43233818000000002</v>
      </c>
      <c r="F810" s="72">
        <v>2.620814862</v>
      </c>
      <c r="G810" s="72">
        <v>8.7719879999999997E-3</v>
      </c>
      <c r="H810" s="72">
        <v>3.7636956999999999E-2</v>
      </c>
      <c r="I810" s="72" t="s">
        <v>986</v>
      </c>
      <c r="J810" s="56" t="s">
        <v>987</v>
      </c>
    </row>
    <row r="811" spans="1:10">
      <c r="A811" s="73" t="s">
        <v>3931</v>
      </c>
      <c r="B811" s="80">
        <v>38</v>
      </c>
      <c r="C811" s="72">
        <v>72.756608880000002</v>
      </c>
      <c r="D811" s="72">
        <v>0.53874801400000005</v>
      </c>
      <c r="E811" s="72">
        <v>0.458460331</v>
      </c>
      <c r="F811" s="72">
        <v>1.1751246040000001</v>
      </c>
      <c r="G811" s="72">
        <v>0.23994486900000001</v>
      </c>
      <c r="H811" s="72">
        <v>0.431998834</v>
      </c>
      <c r="I811" s="72" t="s">
        <v>988</v>
      </c>
      <c r="J811" s="56" t="s">
        <v>989</v>
      </c>
    </row>
    <row r="812" spans="1:10">
      <c r="A812" s="74" t="s">
        <v>3932</v>
      </c>
      <c r="B812" s="80">
        <v>38</v>
      </c>
      <c r="C812" s="72">
        <v>72.379866969999995</v>
      </c>
      <c r="D812" s="72">
        <v>0.97001179599999998</v>
      </c>
      <c r="E812" s="72">
        <v>0.52493298200000005</v>
      </c>
      <c r="F812" s="72">
        <v>1.847877405</v>
      </c>
      <c r="G812" s="72">
        <v>6.4620079999999996E-2</v>
      </c>
      <c r="H812" s="72">
        <v>0.17356795899999999</v>
      </c>
      <c r="I812" s="72" t="s">
        <v>990</v>
      </c>
      <c r="J812" s="56" t="s">
        <v>991</v>
      </c>
    </row>
    <row r="813" spans="1:10">
      <c r="A813" s="74" t="s">
        <v>3933</v>
      </c>
      <c r="B813" s="80">
        <v>38</v>
      </c>
      <c r="C813" s="72">
        <v>233.64448419999999</v>
      </c>
      <c r="D813" s="72">
        <v>-1.094490985</v>
      </c>
      <c r="E813" s="72">
        <v>0.332714974</v>
      </c>
      <c r="F813" s="72">
        <v>-3.289575369</v>
      </c>
      <c r="G813" s="72">
        <v>1.0033869999999999E-3</v>
      </c>
      <c r="H813" s="72">
        <v>6.6631939999999999E-3</v>
      </c>
      <c r="I813" s="72" t="s">
        <v>75</v>
      </c>
      <c r="J813" s="56" t="s">
        <v>993</v>
      </c>
    </row>
    <row r="814" spans="1:10">
      <c r="A814" s="73" t="s">
        <v>3935</v>
      </c>
      <c r="B814" s="80">
        <v>38</v>
      </c>
      <c r="C814" s="72">
        <v>198.5778243</v>
      </c>
      <c r="D814" s="72">
        <v>-1.492339404</v>
      </c>
      <c r="E814" s="72">
        <v>0.37484029200000002</v>
      </c>
      <c r="F814" s="72">
        <v>-3.9812673190000001</v>
      </c>
      <c r="G814" s="81">
        <v>6.8499999999999998E-5</v>
      </c>
      <c r="H814" s="72">
        <v>6.9150600000000004E-4</v>
      </c>
      <c r="I814" s="72" t="s">
        <v>994</v>
      </c>
      <c r="J814" s="56" t="s">
        <v>995</v>
      </c>
    </row>
    <row r="815" spans="1:10">
      <c r="A815" s="74" t="s">
        <v>3936</v>
      </c>
      <c r="B815" s="80">
        <v>38</v>
      </c>
      <c r="C815" s="72">
        <v>232.2404951</v>
      </c>
      <c r="D815" s="72">
        <v>-1.5121213490000001</v>
      </c>
      <c r="E815" s="72">
        <v>0.35431371900000003</v>
      </c>
      <c r="F815" s="72">
        <v>-4.2677471059999998</v>
      </c>
      <c r="G815" s="81">
        <v>1.9700000000000001E-5</v>
      </c>
      <c r="H815" s="72">
        <v>2.4273400000000001E-4</v>
      </c>
      <c r="I815" s="72" t="s">
        <v>996</v>
      </c>
      <c r="J815" s="56" t="s">
        <v>997</v>
      </c>
    </row>
    <row r="816" spans="1:10">
      <c r="A816" s="74" t="s">
        <v>3937</v>
      </c>
      <c r="B816" s="80">
        <v>38</v>
      </c>
      <c r="C816" s="72">
        <v>173.6954762</v>
      </c>
      <c r="D816" s="72">
        <v>-0.77678241199999998</v>
      </c>
      <c r="E816" s="72">
        <v>0.35498624000000001</v>
      </c>
      <c r="F816" s="72">
        <v>-2.1882042880000001</v>
      </c>
      <c r="G816" s="72">
        <v>2.8654724999999999E-2</v>
      </c>
      <c r="H816" s="72">
        <v>9.7345035999999996E-2</v>
      </c>
      <c r="I816" s="72" t="s">
        <v>998</v>
      </c>
      <c r="J816" s="56" t="s">
        <v>999</v>
      </c>
    </row>
    <row r="817" spans="1:10">
      <c r="A817" s="75" t="s">
        <v>3938</v>
      </c>
      <c r="B817" s="80">
        <v>38</v>
      </c>
      <c r="C817" s="72">
        <v>297.4665521</v>
      </c>
      <c r="D817" s="72">
        <v>-8.083781E-3</v>
      </c>
      <c r="E817" s="72">
        <v>0.31281186500000002</v>
      </c>
      <c r="F817" s="72">
        <v>-2.5842309000000001E-2</v>
      </c>
      <c r="G817" s="72">
        <v>0.97938311499999997</v>
      </c>
      <c r="H817" s="72">
        <v>0.990503617</v>
      </c>
      <c r="I817" s="72" t="s">
        <v>1000</v>
      </c>
      <c r="J817" s="56"/>
    </row>
    <row r="818" spans="1:10">
      <c r="A818" s="75" t="s">
        <v>3939</v>
      </c>
      <c r="B818" s="80">
        <v>38</v>
      </c>
      <c r="C818" s="72">
        <v>398.714922</v>
      </c>
      <c r="D818" s="72">
        <v>-0.97318545700000003</v>
      </c>
      <c r="E818" s="72">
        <v>0.34798821200000002</v>
      </c>
      <c r="F818" s="72">
        <v>-2.796604667</v>
      </c>
      <c r="G818" s="72">
        <v>5.1642679999999996E-3</v>
      </c>
      <c r="H818" s="72">
        <v>2.4552615999999999E-2</v>
      </c>
      <c r="I818" s="72" t="s">
        <v>1001</v>
      </c>
      <c r="J818" s="56" t="s">
        <v>1002</v>
      </c>
    </row>
    <row r="819" spans="1:10">
      <c r="A819" s="75" t="s">
        <v>3940</v>
      </c>
      <c r="B819" s="80">
        <v>38</v>
      </c>
      <c r="C819" s="72">
        <v>592.51126150000005</v>
      </c>
      <c r="D819" s="72">
        <v>-2.383150229</v>
      </c>
      <c r="E819" s="72">
        <v>0.30921779199999999</v>
      </c>
      <c r="F819" s="72">
        <v>-7.7070281630000004</v>
      </c>
      <c r="G819" s="81">
        <v>1.2900000000000001E-14</v>
      </c>
      <c r="H819" s="81">
        <v>1.1E-12</v>
      </c>
      <c r="I819" s="72" t="s">
        <v>1003</v>
      </c>
      <c r="J819" s="56" t="s">
        <v>1004</v>
      </c>
    </row>
    <row r="820" spans="1:10">
      <c r="A820" s="75" t="s">
        <v>3941</v>
      </c>
      <c r="B820" s="80">
        <v>38</v>
      </c>
      <c r="C820" s="72">
        <v>418.11015980000002</v>
      </c>
      <c r="D820" s="72">
        <v>-1.9643071480000001</v>
      </c>
      <c r="E820" s="72">
        <v>0.32093090099999999</v>
      </c>
      <c r="F820" s="72">
        <v>-6.1206544569999997</v>
      </c>
      <c r="G820" s="81">
        <v>9.3200000000000009E-10</v>
      </c>
      <c r="H820" s="81">
        <v>3.6799999999999999E-8</v>
      </c>
      <c r="I820" s="72" t="s">
        <v>188</v>
      </c>
      <c r="J820" s="56" t="s">
        <v>1005</v>
      </c>
    </row>
    <row r="821" spans="1:10">
      <c r="A821" s="75" t="s">
        <v>3942</v>
      </c>
      <c r="B821" s="80">
        <v>38</v>
      </c>
      <c r="C821" s="72">
        <v>163.81988480000001</v>
      </c>
      <c r="D821" s="72">
        <v>-2.6059422969999999</v>
      </c>
      <c r="E821" s="72">
        <v>0.38725386899999997</v>
      </c>
      <c r="F821" s="72">
        <v>-6.7292866680000003</v>
      </c>
      <c r="G821" s="81">
        <v>1.6999999999999999E-11</v>
      </c>
      <c r="H821" s="81">
        <v>7.9099999999999996E-10</v>
      </c>
      <c r="I821" s="72" t="s">
        <v>1006</v>
      </c>
      <c r="J821" s="56" t="s">
        <v>1007</v>
      </c>
    </row>
    <row r="822" spans="1:10">
      <c r="A822" s="75" t="s">
        <v>3943</v>
      </c>
      <c r="B822" s="80">
        <v>38</v>
      </c>
      <c r="C822" s="72">
        <v>246.59052819999999</v>
      </c>
      <c r="D822" s="72">
        <v>-1.923106582</v>
      </c>
      <c r="E822" s="72">
        <v>0.34336007800000001</v>
      </c>
      <c r="F822" s="72">
        <v>-5.6008450219999997</v>
      </c>
      <c r="G822" s="81">
        <v>2.1299999999999999E-8</v>
      </c>
      <c r="H822" s="81">
        <v>6.2600000000000002E-7</v>
      </c>
      <c r="I822" s="72" t="s">
        <v>1008</v>
      </c>
      <c r="J822" s="56" t="s">
        <v>1009</v>
      </c>
    </row>
    <row r="823" spans="1:10">
      <c r="A823" s="75" t="s">
        <v>3944</v>
      </c>
      <c r="B823" s="80">
        <v>38</v>
      </c>
      <c r="C823" s="72">
        <v>447.4997482</v>
      </c>
      <c r="D823" s="72">
        <v>-0.75516993700000001</v>
      </c>
      <c r="E823" s="72">
        <v>0.30102412499999998</v>
      </c>
      <c r="F823" s="72">
        <v>-2.5086691550000002</v>
      </c>
      <c r="G823" s="72">
        <v>1.2118693E-2</v>
      </c>
      <c r="H823" s="72">
        <v>4.9276470000000003E-2</v>
      </c>
      <c r="I823" s="72" t="s">
        <v>1008</v>
      </c>
      <c r="J823" s="56" t="s">
        <v>1010</v>
      </c>
    </row>
    <row r="824" spans="1:10">
      <c r="A824" s="75" t="s">
        <v>3945</v>
      </c>
      <c r="B824" s="80">
        <v>38</v>
      </c>
      <c r="C824" s="72">
        <v>145.98905529999999</v>
      </c>
      <c r="D824" s="72">
        <v>-1.838050191</v>
      </c>
      <c r="E824" s="72">
        <v>0.37934593999999999</v>
      </c>
      <c r="F824" s="72">
        <v>-4.845313988</v>
      </c>
      <c r="G824" s="81">
        <v>1.26E-6</v>
      </c>
      <c r="H824" s="81">
        <v>2.27E-5</v>
      </c>
      <c r="I824" s="72" t="s">
        <v>998</v>
      </c>
      <c r="J824" s="56" t="s">
        <v>1011</v>
      </c>
    </row>
    <row r="825" spans="1:10">
      <c r="A825" s="75" t="s">
        <v>3946</v>
      </c>
      <c r="B825" s="80">
        <v>38</v>
      </c>
      <c r="C825" s="72">
        <v>96.056143050000003</v>
      </c>
      <c r="D825" s="72">
        <v>-2.430680782</v>
      </c>
      <c r="E825" s="72">
        <v>0.444205921</v>
      </c>
      <c r="F825" s="72">
        <v>-5.4719684380000002</v>
      </c>
      <c r="G825" s="81">
        <v>4.4500000000000001E-8</v>
      </c>
      <c r="H825" s="81">
        <v>1.1999999999999999E-6</v>
      </c>
      <c r="I825" s="72" t="s">
        <v>1012</v>
      </c>
      <c r="J825" s="56" t="s">
        <v>1013</v>
      </c>
    </row>
    <row r="826" spans="1:10">
      <c r="A826" s="75" t="s">
        <v>3947</v>
      </c>
      <c r="B826" s="80">
        <v>38</v>
      </c>
      <c r="C826" s="72">
        <v>49.389760389999999</v>
      </c>
      <c r="D826" s="72">
        <v>-0.21420619699999999</v>
      </c>
      <c r="E826" s="72">
        <v>0.48862612999999999</v>
      </c>
      <c r="F826" s="72">
        <v>-0.43838465399999998</v>
      </c>
      <c r="G826" s="72">
        <v>0.66110746899999995</v>
      </c>
      <c r="H826" s="72">
        <v>0.80299036800000001</v>
      </c>
      <c r="I826" s="72" t="s">
        <v>7</v>
      </c>
      <c r="J826" s="56"/>
    </row>
    <row r="827" spans="1:10">
      <c r="A827" s="75" t="s">
        <v>3948</v>
      </c>
      <c r="B827" s="80">
        <v>38</v>
      </c>
      <c r="C827" s="72">
        <v>96.961595389999999</v>
      </c>
      <c r="D827" s="72">
        <v>-1.477127965</v>
      </c>
      <c r="E827" s="72">
        <v>0.42641210400000001</v>
      </c>
      <c r="F827" s="72">
        <v>-3.4640854480000001</v>
      </c>
      <c r="G827" s="72">
        <v>5.3203699999999996E-4</v>
      </c>
      <c r="H827" s="72">
        <v>3.9834989999999997E-3</v>
      </c>
      <c r="I827" s="72" t="s">
        <v>7</v>
      </c>
      <c r="J827" s="56"/>
    </row>
    <row r="828" spans="1:10">
      <c r="A828" s="74" t="s">
        <v>3949</v>
      </c>
      <c r="B828" s="80">
        <v>38</v>
      </c>
      <c r="C828" s="72">
        <v>75.116469199999997</v>
      </c>
      <c r="D828" s="72">
        <v>0.145769601</v>
      </c>
      <c r="E828" s="72">
        <v>0.424074267</v>
      </c>
      <c r="F828" s="72">
        <v>0.343736021</v>
      </c>
      <c r="G828" s="72">
        <v>0.73104481899999996</v>
      </c>
      <c r="H828" s="72">
        <v>0.85298438200000004</v>
      </c>
      <c r="I828" s="72" t="s">
        <v>1014</v>
      </c>
      <c r="J828" s="56"/>
    </row>
    <row r="829" spans="1:10">
      <c r="A829" s="74" t="s">
        <v>3950</v>
      </c>
      <c r="B829" s="80">
        <v>38</v>
      </c>
      <c r="C829" s="72">
        <v>181.4901447</v>
      </c>
      <c r="D829" s="72">
        <v>-0.34819414500000001</v>
      </c>
      <c r="E829" s="72">
        <v>0.35233540099999999</v>
      </c>
      <c r="F829" s="72">
        <v>-0.98824626800000004</v>
      </c>
      <c r="G829" s="72">
        <v>0.32303205400000001</v>
      </c>
      <c r="H829" s="72">
        <v>0.51947670499999998</v>
      </c>
      <c r="I829" s="72" t="s">
        <v>1015</v>
      </c>
      <c r="J829" s="56"/>
    </row>
    <row r="830" spans="1:10">
      <c r="A830" s="75" t="s">
        <v>3951</v>
      </c>
      <c r="B830" s="80">
        <v>38</v>
      </c>
      <c r="C830" s="72">
        <v>10.16756221</v>
      </c>
      <c r="D830" s="72">
        <v>-0.74560318199999998</v>
      </c>
      <c r="E830" s="72">
        <v>0.96637369500000003</v>
      </c>
      <c r="F830" s="72">
        <v>-0.77154747300000004</v>
      </c>
      <c r="G830" s="72">
        <v>0.44038249499999998</v>
      </c>
      <c r="H830" s="72">
        <v>0.62678025500000001</v>
      </c>
      <c r="I830" s="72" t="s">
        <v>7</v>
      </c>
      <c r="J830" s="56"/>
    </row>
    <row r="831" spans="1:10">
      <c r="A831" s="75" t="s">
        <v>3952</v>
      </c>
      <c r="B831" s="80">
        <v>38</v>
      </c>
      <c r="C831" s="72">
        <v>18.80126147</v>
      </c>
      <c r="D831" s="72">
        <v>-0.351798681</v>
      </c>
      <c r="E831" s="72">
        <v>0.714076606</v>
      </c>
      <c r="F831" s="72">
        <v>-0.49266238200000001</v>
      </c>
      <c r="G831" s="72">
        <v>0.62225116199999997</v>
      </c>
      <c r="H831" s="72">
        <v>0.77869783199999998</v>
      </c>
      <c r="I831" s="72" t="s">
        <v>939</v>
      </c>
      <c r="J831" s="56" t="s">
        <v>940</v>
      </c>
    </row>
    <row r="832" spans="1:10">
      <c r="A832" s="75" t="s">
        <v>3953</v>
      </c>
      <c r="B832" s="80">
        <v>38</v>
      </c>
      <c r="C832" s="72">
        <v>31.777407100000001</v>
      </c>
      <c r="D832" s="72">
        <v>-1.2311639169999999</v>
      </c>
      <c r="E832" s="72">
        <v>0.630261183</v>
      </c>
      <c r="F832" s="72">
        <v>-1.9534185989999999</v>
      </c>
      <c r="G832" s="72">
        <v>5.0770014000000002E-2</v>
      </c>
      <c r="H832" s="72">
        <v>0.14685440399999999</v>
      </c>
      <c r="I832" s="72" t="s">
        <v>13</v>
      </c>
      <c r="J832" s="56" t="s">
        <v>1016</v>
      </c>
    </row>
    <row r="833" spans="1:10">
      <c r="A833" s="75" t="s">
        <v>3954</v>
      </c>
      <c r="B833" s="80">
        <v>38</v>
      </c>
      <c r="C833" s="72">
        <v>420.53324149999997</v>
      </c>
      <c r="D833" s="72">
        <v>-2.9750885000000001E-2</v>
      </c>
      <c r="E833" s="72">
        <v>0.301097646</v>
      </c>
      <c r="F833" s="72">
        <v>-9.8808094999999999E-2</v>
      </c>
      <c r="G833" s="72">
        <v>0.92129064100000002</v>
      </c>
      <c r="H833" s="72">
        <v>0.95776501999999997</v>
      </c>
      <c r="I833" s="72" t="s">
        <v>118</v>
      </c>
      <c r="J833" s="56"/>
    </row>
    <row r="834" spans="1:10">
      <c r="A834" s="75" t="s">
        <v>3955</v>
      </c>
      <c r="B834" s="80">
        <v>38</v>
      </c>
      <c r="C834" s="72">
        <v>74.60754858</v>
      </c>
      <c r="D834" s="72">
        <v>0.21710411700000001</v>
      </c>
      <c r="E834" s="72">
        <v>0.42723539300000002</v>
      </c>
      <c r="F834" s="72">
        <v>0.50816042100000003</v>
      </c>
      <c r="G834" s="72">
        <v>0.61134084499999997</v>
      </c>
      <c r="H834" s="72">
        <v>0.77088447199999999</v>
      </c>
      <c r="I834" s="72" t="s">
        <v>7</v>
      </c>
      <c r="J834" s="56"/>
    </row>
    <row r="835" spans="1:10">
      <c r="A835" s="74" t="s">
        <v>3934</v>
      </c>
      <c r="B835" s="80">
        <v>38</v>
      </c>
      <c r="C835" s="72">
        <v>438.91512970000002</v>
      </c>
      <c r="D835" s="72">
        <v>-0.66603978500000005</v>
      </c>
      <c r="E835" s="72">
        <v>0.321721702</v>
      </c>
      <c r="F835" s="72">
        <v>-2.0702357980000001</v>
      </c>
      <c r="G835" s="72">
        <v>3.8430269000000003E-2</v>
      </c>
      <c r="H835" s="72">
        <v>0.119297081</v>
      </c>
      <c r="I835" s="72" t="s">
        <v>1017</v>
      </c>
      <c r="J835" s="56"/>
    </row>
    <row r="836" spans="1:10">
      <c r="A836" s="77" t="s">
        <v>3956</v>
      </c>
      <c r="B836" s="80">
        <v>38</v>
      </c>
      <c r="C836" s="72">
        <v>14.705051109999999</v>
      </c>
      <c r="D836" s="72">
        <v>-1.2086514079999999</v>
      </c>
      <c r="E836" s="72">
        <v>0.82352561899999999</v>
      </c>
      <c r="F836" s="72">
        <v>-1.4676548979999999</v>
      </c>
      <c r="G836" s="72">
        <v>0.142197988</v>
      </c>
      <c r="H836" s="72">
        <v>0.30156662499999998</v>
      </c>
      <c r="I836" s="72" t="s">
        <v>7</v>
      </c>
      <c r="J836" s="56"/>
    </row>
    <row r="837" spans="1:10">
      <c r="A837" s="74" t="s">
        <v>3957</v>
      </c>
      <c r="B837" s="80">
        <v>38</v>
      </c>
      <c r="C837" s="72">
        <v>157.96834659999999</v>
      </c>
      <c r="D837" s="72">
        <v>-1.301574955</v>
      </c>
      <c r="E837" s="72">
        <v>0.37198351600000001</v>
      </c>
      <c r="F837" s="72">
        <v>-3.4990124489999999</v>
      </c>
      <c r="G837" s="72">
        <v>4.66985E-4</v>
      </c>
      <c r="H837" s="72">
        <v>3.5671700000000001E-3</v>
      </c>
      <c r="I837" s="72" t="s">
        <v>1018</v>
      </c>
      <c r="J837" s="56"/>
    </row>
    <row r="838" spans="1:10">
      <c r="A838" s="75" t="s">
        <v>3958</v>
      </c>
      <c r="B838" s="80">
        <v>38</v>
      </c>
      <c r="C838" s="72">
        <v>194.67312329999999</v>
      </c>
      <c r="D838" s="72">
        <v>-1.2041948739999999</v>
      </c>
      <c r="E838" s="72">
        <v>0.35017783099999999</v>
      </c>
      <c r="F838" s="72">
        <v>-3.4388095660000002</v>
      </c>
      <c r="G838" s="72">
        <v>5.8427800000000003E-4</v>
      </c>
      <c r="H838" s="72">
        <v>4.2776919999999996E-3</v>
      </c>
      <c r="I838" s="72" t="s">
        <v>1019</v>
      </c>
      <c r="J838" s="56"/>
    </row>
    <row r="839" spans="1:10">
      <c r="A839" s="75" t="s">
        <v>3959</v>
      </c>
      <c r="B839" s="80">
        <v>38</v>
      </c>
      <c r="C839" s="72">
        <v>88.540678009999993</v>
      </c>
      <c r="D839" s="72">
        <v>-0.55158207599999998</v>
      </c>
      <c r="E839" s="72">
        <v>0.40582110999999998</v>
      </c>
      <c r="F839" s="72">
        <v>-1.359175416</v>
      </c>
      <c r="G839" s="72">
        <v>0.17409100999999999</v>
      </c>
      <c r="H839" s="72">
        <v>0.34453529999999999</v>
      </c>
      <c r="I839" s="72" t="s">
        <v>7</v>
      </c>
      <c r="J839" s="56"/>
    </row>
    <row r="840" spans="1:10">
      <c r="A840" s="77" t="s">
        <v>3960</v>
      </c>
      <c r="B840" s="80">
        <v>38</v>
      </c>
      <c r="C840" s="72">
        <v>363.8154328</v>
      </c>
      <c r="D840" s="72">
        <v>-0.59258565299999999</v>
      </c>
      <c r="E840" s="72">
        <v>0.31609190500000001</v>
      </c>
      <c r="F840" s="72">
        <v>-1.8747258099999999</v>
      </c>
      <c r="G840" s="72">
        <v>6.0830453999999999E-2</v>
      </c>
      <c r="H840" s="72">
        <v>0.167038504</v>
      </c>
      <c r="I840" s="72" t="s">
        <v>1018</v>
      </c>
      <c r="J840" s="56"/>
    </row>
    <row r="841" spans="1:10">
      <c r="A841" s="75" t="s">
        <v>3962</v>
      </c>
      <c r="B841" s="80">
        <v>38</v>
      </c>
      <c r="C841" s="72">
        <v>114.3203616</v>
      </c>
      <c r="D841" s="72">
        <v>9.1950109999999995E-3</v>
      </c>
      <c r="E841" s="72">
        <v>0.39008300099999998</v>
      </c>
      <c r="F841" s="72">
        <v>2.3571933999999999E-2</v>
      </c>
      <c r="G841" s="72">
        <v>0.98119405900000001</v>
      </c>
      <c r="H841" s="72">
        <v>0.99094226200000002</v>
      </c>
      <c r="I841" s="72" t="s">
        <v>7</v>
      </c>
      <c r="J841" s="56"/>
    </row>
    <row r="842" spans="1:10">
      <c r="A842" s="75" t="s">
        <v>3963</v>
      </c>
      <c r="B842" s="80">
        <v>38</v>
      </c>
      <c r="C842" s="72">
        <v>72.451331909999993</v>
      </c>
      <c r="D842" s="72">
        <v>0.22058148299999999</v>
      </c>
      <c r="E842" s="72">
        <v>0.43533210100000003</v>
      </c>
      <c r="F842" s="72">
        <v>0.50669703099999996</v>
      </c>
      <c r="G842" s="72">
        <v>0.61236741400000005</v>
      </c>
      <c r="H842" s="72">
        <v>0.77144283800000002</v>
      </c>
      <c r="I842" s="72" t="s">
        <v>1020</v>
      </c>
      <c r="J842" s="56"/>
    </row>
    <row r="843" spans="1:10">
      <c r="A843" s="75" t="s">
        <v>3964</v>
      </c>
      <c r="B843" s="80">
        <v>38</v>
      </c>
      <c r="C843" s="72">
        <v>108.6785091</v>
      </c>
      <c r="D843" s="72">
        <v>-6.0963613999999999E-2</v>
      </c>
      <c r="E843" s="72">
        <v>0.38846592699999999</v>
      </c>
      <c r="F843" s="72">
        <v>-0.15693426199999999</v>
      </c>
      <c r="G843" s="72">
        <v>0.87529665700000003</v>
      </c>
      <c r="H843" s="72">
        <v>0.93649501300000004</v>
      </c>
      <c r="I843" s="72" t="s">
        <v>431</v>
      </c>
      <c r="J843" s="56"/>
    </row>
    <row r="844" spans="1:10">
      <c r="A844" s="75" t="s">
        <v>3965</v>
      </c>
      <c r="B844" s="80">
        <v>38</v>
      </c>
      <c r="C844" s="72">
        <v>121.37342460000001</v>
      </c>
      <c r="D844" s="72">
        <v>3.7238933000000002E-2</v>
      </c>
      <c r="E844" s="72">
        <v>0.36875102300000001</v>
      </c>
      <c r="F844" s="72">
        <v>0.10098665699999999</v>
      </c>
      <c r="G844" s="72">
        <v>0.91956105200000005</v>
      </c>
      <c r="H844" s="72">
        <v>0.95723972499999999</v>
      </c>
      <c r="I844" s="72" t="s">
        <v>1021</v>
      </c>
      <c r="J844" s="56" t="s">
        <v>1022</v>
      </c>
    </row>
    <row r="845" spans="1:10">
      <c r="A845" s="75" t="s">
        <v>3966</v>
      </c>
      <c r="B845" s="80">
        <v>38</v>
      </c>
      <c r="C845" s="72">
        <v>64.297594189999998</v>
      </c>
      <c r="D845" s="72">
        <v>-0.41176784700000002</v>
      </c>
      <c r="E845" s="72">
        <v>0.46674426499999999</v>
      </c>
      <c r="F845" s="72">
        <v>-0.88221297700000001</v>
      </c>
      <c r="G845" s="72">
        <v>0.37766164499999999</v>
      </c>
      <c r="H845" s="72">
        <v>0.57135645599999996</v>
      </c>
      <c r="I845" s="72" t="s">
        <v>1023</v>
      </c>
      <c r="J845" s="56" t="s">
        <v>1024</v>
      </c>
    </row>
    <row r="846" spans="1:10">
      <c r="A846" s="75" t="s">
        <v>3967</v>
      </c>
      <c r="B846" s="80">
        <v>38</v>
      </c>
      <c r="C846" s="72">
        <v>55.734746139999999</v>
      </c>
      <c r="D846" s="72">
        <v>-2.1279842850000001</v>
      </c>
      <c r="E846" s="72">
        <v>0.56241542200000005</v>
      </c>
      <c r="F846" s="72">
        <v>-3.7836520889999998</v>
      </c>
      <c r="G846" s="72">
        <v>1.54544E-4</v>
      </c>
      <c r="H846" s="72">
        <v>1.4084799999999999E-3</v>
      </c>
      <c r="I846" s="72" t="s">
        <v>1025</v>
      </c>
      <c r="J846" s="56" t="s">
        <v>1026</v>
      </c>
    </row>
    <row r="847" spans="1:10">
      <c r="A847" s="74" t="s">
        <v>3961</v>
      </c>
      <c r="B847" s="80">
        <v>38</v>
      </c>
      <c r="C847" s="72">
        <v>108.4928827</v>
      </c>
      <c r="D847" s="72">
        <v>-0.13978982000000001</v>
      </c>
      <c r="E847" s="72">
        <v>0.38696744500000002</v>
      </c>
      <c r="F847" s="72">
        <v>-0.361244393</v>
      </c>
      <c r="G847" s="72">
        <v>0.71791675899999996</v>
      </c>
      <c r="H847" s="72">
        <v>0.84256394000000001</v>
      </c>
      <c r="I847" s="72" t="s">
        <v>1027</v>
      </c>
      <c r="J847" s="56" t="s">
        <v>1028</v>
      </c>
    </row>
    <row r="848" spans="1:10">
      <c r="A848" s="74" t="s">
        <v>3968</v>
      </c>
      <c r="B848" s="80">
        <v>38</v>
      </c>
      <c r="C848" s="72">
        <v>149.6965027</v>
      </c>
      <c r="D848" s="72">
        <v>0.215860521</v>
      </c>
      <c r="E848" s="72">
        <v>0.363770543</v>
      </c>
      <c r="F848" s="72">
        <v>0.59339747300000001</v>
      </c>
      <c r="G848" s="72">
        <v>0.55291517999999995</v>
      </c>
      <c r="H848" s="72">
        <v>0.72135627400000002</v>
      </c>
      <c r="I848" s="72" t="s">
        <v>1029</v>
      </c>
      <c r="J848" s="56" t="s">
        <v>1030</v>
      </c>
    </row>
    <row r="849" spans="1:10">
      <c r="A849" s="74" t="s">
        <v>3969</v>
      </c>
      <c r="B849" s="80">
        <v>38</v>
      </c>
      <c r="C849" s="72">
        <v>159.7524076</v>
      </c>
      <c r="D849" s="72">
        <v>0.14080924</v>
      </c>
      <c r="E849" s="72">
        <v>0.36393901699999998</v>
      </c>
      <c r="F849" s="72">
        <v>0.38690339200000001</v>
      </c>
      <c r="G849" s="72">
        <v>0.69882772999999998</v>
      </c>
      <c r="H849" s="72">
        <v>0.82790373699999997</v>
      </c>
      <c r="I849" s="72" t="s">
        <v>1031</v>
      </c>
      <c r="J849" s="56"/>
    </row>
    <row r="850" spans="1:10">
      <c r="A850" s="75" t="s">
        <v>3970</v>
      </c>
      <c r="B850" s="80">
        <v>38</v>
      </c>
      <c r="C850" s="72">
        <v>89.775767920000007</v>
      </c>
      <c r="D850" s="72">
        <v>0.117601809</v>
      </c>
      <c r="E850" s="72">
        <v>0.40046629900000003</v>
      </c>
      <c r="F850" s="72">
        <v>0.29366218599999999</v>
      </c>
      <c r="G850" s="72">
        <v>0.76901605200000001</v>
      </c>
      <c r="H850" s="72">
        <v>0.87683754400000002</v>
      </c>
      <c r="I850" s="72" t="s">
        <v>1032</v>
      </c>
      <c r="J850" s="56"/>
    </row>
    <row r="851" spans="1:10">
      <c r="A851" s="75" t="s">
        <v>3971</v>
      </c>
      <c r="B851" s="80">
        <v>38</v>
      </c>
      <c r="C851" s="72">
        <v>224.0857034</v>
      </c>
      <c r="D851" s="72">
        <v>1.9290107000000001E-2</v>
      </c>
      <c r="E851" s="72">
        <v>0.43909754000000001</v>
      </c>
      <c r="F851" s="72">
        <v>4.3931258000000001E-2</v>
      </c>
      <c r="G851" s="72">
        <v>0.96495919900000005</v>
      </c>
      <c r="H851" s="72">
        <v>0.985466446</v>
      </c>
      <c r="I851" s="72" t="s">
        <v>939</v>
      </c>
      <c r="J851" s="56" t="s">
        <v>1033</v>
      </c>
    </row>
    <row r="852" spans="1:10">
      <c r="A852" s="75" t="s">
        <v>3972</v>
      </c>
      <c r="B852" s="80">
        <v>38</v>
      </c>
      <c r="C852" s="72">
        <v>72.462969310000005</v>
      </c>
      <c r="D852" s="72">
        <v>-1.034939743</v>
      </c>
      <c r="E852" s="72">
        <v>0.44187678899999999</v>
      </c>
      <c r="F852" s="72">
        <v>-2.342145521</v>
      </c>
      <c r="G852" s="72">
        <v>1.9173237999999999E-2</v>
      </c>
      <c r="H852" s="72">
        <v>7.2186420000000001E-2</v>
      </c>
      <c r="I852" s="72" t="s">
        <v>75</v>
      </c>
      <c r="J852" s="56" t="s">
        <v>1034</v>
      </c>
    </row>
    <row r="853" spans="1:10">
      <c r="A853" s="75" t="s">
        <v>3973</v>
      </c>
      <c r="B853" s="80">
        <v>38</v>
      </c>
      <c r="C853" s="72">
        <v>60.400513070000002</v>
      </c>
      <c r="D853" s="72">
        <v>-9.9621597000000006E-2</v>
      </c>
      <c r="E853" s="72">
        <v>0.45995449900000002</v>
      </c>
      <c r="F853" s="72">
        <v>-0.216590113</v>
      </c>
      <c r="G853" s="72">
        <v>0.82852779099999996</v>
      </c>
      <c r="H853" s="72">
        <v>0.91127713399999999</v>
      </c>
      <c r="I853" s="72" t="s">
        <v>1035</v>
      </c>
      <c r="J853" s="56" t="s">
        <v>1036</v>
      </c>
    </row>
    <row r="854" spans="1:10">
      <c r="A854" s="75" t="s">
        <v>3974</v>
      </c>
      <c r="B854" s="80">
        <v>38</v>
      </c>
      <c r="C854" s="72">
        <v>393.04966109999998</v>
      </c>
      <c r="D854" s="72">
        <v>-1.2365422660000001</v>
      </c>
      <c r="E854" s="72">
        <v>0.31678673200000002</v>
      </c>
      <c r="F854" s="72">
        <v>-3.9033903259999998</v>
      </c>
      <c r="G854" s="81">
        <v>9.4900000000000003E-5</v>
      </c>
      <c r="H854" s="72">
        <v>9.3197199999999999E-4</v>
      </c>
      <c r="I854" s="72" t="s">
        <v>62</v>
      </c>
      <c r="J854" s="56" t="s">
        <v>63</v>
      </c>
    </row>
    <row r="855" spans="1:10">
      <c r="A855" s="77" t="s">
        <v>3975</v>
      </c>
      <c r="B855" s="80">
        <v>41035</v>
      </c>
      <c r="C855" s="72">
        <v>9038.5646369999995</v>
      </c>
      <c r="D855" s="72">
        <v>0.34391527700000002</v>
      </c>
      <c r="E855" s="72">
        <v>0.39036418000000001</v>
      </c>
      <c r="F855" s="72">
        <v>0.88101135799999997</v>
      </c>
      <c r="G855" s="72">
        <v>0.37831167300000001</v>
      </c>
      <c r="H855" s="72">
        <v>0.57189131599999998</v>
      </c>
      <c r="I855" s="72" t="s">
        <v>1037</v>
      </c>
      <c r="J855" s="56" t="s">
        <v>1038</v>
      </c>
    </row>
    <row r="856" spans="1:10">
      <c r="A856" s="77" t="s">
        <v>3976</v>
      </c>
      <c r="B856" s="80">
        <v>48061</v>
      </c>
      <c r="C856" s="72">
        <v>16.544971669999999</v>
      </c>
      <c r="D856" s="72">
        <v>-1.159924148</v>
      </c>
      <c r="E856" s="72">
        <v>0.80060693500000002</v>
      </c>
      <c r="F856" s="72">
        <v>-1.448806021</v>
      </c>
      <c r="G856" s="72">
        <v>0.14739176200000001</v>
      </c>
      <c r="H856" s="72">
        <v>0.306979059</v>
      </c>
      <c r="I856" s="72" t="s">
        <v>7</v>
      </c>
      <c r="J856" s="56"/>
    </row>
    <row r="857" spans="1:10">
      <c r="A857" s="74" t="s">
        <v>3977</v>
      </c>
      <c r="B857" s="80">
        <v>45</v>
      </c>
      <c r="C857" s="72">
        <v>26.099577499999999</v>
      </c>
      <c r="D857" s="72">
        <v>-2.7564320000000001E-3</v>
      </c>
      <c r="E857" s="72">
        <v>0.621542979</v>
      </c>
      <c r="F857" s="72">
        <v>-4.4348210000000002E-3</v>
      </c>
      <c r="G857" s="72">
        <v>0.99646153599999998</v>
      </c>
      <c r="H857" s="72">
        <v>0.99797189900000005</v>
      </c>
      <c r="I857" s="72" t="s">
        <v>7</v>
      </c>
      <c r="J857" s="56"/>
    </row>
    <row r="858" spans="1:10">
      <c r="A858" s="74" t="s">
        <v>3978</v>
      </c>
      <c r="B858" s="80">
        <v>45</v>
      </c>
      <c r="C858" s="72">
        <v>71.989732900000007</v>
      </c>
      <c r="D858" s="72">
        <v>0.16431653399999999</v>
      </c>
      <c r="E858" s="72">
        <v>0.43906795900000001</v>
      </c>
      <c r="F858" s="72">
        <v>0.37423941100000002</v>
      </c>
      <c r="G858" s="72">
        <v>0.708226205</v>
      </c>
      <c r="H858" s="72">
        <v>0.83713857800000002</v>
      </c>
      <c r="I858" s="72" t="s">
        <v>7</v>
      </c>
      <c r="J858" s="56"/>
    </row>
    <row r="859" spans="1:10">
      <c r="A859" s="77" t="s">
        <v>3979</v>
      </c>
      <c r="B859" s="80">
        <v>45</v>
      </c>
      <c r="C859" s="72">
        <v>31.44111839</v>
      </c>
      <c r="D859" s="72">
        <v>0.57823631799999997</v>
      </c>
      <c r="E859" s="72">
        <v>0.583978416</v>
      </c>
      <c r="F859" s="72">
        <v>0.99016727699999996</v>
      </c>
      <c r="G859" s="72">
        <v>0.32209236400000002</v>
      </c>
      <c r="H859" s="72">
        <v>0.51939604500000003</v>
      </c>
      <c r="I859" s="72" t="s">
        <v>7</v>
      </c>
      <c r="J859" s="56"/>
    </row>
    <row r="860" spans="1:10">
      <c r="A860" s="77" t="s">
        <v>3981</v>
      </c>
      <c r="B860" s="80">
        <v>45</v>
      </c>
      <c r="C860" s="72">
        <v>34.484256649999999</v>
      </c>
      <c r="D860" s="72">
        <v>-0.39059286599999998</v>
      </c>
      <c r="E860" s="72">
        <v>0.55825672599999998</v>
      </c>
      <c r="F860" s="72">
        <v>-0.69966531099999996</v>
      </c>
      <c r="G860" s="72">
        <v>0.48413634500000002</v>
      </c>
      <c r="H860" s="72">
        <v>0.66491360099999997</v>
      </c>
      <c r="I860" s="72" t="s">
        <v>7</v>
      </c>
      <c r="J860" s="56"/>
    </row>
    <row r="861" spans="1:10">
      <c r="A861" s="76" t="s">
        <v>3982</v>
      </c>
      <c r="B861" s="80">
        <v>45</v>
      </c>
      <c r="C861" s="72">
        <v>73.843655609999999</v>
      </c>
      <c r="D861" s="72">
        <v>-0.136127792</v>
      </c>
      <c r="E861" s="72">
        <v>0.45689543799999999</v>
      </c>
      <c r="F861" s="72">
        <v>-0.29794080000000001</v>
      </c>
      <c r="G861" s="72">
        <v>0.76574834700000005</v>
      </c>
      <c r="H861" s="72">
        <v>0.87404859599999996</v>
      </c>
      <c r="I861" s="72" t="s">
        <v>1039</v>
      </c>
      <c r="J861" s="56"/>
    </row>
    <row r="862" spans="1:10">
      <c r="A862" s="76" t="s">
        <v>3983</v>
      </c>
      <c r="B862" s="80">
        <v>45</v>
      </c>
      <c r="C862" s="72">
        <v>22.90345323</v>
      </c>
      <c r="D862" s="72">
        <v>7.2164407E-2</v>
      </c>
      <c r="E862" s="72">
        <v>0.65933637499999997</v>
      </c>
      <c r="F862" s="72">
        <v>0.109450062</v>
      </c>
      <c r="G862" s="72">
        <v>0.91284552799999996</v>
      </c>
      <c r="H862" s="72">
        <v>0.95520728399999999</v>
      </c>
      <c r="I862" s="72" t="s">
        <v>1039</v>
      </c>
      <c r="J862" s="56"/>
    </row>
    <row r="863" spans="1:10">
      <c r="A863" s="76" t="s">
        <v>3984</v>
      </c>
      <c r="B863" s="80">
        <v>45</v>
      </c>
      <c r="C863" s="72">
        <v>112.9604272</v>
      </c>
      <c r="D863" s="72">
        <v>0.23417707600000001</v>
      </c>
      <c r="E863" s="72">
        <v>0.398601135</v>
      </c>
      <c r="F863" s="72">
        <v>0.58749726499999999</v>
      </c>
      <c r="G863" s="72">
        <v>0.556869787</v>
      </c>
      <c r="H863" s="72">
        <v>0.72467102299999997</v>
      </c>
      <c r="I863" s="72" t="s">
        <v>1040</v>
      </c>
      <c r="J863" s="56"/>
    </row>
    <row r="864" spans="1:10">
      <c r="A864" s="76" t="s">
        <v>3985</v>
      </c>
      <c r="B864" s="80">
        <v>45</v>
      </c>
      <c r="C864" s="72">
        <v>144.61795269999999</v>
      </c>
      <c r="D864" s="72">
        <v>1.0795322169999999</v>
      </c>
      <c r="E864" s="72">
        <v>0.35756111800000001</v>
      </c>
      <c r="F864" s="72">
        <v>3.0191543809999999</v>
      </c>
      <c r="G864" s="72">
        <v>2.5348129999999999E-3</v>
      </c>
      <c r="H864" s="72">
        <v>1.3986454000000001E-2</v>
      </c>
      <c r="I864" s="72" t="s">
        <v>7</v>
      </c>
      <c r="J864" s="56"/>
    </row>
    <row r="865" spans="1:10">
      <c r="A865" s="76" t="s">
        <v>3986</v>
      </c>
      <c r="B865" s="80">
        <v>45</v>
      </c>
      <c r="C865" s="72">
        <v>1569.684966</v>
      </c>
      <c r="D865" s="72">
        <v>0.86756555300000004</v>
      </c>
      <c r="E865" s="72">
        <v>0.34921722500000002</v>
      </c>
      <c r="F865" s="72">
        <v>2.4843148899999998</v>
      </c>
      <c r="G865" s="72">
        <v>1.2980096999999999E-2</v>
      </c>
      <c r="H865" s="72">
        <v>5.2137382000000003E-2</v>
      </c>
      <c r="I865" s="72" t="s">
        <v>7</v>
      </c>
      <c r="J865" s="56"/>
    </row>
    <row r="866" spans="1:10">
      <c r="A866" s="76" t="s">
        <v>3987</v>
      </c>
      <c r="B866" s="80">
        <v>45</v>
      </c>
      <c r="C866" s="72">
        <v>44.149945010000003</v>
      </c>
      <c r="D866" s="72">
        <v>-0.47143657</v>
      </c>
      <c r="E866" s="72">
        <v>0.52827650199999998</v>
      </c>
      <c r="F866" s="72">
        <v>-0.89240495799999997</v>
      </c>
      <c r="G866" s="72">
        <v>0.372175914</v>
      </c>
      <c r="H866" s="72">
        <v>0.56666981400000005</v>
      </c>
      <c r="I866" s="72" t="s">
        <v>1041</v>
      </c>
      <c r="J866" s="56"/>
    </row>
    <row r="867" spans="1:10">
      <c r="A867" s="76" t="s">
        <v>3196</v>
      </c>
      <c r="B867" s="80">
        <v>45</v>
      </c>
      <c r="C867" s="72">
        <v>1238.3331479999999</v>
      </c>
      <c r="D867" s="72">
        <v>2.3585326420000001</v>
      </c>
      <c r="E867" s="72">
        <v>0.320084851</v>
      </c>
      <c r="F867" s="72">
        <v>7.3684606979999998</v>
      </c>
      <c r="G867" s="81">
        <v>1.7299999999999999E-13</v>
      </c>
      <c r="H867" s="81">
        <v>1.1700000000000001E-11</v>
      </c>
      <c r="I867" s="72" t="s">
        <v>38</v>
      </c>
      <c r="J867" s="56" t="s">
        <v>1042</v>
      </c>
    </row>
    <row r="868" spans="1:10">
      <c r="A868" s="76" t="s">
        <v>3988</v>
      </c>
      <c r="B868" s="80">
        <v>45</v>
      </c>
      <c r="C868" s="72">
        <v>1080.218668</v>
      </c>
      <c r="D868" s="72">
        <v>1.0656433320000001</v>
      </c>
      <c r="E868" s="72">
        <v>0.27852623199999998</v>
      </c>
      <c r="F868" s="72">
        <v>3.8260070609999999</v>
      </c>
      <c r="G868" s="72">
        <v>1.3023900000000001E-4</v>
      </c>
      <c r="H868" s="72">
        <v>1.22064E-3</v>
      </c>
      <c r="I868" s="72" t="s">
        <v>1043</v>
      </c>
      <c r="J868" s="56" t="s">
        <v>1044</v>
      </c>
    </row>
    <row r="869" spans="1:10">
      <c r="A869" s="76" t="s">
        <v>3989</v>
      </c>
      <c r="B869" s="80">
        <v>45</v>
      </c>
      <c r="C869" s="72">
        <v>242.54262800000001</v>
      </c>
      <c r="D869" s="72">
        <v>0.20242232299999999</v>
      </c>
      <c r="E869" s="72">
        <v>0.32684779400000002</v>
      </c>
      <c r="F869" s="72">
        <v>0.61931678000000001</v>
      </c>
      <c r="G869" s="72">
        <v>0.53570769200000001</v>
      </c>
      <c r="H869" s="72">
        <v>0.70617228399999998</v>
      </c>
      <c r="I869" s="72" t="s">
        <v>1045</v>
      </c>
      <c r="J869" s="56" t="s">
        <v>1046</v>
      </c>
    </row>
    <row r="870" spans="1:10">
      <c r="A870" s="76" t="s">
        <v>3990</v>
      </c>
      <c r="B870" s="80">
        <v>45</v>
      </c>
      <c r="C870" s="72">
        <v>76.00586654</v>
      </c>
      <c r="D870" s="72">
        <v>-0.20598602899999999</v>
      </c>
      <c r="E870" s="72">
        <v>0.42871213499999999</v>
      </c>
      <c r="F870" s="72">
        <v>-0.48047632099999998</v>
      </c>
      <c r="G870" s="72">
        <v>0.63088873700000003</v>
      </c>
      <c r="H870" s="72">
        <v>0.78541635899999995</v>
      </c>
      <c r="I870" s="72" t="s">
        <v>1047</v>
      </c>
      <c r="J870" s="56" t="s">
        <v>1048</v>
      </c>
    </row>
    <row r="871" spans="1:10">
      <c r="A871" s="76" t="s">
        <v>3991</v>
      </c>
      <c r="B871" s="80">
        <v>45</v>
      </c>
      <c r="C871" s="72">
        <v>43.413680800000002</v>
      </c>
      <c r="D871" s="72">
        <v>-0.25186997100000003</v>
      </c>
      <c r="E871" s="72">
        <v>0.54743046900000003</v>
      </c>
      <c r="F871" s="72">
        <v>-0.46009490800000002</v>
      </c>
      <c r="G871" s="72">
        <v>0.645448099</v>
      </c>
      <c r="H871" s="72">
        <v>0.79455953700000004</v>
      </c>
      <c r="I871" s="72" t="s">
        <v>1049</v>
      </c>
      <c r="J871" s="56" t="s">
        <v>1050</v>
      </c>
    </row>
    <row r="872" spans="1:10">
      <c r="A872" s="76" t="s">
        <v>3992</v>
      </c>
      <c r="B872" s="80">
        <v>45</v>
      </c>
      <c r="C872" s="72">
        <v>303.36311180000001</v>
      </c>
      <c r="D872" s="72">
        <v>-0.71295982199999997</v>
      </c>
      <c r="E872" s="72">
        <v>0.31559870899999998</v>
      </c>
      <c r="F872" s="72">
        <v>-2.2590707839999999</v>
      </c>
      <c r="G872" s="72">
        <v>2.3878982E-2</v>
      </c>
      <c r="H872" s="72">
        <v>8.4942327999999998E-2</v>
      </c>
      <c r="I872" s="72" t="s">
        <v>1051</v>
      </c>
      <c r="J872" s="56" t="s">
        <v>1052</v>
      </c>
    </row>
    <row r="873" spans="1:10">
      <c r="A873" s="76" t="s">
        <v>3993</v>
      </c>
      <c r="B873" s="80">
        <v>45</v>
      </c>
      <c r="C873" s="72">
        <v>157.7778094</v>
      </c>
      <c r="D873" s="72">
        <v>-0.92802113900000005</v>
      </c>
      <c r="E873" s="72">
        <v>0.44678878599999999</v>
      </c>
      <c r="F873" s="72">
        <v>-2.0770913860000002</v>
      </c>
      <c r="G873" s="72">
        <v>3.7793124999999997E-2</v>
      </c>
      <c r="H873" s="72">
        <v>0.11834979900000001</v>
      </c>
      <c r="I873" s="72" t="s">
        <v>7</v>
      </c>
      <c r="J873" s="56"/>
    </row>
    <row r="874" spans="1:10">
      <c r="A874" s="76" t="s">
        <v>3994</v>
      </c>
      <c r="B874" s="80">
        <v>45</v>
      </c>
      <c r="C874" s="72">
        <v>481.86655539999998</v>
      </c>
      <c r="D874" s="72">
        <v>-1.0197479549999999</v>
      </c>
      <c r="E874" s="72">
        <v>0.30195195200000002</v>
      </c>
      <c r="F874" s="72">
        <v>-3.3771861630000002</v>
      </c>
      <c r="G874" s="72">
        <v>7.3231499999999998E-4</v>
      </c>
      <c r="H874" s="72">
        <v>5.133973E-3</v>
      </c>
      <c r="I874" s="72" t="s">
        <v>1053</v>
      </c>
      <c r="J874" s="56" t="s">
        <v>1054</v>
      </c>
    </row>
    <row r="875" spans="1:10">
      <c r="A875" s="76" t="s">
        <v>3995</v>
      </c>
      <c r="B875" s="80">
        <v>45</v>
      </c>
      <c r="C875" s="72">
        <v>98.052605659999998</v>
      </c>
      <c r="D875" s="72">
        <v>-0.880057753</v>
      </c>
      <c r="E875" s="72">
        <v>0.44396348200000002</v>
      </c>
      <c r="F875" s="72">
        <v>-1.982275096</v>
      </c>
      <c r="G875" s="72">
        <v>4.7448459999999998E-2</v>
      </c>
      <c r="H875" s="72">
        <v>0.13949530500000001</v>
      </c>
      <c r="I875" s="72" t="s">
        <v>1055</v>
      </c>
      <c r="J875" s="56" t="s">
        <v>1056</v>
      </c>
    </row>
    <row r="876" spans="1:10">
      <c r="A876" s="76" t="s">
        <v>3996</v>
      </c>
      <c r="B876" s="80">
        <v>45</v>
      </c>
      <c r="C876" s="72">
        <v>32.414361020000001</v>
      </c>
      <c r="D876" s="72">
        <v>-0.90355719099999998</v>
      </c>
      <c r="E876" s="72">
        <v>0.60240701399999996</v>
      </c>
      <c r="F876" s="72">
        <v>-1.499911472</v>
      </c>
      <c r="G876" s="72">
        <v>0.133637336</v>
      </c>
      <c r="H876" s="72">
        <v>0.28739095100000001</v>
      </c>
      <c r="I876" s="72" t="s">
        <v>1057</v>
      </c>
      <c r="J876" s="56" t="s">
        <v>1058</v>
      </c>
    </row>
    <row r="877" spans="1:10">
      <c r="A877" s="76" t="s">
        <v>3997</v>
      </c>
      <c r="B877" s="80">
        <v>45</v>
      </c>
      <c r="C877" s="72">
        <v>71.875283179999997</v>
      </c>
      <c r="D877" s="72">
        <v>-1.336629976</v>
      </c>
      <c r="E877" s="72">
        <v>0.44856668399999999</v>
      </c>
      <c r="F877" s="72">
        <v>-2.9797798719999999</v>
      </c>
      <c r="G877" s="72">
        <v>2.8845559999999999E-3</v>
      </c>
      <c r="H877" s="72">
        <v>1.536761E-2</v>
      </c>
      <c r="I877" s="72" t="s">
        <v>1059</v>
      </c>
      <c r="J877" s="56" t="s">
        <v>1060</v>
      </c>
    </row>
    <row r="878" spans="1:10">
      <c r="A878" s="74" t="s">
        <v>3980</v>
      </c>
      <c r="B878" s="80">
        <v>45</v>
      </c>
      <c r="C878" s="72">
        <v>451.09352310000003</v>
      </c>
      <c r="D878" s="72">
        <v>-1.906894522</v>
      </c>
      <c r="E878" s="72">
        <v>0.31366324200000001</v>
      </c>
      <c r="F878" s="72">
        <v>-6.0794325550000003</v>
      </c>
      <c r="G878" s="81">
        <v>1.21E-9</v>
      </c>
      <c r="H878" s="81">
        <v>4.6199999999999997E-8</v>
      </c>
      <c r="I878" s="72" t="s">
        <v>2987</v>
      </c>
      <c r="J878" s="56" t="s">
        <v>1061</v>
      </c>
    </row>
    <row r="879" spans="1:10">
      <c r="A879" s="74" t="s">
        <v>3998</v>
      </c>
      <c r="B879" s="80">
        <v>45</v>
      </c>
      <c r="C879" s="72">
        <v>235.96311510000001</v>
      </c>
      <c r="D879" s="72">
        <v>-0.54194377599999999</v>
      </c>
      <c r="E879" s="72">
        <v>0.32674389100000001</v>
      </c>
      <c r="F879" s="72">
        <v>-1.6586194590000001</v>
      </c>
      <c r="G879" s="72">
        <v>9.7192498000000002E-2</v>
      </c>
      <c r="H879" s="72">
        <v>0.232260192</v>
      </c>
      <c r="I879" s="72" t="s">
        <v>1062</v>
      </c>
      <c r="J879" s="56" t="s">
        <v>1063</v>
      </c>
    </row>
    <row r="880" spans="1:10">
      <c r="A880" s="76" t="s">
        <v>4000</v>
      </c>
      <c r="B880" s="80">
        <v>45</v>
      </c>
      <c r="C880" s="72">
        <v>2899.2979730000002</v>
      </c>
      <c r="D880" s="72">
        <v>-0.81174460800000003</v>
      </c>
      <c r="E880" s="72">
        <v>0.30421100000000001</v>
      </c>
      <c r="F880" s="72">
        <v>-2.6683604710000002</v>
      </c>
      <c r="G880" s="72">
        <v>7.6222429999999999E-3</v>
      </c>
      <c r="H880" s="72">
        <v>3.3520113999999997E-2</v>
      </c>
      <c r="I880" s="72" t="s">
        <v>1064</v>
      </c>
      <c r="J880" s="56" t="s">
        <v>1065</v>
      </c>
    </row>
    <row r="881" spans="1:10">
      <c r="A881" s="76" t="s">
        <v>4001</v>
      </c>
      <c r="B881" s="80">
        <v>45</v>
      </c>
      <c r="C881" s="72">
        <v>1137.888162</v>
      </c>
      <c r="D881" s="72">
        <v>-8.2594948000000001E-2</v>
      </c>
      <c r="E881" s="72">
        <v>0.32550056500000002</v>
      </c>
      <c r="F881" s="72">
        <v>-0.25374747800000003</v>
      </c>
      <c r="G881" s="72">
        <v>0.799690652</v>
      </c>
      <c r="H881" s="72">
        <v>0.894669661</v>
      </c>
      <c r="I881" s="72" t="s">
        <v>1066</v>
      </c>
      <c r="J881" s="56" t="s">
        <v>1067</v>
      </c>
    </row>
    <row r="882" spans="1:10">
      <c r="A882" s="76" t="s">
        <v>4002</v>
      </c>
      <c r="B882" s="80">
        <v>45</v>
      </c>
      <c r="C882" s="72">
        <v>91.634515239999999</v>
      </c>
      <c r="D882" s="72">
        <v>-0.48053026100000001</v>
      </c>
      <c r="E882" s="72">
        <v>0.40957564000000002</v>
      </c>
      <c r="F882" s="72">
        <v>-1.1732393590000001</v>
      </c>
      <c r="G882" s="72">
        <v>0.240699832</v>
      </c>
      <c r="H882" s="72">
        <v>0.43242710899999998</v>
      </c>
      <c r="I882" s="72" t="s">
        <v>7</v>
      </c>
      <c r="J882" s="56"/>
    </row>
    <row r="883" spans="1:10">
      <c r="A883" s="76" t="s">
        <v>4003</v>
      </c>
      <c r="B883" s="80">
        <v>45</v>
      </c>
      <c r="C883" s="72">
        <v>1467.2121</v>
      </c>
      <c r="D883" s="72">
        <v>0.67484936500000003</v>
      </c>
      <c r="E883" s="72">
        <v>0.303207526</v>
      </c>
      <c r="F883" s="72">
        <v>2.2257012330000001</v>
      </c>
      <c r="G883" s="72">
        <v>2.60342E-2</v>
      </c>
      <c r="H883" s="72">
        <v>9.0713768E-2</v>
      </c>
      <c r="I883" s="72" t="s">
        <v>1068</v>
      </c>
      <c r="J883" s="56" t="s">
        <v>1069</v>
      </c>
    </row>
    <row r="884" spans="1:10">
      <c r="A884" s="76" t="s">
        <v>4004</v>
      </c>
      <c r="B884" s="80">
        <v>45</v>
      </c>
      <c r="C884" s="72">
        <v>688.38867170000003</v>
      </c>
      <c r="D884" s="72">
        <v>-6.5074483000000002E-2</v>
      </c>
      <c r="E884" s="72">
        <v>0.31706189699999998</v>
      </c>
      <c r="F884" s="72">
        <v>-0.20524220700000001</v>
      </c>
      <c r="G884" s="72">
        <v>0.83738289499999996</v>
      </c>
      <c r="H884" s="72">
        <v>0.91681979800000002</v>
      </c>
      <c r="I884" s="72" t="s">
        <v>333</v>
      </c>
      <c r="J884" s="56" t="s">
        <v>1070</v>
      </c>
    </row>
    <row r="885" spans="1:10">
      <c r="A885" s="76" t="s">
        <v>4005</v>
      </c>
      <c r="B885" s="80">
        <v>45</v>
      </c>
      <c r="C885" s="72">
        <v>23.237663640000001</v>
      </c>
      <c r="D885" s="72">
        <v>-1.518413979</v>
      </c>
      <c r="E885" s="72">
        <v>0.69819066900000004</v>
      </c>
      <c r="F885" s="72">
        <v>-2.17478412</v>
      </c>
      <c r="G885" s="72">
        <v>2.9646298000000001E-2</v>
      </c>
      <c r="H885" s="72">
        <v>9.9942812000000006E-2</v>
      </c>
      <c r="I885" s="72" t="s">
        <v>7</v>
      </c>
      <c r="J885" s="56"/>
    </row>
    <row r="886" spans="1:10">
      <c r="A886" s="76" t="s">
        <v>4006</v>
      </c>
      <c r="B886" s="80">
        <v>45</v>
      </c>
      <c r="C886" s="72">
        <v>1560.8156100000001</v>
      </c>
      <c r="D886" s="72">
        <v>0.259466582</v>
      </c>
      <c r="E886" s="72">
        <v>0.33192071400000001</v>
      </c>
      <c r="F886" s="72">
        <v>0.78171253299999999</v>
      </c>
      <c r="G886" s="72">
        <v>0.43438353400000002</v>
      </c>
      <c r="H886" s="72">
        <v>0.62125307399999996</v>
      </c>
      <c r="I886" s="72" t="s">
        <v>7</v>
      </c>
      <c r="J886" s="56"/>
    </row>
    <row r="887" spans="1:10">
      <c r="A887" s="76" t="s">
        <v>4007</v>
      </c>
      <c r="B887" s="80">
        <v>45</v>
      </c>
      <c r="C887" s="72">
        <v>123.9172768</v>
      </c>
      <c r="D887" s="72">
        <v>-0.47263080400000002</v>
      </c>
      <c r="E887" s="72">
        <v>0.37860385099999999</v>
      </c>
      <c r="F887" s="72">
        <v>-1.2483518140000001</v>
      </c>
      <c r="G887" s="72">
        <v>0.21190224699999999</v>
      </c>
      <c r="H887" s="72">
        <v>0.39524180599999997</v>
      </c>
      <c r="I887" s="72" t="s">
        <v>1071</v>
      </c>
      <c r="J887" s="56"/>
    </row>
    <row r="888" spans="1:10">
      <c r="A888" s="76" t="s">
        <v>4008</v>
      </c>
      <c r="B888" s="80">
        <v>45</v>
      </c>
      <c r="C888" s="72">
        <v>62.401305469999997</v>
      </c>
      <c r="D888" s="72">
        <v>0.37675950200000002</v>
      </c>
      <c r="E888" s="72">
        <v>0.44705656700000002</v>
      </c>
      <c r="F888" s="72">
        <v>0.84275577099999999</v>
      </c>
      <c r="G888" s="72">
        <v>0.39936504900000003</v>
      </c>
      <c r="H888" s="72">
        <v>0.59000660900000002</v>
      </c>
      <c r="I888" s="72" t="s">
        <v>7</v>
      </c>
      <c r="J888" s="56"/>
    </row>
    <row r="889" spans="1:10">
      <c r="A889" s="76" t="s">
        <v>4009</v>
      </c>
      <c r="B889" s="80">
        <v>45</v>
      </c>
      <c r="C889" s="72">
        <v>865.26733119999994</v>
      </c>
      <c r="D889" s="72">
        <v>3.366301E-2</v>
      </c>
      <c r="E889" s="72">
        <v>0.29474303200000002</v>
      </c>
      <c r="F889" s="72">
        <v>0.114211384</v>
      </c>
      <c r="G889" s="72">
        <v>0.90907022800000004</v>
      </c>
      <c r="H889" s="72">
        <v>0.95468258500000003</v>
      </c>
      <c r="I889" s="72" t="s">
        <v>1072</v>
      </c>
      <c r="J889" s="56" t="s">
        <v>1073</v>
      </c>
    </row>
    <row r="890" spans="1:10">
      <c r="A890" s="76" t="s">
        <v>4010</v>
      </c>
      <c r="B890" s="80">
        <v>45</v>
      </c>
      <c r="C890" s="72">
        <v>461.63071009999999</v>
      </c>
      <c r="D890" s="72">
        <v>-0.18611793600000001</v>
      </c>
      <c r="E890" s="72">
        <v>0.31821772100000001</v>
      </c>
      <c r="F890" s="72">
        <v>-0.58487608800000002</v>
      </c>
      <c r="G890" s="72">
        <v>0.55863103800000002</v>
      </c>
      <c r="H890" s="72">
        <v>0.72589077400000002</v>
      </c>
      <c r="I890" s="72" t="s">
        <v>375</v>
      </c>
      <c r="J890" s="56" t="s">
        <v>1074</v>
      </c>
    </row>
    <row r="891" spans="1:10">
      <c r="A891" s="76" t="s">
        <v>4011</v>
      </c>
      <c r="B891" s="80">
        <v>45</v>
      </c>
      <c r="C891" s="72">
        <v>672.08137680000004</v>
      </c>
      <c r="D891" s="72">
        <v>-0.62662379499999998</v>
      </c>
      <c r="E891" s="72">
        <v>0.29579305700000003</v>
      </c>
      <c r="F891" s="72">
        <v>-2.1184533590000001</v>
      </c>
      <c r="G891" s="72">
        <v>3.4136690999999997E-2</v>
      </c>
      <c r="H891" s="72">
        <v>0.110432404</v>
      </c>
      <c r="I891" s="72" t="s">
        <v>7</v>
      </c>
      <c r="J891" s="56"/>
    </row>
    <row r="892" spans="1:10">
      <c r="A892" s="76" t="s">
        <v>4012</v>
      </c>
      <c r="B892" s="80">
        <v>45</v>
      </c>
      <c r="C892" s="72">
        <v>150.5999429</v>
      </c>
      <c r="D892" s="72">
        <v>-0.47936727899999998</v>
      </c>
      <c r="E892" s="72">
        <v>0.35728461900000003</v>
      </c>
      <c r="F892" s="72">
        <v>-1.3416958189999999</v>
      </c>
      <c r="G892" s="72">
        <v>0.17969464299999999</v>
      </c>
      <c r="H892" s="72">
        <v>0.35128413400000003</v>
      </c>
      <c r="I892" s="72" t="s">
        <v>1075</v>
      </c>
      <c r="J892" s="56" t="s">
        <v>1076</v>
      </c>
    </row>
    <row r="893" spans="1:10">
      <c r="A893" s="74" t="s">
        <v>3999</v>
      </c>
      <c r="B893" s="80">
        <v>45</v>
      </c>
      <c r="C893" s="72">
        <v>74.875596040000005</v>
      </c>
      <c r="D893" s="72">
        <v>-0.37181329699999999</v>
      </c>
      <c r="E893" s="72">
        <v>0.472210146</v>
      </c>
      <c r="F893" s="72">
        <v>-0.78738947100000001</v>
      </c>
      <c r="G893" s="72">
        <v>0.43105390799999999</v>
      </c>
      <c r="H893" s="72">
        <v>0.61816358100000002</v>
      </c>
      <c r="I893" s="72" t="s">
        <v>1075</v>
      </c>
      <c r="J893" s="56" t="s">
        <v>1077</v>
      </c>
    </row>
    <row r="894" spans="1:10">
      <c r="A894" s="74" t="s">
        <v>4013</v>
      </c>
      <c r="B894" s="80">
        <v>45</v>
      </c>
      <c r="C894" s="72">
        <v>44.208672780000001</v>
      </c>
      <c r="D894" s="72">
        <v>-1.6253404659999999</v>
      </c>
      <c r="E894" s="72">
        <v>0.54518403100000001</v>
      </c>
      <c r="F894" s="72">
        <v>-2.981269395</v>
      </c>
      <c r="G894" s="72">
        <v>2.8705620000000001E-3</v>
      </c>
      <c r="H894" s="72">
        <v>1.5354384E-2</v>
      </c>
      <c r="I894" s="72" t="s">
        <v>1078</v>
      </c>
      <c r="J894" s="56" t="s">
        <v>1079</v>
      </c>
    </row>
    <row r="895" spans="1:10">
      <c r="A895" s="76" t="s">
        <v>4014</v>
      </c>
      <c r="B895" s="80">
        <v>45</v>
      </c>
      <c r="C895" s="72">
        <v>42.72668548</v>
      </c>
      <c r="D895" s="72">
        <v>-2.3591319880000001</v>
      </c>
      <c r="E895" s="72">
        <v>0.59463968499999997</v>
      </c>
      <c r="F895" s="72">
        <v>-3.9673302160000001</v>
      </c>
      <c r="G895" s="81">
        <v>7.2700000000000005E-5</v>
      </c>
      <c r="H895" s="72">
        <v>7.3041499999999999E-4</v>
      </c>
      <c r="I895" s="72" t="s">
        <v>424</v>
      </c>
      <c r="J895" s="56" t="s">
        <v>1080</v>
      </c>
    </row>
    <row r="896" spans="1:10">
      <c r="A896" s="76" t="s">
        <v>4015</v>
      </c>
      <c r="B896" s="80">
        <v>45</v>
      </c>
      <c r="C896" s="72">
        <v>36.135127910000001</v>
      </c>
      <c r="D896" s="72">
        <v>-2.3727855820000001</v>
      </c>
      <c r="E896" s="72">
        <v>0.63127169900000002</v>
      </c>
      <c r="F896" s="72">
        <v>-3.7587390410000001</v>
      </c>
      <c r="G896" s="72">
        <v>1.70772E-4</v>
      </c>
      <c r="H896" s="72">
        <v>1.5299999999999999E-3</v>
      </c>
      <c r="I896" s="72" t="s">
        <v>1081</v>
      </c>
      <c r="J896" s="56" t="s">
        <v>1082</v>
      </c>
    </row>
    <row r="897" spans="1:10">
      <c r="A897" s="76" t="s">
        <v>4016</v>
      </c>
      <c r="B897" s="80">
        <v>45</v>
      </c>
      <c r="C897" s="72">
        <v>184.92765439999999</v>
      </c>
      <c r="D897" s="72">
        <v>-0.97160169299999999</v>
      </c>
      <c r="E897" s="72">
        <v>0.40335949199999999</v>
      </c>
      <c r="F897" s="72">
        <v>-2.4087735939999999</v>
      </c>
      <c r="G897" s="72">
        <v>1.6006223999999999E-2</v>
      </c>
      <c r="H897" s="72">
        <v>6.2029986000000002E-2</v>
      </c>
      <c r="I897" s="72" t="s">
        <v>138</v>
      </c>
      <c r="J897" s="56" t="s">
        <v>139</v>
      </c>
    </row>
    <row r="898" spans="1:10">
      <c r="A898" s="76" t="s">
        <v>4017</v>
      </c>
      <c r="B898" s="80">
        <v>45</v>
      </c>
      <c r="C898" s="72">
        <v>145.80383259999999</v>
      </c>
      <c r="D898" s="72">
        <v>-1.776003996</v>
      </c>
      <c r="E898" s="72">
        <v>0.384873256</v>
      </c>
      <c r="F898" s="72">
        <v>-4.614516515</v>
      </c>
      <c r="G898" s="81">
        <v>3.9400000000000004E-6</v>
      </c>
      <c r="H898" s="81">
        <v>6.1600000000000007E-5</v>
      </c>
      <c r="I898" s="72" t="s">
        <v>419</v>
      </c>
      <c r="J898" s="56"/>
    </row>
    <row r="899" spans="1:10">
      <c r="A899" s="76" t="s">
        <v>4018</v>
      </c>
      <c r="B899" s="80">
        <v>45</v>
      </c>
      <c r="C899" s="72">
        <v>125.5150613</v>
      </c>
      <c r="D899" s="72">
        <v>-0.88609586100000004</v>
      </c>
      <c r="E899" s="72">
        <v>0.385724383</v>
      </c>
      <c r="F899" s="72">
        <v>-2.297225428</v>
      </c>
      <c r="G899" s="72">
        <v>2.1605913000000001E-2</v>
      </c>
      <c r="H899" s="72">
        <v>7.9192879999999993E-2</v>
      </c>
      <c r="I899" s="72" t="s">
        <v>1083</v>
      </c>
      <c r="J899" s="56"/>
    </row>
    <row r="900" spans="1:10">
      <c r="A900" s="76" t="s">
        <v>3240</v>
      </c>
      <c r="B900" s="80">
        <v>45</v>
      </c>
      <c r="C900" s="72">
        <v>27.856556470000001</v>
      </c>
      <c r="D900" s="72">
        <v>0.51132805699999995</v>
      </c>
      <c r="E900" s="72">
        <v>0.60142972800000005</v>
      </c>
      <c r="F900" s="72">
        <v>0.85018753300000005</v>
      </c>
      <c r="G900" s="72">
        <v>0.39522083200000002</v>
      </c>
      <c r="H900" s="72">
        <v>0.58629153199999995</v>
      </c>
      <c r="I900" s="72" t="s">
        <v>7</v>
      </c>
      <c r="J900" s="56"/>
    </row>
    <row r="901" spans="1:10">
      <c r="A901" s="76" t="s">
        <v>4019</v>
      </c>
      <c r="B901" s="80">
        <v>45</v>
      </c>
      <c r="C901" s="72">
        <v>81.506557020000002</v>
      </c>
      <c r="D901" s="72">
        <v>1.1401160530000001</v>
      </c>
      <c r="E901" s="72">
        <v>0.42742139499999998</v>
      </c>
      <c r="F901" s="72">
        <v>2.6674286010000001</v>
      </c>
      <c r="G901" s="72">
        <v>7.6434129999999999E-3</v>
      </c>
      <c r="H901" s="72">
        <v>3.3530576999999999E-2</v>
      </c>
      <c r="I901" s="72" t="s">
        <v>7</v>
      </c>
      <c r="J901" s="56"/>
    </row>
    <row r="902" spans="1:10">
      <c r="A902" s="76" t="s">
        <v>4020</v>
      </c>
      <c r="B902" s="80">
        <v>45</v>
      </c>
      <c r="C902" s="72">
        <v>69.980283679999999</v>
      </c>
      <c r="D902" s="72">
        <v>1.8078268900000001</v>
      </c>
      <c r="E902" s="72">
        <v>0.43635821200000002</v>
      </c>
      <c r="F902" s="72">
        <v>4.1429881259999997</v>
      </c>
      <c r="G902" s="81">
        <v>3.43E-5</v>
      </c>
      <c r="H902" s="72">
        <v>3.9393300000000001E-4</v>
      </c>
      <c r="I902" s="72" t="s">
        <v>1084</v>
      </c>
      <c r="J902" s="56"/>
    </row>
    <row r="903" spans="1:10">
      <c r="A903" s="76" t="s">
        <v>4021</v>
      </c>
      <c r="B903" s="80">
        <v>45</v>
      </c>
      <c r="C903" s="72">
        <v>28.547584990000001</v>
      </c>
      <c r="D903" s="72">
        <v>1.0169832510000001</v>
      </c>
      <c r="E903" s="72">
        <v>0.58653344399999996</v>
      </c>
      <c r="F903" s="72">
        <v>1.733887916</v>
      </c>
      <c r="G903" s="72">
        <v>8.2937971999999999E-2</v>
      </c>
      <c r="H903" s="72">
        <v>0.20612340900000001</v>
      </c>
      <c r="I903" s="72" t="s">
        <v>69</v>
      </c>
      <c r="J903" s="56" t="s">
        <v>1085</v>
      </c>
    </row>
    <row r="904" spans="1:10">
      <c r="A904" s="76" t="s">
        <v>4022</v>
      </c>
      <c r="B904" s="80">
        <v>45</v>
      </c>
      <c r="C904" s="72">
        <v>102.5775033</v>
      </c>
      <c r="D904" s="72">
        <v>1.7347733329999999</v>
      </c>
      <c r="E904" s="72">
        <v>0.38526113899999997</v>
      </c>
      <c r="F904" s="72">
        <v>4.5028505499999998</v>
      </c>
      <c r="G904" s="81">
        <v>6.7000000000000002E-6</v>
      </c>
      <c r="H904" s="81">
        <v>9.6799999999999995E-5</v>
      </c>
      <c r="I904" s="72" t="s">
        <v>1086</v>
      </c>
      <c r="J904" s="56" t="s">
        <v>1087</v>
      </c>
    </row>
    <row r="905" spans="1:10">
      <c r="A905" s="74" t="s">
        <v>4024</v>
      </c>
      <c r="B905" s="80">
        <v>45</v>
      </c>
      <c r="C905" s="72">
        <v>138.38285379999999</v>
      </c>
      <c r="D905" s="72">
        <v>0.36058215300000002</v>
      </c>
      <c r="E905" s="72">
        <v>0.35696307799999999</v>
      </c>
      <c r="F905" s="72">
        <v>1.010138515</v>
      </c>
      <c r="G905" s="72">
        <v>0.31242893199999999</v>
      </c>
      <c r="H905" s="72">
        <v>0.51193407800000001</v>
      </c>
      <c r="I905" s="72" t="s">
        <v>1088</v>
      </c>
      <c r="J905" s="56" t="s">
        <v>1089</v>
      </c>
    </row>
    <row r="906" spans="1:10">
      <c r="A906" s="76" t="s">
        <v>4025</v>
      </c>
      <c r="B906" s="80">
        <v>45</v>
      </c>
      <c r="C906" s="72">
        <v>656.28435230000002</v>
      </c>
      <c r="D906" s="72">
        <v>0.85291136899999997</v>
      </c>
      <c r="E906" s="72">
        <v>0.29043089700000002</v>
      </c>
      <c r="F906" s="72">
        <v>2.9367101689999999</v>
      </c>
      <c r="G906" s="72">
        <v>3.3171400000000001E-3</v>
      </c>
      <c r="H906" s="72">
        <v>1.7326482000000001E-2</v>
      </c>
      <c r="I906" s="72" t="s">
        <v>1090</v>
      </c>
      <c r="J906" s="56" t="s">
        <v>1091</v>
      </c>
    </row>
    <row r="907" spans="1:10">
      <c r="A907" s="76" t="s">
        <v>4026</v>
      </c>
      <c r="B907" s="80">
        <v>45</v>
      </c>
      <c r="C907" s="72">
        <v>323.0100162</v>
      </c>
      <c r="D907" s="72">
        <v>-0.29151040099999997</v>
      </c>
      <c r="E907" s="72">
        <v>0.33393369000000001</v>
      </c>
      <c r="F907" s="72">
        <v>-0.87295894299999999</v>
      </c>
      <c r="G907" s="72">
        <v>0.38268545700000001</v>
      </c>
      <c r="H907" s="72">
        <v>0.575007198</v>
      </c>
      <c r="I907" s="72" t="s">
        <v>1092</v>
      </c>
      <c r="J907" s="56" t="s">
        <v>1093</v>
      </c>
    </row>
    <row r="908" spans="1:10">
      <c r="A908" s="76" t="s">
        <v>4027</v>
      </c>
      <c r="B908" s="80">
        <v>45</v>
      </c>
      <c r="C908" s="72">
        <v>424.66455189999999</v>
      </c>
      <c r="D908" s="72">
        <v>-0.82788137100000003</v>
      </c>
      <c r="E908" s="72">
        <v>0.310446418</v>
      </c>
      <c r="F908" s="72">
        <v>-2.6667447979999999</v>
      </c>
      <c r="G908" s="72">
        <v>7.6589809999999996E-3</v>
      </c>
      <c r="H908" s="72">
        <v>3.3530576999999999E-2</v>
      </c>
      <c r="I908" s="72" t="s">
        <v>7</v>
      </c>
      <c r="J908" s="56"/>
    </row>
    <row r="909" spans="1:10">
      <c r="A909" s="76" t="s">
        <v>4028</v>
      </c>
      <c r="B909" s="80">
        <v>45</v>
      </c>
      <c r="C909" s="72">
        <v>113.2681008</v>
      </c>
      <c r="D909" s="72">
        <v>-0.97643619100000001</v>
      </c>
      <c r="E909" s="72">
        <v>0.39185673799999998</v>
      </c>
      <c r="F909" s="72">
        <v>-2.4918193230000001</v>
      </c>
      <c r="G909" s="72">
        <v>1.2709066999999999E-2</v>
      </c>
      <c r="H909" s="72">
        <v>5.1126429000000001E-2</v>
      </c>
      <c r="I909" s="72" t="s">
        <v>7</v>
      </c>
      <c r="J909" s="56"/>
    </row>
    <row r="910" spans="1:10">
      <c r="A910" s="76" t="s">
        <v>4029</v>
      </c>
      <c r="B910" s="80">
        <v>45</v>
      </c>
      <c r="C910" s="72">
        <v>31.341557439999999</v>
      </c>
      <c r="D910" s="72">
        <v>-1.3369175449999999</v>
      </c>
      <c r="E910" s="72">
        <v>0.62459424500000005</v>
      </c>
      <c r="F910" s="72">
        <v>-2.1404576739999999</v>
      </c>
      <c r="G910" s="72">
        <v>3.2317798000000002E-2</v>
      </c>
      <c r="H910" s="72">
        <v>0.10665163900000001</v>
      </c>
      <c r="I910" s="72" t="s">
        <v>1094</v>
      </c>
      <c r="J910" s="56" t="s">
        <v>1095</v>
      </c>
    </row>
    <row r="911" spans="1:10">
      <c r="A911" s="76" t="s">
        <v>4030</v>
      </c>
      <c r="B911" s="80">
        <v>45</v>
      </c>
      <c r="C911" s="72">
        <v>81.32029919</v>
      </c>
      <c r="D911" s="72">
        <v>4.2900439999999998E-2</v>
      </c>
      <c r="E911" s="72">
        <v>0.41052746699999998</v>
      </c>
      <c r="F911" s="72">
        <v>0.104500778</v>
      </c>
      <c r="G911" s="72">
        <v>0.91677195099999997</v>
      </c>
      <c r="H911" s="72">
        <v>0.95603098799999997</v>
      </c>
      <c r="I911" s="72" t="s">
        <v>114</v>
      </c>
      <c r="J911" s="56" t="s">
        <v>1096</v>
      </c>
    </row>
    <row r="912" spans="1:10">
      <c r="A912" s="76" t="s">
        <v>4031</v>
      </c>
      <c r="B912" s="80">
        <v>45</v>
      </c>
      <c r="C912" s="72">
        <v>43.335478559999999</v>
      </c>
      <c r="D912" s="72">
        <v>0.63710329200000004</v>
      </c>
      <c r="E912" s="72">
        <v>0.54018983499999995</v>
      </c>
      <c r="F912" s="72">
        <v>1.179406296</v>
      </c>
      <c r="G912" s="72">
        <v>0.238236429</v>
      </c>
      <c r="H912" s="72">
        <v>0.42980128499999998</v>
      </c>
      <c r="I912" s="72" t="s">
        <v>7</v>
      </c>
      <c r="J912" s="56"/>
    </row>
    <row r="913" spans="1:10">
      <c r="A913" s="76" t="s">
        <v>4032</v>
      </c>
      <c r="B913" s="80">
        <v>45</v>
      </c>
      <c r="C913" s="72">
        <v>78.228895300000005</v>
      </c>
      <c r="D913" s="72">
        <v>-0.212384566</v>
      </c>
      <c r="E913" s="72">
        <v>0.44360187699999998</v>
      </c>
      <c r="F913" s="72">
        <v>-0.47877292100000002</v>
      </c>
      <c r="G913" s="72">
        <v>0.63210018300000004</v>
      </c>
      <c r="H913" s="72">
        <v>0.78618389799999999</v>
      </c>
      <c r="I913" s="72" t="s">
        <v>7</v>
      </c>
      <c r="J913" s="56"/>
    </row>
    <row r="914" spans="1:10">
      <c r="A914" s="76" t="s">
        <v>4033</v>
      </c>
      <c r="B914" s="80">
        <v>45</v>
      </c>
      <c r="C914" s="72">
        <v>130.93905649999999</v>
      </c>
      <c r="D914" s="72">
        <v>9.5981170000000005E-2</v>
      </c>
      <c r="E914" s="72">
        <v>0.37656164600000003</v>
      </c>
      <c r="F914" s="72">
        <v>0.25488833399999999</v>
      </c>
      <c r="G914" s="72">
        <v>0.79880934699999995</v>
      </c>
      <c r="H914" s="72">
        <v>0.894669661</v>
      </c>
      <c r="I914" s="72" t="s">
        <v>38</v>
      </c>
      <c r="J914" s="56" t="s">
        <v>1097</v>
      </c>
    </row>
    <row r="915" spans="1:10">
      <c r="A915" s="76" t="s">
        <v>4034</v>
      </c>
      <c r="B915" s="80">
        <v>45</v>
      </c>
      <c r="C915" s="72">
        <v>124.06999709999999</v>
      </c>
      <c r="D915" s="72">
        <v>0.35686755999999997</v>
      </c>
      <c r="E915" s="72">
        <v>0.38149387499999998</v>
      </c>
      <c r="F915" s="72">
        <v>0.93544767900000003</v>
      </c>
      <c r="G915" s="72">
        <v>0.34955763499999998</v>
      </c>
      <c r="H915" s="72">
        <v>0.54409942899999997</v>
      </c>
      <c r="I915" s="72" t="s">
        <v>428</v>
      </c>
      <c r="J915" s="56" t="s">
        <v>1098</v>
      </c>
    </row>
    <row r="916" spans="1:10">
      <c r="A916" s="76" t="s">
        <v>3243</v>
      </c>
      <c r="B916" s="80">
        <v>45</v>
      </c>
      <c r="C916" s="72">
        <v>135.7424815</v>
      </c>
      <c r="D916" s="72">
        <v>0.53457579200000005</v>
      </c>
      <c r="E916" s="72">
        <v>0.36807902999999997</v>
      </c>
      <c r="F916" s="72">
        <v>1.4523397119999999</v>
      </c>
      <c r="G916" s="72">
        <v>0.14640717</v>
      </c>
      <c r="H916" s="72">
        <v>0.30589261000000001</v>
      </c>
      <c r="I916" s="72" t="s">
        <v>7</v>
      </c>
      <c r="J916" s="56"/>
    </row>
    <row r="917" spans="1:10">
      <c r="A917" s="76" t="s">
        <v>4035</v>
      </c>
      <c r="B917" s="80">
        <v>45</v>
      </c>
      <c r="C917" s="72">
        <v>124.6109677</v>
      </c>
      <c r="D917" s="72">
        <v>0.25863693399999999</v>
      </c>
      <c r="E917" s="72">
        <v>0.37806698</v>
      </c>
      <c r="F917" s="72">
        <v>0.68410347299999996</v>
      </c>
      <c r="G917" s="72">
        <v>0.49390982900000002</v>
      </c>
      <c r="H917" s="72">
        <v>0.67259307700000004</v>
      </c>
      <c r="I917" s="72" t="s">
        <v>952</v>
      </c>
      <c r="J917" s="56" t="s">
        <v>1099</v>
      </c>
    </row>
    <row r="918" spans="1:10">
      <c r="A918" s="76" t="s">
        <v>4036</v>
      </c>
      <c r="B918" s="80">
        <v>45</v>
      </c>
      <c r="C918" s="72">
        <v>288.40404910000001</v>
      </c>
      <c r="D918" s="72">
        <v>2.499038E-2</v>
      </c>
      <c r="E918" s="72">
        <v>0.388870893</v>
      </c>
      <c r="F918" s="72">
        <v>6.4263951E-2</v>
      </c>
      <c r="G918" s="72">
        <v>0.94876005699999999</v>
      </c>
      <c r="H918" s="72">
        <v>0.97552681900000005</v>
      </c>
      <c r="I918" s="72" t="s">
        <v>1100</v>
      </c>
      <c r="J918" s="56" t="s">
        <v>1101</v>
      </c>
    </row>
    <row r="919" spans="1:10">
      <c r="A919" s="76" t="s">
        <v>4037</v>
      </c>
      <c r="B919" s="80">
        <v>45</v>
      </c>
      <c r="C919" s="72">
        <v>77.616602319999998</v>
      </c>
      <c r="D919" s="72">
        <v>0.85712551699999995</v>
      </c>
      <c r="E919" s="72">
        <v>0.43262745000000002</v>
      </c>
      <c r="F919" s="72">
        <v>1.981209276</v>
      </c>
      <c r="G919" s="72">
        <v>4.7567809000000003E-2</v>
      </c>
      <c r="H919" s="72">
        <v>0.13953576100000001</v>
      </c>
      <c r="I919" s="72" t="s">
        <v>1102</v>
      </c>
      <c r="J919" s="56" t="s">
        <v>1103</v>
      </c>
    </row>
    <row r="920" spans="1:10">
      <c r="A920" s="76" t="s">
        <v>4038</v>
      </c>
      <c r="B920" s="80">
        <v>45</v>
      </c>
      <c r="C920" s="72">
        <v>91.364940169999997</v>
      </c>
      <c r="D920" s="72">
        <v>0.74213612100000004</v>
      </c>
      <c r="E920" s="72">
        <v>0.39950998900000001</v>
      </c>
      <c r="F920" s="72">
        <v>1.857615936</v>
      </c>
      <c r="G920" s="72">
        <v>6.3223574000000005E-2</v>
      </c>
      <c r="H920" s="72">
        <v>0.17138451900000001</v>
      </c>
      <c r="I920" s="72" t="s">
        <v>1104</v>
      </c>
      <c r="J920" s="56" t="s">
        <v>1105</v>
      </c>
    </row>
    <row r="921" spans="1:10">
      <c r="A921" s="76" t="s">
        <v>4039</v>
      </c>
      <c r="B921" s="80">
        <v>45</v>
      </c>
      <c r="C921" s="72">
        <v>91.99256321</v>
      </c>
      <c r="D921" s="72">
        <v>5.5336991000000002E-2</v>
      </c>
      <c r="E921" s="72">
        <v>0.41942939400000001</v>
      </c>
      <c r="F921" s="72">
        <v>0.131933984</v>
      </c>
      <c r="G921" s="72">
        <v>0.89503650899999998</v>
      </c>
      <c r="H921" s="72">
        <v>0.94837284799999999</v>
      </c>
      <c r="I921" s="72" t="s">
        <v>1106</v>
      </c>
      <c r="J921" s="56" t="s">
        <v>1107</v>
      </c>
    </row>
    <row r="922" spans="1:10">
      <c r="A922" s="76" t="s">
        <v>4040</v>
      </c>
      <c r="B922" s="80">
        <v>45</v>
      </c>
      <c r="C922" s="72">
        <v>945.97661449999998</v>
      </c>
      <c r="D922" s="72">
        <v>0.63605783900000001</v>
      </c>
      <c r="E922" s="72">
        <v>0.28055547600000003</v>
      </c>
      <c r="F922" s="72">
        <v>2.2671375</v>
      </c>
      <c r="G922" s="72">
        <v>2.3381827000000001E-2</v>
      </c>
      <c r="H922" s="72">
        <v>8.3896479999999996E-2</v>
      </c>
      <c r="I922" s="72" t="s">
        <v>952</v>
      </c>
      <c r="J922" s="56" t="s">
        <v>1108</v>
      </c>
    </row>
    <row r="923" spans="1:10">
      <c r="A923" s="76" t="s">
        <v>4041</v>
      </c>
      <c r="B923" s="80">
        <v>45</v>
      </c>
      <c r="C923" s="72">
        <v>1443.471736</v>
      </c>
      <c r="D923" s="72">
        <v>1.1362304940000001</v>
      </c>
      <c r="E923" s="72">
        <v>0.365096172</v>
      </c>
      <c r="F923" s="72">
        <v>3.112140256</v>
      </c>
      <c r="G923" s="72">
        <v>1.857362E-3</v>
      </c>
      <c r="H923" s="72">
        <v>1.0970793E-2</v>
      </c>
      <c r="I923" s="72" t="s">
        <v>1109</v>
      </c>
      <c r="J923" s="56" t="s">
        <v>1110</v>
      </c>
    </row>
    <row r="924" spans="1:10">
      <c r="A924" s="76" t="s">
        <v>4042</v>
      </c>
      <c r="B924" s="80">
        <v>45</v>
      </c>
      <c r="C924" s="72">
        <v>1064.4224529999999</v>
      </c>
      <c r="D924" s="72">
        <v>1.799508272</v>
      </c>
      <c r="E924" s="72">
        <v>0.34447997699999999</v>
      </c>
      <c r="F924" s="72">
        <v>5.2238399690000001</v>
      </c>
      <c r="G924" s="81">
        <v>1.7499999999999999E-7</v>
      </c>
      <c r="H924" s="81">
        <v>3.9600000000000002E-6</v>
      </c>
      <c r="I924" s="72" t="s">
        <v>980</v>
      </c>
      <c r="J924" s="56" t="s">
        <v>1111</v>
      </c>
    </row>
    <row r="925" spans="1:10">
      <c r="A925" s="76" t="s">
        <v>4043</v>
      </c>
      <c r="B925" s="80">
        <v>45</v>
      </c>
      <c r="C925" s="72">
        <v>1064.2999219999999</v>
      </c>
      <c r="D925" s="72">
        <v>1.4697657580000001</v>
      </c>
      <c r="E925" s="72">
        <v>0.28317290499999997</v>
      </c>
      <c r="F925" s="72">
        <v>5.190347429</v>
      </c>
      <c r="G925" s="81">
        <v>2.1E-7</v>
      </c>
      <c r="H925" s="81">
        <v>4.5499999999999996E-6</v>
      </c>
      <c r="I925" s="72" t="s">
        <v>568</v>
      </c>
      <c r="J925" s="56"/>
    </row>
    <row r="926" spans="1:10">
      <c r="A926" s="76" t="s">
        <v>4044</v>
      </c>
      <c r="B926" s="80">
        <v>45</v>
      </c>
      <c r="C926" s="72">
        <v>311.96806170000002</v>
      </c>
      <c r="D926" s="72">
        <v>0.66676212000000001</v>
      </c>
      <c r="E926" s="72">
        <v>0.32660165400000002</v>
      </c>
      <c r="F926" s="72">
        <v>2.0415148310000002</v>
      </c>
      <c r="G926" s="72">
        <v>4.1199681000000002E-2</v>
      </c>
      <c r="H926" s="72">
        <v>0.12545018099999999</v>
      </c>
      <c r="I926" s="72" t="s">
        <v>1112</v>
      </c>
      <c r="J926" s="56" t="s">
        <v>1113</v>
      </c>
    </row>
    <row r="927" spans="1:10">
      <c r="A927" s="76" t="s">
        <v>4045</v>
      </c>
      <c r="B927" s="80">
        <v>45</v>
      </c>
      <c r="C927" s="72">
        <v>8.8235055649999996</v>
      </c>
      <c r="D927" s="72">
        <v>0.15984088099999999</v>
      </c>
      <c r="E927" s="72">
        <v>1.0627920829999999</v>
      </c>
      <c r="F927" s="72">
        <v>0.15039713199999999</v>
      </c>
      <c r="G927" s="72">
        <v>0.88045130400000005</v>
      </c>
      <c r="H927" s="72">
        <v>0.93983553900000005</v>
      </c>
      <c r="I927" s="72" t="s">
        <v>7</v>
      </c>
      <c r="J927" s="56"/>
    </row>
    <row r="928" spans="1:10">
      <c r="A928" s="76" t="s">
        <v>4047</v>
      </c>
      <c r="B928" s="80">
        <v>45</v>
      </c>
      <c r="C928" s="72">
        <v>638.42433249999999</v>
      </c>
      <c r="D928" s="72">
        <v>0.87360125099999997</v>
      </c>
      <c r="E928" s="72">
        <v>0.28980063700000003</v>
      </c>
      <c r="F928" s="72">
        <v>3.0144904480000001</v>
      </c>
      <c r="G928" s="72">
        <v>2.5741129999999998E-3</v>
      </c>
      <c r="H928" s="72">
        <v>1.4144243000000001E-2</v>
      </c>
      <c r="I928" s="72" t="s">
        <v>1114</v>
      </c>
      <c r="J928" s="56" t="s">
        <v>1115</v>
      </c>
    </row>
    <row r="929" spans="1:10">
      <c r="A929" s="76" t="s">
        <v>4048</v>
      </c>
      <c r="B929" s="80">
        <v>45</v>
      </c>
      <c r="C929" s="72">
        <v>309.9956689</v>
      </c>
      <c r="D929" s="72">
        <v>0.51471998600000002</v>
      </c>
      <c r="E929" s="72">
        <v>0.33916119500000003</v>
      </c>
      <c r="F929" s="72">
        <v>1.5176264070000001</v>
      </c>
      <c r="G929" s="72">
        <v>0.12910860599999999</v>
      </c>
      <c r="H929" s="72">
        <v>0.28062010300000001</v>
      </c>
      <c r="I929" s="72" t="s">
        <v>1116</v>
      </c>
      <c r="J929" s="56" t="s">
        <v>1117</v>
      </c>
    </row>
    <row r="930" spans="1:10">
      <c r="A930" s="76" t="s">
        <v>4049</v>
      </c>
      <c r="B930" s="80">
        <v>45</v>
      </c>
      <c r="C930" s="72">
        <v>2911.4981050000001</v>
      </c>
      <c r="D930" s="72">
        <v>0.64852895099999996</v>
      </c>
      <c r="E930" s="72">
        <v>0.297654841</v>
      </c>
      <c r="F930" s="72">
        <v>2.1787952380000002</v>
      </c>
      <c r="G930" s="72">
        <v>2.9346883000000001E-2</v>
      </c>
      <c r="H930" s="72">
        <v>9.9186460000000004E-2</v>
      </c>
      <c r="I930" s="72" t="s">
        <v>1118</v>
      </c>
      <c r="J930" s="56" t="s">
        <v>1119</v>
      </c>
    </row>
    <row r="931" spans="1:10">
      <c r="A931" s="77" t="s">
        <v>4046</v>
      </c>
      <c r="B931" s="80">
        <v>45</v>
      </c>
      <c r="C931" s="72">
        <v>742.40150879999999</v>
      </c>
      <c r="D931" s="72">
        <v>0.84418737099999996</v>
      </c>
      <c r="E931" s="72">
        <v>0.29782877899999999</v>
      </c>
      <c r="F931" s="72">
        <v>2.834472125</v>
      </c>
      <c r="G931" s="72">
        <v>4.5901459999999998E-3</v>
      </c>
      <c r="H931" s="72">
        <v>2.240147E-2</v>
      </c>
      <c r="I931" s="72" t="s">
        <v>7</v>
      </c>
      <c r="J931" s="56"/>
    </row>
    <row r="932" spans="1:10">
      <c r="A932" s="74" t="s">
        <v>4050</v>
      </c>
      <c r="B932" s="80">
        <v>45</v>
      </c>
      <c r="C932" s="72">
        <v>980.65912609999998</v>
      </c>
      <c r="D932" s="72">
        <v>0.35280309399999998</v>
      </c>
      <c r="E932" s="72">
        <v>0.29805150800000002</v>
      </c>
      <c r="F932" s="72">
        <v>1.183698401</v>
      </c>
      <c r="G932" s="72">
        <v>0.23653247199999999</v>
      </c>
      <c r="H932" s="72">
        <v>0.42848205900000003</v>
      </c>
      <c r="I932" s="72" t="s">
        <v>1120</v>
      </c>
      <c r="J932" s="56" t="s">
        <v>1121</v>
      </c>
    </row>
    <row r="933" spans="1:10">
      <c r="A933" s="77" t="s">
        <v>4051</v>
      </c>
      <c r="B933" s="80">
        <v>45</v>
      </c>
      <c r="C933" s="72">
        <v>3491.6045730000001</v>
      </c>
      <c r="D933" s="72">
        <v>0.56409446100000005</v>
      </c>
      <c r="E933" s="72">
        <v>0.27073495800000003</v>
      </c>
      <c r="F933" s="72">
        <v>2.0835671389999999</v>
      </c>
      <c r="G933" s="72">
        <v>3.7199559E-2</v>
      </c>
      <c r="H933" s="72">
        <v>0.117185261</v>
      </c>
      <c r="I933" s="72" t="s">
        <v>1122</v>
      </c>
      <c r="J933" s="56" t="s">
        <v>1123</v>
      </c>
    </row>
    <row r="934" spans="1:10">
      <c r="A934" s="76" t="s">
        <v>4052</v>
      </c>
      <c r="B934" s="80">
        <v>45</v>
      </c>
      <c r="C934" s="72">
        <v>271.89081950000002</v>
      </c>
      <c r="D934" s="72">
        <v>0.71688580800000001</v>
      </c>
      <c r="E934" s="72">
        <v>0.36917709900000001</v>
      </c>
      <c r="F934" s="72">
        <v>1.9418479900000001</v>
      </c>
      <c r="G934" s="72">
        <v>5.2155504999999998E-2</v>
      </c>
      <c r="H934" s="72">
        <v>0.14918506600000001</v>
      </c>
      <c r="I934" s="72" t="s">
        <v>1124</v>
      </c>
      <c r="J934" s="56" t="s">
        <v>1125</v>
      </c>
    </row>
    <row r="935" spans="1:10">
      <c r="A935" s="76" t="s">
        <v>4053</v>
      </c>
      <c r="B935" s="80">
        <v>45</v>
      </c>
      <c r="C935" s="72">
        <v>150.89183220000001</v>
      </c>
      <c r="D935" s="72">
        <v>-0.66590802500000001</v>
      </c>
      <c r="E935" s="72">
        <v>0.37136826099999998</v>
      </c>
      <c r="F935" s="72">
        <v>-1.793120458</v>
      </c>
      <c r="G935" s="72">
        <v>7.2953665000000001E-2</v>
      </c>
      <c r="H935" s="72">
        <v>0.188850673</v>
      </c>
      <c r="I935" s="72" t="s">
        <v>919</v>
      </c>
      <c r="J935" s="56"/>
    </row>
    <row r="936" spans="1:10">
      <c r="A936" s="76" t="s">
        <v>4054</v>
      </c>
      <c r="B936" s="80">
        <v>45</v>
      </c>
      <c r="C936" s="72">
        <v>1481.7103569999999</v>
      </c>
      <c r="D936" s="72">
        <v>-0.58298408499999999</v>
      </c>
      <c r="E936" s="72">
        <v>0.29610735500000002</v>
      </c>
      <c r="F936" s="72">
        <v>-1.968826762</v>
      </c>
      <c r="G936" s="72">
        <v>4.8972988000000002E-2</v>
      </c>
      <c r="H936" s="72">
        <v>0.14286490900000001</v>
      </c>
      <c r="I936" s="72" t="s">
        <v>1126</v>
      </c>
      <c r="J936" s="56"/>
    </row>
    <row r="937" spans="1:10">
      <c r="A937" s="76" t="s">
        <v>4055</v>
      </c>
      <c r="B937" s="80">
        <v>45</v>
      </c>
      <c r="C937" s="72">
        <v>450.33023739999999</v>
      </c>
      <c r="D937" s="72">
        <v>-2.3252681690000001</v>
      </c>
      <c r="E937" s="72">
        <v>0.31289571199999999</v>
      </c>
      <c r="F937" s="72">
        <v>-7.4314478580000003</v>
      </c>
      <c r="G937" s="81">
        <v>1.07E-13</v>
      </c>
      <c r="H937" s="81">
        <v>8.01E-12</v>
      </c>
      <c r="I937" s="72" t="s">
        <v>1127</v>
      </c>
      <c r="J937" s="56" t="s">
        <v>1128</v>
      </c>
    </row>
    <row r="938" spans="1:10">
      <c r="A938" s="77" t="s">
        <v>4023</v>
      </c>
      <c r="B938" s="80">
        <v>45</v>
      </c>
      <c r="C938" s="72">
        <v>170.5979596</v>
      </c>
      <c r="D938" s="72">
        <v>1.2167145450000001</v>
      </c>
      <c r="E938" s="72">
        <v>0.428321385</v>
      </c>
      <c r="F938" s="72">
        <v>2.840657942</v>
      </c>
      <c r="G938" s="72">
        <v>4.5020570000000003E-3</v>
      </c>
      <c r="H938" s="72">
        <v>2.2116983999999999E-2</v>
      </c>
      <c r="I938" s="72" t="s">
        <v>7</v>
      </c>
      <c r="J938" s="56"/>
    </row>
    <row r="939" spans="1:10">
      <c r="A939" s="76" t="s">
        <v>4056</v>
      </c>
      <c r="B939" s="80">
        <v>45</v>
      </c>
      <c r="C939" s="72">
        <v>6999.9730849999996</v>
      </c>
      <c r="D939" s="72">
        <v>1.0955300640000001</v>
      </c>
      <c r="E939" s="72">
        <v>0.31445482200000002</v>
      </c>
      <c r="F939" s="72">
        <v>3.4839028920000001</v>
      </c>
      <c r="G939" s="72">
        <v>4.9415899999999998E-4</v>
      </c>
      <c r="H939" s="72">
        <v>3.75305E-3</v>
      </c>
      <c r="I939" s="72" t="s">
        <v>5711</v>
      </c>
      <c r="J939" s="56" t="s">
        <v>1129</v>
      </c>
    </row>
    <row r="940" spans="1:10">
      <c r="A940" s="76" t="s">
        <v>4057</v>
      </c>
      <c r="B940" s="80">
        <v>45</v>
      </c>
      <c r="C940" s="72">
        <v>164.00651980000001</v>
      </c>
      <c r="D940" s="72">
        <v>1.786695404</v>
      </c>
      <c r="E940" s="72">
        <v>0.40344172299999997</v>
      </c>
      <c r="F940" s="72">
        <v>4.4286331849999998</v>
      </c>
      <c r="G940" s="81">
        <v>9.4800000000000007E-6</v>
      </c>
      <c r="H940" s="72">
        <v>1.29923E-4</v>
      </c>
      <c r="I940" s="72" t="s">
        <v>7</v>
      </c>
      <c r="J940" s="56"/>
    </row>
    <row r="941" spans="1:10">
      <c r="A941" s="76" t="s">
        <v>4058</v>
      </c>
      <c r="B941" s="80">
        <v>45</v>
      </c>
      <c r="C941" s="72">
        <v>492.24479239999999</v>
      </c>
      <c r="D941" s="72">
        <v>0.77857629699999997</v>
      </c>
      <c r="E941" s="72">
        <v>0.311003592</v>
      </c>
      <c r="F941" s="72">
        <v>2.5034318510000002</v>
      </c>
      <c r="G941" s="72">
        <v>1.2299536E-2</v>
      </c>
      <c r="H941" s="72">
        <v>4.9858396999999999E-2</v>
      </c>
      <c r="I941" s="72" t="s">
        <v>1130</v>
      </c>
      <c r="J941" s="56" t="s">
        <v>1131</v>
      </c>
    </row>
    <row r="942" spans="1:10">
      <c r="A942" s="76" t="s">
        <v>4059</v>
      </c>
      <c r="B942" s="80">
        <v>45</v>
      </c>
      <c r="C942" s="72">
        <v>166.9800213</v>
      </c>
      <c r="D942" s="72">
        <v>4.8167524000000003E-2</v>
      </c>
      <c r="E942" s="72">
        <v>0.349748008</v>
      </c>
      <c r="F942" s="72">
        <v>0.137720654</v>
      </c>
      <c r="G942" s="72">
        <v>0.89046119499999998</v>
      </c>
      <c r="H942" s="72">
        <v>0.944601676</v>
      </c>
      <c r="I942" s="72" t="s">
        <v>1132</v>
      </c>
      <c r="J942" s="56" t="s">
        <v>1133</v>
      </c>
    </row>
    <row r="943" spans="1:10">
      <c r="A943" s="76" t="s">
        <v>4060</v>
      </c>
      <c r="B943" s="80">
        <v>45</v>
      </c>
      <c r="C943" s="72">
        <v>190.1213779</v>
      </c>
      <c r="D943" s="72">
        <v>0.25549616000000003</v>
      </c>
      <c r="E943" s="72">
        <v>0.33701974600000001</v>
      </c>
      <c r="F943" s="72">
        <v>0.75810442199999994</v>
      </c>
      <c r="G943" s="72">
        <v>0.44838847300000001</v>
      </c>
      <c r="H943" s="72">
        <v>0.634787298</v>
      </c>
      <c r="I943" s="72" t="s">
        <v>1134</v>
      </c>
      <c r="J943" s="56" t="s">
        <v>1135</v>
      </c>
    </row>
    <row r="944" spans="1:10">
      <c r="A944" s="76" t="s">
        <v>4061</v>
      </c>
      <c r="B944" s="80">
        <v>45</v>
      </c>
      <c r="C944" s="72">
        <v>131.87975230000001</v>
      </c>
      <c r="D944" s="72">
        <v>-0.19950142100000001</v>
      </c>
      <c r="E944" s="72">
        <v>0.37618175999999998</v>
      </c>
      <c r="F944" s="72">
        <v>-0.53033252200000003</v>
      </c>
      <c r="G944" s="72">
        <v>0.59588140199999995</v>
      </c>
      <c r="H944" s="72">
        <v>0.75895866400000001</v>
      </c>
      <c r="I944" s="72" t="s">
        <v>1136</v>
      </c>
      <c r="J944" s="56" t="s">
        <v>1137</v>
      </c>
    </row>
    <row r="945" spans="1:10">
      <c r="A945" s="76" t="s">
        <v>4062</v>
      </c>
      <c r="B945" s="80">
        <v>45</v>
      </c>
      <c r="C945" s="72">
        <v>45.945539510000003</v>
      </c>
      <c r="D945" s="72">
        <v>-0.40766335399999998</v>
      </c>
      <c r="E945" s="72">
        <v>0.507417004</v>
      </c>
      <c r="F945" s="72">
        <v>-0.80340893300000005</v>
      </c>
      <c r="G945" s="72">
        <v>0.42173841299999998</v>
      </c>
      <c r="H945" s="72">
        <v>0.61110450999999999</v>
      </c>
      <c r="I945" s="72" t="s">
        <v>7</v>
      </c>
      <c r="J945" s="56"/>
    </row>
    <row r="946" spans="1:10">
      <c r="A946" s="76" t="s">
        <v>4063</v>
      </c>
      <c r="B946" s="80">
        <v>45</v>
      </c>
      <c r="C946" s="72">
        <v>11.71631292</v>
      </c>
      <c r="D946" s="72">
        <v>0.113103342</v>
      </c>
      <c r="E946" s="72">
        <v>0.87671823299999996</v>
      </c>
      <c r="F946" s="72">
        <v>0.12900763100000001</v>
      </c>
      <c r="G946" s="72">
        <v>0.89735161100000005</v>
      </c>
      <c r="H946" s="72">
        <v>0.94905974699999995</v>
      </c>
      <c r="I946" s="72" t="s">
        <v>7</v>
      </c>
      <c r="J946" s="56"/>
    </row>
    <row r="947" spans="1:10">
      <c r="A947" s="76" t="s">
        <v>4064</v>
      </c>
      <c r="B947" s="80">
        <v>45</v>
      </c>
      <c r="C947" s="72">
        <v>2825.7908389999998</v>
      </c>
      <c r="D947" s="72">
        <v>-0.36705145</v>
      </c>
      <c r="E947" s="72">
        <v>0.32941031900000001</v>
      </c>
      <c r="F947" s="72">
        <v>-1.11426822</v>
      </c>
      <c r="G947" s="72">
        <v>0.26516413700000002</v>
      </c>
      <c r="H947" s="72">
        <v>0.45835762800000002</v>
      </c>
      <c r="I947" s="72" t="s">
        <v>98</v>
      </c>
      <c r="J947" s="56" t="s">
        <v>1138</v>
      </c>
    </row>
    <row r="948" spans="1:10">
      <c r="A948" s="74" t="s">
        <v>4065</v>
      </c>
      <c r="B948" s="80">
        <v>45</v>
      </c>
      <c r="C948" s="72">
        <v>15.88084205</v>
      </c>
      <c r="D948" s="72">
        <v>-1.0195471089999999</v>
      </c>
      <c r="E948" s="72">
        <v>0.80755347700000002</v>
      </c>
      <c r="F948" s="72">
        <v>-1.2625134280000001</v>
      </c>
      <c r="G948" s="72">
        <v>0.20676409700000001</v>
      </c>
      <c r="H948" s="72">
        <v>0.38901293799999997</v>
      </c>
      <c r="I948" s="72" t="s">
        <v>7</v>
      </c>
      <c r="J948" s="56"/>
    </row>
    <row r="949" spans="1:10">
      <c r="A949" s="76" t="s">
        <v>4066</v>
      </c>
      <c r="B949" s="80">
        <v>45</v>
      </c>
      <c r="C949" s="72">
        <v>66.004389889999999</v>
      </c>
      <c r="D949" s="72">
        <v>-1.083395173</v>
      </c>
      <c r="E949" s="72">
        <v>0.45593041099999998</v>
      </c>
      <c r="F949" s="72">
        <v>-2.3762292409999999</v>
      </c>
      <c r="G949" s="72">
        <v>1.7490592999999999E-2</v>
      </c>
      <c r="H949" s="72">
        <v>6.7191332000000006E-2</v>
      </c>
      <c r="I949" s="72" t="s">
        <v>7</v>
      </c>
      <c r="J949" s="56"/>
    </row>
    <row r="950" spans="1:10">
      <c r="A950" s="76" t="s">
        <v>4067</v>
      </c>
      <c r="B950" s="80">
        <v>45</v>
      </c>
      <c r="C950" s="72">
        <v>97.715588179999997</v>
      </c>
      <c r="D950" s="72">
        <v>-1.3334955740000001</v>
      </c>
      <c r="E950" s="72">
        <v>0.41406302299999997</v>
      </c>
      <c r="F950" s="72">
        <v>-3.220513542</v>
      </c>
      <c r="G950" s="72">
        <v>1.2796109999999999E-3</v>
      </c>
      <c r="H950" s="72">
        <v>8.2488119999999995E-3</v>
      </c>
      <c r="I950" s="72" t="s">
        <v>7</v>
      </c>
      <c r="J950" s="56"/>
    </row>
    <row r="951" spans="1:10">
      <c r="A951" s="76" t="s">
        <v>4068</v>
      </c>
      <c r="B951" s="80">
        <v>45</v>
      </c>
      <c r="C951" s="72">
        <v>922.61843759999999</v>
      </c>
      <c r="D951" s="72">
        <v>-0.27671315200000002</v>
      </c>
      <c r="E951" s="72">
        <v>0.30444775699999999</v>
      </c>
      <c r="F951" s="72">
        <v>-0.908901925</v>
      </c>
      <c r="G951" s="72">
        <v>0.36340189699999997</v>
      </c>
      <c r="H951" s="72">
        <v>0.55679490700000001</v>
      </c>
      <c r="I951" s="72" t="s">
        <v>624</v>
      </c>
      <c r="J951" s="56" t="s">
        <v>1139</v>
      </c>
    </row>
    <row r="952" spans="1:10">
      <c r="A952" s="76" t="s">
        <v>4069</v>
      </c>
      <c r="B952" s="80">
        <v>45</v>
      </c>
      <c r="C952" s="72">
        <v>240.00195220000001</v>
      </c>
      <c r="D952" s="72">
        <v>-0.99622027000000002</v>
      </c>
      <c r="E952" s="72">
        <v>0.33606329499999998</v>
      </c>
      <c r="F952" s="72">
        <v>-2.964382853</v>
      </c>
      <c r="G952" s="72">
        <v>3.0329070000000001E-3</v>
      </c>
      <c r="H952" s="72">
        <v>1.6031945999999998E-2</v>
      </c>
      <c r="I952" s="72" t="s">
        <v>1140</v>
      </c>
      <c r="J952" s="56" t="s">
        <v>1141</v>
      </c>
    </row>
    <row r="953" spans="1:10">
      <c r="A953" s="76" t="s">
        <v>4070</v>
      </c>
      <c r="B953" s="80">
        <v>45</v>
      </c>
      <c r="C953" s="72">
        <v>99.906099620000006</v>
      </c>
      <c r="D953" s="72">
        <v>-0.94046531099999997</v>
      </c>
      <c r="E953" s="72">
        <v>0.40442221</v>
      </c>
      <c r="F953" s="72">
        <v>-2.3254541610000001</v>
      </c>
      <c r="G953" s="72">
        <v>2.0047688000000001E-2</v>
      </c>
      <c r="H953" s="72">
        <v>7.4628226000000006E-2</v>
      </c>
      <c r="I953" s="72" t="s">
        <v>1142</v>
      </c>
      <c r="J953" s="56" t="s">
        <v>1143</v>
      </c>
    </row>
    <row r="954" spans="1:10">
      <c r="A954" s="76" t="s">
        <v>4071</v>
      </c>
      <c r="B954" s="80">
        <v>45</v>
      </c>
      <c r="C954" s="72">
        <v>385.64678800000002</v>
      </c>
      <c r="D954" s="72">
        <v>-0.64162972699999998</v>
      </c>
      <c r="E954" s="72">
        <v>0.40471831200000002</v>
      </c>
      <c r="F954" s="72">
        <v>-1.5853735980000001</v>
      </c>
      <c r="G954" s="72">
        <v>0.11288147599999999</v>
      </c>
      <c r="H954" s="72">
        <v>0.25578922599999998</v>
      </c>
      <c r="I954" s="72" t="s">
        <v>1144</v>
      </c>
      <c r="J954" s="56" t="s">
        <v>1145</v>
      </c>
    </row>
    <row r="955" spans="1:10">
      <c r="A955" s="76" t="s">
        <v>4072</v>
      </c>
      <c r="B955" s="80">
        <v>45</v>
      </c>
      <c r="C955" s="72">
        <v>132.0367799</v>
      </c>
      <c r="D955" s="72">
        <v>-0.87481334700000002</v>
      </c>
      <c r="E955" s="72">
        <v>0.412052847</v>
      </c>
      <c r="F955" s="72">
        <v>-2.123061044</v>
      </c>
      <c r="G955" s="72">
        <v>3.3748737000000001E-2</v>
      </c>
      <c r="H955" s="72">
        <v>0.109985095</v>
      </c>
      <c r="I955" s="72" t="s">
        <v>4077</v>
      </c>
      <c r="J955" s="56"/>
    </row>
    <row r="956" spans="1:10">
      <c r="A956" s="76" t="s">
        <v>4073</v>
      </c>
      <c r="B956" s="80">
        <v>45</v>
      </c>
      <c r="C956" s="72">
        <v>445.87255709999999</v>
      </c>
      <c r="D956" s="72">
        <v>0.14116690700000001</v>
      </c>
      <c r="E956" s="72">
        <v>0.29737657000000001</v>
      </c>
      <c r="F956" s="72">
        <v>0.474707563</v>
      </c>
      <c r="G956" s="72">
        <v>0.634995427</v>
      </c>
      <c r="H956" s="72">
        <v>0.78736082200000002</v>
      </c>
      <c r="I956" s="72" t="s">
        <v>4078</v>
      </c>
      <c r="J956" s="56" t="s">
        <v>1147</v>
      </c>
    </row>
    <row r="957" spans="1:10">
      <c r="A957" s="76" t="s">
        <v>4074</v>
      </c>
      <c r="B957" s="80">
        <v>45</v>
      </c>
      <c r="C957" s="72">
        <v>371.85591349999999</v>
      </c>
      <c r="D957" s="72">
        <v>-0.99578069700000005</v>
      </c>
      <c r="E957" s="72">
        <v>0.308323183</v>
      </c>
      <c r="F957" s="72">
        <v>-3.2296653420000001</v>
      </c>
      <c r="G957" s="72">
        <v>1.239352E-3</v>
      </c>
      <c r="H957" s="72">
        <v>8.0498340000000005E-3</v>
      </c>
      <c r="I957" s="72" t="s">
        <v>1148</v>
      </c>
      <c r="J957" s="56" t="s">
        <v>1149</v>
      </c>
    </row>
    <row r="958" spans="1:10">
      <c r="A958" s="76" t="s">
        <v>4075</v>
      </c>
      <c r="B958" s="80">
        <v>45</v>
      </c>
      <c r="C958" s="72">
        <v>140.05089359999999</v>
      </c>
      <c r="D958" s="72">
        <v>-1.057826229</v>
      </c>
      <c r="E958" s="72">
        <v>0.37067065700000001</v>
      </c>
      <c r="F958" s="72">
        <v>-2.853817018</v>
      </c>
      <c r="G958" s="72">
        <v>4.3197399999999999E-3</v>
      </c>
      <c r="H958" s="72">
        <v>2.1445196999999999E-2</v>
      </c>
      <c r="I958" s="72" t="s">
        <v>1150</v>
      </c>
      <c r="J958" s="56" t="s">
        <v>1151</v>
      </c>
    </row>
    <row r="959" spans="1:10">
      <c r="A959" s="76" t="s">
        <v>4079</v>
      </c>
      <c r="B959" s="80">
        <v>45</v>
      </c>
      <c r="C959" s="72">
        <v>42.830820269999997</v>
      </c>
      <c r="D959" s="72">
        <v>-0.82070674399999999</v>
      </c>
      <c r="E959" s="72">
        <v>0.52886741800000003</v>
      </c>
      <c r="F959" s="72">
        <v>-1.5518194439999999</v>
      </c>
      <c r="G959" s="72">
        <v>0.120705432</v>
      </c>
      <c r="H959" s="72">
        <v>0.26718966199999999</v>
      </c>
      <c r="I959" s="72" t="s">
        <v>1152</v>
      </c>
      <c r="J959" s="56" t="s">
        <v>1153</v>
      </c>
    </row>
    <row r="960" spans="1:10">
      <c r="A960" s="76" t="s">
        <v>4076</v>
      </c>
      <c r="B960" s="80">
        <v>45</v>
      </c>
      <c r="C960" s="72">
        <v>37.556569250000003</v>
      </c>
      <c r="D960" s="72">
        <v>-1.148290663</v>
      </c>
      <c r="E960" s="72">
        <v>0.57513398199999999</v>
      </c>
      <c r="F960" s="72">
        <v>-1.9965620150000001</v>
      </c>
      <c r="G960" s="72">
        <v>4.5872783E-2</v>
      </c>
      <c r="H960" s="72">
        <v>0.13546565899999999</v>
      </c>
      <c r="I960" s="72" t="s">
        <v>1154</v>
      </c>
      <c r="J960" s="56" t="s">
        <v>1155</v>
      </c>
    </row>
    <row r="961" spans="1:10">
      <c r="A961" s="74" t="s">
        <v>4080</v>
      </c>
      <c r="B961" s="80">
        <v>45</v>
      </c>
      <c r="C961" s="72">
        <v>203.86602009999999</v>
      </c>
      <c r="D961" s="72">
        <v>-0.69681893399999995</v>
      </c>
      <c r="E961" s="72">
        <v>0.45588911199999999</v>
      </c>
      <c r="F961" s="72">
        <v>-1.5284833879999999</v>
      </c>
      <c r="G961" s="72">
        <v>0.12639256500000001</v>
      </c>
      <c r="H961" s="72">
        <v>0.276307319</v>
      </c>
      <c r="I961" s="72" t="s">
        <v>1156</v>
      </c>
      <c r="J961" s="56" t="s">
        <v>1157</v>
      </c>
    </row>
    <row r="962" spans="1:10">
      <c r="A962" s="76" t="s">
        <v>4081</v>
      </c>
      <c r="B962" s="80">
        <v>45</v>
      </c>
      <c r="C962" s="72">
        <v>33.312843090000001</v>
      </c>
      <c r="D962" s="72">
        <v>-0.26002297800000002</v>
      </c>
      <c r="E962" s="72">
        <v>0.558324602</v>
      </c>
      <c r="F962" s="72">
        <v>-0.46572007900000001</v>
      </c>
      <c r="G962" s="72">
        <v>0.64141587799999999</v>
      </c>
      <c r="H962" s="72">
        <v>0.79180857800000004</v>
      </c>
      <c r="I962" s="72" t="s">
        <v>1158</v>
      </c>
      <c r="J962" s="56" t="s">
        <v>1159</v>
      </c>
    </row>
    <row r="963" spans="1:10">
      <c r="A963" s="76" t="s">
        <v>4082</v>
      </c>
      <c r="B963" s="80">
        <v>45</v>
      </c>
      <c r="C963" s="72">
        <v>160.45068989999999</v>
      </c>
      <c r="D963" s="72">
        <v>-0.28114160500000002</v>
      </c>
      <c r="E963" s="72">
        <v>0.37354435400000002</v>
      </c>
      <c r="F963" s="72">
        <v>-0.752632458</v>
      </c>
      <c r="G963" s="72">
        <v>0.45167080700000001</v>
      </c>
      <c r="H963" s="72">
        <v>0.63796646499999998</v>
      </c>
      <c r="I963" s="72" t="s">
        <v>1160</v>
      </c>
      <c r="J963" s="56" t="s">
        <v>1161</v>
      </c>
    </row>
    <row r="964" spans="1:10">
      <c r="A964" s="74" t="s">
        <v>4083</v>
      </c>
      <c r="B964" s="80">
        <v>45</v>
      </c>
      <c r="C964" s="72">
        <v>1331.094867</v>
      </c>
      <c r="D964" s="72">
        <v>-4.3468368E-2</v>
      </c>
      <c r="E964" s="72">
        <v>0.35106246899999999</v>
      </c>
      <c r="F964" s="72">
        <v>-0.123819469</v>
      </c>
      <c r="G964" s="72">
        <v>0.90145821699999995</v>
      </c>
      <c r="H964" s="72">
        <v>0.95073985100000002</v>
      </c>
      <c r="I964" s="72" t="s">
        <v>1162</v>
      </c>
      <c r="J964" s="56" t="s">
        <v>1163</v>
      </c>
    </row>
    <row r="965" spans="1:10">
      <c r="A965" s="76" t="s">
        <v>4084</v>
      </c>
      <c r="B965" s="80">
        <v>45</v>
      </c>
      <c r="C965" s="72">
        <v>264.90797709999998</v>
      </c>
      <c r="D965" s="72">
        <v>-0.61583770299999996</v>
      </c>
      <c r="E965" s="72">
        <v>0.32660458399999998</v>
      </c>
      <c r="F965" s="72">
        <v>-1.88557581</v>
      </c>
      <c r="G965" s="72">
        <v>5.9352139999999998E-2</v>
      </c>
      <c r="H965" s="72">
        <v>0.163744995</v>
      </c>
      <c r="I965" s="72" t="s">
        <v>1164</v>
      </c>
      <c r="J965" s="56" t="s">
        <v>1165</v>
      </c>
    </row>
    <row r="966" spans="1:10">
      <c r="A966" s="76" t="s">
        <v>4085</v>
      </c>
      <c r="B966" s="80">
        <v>45</v>
      </c>
      <c r="C966" s="72">
        <v>335.44666960000001</v>
      </c>
      <c r="D966" s="72">
        <v>-1.9980336569999999</v>
      </c>
      <c r="E966" s="72">
        <v>0.32243888100000001</v>
      </c>
      <c r="F966" s="72">
        <v>-6.1966275629999998</v>
      </c>
      <c r="G966" s="81">
        <v>5.7699999999999997E-10</v>
      </c>
      <c r="H966" s="81">
        <v>2.3800000000000001E-8</v>
      </c>
      <c r="I966" s="72" t="s">
        <v>1164</v>
      </c>
      <c r="J966" s="56" t="s">
        <v>1166</v>
      </c>
    </row>
    <row r="967" spans="1:10">
      <c r="A967" s="76" t="s">
        <v>4086</v>
      </c>
      <c r="B967" s="80">
        <v>45</v>
      </c>
      <c r="C967" s="72">
        <v>116.0939764</v>
      </c>
      <c r="D967" s="72">
        <v>-1.1800942800000001</v>
      </c>
      <c r="E967" s="72">
        <v>0.39464505300000002</v>
      </c>
      <c r="F967" s="72">
        <v>-2.990267507</v>
      </c>
      <c r="G967" s="72">
        <v>2.787332E-3</v>
      </c>
      <c r="H967" s="72">
        <v>1.5034529E-2</v>
      </c>
      <c r="I967" s="72" t="s">
        <v>1167</v>
      </c>
      <c r="J967" s="56" t="s">
        <v>1168</v>
      </c>
    </row>
    <row r="968" spans="1:10">
      <c r="A968" s="77" t="s">
        <v>4087</v>
      </c>
      <c r="B968" s="80">
        <v>45</v>
      </c>
      <c r="C968" s="72">
        <v>4045.4841540000002</v>
      </c>
      <c r="D968" s="72">
        <v>-1.9709992780000001</v>
      </c>
      <c r="E968" s="72">
        <v>0.28744546300000001</v>
      </c>
      <c r="F968" s="72">
        <v>-6.8569503919999999</v>
      </c>
      <c r="G968" s="81">
        <v>7.0299999999999997E-12</v>
      </c>
      <c r="H968" s="81">
        <v>3.58E-10</v>
      </c>
      <c r="I968" s="72" t="s">
        <v>239</v>
      </c>
      <c r="J968" s="56"/>
    </row>
    <row r="969" spans="1:10">
      <c r="A969" s="77" t="s">
        <v>4088</v>
      </c>
      <c r="B969" s="80">
        <v>45</v>
      </c>
      <c r="C969" s="72">
        <v>245.1084712</v>
      </c>
      <c r="D969" s="72">
        <v>-0.73847898199999995</v>
      </c>
      <c r="E969" s="72">
        <v>0.36764017399999999</v>
      </c>
      <c r="F969" s="72">
        <v>-2.008700449</v>
      </c>
      <c r="G969" s="72">
        <v>4.4568911000000003E-2</v>
      </c>
      <c r="H969" s="72">
        <v>0.13280229099999999</v>
      </c>
      <c r="I969" s="72" t="s">
        <v>1169</v>
      </c>
      <c r="J969" s="56"/>
    </row>
    <row r="970" spans="1:10">
      <c r="A970" s="76" t="s">
        <v>4089</v>
      </c>
      <c r="B970" s="80">
        <v>45</v>
      </c>
      <c r="C970" s="72">
        <v>247.0223039</v>
      </c>
      <c r="D970" s="72">
        <v>-0.93447799300000001</v>
      </c>
      <c r="E970" s="72">
        <v>0.34914613700000002</v>
      </c>
      <c r="F970" s="72">
        <v>-2.6764666529999999</v>
      </c>
      <c r="G970" s="72">
        <v>7.4402970000000002E-3</v>
      </c>
      <c r="H970" s="72">
        <v>3.2884122000000002E-2</v>
      </c>
      <c r="I970" s="72" t="s">
        <v>1169</v>
      </c>
      <c r="J970" s="56"/>
    </row>
    <row r="971" spans="1:10">
      <c r="A971" s="76" t="s">
        <v>4090</v>
      </c>
      <c r="B971" s="80">
        <v>45</v>
      </c>
      <c r="C971" s="72">
        <v>141.7967707</v>
      </c>
      <c r="D971" s="72">
        <v>-0.36604021599999997</v>
      </c>
      <c r="E971" s="72">
        <v>0.36067695300000002</v>
      </c>
      <c r="F971" s="72">
        <v>-1.0148699880000001</v>
      </c>
      <c r="G971" s="72">
        <v>0.31016780599999999</v>
      </c>
      <c r="H971" s="72">
        <v>0.50949254899999996</v>
      </c>
      <c r="I971" s="72" t="s">
        <v>7</v>
      </c>
      <c r="J971" s="56"/>
    </row>
    <row r="972" spans="1:10">
      <c r="A972" s="76" t="s">
        <v>4091</v>
      </c>
      <c r="B972" s="80">
        <v>45</v>
      </c>
      <c r="C972" s="72">
        <v>97.531466249999994</v>
      </c>
      <c r="D972" s="72">
        <v>-0.11138458599999999</v>
      </c>
      <c r="E972" s="72">
        <v>0.391978402</v>
      </c>
      <c r="F972" s="72">
        <v>-0.28416000899999999</v>
      </c>
      <c r="G972" s="72">
        <v>0.77628776099999997</v>
      </c>
      <c r="H972" s="72">
        <v>0.87981498800000002</v>
      </c>
      <c r="I972" s="72" t="s">
        <v>1170</v>
      </c>
      <c r="J972" s="56"/>
    </row>
    <row r="973" spans="1:10">
      <c r="A973" s="76" t="s">
        <v>4092</v>
      </c>
      <c r="B973" s="80">
        <v>45</v>
      </c>
      <c r="C973" s="72">
        <v>339.62057870000001</v>
      </c>
      <c r="D973" s="72">
        <v>-0.152016241</v>
      </c>
      <c r="E973" s="72">
        <v>0.31296908400000001</v>
      </c>
      <c r="F973" s="72">
        <v>-0.485722869</v>
      </c>
      <c r="G973" s="72">
        <v>0.62716366700000004</v>
      </c>
      <c r="H973" s="72">
        <v>0.78118901900000004</v>
      </c>
      <c r="I973" s="72" t="s">
        <v>1171</v>
      </c>
      <c r="J973" s="56" t="s">
        <v>1172</v>
      </c>
    </row>
    <row r="974" spans="1:10">
      <c r="A974" s="76" t="s">
        <v>4093</v>
      </c>
      <c r="B974" s="80">
        <v>45</v>
      </c>
      <c r="C974" s="72">
        <v>179.53745129999999</v>
      </c>
      <c r="D974" s="72">
        <v>0.56678383700000001</v>
      </c>
      <c r="E974" s="72">
        <v>0.33863926999999999</v>
      </c>
      <c r="F974" s="72">
        <v>1.6737097169999999</v>
      </c>
      <c r="G974" s="72">
        <v>9.4187663000000005E-2</v>
      </c>
      <c r="H974" s="72">
        <v>0.22610172000000001</v>
      </c>
      <c r="I974" s="72" t="s">
        <v>1173</v>
      </c>
      <c r="J974" s="56" t="s">
        <v>1174</v>
      </c>
    </row>
    <row r="975" spans="1:10">
      <c r="A975" s="76" t="s">
        <v>4094</v>
      </c>
      <c r="B975" s="80">
        <v>45</v>
      </c>
      <c r="C975" s="72">
        <v>418.45015489999997</v>
      </c>
      <c r="D975" s="72">
        <v>1.1944411450000001</v>
      </c>
      <c r="E975" s="72">
        <v>0.29985919799999999</v>
      </c>
      <c r="F975" s="72">
        <v>3.98334002</v>
      </c>
      <c r="G975" s="81">
        <v>6.7999999999999999E-5</v>
      </c>
      <c r="H975" s="72">
        <v>6.90181E-4</v>
      </c>
      <c r="I975" s="72" t="s">
        <v>7</v>
      </c>
      <c r="J975" s="56"/>
    </row>
    <row r="976" spans="1:10">
      <c r="A976" s="76" t="s">
        <v>4095</v>
      </c>
      <c r="B976" s="80">
        <v>45</v>
      </c>
      <c r="C976" s="72">
        <v>312.60331580000002</v>
      </c>
      <c r="D976" s="72">
        <v>1.714253797</v>
      </c>
      <c r="E976" s="72">
        <v>0.31889930500000002</v>
      </c>
      <c r="F976" s="72">
        <v>5.3755331789999996</v>
      </c>
      <c r="G976" s="81">
        <v>7.6399999999999996E-8</v>
      </c>
      <c r="H976" s="81">
        <v>1.9599999999999999E-6</v>
      </c>
      <c r="I976" s="72" t="s">
        <v>1175</v>
      </c>
      <c r="J976" s="56" t="s">
        <v>1176</v>
      </c>
    </row>
    <row r="977" spans="1:10">
      <c r="A977" s="76" t="s">
        <v>4096</v>
      </c>
      <c r="B977" s="80">
        <v>45</v>
      </c>
      <c r="C977" s="72">
        <v>1023.9420679999999</v>
      </c>
      <c r="D977" s="72">
        <v>2.5104078639999998</v>
      </c>
      <c r="E977" s="72">
        <v>0.28433859900000003</v>
      </c>
      <c r="F977" s="72">
        <v>8.8289380220000009</v>
      </c>
      <c r="G977" s="81">
        <v>1.0599999999999999E-18</v>
      </c>
      <c r="H977" s="81">
        <v>1.7500000000000001E-16</v>
      </c>
      <c r="I977" s="72" t="s">
        <v>8</v>
      </c>
      <c r="J977" s="56"/>
    </row>
    <row r="978" spans="1:10">
      <c r="A978" s="77" t="s">
        <v>4097</v>
      </c>
      <c r="B978" s="80">
        <v>45</v>
      </c>
      <c r="C978" s="72">
        <v>2529.1818699999999</v>
      </c>
      <c r="D978" s="72">
        <v>1.716805731</v>
      </c>
      <c r="E978" s="72">
        <v>0.32891074599999998</v>
      </c>
      <c r="F978" s="72">
        <v>5.2196705320000003</v>
      </c>
      <c r="G978" s="81">
        <v>1.79E-7</v>
      </c>
      <c r="H978" s="81">
        <v>3.98E-6</v>
      </c>
      <c r="I978" s="72" t="s">
        <v>1177</v>
      </c>
      <c r="J978" s="56" t="s">
        <v>1178</v>
      </c>
    </row>
    <row r="979" spans="1:10">
      <c r="A979" s="76" t="s">
        <v>4098</v>
      </c>
      <c r="B979" s="80">
        <v>45</v>
      </c>
      <c r="C979" s="72">
        <v>474.831187</v>
      </c>
      <c r="D979" s="72">
        <v>0.92296140000000004</v>
      </c>
      <c r="E979" s="72">
        <v>0.32564997099999998</v>
      </c>
      <c r="F979" s="72">
        <v>2.834213058</v>
      </c>
      <c r="G979" s="72">
        <v>4.5938690000000004E-3</v>
      </c>
      <c r="H979" s="72">
        <v>2.240147E-2</v>
      </c>
      <c r="I979" s="72" t="s">
        <v>1179</v>
      </c>
      <c r="J979" s="56" t="s">
        <v>1180</v>
      </c>
    </row>
    <row r="980" spans="1:10">
      <c r="A980" s="76" t="s">
        <v>4099</v>
      </c>
      <c r="B980" s="80">
        <v>45</v>
      </c>
      <c r="C980" s="72">
        <v>705.37963009999999</v>
      </c>
      <c r="D980" s="72">
        <v>0.92283596099999998</v>
      </c>
      <c r="E980" s="72">
        <v>0.28850312299999997</v>
      </c>
      <c r="F980" s="72">
        <v>3.1987035439999998</v>
      </c>
      <c r="G980" s="72">
        <v>1.38047E-3</v>
      </c>
      <c r="H980" s="72">
        <v>8.6664689999999996E-3</v>
      </c>
      <c r="I980" s="72" t="s">
        <v>284</v>
      </c>
      <c r="J980" s="56" t="s">
        <v>1181</v>
      </c>
    </row>
    <row r="981" spans="1:10">
      <c r="A981" s="76" t="s">
        <v>4100</v>
      </c>
      <c r="B981" s="80">
        <v>45</v>
      </c>
      <c r="C981" s="72">
        <v>8.9296630449999999</v>
      </c>
      <c r="D981" s="72">
        <v>0.98423023300000001</v>
      </c>
      <c r="E981" s="72">
        <v>0.96417415500000003</v>
      </c>
      <c r="F981" s="72">
        <v>1.020801302</v>
      </c>
      <c r="G981" s="72">
        <v>0.30734858700000001</v>
      </c>
      <c r="H981" s="72">
        <v>0.50580468000000001</v>
      </c>
      <c r="I981" s="72" t="s">
        <v>7</v>
      </c>
      <c r="J981" s="56"/>
    </row>
    <row r="982" spans="1:10">
      <c r="A982" s="77" t="s">
        <v>4101</v>
      </c>
      <c r="B982" s="80">
        <v>45</v>
      </c>
      <c r="C982" s="72">
        <v>82.608561409999993</v>
      </c>
      <c r="D982" s="72">
        <v>3.5998646000000002E-2</v>
      </c>
      <c r="E982" s="72">
        <v>0.45551958399999998</v>
      </c>
      <c r="F982" s="72">
        <v>7.9027659E-2</v>
      </c>
      <c r="G982" s="72">
        <v>0.93701062300000004</v>
      </c>
      <c r="H982" s="72">
        <v>0.96776829900000005</v>
      </c>
      <c r="I982" s="72" t="s">
        <v>1182</v>
      </c>
      <c r="J982" s="56" t="s">
        <v>1183</v>
      </c>
    </row>
    <row r="983" spans="1:10">
      <c r="A983" s="77" t="s">
        <v>4104</v>
      </c>
      <c r="B983" s="80">
        <v>45</v>
      </c>
      <c r="C983" s="72">
        <v>340.3944348</v>
      </c>
      <c r="D983" s="72">
        <v>0.67723467299999995</v>
      </c>
      <c r="E983" s="72">
        <v>0.34723277400000002</v>
      </c>
      <c r="F983" s="72">
        <v>1.9503765850000001</v>
      </c>
      <c r="G983" s="72">
        <v>5.1131251000000003E-2</v>
      </c>
      <c r="H983" s="72">
        <v>0.14753263699999999</v>
      </c>
      <c r="I983" s="72" t="s">
        <v>1184</v>
      </c>
      <c r="J983" s="56" t="s">
        <v>1185</v>
      </c>
    </row>
    <row r="984" spans="1:10">
      <c r="A984" s="74" t="s">
        <v>4102</v>
      </c>
      <c r="B984" s="80">
        <v>45</v>
      </c>
      <c r="C984" s="72">
        <v>207.96650120000001</v>
      </c>
      <c r="D984" s="72">
        <v>-0.247024935</v>
      </c>
      <c r="E984" s="72">
        <v>0.352216152</v>
      </c>
      <c r="F984" s="72">
        <v>-0.70134470900000001</v>
      </c>
      <c r="G984" s="72">
        <v>0.48308791800000001</v>
      </c>
      <c r="H984" s="72">
        <v>0.664778961</v>
      </c>
      <c r="I984" s="72" t="s">
        <v>471</v>
      </c>
      <c r="J984" s="56" t="s">
        <v>1186</v>
      </c>
    </row>
    <row r="985" spans="1:10">
      <c r="A985" s="77" t="s">
        <v>4105</v>
      </c>
      <c r="B985" s="80">
        <v>45</v>
      </c>
      <c r="C985" s="72">
        <v>55.331455120000001</v>
      </c>
      <c r="D985" s="72">
        <v>-0.79309189999999996</v>
      </c>
      <c r="E985" s="72">
        <v>0.479211163</v>
      </c>
      <c r="F985" s="72">
        <v>-1.6549946280000001</v>
      </c>
      <c r="G985" s="72">
        <v>9.7925587999999994E-2</v>
      </c>
      <c r="H985" s="72">
        <v>0.232749396</v>
      </c>
      <c r="I985" s="72" t="s">
        <v>7</v>
      </c>
      <c r="J985" s="56"/>
    </row>
    <row r="986" spans="1:10">
      <c r="A986" s="76" t="s">
        <v>4106</v>
      </c>
      <c r="B986" s="80">
        <v>45</v>
      </c>
      <c r="C986" s="72">
        <v>53.479776200000003</v>
      </c>
      <c r="D986" s="72">
        <v>-0.204604126</v>
      </c>
      <c r="E986" s="72">
        <v>0.50186888100000004</v>
      </c>
      <c r="F986" s="72">
        <v>-0.40768442500000002</v>
      </c>
      <c r="G986" s="72">
        <v>0.683505374</v>
      </c>
      <c r="H986" s="72">
        <v>0.82072298799999999</v>
      </c>
      <c r="I986" s="72" t="s">
        <v>510</v>
      </c>
      <c r="J986" s="56" t="s">
        <v>1187</v>
      </c>
    </row>
    <row r="987" spans="1:10">
      <c r="A987" s="76" t="s">
        <v>4107</v>
      </c>
      <c r="B987" s="80">
        <v>45</v>
      </c>
      <c r="C987" s="72">
        <v>50.77893066</v>
      </c>
      <c r="D987" s="72">
        <v>-0.530047453</v>
      </c>
      <c r="E987" s="72">
        <v>0.48603135400000003</v>
      </c>
      <c r="F987" s="72">
        <v>-1.090562263</v>
      </c>
      <c r="G987" s="72">
        <v>0.27546554200000001</v>
      </c>
      <c r="H987" s="72">
        <v>0.46971318000000001</v>
      </c>
      <c r="I987" s="72" t="s">
        <v>7</v>
      </c>
      <c r="J987" s="56"/>
    </row>
    <row r="988" spans="1:10">
      <c r="A988" s="74" t="s">
        <v>4103</v>
      </c>
      <c r="B988" s="80">
        <v>45</v>
      </c>
      <c r="C988" s="72">
        <v>315.94812889999997</v>
      </c>
      <c r="D988" s="72">
        <v>0.38986743099999999</v>
      </c>
      <c r="E988" s="72">
        <v>0.32284158600000001</v>
      </c>
      <c r="F988" s="72">
        <v>1.207612176</v>
      </c>
      <c r="G988" s="72">
        <v>0.22719647400000001</v>
      </c>
      <c r="H988" s="72">
        <v>0.41671081199999999</v>
      </c>
      <c r="I988" s="72" t="s">
        <v>1188</v>
      </c>
      <c r="J988" s="56" t="s">
        <v>1189</v>
      </c>
    </row>
    <row r="989" spans="1:10">
      <c r="A989" s="77" t="s">
        <v>4108</v>
      </c>
      <c r="B989" s="80">
        <v>45</v>
      </c>
      <c r="C989" s="72">
        <v>349.53484220000001</v>
      </c>
      <c r="D989" s="72">
        <v>0.852033178</v>
      </c>
      <c r="E989" s="72">
        <v>0.31243306900000001</v>
      </c>
      <c r="F989" s="72">
        <v>2.7270902540000002</v>
      </c>
      <c r="G989" s="72">
        <v>6.3895560000000002E-3</v>
      </c>
      <c r="H989" s="72">
        <v>2.9016488999999999E-2</v>
      </c>
      <c r="I989" s="72" t="s">
        <v>1190</v>
      </c>
      <c r="J989" s="56"/>
    </row>
    <row r="990" spans="1:10">
      <c r="A990" s="74" t="s">
        <v>4109</v>
      </c>
      <c r="B990" s="80">
        <v>45</v>
      </c>
      <c r="C990" s="72">
        <v>8725.4245690000007</v>
      </c>
      <c r="D990" s="72">
        <v>2.3103983459999999</v>
      </c>
      <c r="E990" s="72">
        <v>0.27379384899999998</v>
      </c>
      <c r="F990" s="72">
        <v>8.4384596470000002</v>
      </c>
      <c r="G990" s="81">
        <v>3.2199999999999998E-17</v>
      </c>
      <c r="H990" s="81">
        <v>3.8599999999999996E-15</v>
      </c>
      <c r="I990" s="72" t="s">
        <v>1068</v>
      </c>
      <c r="J990" s="56" t="s">
        <v>1191</v>
      </c>
    </row>
    <row r="991" spans="1:10">
      <c r="A991" s="77" t="s">
        <v>4110</v>
      </c>
      <c r="B991" s="80">
        <v>45</v>
      </c>
      <c r="C991" s="72">
        <v>822.46522700000003</v>
      </c>
      <c r="D991" s="72">
        <v>1.2215973609999999</v>
      </c>
      <c r="E991" s="72">
        <v>0.28511331400000001</v>
      </c>
      <c r="F991" s="72">
        <v>4.2846029970000004</v>
      </c>
      <c r="G991" s="81">
        <v>1.8300000000000001E-5</v>
      </c>
      <c r="H991" s="72">
        <v>2.3025399999999999E-4</v>
      </c>
      <c r="I991" s="72" t="s">
        <v>1192</v>
      </c>
      <c r="J991" s="56" t="s">
        <v>1193</v>
      </c>
    </row>
    <row r="992" spans="1:10">
      <c r="A992" s="76" t="s">
        <v>4111</v>
      </c>
      <c r="B992" s="80">
        <v>45</v>
      </c>
      <c r="C992" s="72">
        <v>152.97414119999999</v>
      </c>
      <c r="D992" s="72">
        <v>0.67291540500000002</v>
      </c>
      <c r="E992" s="72">
        <v>0.35119864000000001</v>
      </c>
      <c r="F992" s="72">
        <v>1.916053563</v>
      </c>
      <c r="G992" s="72">
        <v>5.5358277999999997E-2</v>
      </c>
      <c r="H992" s="72">
        <v>0.15531616400000001</v>
      </c>
      <c r="I992" s="72" t="s">
        <v>1194</v>
      </c>
      <c r="J992" s="56" t="s">
        <v>1195</v>
      </c>
    </row>
    <row r="993" spans="1:10">
      <c r="A993" s="76" t="s">
        <v>4112</v>
      </c>
      <c r="B993" s="80">
        <v>45</v>
      </c>
      <c r="C993" s="72">
        <v>318.91406050000001</v>
      </c>
      <c r="D993" s="72">
        <v>0.251495519</v>
      </c>
      <c r="E993" s="72">
        <v>0.30886861599999998</v>
      </c>
      <c r="F993" s="72">
        <v>0.81424756899999995</v>
      </c>
      <c r="G993" s="72">
        <v>0.41550313900000002</v>
      </c>
      <c r="H993" s="72">
        <v>0.60526827999999999</v>
      </c>
      <c r="I993" s="72" t="s">
        <v>562</v>
      </c>
      <c r="J993" s="56" t="s">
        <v>1196</v>
      </c>
    </row>
    <row r="994" spans="1:10">
      <c r="A994" s="76" t="s">
        <v>4113</v>
      </c>
      <c r="B994" s="80">
        <v>45</v>
      </c>
      <c r="C994" s="72">
        <v>476.73109399999998</v>
      </c>
      <c r="D994" s="72">
        <v>0.71291522200000002</v>
      </c>
      <c r="E994" s="72">
        <v>0.29493457299999998</v>
      </c>
      <c r="F994" s="72">
        <v>2.4171978670000001</v>
      </c>
      <c r="G994" s="72">
        <v>1.5640511999999999E-2</v>
      </c>
      <c r="H994" s="72">
        <v>6.0880521999999999E-2</v>
      </c>
      <c r="I994" s="72" t="s">
        <v>1197</v>
      </c>
      <c r="J994" s="56" t="s">
        <v>1198</v>
      </c>
    </row>
    <row r="995" spans="1:10">
      <c r="A995" s="76" t="s">
        <v>4114</v>
      </c>
      <c r="B995" s="80">
        <v>45</v>
      </c>
      <c r="C995" s="72">
        <v>29.643457770000001</v>
      </c>
      <c r="D995" s="72">
        <v>0.34640476599999998</v>
      </c>
      <c r="E995" s="72">
        <v>0.62254786900000003</v>
      </c>
      <c r="F995" s="72">
        <v>0.55643073200000004</v>
      </c>
      <c r="G995" s="72">
        <v>0.57791643500000001</v>
      </c>
      <c r="H995" s="72">
        <v>0.74291494999999996</v>
      </c>
      <c r="I995" s="72" t="s">
        <v>7</v>
      </c>
      <c r="J995" s="56"/>
    </row>
    <row r="996" spans="1:10">
      <c r="A996" s="76" t="s">
        <v>4115</v>
      </c>
      <c r="B996" s="80">
        <v>45</v>
      </c>
      <c r="C996" s="72">
        <v>511.62577099999999</v>
      </c>
      <c r="D996" s="72">
        <v>0.23458700900000001</v>
      </c>
      <c r="E996" s="72">
        <v>0.29687689900000003</v>
      </c>
      <c r="F996" s="72">
        <v>0.79018276499999995</v>
      </c>
      <c r="G996" s="72">
        <v>0.42942103999999998</v>
      </c>
      <c r="H996" s="72">
        <v>0.61792751400000001</v>
      </c>
      <c r="I996" s="72" t="s">
        <v>1199</v>
      </c>
      <c r="J996" s="56" t="s">
        <v>1200</v>
      </c>
    </row>
    <row r="997" spans="1:10">
      <c r="A997" s="76" t="s">
        <v>4116</v>
      </c>
      <c r="B997" s="80">
        <v>45</v>
      </c>
      <c r="C997" s="72">
        <v>102.2861631</v>
      </c>
      <c r="D997" s="72">
        <v>0.79185318400000004</v>
      </c>
      <c r="E997" s="72">
        <v>0.389571532</v>
      </c>
      <c r="F997" s="72">
        <v>2.0326258930000001</v>
      </c>
      <c r="G997" s="72">
        <v>4.2090334E-2</v>
      </c>
      <c r="H997" s="72">
        <v>0.127428123</v>
      </c>
      <c r="I997" s="72" t="s">
        <v>1201</v>
      </c>
      <c r="J997" s="56" t="s">
        <v>1202</v>
      </c>
    </row>
    <row r="998" spans="1:10">
      <c r="A998" s="76" t="s">
        <v>4117</v>
      </c>
      <c r="B998" s="80">
        <v>45</v>
      </c>
      <c r="C998" s="72">
        <v>140.13288539999999</v>
      </c>
      <c r="D998" s="72">
        <v>1.05108264</v>
      </c>
      <c r="E998" s="72">
        <v>0.38158583000000001</v>
      </c>
      <c r="F998" s="72">
        <v>2.7545117139999999</v>
      </c>
      <c r="G998" s="72">
        <v>5.8779790000000002E-3</v>
      </c>
      <c r="H998" s="72">
        <v>2.7207525999999999E-2</v>
      </c>
      <c r="I998" s="72" t="s">
        <v>1203</v>
      </c>
      <c r="J998" s="56"/>
    </row>
    <row r="999" spans="1:10">
      <c r="A999" s="76" t="s">
        <v>4118</v>
      </c>
      <c r="B999" s="80">
        <v>45</v>
      </c>
      <c r="C999" s="72">
        <v>103.91427779999999</v>
      </c>
      <c r="D999" s="72">
        <v>0.33801098800000001</v>
      </c>
      <c r="E999" s="72">
        <v>0.43165485999999997</v>
      </c>
      <c r="F999" s="72">
        <v>0.78305845500000004</v>
      </c>
      <c r="G999" s="72">
        <v>0.43359278600000001</v>
      </c>
      <c r="H999" s="72">
        <v>0.62113047899999996</v>
      </c>
      <c r="I999" s="72" t="s">
        <v>1204</v>
      </c>
      <c r="J999" s="56" t="s">
        <v>1205</v>
      </c>
    </row>
    <row r="1000" spans="1:10">
      <c r="A1000" s="76" t="s">
        <v>4119</v>
      </c>
      <c r="B1000" s="80">
        <v>45</v>
      </c>
      <c r="C1000" s="72">
        <v>63.377088409999999</v>
      </c>
      <c r="D1000" s="72">
        <v>1.0623835580000001</v>
      </c>
      <c r="E1000" s="72">
        <v>1.443290637</v>
      </c>
      <c r="F1000" s="72">
        <v>0.73608428599999998</v>
      </c>
      <c r="G1000" s="72">
        <v>0.46167940499999999</v>
      </c>
      <c r="H1000" s="72">
        <v>0.64698762899999995</v>
      </c>
      <c r="I1000" s="72" t="s">
        <v>1206</v>
      </c>
      <c r="J1000" s="56" t="s">
        <v>1207</v>
      </c>
    </row>
    <row r="1001" spans="1:10">
      <c r="A1001" s="76" t="s">
        <v>4120</v>
      </c>
      <c r="B1001" s="80">
        <v>45</v>
      </c>
      <c r="C1001" s="72">
        <v>29.139606069999999</v>
      </c>
      <c r="D1001" s="72">
        <v>1.012433613</v>
      </c>
      <c r="E1001" s="72">
        <v>1.727901997</v>
      </c>
      <c r="F1001" s="72">
        <v>0.58593231300000004</v>
      </c>
      <c r="G1001" s="72">
        <v>0.55792100200000005</v>
      </c>
      <c r="H1001" s="72">
        <v>0.72532474599999996</v>
      </c>
      <c r="I1001" s="72" t="s">
        <v>1208</v>
      </c>
      <c r="J1001" s="56"/>
    </row>
    <row r="1002" spans="1:10">
      <c r="A1002" s="76" t="s">
        <v>4121</v>
      </c>
      <c r="B1002" s="80">
        <v>45</v>
      </c>
      <c r="C1002" s="72">
        <v>1396.18975</v>
      </c>
      <c r="D1002" s="72">
        <v>0.711628437</v>
      </c>
      <c r="E1002" s="72">
        <v>0.31015400700000001</v>
      </c>
      <c r="F1002" s="72">
        <v>2.2944357370000001</v>
      </c>
      <c r="G1002" s="72">
        <v>2.1765481999999999E-2</v>
      </c>
      <c r="H1002" s="72">
        <v>7.952766E-2</v>
      </c>
      <c r="I1002" s="72" t="s">
        <v>1209</v>
      </c>
      <c r="J1002" s="56" t="s">
        <v>1210</v>
      </c>
    </row>
    <row r="1003" spans="1:10">
      <c r="A1003" s="77" t="s">
        <v>4122</v>
      </c>
      <c r="B1003" s="80">
        <v>45</v>
      </c>
      <c r="C1003" s="72">
        <v>588.40752239999995</v>
      </c>
      <c r="D1003" s="72">
        <v>0.34059849599999997</v>
      </c>
      <c r="E1003" s="72">
        <v>0.30273014500000001</v>
      </c>
      <c r="F1003" s="72">
        <v>1.1250894629999999</v>
      </c>
      <c r="G1003" s="72">
        <v>0.26055112600000002</v>
      </c>
      <c r="H1003" s="72">
        <v>0.45454592100000002</v>
      </c>
      <c r="I1003" s="72" t="s">
        <v>1211</v>
      </c>
      <c r="J1003" s="56" t="s">
        <v>1212</v>
      </c>
    </row>
    <row r="1004" spans="1:10">
      <c r="A1004" s="77" t="s">
        <v>4123</v>
      </c>
      <c r="B1004" s="80">
        <v>45</v>
      </c>
      <c r="C1004" s="72">
        <v>83.537759300000005</v>
      </c>
      <c r="D1004" s="72">
        <v>-0.16339393199999999</v>
      </c>
      <c r="E1004" s="72">
        <v>0.41121602200000001</v>
      </c>
      <c r="F1004" s="72">
        <v>-0.39734330099999998</v>
      </c>
      <c r="G1004" s="72">
        <v>0.69111431999999995</v>
      </c>
      <c r="H1004" s="72">
        <v>0.82317041400000002</v>
      </c>
      <c r="I1004" s="72" t="s">
        <v>616</v>
      </c>
      <c r="J1004" s="56" t="s">
        <v>1213</v>
      </c>
    </row>
    <row r="1005" spans="1:10">
      <c r="A1005" s="76" t="s">
        <v>4124</v>
      </c>
      <c r="B1005" s="80">
        <v>45</v>
      </c>
      <c r="C1005" s="72">
        <v>80.665783189999999</v>
      </c>
      <c r="D1005" s="72">
        <v>0.41518091600000001</v>
      </c>
      <c r="E1005" s="72">
        <v>0.408440841</v>
      </c>
      <c r="F1005" s="72">
        <v>1.0165019609999999</v>
      </c>
      <c r="G1005" s="72">
        <v>0.309390414</v>
      </c>
      <c r="H1005" s="72">
        <v>0.50853163199999996</v>
      </c>
      <c r="I1005" s="72" t="s">
        <v>1214</v>
      </c>
      <c r="J1005" s="56" t="s">
        <v>1215</v>
      </c>
    </row>
    <row r="1006" spans="1:10">
      <c r="A1006" s="76" t="s">
        <v>4125</v>
      </c>
      <c r="B1006" s="80">
        <v>45</v>
      </c>
      <c r="C1006" s="72">
        <v>80.292909989999998</v>
      </c>
      <c r="D1006" s="72">
        <v>1.4937786E-2</v>
      </c>
      <c r="E1006" s="72">
        <v>0.46799143999999998</v>
      </c>
      <c r="F1006" s="72">
        <v>3.1918928999999999E-2</v>
      </c>
      <c r="G1006" s="72">
        <v>0.97453670299999995</v>
      </c>
      <c r="H1006" s="72">
        <v>0.98875259400000004</v>
      </c>
      <c r="I1006" s="72" t="s">
        <v>1216</v>
      </c>
      <c r="J1006" s="56" t="s">
        <v>1217</v>
      </c>
    </row>
    <row r="1007" spans="1:10">
      <c r="A1007" s="76" t="s">
        <v>4126</v>
      </c>
      <c r="B1007" s="80">
        <v>45</v>
      </c>
      <c r="C1007" s="72">
        <v>2024.6264980000001</v>
      </c>
      <c r="D1007" s="72">
        <v>0.10852748299999999</v>
      </c>
      <c r="E1007" s="72">
        <v>0.299380586</v>
      </c>
      <c r="F1007" s="72">
        <v>0.36250674999999999</v>
      </c>
      <c r="G1007" s="72">
        <v>0.71697337999999999</v>
      </c>
      <c r="H1007" s="72">
        <v>0.84245229700000002</v>
      </c>
      <c r="I1007" s="72" t="s">
        <v>1218</v>
      </c>
      <c r="J1007" s="56" t="s">
        <v>1219</v>
      </c>
    </row>
    <row r="1008" spans="1:10">
      <c r="A1008" s="76" t="s">
        <v>4127</v>
      </c>
      <c r="B1008" s="80">
        <v>45</v>
      </c>
      <c r="C1008" s="72">
        <v>89.358377129999994</v>
      </c>
      <c r="D1008" s="72">
        <v>-0.52816349500000004</v>
      </c>
      <c r="E1008" s="72">
        <v>0.41434086199999998</v>
      </c>
      <c r="F1008" s="72">
        <v>-1.2747077170000001</v>
      </c>
      <c r="G1008" s="72">
        <v>0.20241271399999999</v>
      </c>
      <c r="H1008" s="72">
        <v>0.38377102200000002</v>
      </c>
      <c r="I1008" s="72" t="s">
        <v>1032</v>
      </c>
      <c r="J1008" s="56" t="s">
        <v>1220</v>
      </c>
    </row>
    <row r="1009" spans="1:10">
      <c r="A1009" s="76" t="s">
        <v>4128</v>
      </c>
      <c r="B1009" s="80">
        <v>45</v>
      </c>
      <c r="C1009" s="72">
        <v>70.791474039999997</v>
      </c>
      <c r="D1009" s="72">
        <v>-0.47640924400000001</v>
      </c>
      <c r="E1009" s="72">
        <v>0.43606979200000001</v>
      </c>
      <c r="F1009" s="72">
        <v>-1.092506873</v>
      </c>
      <c r="G1009" s="72">
        <v>0.27461037100000002</v>
      </c>
      <c r="H1009" s="72">
        <v>0.46901297199999997</v>
      </c>
      <c r="I1009" s="72" t="s">
        <v>1027</v>
      </c>
      <c r="J1009" s="56" t="s">
        <v>1028</v>
      </c>
    </row>
    <row r="1010" spans="1:10">
      <c r="A1010" s="76" t="s">
        <v>4129</v>
      </c>
      <c r="B1010" s="80">
        <v>45</v>
      </c>
      <c r="C1010" s="72">
        <v>327.93723319999998</v>
      </c>
      <c r="D1010" s="72">
        <v>-0.82073280500000001</v>
      </c>
      <c r="E1010" s="72">
        <v>0.31598264199999998</v>
      </c>
      <c r="F1010" s="72">
        <v>-2.5973983899999999</v>
      </c>
      <c r="G1010" s="72">
        <v>9.3932909999999998E-3</v>
      </c>
      <c r="H1010" s="72">
        <v>3.9913934999999998E-2</v>
      </c>
      <c r="I1010" s="72" t="s">
        <v>1221</v>
      </c>
      <c r="J1010" s="56" t="s">
        <v>1222</v>
      </c>
    </row>
    <row r="1011" spans="1:10">
      <c r="A1011" s="76" t="s">
        <v>4130</v>
      </c>
      <c r="B1011" s="80">
        <v>45</v>
      </c>
      <c r="C1011" s="72">
        <v>191.55362020000001</v>
      </c>
      <c r="D1011" s="72">
        <v>1.0093518610000001</v>
      </c>
      <c r="E1011" s="72">
        <v>0.343002107</v>
      </c>
      <c r="F1011" s="72">
        <v>2.942698719</v>
      </c>
      <c r="G1011" s="72">
        <v>3.253649E-3</v>
      </c>
      <c r="H1011" s="72">
        <v>1.7028503E-2</v>
      </c>
      <c r="I1011" s="72" t="s">
        <v>7</v>
      </c>
      <c r="J1011" s="56"/>
    </row>
    <row r="1012" spans="1:10">
      <c r="A1012" s="72" t="s">
        <v>4131</v>
      </c>
      <c r="B1012" s="80">
        <v>45</v>
      </c>
      <c r="C1012" s="72">
        <v>65.75311413</v>
      </c>
      <c r="D1012" s="72">
        <v>-0.97020559799999995</v>
      </c>
      <c r="E1012" s="72">
        <v>0.45202835099999999</v>
      </c>
      <c r="F1012" s="72">
        <v>-2.1463379360000001</v>
      </c>
      <c r="G1012" s="72">
        <v>3.1846026999999999E-2</v>
      </c>
      <c r="H1012" s="72">
        <v>0.105643843</v>
      </c>
      <c r="I1012" s="72" t="s">
        <v>1112</v>
      </c>
      <c r="J1012" s="56" t="s">
        <v>1223</v>
      </c>
    </row>
    <row r="1013" spans="1:10">
      <c r="A1013" s="76" t="s">
        <v>4132</v>
      </c>
      <c r="B1013" s="80">
        <v>45</v>
      </c>
      <c r="C1013" s="72">
        <v>415.34101989999999</v>
      </c>
      <c r="D1013" s="72">
        <v>-0.71464532199999997</v>
      </c>
      <c r="E1013" s="72">
        <v>0.33282279199999998</v>
      </c>
      <c r="F1013" s="72">
        <v>-2.1472247059999998</v>
      </c>
      <c r="G1013" s="72">
        <v>3.1775396999999997E-2</v>
      </c>
      <c r="H1013" s="72">
        <v>0.105643843</v>
      </c>
      <c r="I1013" s="72" t="s">
        <v>1112</v>
      </c>
      <c r="J1013" s="56" t="s">
        <v>1224</v>
      </c>
    </row>
    <row r="1014" spans="1:10">
      <c r="A1014" s="76" t="s">
        <v>4133</v>
      </c>
      <c r="B1014" s="80">
        <v>45</v>
      </c>
      <c r="C1014" s="72">
        <v>40.210943299999997</v>
      </c>
      <c r="D1014" s="72">
        <v>0.354044046</v>
      </c>
      <c r="E1014" s="72">
        <v>0.56947794399999996</v>
      </c>
      <c r="F1014" s="72">
        <v>0.62169931199999995</v>
      </c>
      <c r="G1014" s="72">
        <v>0.53413960400000005</v>
      </c>
      <c r="H1014" s="72">
        <v>0.70543972600000004</v>
      </c>
      <c r="I1014" s="72" t="s">
        <v>1225</v>
      </c>
      <c r="J1014" s="56" t="s">
        <v>1226</v>
      </c>
    </row>
    <row r="1015" spans="1:10">
      <c r="A1015" s="76" t="s">
        <v>4134</v>
      </c>
      <c r="B1015" s="80">
        <v>45</v>
      </c>
      <c r="C1015" s="72">
        <v>385.59276779999999</v>
      </c>
      <c r="D1015" s="72">
        <v>-0.14788831499999999</v>
      </c>
      <c r="E1015" s="72">
        <v>0.32695628300000001</v>
      </c>
      <c r="F1015" s="72">
        <v>-0.452318316</v>
      </c>
      <c r="G1015" s="72">
        <v>0.65103968300000004</v>
      </c>
      <c r="H1015" s="72">
        <v>0.79625075499999998</v>
      </c>
      <c r="I1015" s="72" t="s">
        <v>1227</v>
      </c>
      <c r="J1015" s="56" t="s">
        <v>1228</v>
      </c>
    </row>
    <row r="1016" spans="1:10">
      <c r="A1016" s="76" t="s">
        <v>4135</v>
      </c>
      <c r="B1016" s="80">
        <v>45</v>
      </c>
      <c r="C1016" s="72">
        <v>226.53731579999999</v>
      </c>
      <c r="D1016" s="72">
        <v>0.17395414200000001</v>
      </c>
      <c r="E1016" s="72">
        <v>0.33231747299999997</v>
      </c>
      <c r="F1016" s="72">
        <v>0.523457705</v>
      </c>
      <c r="G1016" s="72">
        <v>0.60065577599999997</v>
      </c>
      <c r="H1016" s="72">
        <v>0.76250394700000002</v>
      </c>
      <c r="I1016" s="72" t="s">
        <v>7</v>
      </c>
      <c r="J1016" s="56"/>
    </row>
    <row r="1017" spans="1:10">
      <c r="A1017" s="76" t="s">
        <v>4136</v>
      </c>
      <c r="B1017" s="80">
        <v>45</v>
      </c>
      <c r="C1017" s="72">
        <v>366.39299569999997</v>
      </c>
      <c r="D1017" s="72">
        <v>-5.6435015999999998E-2</v>
      </c>
      <c r="E1017" s="72">
        <v>0.31397056499999998</v>
      </c>
      <c r="F1017" s="72">
        <v>-0.179746199</v>
      </c>
      <c r="G1017" s="72">
        <v>0.85735182200000004</v>
      </c>
      <c r="H1017" s="72">
        <v>0.92906144599999996</v>
      </c>
      <c r="I1017" s="72" t="s">
        <v>211</v>
      </c>
      <c r="J1017" s="56" t="s">
        <v>1229</v>
      </c>
    </row>
    <row r="1018" spans="1:10">
      <c r="A1018" s="76" t="s">
        <v>4137</v>
      </c>
      <c r="B1018" s="80">
        <v>45</v>
      </c>
      <c r="C1018" s="72">
        <v>418.71543109999999</v>
      </c>
      <c r="D1018" s="72">
        <v>0.52401894000000004</v>
      </c>
      <c r="E1018" s="72">
        <v>0.39742935200000001</v>
      </c>
      <c r="F1018" s="72">
        <v>1.318520983</v>
      </c>
      <c r="G1018" s="72">
        <v>0.187329305</v>
      </c>
      <c r="H1018" s="72">
        <v>0.36200457600000002</v>
      </c>
      <c r="I1018" s="72" t="s">
        <v>980</v>
      </c>
      <c r="J1018" s="56" t="s">
        <v>1230</v>
      </c>
    </row>
    <row r="1019" spans="1:10">
      <c r="A1019" s="76" t="s">
        <v>4138</v>
      </c>
      <c r="B1019" s="80">
        <v>45</v>
      </c>
      <c r="C1019" s="72">
        <v>239.3085399</v>
      </c>
      <c r="D1019" s="72">
        <v>0.21238829000000001</v>
      </c>
      <c r="E1019" s="72">
        <v>0.33165506</v>
      </c>
      <c r="F1019" s="72">
        <v>0.64038911399999998</v>
      </c>
      <c r="G1019" s="72">
        <v>0.52191965799999995</v>
      </c>
      <c r="H1019" s="72">
        <v>0.69582807700000004</v>
      </c>
      <c r="I1019" s="72" t="s">
        <v>7</v>
      </c>
      <c r="J1019" s="56"/>
    </row>
    <row r="1020" spans="1:10">
      <c r="A1020" s="76" t="s">
        <v>4139</v>
      </c>
      <c r="B1020" s="80">
        <v>45</v>
      </c>
      <c r="C1020" s="72">
        <v>128.1669575</v>
      </c>
      <c r="D1020" s="72">
        <v>-9.7571260000000007E-2</v>
      </c>
      <c r="E1020" s="72">
        <v>0.38490886699999999</v>
      </c>
      <c r="F1020" s="72">
        <v>-0.25349184699999999</v>
      </c>
      <c r="G1020" s="72">
        <v>0.79988816100000004</v>
      </c>
      <c r="H1020" s="72">
        <v>0.894669661</v>
      </c>
      <c r="I1020" s="72" t="s">
        <v>7</v>
      </c>
      <c r="J1020" s="56"/>
    </row>
    <row r="1021" spans="1:10">
      <c r="A1021" s="76" t="s">
        <v>4140</v>
      </c>
      <c r="B1021" s="80">
        <v>45</v>
      </c>
      <c r="C1021" s="72">
        <v>507.8368001</v>
      </c>
      <c r="D1021" s="72">
        <v>0.56172132600000002</v>
      </c>
      <c r="E1021" s="72">
        <v>0.34531894400000002</v>
      </c>
      <c r="F1021" s="72">
        <v>1.6266739349999999</v>
      </c>
      <c r="G1021" s="72">
        <v>0.103806367</v>
      </c>
      <c r="H1021" s="72">
        <v>0.242581989</v>
      </c>
      <c r="I1021" s="72" t="s">
        <v>1231</v>
      </c>
      <c r="J1021" s="56" t="s">
        <v>1232</v>
      </c>
    </row>
    <row r="1022" spans="1:10">
      <c r="A1022" s="77" t="s">
        <v>4141</v>
      </c>
      <c r="B1022" s="80">
        <v>45</v>
      </c>
      <c r="C1022" s="72">
        <v>713.73227039999995</v>
      </c>
      <c r="D1022" s="72">
        <v>0.96962821399999999</v>
      </c>
      <c r="E1022" s="72">
        <v>0.28817350400000002</v>
      </c>
      <c r="F1022" s="72">
        <v>3.3647375689999999</v>
      </c>
      <c r="G1022" s="72">
        <v>7.6616499999999997E-4</v>
      </c>
      <c r="H1022" s="72">
        <v>5.3429389999999997E-3</v>
      </c>
      <c r="I1022" s="72" t="s">
        <v>1233</v>
      </c>
      <c r="J1022" s="56" t="s">
        <v>1234</v>
      </c>
    </row>
    <row r="1023" spans="1:10">
      <c r="A1023" s="77" t="s">
        <v>4142</v>
      </c>
      <c r="B1023" s="80">
        <v>45</v>
      </c>
      <c r="C1023" s="72">
        <v>102.1010677</v>
      </c>
      <c r="D1023" s="72">
        <v>5.3601333000000001E-2</v>
      </c>
      <c r="E1023" s="72">
        <v>0.40823497800000003</v>
      </c>
      <c r="F1023" s="72">
        <v>0.13130019700000001</v>
      </c>
      <c r="G1023" s="72">
        <v>0.89553783600000003</v>
      </c>
      <c r="H1023" s="72">
        <v>0.94837284799999999</v>
      </c>
      <c r="I1023" s="72" t="s">
        <v>383</v>
      </c>
      <c r="J1023" s="56" t="s">
        <v>1235</v>
      </c>
    </row>
    <row r="1024" spans="1:10">
      <c r="A1024" s="76" t="s">
        <v>4143</v>
      </c>
      <c r="B1024" s="80">
        <v>45</v>
      </c>
      <c r="C1024" s="72">
        <v>664.32338259999995</v>
      </c>
      <c r="D1024" s="72">
        <v>-0.14990941599999999</v>
      </c>
      <c r="E1024" s="72">
        <v>0.36881862300000001</v>
      </c>
      <c r="F1024" s="72">
        <v>-0.40645836899999999</v>
      </c>
      <c r="G1024" s="72">
        <v>0.68440584000000004</v>
      </c>
      <c r="H1024" s="72">
        <v>0.82083182499999996</v>
      </c>
      <c r="I1024" s="72" t="s">
        <v>1236</v>
      </c>
      <c r="J1024" s="56" t="s">
        <v>1237</v>
      </c>
    </row>
    <row r="1025" spans="1:10">
      <c r="A1025" s="76" t="s">
        <v>4144</v>
      </c>
      <c r="B1025" s="80">
        <v>45</v>
      </c>
      <c r="C1025" s="72">
        <v>190.76041480000001</v>
      </c>
      <c r="D1025" s="72">
        <v>-1.4288397239999999</v>
      </c>
      <c r="E1025" s="72">
        <v>0.35385779299999998</v>
      </c>
      <c r="F1025" s="72">
        <v>-4.0378924879999998</v>
      </c>
      <c r="G1025" s="81">
        <v>5.3900000000000002E-5</v>
      </c>
      <c r="H1025" s="72">
        <v>5.7478399999999995E-4</v>
      </c>
      <c r="I1025" s="72" t="s">
        <v>1238</v>
      </c>
      <c r="J1025" s="56" t="s">
        <v>1239</v>
      </c>
    </row>
    <row r="1026" spans="1:10">
      <c r="A1026" s="76" t="s">
        <v>4145</v>
      </c>
      <c r="B1026" s="80">
        <v>45</v>
      </c>
      <c r="C1026" s="72">
        <v>948.85767350000003</v>
      </c>
      <c r="D1026" s="72">
        <v>0.36375912900000001</v>
      </c>
      <c r="E1026" s="72">
        <v>0.28757597400000001</v>
      </c>
      <c r="F1026" s="72">
        <v>1.264914882</v>
      </c>
      <c r="G1026" s="72">
        <v>0.205901842</v>
      </c>
      <c r="H1026" s="72">
        <v>0.38788208699999999</v>
      </c>
      <c r="I1026" s="72" t="s">
        <v>1240</v>
      </c>
      <c r="J1026" s="56" t="s">
        <v>1241</v>
      </c>
    </row>
    <row r="1027" spans="1:10">
      <c r="A1027" s="76" t="s">
        <v>4146</v>
      </c>
      <c r="B1027" s="80">
        <v>45</v>
      </c>
      <c r="C1027" s="72">
        <v>187.03008750000001</v>
      </c>
      <c r="D1027" s="72">
        <v>-0.98080278899999995</v>
      </c>
      <c r="E1027" s="72">
        <v>0.34415844200000001</v>
      </c>
      <c r="F1027" s="72">
        <v>-2.849858287</v>
      </c>
      <c r="G1027" s="72">
        <v>4.3738709999999997E-3</v>
      </c>
      <c r="H1027" s="72">
        <v>2.1567428E-2</v>
      </c>
      <c r="I1027" s="72" t="s">
        <v>1242</v>
      </c>
      <c r="J1027" s="56" t="s">
        <v>1243</v>
      </c>
    </row>
    <row r="1028" spans="1:10">
      <c r="A1028" s="76" t="s">
        <v>4147</v>
      </c>
      <c r="B1028" s="80">
        <v>45</v>
      </c>
      <c r="C1028" s="72">
        <v>81.626462180000004</v>
      </c>
      <c r="D1028" s="72">
        <v>-0.400456918</v>
      </c>
      <c r="E1028" s="72">
        <v>0.43488056000000003</v>
      </c>
      <c r="F1028" s="72">
        <v>-0.92084345599999995</v>
      </c>
      <c r="G1028" s="72">
        <v>0.357132163</v>
      </c>
      <c r="H1028" s="72">
        <v>0.55102177900000004</v>
      </c>
      <c r="I1028" s="72" t="s">
        <v>1244</v>
      </c>
      <c r="J1028" s="56" t="s">
        <v>1245</v>
      </c>
    </row>
    <row r="1029" spans="1:10">
      <c r="A1029" s="76" t="s">
        <v>4148</v>
      </c>
      <c r="B1029" s="80">
        <v>45</v>
      </c>
      <c r="C1029" s="72">
        <v>204.5152894</v>
      </c>
      <c r="D1029" s="72">
        <v>-1.2002661240000001</v>
      </c>
      <c r="E1029" s="72">
        <v>0.353377736</v>
      </c>
      <c r="F1029" s="72">
        <v>-3.3965527569999998</v>
      </c>
      <c r="G1029" s="72">
        <v>6.8240399999999995E-4</v>
      </c>
      <c r="H1029" s="72">
        <v>4.8483700000000003E-3</v>
      </c>
      <c r="I1029" s="72" t="s">
        <v>1246</v>
      </c>
      <c r="J1029" s="56" t="s">
        <v>1247</v>
      </c>
    </row>
    <row r="1030" spans="1:10">
      <c r="A1030" s="76" t="s">
        <v>4158</v>
      </c>
      <c r="B1030" s="80">
        <v>45</v>
      </c>
      <c r="C1030" s="72">
        <v>21.012366369999999</v>
      </c>
      <c r="D1030" s="72">
        <v>-0.36017618699999998</v>
      </c>
      <c r="E1030" s="72">
        <v>0.69946479100000003</v>
      </c>
      <c r="F1030" s="72">
        <v>-0.51493111800000002</v>
      </c>
      <c r="G1030" s="72">
        <v>0.606601155</v>
      </c>
      <c r="H1030" s="72">
        <v>0.76747096800000003</v>
      </c>
      <c r="I1030" s="72" t="s">
        <v>7</v>
      </c>
      <c r="J1030" s="56"/>
    </row>
    <row r="1031" spans="1:10">
      <c r="A1031" s="77" t="s">
        <v>4149</v>
      </c>
      <c r="B1031" s="80">
        <v>45</v>
      </c>
      <c r="C1031" s="72">
        <v>70.027909949999994</v>
      </c>
      <c r="D1031" s="72">
        <v>0.70908431299999997</v>
      </c>
      <c r="E1031" s="72">
        <v>0.44282416200000002</v>
      </c>
      <c r="F1031" s="72">
        <v>1.6012773760000001</v>
      </c>
      <c r="G1031" s="72">
        <v>0.109315498</v>
      </c>
      <c r="H1031" s="72">
        <v>0.25123552999999998</v>
      </c>
      <c r="I1031" s="72" t="s">
        <v>428</v>
      </c>
      <c r="J1031" s="56" t="s">
        <v>1248</v>
      </c>
    </row>
    <row r="1032" spans="1:10">
      <c r="A1032" s="77" t="s">
        <v>4150</v>
      </c>
      <c r="B1032" s="80">
        <v>45</v>
      </c>
      <c r="C1032" s="72">
        <v>59.268293280000002</v>
      </c>
      <c r="D1032" s="72">
        <v>-1.1363399999999999E-2</v>
      </c>
      <c r="E1032" s="72">
        <v>0.46218464100000001</v>
      </c>
      <c r="F1032" s="72">
        <v>-2.4586278E-2</v>
      </c>
      <c r="G1032" s="72">
        <v>0.98038496500000005</v>
      </c>
      <c r="H1032" s="72">
        <v>0.990503617</v>
      </c>
      <c r="I1032" s="72" t="s">
        <v>78</v>
      </c>
      <c r="J1032" s="56" t="s">
        <v>1249</v>
      </c>
    </row>
    <row r="1033" spans="1:10">
      <c r="A1033" s="76" t="s">
        <v>4151</v>
      </c>
      <c r="B1033" s="80">
        <v>45</v>
      </c>
      <c r="C1033" s="72">
        <v>43.034942030000003</v>
      </c>
      <c r="D1033" s="72">
        <v>-1.1125177690000001</v>
      </c>
      <c r="E1033" s="72">
        <v>0.53067185500000003</v>
      </c>
      <c r="F1033" s="72">
        <v>-2.0964325850000001</v>
      </c>
      <c r="G1033" s="72">
        <v>3.6043833999999997E-2</v>
      </c>
      <c r="H1033" s="72">
        <v>0.114499825</v>
      </c>
      <c r="I1033" s="72" t="s">
        <v>1250</v>
      </c>
      <c r="J1033" s="56" t="s">
        <v>1251</v>
      </c>
    </row>
    <row r="1034" spans="1:10">
      <c r="A1034" s="76" t="s">
        <v>4152</v>
      </c>
      <c r="B1034" s="80">
        <v>45</v>
      </c>
      <c r="C1034" s="72">
        <v>33.848071500000003</v>
      </c>
      <c r="D1034" s="72">
        <v>-0.213549244</v>
      </c>
      <c r="E1034" s="72">
        <v>0.56891616700000003</v>
      </c>
      <c r="F1034" s="72">
        <v>-0.37536153100000003</v>
      </c>
      <c r="G1034" s="72">
        <v>0.70739160999999995</v>
      </c>
      <c r="H1034" s="72">
        <v>0.83652618599999995</v>
      </c>
      <c r="I1034" s="72" t="s">
        <v>78</v>
      </c>
      <c r="J1034" s="56" t="s">
        <v>1252</v>
      </c>
    </row>
    <row r="1035" spans="1:10">
      <c r="A1035" s="76" t="s">
        <v>4153</v>
      </c>
      <c r="B1035" s="80">
        <v>45</v>
      </c>
      <c r="C1035" s="72">
        <v>36.783735829999998</v>
      </c>
      <c r="D1035" s="72">
        <v>-0.60199882999999998</v>
      </c>
      <c r="E1035" s="72">
        <v>0.54652873499999999</v>
      </c>
      <c r="F1035" s="72">
        <v>-1.101495296</v>
      </c>
      <c r="G1035" s="72">
        <v>0.27068115100000001</v>
      </c>
      <c r="H1035" s="72">
        <v>0.46606533</v>
      </c>
      <c r="I1035" s="72" t="s">
        <v>1253</v>
      </c>
      <c r="J1035" s="56" t="s">
        <v>1254</v>
      </c>
    </row>
    <row r="1036" spans="1:10">
      <c r="A1036" s="76" t="s">
        <v>4154</v>
      </c>
      <c r="B1036" s="80">
        <v>45</v>
      </c>
      <c r="C1036" s="72">
        <v>171.3272345</v>
      </c>
      <c r="D1036" s="72">
        <v>0.40286491800000002</v>
      </c>
      <c r="E1036" s="72">
        <v>0.34588424099999998</v>
      </c>
      <c r="F1036" s="72">
        <v>1.164739153</v>
      </c>
      <c r="G1036" s="72">
        <v>0.244124595</v>
      </c>
      <c r="H1036" s="72">
        <v>0.43563699700000003</v>
      </c>
      <c r="I1036" s="72" t="s">
        <v>13</v>
      </c>
      <c r="J1036" s="56" t="s">
        <v>1255</v>
      </c>
    </row>
    <row r="1037" spans="1:10">
      <c r="A1037" s="76" t="s">
        <v>4155</v>
      </c>
      <c r="B1037" s="80">
        <v>45</v>
      </c>
      <c r="C1037" s="72">
        <v>161.1264572</v>
      </c>
      <c r="D1037" s="72">
        <v>-0.19458598999999999</v>
      </c>
      <c r="E1037" s="72">
        <v>0.367746144</v>
      </c>
      <c r="F1037" s="72">
        <v>-0.52913128700000001</v>
      </c>
      <c r="G1037" s="72">
        <v>0.59671437900000002</v>
      </c>
      <c r="H1037" s="72">
        <v>0.75895866400000001</v>
      </c>
      <c r="I1037" s="72" t="s">
        <v>1023</v>
      </c>
      <c r="J1037" s="56" t="s">
        <v>1024</v>
      </c>
    </row>
    <row r="1038" spans="1:10">
      <c r="A1038" s="76" t="s">
        <v>4156</v>
      </c>
      <c r="B1038" s="80">
        <v>45</v>
      </c>
      <c r="C1038" s="72">
        <v>55.442491709999999</v>
      </c>
      <c r="D1038" s="72">
        <v>0.46950543500000003</v>
      </c>
      <c r="E1038" s="72">
        <v>0.46889704900000001</v>
      </c>
      <c r="F1038" s="72">
        <v>1.0012974830000001</v>
      </c>
      <c r="G1038" s="72">
        <v>0.31668300900000002</v>
      </c>
      <c r="H1038" s="72">
        <v>0.51618746699999996</v>
      </c>
      <c r="I1038" s="72" t="s">
        <v>1021</v>
      </c>
      <c r="J1038" s="56" t="s">
        <v>1022</v>
      </c>
    </row>
    <row r="1039" spans="1:10">
      <c r="A1039" s="74" t="s">
        <v>4157</v>
      </c>
      <c r="B1039" s="80">
        <v>45</v>
      </c>
      <c r="C1039" s="72">
        <v>89.169364239999993</v>
      </c>
      <c r="D1039" s="72">
        <v>0.370379397</v>
      </c>
      <c r="E1039" s="72">
        <v>0.42233339399999997</v>
      </c>
      <c r="F1039" s="72">
        <v>0.87698345</v>
      </c>
      <c r="G1039" s="72">
        <v>0.380495627</v>
      </c>
      <c r="H1039" s="72">
        <v>0.57366569999999995</v>
      </c>
      <c r="I1039" s="72" t="s">
        <v>1256</v>
      </c>
      <c r="J1039" s="56"/>
    </row>
    <row r="1040" spans="1:10">
      <c r="A1040" s="76" t="s">
        <v>4157</v>
      </c>
      <c r="B1040" s="80">
        <v>45</v>
      </c>
      <c r="C1040" s="72">
        <v>85.869841969999996</v>
      </c>
      <c r="D1040" s="72">
        <v>0.20559500999999999</v>
      </c>
      <c r="E1040" s="72">
        <v>0.42015581299999999</v>
      </c>
      <c r="F1040" s="72">
        <v>0.489330394</v>
      </c>
      <c r="G1040" s="72">
        <v>0.62460780599999999</v>
      </c>
      <c r="H1040" s="72">
        <v>0.77906485700000006</v>
      </c>
      <c r="I1040" s="72" t="s">
        <v>1256</v>
      </c>
      <c r="J1040" s="56"/>
    </row>
    <row r="1041" spans="1:10">
      <c r="A1041" s="76" t="s">
        <v>4159</v>
      </c>
      <c r="B1041" s="80">
        <v>45</v>
      </c>
      <c r="C1041" s="72">
        <v>108.0225549</v>
      </c>
      <c r="D1041" s="72">
        <v>0.61619710000000005</v>
      </c>
      <c r="E1041" s="72">
        <v>0.42972992700000001</v>
      </c>
      <c r="F1041" s="72">
        <v>1.4339171209999999</v>
      </c>
      <c r="G1041" s="72">
        <v>0.151595916</v>
      </c>
      <c r="H1041" s="72">
        <v>0.31204673300000002</v>
      </c>
      <c r="I1041" s="72" t="s">
        <v>7</v>
      </c>
      <c r="J1041" s="56"/>
    </row>
    <row r="1042" spans="1:10">
      <c r="A1042" s="76" t="s">
        <v>4160</v>
      </c>
      <c r="B1042" s="80">
        <v>45</v>
      </c>
      <c r="C1042" s="72">
        <v>44.226154119999997</v>
      </c>
      <c r="D1042" s="72">
        <v>0.13957475999999999</v>
      </c>
      <c r="E1042" s="72">
        <v>0.54950458700000004</v>
      </c>
      <c r="F1042" s="72">
        <v>0.25400108199999999</v>
      </c>
      <c r="G1042" s="72">
        <v>0.79949472200000005</v>
      </c>
      <c r="H1042" s="72">
        <v>0.894669661</v>
      </c>
      <c r="I1042" s="72" t="s">
        <v>1025</v>
      </c>
      <c r="J1042" s="56"/>
    </row>
    <row r="1043" spans="1:10">
      <c r="A1043" s="76" t="s">
        <v>4161</v>
      </c>
      <c r="B1043" s="80">
        <v>45</v>
      </c>
      <c r="C1043" s="72">
        <v>42.006604269999997</v>
      </c>
      <c r="D1043" s="72">
        <v>-0.50415567999999999</v>
      </c>
      <c r="E1043" s="72">
        <v>0.51758813800000003</v>
      </c>
      <c r="F1043" s="72">
        <v>-0.97404798000000004</v>
      </c>
      <c r="G1043" s="72">
        <v>0.33003271699999998</v>
      </c>
      <c r="H1043" s="72">
        <v>0.52502249199999995</v>
      </c>
      <c r="I1043" s="72" t="s">
        <v>7</v>
      </c>
      <c r="J1043" s="56"/>
    </row>
    <row r="1044" spans="1:10">
      <c r="A1044" s="76" t="s">
        <v>4162</v>
      </c>
      <c r="B1044" s="80">
        <v>45</v>
      </c>
      <c r="C1044" s="72">
        <v>48.466382899999999</v>
      </c>
      <c r="D1044" s="72">
        <v>0.53119044199999998</v>
      </c>
      <c r="E1044" s="72">
        <v>0.51431636400000003</v>
      </c>
      <c r="F1044" s="72">
        <v>1.0328087530000001</v>
      </c>
      <c r="G1044" s="72">
        <v>0.30169340700000002</v>
      </c>
      <c r="H1044" s="72">
        <v>0.50066758300000003</v>
      </c>
      <c r="I1044" s="72" t="s">
        <v>7</v>
      </c>
      <c r="J1044" s="56"/>
    </row>
    <row r="1045" spans="1:10">
      <c r="A1045" s="76" t="s">
        <v>4163</v>
      </c>
      <c r="B1045" s="80">
        <v>45</v>
      </c>
      <c r="C1045" s="72">
        <v>25.468911330000001</v>
      </c>
      <c r="D1045" s="72">
        <v>-0.60694384800000001</v>
      </c>
      <c r="E1045" s="72">
        <v>0.636267951</v>
      </c>
      <c r="F1045" s="72">
        <v>-0.95391233600000003</v>
      </c>
      <c r="G1045" s="72">
        <v>0.34012801799999998</v>
      </c>
      <c r="H1045" s="72">
        <v>0.53445799800000005</v>
      </c>
      <c r="I1045" s="72" t="s">
        <v>7</v>
      </c>
      <c r="J1045" s="56"/>
    </row>
    <row r="1046" spans="1:10">
      <c r="A1046" s="74" t="s">
        <v>4164</v>
      </c>
      <c r="B1046" s="80">
        <v>45</v>
      </c>
      <c r="C1046" s="72">
        <v>27.081695530000001</v>
      </c>
      <c r="D1046" s="72">
        <v>0.65107894099999997</v>
      </c>
      <c r="E1046" s="72">
        <v>0.62079141599999998</v>
      </c>
      <c r="F1046" s="72">
        <v>1.0487885690000001</v>
      </c>
      <c r="G1046" s="72">
        <v>0.29427544</v>
      </c>
      <c r="H1046" s="72">
        <v>0.49350887500000001</v>
      </c>
      <c r="I1046" s="72" t="s">
        <v>1257</v>
      </c>
      <c r="J1046" s="56"/>
    </row>
    <row r="1047" spans="1:10">
      <c r="A1047" s="76" t="s">
        <v>4165</v>
      </c>
      <c r="B1047" s="80">
        <v>45</v>
      </c>
      <c r="C1047" s="72">
        <v>39.707758929999997</v>
      </c>
      <c r="D1047" s="72">
        <v>0.55535060800000002</v>
      </c>
      <c r="E1047" s="72">
        <v>0.54059783100000003</v>
      </c>
      <c r="F1047" s="72">
        <v>1.0272897459999999</v>
      </c>
      <c r="G1047" s="72">
        <v>0.304284049</v>
      </c>
      <c r="H1047" s="72">
        <v>0.50287268100000004</v>
      </c>
      <c r="I1047" s="72" t="s">
        <v>78</v>
      </c>
      <c r="J1047" s="56" t="s">
        <v>1249</v>
      </c>
    </row>
    <row r="1048" spans="1:10">
      <c r="A1048" s="76" t="s">
        <v>4166</v>
      </c>
      <c r="B1048" s="80">
        <v>45</v>
      </c>
      <c r="C1048" s="72">
        <v>130.221541</v>
      </c>
      <c r="D1048" s="72">
        <v>1.3093483859999999</v>
      </c>
      <c r="E1048" s="72">
        <v>0.40903335699999999</v>
      </c>
      <c r="F1048" s="72">
        <v>3.201079724</v>
      </c>
      <c r="G1048" s="72">
        <v>1.369136E-3</v>
      </c>
      <c r="H1048" s="72">
        <v>8.6363429999999995E-3</v>
      </c>
      <c r="I1048" s="72" t="s">
        <v>13</v>
      </c>
      <c r="J1048" s="56" t="s">
        <v>1258</v>
      </c>
    </row>
    <row r="1049" spans="1:10">
      <c r="A1049" s="76" t="s">
        <v>4167</v>
      </c>
      <c r="B1049" s="80">
        <v>45</v>
      </c>
      <c r="C1049" s="72">
        <v>125.33829350000001</v>
      </c>
      <c r="D1049" s="72">
        <v>0.17459834499999999</v>
      </c>
      <c r="E1049" s="72">
        <v>0.36757187400000002</v>
      </c>
      <c r="F1049" s="72">
        <v>0.47500463700000001</v>
      </c>
      <c r="G1049" s="72">
        <v>0.63478366799999997</v>
      </c>
      <c r="H1049" s="72">
        <v>0.78736082200000002</v>
      </c>
      <c r="I1049" s="72" t="s">
        <v>426</v>
      </c>
      <c r="J1049" s="56" t="s">
        <v>1259</v>
      </c>
    </row>
    <row r="1050" spans="1:10">
      <c r="A1050" s="74" t="s">
        <v>4169</v>
      </c>
      <c r="B1050" s="80">
        <v>45</v>
      </c>
      <c r="C1050" s="72">
        <v>22.779161349999999</v>
      </c>
      <c r="D1050" s="72">
        <v>0.20665407399999999</v>
      </c>
      <c r="E1050" s="72">
        <v>0.65137194200000004</v>
      </c>
      <c r="F1050" s="72">
        <v>0.31725970999999997</v>
      </c>
      <c r="G1050" s="72">
        <v>0.75104654599999998</v>
      </c>
      <c r="H1050" s="72">
        <v>0.86690272999999995</v>
      </c>
      <c r="I1050" s="72" t="s">
        <v>7</v>
      </c>
      <c r="J1050" s="56"/>
    </row>
    <row r="1051" spans="1:10">
      <c r="A1051" s="76" t="s">
        <v>4170</v>
      </c>
      <c r="B1051" s="80">
        <v>45</v>
      </c>
      <c r="C1051" s="72">
        <v>43.393898550000003</v>
      </c>
      <c r="D1051" s="72">
        <v>1.4008763660000001</v>
      </c>
      <c r="E1051" s="72">
        <v>0.50558007900000002</v>
      </c>
      <c r="F1051" s="72">
        <v>2.7708298299999998</v>
      </c>
      <c r="G1051" s="72">
        <v>5.5913639999999997E-3</v>
      </c>
      <c r="H1051" s="72">
        <v>2.6202083000000001E-2</v>
      </c>
      <c r="I1051" s="72" t="s">
        <v>1260</v>
      </c>
      <c r="J1051" s="56"/>
    </row>
    <row r="1052" spans="1:10">
      <c r="A1052" s="76" t="s">
        <v>4171</v>
      </c>
      <c r="B1052" s="80">
        <v>45</v>
      </c>
      <c r="C1052" s="72">
        <v>14.445870709999999</v>
      </c>
      <c r="D1052" s="72">
        <v>0.54722453699999996</v>
      </c>
      <c r="E1052" s="72">
        <v>0.78932124199999998</v>
      </c>
      <c r="F1052" s="72">
        <v>0.69328495000000001</v>
      </c>
      <c r="G1052" s="72">
        <v>0.488130746</v>
      </c>
      <c r="H1052" s="72">
        <v>0.66846091299999999</v>
      </c>
      <c r="I1052" s="72" t="s">
        <v>1261</v>
      </c>
      <c r="J1052" s="56"/>
    </row>
    <row r="1053" spans="1:10">
      <c r="A1053" s="76" t="s">
        <v>4172</v>
      </c>
      <c r="B1053" s="80">
        <v>45</v>
      </c>
      <c r="C1053" s="72">
        <v>17.115150310000001</v>
      </c>
      <c r="D1053" s="72">
        <v>2.194069888</v>
      </c>
      <c r="E1053" s="72">
        <v>0.74760094799999999</v>
      </c>
      <c r="F1053" s="72">
        <v>2.9348142149999998</v>
      </c>
      <c r="G1053" s="72">
        <v>3.3374749999999999E-3</v>
      </c>
      <c r="H1053" s="72">
        <v>1.7398314000000002E-2</v>
      </c>
      <c r="I1053" s="72" t="s">
        <v>7</v>
      </c>
      <c r="J1053" s="56"/>
    </row>
    <row r="1054" spans="1:10">
      <c r="A1054" s="76" t="s">
        <v>4173</v>
      </c>
      <c r="B1054" s="80">
        <v>45</v>
      </c>
      <c r="C1054" s="72">
        <v>132.99627240000001</v>
      </c>
      <c r="D1054" s="72">
        <v>8.1542176999999993E-2</v>
      </c>
      <c r="E1054" s="72">
        <v>0.40324568700000002</v>
      </c>
      <c r="F1054" s="72">
        <v>0.20221462900000001</v>
      </c>
      <c r="G1054" s="72">
        <v>0.83974893699999997</v>
      </c>
      <c r="H1054" s="72">
        <v>0.91826911099999997</v>
      </c>
      <c r="I1054" s="72" t="s">
        <v>1262</v>
      </c>
      <c r="J1054" s="56" t="s">
        <v>1263</v>
      </c>
    </row>
    <row r="1055" spans="1:10">
      <c r="A1055" s="76" t="s">
        <v>4174</v>
      </c>
      <c r="B1055" s="80">
        <v>45</v>
      </c>
      <c r="C1055" s="72">
        <v>51.457936279999998</v>
      </c>
      <c r="D1055" s="72">
        <v>-1.8215712159999999</v>
      </c>
      <c r="E1055" s="72">
        <v>0.52364802700000002</v>
      </c>
      <c r="F1055" s="72">
        <v>-3.478617549</v>
      </c>
      <c r="G1055" s="72">
        <v>5.04007E-4</v>
      </c>
      <c r="H1055" s="72">
        <v>3.7951320000000001E-3</v>
      </c>
      <c r="I1055" s="72" t="s">
        <v>1264</v>
      </c>
      <c r="J1055" s="56"/>
    </row>
    <row r="1056" spans="1:10">
      <c r="A1056" s="76" t="s">
        <v>4175</v>
      </c>
      <c r="B1056" s="80">
        <v>45</v>
      </c>
      <c r="C1056" s="72">
        <v>103.2170169</v>
      </c>
      <c r="D1056" s="72">
        <v>-0.54653004800000005</v>
      </c>
      <c r="E1056" s="72">
        <v>0.39204612300000002</v>
      </c>
      <c r="F1056" s="72">
        <v>-1.3940452830000001</v>
      </c>
      <c r="G1056" s="72">
        <v>0.16330393100000001</v>
      </c>
      <c r="H1056" s="72">
        <v>0.32997881400000001</v>
      </c>
      <c r="I1056" s="72" t="s">
        <v>1264</v>
      </c>
      <c r="J1056" s="56"/>
    </row>
    <row r="1057" spans="1:10">
      <c r="A1057" s="76" t="s">
        <v>4176</v>
      </c>
      <c r="B1057" s="80">
        <v>45</v>
      </c>
      <c r="C1057" s="72">
        <v>607.15298710000002</v>
      </c>
      <c r="D1057" s="72">
        <v>-0.49853133100000002</v>
      </c>
      <c r="E1057" s="72">
        <v>0.29036408899999999</v>
      </c>
      <c r="F1057" s="72">
        <v>-1.7169179999999999</v>
      </c>
      <c r="G1057" s="72">
        <v>8.5994155000000003E-2</v>
      </c>
      <c r="H1057" s="72">
        <v>0.21241360100000001</v>
      </c>
      <c r="I1057" s="72" t="s">
        <v>1265</v>
      </c>
      <c r="J1057" s="56" t="s">
        <v>1266</v>
      </c>
    </row>
    <row r="1058" spans="1:10">
      <c r="A1058" s="76" t="s">
        <v>4177</v>
      </c>
      <c r="B1058" s="80">
        <v>45</v>
      </c>
      <c r="C1058" s="72">
        <v>384.24813210000002</v>
      </c>
      <c r="D1058" s="72">
        <v>-0.49322156099999998</v>
      </c>
      <c r="E1058" s="72">
        <v>0.364383872</v>
      </c>
      <c r="F1058" s="72">
        <v>-1.353576815</v>
      </c>
      <c r="G1058" s="72">
        <v>0.175871428</v>
      </c>
      <c r="H1058" s="72">
        <v>0.346881836</v>
      </c>
      <c r="I1058" s="72" t="s">
        <v>1267</v>
      </c>
      <c r="J1058" s="56" t="s">
        <v>1268</v>
      </c>
    </row>
    <row r="1059" spans="1:10">
      <c r="A1059" s="76" t="s">
        <v>4178</v>
      </c>
      <c r="B1059" s="80">
        <v>45</v>
      </c>
      <c r="C1059" s="72">
        <v>187.62613820000001</v>
      </c>
      <c r="D1059" s="72">
        <v>-0.63426088899999999</v>
      </c>
      <c r="E1059" s="72">
        <v>0.35292321100000001</v>
      </c>
      <c r="F1059" s="72">
        <v>-1.797163997</v>
      </c>
      <c r="G1059" s="72">
        <v>7.2309587999999994E-2</v>
      </c>
      <c r="H1059" s="72">
        <v>0.18773501200000001</v>
      </c>
      <c r="I1059" s="72" t="s">
        <v>1269</v>
      </c>
      <c r="J1059" s="56" t="s">
        <v>1270</v>
      </c>
    </row>
    <row r="1060" spans="1:10">
      <c r="A1060" s="74" t="s">
        <v>4168</v>
      </c>
      <c r="B1060" s="80">
        <v>45</v>
      </c>
      <c r="C1060" s="72">
        <v>1414.267656</v>
      </c>
      <c r="D1060" s="72">
        <v>-0.36868546600000002</v>
      </c>
      <c r="E1060" s="72">
        <v>0.28608969000000001</v>
      </c>
      <c r="F1060" s="72">
        <v>-1.2887058819999999</v>
      </c>
      <c r="G1060" s="72">
        <v>0.19750035699999999</v>
      </c>
      <c r="H1060" s="72">
        <v>0.37709475999999997</v>
      </c>
      <c r="I1060" s="72" t="s">
        <v>1271</v>
      </c>
      <c r="J1060" s="56" t="s">
        <v>1272</v>
      </c>
    </row>
    <row r="1061" spans="1:10">
      <c r="A1061" s="74" t="s">
        <v>4179</v>
      </c>
      <c r="B1061" s="80">
        <v>45</v>
      </c>
      <c r="C1061" s="72">
        <v>338.81699120000002</v>
      </c>
      <c r="D1061" s="72">
        <v>0.10542829099999999</v>
      </c>
      <c r="E1061" s="72">
        <v>0.33467835299999998</v>
      </c>
      <c r="F1061" s="72">
        <v>0.315013775</v>
      </c>
      <c r="G1061" s="72">
        <v>0.75275119499999998</v>
      </c>
      <c r="H1061" s="72">
        <v>0.86798415500000003</v>
      </c>
      <c r="I1061" s="72" t="s">
        <v>219</v>
      </c>
      <c r="J1061" s="56" t="s">
        <v>220</v>
      </c>
    </row>
    <row r="1062" spans="1:10">
      <c r="A1062" s="77" t="s">
        <v>4180</v>
      </c>
      <c r="B1062" s="80">
        <v>45</v>
      </c>
      <c r="C1062" s="72">
        <v>682.86216530000002</v>
      </c>
      <c r="D1062" s="72">
        <v>0.190943478</v>
      </c>
      <c r="E1062" s="72">
        <v>0.32327190700000002</v>
      </c>
      <c r="F1062" s="72">
        <v>0.59065905200000002</v>
      </c>
      <c r="G1062" s="72">
        <v>0.55474889000000005</v>
      </c>
      <c r="H1062" s="72">
        <v>0.72262263000000004</v>
      </c>
      <c r="I1062" s="72" t="s">
        <v>62</v>
      </c>
      <c r="J1062" s="56" t="s">
        <v>63</v>
      </c>
    </row>
    <row r="1063" spans="1:10">
      <c r="A1063" s="76" t="s">
        <v>4182</v>
      </c>
      <c r="B1063" s="80">
        <v>45</v>
      </c>
      <c r="C1063" s="72">
        <v>663.93081900000004</v>
      </c>
      <c r="D1063" s="72">
        <v>-0.42265303799999998</v>
      </c>
      <c r="E1063" s="72">
        <v>0.299405272</v>
      </c>
      <c r="F1063" s="72">
        <v>-1.4116419339999999</v>
      </c>
      <c r="G1063" s="72">
        <v>0.158055418</v>
      </c>
      <c r="H1063" s="72">
        <v>0.32208208999999999</v>
      </c>
      <c r="I1063" s="72" t="s">
        <v>62</v>
      </c>
      <c r="J1063" s="56" t="s">
        <v>1273</v>
      </c>
    </row>
    <row r="1064" spans="1:10">
      <c r="A1064" s="76" t="s">
        <v>4183</v>
      </c>
      <c r="B1064" s="80">
        <v>46</v>
      </c>
      <c r="C1064" s="72">
        <v>189.99706689999999</v>
      </c>
      <c r="D1064" s="72">
        <v>0.35941235399999999</v>
      </c>
      <c r="E1064" s="72">
        <v>0.36104472100000001</v>
      </c>
      <c r="F1064" s="72">
        <v>0.99547876700000004</v>
      </c>
      <c r="G1064" s="72">
        <v>0.31950346600000001</v>
      </c>
      <c r="H1064" s="72">
        <v>0.51792982099999996</v>
      </c>
      <c r="I1064" s="72" t="s">
        <v>1274</v>
      </c>
      <c r="J1064" s="56" t="s">
        <v>1275</v>
      </c>
    </row>
    <row r="1065" spans="1:10">
      <c r="A1065" s="76" t="s">
        <v>4184</v>
      </c>
      <c r="B1065" s="80">
        <v>46</v>
      </c>
      <c r="C1065" s="72">
        <v>25.585937340000001</v>
      </c>
      <c r="D1065" s="72">
        <v>-0.38102650100000002</v>
      </c>
      <c r="E1065" s="72">
        <v>0.62214355399999999</v>
      </c>
      <c r="F1065" s="72">
        <v>-0.61244145100000003</v>
      </c>
      <c r="G1065" s="72">
        <v>0.54024572400000004</v>
      </c>
      <c r="H1065" s="72">
        <v>0.71069022599999998</v>
      </c>
      <c r="I1065" s="72" t="s">
        <v>7</v>
      </c>
      <c r="J1065" s="56"/>
    </row>
    <row r="1066" spans="1:10">
      <c r="A1066" s="76" t="s">
        <v>4185</v>
      </c>
      <c r="B1066" s="80">
        <v>46</v>
      </c>
      <c r="C1066" s="72">
        <v>30.180396259999998</v>
      </c>
      <c r="D1066" s="72">
        <v>-0.56032669000000002</v>
      </c>
      <c r="E1066" s="72">
        <v>0.59223883399999999</v>
      </c>
      <c r="F1066" s="72">
        <v>-0.94611609100000005</v>
      </c>
      <c r="G1066" s="72">
        <v>0.344089378</v>
      </c>
      <c r="H1066" s="72">
        <v>0.539080157</v>
      </c>
      <c r="I1066" s="72" t="s">
        <v>7</v>
      </c>
      <c r="J1066" s="56"/>
    </row>
    <row r="1067" spans="1:10">
      <c r="A1067" s="76" t="s">
        <v>4186</v>
      </c>
      <c r="B1067" s="80">
        <v>46</v>
      </c>
      <c r="C1067" s="72">
        <v>4.017290118</v>
      </c>
      <c r="D1067" s="72">
        <v>-0.440674754</v>
      </c>
      <c r="E1067" s="72">
        <v>1.463600319</v>
      </c>
      <c r="F1067" s="72">
        <v>-0.30108954500000001</v>
      </c>
      <c r="G1067" s="72">
        <v>0.76334621300000005</v>
      </c>
      <c r="H1067" s="72" t="s">
        <v>93</v>
      </c>
      <c r="I1067" s="72" t="s">
        <v>7</v>
      </c>
      <c r="J1067" s="56"/>
    </row>
    <row r="1068" spans="1:10">
      <c r="A1068" s="76" t="s">
        <v>4187</v>
      </c>
      <c r="B1068" s="80">
        <v>46</v>
      </c>
      <c r="C1068" s="72">
        <v>249.5046662</v>
      </c>
      <c r="D1068" s="72">
        <v>0.219967093</v>
      </c>
      <c r="E1068" s="72">
        <v>0.35989649000000001</v>
      </c>
      <c r="F1068" s="72">
        <v>0.61119543799999998</v>
      </c>
      <c r="G1068" s="72">
        <v>0.54107020299999997</v>
      </c>
      <c r="H1068" s="72">
        <v>0.71069022599999998</v>
      </c>
      <c r="I1068" s="72" t="s">
        <v>7</v>
      </c>
      <c r="J1068" s="56"/>
    </row>
    <row r="1069" spans="1:10">
      <c r="A1069" s="76" t="s">
        <v>4188</v>
      </c>
      <c r="B1069" s="80">
        <v>46</v>
      </c>
      <c r="C1069" s="72">
        <v>26.93070123</v>
      </c>
      <c r="D1069" s="72">
        <v>-0.34537353599999998</v>
      </c>
      <c r="E1069" s="72">
        <v>0.60884052</v>
      </c>
      <c r="F1069" s="72">
        <v>-0.56726437399999996</v>
      </c>
      <c r="G1069" s="72">
        <v>0.57053457799999996</v>
      </c>
      <c r="H1069" s="72">
        <v>0.73705353799999995</v>
      </c>
      <c r="I1069" s="72" t="s">
        <v>7</v>
      </c>
      <c r="J1069" s="56"/>
    </row>
    <row r="1070" spans="1:10">
      <c r="A1070" s="76" t="s">
        <v>4189</v>
      </c>
      <c r="B1070" s="80">
        <v>46</v>
      </c>
      <c r="C1070" s="72">
        <v>116.46188789999999</v>
      </c>
      <c r="D1070" s="72">
        <v>-9.581928E-3</v>
      </c>
      <c r="E1070" s="72">
        <v>0.37903084999999997</v>
      </c>
      <c r="F1070" s="72">
        <v>-2.5280074999999999E-2</v>
      </c>
      <c r="G1070" s="72">
        <v>0.97983156699999996</v>
      </c>
      <c r="H1070" s="72">
        <v>0.990503617</v>
      </c>
      <c r="I1070" s="72" t="s">
        <v>1276</v>
      </c>
      <c r="J1070" s="56"/>
    </row>
    <row r="1071" spans="1:10">
      <c r="A1071" s="74" t="s">
        <v>4181</v>
      </c>
      <c r="B1071" s="80">
        <v>46</v>
      </c>
      <c r="C1071" s="72">
        <v>233.44407079999999</v>
      </c>
      <c r="D1071" s="72">
        <v>-0.53378838399999995</v>
      </c>
      <c r="E1071" s="72">
        <v>0.344886517</v>
      </c>
      <c r="F1071" s="72">
        <v>-1.5477218109999999</v>
      </c>
      <c r="G1071" s="72">
        <v>0.12168928800000001</v>
      </c>
      <c r="H1071" s="72">
        <v>0.26869238899999998</v>
      </c>
      <c r="I1071" s="72" t="s">
        <v>1277</v>
      </c>
      <c r="J1071" s="56" t="s">
        <v>1278</v>
      </c>
    </row>
    <row r="1072" spans="1:10">
      <c r="A1072" s="74" t="s">
        <v>4190</v>
      </c>
      <c r="B1072" s="80">
        <v>62506</v>
      </c>
      <c r="C1072" s="72">
        <v>887.66899909999995</v>
      </c>
      <c r="D1072" s="72">
        <v>2.1798608640000001</v>
      </c>
      <c r="E1072" s="72">
        <v>0.291951764</v>
      </c>
      <c r="F1072" s="72">
        <v>7.466510328</v>
      </c>
      <c r="G1072" s="81">
        <v>8.23E-14</v>
      </c>
      <c r="H1072" s="81">
        <v>6.4000000000000002E-12</v>
      </c>
      <c r="I1072" s="72" t="s">
        <v>7</v>
      </c>
      <c r="J1072" s="56"/>
    </row>
    <row r="1073" spans="1:10">
      <c r="A1073" s="77" t="s">
        <v>4191</v>
      </c>
      <c r="B1073" s="80">
        <v>46</v>
      </c>
      <c r="C1073" s="72">
        <v>102.877976</v>
      </c>
      <c r="D1073" s="72">
        <v>-0.73285757900000004</v>
      </c>
      <c r="E1073" s="72">
        <v>0.39756724399999999</v>
      </c>
      <c r="F1073" s="72">
        <v>-1.8433550270000001</v>
      </c>
      <c r="G1073" s="72">
        <v>6.5277191999999998E-2</v>
      </c>
      <c r="H1073" s="72">
        <v>0.17476012399999999</v>
      </c>
      <c r="I1073" s="72" t="s">
        <v>1279</v>
      </c>
      <c r="J1073" s="56" t="s">
        <v>1280</v>
      </c>
    </row>
    <row r="1074" spans="1:10">
      <c r="A1074" s="74" t="s">
        <v>4192</v>
      </c>
      <c r="B1074" s="80">
        <v>46</v>
      </c>
      <c r="C1074" s="72">
        <v>2719.9072940000001</v>
      </c>
      <c r="D1074" s="72">
        <v>1.2911381909999999</v>
      </c>
      <c r="E1074" s="72">
        <v>0.28428396</v>
      </c>
      <c r="F1074" s="72">
        <v>4.5417201599999997</v>
      </c>
      <c r="G1074" s="81">
        <v>5.5799999999999999E-6</v>
      </c>
      <c r="H1074" s="81">
        <v>8.25E-5</v>
      </c>
      <c r="I1074" s="72" t="s">
        <v>1281</v>
      </c>
      <c r="J1074" s="56"/>
    </row>
    <row r="1075" spans="1:10">
      <c r="A1075" s="74" t="s">
        <v>4193</v>
      </c>
      <c r="B1075" s="80">
        <v>46</v>
      </c>
      <c r="C1075" s="72">
        <v>39.565603529999997</v>
      </c>
      <c r="D1075" s="72">
        <v>0.61072227700000004</v>
      </c>
      <c r="E1075" s="72">
        <v>0.51730941600000002</v>
      </c>
      <c r="F1075" s="72">
        <v>1.180574445</v>
      </c>
      <c r="G1075" s="72">
        <v>0.23777181999999999</v>
      </c>
      <c r="H1075" s="72">
        <v>0.42954950200000003</v>
      </c>
      <c r="I1075" s="72" t="s">
        <v>188</v>
      </c>
      <c r="J1075" s="56" t="s">
        <v>1282</v>
      </c>
    </row>
    <row r="1076" spans="1:10">
      <c r="A1076" s="75" t="s">
        <v>4194</v>
      </c>
      <c r="B1076" s="80">
        <v>46</v>
      </c>
      <c r="C1076" s="72">
        <v>83.392968179999997</v>
      </c>
      <c r="D1076" s="72">
        <v>0.40807860099999999</v>
      </c>
      <c r="E1076" s="72">
        <v>0.423487685</v>
      </c>
      <c r="F1076" s="72">
        <v>0.96361385499999996</v>
      </c>
      <c r="G1076" s="72">
        <v>0.33523955799999999</v>
      </c>
      <c r="H1076" s="72">
        <v>0.53024425600000002</v>
      </c>
      <c r="I1076" s="72" t="s">
        <v>7</v>
      </c>
      <c r="J1076" s="56"/>
    </row>
    <row r="1077" spans="1:10">
      <c r="A1077" s="75" t="s">
        <v>4195</v>
      </c>
      <c r="B1077" s="80">
        <v>46</v>
      </c>
      <c r="C1077" s="72">
        <v>37.38644566</v>
      </c>
      <c r="D1077" s="72">
        <v>0.54037358599999996</v>
      </c>
      <c r="E1077" s="72">
        <v>0.57731341400000002</v>
      </c>
      <c r="F1077" s="72">
        <v>0.93601425500000002</v>
      </c>
      <c r="G1077" s="72">
        <v>0.34926584799999999</v>
      </c>
      <c r="H1077" s="72">
        <v>0.54396560800000004</v>
      </c>
      <c r="I1077" s="72" t="s">
        <v>1000</v>
      </c>
      <c r="J1077" s="56" t="s">
        <v>1283</v>
      </c>
    </row>
    <row r="1078" spans="1:10">
      <c r="A1078" s="75" t="s">
        <v>4196</v>
      </c>
      <c r="B1078" s="80">
        <v>46</v>
      </c>
      <c r="C1078" s="72">
        <v>136.46238529999999</v>
      </c>
      <c r="D1078" s="72">
        <v>0.80287866200000002</v>
      </c>
      <c r="E1078" s="72">
        <v>0.40090071399999999</v>
      </c>
      <c r="F1078" s="72">
        <v>2.002687034</v>
      </c>
      <c r="G1078" s="72">
        <v>4.5210891000000003E-2</v>
      </c>
      <c r="H1078" s="72">
        <v>0.13396007400000001</v>
      </c>
      <c r="I1078" s="72" t="s">
        <v>7</v>
      </c>
      <c r="J1078" s="56"/>
    </row>
    <row r="1079" spans="1:10">
      <c r="A1079" s="75" t="s">
        <v>4197</v>
      </c>
      <c r="B1079" s="80">
        <v>46</v>
      </c>
      <c r="C1079" s="72">
        <v>40.878827209999997</v>
      </c>
      <c r="D1079" s="72">
        <v>0.64727014900000002</v>
      </c>
      <c r="E1079" s="72">
        <v>0.51316191300000003</v>
      </c>
      <c r="F1079" s="72">
        <v>1.2613370800000001</v>
      </c>
      <c r="G1079" s="72">
        <v>0.20718742700000001</v>
      </c>
      <c r="H1079" s="72">
        <v>0.38947110200000001</v>
      </c>
      <c r="I1079" s="72" t="s">
        <v>1284</v>
      </c>
      <c r="J1079" s="56" t="s">
        <v>1285</v>
      </c>
    </row>
    <row r="1080" spans="1:10">
      <c r="A1080" s="74" t="s">
        <v>4198</v>
      </c>
      <c r="B1080" s="80">
        <v>46</v>
      </c>
      <c r="C1080" s="72">
        <v>170.71634080000001</v>
      </c>
      <c r="D1080" s="72">
        <v>-0.17034902800000001</v>
      </c>
      <c r="E1080" s="72">
        <v>0.38121591900000001</v>
      </c>
      <c r="F1080" s="72">
        <v>-0.446857069</v>
      </c>
      <c r="G1080" s="72">
        <v>0.65497826299999995</v>
      </c>
      <c r="H1080" s="72">
        <v>0.79884981399999999</v>
      </c>
      <c r="I1080" s="72" t="s">
        <v>1286</v>
      </c>
      <c r="J1080" s="56" t="s">
        <v>1287</v>
      </c>
    </row>
    <row r="1081" spans="1:10">
      <c r="A1081" s="74" t="s">
        <v>4199</v>
      </c>
      <c r="B1081" s="80">
        <v>46</v>
      </c>
      <c r="C1081" s="72">
        <v>262.8155691</v>
      </c>
      <c r="D1081" s="72">
        <v>0.47520640200000003</v>
      </c>
      <c r="E1081" s="72">
        <v>0.32926640400000001</v>
      </c>
      <c r="F1081" s="72">
        <v>1.443227721</v>
      </c>
      <c r="G1081" s="72">
        <v>0.148956333</v>
      </c>
      <c r="H1081" s="72">
        <v>0.309020085</v>
      </c>
      <c r="I1081" s="72" t="s">
        <v>1288</v>
      </c>
      <c r="J1081" s="56" t="s">
        <v>1289</v>
      </c>
    </row>
    <row r="1082" spans="1:10">
      <c r="A1082" s="74" t="s">
        <v>4200</v>
      </c>
      <c r="B1082" s="80">
        <v>46</v>
      </c>
      <c r="C1082" s="72">
        <v>30.8153644</v>
      </c>
      <c r="D1082" s="72">
        <v>-0.87946247300000002</v>
      </c>
      <c r="E1082" s="72">
        <v>0.59397418499999999</v>
      </c>
      <c r="F1082" s="72">
        <v>-1.4806409009999999</v>
      </c>
      <c r="G1082" s="72">
        <v>0.13870229000000001</v>
      </c>
      <c r="H1082" s="72">
        <v>0.295398995</v>
      </c>
      <c r="I1082" s="72" t="s">
        <v>1290</v>
      </c>
      <c r="J1082" s="56" t="s">
        <v>1291</v>
      </c>
    </row>
    <row r="1083" spans="1:10">
      <c r="A1083" s="75" t="s">
        <v>4201</v>
      </c>
      <c r="B1083" s="80">
        <v>46</v>
      </c>
      <c r="C1083" s="72">
        <v>427.19385130000001</v>
      </c>
      <c r="D1083" s="72">
        <v>-1.7581804759999999</v>
      </c>
      <c r="E1083" s="72">
        <v>0.32684982699999998</v>
      </c>
      <c r="F1083" s="72">
        <v>-5.3791690680000004</v>
      </c>
      <c r="G1083" s="81">
        <v>7.4799999999999995E-8</v>
      </c>
      <c r="H1083" s="81">
        <v>1.9400000000000001E-6</v>
      </c>
      <c r="I1083" s="72" t="s">
        <v>1292</v>
      </c>
      <c r="J1083" s="56" t="s">
        <v>1293</v>
      </c>
    </row>
    <row r="1084" spans="1:10">
      <c r="A1084" s="75" t="s">
        <v>4202</v>
      </c>
      <c r="B1084" s="80">
        <v>46</v>
      </c>
      <c r="C1084" s="72">
        <v>321.06775779999998</v>
      </c>
      <c r="D1084" s="72">
        <v>-0.693996316</v>
      </c>
      <c r="E1084" s="72">
        <v>0.315512711</v>
      </c>
      <c r="F1084" s="72">
        <v>-2.1995827499999998</v>
      </c>
      <c r="G1084" s="72">
        <v>2.7836512000000001E-2</v>
      </c>
      <c r="H1084" s="72">
        <v>9.5547924000000006E-2</v>
      </c>
      <c r="I1084" s="72" t="s">
        <v>7</v>
      </c>
      <c r="J1084" s="56"/>
    </row>
    <row r="1085" spans="1:10">
      <c r="A1085" s="77" t="s">
        <v>4203</v>
      </c>
      <c r="B1085" s="80">
        <v>46</v>
      </c>
      <c r="C1085" s="72">
        <v>5.5646332840000001</v>
      </c>
      <c r="D1085" s="72">
        <v>0.21740949700000001</v>
      </c>
      <c r="E1085" s="72">
        <v>1.2069088690000001</v>
      </c>
      <c r="F1085" s="72">
        <v>0.180137459</v>
      </c>
      <c r="G1085" s="72">
        <v>0.85704465500000004</v>
      </c>
      <c r="H1085" s="72" t="s">
        <v>93</v>
      </c>
      <c r="I1085" s="72" t="s">
        <v>7</v>
      </c>
      <c r="J1085" s="56"/>
    </row>
    <row r="1086" spans="1:10">
      <c r="A1086" s="74" t="s">
        <v>4204</v>
      </c>
      <c r="B1086" s="80">
        <v>46</v>
      </c>
      <c r="C1086" s="72">
        <v>1000.800191</v>
      </c>
      <c r="D1086" s="72">
        <v>-0.61012496299999996</v>
      </c>
      <c r="E1086" s="72">
        <v>0.31743897399999998</v>
      </c>
      <c r="F1086" s="72">
        <v>-1.922022855</v>
      </c>
      <c r="G1086" s="72">
        <v>5.4602881999999998E-2</v>
      </c>
      <c r="H1086" s="72">
        <v>0.15472392800000001</v>
      </c>
      <c r="I1086" s="72" t="s">
        <v>1294</v>
      </c>
      <c r="J1086" s="56" t="s">
        <v>1295</v>
      </c>
    </row>
    <row r="1087" spans="1:10">
      <c r="A1087" s="77" t="s">
        <v>4205</v>
      </c>
      <c r="B1087" s="80">
        <v>46</v>
      </c>
      <c r="C1087" s="72">
        <v>54.658706690000002</v>
      </c>
      <c r="D1087" s="72">
        <v>-0.82016124099999999</v>
      </c>
      <c r="E1087" s="72">
        <v>0.48458715800000002</v>
      </c>
      <c r="F1087" s="72">
        <v>-1.6924947930000001</v>
      </c>
      <c r="G1087" s="72">
        <v>9.0551672E-2</v>
      </c>
      <c r="H1087" s="72">
        <v>0.22037575500000001</v>
      </c>
      <c r="I1087" s="72" t="s">
        <v>7</v>
      </c>
      <c r="J1087" s="56"/>
    </row>
    <row r="1088" spans="1:10">
      <c r="A1088" s="77" t="s">
        <v>4206</v>
      </c>
      <c r="B1088" s="80">
        <v>46</v>
      </c>
      <c r="C1088" s="72">
        <v>39.221294469999997</v>
      </c>
      <c r="D1088" s="72">
        <v>3.5155209E-2</v>
      </c>
      <c r="E1088" s="72">
        <v>0.52300186199999998</v>
      </c>
      <c r="F1088" s="72">
        <v>6.7218132999999999E-2</v>
      </c>
      <c r="G1088" s="72">
        <v>0.94640804999999995</v>
      </c>
      <c r="H1088" s="72">
        <v>0.974048472</v>
      </c>
      <c r="I1088" s="72" t="s">
        <v>1296</v>
      </c>
      <c r="J1088" s="56" t="s">
        <v>1297</v>
      </c>
    </row>
    <row r="1089" spans="1:10">
      <c r="A1089" s="77" t="s">
        <v>4207</v>
      </c>
      <c r="B1089" s="80">
        <v>46</v>
      </c>
      <c r="C1089" s="72">
        <v>116.0738016</v>
      </c>
      <c r="D1089" s="72">
        <v>-1.2019980079999999</v>
      </c>
      <c r="E1089" s="72">
        <v>0.38764954499999998</v>
      </c>
      <c r="F1089" s="72">
        <v>-3.1007336969999999</v>
      </c>
      <c r="G1089" s="72">
        <v>1.9304179999999999E-3</v>
      </c>
      <c r="H1089" s="72">
        <v>1.1282897E-2</v>
      </c>
      <c r="I1089" s="72" t="s">
        <v>7</v>
      </c>
      <c r="J1089" s="56"/>
    </row>
    <row r="1090" spans="1:10">
      <c r="A1090" s="76" t="s">
        <v>4208</v>
      </c>
      <c r="B1090" s="80">
        <v>46</v>
      </c>
      <c r="C1090" s="72">
        <v>509.7761567</v>
      </c>
      <c r="D1090" s="72">
        <v>-1.108565126</v>
      </c>
      <c r="E1090" s="72">
        <v>0.33837998600000002</v>
      </c>
      <c r="F1090" s="72">
        <v>-3.2760954340000001</v>
      </c>
      <c r="G1090" s="72">
        <v>1.0525300000000001E-3</v>
      </c>
      <c r="H1090" s="72">
        <v>6.937248E-3</v>
      </c>
      <c r="I1090" s="72" t="s">
        <v>1298</v>
      </c>
      <c r="J1090" s="56" t="s">
        <v>1299</v>
      </c>
    </row>
    <row r="1091" spans="1:10">
      <c r="A1091" s="76" t="s">
        <v>4209</v>
      </c>
      <c r="B1091" s="80">
        <v>46</v>
      </c>
      <c r="C1091" s="72">
        <v>168.1202011</v>
      </c>
      <c r="D1091" s="72">
        <v>-0.58825184600000002</v>
      </c>
      <c r="E1091" s="72">
        <v>0.39566252899999999</v>
      </c>
      <c r="F1091" s="72">
        <v>-1.48675147</v>
      </c>
      <c r="G1091" s="72">
        <v>0.13708046300000001</v>
      </c>
      <c r="H1091" s="72">
        <v>0.29407765000000002</v>
      </c>
      <c r="I1091" s="72" t="s">
        <v>1300</v>
      </c>
      <c r="J1091" s="56" t="s">
        <v>1301</v>
      </c>
    </row>
    <row r="1092" spans="1:10">
      <c r="A1092" s="76" t="s">
        <v>4210</v>
      </c>
      <c r="B1092" s="80">
        <v>46</v>
      </c>
      <c r="C1092" s="72">
        <v>1694.5597459999999</v>
      </c>
      <c r="D1092" s="72">
        <v>-1.4831895530000001</v>
      </c>
      <c r="E1092" s="72">
        <v>0.33568476800000002</v>
      </c>
      <c r="F1092" s="72">
        <v>-4.4183999250000001</v>
      </c>
      <c r="G1092" s="81">
        <v>9.9399999999999997E-6</v>
      </c>
      <c r="H1092" s="72">
        <v>1.3546599999999999E-4</v>
      </c>
      <c r="I1092" s="72" t="s">
        <v>1302</v>
      </c>
      <c r="J1092" s="56" t="s">
        <v>1303</v>
      </c>
    </row>
    <row r="1093" spans="1:10">
      <c r="A1093" s="76" t="s">
        <v>4211</v>
      </c>
      <c r="B1093" s="80">
        <v>46</v>
      </c>
      <c r="C1093" s="72">
        <v>518.16599180000003</v>
      </c>
      <c r="D1093" s="72">
        <v>-1.3691612419999999</v>
      </c>
      <c r="E1093" s="72">
        <v>0.29922077499999999</v>
      </c>
      <c r="F1093" s="72">
        <v>-4.5757559490000004</v>
      </c>
      <c r="G1093" s="81">
        <v>4.7500000000000003E-6</v>
      </c>
      <c r="H1093" s="81">
        <v>7.2100000000000004E-5</v>
      </c>
      <c r="I1093" s="72" t="s">
        <v>1304</v>
      </c>
      <c r="J1093" s="56" t="s">
        <v>1305</v>
      </c>
    </row>
    <row r="1094" spans="1:10">
      <c r="A1094" s="76" t="s">
        <v>4212</v>
      </c>
      <c r="B1094" s="80">
        <v>46</v>
      </c>
      <c r="C1094" s="72">
        <v>31.850813290000001</v>
      </c>
      <c r="D1094" s="72">
        <v>-1.648886614</v>
      </c>
      <c r="E1094" s="72">
        <v>0.63002786700000002</v>
      </c>
      <c r="F1094" s="72">
        <v>-2.617164571</v>
      </c>
      <c r="G1094" s="72">
        <v>8.8663579999999995E-3</v>
      </c>
      <c r="H1094" s="72">
        <v>3.7918746000000003E-2</v>
      </c>
      <c r="I1094" s="72" t="s">
        <v>1306</v>
      </c>
      <c r="J1094" s="56" t="s">
        <v>1307</v>
      </c>
    </row>
    <row r="1095" spans="1:10">
      <c r="A1095" s="76" t="s">
        <v>4213</v>
      </c>
      <c r="B1095" s="80">
        <v>46</v>
      </c>
      <c r="C1095" s="72">
        <v>196.37484119999999</v>
      </c>
      <c r="D1095" s="72">
        <v>-0.86552474400000001</v>
      </c>
      <c r="E1095" s="72">
        <v>0.34193625100000002</v>
      </c>
      <c r="F1095" s="72">
        <v>-2.531245932</v>
      </c>
      <c r="G1095" s="72">
        <v>1.1365813000000001E-2</v>
      </c>
      <c r="H1095" s="72">
        <v>4.6791032000000003E-2</v>
      </c>
      <c r="I1095" s="72" t="s">
        <v>1308</v>
      </c>
      <c r="J1095" s="56" t="s">
        <v>1309</v>
      </c>
    </row>
    <row r="1096" spans="1:10">
      <c r="A1096" s="76" t="s">
        <v>4214</v>
      </c>
      <c r="B1096" s="80">
        <v>46</v>
      </c>
      <c r="C1096" s="72">
        <v>47.56025288</v>
      </c>
      <c r="D1096" s="72">
        <v>-0.374036692</v>
      </c>
      <c r="E1096" s="72">
        <v>0.54119312200000003</v>
      </c>
      <c r="F1096" s="72">
        <v>-0.69113349099999999</v>
      </c>
      <c r="G1096" s="72">
        <v>0.48948165500000002</v>
      </c>
      <c r="H1096" s="72">
        <v>0.66866707800000003</v>
      </c>
      <c r="I1096" s="72" t="s">
        <v>346</v>
      </c>
      <c r="J1096" s="56" t="s">
        <v>1310</v>
      </c>
    </row>
    <row r="1097" spans="1:10">
      <c r="A1097" s="76" t="s">
        <v>4215</v>
      </c>
      <c r="B1097" s="80">
        <v>46</v>
      </c>
      <c r="C1097" s="72">
        <v>24.65147022</v>
      </c>
      <c r="D1097" s="72">
        <v>-1.0329756269999999</v>
      </c>
      <c r="E1097" s="72">
        <v>0.65546802400000004</v>
      </c>
      <c r="F1097" s="72">
        <v>-1.5759359559999999</v>
      </c>
      <c r="G1097" s="72">
        <v>0.115040563</v>
      </c>
      <c r="H1097" s="72">
        <v>0.258988253</v>
      </c>
      <c r="I1097" s="72" t="s">
        <v>7</v>
      </c>
      <c r="J1097" s="56"/>
    </row>
    <row r="1098" spans="1:10">
      <c r="A1098" s="76" t="s">
        <v>4216</v>
      </c>
      <c r="B1098" s="80">
        <v>46</v>
      </c>
      <c r="C1098" s="72">
        <v>53.707961959999999</v>
      </c>
      <c r="D1098" s="72">
        <v>-0.495128344</v>
      </c>
      <c r="E1098" s="72">
        <v>0.48000096399999997</v>
      </c>
      <c r="F1098" s="72">
        <v>-1.031515312</v>
      </c>
      <c r="G1098" s="72">
        <v>0.302299231</v>
      </c>
      <c r="H1098" s="72">
        <v>0.50066758300000003</v>
      </c>
      <c r="I1098" s="72" t="s">
        <v>1311</v>
      </c>
      <c r="J1098" s="56" t="s">
        <v>1312</v>
      </c>
    </row>
    <row r="1099" spans="1:10">
      <c r="A1099" s="76" t="s">
        <v>4217</v>
      </c>
      <c r="B1099" s="80">
        <v>46</v>
      </c>
      <c r="C1099" s="72">
        <v>100.5997029</v>
      </c>
      <c r="D1099" s="72">
        <v>-3.8984303999999997E-2</v>
      </c>
      <c r="E1099" s="72">
        <v>0.38889942399999999</v>
      </c>
      <c r="F1099" s="72">
        <v>-0.100242638</v>
      </c>
      <c r="G1099" s="72">
        <v>0.92015169600000002</v>
      </c>
      <c r="H1099" s="72">
        <v>0.95738991200000001</v>
      </c>
      <c r="I1099" s="72" t="s">
        <v>1313</v>
      </c>
      <c r="J1099" s="56" t="s">
        <v>1314</v>
      </c>
    </row>
    <row r="1100" spans="1:10">
      <c r="A1100" s="76" t="s">
        <v>4218</v>
      </c>
      <c r="B1100" s="80">
        <v>46</v>
      </c>
      <c r="C1100" s="72">
        <v>598.73911069999997</v>
      </c>
      <c r="D1100" s="72">
        <v>-0.436047089</v>
      </c>
      <c r="E1100" s="72">
        <v>0.33589795900000002</v>
      </c>
      <c r="F1100" s="72">
        <v>-1.2981534320000001</v>
      </c>
      <c r="G1100" s="72">
        <v>0.194234617</v>
      </c>
      <c r="H1100" s="72">
        <v>0.37227127799999998</v>
      </c>
      <c r="I1100" s="72" t="s">
        <v>62</v>
      </c>
      <c r="J1100" s="56" t="s">
        <v>1315</v>
      </c>
    </row>
    <row r="1101" spans="1:10">
      <c r="A1101" s="76" t="s">
        <v>4219</v>
      </c>
      <c r="B1101" s="80">
        <v>46</v>
      </c>
      <c r="C1101" s="72">
        <v>634.17914089999999</v>
      </c>
      <c r="D1101" s="72">
        <v>1.5833421649999999</v>
      </c>
      <c r="E1101" s="72">
        <v>0.29976009999999997</v>
      </c>
      <c r="F1101" s="72">
        <v>5.2820310810000004</v>
      </c>
      <c r="G1101" s="81">
        <v>1.2800000000000001E-7</v>
      </c>
      <c r="H1101" s="81">
        <v>3.0400000000000001E-6</v>
      </c>
      <c r="I1101" s="72" t="s">
        <v>1316</v>
      </c>
      <c r="J1101" s="56" t="s">
        <v>1317</v>
      </c>
    </row>
    <row r="1102" spans="1:10">
      <c r="A1102" s="76" t="s">
        <v>4220</v>
      </c>
      <c r="B1102" s="80">
        <v>46</v>
      </c>
      <c r="C1102" s="72">
        <v>817.8562326</v>
      </c>
      <c r="D1102" s="72">
        <v>1.1131921520000001</v>
      </c>
      <c r="E1102" s="72">
        <v>0.31146005700000001</v>
      </c>
      <c r="F1102" s="72">
        <v>3.5741088699999999</v>
      </c>
      <c r="G1102" s="72">
        <v>3.5142300000000001E-4</v>
      </c>
      <c r="H1102" s="72">
        <v>2.8145760000000001E-3</v>
      </c>
      <c r="I1102" s="72" t="s">
        <v>1316</v>
      </c>
      <c r="J1102" s="56" t="s">
        <v>1318</v>
      </c>
    </row>
    <row r="1103" spans="1:10">
      <c r="A1103" s="76" t="s">
        <v>4221</v>
      </c>
      <c r="B1103" s="80">
        <v>46</v>
      </c>
      <c r="C1103" s="72">
        <v>2981.6870140000001</v>
      </c>
      <c r="D1103" s="72">
        <v>1.5616804179999999</v>
      </c>
      <c r="E1103" s="72">
        <v>0.29313138500000002</v>
      </c>
      <c r="F1103" s="72">
        <v>5.3275783390000004</v>
      </c>
      <c r="G1103" s="81">
        <v>9.9499999999999998E-8</v>
      </c>
      <c r="H1103" s="81">
        <v>2.5100000000000001E-6</v>
      </c>
      <c r="I1103" s="72" t="s">
        <v>1319</v>
      </c>
      <c r="J1103" s="56" t="s">
        <v>1320</v>
      </c>
    </row>
    <row r="1104" spans="1:10">
      <c r="A1104" s="76" t="s">
        <v>4222</v>
      </c>
      <c r="B1104" s="80">
        <v>46</v>
      </c>
      <c r="C1104" s="72">
        <v>2888.5766709999998</v>
      </c>
      <c r="D1104" s="72">
        <v>1.9474395799999999</v>
      </c>
      <c r="E1104" s="72">
        <v>0.47677772699999998</v>
      </c>
      <c r="F1104" s="72">
        <v>4.0845858960000001</v>
      </c>
      <c r="G1104" s="81">
        <v>4.4199999999999997E-5</v>
      </c>
      <c r="H1104" s="72">
        <v>4.9034899999999995E-4</v>
      </c>
      <c r="I1104" s="72" t="s">
        <v>1321</v>
      </c>
      <c r="J1104" s="56" t="s">
        <v>1322</v>
      </c>
    </row>
    <row r="1105" spans="1:10">
      <c r="A1105" s="77" t="s">
        <v>4223</v>
      </c>
      <c r="B1105" s="80">
        <v>46</v>
      </c>
      <c r="C1105" s="72">
        <v>382.80210349999999</v>
      </c>
      <c r="D1105" s="72">
        <v>-1.327407599</v>
      </c>
      <c r="E1105" s="72">
        <v>0.331422524</v>
      </c>
      <c r="F1105" s="72">
        <v>-4.0051822120000002</v>
      </c>
      <c r="G1105" s="81">
        <v>6.2000000000000003E-5</v>
      </c>
      <c r="H1105" s="72">
        <v>6.4043399999999995E-4</v>
      </c>
      <c r="I1105" s="72" t="s">
        <v>1323</v>
      </c>
      <c r="J1105" s="56"/>
    </row>
    <row r="1106" spans="1:10">
      <c r="A1106" s="74" t="s">
        <v>4224</v>
      </c>
      <c r="B1106" s="80">
        <v>46</v>
      </c>
      <c r="C1106" s="72">
        <v>888.04229850000002</v>
      </c>
      <c r="D1106" s="72">
        <v>0.35561580300000001</v>
      </c>
      <c r="E1106" s="72">
        <v>0.28233617599999999</v>
      </c>
      <c r="F1106" s="72">
        <v>1.259547424</v>
      </c>
      <c r="G1106" s="72">
        <v>0.207832672</v>
      </c>
      <c r="H1106" s="72">
        <v>0.39004573999999997</v>
      </c>
      <c r="I1106" s="72" t="s">
        <v>1324</v>
      </c>
      <c r="J1106" s="56" t="s">
        <v>1325</v>
      </c>
    </row>
    <row r="1107" spans="1:10">
      <c r="A1107" s="77" t="s">
        <v>4225</v>
      </c>
      <c r="B1107" s="80">
        <v>46</v>
      </c>
      <c r="C1107" s="72">
        <v>346.96296189999998</v>
      </c>
      <c r="D1107" s="72">
        <v>-0.41102076300000001</v>
      </c>
      <c r="E1107" s="72">
        <v>0.34572455699999999</v>
      </c>
      <c r="F1107" s="72">
        <v>-1.1888677110000001</v>
      </c>
      <c r="G1107" s="72">
        <v>0.23449172800000001</v>
      </c>
      <c r="H1107" s="72">
        <v>0.42557832899999998</v>
      </c>
      <c r="I1107" s="72" t="s">
        <v>7</v>
      </c>
      <c r="J1107" s="56"/>
    </row>
    <row r="1108" spans="1:10">
      <c r="A1108" s="76" t="s">
        <v>4226</v>
      </c>
      <c r="B1108" s="80">
        <v>46</v>
      </c>
      <c r="C1108" s="72">
        <v>87.035614580000001</v>
      </c>
      <c r="D1108" s="72">
        <v>-0.59271800900000005</v>
      </c>
      <c r="E1108" s="72">
        <v>0.41199726599999997</v>
      </c>
      <c r="F1108" s="72">
        <v>-1.4386454909999999</v>
      </c>
      <c r="G1108" s="72">
        <v>0.15025099</v>
      </c>
      <c r="H1108" s="72">
        <v>0.31000262899999997</v>
      </c>
      <c r="I1108" s="72" t="s">
        <v>1326</v>
      </c>
      <c r="J1108" s="56"/>
    </row>
    <row r="1109" spans="1:10">
      <c r="A1109" s="76" t="s">
        <v>4227</v>
      </c>
      <c r="B1109" s="80">
        <v>46</v>
      </c>
      <c r="C1109" s="72">
        <v>84.37522156</v>
      </c>
      <c r="D1109" s="72">
        <v>-0.79029011800000004</v>
      </c>
      <c r="E1109" s="72">
        <v>0.417470542</v>
      </c>
      <c r="F1109" s="72">
        <v>-1.8930440319999999</v>
      </c>
      <c r="G1109" s="72">
        <v>5.8352014000000001E-2</v>
      </c>
      <c r="H1109" s="72">
        <v>0.16166076900000001</v>
      </c>
      <c r="I1109" s="72" t="s">
        <v>1327</v>
      </c>
      <c r="J1109" s="56"/>
    </row>
    <row r="1110" spans="1:10">
      <c r="A1110" s="76" t="s">
        <v>4228</v>
      </c>
      <c r="B1110" s="80">
        <v>46</v>
      </c>
      <c r="C1110" s="72">
        <v>83.798212309999997</v>
      </c>
      <c r="D1110" s="72">
        <v>-0.15693078199999999</v>
      </c>
      <c r="E1110" s="72">
        <v>0.40969150999999998</v>
      </c>
      <c r="F1110" s="72">
        <v>-0.383046214</v>
      </c>
      <c r="G1110" s="72">
        <v>0.70168549800000002</v>
      </c>
      <c r="H1110" s="72">
        <v>0.83014985299999999</v>
      </c>
      <c r="I1110" s="72" t="s">
        <v>1328</v>
      </c>
      <c r="J1110" s="56"/>
    </row>
    <row r="1111" spans="1:10">
      <c r="A1111" s="77" t="s">
        <v>4255</v>
      </c>
      <c r="B1111" s="80">
        <v>46</v>
      </c>
      <c r="C1111" s="72">
        <v>26.56994413</v>
      </c>
      <c r="D1111" s="72">
        <v>0.44108795699999997</v>
      </c>
      <c r="E1111" s="72">
        <v>0.85018472599999995</v>
      </c>
      <c r="F1111" s="72">
        <v>0.51881425699999995</v>
      </c>
      <c r="G1111" s="72">
        <v>0.60389027500000003</v>
      </c>
      <c r="H1111" s="72">
        <v>0.76546850300000002</v>
      </c>
      <c r="I1111" s="72" t="s">
        <v>7</v>
      </c>
      <c r="J1111" s="56"/>
    </row>
    <row r="1112" spans="1:10">
      <c r="A1112" s="76" t="s">
        <v>4229</v>
      </c>
      <c r="B1112" s="80">
        <v>46</v>
      </c>
      <c r="C1112" s="72">
        <v>13.89214001</v>
      </c>
      <c r="D1112" s="72">
        <v>1.092297085</v>
      </c>
      <c r="E1112" s="72">
        <v>0.79028790100000001</v>
      </c>
      <c r="F1112" s="72">
        <v>1.382150838</v>
      </c>
      <c r="G1112" s="72">
        <v>0.16692539100000001</v>
      </c>
      <c r="H1112" s="72">
        <v>0.33524605600000001</v>
      </c>
      <c r="I1112" s="72" t="s">
        <v>7</v>
      </c>
      <c r="J1112" s="56"/>
    </row>
    <row r="1113" spans="1:10">
      <c r="A1113" s="76" t="s">
        <v>4230</v>
      </c>
      <c r="B1113" s="80">
        <v>46</v>
      </c>
      <c r="C1113" s="72">
        <v>12.73314339</v>
      </c>
      <c r="D1113" s="72">
        <v>-0.96979895900000002</v>
      </c>
      <c r="E1113" s="72">
        <v>0.86641416299999996</v>
      </c>
      <c r="F1113" s="72">
        <v>-1.119324915</v>
      </c>
      <c r="G1113" s="72">
        <v>0.263001551</v>
      </c>
      <c r="H1113" s="72">
        <v>0.457010584</v>
      </c>
      <c r="I1113" s="72" t="s">
        <v>8</v>
      </c>
      <c r="J1113" s="56"/>
    </row>
    <row r="1114" spans="1:10">
      <c r="A1114" s="76" t="s">
        <v>4231</v>
      </c>
      <c r="B1114" s="80">
        <v>46</v>
      </c>
      <c r="C1114" s="72">
        <v>13.192438080000001</v>
      </c>
      <c r="D1114" s="72">
        <v>0.29747758000000002</v>
      </c>
      <c r="E1114" s="72">
        <v>0.81811253799999994</v>
      </c>
      <c r="F1114" s="72">
        <v>0.36361449800000001</v>
      </c>
      <c r="G1114" s="72">
        <v>0.71614589900000003</v>
      </c>
      <c r="H1114" s="72">
        <v>0.84235585700000004</v>
      </c>
      <c r="I1114" s="72" t="s">
        <v>7</v>
      </c>
      <c r="J1114" s="56"/>
    </row>
    <row r="1115" spans="1:10">
      <c r="A1115" s="76" t="s">
        <v>4232</v>
      </c>
      <c r="B1115" s="80">
        <v>46</v>
      </c>
      <c r="C1115" s="72">
        <v>1126.886534</v>
      </c>
      <c r="D1115" s="72">
        <v>1.021776128</v>
      </c>
      <c r="E1115" s="72">
        <v>0.32178396199999998</v>
      </c>
      <c r="F1115" s="72">
        <v>3.1753482150000001</v>
      </c>
      <c r="G1115" s="72">
        <v>1.496568E-3</v>
      </c>
      <c r="H1115" s="72">
        <v>9.2850450000000005E-3</v>
      </c>
      <c r="I1115" s="72" t="s">
        <v>1329</v>
      </c>
      <c r="J1115" s="56" t="s">
        <v>1330</v>
      </c>
    </row>
    <row r="1116" spans="1:10">
      <c r="A1116" s="76" t="s">
        <v>4233</v>
      </c>
      <c r="B1116" s="80">
        <v>46</v>
      </c>
      <c r="C1116" s="72">
        <v>237.9649599</v>
      </c>
      <c r="D1116" s="72">
        <v>0.62685211699999999</v>
      </c>
      <c r="E1116" s="72">
        <v>0.35053958099999999</v>
      </c>
      <c r="F1116" s="72">
        <v>1.7882491780000001</v>
      </c>
      <c r="G1116" s="72">
        <v>7.3735814999999996E-2</v>
      </c>
      <c r="H1116" s="72">
        <v>0.19013049700000001</v>
      </c>
      <c r="I1116" s="72" t="s">
        <v>900</v>
      </c>
      <c r="J1116" s="56" t="s">
        <v>1331</v>
      </c>
    </row>
    <row r="1117" spans="1:10">
      <c r="A1117" s="74" t="s">
        <v>4256</v>
      </c>
      <c r="B1117" s="80">
        <v>46</v>
      </c>
      <c r="C1117" s="72">
        <v>25.241774970000002</v>
      </c>
      <c r="D1117" s="72">
        <v>0.73603271000000003</v>
      </c>
      <c r="E1117" s="72">
        <v>0.61392619800000003</v>
      </c>
      <c r="F1117" s="72">
        <v>1.198894447</v>
      </c>
      <c r="G1117" s="72">
        <v>0.230568991</v>
      </c>
      <c r="H1117" s="72">
        <v>0.42143419300000001</v>
      </c>
      <c r="I1117" s="72" t="s">
        <v>7</v>
      </c>
      <c r="J1117" s="56"/>
    </row>
    <row r="1118" spans="1:10">
      <c r="A1118" s="76" t="s">
        <v>4234</v>
      </c>
      <c r="B1118" s="80">
        <v>46</v>
      </c>
      <c r="C1118" s="72">
        <v>63.392637649999998</v>
      </c>
      <c r="D1118" s="72">
        <v>-0.19690623199999999</v>
      </c>
      <c r="E1118" s="72">
        <v>0.45578587700000001</v>
      </c>
      <c r="F1118" s="72">
        <v>-0.43201477199999999</v>
      </c>
      <c r="G1118" s="72">
        <v>0.66573067699999999</v>
      </c>
      <c r="H1118" s="72">
        <v>0.80525496299999999</v>
      </c>
      <c r="I1118" s="72" t="s">
        <v>1332</v>
      </c>
      <c r="J1118" s="56" t="s">
        <v>1333</v>
      </c>
    </row>
    <row r="1119" spans="1:10">
      <c r="A1119" s="76" t="s">
        <v>4235</v>
      </c>
      <c r="B1119" s="80">
        <v>46</v>
      </c>
      <c r="C1119" s="72">
        <v>439.39253880000001</v>
      </c>
      <c r="D1119" s="72">
        <v>-0.16000859000000001</v>
      </c>
      <c r="E1119" s="72">
        <v>0.35127238</v>
      </c>
      <c r="F1119" s="72">
        <v>-0.45551144599999999</v>
      </c>
      <c r="G1119" s="72">
        <v>0.64874133499999997</v>
      </c>
      <c r="H1119" s="72">
        <v>0.79546453399999995</v>
      </c>
      <c r="I1119" s="72" t="s">
        <v>1334</v>
      </c>
      <c r="J1119" s="56" t="s">
        <v>1335</v>
      </c>
    </row>
    <row r="1120" spans="1:10">
      <c r="A1120" s="74" t="s">
        <v>4236</v>
      </c>
      <c r="B1120" s="80">
        <v>46</v>
      </c>
      <c r="C1120" s="72">
        <v>119.0183145</v>
      </c>
      <c r="D1120" s="72">
        <v>-1.6126033000000001E-2</v>
      </c>
      <c r="E1120" s="72">
        <v>0.37816731599999998</v>
      </c>
      <c r="F1120" s="72">
        <v>-4.2642587000000003E-2</v>
      </c>
      <c r="G1120" s="72">
        <v>0.96598644700000003</v>
      </c>
      <c r="H1120" s="72">
        <v>0.98552074700000003</v>
      </c>
      <c r="I1120" s="72" t="s">
        <v>1336</v>
      </c>
      <c r="J1120" s="56" t="s">
        <v>1337</v>
      </c>
    </row>
    <row r="1121" spans="1:10">
      <c r="A1121" s="74" t="s">
        <v>4237</v>
      </c>
      <c r="B1121" s="80">
        <v>46</v>
      </c>
      <c r="C1121" s="72">
        <v>8.1086936719999994</v>
      </c>
      <c r="D1121" s="72">
        <v>-0.66568788999999995</v>
      </c>
      <c r="E1121" s="72">
        <v>1.041437569</v>
      </c>
      <c r="F1121" s="72">
        <v>-0.63920095700000001</v>
      </c>
      <c r="G1121" s="72">
        <v>0.52269220999999999</v>
      </c>
      <c r="H1121" s="72" t="s">
        <v>93</v>
      </c>
      <c r="I1121" s="72" t="s">
        <v>7</v>
      </c>
      <c r="J1121" s="56"/>
    </row>
    <row r="1122" spans="1:10">
      <c r="A1122" s="74" t="s">
        <v>4238</v>
      </c>
      <c r="B1122" s="80">
        <v>46</v>
      </c>
      <c r="C1122" s="72">
        <v>328.16122350000001</v>
      </c>
      <c r="D1122" s="72">
        <v>1.2830933680000001</v>
      </c>
      <c r="E1122" s="72">
        <v>0.31640781099999998</v>
      </c>
      <c r="F1122" s="72">
        <v>4.0551886660000003</v>
      </c>
      <c r="G1122" s="81">
        <v>5.0099999999999998E-5</v>
      </c>
      <c r="H1122" s="72">
        <v>5.4484800000000001E-4</v>
      </c>
      <c r="I1122" s="72" t="s">
        <v>7</v>
      </c>
      <c r="J1122" s="56"/>
    </row>
    <row r="1123" spans="1:10">
      <c r="A1123" s="74" t="s">
        <v>4239</v>
      </c>
      <c r="B1123" s="80">
        <v>46</v>
      </c>
      <c r="C1123" s="72">
        <v>1059.1326120000001</v>
      </c>
      <c r="D1123" s="72">
        <v>0.83823723999999999</v>
      </c>
      <c r="E1123" s="72">
        <v>0.29218543200000002</v>
      </c>
      <c r="F1123" s="72">
        <v>2.868853643</v>
      </c>
      <c r="G1123" s="72">
        <v>4.1196239999999997E-3</v>
      </c>
      <c r="H1123" s="72">
        <v>2.0734783999999999E-2</v>
      </c>
      <c r="I1123" s="72" t="s">
        <v>1338</v>
      </c>
      <c r="J1123" s="56" t="s">
        <v>1339</v>
      </c>
    </row>
    <row r="1124" spans="1:10">
      <c r="A1124" s="75" t="s">
        <v>4240</v>
      </c>
      <c r="B1124" s="80">
        <v>46</v>
      </c>
      <c r="C1124" s="72">
        <v>800.66450569999995</v>
      </c>
      <c r="D1124" s="72">
        <v>-0.199500492</v>
      </c>
      <c r="E1124" s="72">
        <v>0.29822273599999999</v>
      </c>
      <c r="F1124" s="72">
        <v>-0.66896472900000004</v>
      </c>
      <c r="G1124" s="72">
        <v>0.50351797799999998</v>
      </c>
      <c r="H1124" s="72">
        <v>0.67932517400000003</v>
      </c>
      <c r="I1124" s="72" t="s">
        <v>188</v>
      </c>
      <c r="J1124" s="56" t="s">
        <v>1340</v>
      </c>
    </row>
    <row r="1125" spans="1:10">
      <c r="A1125" s="75" t="s">
        <v>4241</v>
      </c>
      <c r="B1125" s="80">
        <v>46</v>
      </c>
      <c r="C1125" s="72">
        <v>114.1158308</v>
      </c>
      <c r="D1125" s="72">
        <v>1.5334276339999999</v>
      </c>
      <c r="E1125" s="72">
        <v>0.40425587299999999</v>
      </c>
      <c r="F1125" s="72">
        <v>3.793210529</v>
      </c>
      <c r="G1125" s="72">
        <v>1.4871200000000001E-4</v>
      </c>
      <c r="H1125" s="72">
        <v>1.364742E-3</v>
      </c>
      <c r="I1125" s="72" t="s">
        <v>176</v>
      </c>
      <c r="J1125" s="56" t="s">
        <v>177</v>
      </c>
    </row>
    <row r="1126" spans="1:10">
      <c r="A1126" s="75" t="s">
        <v>4242</v>
      </c>
      <c r="B1126" s="80">
        <v>46</v>
      </c>
      <c r="C1126" s="72">
        <v>492.7598213</v>
      </c>
      <c r="D1126" s="72">
        <v>0.31848663599999999</v>
      </c>
      <c r="E1126" s="72">
        <v>0.342737287</v>
      </c>
      <c r="F1126" s="72">
        <v>0.92924420100000005</v>
      </c>
      <c r="G1126" s="72">
        <v>0.35276254499999998</v>
      </c>
      <c r="H1126" s="72">
        <v>0.54637256400000001</v>
      </c>
      <c r="I1126" s="72" t="s">
        <v>62</v>
      </c>
      <c r="J1126" s="56" t="s">
        <v>1315</v>
      </c>
    </row>
    <row r="1127" spans="1:10">
      <c r="A1127" s="75" t="s">
        <v>4243</v>
      </c>
      <c r="B1127" s="80">
        <v>46</v>
      </c>
      <c r="C1127" s="72">
        <v>58.589624989999997</v>
      </c>
      <c r="D1127" s="72">
        <v>0.107323103</v>
      </c>
      <c r="E1127" s="72">
        <v>0.45254929999999999</v>
      </c>
      <c r="F1127" s="72">
        <v>0.23715228899999999</v>
      </c>
      <c r="G1127" s="72">
        <v>0.81253864799999997</v>
      </c>
      <c r="H1127" s="72">
        <v>0.900671149</v>
      </c>
      <c r="I1127" s="72" t="s">
        <v>1341</v>
      </c>
      <c r="J1127" s="56"/>
    </row>
    <row r="1128" spans="1:10">
      <c r="A1128" s="75" t="s">
        <v>4244</v>
      </c>
      <c r="B1128" s="80">
        <v>46</v>
      </c>
      <c r="C1128" s="72">
        <v>24.510607239999999</v>
      </c>
      <c r="D1128" s="72">
        <v>0.48990921999999998</v>
      </c>
      <c r="E1128" s="72">
        <v>0.69238839200000002</v>
      </c>
      <c r="F1128" s="72">
        <v>0.70756417199999999</v>
      </c>
      <c r="G1128" s="72">
        <v>0.479215948</v>
      </c>
      <c r="H1128" s="72">
        <v>0.663471845</v>
      </c>
      <c r="I1128" s="72" t="s">
        <v>7</v>
      </c>
      <c r="J1128" s="56"/>
    </row>
    <row r="1129" spans="1:10">
      <c r="A1129" s="75" t="s">
        <v>4245</v>
      </c>
      <c r="B1129" s="80">
        <v>46</v>
      </c>
      <c r="C1129" s="72">
        <v>124.7800598</v>
      </c>
      <c r="D1129" s="72">
        <v>2.5550364060000001</v>
      </c>
      <c r="E1129" s="72">
        <v>0.39082435500000001</v>
      </c>
      <c r="F1129" s="72">
        <v>6.5375567720000003</v>
      </c>
      <c r="G1129" s="81">
        <v>6.2500000000000004E-11</v>
      </c>
      <c r="H1129" s="81">
        <v>2.7499999999999998E-9</v>
      </c>
      <c r="I1129" s="72" t="s">
        <v>7</v>
      </c>
      <c r="J1129" s="56"/>
    </row>
    <row r="1130" spans="1:10">
      <c r="A1130" s="75" t="s">
        <v>4246</v>
      </c>
      <c r="B1130" s="80">
        <v>46</v>
      </c>
      <c r="C1130" s="72">
        <v>48.14812362</v>
      </c>
      <c r="D1130" s="72">
        <v>0.36603021800000002</v>
      </c>
      <c r="E1130" s="72">
        <v>0.48970676699999999</v>
      </c>
      <c r="F1130" s="72">
        <v>0.74744774300000005</v>
      </c>
      <c r="G1130" s="72">
        <v>0.45479333599999999</v>
      </c>
      <c r="H1130" s="72">
        <v>0.64105950700000003</v>
      </c>
      <c r="I1130" s="72" t="s">
        <v>7</v>
      </c>
      <c r="J1130" s="56"/>
    </row>
    <row r="1131" spans="1:10">
      <c r="A1131" s="75" t="s">
        <v>4247</v>
      </c>
      <c r="B1131" s="80">
        <v>46</v>
      </c>
      <c r="C1131" s="72">
        <v>17.066939959999999</v>
      </c>
      <c r="D1131" s="72">
        <v>-0.142997561</v>
      </c>
      <c r="E1131" s="72">
        <v>0.73298582800000001</v>
      </c>
      <c r="F1131" s="72">
        <v>-0.195089121</v>
      </c>
      <c r="G1131" s="72">
        <v>0.84532317899999998</v>
      </c>
      <c r="H1131" s="72">
        <v>0.92276793999999995</v>
      </c>
      <c r="I1131" s="72" t="s">
        <v>7</v>
      </c>
      <c r="J1131" s="56"/>
    </row>
    <row r="1132" spans="1:10">
      <c r="A1132" s="75" t="s">
        <v>4248</v>
      </c>
      <c r="B1132" s="80">
        <v>46</v>
      </c>
      <c r="C1132" s="72">
        <v>13.67120624</v>
      </c>
      <c r="D1132" s="72">
        <v>-0.20332475799999999</v>
      </c>
      <c r="E1132" s="72">
        <v>0.814356199</v>
      </c>
      <c r="F1132" s="72">
        <v>-0.24967545999999999</v>
      </c>
      <c r="G1132" s="72">
        <v>0.80283833800000004</v>
      </c>
      <c r="H1132" s="72">
        <v>0.89625287600000003</v>
      </c>
      <c r="I1132" s="72" t="s">
        <v>7</v>
      </c>
      <c r="J1132" s="56"/>
    </row>
    <row r="1133" spans="1:10">
      <c r="A1133" s="75" t="s">
        <v>4249</v>
      </c>
      <c r="B1133" s="80">
        <v>46</v>
      </c>
      <c r="C1133" s="72">
        <v>46.223086170000002</v>
      </c>
      <c r="D1133" s="72">
        <v>0.91810119599999995</v>
      </c>
      <c r="E1133" s="72">
        <v>0.49994902400000002</v>
      </c>
      <c r="F1133" s="72">
        <v>1.836389614</v>
      </c>
      <c r="G1133" s="72">
        <v>6.6300054999999997E-2</v>
      </c>
      <c r="H1133" s="72">
        <v>0.17700105499999999</v>
      </c>
      <c r="I1133" s="72" t="s">
        <v>1342</v>
      </c>
      <c r="J1133" s="56"/>
    </row>
    <row r="1134" spans="1:10">
      <c r="A1134" s="75" t="s">
        <v>4250</v>
      </c>
      <c r="B1134" s="80">
        <v>46</v>
      </c>
      <c r="C1134" s="72">
        <v>42.388884169999997</v>
      </c>
      <c r="D1134" s="72">
        <v>0.33416332100000001</v>
      </c>
      <c r="E1134" s="72">
        <v>0.52841449900000004</v>
      </c>
      <c r="F1134" s="72">
        <v>0.63238862900000004</v>
      </c>
      <c r="G1134" s="72">
        <v>0.52713296200000004</v>
      </c>
      <c r="H1134" s="72">
        <v>0.69919884899999996</v>
      </c>
      <c r="I1134" s="72" t="s">
        <v>7</v>
      </c>
      <c r="J1134" s="56"/>
    </row>
    <row r="1135" spans="1:10">
      <c r="A1135" s="75" t="s">
        <v>4251</v>
      </c>
      <c r="B1135" s="80">
        <v>46</v>
      </c>
      <c r="C1135" s="72">
        <v>35.223004539999998</v>
      </c>
      <c r="D1135" s="72">
        <v>0.61346056699999996</v>
      </c>
      <c r="E1135" s="72">
        <v>0.54432287899999998</v>
      </c>
      <c r="F1135" s="72">
        <v>1.127015951</v>
      </c>
      <c r="G1135" s="72">
        <v>0.25973573700000002</v>
      </c>
      <c r="H1135" s="72">
        <v>0.45432266900000001</v>
      </c>
      <c r="I1135" s="72" t="s">
        <v>7</v>
      </c>
      <c r="J1135" s="56"/>
    </row>
    <row r="1136" spans="1:10">
      <c r="A1136" s="75" t="s">
        <v>4252</v>
      </c>
      <c r="B1136" s="80">
        <v>46</v>
      </c>
      <c r="C1136" s="72">
        <v>393.29547200000002</v>
      </c>
      <c r="D1136" s="72">
        <v>2.424438109</v>
      </c>
      <c r="E1136" s="72">
        <v>0.331616419</v>
      </c>
      <c r="F1136" s="72">
        <v>7.3109712670000002</v>
      </c>
      <c r="G1136" s="81">
        <v>2.6499999999999998E-13</v>
      </c>
      <c r="H1136" s="81">
        <v>1.7100000000000001E-11</v>
      </c>
      <c r="I1136" s="72" t="s">
        <v>1343</v>
      </c>
      <c r="J1136" s="56" t="s">
        <v>1344</v>
      </c>
    </row>
    <row r="1137" spans="1:10">
      <c r="A1137" s="75" t="s">
        <v>4253</v>
      </c>
      <c r="B1137" s="80">
        <v>46</v>
      </c>
      <c r="C1137" s="72">
        <v>8.3311768570000009</v>
      </c>
      <c r="D1137" s="72">
        <v>1.3509512969999999</v>
      </c>
      <c r="E1137" s="72">
        <v>1.0518265440000001</v>
      </c>
      <c r="F1137" s="72">
        <v>1.28438601</v>
      </c>
      <c r="G1137" s="72">
        <v>0.199006926</v>
      </c>
      <c r="H1137" s="72" t="s">
        <v>93</v>
      </c>
      <c r="I1137" s="72" t="s">
        <v>7</v>
      </c>
      <c r="J1137" s="56"/>
    </row>
    <row r="1138" spans="1:10">
      <c r="A1138" s="75" t="s">
        <v>4257</v>
      </c>
      <c r="B1138" s="80">
        <v>46</v>
      </c>
      <c r="C1138" s="72">
        <v>66.990262119999997</v>
      </c>
      <c r="D1138" s="72">
        <v>0.98420296900000004</v>
      </c>
      <c r="E1138" s="72">
        <v>0.44005556499999998</v>
      </c>
      <c r="F1138" s="72">
        <v>2.2365424919999999</v>
      </c>
      <c r="G1138" s="72">
        <v>2.5316257000000002E-2</v>
      </c>
      <c r="H1138" s="72">
        <v>8.8867881999999995E-2</v>
      </c>
      <c r="I1138" s="72" t="s">
        <v>1345</v>
      </c>
      <c r="J1138" s="56" t="s">
        <v>1346</v>
      </c>
    </row>
    <row r="1139" spans="1:10">
      <c r="A1139" s="75" t="s">
        <v>4258</v>
      </c>
      <c r="B1139" s="80">
        <v>46</v>
      </c>
      <c r="C1139" s="72">
        <v>49.71675913</v>
      </c>
      <c r="D1139" s="72">
        <v>1.1457902440000001</v>
      </c>
      <c r="E1139" s="72">
        <v>0.49945218699999999</v>
      </c>
      <c r="F1139" s="72">
        <v>2.2940939560000002</v>
      </c>
      <c r="G1139" s="72">
        <v>2.1785102000000001E-2</v>
      </c>
      <c r="H1139" s="72">
        <v>7.952766E-2</v>
      </c>
      <c r="I1139" s="72" t="s">
        <v>654</v>
      </c>
      <c r="J1139" s="56" t="s">
        <v>1347</v>
      </c>
    </row>
    <row r="1140" spans="1:10">
      <c r="A1140" s="75" t="s">
        <v>4259</v>
      </c>
      <c r="B1140" s="80">
        <v>46</v>
      </c>
      <c r="C1140" s="72">
        <v>18.6216978</v>
      </c>
      <c r="D1140" s="72">
        <v>-0.16179386300000001</v>
      </c>
      <c r="E1140" s="72">
        <v>0.802456065</v>
      </c>
      <c r="F1140" s="72">
        <v>-0.20162332799999999</v>
      </c>
      <c r="G1140" s="72">
        <v>0.84021120599999999</v>
      </c>
      <c r="H1140" s="72">
        <v>0.91839463099999996</v>
      </c>
      <c r="I1140" s="72" t="s">
        <v>1348</v>
      </c>
      <c r="J1140" s="56" t="s">
        <v>1349</v>
      </c>
    </row>
    <row r="1141" spans="1:10">
      <c r="A1141" s="75" t="s">
        <v>4260</v>
      </c>
      <c r="B1141" s="80">
        <v>46</v>
      </c>
      <c r="C1141" s="72">
        <v>31.598725909999999</v>
      </c>
      <c r="D1141" s="72">
        <v>0.65969256399999998</v>
      </c>
      <c r="E1141" s="72">
        <v>0.57985684299999996</v>
      </c>
      <c r="F1141" s="72">
        <v>1.1376817770000001</v>
      </c>
      <c r="G1141" s="72">
        <v>0.255253385</v>
      </c>
      <c r="H1141" s="72">
        <v>0.448262257</v>
      </c>
      <c r="I1141" s="72" t="s">
        <v>1348</v>
      </c>
      <c r="J1141" s="56" t="s">
        <v>1350</v>
      </c>
    </row>
    <row r="1142" spans="1:10">
      <c r="A1142" s="75" t="s">
        <v>4254</v>
      </c>
      <c r="B1142" s="80">
        <v>46</v>
      </c>
      <c r="C1142" s="72">
        <v>256.88822970000001</v>
      </c>
      <c r="D1142" s="72">
        <v>0.64366885600000001</v>
      </c>
      <c r="E1142" s="72">
        <v>0.36323022799999999</v>
      </c>
      <c r="F1142" s="72">
        <v>1.772068529</v>
      </c>
      <c r="G1142" s="72">
        <v>7.6383181999999994E-2</v>
      </c>
      <c r="H1142" s="72">
        <v>0.19467767699999999</v>
      </c>
      <c r="I1142" s="72" t="s">
        <v>1351</v>
      </c>
      <c r="J1142" s="56" t="s">
        <v>1352</v>
      </c>
    </row>
    <row r="1143" spans="1:10">
      <c r="A1143" s="77" t="s">
        <v>4261</v>
      </c>
      <c r="B1143" s="80">
        <v>46</v>
      </c>
      <c r="C1143" s="72">
        <v>347.73054530000002</v>
      </c>
      <c r="D1143" s="72">
        <v>-8.6124021999999995E-2</v>
      </c>
      <c r="E1143" s="72">
        <v>0.31077070699999998</v>
      </c>
      <c r="F1143" s="72">
        <v>-0.27713043799999998</v>
      </c>
      <c r="G1143" s="72">
        <v>0.78167995099999998</v>
      </c>
      <c r="H1143" s="72">
        <v>0.88448922399999996</v>
      </c>
      <c r="I1143" s="72" t="s">
        <v>1353</v>
      </c>
      <c r="J1143" s="56"/>
    </row>
    <row r="1144" spans="1:10">
      <c r="A1144" s="77" t="s">
        <v>4262</v>
      </c>
      <c r="B1144" s="80">
        <v>46</v>
      </c>
      <c r="C1144" s="72">
        <v>227.62795679999999</v>
      </c>
      <c r="D1144" s="72">
        <v>-0.391686492</v>
      </c>
      <c r="E1144" s="72">
        <v>0.34925065599999999</v>
      </c>
      <c r="F1144" s="72">
        <v>-1.1215053859999999</v>
      </c>
      <c r="G1144" s="72">
        <v>0.26207279999999999</v>
      </c>
      <c r="H1144" s="72">
        <v>0.45599632099999998</v>
      </c>
      <c r="I1144" s="72" t="s">
        <v>1354</v>
      </c>
      <c r="J1144" s="56"/>
    </row>
    <row r="1145" spans="1:10">
      <c r="A1145" s="72" t="s">
        <v>4263</v>
      </c>
      <c r="B1145" s="80">
        <v>46</v>
      </c>
      <c r="C1145" s="72">
        <v>197.11659090000001</v>
      </c>
      <c r="D1145" s="72">
        <v>-0.25279436700000002</v>
      </c>
      <c r="E1145" s="72">
        <v>0.38133036399999998</v>
      </c>
      <c r="F1145" s="72">
        <v>-0.662927453</v>
      </c>
      <c r="G1145" s="72">
        <v>0.50737701800000001</v>
      </c>
      <c r="H1145" s="72">
        <v>0.68209433399999997</v>
      </c>
      <c r="I1145" s="72" t="s">
        <v>1355</v>
      </c>
      <c r="J1145" s="56" t="s">
        <v>1356</v>
      </c>
    </row>
    <row r="1146" spans="1:10">
      <c r="A1146" s="72" t="s">
        <v>4264</v>
      </c>
      <c r="B1146" s="80">
        <v>46</v>
      </c>
      <c r="C1146" s="72">
        <v>329.73466999999999</v>
      </c>
      <c r="D1146" s="72">
        <v>0.105377977</v>
      </c>
      <c r="E1146" s="72">
        <v>0.31213537499999999</v>
      </c>
      <c r="F1146" s="72">
        <v>0.33760344199999998</v>
      </c>
      <c r="G1146" s="72">
        <v>0.73566204800000001</v>
      </c>
      <c r="H1146" s="72">
        <v>0.85616679600000001</v>
      </c>
      <c r="I1146" s="72" t="s">
        <v>7</v>
      </c>
      <c r="J1146" s="56"/>
    </row>
    <row r="1147" spans="1:10">
      <c r="A1147" s="73" t="s">
        <v>4265</v>
      </c>
      <c r="B1147" s="80">
        <v>46</v>
      </c>
      <c r="C1147" s="72">
        <v>648.10915069999999</v>
      </c>
      <c r="D1147" s="72">
        <v>1.0404121630000001</v>
      </c>
      <c r="E1147" s="72">
        <v>0.30084500800000002</v>
      </c>
      <c r="F1147" s="72">
        <v>3.458299577</v>
      </c>
      <c r="G1147" s="72">
        <v>5.4359700000000005E-4</v>
      </c>
      <c r="H1147" s="72">
        <v>4.058547E-3</v>
      </c>
      <c r="I1147" s="72" t="s">
        <v>1357</v>
      </c>
      <c r="J1147" s="56" t="s">
        <v>1358</v>
      </c>
    </row>
    <row r="1148" spans="1:10">
      <c r="A1148" s="73" t="s">
        <v>4266</v>
      </c>
      <c r="B1148" s="80">
        <v>46</v>
      </c>
      <c r="C1148" s="72">
        <v>66.253376930000002</v>
      </c>
      <c r="D1148" s="72">
        <v>0.556530407</v>
      </c>
      <c r="E1148" s="72">
        <v>0.43421871099999998</v>
      </c>
      <c r="F1148" s="72">
        <v>1.2816822329999999</v>
      </c>
      <c r="G1148" s="72">
        <v>0.19995414</v>
      </c>
      <c r="H1148" s="72">
        <v>0.38020056899999999</v>
      </c>
      <c r="I1148" s="72" t="s">
        <v>1359</v>
      </c>
      <c r="J1148" s="56" t="s">
        <v>1360</v>
      </c>
    </row>
    <row r="1149" spans="1:10">
      <c r="A1149" s="73" t="s">
        <v>4267</v>
      </c>
      <c r="B1149" s="80">
        <v>46</v>
      </c>
      <c r="C1149" s="72">
        <v>218.01871170000001</v>
      </c>
      <c r="D1149" s="72">
        <v>0.19537436599999999</v>
      </c>
      <c r="E1149" s="72">
        <v>0.41616108299999999</v>
      </c>
      <c r="F1149" s="72">
        <v>0.46946813100000001</v>
      </c>
      <c r="G1149" s="72">
        <v>0.63873505900000005</v>
      </c>
      <c r="H1149" s="72">
        <v>0.79034706099999996</v>
      </c>
      <c r="I1149" s="72" t="s">
        <v>1361</v>
      </c>
      <c r="J1149" s="56" t="s">
        <v>1362</v>
      </c>
    </row>
    <row r="1150" spans="1:10">
      <c r="A1150" s="73" t="s">
        <v>4268</v>
      </c>
      <c r="B1150" s="80">
        <v>46</v>
      </c>
      <c r="C1150" s="72">
        <v>303.2596929</v>
      </c>
      <c r="D1150" s="72">
        <v>-0.54925202799999995</v>
      </c>
      <c r="E1150" s="72">
        <v>0.31447851599999999</v>
      </c>
      <c r="F1150" s="72">
        <v>-1.74654865</v>
      </c>
      <c r="G1150" s="72">
        <v>8.0715660999999994E-2</v>
      </c>
      <c r="H1150" s="72">
        <v>0.20259400999999999</v>
      </c>
      <c r="I1150" s="72" t="s">
        <v>7</v>
      </c>
      <c r="J1150" s="56"/>
    </row>
    <row r="1151" spans="1:10">
      <c r="A1151" s="73" t="s">
        <v>4269</v>
      </c>
      <c r="B1151" s="80">
        <v>46</v>
      </c>
      <c r="C1151" s="72">
        <v>457.06188609999998</v>
      </c>
      <c r="D1151" s="72">
        <v>-1.3919393090000001</v>
      </c>
      <c r="E1151" s="72">
        <v>0.31107967199999997</v>
      </c>
      <c r="F1151" s="72">
        <v>-4.4745428069999997</v>
      </c>
      <c r="G1151" s="81">
        <v>7.6599999999999995E-6</v>
      </c>
      <c r="H1151" s="72">
        <v>1.09399E-4</v>
      </c>
      <c r="I1151" s="72" t="s">
        <v>1363</v>
      </c>
      <c r="J1151" s="56" t="s">
        <v>1364</v>
      </c>
    </row>
    <row r="1152" spans="1:10">
      <c r="A1152" s="73" t="s">
        <v>4271</v>
      </c>
      <c r="B1152" s="80">
        <v>46</v>
      </c>
      <c r="C1152" s="72">
        <v>767.47031019999997</v>
      </c>
      <c r="D1152" s="72">
        <v>-1.0098416619999999</v>
      </c>
      <c r="E1152" s="72">
        <v>0.35607887500000002</v>
      </c>
      <c r="F1152" s="72">
        <v>-2.8360055370000001</v>
      </c>
      <c r="G1152" s="72">
        <v>4.5681649999999999E-3</v>
      </c>
      <c r="H1152" s="72">
        <v>2.2358632E-2</v>
      </c>
      <c r="I1152" s="72" t="s">
        <v>1365</v>
      </c>
      <c r="J1152" s="56" t="s">
        <v>1366</v>
      </c>
    </row>
    <row r="1153" spans="1:10">
      <c r="A1153" s="73" t="s">
        <v>4272</v>
      </c>
      <c r="B1153" s="80">
        <v>46</v>
      </c>
      <c r="C1153" s="72">
        <v>79.634618560000007</v>
      </c>
      <c r="D1153" s="72">
        <v>-0.29437828999999999</v>
      </c>
      <c r="E1153" s="72">
        <v>0.428228253</v>
      </c>
      <c r="F1153" s="72">
        <v>-0.68743313399999995</v>
      </c>
      <c r="G1153" s="72">
        <v>0.49180982400000001</v>
      </c>
      <c r="H1153" s="72">
        <v>0.67106523699999998</v>
      </c>
      <c r="I1153" s="72" t="s">
        <v>1367</v>
      </c>
      <c r="J1153" s="56" t="s">
        <v>1368</v>
      </c>
    </row>
    <row r="1154" spans="1:10">
      <c r="A1154" s="73" t="s">
        <v>4273</v>
      </c>
      <c r="B1154" s="80">
        <v>46</v>
      </c>
      <c r="C1154" s="72">
        <v>972.70715429999996</v>
      </c>
      <c r="D1154" s="72">
        <v>-3.2701057999999998E-2</v>
      </c>
      <c r="E1154" s="72">
        <v>0.30148091100000002</v>
      </c>
      <c r="F1154" s="72">
        <v>-0.108468087</v>
      </c>
      <c r="G1154" s="72">
        <v>0.91362439399999995</v>
      </c>
      <c r="H1154" s="72">
        <v>0.95520728399999999</v>
      </c>
      <c r="I1154" s="72" t="s">
        <v>1369</v>
      </c>
      <c r="J1154" s="56" t="s">
        <v>1370</v>
      </c>
    </row>
    <row r="1155" spans="1:10">
      <c r="A1155" s="73" t="s">
        <v>4274</v>
      </c>
      <c r="B1155" s="80">
        <v>46</v>
      </c>
      <c r="C1155" s="72">
        <v>123.9243451</v>
      </c>
      <c r="D1155" s="72">
        <v>0.166356227</v>
      </c>
      <c r="E1155" s="72">
        <v>0.36638537100000002</v>
      </c>
      <c r="F1155" s="72">
        <v>0.45404713299999999</v>
      </c>
      <c r="G1155" s="72">
        <v>0.64979490299999998</v>
      </c>
      <c r="H1155" s="72">
        <v>0.79546453399999995</v>
      </c>
      <c r="I1155" s="72" t="s">
        <v>620</v>
      </c>
      <c r="J1155" s="56" t="s">
        <v>1371</v>
      </c>
    </row>
    <row r="1156" spans="1:10">
      <c r="A1156" s="73" t="s">
        <v>4275</v>
      </c>
      <c r="B1156" s="80">
        <v>46</v>
      </c>
      <c r="C1156" s="72">
        <v>57.735136560000001</v>
      </c>
      <c r="D1156" s="72">
        <v>-0.203776666</v>
      </c>
      <c r="E1156" s="72">
        <v>0.45867027900000001</v>
      </c>
      <c r="F1156" s="72">
        <v>-0.44427702400000002</v>
      </c>
      <c r="G1156" s="72">
        <v>0.65684231000000004</v>
      </c>
      <c r="H1156" s="72">
        <v>0.80019464699999998</v>
      </c>
      <c r="I1156" s="72" t="s">
        <v>1372</v>
      </c>
      <c r="J1156" s="56" t="s">
        <v>1373</v>
      </c>
    </row>
    <row r="1157" spans="1:10">
      <c r="A1157" s="73" t="s">
        <v>4276</v>
      </c>
      <c r="B1157" s="80">
        <v>46</v>
      </c>
      <c r="C1157" s="72">
        <v>92.06291942</v>
      </c>
      <c r="D1157" s="72">
        <v>3.941042672</v>
      </c>
      <c r="E1157" s="72">
        <v>0.538518214</v>
      </c>
      <c r="F1157" s="72">
        <v>7.3183089619999997</v>
      </c>
      <c r="G1157" s="81">
        <v>2.5099999999999999E-13</v>
      </c>
      <c r="H1157" s="81">
        <v>1.66E-11</v>
      </c>
      <c r="I1157" s="72" t="s">
        <v>7</v>
      </c>
      <c r="J1157" s="56"/>
    </row>
    <row r="1158" spans="1:10">
      <c r="A1158" s="73" t="s">
        <v>4277</v>
      </c>
      <c r="B1158" s="80">
        <v>46</v>
      </c>
      <c r="C1158" s="72">
        <v>591.01451489999999</v>
      </c>
      <c r="D1158" s="72">
        <v>2.975797166</v>
      </c>
      <c r="E1158" s="72">
        <v>0.40090929400000003</v>
      </c>
      <c r="F1158" s="72">
        <v>7.4226195590000001</v>
      </c>
      <c r="G1158" s="81">
        <v>1.1499999999999999E-13</v>
      </c>
      <c r="H1158" s="81">
        <v>8.1999999999999998E-12</v>
      </c>
      <c r="I1158" s="72" t="s">
        <v>1374</v>
      </c>
      <c r="J1158" s="56"/>
    </row>
    <row r="1159" spans="1:10">
      <c r="A1159" s="73" t="s">
        <v>4278</v>
      </c>
      <c r="B1159" s="80">
        <v>46</v>
      </c>
      <c r="C1159" s="72">
        <v>47.504007799999997</v>
      </c>
      <c r="D1159" s="72">
        <v>0.94777151900000001</v>
      </c>
      <c r="E1159" s="72">
        <v>0.49371694799999999</v>
      </c>
      <c r="F1159" s="72">
        <v>1.9196657580000001</v>
      </c>
      <c r="G1159" s="72">
        <v>5.4900131999999997E-2</v>
      </c>
      <c r="H1159" s="72">
        <v>0.15472392800000001</v>
      </c>
      <c r="I1159" s="72" t="s">
        <v>1375</v>
      </c>
      <c r="J1159" s="56" t="s">
        <v>1376</v>
      </c>
    </row>
    <row r="1160" spans="1:10">
      <c r="A1160" s="73" t="s">
        <v>4279</v>
      </c>
      <c r="B1160" s="80">
        <v>46</v>
      </c>
      <c r="C1160" s="72">
        <v>162.71275170000001</v>
      </c>
      <c r="D1160" s="72">
        <v>0.50251222200000001</v>
      </c>
      <c r="E1160" s="72">
        <v>0.34534567399999999</v>
      </c>
      <c r="F1160" s="72">
        <v>1.4550992220000001</v>
      </c>
      <c r="G1160" s="72">
        <v>0.14564179499999999</v>
      </c>
      <c r="H1160" s="72">
        <v>0.30475012800000001</v>
      </c>
      <c r="I1160" s="72" t="s">
        <v>1377</v>
      </c>
      <c r="J1160" s="56" t="s">
        <v>1378</v>
      </c>
    </row>
    <row r="1161" spans="1:10">
      <c r="A1161" s="77" t="s">
        <v>4270</v>
      </c>
      <c r="B1161" s="80">
        <v>46</v>
      </c>
      <c r="C1161" s="72">
        <v>114.23614739999999</v>
      </c>
      <c r="D1161" s="72">
        <v>-7.4583841999999997E-2</v>
      </c>
      <c r="E1161" s="72">
        <v>0.389727341</v>
      </c>
      <c r="F1161" s="72">
        <v>-0.19137441499999999</v>
      </c>
      <c r="G1161" s="72">
        <v>0.84823226299999999</v>
      </c>
      <c r="H1161" s="72">
        <v>0.92486710900000002</v>
      </c>
      <c r="I1161" s="72" t="s">
        <v>7</v>
      </c>
      <c r="J1161" s="56"/>
    </row>
    <row r="1162" spans="1:10">
      <c r="A1162" s="74" t="s">
        <v>4280</v>
      </c>
      <c r="B1162" s="80">
        <v>46</v>
      </c>
      <c r="C1162" s="72">
        <v>109.3738402</v>
      </c>
      <c r="D1162" s="72">
        <v>1.025685263</v>
      </c>
      <c r="E1162" s="72">
        <v>0.38147885999999998</v>
      </c>
      <c r="F1162" s="72">
        <v>2.6887080019999998</v>
      </c>
      <c r="G1162" s="72">
        <v>7.1729130000000004E-3</v>
      </c>
      <c r="H1162" s="72">
        <v>3.1851652000000001E-2</v>
      </c>
      <c r="I1162" s="72" t="s">
        <v>7</v>
      </c>
      <c r="J1162" s="56"/>
    </row>
    <row r="1163" spans="1:10">
      <c r="A1163" s="74" t="s">
        <v>4281</v>
      </c>
      <c r="B1163" s="80">
        <v>46</v>
      </c>
      <c r="C1163" s="72">
        <v>883.89875810000001</v>
      </c>
      <c r="D1163" s="72">
        <v>2.1863266509999999</v>
      </c>
      <c r="E1163" s="72">
        <v>0.29569684899999998</v>
      </c>
      <c r="F1163" s="72">
        <v>7.3938111150000001</v>
      </c>
      <c r="G1163" s="81">
        <v>1.43E-13</v>
      </c>
      <c r="H1163" s="81">
        <v>9.9199999999999997E-12</v>
      </c>
      <c r="I1163" s="72" t="s">
        <v>1379</v>
      </c>
      <c r="J1163" s="56" t="s">
        <v>1380</v>
      </c>
    </row>
    <row r="1164" spans="1:10">
      <c r="A1164" s="72" t="s">
        <v>4282</v>
      </c>
      <c r="B1164" s="80">
        <v>46</v>
      </c>
      <c r="C1164" s="72">
        <v>59.896793889999998</v>
      </c>
      <c r="D1164" s="72">
        <v>0.61718086599999999</v>
      </c>
      <c r="E1164" s="72">
        <v>0.45061949099999998</v>
      </c>
      <c r="F1164" s="72">
        <v>1.369627543</v>
      </c>
      <c r="G1164" s="72">
        <v>0.17080319699999999</v>
      </c>
      <c r="H1164" s="72">
        <v>0.33989942499999998</v>
      </c>
      <c r="I1164" s="72" t="s">
        <v>1381</v>
      </c>
      <c r="J1164" s="56" t="s">
        <v>1382</v>
      </c>
    </row>
    <row r="1165" spans="1:10">
      <c r="A1165" s="72" t="s">
        <v>4283</v>
      </c>
      <c r="B1165" s="80">
        <v>46</v>
      </c>
      <c r="C1165" s="72">
        <v>50.626275640000003</v>
      </c>
      <c r="D1165" s="72">
        <v>0.14157920500000001</v>
      </c>
      <c r="E1165" s="72">
        <v>0.48685864899999998</v>
      </c>
      <c r="F1165" s="72">
        <v>0.29080145699999999</v>
      </c>
      <c r="G1165" s="72">
        <v>0.77120317100000002</v>
      </c>
      <c r="H1165" s="72">
        <v>0.87801420600000002</v>
      </c>
      <c r="I1165" s="72" t="s">
        <v>1383</v>
      </c>
      <c r="J1165" s="56" t="s">
        <v>1384</v>
      </c>
    </row>
    <row r="1166" spans="1:10">
      <c r="A1166" s="72" t="s">
        <v>4284</v>
      </c>
      <c r="B1166" s="80">
        <v>46</v>
      </c>
      <c r="C1166" s="72">
        <v>80.934668709999997</v>
      </c>
      <c r="D1166" s="72">
        <v>-0.379497372</v>
      </c>
      <c r="E1166" s="72">
        <v>0.43875340699999998</v>
      </c>
      <c r="F1166" s="72">
        <v>-0.86494455800000003</v>
      </c>
      <c r="G1166" s="72">
        <v>0.38706921999999999</v>
      </c>
      <c r="H1166" s="72">
        <v>0.57848434599999998</v>
      </c>
      <c r="I1166" s="72" t="s">
        <v>1385</v>
      </c>
      <c r="J1166" s="56" t="s">
        <v>1386</v>
      </c>
    </row>
    <row r="1167" spans="1:10">
      <c r="A1167" s="73" t="s">
        <v>4285</v>
      </c>
      <c r="B1167" s="80">
        <v>46</v>
      </c>
      <c r="C1167" s="72">
        <v>219.56579529999999</v>
      </c>
      <c r="D1167" s="72">
        <v>-1.169283807</v>
      </c>
      <c r="E1167" s="72">
        <v>0.34297359399999999</v>
      </c>
      <c r="F1167" s="72">
        <v>-3.4092531500000001</v>
      </c>
      <c r="G1167" s="72">
        <v>6.5141000000000005E-4</v>
      </c>
      <c r="H1167" s="72">
        <v>4.6657900000000004E-3</v>
      </c>
      <c r="I1167" s="72" t="s">
        <v>1387</v>
      </c>
      <c r="J1167" s="56" t="s">
        <v>1388</v>
      </c>
    </row>
    <row r="1168" spans="1:10">
      <c r="A1168" s="73" t="s">
        <v>4286</v>
      </c>
      <c r="B1168" s="80">
        <v>46</v>
      </c>
      <c r="C1168" s="72">
        <v>379.6298208</v>
      </c>
      <c r="D1168" s="72">
        <v>-0.76477338800000005</v>
      </c>
      <c r="E1168" s="72">
        <v>0.346812548</v>
      </c>
      <c r="F1168" s="72">
        <v>-2.2051491310000002</v>
      </c>
      <c r="G1168" s="72">
        <v>2.7443631E-2</v>
      </c>
      <c r="H1168" s="72">
        <v>9.4567819999999997E-2</v>
      </c>
      <c r="I1168" s="72" t="s">
        <v>1389</v>
      </c>
      <c r="J1168" s="56" t="s">
        <v>1390</v>
      </c>
    </row>
    <row r="1169" spans="1:10">
      <c r="A1169" s="73" t="s">
        <v>4287</v>
      </c>
      <c r="B1169" s="80">
        <v>46</v>
      </c>
      <c r="C1169" s="72">
        <v>208.39368450000001</v>
      </c>
      <c r="D1169" s="72">
        <v>-0.65375174800000002</v>
      </c>
      <c r="E1169" s="72">
        <v>0.33574911000000002</v>
      </c>
      <c r="F1169" s="72">
        <v>-1.947143654</v>
      </c>
      <c r="G1169" s="72">
        <v>5.1517515E-2</v>
      </c>
      <c r="H1169" s="72">
        <v>0.14816190600000001</v>
      </c>
      <c r="I1169" s="72" t="s">
        <v>185</v>
      </c>
      <c r="J1169" s="56"/>
    </row>
    <row r="1170" spans="1:10">
      <c r="A1170" s="74" t="s">
        <v>4288</v>
      </c>
      <c r="B1170" s="80">
        <v>46</v>
      </c>
      <c r="C1170" s="72">
        <v>81.173203060000006</v>
      </c>
      <c r="D1170" s="72">
        <v>0.481518534</v>
      </c>
      <c r="E1170" s="72">
        <v>0.41564031299999998</v>
      </c>
      <c r="F1170" s="72">
        <v>1.1584981510000001</v>
      </c>
      <c r="G1170" s="72">
        <v>0.24666080600000001</v>
      </c>
      <c r="H1170" s="72">
        <v>0.437533228</v>
      </c>
      <c r="I1170" s="72" t="s">
        <v>1391</v>
      </c>
      <c r="J1170" s="56" t="s">
        <v>1392</v>
      </c>
    </row>
    <row r="1171" spans="1:10">
      <c r="A1171" s="77" t="s">
        <v>4289</v>
      </c>
      <c r="B1171" s="80">
        <v>46</v>
      </c>
      <c r="C1171" s="72">
        <v>180.12128129999999</v>
      </c>
      <c r="D1171" s="72">
        <v>-0.38141826600000001</v>
      </c>
      <c r="E1171" s="72">
        <v>0.34670076100000002</v>
      </c>
      <c r="F1171" s="72">
        <v>-1.1001368</v>
      </c>
      <c r="G1171" s="72">
        <v>0.27127252200000002</v>
      </c>
      <c r="H1171" s="72">
        <v>0.46677947600000003</v>
      </c>
      <c r="I1171" s="72" t="s">
        <v>7</v>
      </c>
      <c r="J1171" s="56"/>
    </row>
    <row r="1172" spans="1:10">
      <c r="A1172" s="73" t="s">
        <v>4290</v>
      </c>
      <c r="B1172" s="80">
        <v>46</v>
      </c>
      <c r="C1172" s="72">
        <v>689.98883799999999</v>
      </c>
      <c r="D1172" s="72">
        <v>0.54609180099999999</v>
      </c>
      <c r="E1172" s="72">
        <v>0.29333711000000001</v>
      </c>
      <c r="F1172" s="72">
        <v>1.861652624</v>
      </c>
      <c r="G1172" s="72">
        <v>6.2652071000000004E-2</v>
      </c>
      <c r="H1172" s="72">
        <v>0.17018440100000001</v>
      </c>
      <c r="I1172" s="72" t="s">
        <v>1393</v>
      </c>
      <c r="J1172" s="56" t="s">
        <v>1394</v>
      </c>
    </row>
    <row r="1173" spans="1:10">
      <c r="A1173" s="73" t="s">
        <v>4291</v>
      </c>
      <c r="B1173" s="80">
        <v>46</v>
      </c>
      <c r="C1173" s="72">
        <v>128.90169109999999</v>
      </c>
      <c r="D1173" s="72">
        <v>-0.30266872</v>
      </c>
      <c r="E1173" s="72">
        <v>0.37051487300000002</v>
      </c>
      <c r="F1173" s="72">
        <v>-0.81688683100000004</v>
      </c>
      <c r="G1173" s="72">
        <v>0.413993104</v>
      </c>
      <c r="H1173" s="72">
        <v>0.60385418000000002</v>
      </c>
      <c r="I1173" s="72" t="s">
        <v>1395</v>
      </c>
      <c r="J1173" s="56" t="s">
        <v>1396</v>
      </c>
    </row>
    <row r="1174" spans="1:10">
      <c r="A1174" s="73" t="s">
        <v>4292</v>
      </c>
      <c r="B1174" s="80">
        <v>46</v>
      </c>
      <c r="C1174" s="72">
        <v>9.4183831569999992</v>
      </c>
      <c r="D1174" s="72">
        <v>0.89210526999999995</v>
      </c>
      <c r="E1174" s="72">
        <v>0.93496595900000001</v>
      </c>
      <c r="F1174" s="72">
        <v>0.95415802199999999</v>
      </c>
      <c r="G1174" s="72">
        <v>0.34000365999999999</v>
      </c>
      <c r="H1174" s="72">
        <v>0.53445799800000005</v>
      </c>
      <c r="I1174" s="72" t="s">
        <v>1397</v>
      </c>
      <c r="J1174" s="56" t="s">
        <v>1398</v>
      </c>
    </row>
    <row r="1175" spans="1:10">
      <c r="A1175" s="73" t="s">
        <v>4293</v>
      </c>
      <c r="B1175" s="80">
        <v>46</v>
      </c>
      <c r="C1175" s="72">
        <v>195.55893879999999</v>
      </c>
      <c r="D1175" s="72">
        <v>-1.179058234</v>
      </c>
      <c r="E1175" s="72">
        <v>0.345331846</v>
      </c>
      <c r="F1175" s="72">
        <v>-3.4142760029999999</v>
      </c>
      <c r="G1175" s="72">
        <v>6.3951800000000005E-4</v>
      </c>
      <c r="H1175" s="72">
        <v>4.6055719999999996E-3</v>
      </c>
      <c r="I1175" s="72" t="s">
        <v>1399</v>
      </c>
      <c r="J1175" s="56" t="s">
        <v>1400</v>
      </c>
    </row>
    <row r="1176" spans="1:10">
      <c r="A1176" s="73" t="s">
        <v>4294</v>
      </c>
      <c r="B1176" s="80">
        <v>46</v>
      </c>
      <c r="C1176" s="72">
        <v>173.83738650000001</v>
      </c>
      <c r="D1176" s="72">
        <v>-0.76324387599999999</v>
      </c>
      <c r="E1176" s="72">
        <v>0.34858261099999999</v>
      </c>
      <c r="F1176" s="72">
        <v>-2.1895638270000002</v>
      </c>
      <c r="G1176" s="72">
        <v>2.8555885E-2</v>
      </c>
      <c r="H1176" s="72">
        <v>9.7259283000000002E-2</v>
      </c>
      <c r="I1176" s="72" t="s">
        <v>1401</v>
      </c>
      <c r="J1176" s="56" t="s">
        <v>1402</v>
      </c>
    </row>
    <row r="1177" spans="1:10">
      <c r="A1177" s="73" t="s">
        <v>4295</v>
      </c>
      <c r="B1177" s="80">
        <v>46</v>
      </c>
      <c r="C1177" s="72">
        <v>114.4358077</v>
      </c>
      <c r="D1177" s="72">
        <v>-1.3364228069999999</v>
      </c>
      <c r="E1177" s="72">
        <v>0.39321496900000003</v>
      </c>
      <c r="F1177" s="72">
        <v>-3.3987078610000001</v>
      </c>
      <c r="G1177" s="72">
        <v>6.7705E-4</v>
      </c>
      <c r="H1177" s="72">
        <v>4.8232960000000004E-3</v>
      </c>
      <c r="I1177" s="72" t="s">
        <v>1403</v>
      </c>
      <c r="J1177" s="56" t="s">
        <v>1404</v>
      </c>
    </row>
    <row r="1178" spans="1:10">
      <c r="A1178" s="74" t="s">
        <v>4296</v>
      </c>
      <c r="B1178" s="80">
        <v>46</v>
      </c>
      <c r="C1178" s="72">
        <v>139.51485729999999</v>
      </c>
      <c r="D1178" s="72">
        <v>0.35312275900000001</v>
      </c>
      <c r="E1178" s="72">
        <v>0.371013653</v>
      </c>
      <c r="F1178" s="72">
        <v>0.95177834100000003</v>
      </c>
      <c r="G1178" s="72">
        <v>0.34120940900000002</v>
      </c>
      <c r="H1178" s="72">
        <v>0.53520265099999997</v>
      </c>
      <c r="I1178" s="72" t="s">
        <v>1405</v>
      </c>
      <c r="J1178" s="56" t="s">
        <v>1406</v>
      </c>
    </row>
    <row r="1179" spans="1:10">
      <c r="A1179" s="77" t="s">
        <v>4297</v>
      </c>
      <c r="B1179" s="80">
        <v>46</v>
      </c>
      <c r="C1179" s="72">
        <v>451.64727010000001</v>
      </c>
      <c r="D1179" s="72">
        <v>2.5407114169999998</v>
      </c>
      <c r="E1179" s="72">
        <v>0.48667012199999998</v>
      </c>
      <c r="F1179" s="72">
        <v>5.2206028269999996</v>
      </c>
      <c r="G1179" s="81">
        <v>1.7800000000000001E-7</v>
      </c>
      <c r="H1179" s="81">
        <v>3.98E-6</v>
      </c>
      <c r="I1179" s="72" t="s">
        <v>7</v>
      </c>
      <c r="J1179" s="56"/>
    </row>
    <row r="1180" spans="1:10">
      <c r="A1180" s="73" t="s">
        <v>4299</v>
      </c>
      <c r="B1180" s="80">
        <v>46</v>
      </c>
      <c r="C1180" s="72">
        <v>789.97576839999999</v>
      </c>
      <c r="D1180" s="72">
        <v>0.29448149299999998</v>
      </c>
      <c r="E1180" s="72">
        <v>0.29337463600000002</v>
      </c>
      <c r="F1180" s="72">
        <v>1.0037728450000001</v>
      </c>
      <c r="G1180" s="72">
        <v>0.31548811599999999</v>
      </c>
      <c r="H1180" s="72">
        <v>0.515125422</v>
      </c>
      <c r="I1180" s="72" t="s">
        <v>1407</v>
      </c>
      <c r="J1180" s="56" t="s">
        <v>1408</v>
      </c>
    </row>
    <row r="1181" spans="1:10">
      <c r="A1181" s="77" t="s">
        <v>4300</v>
      </c>
      <c r="B1181" s="80">
        <v>46</v>
      </c>
      <c r="C1181" s="72">
        <v>58.536889379999998</v>
      </c>
      <c r="D1181" s="72">
        <v>1.671601586</v>
      </c>
      <c r="E1181" s="72">
        <v>0.48852439800000003</v>
      </c>
      <c r="F1181" s="72">
        <v>3.4217361350000002</v>
      </c>
      <c r="G1181" s="72">
        <v>6.2222700000000004E-4</v>
      </c>
      <c r="H1181" s="72">
        <v>4.5179809999999999E-3</v>
      </c>
      <c r="I1181" s="72" t="s">
        <v>1182</v>
      </c>
      <c r="J1181" s="56" t="s">
        <v>1409</v>
      </c>
    </row>
    <row r="1182" spans="1:10">
      <c r="A1182" s="72" t="s">
        <v>4301</v>
      </c>
      <c r="B1182" s="80">
        <v>46</v>
      </c>
      <c r="C1182" s="72">
        <v>48.938264859999997</v>
      </c>
      <c r="D1182" s="72">
        <v>2.5097125419999999</v>
      </c>
      <c r="E1182" s="72">
        <v>0.49852806199999999</v>
      </c>
      <c r="F1182" s="72">
        <v>5.0342452780000002</v>
      </c>
      <c r="G1182" s="81">
        <v>4.7999999999999996E-7</v>
      </c>
      <c r="H1182" s="81">
        <v>9.6099999999999995E-6</v>
      </c>
      <c r="I1182" s="72" t="s">
        <v>1410</v>
      </c>
      <c r="J1182" s="56" t="s">
        <v>1411</v>
      </c>
    </row>
    <row r="1183" spans="1:10">
      <c r="A1183" s="72" t="s">
        <v>4302</v>
      </c>
      <c r="B1183" s="80">
        <v>46</v>
      </c>
      <c r="C1183" s="72">
        <v>63.19243668</v>
      </c>
      <c r="D1183" s="72">
        <v>1.2064476550000001</v>
      </c>
      <c r="E1183" s="72">
        <v>0.440091281</v>
      </c>
      <c r="F1183" s="72">
        <v>2.7413577760000001</v>
      </c>
      <c r="G1183" s="72">
        <v>6.1185839999999998E-3</v>
      </c>
      <c r="H1183" s="72">
        <v>2.8173203000000001E-2</v>
      </c>
      <c r="I1183" s="72" t="s">
        <v>377</v>
      </c>
      <c r="J1183" s="56" t="s">
        <v>378</v>
      </c>
    </row>
    <row r="1184" spans="1:10">
      <c r="A1184" s="73" t="s">
        <v>4303</v>
      </c>
      <c r="B1184" s="80">
        <v>46</v>
      </c>
      <c r="C1184" s="72">
        <v>106.1688154</v>
      </c>
      <c r="D1184" s="72">
        <v>0.71965568000000002</v>
      </c>
      <c r="E1184" s="72">
        <v>0.38401330099999997</v>
      </c>
      <c r="F1184" s="72">
        <v>1.87403842</v>
      </c>
      <c r="G1184" s="72">
        <v>6.0925130000000001E-2</v>
      </c>
      <c r="H1184" s="72">
        <v>0.167038504</v>
      </c>
      <c r="I1184" s="72" t="s">
        <v>379</v>
      </c>
      <c r="J1184" s="56" t="s">
        <v>380</v>
      </c>
    </row>
    <row r="1185" spans="1:10">
      <c r="A1185" s="73" t="s">
        <v>4304</v>
      </c>
      <c r="B1185" s="80">
        <v>46</v>
      </c>
      <c r="C1185" s="72">
        <v>22.35545183</v>
      </c>
      <c r="D1185" s="72">
        <v>-7.5813940999999996E-2</v>
      </c>
      <c r="E1185" s="72">
        <v>0.65324458900000004</v>
      </c>
      <c r="F1185" s="72">
        <v>-0.116057512</v>
      </c>
      <c r="G1185" s="72">
        <v>0.90760696200000002</v>
      </c>
      <c r="H1185" s="72">
        <v>0.95465650400000002</v>
      </c>
      <c r="I1185" s="72" t="s">
        <v>1306</v>
      </c>
      <c r="J1185" s="56" t="s">
        <v>1412</v>
      </c>
    </row>
    <row r="1186" spans="1:10">
      <c r="A1186" s="73" t="s">
        <v>4305</v>
      </c>
      <c r="B1186" s="80">
        <v>46</v>
      </c>
      <c r="C1186" s="72">
        <v>13.81314536</v>
      </c>
      <c r="D1186" s="72">
        <v>1.4863929999999999E-3</v>
      </c>
      <c r="E1186" s="72">
        <v>0.83904896299999998</v>
      </c>
      <c r="F1186" s="72">
        <v>1.7715210000000001E-3</v>
      </c>
      <c r="G1186" s="72">
        <v>0.99858653200000003</v>
      </c>
      <c r="H1186" s="72">
        <v>0.99896449799999998</v>
      </c>
      <c r="I1186" s="72" t="s">
        <v>7</v>
      </c>
      <c r="J1186" s="56"/>
    </row>
    <row r="1187" spans="1:10">
      <c r="A1187" s="73" t="s">
        <v>4306</v>
      </c>
      <c r="B1187" s="80">
        <v>46</v>
      </c>
      <c r="C1187" s="72">
        <v>26.993585169999999</v>
      </c>
      <c r="D1187" s="72">
        <v>3.4854783E-2</v>
      </c>
      <c r="E1187" s="72">
        <v>0.64043398699999998</v>
      </c>
      <c r="F1187" s="72">
        <v>5.4423694000000002E-2</v>
      </c>
      <c r="G1187" s="72">
        <v>0.95659760199999999</v>
      </c>
      <c r="H1187" s="72">
        <v>0.97919731300000001</v>
      </c>
      <c r="I1187" s="72" t="s">
        <v>7</v>
      </c>
      <c r="J1187" s="56"/>
    </row>
    <row r="1188" spans="1:10">
      <c r="A1188" s="73" t="s">
        <v>4307</v>
      </c>
      <c r="B1188" s="80">
        <v>46</v>
      </c>
      <c r="C1188" s="72">
        <v>267.84567900000002</v>
      </c>
      <c r="D1188" s="72">
        <v>-1.0381610699999999</v>
      </c>
      <c r="E1188" s="72">
        <v>0.32366616199999998</v>
      </c>
      <c r="F1188" s="72">
        <v>-3.2075057309999999</v>
      </c>
      <c r="G1188" s="72">
        <v>1.3389140000000001E-3</v>
      </c>
      <c r="H1188" s="72">
        <v>8.506609E-3</v>
      </c>
      <c r="I1188" s="72" t="s">
        <v>1413</v>
      </c>
      <c r="J1188" s="56"/>
    </row>
    <row r="1189" spans="1:10">
      <c r="A1189" s="73" t="s">
        <v>4308</v>
      </c>
      <c r="B1189" s="80">
        <v>46</v>
      </c>
      <c r="C1189" s="72">
        <v>182.43104210000001</v>
      </c>
      <c r="D1189" s="72">
        <v>-0.30769559600000002</v>
      </c>
      <c r="E1189" s="72">
        <v>0.43590927099999999</v>
      </c>
      <c r="F1189" s="72">
        <v>-0.70587073099999997</v>
      </c>
      <c r="G1189" s="72">
        <v>0.480268531</v>
      </c>
      <c r="H1189" s="72">
        <v>0.66423324299999997</v>
      </c>
      <c r="I1189" s="72" t="s">
        <v>1414</v>
      </c>
      <c r="J1189" s="56" t="s">
        <v>1415</v>
      </c>
    </row>
    <row r="1190" spans="1:10">
      <c r="A1190" s="73" t="s">
        <v>4309</v>
      </c>
      <c r="B1190" s="80">
        <v>46</v>
      </c>
      <c r="C1190" s="72">
        <v>72.593628170000002</v>
      </c>
      <c r="D1190" s="72">
        <v>-0.289074685</v>
      </c>
      <c r="E1190" s="72">
        <v>0.43034813599999999</v>
      </c>
      <c r="F1190" s="72">
        <v>-0.67172286999999997</v>
      </c>
      <c r="G1190" s="72">
        <v>0.50176013900000005</v>
      </c>
      <c r="H1190" s="72">
        <v>0.67799184400000001</v>
      </c>
      <c r="I1190" s="72" t="s">
        <v>1416</v>
      </c>
      <c r="J1190" s="56"/>
    </row>
    <row r="1191" spans="1:10">
      <c r="A1191" s="73" t="s">
        <v>4310</v>
      </c>
      <c r="B1191" s="80">
        <v>46</v>
      </c>
      <c r="C1191" s="72">
        <v>28.307848499999999</v>
      </c>
      <c r="D1191" s="72">
        <v>0.20272094700000001</v>
      </c>
      <c r="E1191" s="72">
        <v>0.73948402300000005</v>
      </c>
      <c r="F1191" s="72">
        <v>0.27413837400000002</v>
      </c>
      <c r="G1191" s="72">
        <v>0.783978285</v>
      </c>
      <c r="H1191" s="72">
        <v>0.88549853000000001</v>
      </c>
      <c r="I1191" s="72" t="s">
        <v>1417</v>
      </c>
      <c r="J1191" s="56" t="s">
        <v>1418</v>
      </c>
    </row>
    <row r="1192" spans="1:10">
      <c r="A1192" s="73" t="s">
        <v>4311</v>
      </c>
      <c r="B1192" s="80">
        <v>46</v>
      </c>
      <c r="C1192" s="72">
        <v>48.190446190000003</v>
      </c>
      <c r="D1192" s="72">
        <v>-1.2653858920000001</v>
      </c>
      <c r="E1192" s="72">
        <v>0.54146927099999997</v>
      </c>
      <c r="F1192" s="72">
        <v>-2.336948671</v>
      </c>
      <c r="G1192" s="72">
        <v>1.9441852999999999E-2</v>
      </c>
      <c r="H1192" s="72">
        <v>7.2786228999999994E-2</v>
      </c>
      <c r="I1192" s="72" t="s">
        <v>1419</v>
      </c>
      <c r="J1192" s="56"/>
    </row>
    <row r="1193" spans="1:10">
      <c r="A1193" s="73" t="s">
        <v>4312</v>
      </c>
      <c r="B1193" s="80">
        <v>46</v>
      </c>
      <c r="C1193" s="72">
        <v>306.65332339999998</v>
      </c>
      <c r="D1193" s="72">
        <v>-0.69892483000000005</v>
      </c>
      <c r="E1193" s="72">
        <v>0.38134807599999998</v>
      </c>
      <c r="F1193" s="72">
        <v>-1.832773977</v>
      </c>
      <c r="G1193" s="72">
        <v>6.6836191000000003E-2</v>
      </c>
      <c r="H1193" s="72">
        <v>0.177492388</v>
      </c>
      <c r="I1193" s="72" t="s">
        <v>1420</v>
      </c>
      <c r="J1193" s="56" t="s">
        <v>1421</v>
      </c>
    </row>
    <row r="1194" spans="1:10">
      <c r="A1194" s="73" t="s">
        <v>4313</v>
      </c>
      <c r="B1194" s="80">
        <v>46</v>
      </c>
      <c r="C1194" s="72">
        <v>24.096031539999998</v>
      </c>
      <c r="D1194" s="72">
        <v>-1.5442380149999999</v>
      </c>
      <c r="E1194" s="72">
        <v>0.71868408800000005</v>
      </c>
      <c r="F1194" s="72">
        <v>-2.1487021070000001</v>
      </c>
      <c r="G1194" s="72">
        <v>3.1658022000000001E-2</v>
      </c>
      <c r="H1194" s="72">
        <v>0.105513431</v>
      </c>
      <c r="I1194" s="72" t="s">
        <v>702</v>
      </c>
      <c r="J1194" s="56" t="s">
        <v>1422</v>
      </c>
    </row>
    <row r="1195" spans="1:10">
      <c r="A1195" s="73" t="s">
        <v>4314</v>
      </c>
      <c r="B1195" s="80">
        <v>46</v>
      </c>
      <c r="C1195" s="72">
        <v>139.07532789999999</v>
      </c>
      <c r="D1195" s="72">
        <v>-0.47203315299999998</v>
      </c>
      <c r="E1195" s="72">
        <v>0.36211224400000003</v>
      </c>
      <c r="F1195" s="72">
        <v>-1.303554796</v>
      </c>
      <c r="G1195" s="72">
        <v>0.192385422</v>
      </c>
      <c r="H1195" s="72">
        <v>0.36955067600000002</v>
      </c>
      <c r="I1195" s="72" t="s">
        <v>1423</v>
      </c>
      <c r="J1195" s="56" t="s">
        <v>1424</v>
      </c>
    </row>
    <row r="1196" spans="1:10">
      <c r="A1196" s="77" t="s">
        <v>4315</v>
      </c>
      <c r="B1196" s="80">
        <v>46</v>
      </c>
      <c r="C1196" s="72">
        <v>76.372883849999994</v>
      </c>
      <c r="D1196" s="72">
        <v>-0.155394856</v>
      </c>
      <c r="E1196" s="72">
        <v>0.48112407499999998</v>
      </c>
      <c r="F1196" s="72">
        <v>-0.32298291499999998</v>
      </c>
      <c r="G1196" s="72">
        <v>0.74670818100000003</v>
      </c>
      <c r="H1196" s="72">
        <v>0.86421422400000003</v>
      </c>
      <c r="I1196" s="72" t="s">
        <v>1425</v>
      </c>
      <c r="J1196" s="56" t="s">
        <v>1426</v>
      </c>
    </row>
    <row r="1197" spans="1:10">
      <c r="A1197" s="73" t="s">
        <v>4316</v>
      </c>
      <c r="B1197" s="80">
        <v>46</v>
      </c>
      <c r="C1197" s="72">
        <v>36.700377680000003</v>
      </c>
      <c r="D1197" s="72">
        <v>-0.49051092000000002</v>
      </c>
      <c r="E1197" s="72">
        <v>0.54795516600000005</v>
      </c>
      <c r="F1197" s="72">
        <v>-0.89516615600000005</v>
      </c>
      <c r="G1197" s="72">
        <v>0.37069827399999999</v>
      </c>
      <c r="H1197" s="72">
        <v>0.565352301</v>
      </c>
      <c r="I1197" s="72" t="s">
        <v>1427</v>
      </c>
      <c r="J1197" s="56" t="s">
        <v>1428</v>
      </c>
    </row>
    <row r="1198" spans="1:10">
      <c r="A1198" s="73" t="s">
        <v>4317</v>
      </c>
      <c r="B1198" s="80">
        <v>46</v>
      </c>
      <c r="C1198" s="72">
        <v>123.13075480000001</v>
      </c>
      <c r="D1198" s="72">
        <v>-4.6696016E-2</v>
      </c>
      <c r="E1198" s="72">
        <v>0.36808909200000001</v>
      </c>
      <c r="F1198" s="72">
        <v>-0.126860636</v>
      </c>
      <c r="G1198" s="72">
        <v>0.89905070300000001</v>
      </c>
      <c r="H1198" s="72">
        <v>0.950328069</v>
      </c>
      <c r="I1198" s="72" t="s">
        <v>1420</v>
      </c>
      <c r="J1198" s="56" t="s">
        <v>1429</v>
      </c>
    </row>
    <row r="1199" spans="1:10">
      <c r="A1199" s="73" t="s">
        <v>4318</v>
      </c>
      <c r="B1199" s="80">
        <v>46</v>
      </c>
      <c r="C1199" s="72">
        <v>118.8762725</v>
      </c>
      <c r="D1199" s="72">
        <v>-0.90261712599999999</v>
      </c>
      <c r="E1199" s="72">
        <v>0.38029850300000001</v>
      </c>
      <c r="F1199" s="72">
        <v>-2.3734438070000001</v>
      </c>
      <c r="G1199" s="72">
        <v>1.7623073999999999E-2</v>
      </c>
      <c r="H1199" s="72">
        <v>6.7456471000000004E-2</v>
      </c>
      <c r="I1199" s="72" t="s">
        <v>1430</v>
      </c>
      <c r="J1199" s="56" t="s">
        <v>1431</v>
      </c>
    </row>
    <row r="1200" spans="1:10">
      <c r="A1200" s="77" t="s">
        <v>4319</v>
      </c>
      <c r="B1200" s="80">
        <v>46</v>
      </c>
      <c r="C1200" s="72">
        <v>258.29176910000001</v>
      </c>
      <c r="D1200" s="72">
        <v>-8.2574574999999997E-2</v>
      </c>
      <c r="E1200" s="72">
        <v>0.33173339099999999</v>
      </c>
      <c r="F1200" s="72">
        <v>-0.24891848999999999</v>
      </c>
      <c r="G1200" s="72">
        <v>0.803423832</v>
      </c>
      <c r="H1200" s="72">
        <v>0.89625287600000003</v>
      </c>
      <c r="I1200" s="72" t="s">
        <v>858</v>
      </c>
      <c r="J1200" s="56" t="s">
        <v>1432</v>
      </c>
    </row>
    <row r="1201" spans="1:10">
      <c r="A1201" s="73" t="s">
        <v>4320</v>
      </c>
      <c r="B1201" s="80">
        <v>46</v>
      </c>
      <c r="C1201" s="72">
        <v>67.2351709</v>
      </c>
      <c r="D1201" s="72">
        <v>3.7493156999999999E-2</v>
      </c>
      <c r="E1201" s="72">
        <v>0.466211292</v>
      </c>
      <c r="F1201" s="72">
        <v>8.0420955000000002E-2</v>
      </c>
      <c r="G1201" s="72">
        <v>0.93590246099999996</v>
      </c>
      <c r="H1201" s="72">
        <v>0.96737982199999994</v>
      </c>
      <c r="I1201" s="72" t="s">
        <v>1433</v>
      </c>
      <c r="J1201" s="56" t="s">
        <v>1434</v>
      </c>
    </row>
    <row r="1202" spans="1:10">
      <c r="A1202" s="77" t="s">
        <v>4298</v>
      </c>
      <c r="B1202" s="80">
        <v>46</v>
      </c>
      <c r="C1202" s="72">
        <v>40.507115409999997</v>
      </c>
      <c r="D1202" s="72">
        <v>-0.56839425600000004</v>
      </c>
      <c r="E1202" s="72">
        <v>0.52421670899999995</v>
      </c>
      <c r="F1202" s="72">
        <v>-1.0842734430000001</v>
      </c>
      <c r="G1202" s="72">
        <v>0.27824357599999999</v>
      </c>
      <c r="H1202" s="72">
        <v>0.47201397499999997</v>
      </c>
      <c r="I1202" s="72" t="s">
        <v>1435</v>
      </c>
      <c r="J1202" s="56"/>
    </row>
    <row r="1203" spans="1:10">
      <c r="A1203" s="74" t="s">
        <v>4321</v>
      </c>
      <c r="B1203" s="80">
        <v>46</v>
      </c>
      <c r="C1203" s="72">
        <v>270.5465878</v>
      </c>
      <c r="D1203" s="72">
        <v>0.96474746600000005</v>
      </c>
      <c r="E1203" s="72">
        <v>0.31777224999999998</v>
      </c>
      <c r="F1203" s="72">
        <v>3.035971413</v>
      </c>
      <c r="G1203" s="72">
        <v>2.397621E-3</v>
      </c>
      <c r="H1203" s="72">
        <v>1.3425661E-2</v>
      </c>
      <c r="I1203" s="72" t="s">
        <v>1436</v>
      </c>
      <c r="J1203" s="56" t="s">
        <v>1437</v>
      </c>
    </row>
    <row r="1204" spans="1:10">
      <c r="A1204" s="74" t="s">
        <v>4322</v>
      </c>
      <c r="B1204" s="80">
        <v>46</v>
      </c>
      <c r="C1204" s="72">
        <v>56.460736650000001</v>
      </c>
      <c r="D1204" s="72">
        <v>0.53741405499999995</v>
      </c>
      <c r="E1204" s="72">
        <v>0.47089124999999998</v>
      </c>
      <c r="F1204" s="72">
        <v>1.1412699959999999</v>
      </c>
      <c r="G1204" s="72">
        <v>0.25375758399999998</v>
      </c>
      <c r="H1204" s="72">
        <v>0.44682298100000001</v>
      </c>
      <c r="I1204" s="72" t="s">
        <v>1438</v>
      </c>
      <c r="J1204" s="56"/>
    </row>
    <row r="1205" spans="1:10">
      <c r="A1205" s="72" t="s">
        <v>4323</v>
      </c>
      <c r="B1205" s="80">
        <v>46</v>
      </c>
      <c r="C1205" s="72">
        <v>73.677404229999993</v>
      </c>
      <c r="D1205" s="72">
        <v>0.18801158500000001</v>
      </c>
      <c r="E1205" s="72">
        <v>0.42476977999999999</v>
      </c>
      <c r="F1205" s="72">
        <v>0.442619965</v>
      </c>
      <c r="G1205" s="72">
        <v>0.65804064100000004</v>
      </c>
      <c r="H1205" s="72">
        <v>0.80019464699999998</v>
      </c>
      <c r="I1205" s="72" t="s">
        <v>7</v>
      </c>
      <c r="J1205" s="56"/>
    </row>
    <row r="1206" spans="1:10">
      <c r="A1206" s="72" t="s">
        <v>4324</v>
      </c>
      <c r="B1206" s="80">
        <v>46</v>
      </c>
      <c r="C1206" s="72">
        <v>93.19316431</v>
      </c>
      <c r="D1206" s="72">
        <v>5.5424595E-2</v>
      </c>
      <c r="E1206" s="72">
        <v>0.40033856699999998</v>
      </c>
      <c r="F1206" s="72">
        <v>0.13844430699999999</v>
      </c>
      <c r="G1206" s="72">
        <v>0.88988928199999995</v>
      </c>
      <c r="H1206" s="72">
        <v>0.944601676</v>
      </c>
      <c r="I1206" s="72" t="s">
        <v>1439</v>
      </c>
      <c r="J1206" s="56" t="s">
        <v>1440</v>
      </c>
    </row>
    <row r="1207" spans="1:10">
      <c r="A1207" s="73" t="s">
        <v>4325</v>
      </c>
      <c r="B1207" s="80">
        <v>46</v>
      </c>
      <c r="C1207" s="72">
        <v>147.10660480000001</v>
      </c>
      <c r="D1207" s="72">
        <v>6.8066083999999999E-2</v>
      </c>
      <c r="E1207" s="72">
        <v>0.35838581400000002</v>
      </c>
      <c r="F1207" s="72">
        <v>0.18992404600000001</v>
      </c>
      <c r="G1207" s="72">
        <v>0.84936864899999998</v>
      </c>
      <c r="H1207" s="72">
        <v>0.92572426399999996</v>
      </c>
      <c r="I1207" s="72" t="s">
        <v>1441</v>
      </c>
      <c r="J1207" s="56"/>
    </row>
    <row r="1208" spans="1:10">
      <c r="A1208" s="73" t="s">
        <v>4326</v>
      </c>
      <c r="B1208" s="80">
        <v>46</v>
      </c>
      <c r="C1208" s="72">
        <v>39.953476809999998</v>
      </c>
      <c r="D1208" s="72">
        <v>1.0737336740000001</v>
      </c>
      <c r="E1208" s="72">
        <v>0.51966372900000002</v>
      </c>
      <c r="F1208" s="72">
        <v>2.0662086159999999</v>
      </c>
      <c r="G1208" s="72">
        <v>3.8808785999999998E-2</v>
      </c>
      <c r="H1208" s="72">
        <v>0.11996680799999999</v>
      </c>
      <c r="I1208" s="72" t="s">
        <v>1442</v>
      </c>
      <c r="J1208" s="56"/>
    </row>
    <row r="1209" spans="1:10">
      <c r="A1209" s="74" t="s">
        <v>4327</v>
      </c>
      <c r="B1209" s="80">
        <v>46</v>
      </c>
      <c r="C1209" s="72">
        <v>31.252432070000001</v>
      </c>
      <c r="D1209" s="72">
        <v>0.23628316599999999</v>
      </c>
      <c r="E1209" s="72">
        <v>0.58008048099999998</v>
      </c>
      <c r="F1209" s="72">
        <v>0.407328248</v>
      </c>
      <c r="G1209" s="72">
        <v>0.683766918</v>
      </c>
      <c r="H1209" s="72">
        <v>0.82072298799999999</v>
      </c>
      <c r="I1209" s="72" t="s">
        <v>1443</v>
      </c>
      <c r="J1209" s="56"/>
    </row>
    <row r="1210" spans="1:10">
      <c r="A1210" s="73" t="s">
        <v>4328</v>
      </c>
      <c r="B1210" s="80">
        <v>46</v>
      </c>
      <c r="C1210" s="72">
        <v>59.838422250000001</v>
      </c>
      <c r="D1210" s="72">
        <v>0.21011827999999999</v>
      </c>
      <c r="E1210" s="72">
        <v>0.46926393399999999</v>
      </c>
      <c r="F1210" s="72">
        <v>0.447761409</v>
      </c>
      <c r="G1210" s="72">
        <v>0.65432539700000003</v>
      </c>
      <c r="H1210" s="72">
        <v>0.798421987</v>
      </c>
      <c r="I1210" s="72" t="s">
        <v>1444</v>
      </c>
      <c r="J1210" s="56" t="s">
        <v>1445</v>
      </c>
    </row>
    <row r="1211" spans="1:10">
      <c r="A1211" s="73" t="s">
        <v>4329</v>
      </c>
      <c r="B1211" s="80">
        <v>46</v>
      </c>
      <c r="C1211" s="72">
        <v>122.9616577</v>
      </c>
      <c r="D1211" s="72">
        <v>0.46596044599999997</v>
      </c>
      <c r="E1211" s="72">
        <v>0.36757869500000001</v>
      </c>
      <c r="F1211" s="72">
        <v>1.26764813</v>
      </c>
      <c r="G1211" s="72">
        <v>0.20492363599999999</v>
      </c>
      <c r="H1211" s="72">
        <v>0.38659041399999999</v>
      </c>
      <c r="I1211" s="72" t="s">
        <v>1446</v>
      </c>
      <c r="J1211" s="56" t="s">
        <v>1447</v>
      </c>
    </row>
    <row r="1212" spans="1:10">
      <c r="A1212" s="73" t="s">
        <v>4331</v>
      </c>
      <c r="B1212" s="80">
        <v>46</v>
      </c>
      <c r="C1212" s="72">
        <v>194.8134929</v>
      </c>
      <c r="D1212" s="72">
        <v>1.039020238</v>
      </c>
      <c r="E1212" s="72">
        <v>0.35146997099999999</v>
      </c>
      <c r="F1212" s="72">
        <v>2.956213397</v>
      </c>
      <c r="G1212" s="72">
        <v>3.1144150000000002E-3</v>
      </c>
      <c r="H1212" s="72">
        <v>1.6397209999999999E-2</v>
      </c>
      <c r="I1212" s="72" t="s">
        <v>1448</v>
      </c>
      <c r="J1212" s="56" t="s">
        <v>1449</v>
      </c>
    </row>
    <row r="1213" spans="1:10">
      <c r="A1213" s="73" t="s">
        <v>4332</v>
      </c>
      <c r="B1213" s="80">
        <v>46</v>
      </c>
      <c r="C1213" s="72">
        <v>26.80767604</v>
      </c>
      <c r="D1213" s="72">
        <v>1.3692167470000001</v>
      </c>
      <c r="E1213" s="72">
        <v>0.63043967700000003</v>
      </c>
      <c r="F1213" s="72">
        <v>2.171844186</v>
      </c>
      <c r="G1213" s="72">
        <v>2.9867418E-2</v>
      </c>
      <c r="H1213" s="72">
        <v>0.100472755</v>
      </c>
      <c r="I1213" s="72" t="s">
        <v>7</v>
      </c>
      <c r="J1213" s="56"/>
    </row>
    <row r="1214" spans="1:10">
      <c r="A1214" s="73" t="s">
        <v>4333</v>
      </c>
      <c r="B1214" s="80">
        <v>46</v>
      </c>
      <c r="C1214" s="72">
        <v>149.2538921</v>
      </c>
      <c r="D1214" s="72">
        <v>0.52064701199999996</v>
      </c>
      <c r="E1214" s="72">
        <v>0.356845578</v>
      </c>
      <c r="F1214" s="72">
        <v>1.4590260989999999</v>
      </c>
      <c r="G1214" s="72">
        <v>0.144557924</v>
      </c>
      <c r="H1214" s="72">
        <v>0.30344579599999999</v>
      </c>
      <c r="I1214" s="72" t="s">
        <v>1450</v>
      </c>
      <c r="J1214" s="56" t="s">
        <v>1451</v>
      </c>
    </row>
    <row r="1215" spans="1:10">
      <c r="A1215" s="74" t="s">
        <v>4330</v>
      </c>
      <c r="B1215" s="80">
        <v>46</v>
      </c>
      <c r="C1215" s="72">
        <v>206.85027170000001</v>
      </c>
      <c r="D1215" s="72">
        <v>0.74451042899999997</v>
      </c>
      <c r="E1215" s="72">
        <v>0.34229134500000002</v>
      </c>
      <c r="F1215" s="72">
        <v>2.1750781570000002</v>
      </c>
      <c r="G1215" s="72">
        <v>2.9624259999999999E-2</v>
      </c>
      <c r="H1215" s="72">
        <v>9.9942812000000006E-2</v>
      </c>
      <c r="I1215" s="72" t="s">
        <v>1452</v>
      </c>
      <c r="J1215" s="56" t="s">
        <v>1453</v>
      </c>
    </row>
    <row r="1216" spans="1:10">
      <c r="A1216" s="73" t="s">
        <v>4334</v>
      </c>
      <c r="B1216" s="80">
        <v>46</v>
      </c>
      <c r="C1216" s="72">
        <v>78.774118090000002</v>
      </c>
      <c r="D1216" s="72">
        <v>0.140124153</v>
      </c>
      <c r="E1216" s="72">
        <v>0.41397389600000001</v>
      </c>
      <c r="F1216" s="72">
        <v>0.33848547899999998</v>
      </c>
      <c r="G1216" s="72">
        <v>0.73499736800000004</v>
      </c>
      <c r="H1216" s="72">
        <v>0.85577006300000003</v>
      </c>
      <c r="I1216" s="72" t="s">
        <v>431</v>
      </c>
      <c r="J1216" s="56" t="s">
        <v>432</v>
      </c>
    </row>
    <row r="1217" spans="1:10">
      <c r="A1217" s="73" t="s">
        <v>4335</v>
      </c>
      <c r="B1217" s="80">
        <v>46</v>
      </c>
      <c r="C1217" s="72">
        <v>120.874691</v>
      </c>
      <c r="D1217" s="72">
        <v>-6.0446461999999999E-2</v>
      </c>
      <c r="E1217" s="72">
        <v>0.373872659</v>
      </c>
      <c r="F1217" s="72">
        <v>-0.161676605</v>
      </c>
      <c r="G1217" s="72">
        <v>0.87156052900000003</v>
      </c>
      <c r="H1217" s="72">
        <v>0.93605269499999999</v>
      </c>
      <c r="I1217" s="72" t="s">
        <v>118</v>
      </c>
      <c r="J1217" s="56" t="s">
        <v>1454</v>
      </c>
    </row>
    <row r="1218" spans="1:10">
      <c r="A1218" s="73" t="s">
        <v>4336</v>
      </c>
      <c r="B1218" s="80">
        <v>46</v>
      </c>
      <c r="C1218" s="72">
        <v>93.584480679999999</v>
      </c>
      <c r="D1218" s="72">
        <v>-0.19505818799999999</v>
      </c>
      <c r="E1218" s="72">
        <v>0.40867014000000002</v>
      </c>
      <c r="F1218" s="72">
        <v>-0.47729982799999998</v>
      </c>
      <c r="G1218" s="72">
        <v>0.63314863300000002</v>
      </c>
      <c r="H1218" s="72">
        <v>0.78641607599999996</v>
      </c>
      <c r="I1218" s="72" t="s">
        <v>1455</v>
      </c>
      <c r="J1218" s="56" t="s">
        <v>1456</v>
      </c>
    </row>
    <row r="1219" spans="1:10">
      <c r="A1219" s="73" t="s">
        <v>4337</v>
      </c>
      <c r="B1219" s="80">
        <v>46</v>
      </c>
      <c r="C1219" s="72">
        <v>84.923228780000002</v>
      </c>
      <c r="D1219" s="72">
        <v>0.26668033299999999</v>
      </c>
      <c r="E1219" s="72">
        <v>0.43988757499999998</v>
      </c>
      <c r="F1219" s="72">
        <v>0.60624657000000004</v>
      </c>
      <c r="G1219" s="72">
        <v>0.54435103299999998</v>
      </c>
      <c r="H1219" s="72">
        <v>0.71400485300000005</v>
      </c>
      <c r="I1219" s="72" t="s">
        <v>1039</v>
      </c>
      <c r="J1219" s="56"/>
    </row>
    <row r="1220" spans="1:10">
      <c r="A1220" s="73" t="s">
        <v>4338</v>
      </c>
      <c r="B1220" s="80">
        <v>46</v>
      </c>
      <c r="C1220" s="72">
        <v>89.495806049999999</v>
      </c>
      <c r="D1220" s="72">
        <v>-0.87171666699999995</v>
      </c>
      <c r="E1220" s="72">
        <v>0.41590957099999998</v>
      </c>
      <c r="F1220" s="72">
        <v>-2.0959283630000001</v>
      </c>
      <c r="G1220" s="72">
        <v>3.6088545999999999E-2</v>
      </c>
      <c r="H1220" s="72">
        <v>0.114504235</v>
      </c>
      <c r="I1220" s="72" t="s">
        <v>7</v>
      </c>
      <c r="J1220" s="56"/>
    </row>
    <row r="1221" spans="1:10">
      <c r="A1221" s="73" t="s">
        <v>4339</v>
      </c>
      <c r="B1221" s="80">
        <v>46</v>
      </c>
      <c r="C1221" s="72">
        <v>281.64444930000002</v>
      </c>
      <c r="D1221" s="72">
        <v>0.13426586900000001</v>
      </c>
      <c r="E1221" s="72">
        <v>0.33241910699999999</v>
      </c>
      <c r="F1221" s="72">
        <v>0.403905389</v>
      </c>
      <c r="G1221" s="72">
        <v>0.68628229299999999</v>
      </c>
      <c r="H1221" s="72">
        <v>0.82140084300000005</v>
      </c>
      <c r="I1221" s="72" t="s">
        <v>1457</v>
      </c>
      <c r="J1221" s="56" t="s">
        <v>1458</v>
      </c>
    </row>
    <row r="1222" spans="1:10">
      <c r="A1222" s="73" t="s">
        <v>4340</v>
      </c>
      <c r="B1222" s="80">
        <v>46</v>
      </c>
      <c r="C1222" s="72">
        <v>142.32479230000001</v>
      </c>
      <c r="D1222" s="72">
        <v>0.76315295699999997</v>
      </c>
      <c r="E1222" s="72">
        <v>0.35998460700000001</v>
      </c>
      <c r="F1222" s="72">
        <v>2.1199599679999999</v>
      </c>
      <c r="G1222" s="72">
        <v>3.4009420999999998E-2</v>
      </c>
      <c r="H1222" s="72">
        <v>0.110290676</v>
      </c>
      <c r="I1222" s="72" t="s">
        <v>7</v>
      </c>
      <c r="J1222" s="56"/>
    </row>
    <row r="1223" spans="1:10">
      <c r="A1223" s="73" t="s">
        <v>4341</v>
      </c>
      <c r="B1223" s="80">
        <v>46</v>
      </c>
      <c r="C1223" s="72">
        <v>32.561604850000002</v>
      </c>
      <c r="D1223" s="72">
        <v>0.41617091000000001</v>
      </c>
      <c r="E1223" s="72">
        <v>0.58795138800000002</v>
      </c>
      <c r="F1223" s="72">
        <v>0.70783217600000004</v>
      </c>
      <c r="G1223" s="72">
        <v>0.47904948200000003</v>
      </c>
      <c r="H1223" s="72">
        <v>0.663471845</v>
      </c>
      <c r="I1223" s="72" t="s">
        <v>7</v>
      </c>
      <c r="J1223" s="56"/>
    </row>
    <row r="1224" spans="1:10">
      <c r="A1224" s="73" t="s">
        <v>4342</v>
      </c>
      <c r="B1224" s="80">
        <v>46</v>
      </c>
      <c r="C1224" s="72">
        <v>359.51741390000001</v>
      </c>
      <c r="D1224" s="72">
        <v>1.2010761619999999</v>
      </c>
      <c r="E1224" s="72">
        <v>0.31359828699999998</v>
      </c>
      <c r="F1224" s="72">
        <v>3.8299831719999999</v>
      </c>
      <c r="G1224" s="72">
        <v>1.28152E-4</v>
      </c>
      <c r="H1224" s="72">
        <v>1.205359E-3</v>
      </c>
      <c r="I1224" s="72" t="s">
        <v>1459</v>
      </c>
      <c r="J1224" s="56"/>
    </row>
    <row r="1225" spans="1:10">
      <c r="A1225" s="73" t="s">
        <v>4343</v>
      </c>
      <c r="B1225" s="80">
        <v>46</v>
      </c>
      <c r="C1225" s="72">
        <v>95.547343900000001</v>
      </c>
      <c r="D1225" s="72">
        <v>1.03748759</v>
      </c>
      <c r="E1225" s="72">
        <v>0.421074852</v>
      </c>
      <c r="F1225" s="72">
        <v>2.4639029959999998</v>
      </c>
      <c r="G1225" s="72">
        <v>1.374333E-2</v>
      </c>
      <c r="H1225" s="72">
        <v>5.4458202999999997E-2</v>
      </c>
      <c r="I1225" s="72" t="s">
        <v>1460</v>
      </c>
      <c r="J1225" s="56"/>
    </row>
    <row r="1226" spans="1:10">
      <c r="A1226" s="73" t="s">
        <v>4344</v>
      </c>
      <c r="B1226" s="80">
        <v>46</v>
      </c>
      <c r="C1226" s="72">
        <v>109.1487571</v>
      </c>
      <c r="D1226" s="72">
        <v>0.45326751999999998</v>
      </c>
      <c r="E1226" s="72">
        <v>0.41321369899999999</v>
      </c>
      <c r="F1226" s="72">
        <v>1.096932461</v>
      </c>
      <c r="G1226" s="72">
        <v>0.27267091700000001</v>
      </c>
      <c r="H1226" s="72">
        <v>0.46722890700000003</v>
      </c>
      <c r="I1226" s="72" t="s">
        <v>1457</v>
      </c>
      <c r="J1226" s="56" t="s">
        <v>1458</v>
      </c>
    </row>
    <row r="1227" spans="1:10">
      <c r="A1227" s="73" t="s">
        <v>4345</v>
      </c>
      <c r="B1227" s="80">
        <v>46</v>
      </c>
      <c r="C1227" s="72">
        <v>270.63434860000001</v>
      </c>
      <c r="D1227" s="72">
        <v>2.1438706860000001</v>
      </c>
      <c r="E1227" s="72">
        <v>0.36358731700000002</v>
      </c>
      <c r="F1227" s="72">
        <v>5.8964396839999997</v>
      </c>
      <c r="G1227" s="81">
        <v>3.7099999999999998E-9</v>
      </c>
      <c r="H1227" s="81">
        <v>1.2599999999999999E-7</v>
      </c>
      <c r="I1227" s="72" t="s">
        <v>1461</v>
      </c>
      <c r="J1227" s="56" t="s">
        <v>1462</v>
      </c>
    </row>
    <row r="1228" spans="1:10">
      <c r="A1228" s="73" t="s">
        <v>4346</v>
      </c>
      <c r="B1228" s="80">
        <v>46</v>
      </c>
      <c r="C1228" s="72">
        <v>1310.305807</v>
      </c>
      <c r="D1228" s="72">
        <v>0.73005017699999997</v>
      </c>
      <c r="E1228" s="72">
        <v>0.341978157</v>
      </c>
      <c r="F1228" s="72">
        <v>2.1347859840000001</v>
      </c>
      <c r="G1228" s="72">
        <v>3.2778495999999997E-2</v>
      </c>
      <c r="H1228" s="72">
        <v>0.107874067</v>
      </c>
      <c r="I1228" s="72" t="s">
        <v>1463</v>
      </c>
      <c r="J1228" s="56" t="s">
        <v>1464</v>
      </c>
    </row>
    <row r="1229" spans="1:10">
      <c r="A1229" s="74" t="s">
        <v>4347</v>
      </c>
      <c r="B1229" s="80">
        <v>67193</v>
      </c>
      <c r="C1229" s="72">
        <v>77.490284020000004</v>
      </c>
      <c r="D1229" s="72">
        <v>-0.25749682000000002</v>
      </c>
      <c r="E1229" s="72">
        <v>0.43457217300000001</v>
      </c>
      <c r="F1229" s="72">
        <v>-0.59252947300000003</v>
      </c>
      <c r="G1229" s="72">
        <v>0.55349609099999997</v>
      </c>
      <c r="H1229" s="72">
        <v>0.72170210499999998</v>
      </c>
      <c r="I1229" s="72" t="s">
        <v>7</v>
      </c>
      <c r="J1229" s="56"/>
    </row>
    <row r="1230" spans="1:10">
      <c r="A1230" s="74" t="s">
        <v>4347</v>
      </c>
      <c r="B1230" s="80">
        <v>67193</v>
      </c>
      <c r="C1230" s="72">
        <v>167.30950279999999</v>
      </c>
      <c r="D1230" s="72">
        <v>-6.0470256E-2</v>
      </c>
      <c r="E1230" s="72">
        <v>0.37883159799999999</v>
      </c>
      <c r="F1230" s="72">
        <v>-0.15962305399999999</v>
      </c>
      <c r="G1230" s="72">
        <v>0.87317801799999994</v>
      </c>
      <c r="H1230" s="72">
        <v>0.93605269499999999</v>
      </c>
      <c r="I1230" s="72" t="s">
        <v>7</v>
      </c>
      <c r="J1230" s="56"/>
    </row>
    <row r="1231" spans="1:10">
      <c r="A1231" s="77" t="s">
        <v>4348</v>
      </c>
      <c r="B1231" s="80">
        <v>46</v>
      </c>
      <c r="C1231" s="72">
        <v>4222.2482259999997</v>
      </c>
      <c r="D1231" s="72">
        <v>3.0531094099999998</v>
      </c>
      <c r="E1231" s="72">
        <v>0.41853249799999998</v>
      </c>
      <c r="F1231" s="72">
        <v>7.2947965149999998</v>
      </c>
      <c r="G1231" s="81">
        <v>2.9899999999999999E-13</v>
      </c>
      <c r="H1231" s="81">
        <v>1.8799999999999999E-11</v>
      </c>
      <c r="I1231" s="72" t="s">
        <v>7</v>
      </c>
      <c r="J1231" s="56"/>
    </row>
    <row r="1232" spans="1:10">
      <c r="A1232" s="74" t="s">
        <v>4349</v>
      </c>
      <c r="B1232" s="80">
        <v>46</v>
      </c>
      <c r="C1232" s="72">
        <v>18.932474939999999</v>
      </c>
      <c r="D1232" s="72">
        <v>1.021812401</v>
      </c>
      <c r="E1232" s="72">
        <v>0.74062397899999999</v>
      </c>
      <c r="F1232" s="72">
        <v>1.379664215</v>
      </c>
      <c r="G1232" s="72">
        <v>0.167690056</v>
      </c>
      <c r="H1232" s="72">
        <v>0.33649768099999999</v>
      </c>
      <c r="I1232" s="72" t="s">
        <v>7</v>
      </c>
      <c r="J1232" s="56"/>
    </row>
    <row r="1233" spans="1:10">
      <c r="A1233" s="74" t="s">
        <v>4351</v>
      </c>
      <c r="B1233" s="80">
        <v>46</v>
      </c>
      <c r="C1233" s="72">
        <v>343.57770410000001</v>
      </c>
      <c r="D1233" s="72">
        <v>0.91823311600000002</v>
      </c>
      <c r="E1233" s="72">
        <v>0.30805708300000001</v>
      </c>
      <c r="F1233" s="72">
        <v>2.9807239170000002</v>
      </c>
      <c r="G1233" s="72">
        <v>2.8756789999999999E-3</v>
      </c>
      <c r="H1233" s="72">
        <v>1.5354384E-2</v>
      </c>
      <c r="I1233" s="72" t="s">
        <v>1465</v>
      </c>
      <c r="J1233" s="56" t="s">
        <v>1466</v>
      </c>
    </row>
    <row r="1234" spans="1:10">
      <c r="A1234" s="75" t="s">
        <v>4352</v>
      </c>
      <c r="B1234" s="80">
        <v>46</v>
      </c>
      <c r="C1234" s="72">
        <v>279.9893745</v>
      </c>
      <c r="D1234" s="72">
        <v>0.224877775</v>
      </c>
      <c r="E1234" s="72">
        <v>0.32003232500000001</v>
      </c>
      <c r="F1234" s="72">
        <v>0.70267206699999996</v>
      </c>
      <c r="G1234" s="72">
        <v>0.48226013899999998</v>
      </c>
      <c r="H1234" s="72">
        <v>0.66462755399999995</v>
      </c>
      <c r="I1234" s="72" t="s">
        <v>1467</v>
      </c>
      <c r="J1234" s="56" t="s">
        <v>1468</v>
      </c>
    </row>
    <row r="1235" spans="1:10">
      <c r="A1235" s="75" t="s">
        <v>4353</v>
      </c>
      <c r="B1235" s="80">
        <v>46</v>
      </c>
      <c r="C1235" s="72">
        <v>66.403502320000001</v>
      </c>
      <c r="D1235" s="72">
        <v>0.80857388799999996</v>
      </c>
      <c r="E1235" s="72">
        <v>0.47189556900000001</v>
      </c>
      <c r="F1235" s="72">
        <v>1.713459377</v>
      </c>
      <c r="G1235" s="72">
        <v>8.6628061000000006E-2</v>
      </c>
      <c r="H1235" s="72">
        <v>0.213381141</v>
      </c>
      <c r="I1235" s="72" t="s">
        <v>1469</v>
      </c>
      <c r="J1235" s="56" t="s">
        <v>1470</v>
      </c>
    </row>
    <row r="1236" spans="1:10">
      <c r="A1236" s="75" t="s">
        <v>4354</v>
      </c>
      <c r="B1236" s="80">
        <v>46</v>
      </c>
      <c r="C1236" s="72">
        <v>295.62554840000001</v>
      </c>
      <c r="D1236" s="72">
        <v>0.57814423100000001</v>
      </c>
      <c r="E1236" s="72">
        <v>0.346049669</v>
      </c>
      <c r="F1236" s="72">
        <v>1.6706972499999999</v>
      </c>
      <c r="G1236" s="72">
        <v>9.4781491999999995E-2</v>
      </c>
      <c r="H1236" s="72">
        <v>0.22711467299999999</v>
      </c>
      <c r="I1236" s="72" t="s">
        <v>1471</v>
      </c>
      <c r="J1236" s="56" t="s">
        <v>1472</v>
      </c>
    </row>
    <row r="1237" spans="1:10">
      <c r="A1237" s="75" t="s">
        <v>4355</v>
      </c>
      <c r="B1237" s="80">
        <v>46</v>
      </c>
      <c r="C1237" s="72">
        <v>88.151905439999993</v>
      </c>
      <c r="D1237" s="72">
        <v>1.130515693</v>
      </c>
      <c r="E1237" s="72">
        <v>0.41666283799999998</v>
      </c>
      <c r="F1237" s="72">
        <v>2.7132625959999999</v>
      </c>
      <c r="G1237" s="72">
        <v>6.6624290000000001E-3</v>
      </c>
      <c r="H1237" s="72">
        <v>3.0100511999999999E-2</v>
      </c>
      <c r="I1237" s="72" t="s">
        <v>1473</v>
      </c>
      <c r="J1237" s="56" t="s">
        <v>1474</v>
      </c>
    </row>
    <row r="1238" spans="1:10">
      <c r="A1238" s="75" t="s">
        <v>4356</v>
      </c>
      <c r="B1238" s="80">
        <v>46</v>
      </c>
      <c r="C1238" s="72">
        <v>41.707935509999999</v>
      </c>
      <c r="D1238" s="72">
        <v>2.0428368190000001</v>
      </c>
      <c r="E1238" s="72">
        <v>0.64238288300000002</v>
      </c>
      <c r="F1238" s="72">
        <v>3.180092235</v>
      </c>
      <c r="G1238" s="72">
        <v>1.4722820000000001E-3</v>
      </c>
      <c r="H1238" s="72">
        <v>9.1558609999999995E-3</v>
      </c>
      <c r="I1238" s="72" t="s">
        <v>7</v>
      </c>
      <c r="J1238" s="56"/>
    </row>
    <row r="1239" spans="1:10">
      <c r="A1239" s="75" t="s">
        <v>4357</v>
      </c>
      <c r="B1239" s="80">
        <v>46</v>
      </c>
      <c r="C1239" s="72">
        <v>1045.6066060000001</v>
      </c>
      <c r="D1239" s="72">
        <v>0.31112089799999998</v>
      </c>
      <c r="E1239" s="72">
        <v>0.28315352799999999</v>
      </c>
      <c r="F1239" s="72">
        <v>1.0987710470000001</v>
      </c>
      <c r="G1239" s="72">
        <v>0.27186794399999997</v>
      </c>
      <c r="H1239" s="72">
        <v>0.46689212200000002</v>
      </c>
      <c r="I1239" s="72" t="s">
        <v>1475</v>
      </c>
      <c r="J1239" s="56" t="s">
        <v>1476</v>
      </c>
    </row>
    <row r="1240" spans="1:10">
      <c r="A1240" s="75" t="s">
        <v>4358</v>
      </c>
      <c r="B1240" s="80">
        <v>46</v>
      </c>
      <c r="C1240" s="72">
        <v>160.1725591</v>
      </c>
      <c r="D1240" s="72">
        <v>-0.65529985899999998</v>
      </c>
      <c r="E1240" s="72">
        <v>0.36918821899999998</v>
      </c>
      <c r="F1240" s="72">
        <v>-1.7749750010000001</v>
      </c>
      <c r="G1240" s="72">
        <v>7.5902015000000003E-2</v>
      </c>
      <c r="H1240" s="72">
        <v>0.193638056</v>
      </c>
      <c r="I1240" s="72" t="s">
        <v>1477</v>
      </c>
      <c r="J1240" s="56" t="s">
        <v>1478</v>
      </c>
    </row>
    <row r="1241" spans="1:10">
      <c r="A1241" s="75" t="s">
        <v>4359</v>
      </c>
      <c r="B1241" s="80">
        <v>46</v>
      </c>
      <c r="C1241" s="72">
        <v>33.926568240000002</v>
      </c>
      <c r="D1241" s="72">
        <v>-0.55843816400000001</v>
      </c>
      <c r="E1241" s="72">
        <v>0.56098530999999996</v>
      </c>
      <c r="F1241" s="72">
        <v>-0.99545951300000002</v>
      </c>
      <c r="G1241" s="72">
        <v>0.31951282600000003</v>
      </c>
      <c r="H1241" s="72">
        <v>0.51792982099999996</v>
      </c>
      <c r="I1241" s="72" t="s">
        <v>1479</v>
      </c>
      <c r="J1241" s="56" t="s">
        <v>1480</v>
      </c>
    </row>
    <row r="1242" spans="1:10">
      <c r="A1242" s="75" t="s">
        <v>4360</v>
      </c>
      <c r="B1242" s="80">
        <v>46</v>
      </c>
      <c r="C1242" s="72">
        <v>51.460288859999999</v>
      </c>
      <c r="D1242" s="72">
        <v>0.222580475</v>
      </c>
      <c r="E1242" s="72">
        <v>0.477232147</v>
      </c>
      <c r="F1242" s="72">
        <v>0.46639874599999998</v>
      </c>
      <c r="G1242" s="72">
        <v>0.64093010900000003</v>
      </c>
      <c r="H1242" s="72">
        <v>0.79160081500000001</v>
      </c>
      <c r="I1242" s="72" t="s">
        <v>1481</v>
      </c>
      <c r="J1242" s="56" t="s">
        <v>1482</v>
      </c>
    </row>
    <row r="1243" spans="1:10">
      <c r="A1243" s="75" t="s">
        <v>4361</v>
      </c>
      <c r="B1243" s="80">
        <v>46</v>
      </c>
      <c r="C1243" s="72">
        <v>47.685861209999999</v>
      </c>
      <c r="D1243" s="72">
        <v>-0.95891935699999997</v>
      </c>
      <c r="E1243" s="72">
        <v>0.51167063700000004</v>
      </c>
      <c r="F1243" s="72">
        <v>-1.874094948</v>
      </c>
      <c r="G1243" s="72">
        <v>6.091734E-2</v>
      </c>
      <c r="H1243" s="72">
        <v>0.167038504</v>
      </c>
      <c r="I1243" s="72" t="s">
        <v>767</v>
      </c>
      <c r="J1243" s="56"/>
    </row>
    <row r="1244" spans="1:10">
      <c r="A1244" s="75" t="s">
        <v>4362</v>
      </c>
      <c r="B1244" s="80">
        <v>46</v>
      </c>
      <c r="C1244" s="72">
        <v>205.4572005</v>
      </c>
      <c r="D1244" s="72">
        <v>1.2533278E-2</v>
      </c>
      <c r="E1244" s="72">
        <v>0.33789936500000001</v>
      </c>
      <c r="F1244" s="72">
        <v>3.7091747000000001E-2</v>
      </c>
      <c r="G1244" s="72">
        <v>0.97041185299999999</v>
      </c>
      <c r="H1244" s="72">
        <v>0.98665299799999995</v>
      </c>
      <c r="I1244" s="72" t="s">
        <v>1483</v>
      </c>
      <c r="J1244" s="56" t="s">
        <v>1484</v>
      </c>
    </row>
    <row r="1245" spans="1:10">
      <c r="A1245" s="74" t="s">
        <v>4350</v>
      </c>
      <c r="B1245" s="80">
        <v>46</v>
      </c>
      <c r="C1245" s="72">
        <v>275.33326360000001</v>
      </c>
      <c r="D1245" s="72">
        <v>5.6730171000000003E-2</v>
      </c>
      <c r="E1245" s="72">
        <v>0.34231913200000003</v>
      </c>
      <c r="F1245" s="72">
        <v>0.16572305100000001</v>
      </c>
      <c r="G1245" s="72">
        <v>0.86837490500000003</v>
      </c>
      <c r="H1245" s="72">
        <v>0.93563590399999996</v>
      </c>
      <c r="I1245" s="72" t="s">
        <v>1485</v>
      </c>
      <c r="J1245" s="56" t="s">
        <v>1486</v>
      </c>
    </row>
    <row r="1246" spans="1:10">
      <c r="A1246" s="74" t="s">
        <v>4363</v>
      </c>
      <c r="B1246" s="80">
        <v>46</v>
      </c>
      <c r="C1246" s="72">
        <v>122.30334910000001</v>
      </c>
      <c r="D1246" s="72">
        <v>0.473979384</v>
      </c>
      <c r="E1246" s="72">
        <v>0.57664295300000001</v>
      </c>
      <c r="F1246" s="72">
        <v>0.82196336800000003</v>
      </c>
      <c r="G1246" s="72">
        <v>0.41109774599999999</v>
      </c>
      <c r="H1246" s="72">
        <v>0.60171823700000004</v>
      </c>
      <c r="I1246" s="72" t="s">
        <v>1487</v>
      </c>
      <c r="J1246" s="56" t="s">
        <v>1488</v>
      </c>
    </row>
    <row r="1247" spans="1:10">
      <c r="A1247" s="74" t="s">
        <v>4364</v>
      </c>
      <c r="B1247" s="80">
        <v>46</v>
      </c>
      <c r="C1247" s="72">
        <v>14.764554589999999</v>
      </c>
      <c r="D1247" s="72">
        <v>-3.2662045289999999</v>
      </c>
      <c r="E1247" s="72">
        <v>1.09635539</v>
      </c>
      <c r="F1247" s="72">
        <v>-2.9791476019999998</v>
      </c>
      <c r="G1247" s="72">
        <v>2.8905150000000002E-3</v>
      </c>
      <c r="H1247" s="72">
        <v>1.536761E-2</v>
      </c>
      <c r="I1247" s="72" t="s">
        <v>1489</v>
      </c>
      <c r="J1247" s="56"/>
    </row>
    <row r="1248" spans="1:10">
      <c r="A1248" s="74" t="s">
        <v>4365</v>
      </c>
      <c r="B1248" s="80">
        <v>46</v>
      </c>
      <c r="C1248" s="72">
        <v>324.39159519999998</v>
      </c>
      <c r="D1248" s="72">
        <v>-1.05233698</v>
      </c>
      <c r="E1248" s="72">
        <v>0.31351355800000003</v>
      </c>
      <c r="F1248" s="72">
        <v>-3.3565916150000001</v>
      </c>
      <c r="G1248" s="72">
        <v>7.8909599999999998E-4</v>
      </c>
      <c r="H1248" s="72">
        <v>5.4739630000000001E-3</v>
      </c>
      <c r="I1248" s="72" t="s">
        <v>1490</v>
      </c>
      <c r="J1248" s="56" t="s">
        <v>1491</v>
      </c>
    </row>
    <row r="1249" spans="1:10">
      <c r="A1249" s="74" t="s">
        <v>4366</v>
      </c>
      <c r="B1249" s="80">
        <v>46</v>
      </c>
      <c r="C1249" s="72">
        <v>185.4579789</v>
      </c>
      <c r="D1249" s="72">
        <v>-0.54336295300000004</v>
      </c>
      <c r="E1249" s="72">
        <v>0.34528287200000002</v>
      </c>
      <c r="F1249" s="72">
        <v>-1.573674794</v>
      </c>
      <c r="G1249" s="72">
        <v>0.115562652</v>
      </c>
      <c r="H1249" s="72">
        <v>0.25988565899999999</v>
      </c>
      <c r="I1249" s="72" t="s">
        <v>1492</v>
      </c>
      <c r="J1249" s="56" t="s">
        <v>1493</v>
      </c>
    </row>
    <row r="1250" spans="1:10">
      <c r="A1250" s="74" t="s">
        <v>4368</v>
      </c>
      <c r="B1250" s="80">
        <v>46</v>
      </c>
      <c r="C1250" s="72">
        <v>246.57257509999999</v>
      </c>
      <c r="D1250" s="72">
        <v>-0.20064151399999999</v>
      </c>
      <c r="E1250" s="72">
        <v>0.36542658500000003</v>
      </c>
      <c r="F1250" s="72">
        <v>-0.54906107599999998</v>
      </c>
      <c r="G1250" s="72">
        <v>0.58296353599999995</v>
      </c>
      <c r="H1250" s="72">
        <v>0.74758497199999996</v>
      </c>
      <c r="I1250" s="72" t="s">
        <v>1494</v>
      </c>
      <c r="J1250" s="56" t="s">
        <v>1495</v>
      </c>
    </row>
    <row r="1251" spans="1:10">
      <c r="A1251" s="75" t="s">
        <v>4369</v>
      </c>
      <c r="B1251" s="80">
        <v>46</v>
      </c>
      <c r="C1251" s="72">
        <v>178.7638829</v>
      </c>
      <c r="D1251" s="72">
        <v>-0.35178906599999998</v>
      </c>
      <c r="E1251" s="72">
        <v>0.39747530599999997</v>
      </c>
      <c r="F1251" s="72">
        <v>-0.885058923</v>
      </c>
      <c r="G1251" s="72">
        <v>0.37612485299999998</v>
      </c>
      <c r="H1251" s="72">
        <v>0.56971465099999996</v>
      </c>
      <c r="I1251" s="72" t="s">
        <v>1496</v>
      </c>
      <c r="J1251" s="56" t="s">
        <v>1497</v>
      </c>
    </row>
    <row r="1252" spans="1:10">
      <c r="A1252" s="75" t="s">
        <v>4370</v>
      </c>
      <c r="B1252" s="80">
        <v>46</v>
      </c>
      <c r="C1252" s="72">
        <v>130.7447233</v>
      </c>
      <c r="D1252" s="72">
        <v>-0.36287092399999998</v>
      </c>
      <c r="E1252" s="72">
        <v>0.36616728999999998</v>
      </c>
      <c r="F1252" s="72">
        <v>-0.99099765100000003</v>
      </c>
      <c r="G1252" s="72">
        <v>0.32168672700000001</v>
      </c>
      <c r="H1252" s="72">
        <v>0.5193757</v>
      </c>
      <c r="I1252" s="72" t="s">
        <v>1498</v>
      </c>
      <c r="J1252" s="56" t="s">
        <v>1499</v>
      </c>
    </row>
    <row r="1253" spans="1:10">
      <c r="A1253" s="75" t="s">
        <v>4371</v>
      </c>
      <c r="B1253" s="80">
        <v>46</v>
      </c>
      <c r="C1253" s="72">
        <v>119.9883737</v>
      </c>
      <c r="D1253" s="72">
        <v>0.28680422900000002</v>
      </c>
      <c r="E1253" s="72">
        <v>0.370356984</v>
      </c>
      <c r="F1253" s="72">
        <v>0.77439940699999998</v>
      </c>
      <c r="G1253" s="72">
        <v>0.43869463400000003</v>
      </c>
      <c r="H1253" s="72">
        <v>0.62562755800000003</v>
      </c>
      <c r="I1253" s="72" t="s">
        <v>1500</v>
      </c>
      <c r="J1253" s="56" t="s">
        <v>1501</v>
      </c>
    </row>
    <row r="1254" spans="1:10">
      <c r="A1254" s="75" t="s">
        <v>4372</v>
      </c>
      <c r="B1254" s="80">
        <v>46</v>
      </c>
      <c r="C1254" s="72">
        <v>1069.045253</v>
      </c>
      <c r="D1254" s="72">
        <v>-0.86051949999999999</v>
      </c>
      <c r="E1254" s="72">
        <v>0.28449130900000003</v>
      </c>
      <c r="F1254" s="72">
        <v>-3.0247655099999999</v>
      </c>
      <c r="G1254" s="72">
        <v>2.48826E-3</v>
      </c>
      <c r="H1254" s="72">
        <v>1.3787149E-2</v>
      </c>
      <c r="I1254" s="72" t="s">
        <v>1502</v>
      </c>
      <c r="J1254" s="56" t="s">
        <v>1503</v>
      </c>
    </row>
    <row r="1255" spans="1:10">
      <c r="A1255" s="75" t="s">
        <v>4373</v>
      </c>
      <c r="B1255" s="80">
        <v>46</v>
      </c>
      <c r="C1255" s="72">
        <v>2045.6779959999999</v>
      </c>
      <c r="D1255" s="72">
        <v>0.125444635</v>
      </c>
      <c r="E1255" s="72">
        <v>0.27694365999999998</v>
      </c>
      <c r="F1255" s="72">
        <v>0.45296084599999997</v>
      </c>
      <c r="G1255" s="72">
        <v>0.65057693500000002</v>
      </c>
      <c r="H1255" s="72">
        <v>0.79605316699999995</v>
      </c>
      <c r="I1255" s="72" t="s">
        <v>1504</v>
      </c>
      <c r="J1255" s="56" t="s">
        <v>1505</v>
      </c>
    </row>
    <row r="1256" spans="1:10">
      <c r="A1256" s="75" t="s">
        <v>4374</v>
      </c>
      <c r="B1256" s="80">
        <v>46</v>
      </c>
      <c r="C1256" s="72">
        <v>43.565583740000001</v>
      </c>
      <c r="D1256" s="72">
        <v>-0.76463125399999998</v>
      </c>
      <c r="E1256" s="72">
        <v>0.51999276000000005</v>
      </c>
      <c r="F1256" s="72">
        <v>-1.4704651929999999</v>
      </c>
      <c r="G1256" s="72">
        <v>0.141435806</v>
      </c>
      <c r="H1256" s="72">
        <v>0.300560889</v>
      </c>
      <c r="I1256" s="72" t="s">
        <v>1506</v>
      </c>
      <c r="J1256" s="56" t="s">
        <v>1507</v>
      </c>
    </row>
    <row r="1257" spans="1:10">
      <c r="A1257" s="75" t="s">
        <v>4375</v>
      </c>
      <c r="B1257" s="80">
        <v>46</v>
      </c>
      <c r="C1257" s="72">
        <v>121.4203103</v>
      </c>
      <c r="D1257" s="72">
        <v>-1.0417759900000001</v>
      </c>
      <c r="E1257" s="72">
        <v>0.39841803399999998</v>
      </c>
      <c r="F1257" s="72">
        <v>-2.6147812149999998</v>
      </c>
      <c r="G1257" s="72">
        <v>8.9284629999999993E-3</v>
      </c>
      <c r="H1257" s="72">
        <v>3.8122661000000002E-2</v>
      </c>
      <c r="I1257" s="72" t="s">
        <v>1508</v>
      </c>
      <c r="J1257" s="56" t="s">
        <v>1509</v>
      </c>
    </row>
    <row r="1258" spans="1:10">
      <c r="A1258" s="75" t="s">
        <v>4376</v>
      </c>
      <c r="B1258" s="80">
        <v>46</v>
      </c>
      <c r="C1258" s="72">
        <v>678.92648469999995</v>
      </c>
      <c r="D1258" s="72">
        <v>-0.86943543400000001</v>
      </c>
      <c r="E1258" s="72">
        <v>0.28923596400000001</v>
      </c>
      <c r="F1258" s="72">
        <v>-3.0059727770000002</v>
      </c>
      <c r="G1258" s="72">
        <v>2.6473270000000001E-3</v>
      </c>
      <c r="H1258" s="72">
        <v>1.4482591E-2</v>
      </c>
      <c r="I1258" s="72" t="s">
        <v>1510</v>
      </c>
      <c r="J1258" s="56" t="s">
        <v>1511</v>
      </c>
    </row>
    <row r="1259" spans="1:10">
      <c r="A1259" s="75" t="s">
        <v>4377</v>
      </c>
      <c r="B1259" s="80">
        <v>46</v>
      </c>
      <c r="C1259" s="72">
        <v>126.8326684</v>
      </c>
      <c r="D1259" s="72">
        <v>0.49066928599999998</v>
      </c>
      <c r="E1259" s="72">
        <v>0.56175603299999999</v>
      </c>
      <c r="F1259" s="72">
        <v>0.87345619299999999</v>
      </c>
      <c r="G1259" s="72">
        <v>0.382414474</v>
      </c>
      <c r="H1259" s="72">
        <v>0.57492688000000003</v>
      </c>
      <c r="I1259" s="72" t="s">
        <v>1487</v>
      </c>
      <c r="J1259" s="56" t="s">
        <v>1488</v>
      </c>
    </row>
    <row r="1260" spans="1:10">
      <c r="A1260" s="75" t="s">
        <v>4378</v>
      </c>
      <c r="B1260" s="80">
        <v>46</v>
      </c>
      <c r="C1260" s="72">
        <v>29.156976610000001</v>
      </c>
      <c r="D1260" s="72">
        <v>-1.3190329940000001</v>
      </c>
      <c r="E1260" s="72">
        <v>0.64358864800000004</v>
      </c>
      <c r="F1260" s="72">
        <v>-2.0494969859999999</v>
      </c>
      <c r="G1260" s="72">
        <v>4.0413541999999997E-2</v>
      </c>
      <c r="H1260" s="72">
        <v>0.12360128200000001</v>
      </c>
      <c r="I1260" s="72" t="s">
        <v>1512</v>
      </c>
      <c r="J1260" s="56" t="s">
        <v>1513</v>
      </c>
    </row>
    <row r="1261" spans="1:10">
      <c r="A1261" s="75" t="s">
        <v>4379</v>
      </c>
      <c r="B1261" s="80">
        <v>46</v>
      </c>
      <c r="C1261" s="72">
        <v>43.207918530000001</v>
      </c>
      <c r="D1261" s="72">
        <v>-0.63382584500000005</v>
      </c>
      <c r="E1261" s="72">
        <v>0.641432008</v>
      </c>
      <c r="F1261" s="72">
        <v>-0.98814190400000002</v>
      </c>
      <c r="G1261" s="72">
        <v>0.32308315599999998</v>
      </c>
      <c r="H1261" s="72">
        <v>0.51947670499999998</v>
      </c>
      <c r="I1261" s="72" t="s">
        <v>1514</v>
      </c>
      <c r="J1261" s="56" t="s">
        <v>1515</v>
      </c>
    </row>
    <row r="1262" spans="1:10">
      <c r="A1262" s="75" t="s">
        <v>4380</v>
      </c>
      <c r="B1262" s="80">
        <v>46</v>
      </c>
      <c r="C1262" s="72">
        <v>65.360883279999996</v>
      </c>
      <c r="D1262" s="72">
        <v>-1.2316288040000001</v>
      </c>
      <c r="E1262" s="72">
        <v>0.46611049500000001</v>
      </c>
      <c r="F1262" s="72">
        <v>-2.6423537289999999</v>
      </c>
      <c r="G1262" s="72">
        <v>8.2332020000000002E-3</v>
      </c>
      <c r="H1262" s="72">
        <v>3.5731285000000002E-2</v>
      </c>
      <c r="I1262" s="72" t="s">
        <v>1516</v>
      </c>
      <c r="J1262" s="56" t="s">
        <v>1517</v>
      </c>
    </row>
    <row r="1263" spans="1:10">
      <c r="A1263" s="75" t="s">
        <v>4381</v>
      </c>
      <c r="B1263" s="80">
        <v>46</v>
      </c>
      <c r="C1263" s="72">
        <v>18.622674910000001</v>
      </c>
      <c r="D1263" s="72">
        <v>-2.0899461279999998</v>
      </c>
      <c r="E1263" s="72">
        <v>0.81560643300000002</v>
      </c>
      <c r="F1263" s="72">
        <v>-2.56244439</v>
      </c>
      <c r="G1263" s="72">
        <v>1.0393823E-2</v>
      </c>
      <c r="H1263" s="72">
        <v>4.3729654E-2</v>
      </c>
      <c r="I1263" s="72" t="s">
        <v>1518</v>
      </c>
      <c r="J1263" s="56" t="s">
        <v>1519</v>
      </c>
    </row>
    <row r="1264" spans="1:10">
      <c r="A1264" s="74" t="s">
        <v>4367</v>
      </c>
      <c r="B1264" s="80">
        <v>46</v>
      </c>
      <c r="C1264" s="72">
        <v>62.991303960000003</v>
      </c>
      <c r="D1264" s="72">
        <v>-0.50430606600000005</v>
      </c>
      <c r="E1264" s="72">
        <v>0.45896378599999998</v>
      </c>
      <c r="F1264" s="72">
        <v>-1.098792719</v>
      </c>
      <c r="G1264" s="72">
        <v>0.27185848899999998</v>
      </c>
      <c r="H1264" s="72">
        <v>0.46689212200000002</v>
      </c>
      <c r="I1264" s="72" t="s">
        <v>1520</v>
      </c>
      <c r="J1264" s="56" t="s">
        <v>1521</v>
      </c>
    </row>
    <row r="1265" spans="1:10">
      <c r="A1265" s="74" t="s">
        <v>4382</v>
      </c>
      <c r="B1265" s="80">
        <v>46</v>
      </c>
      <c r="C1265" s="72">
        <v>40.745114370000003</v>
      </c>
      <c r="D1265" s="72">
        <v>-1.068197804</v>
      </c>
      <c r="E1265" s="72">
        <v>0.557791331</v>
      </c>
      <c r="F1265" s="72">
        <v>-1.915049131</v>
      </c>
      <c r="G1265" s="72">
        <v>5.5486238E-2</v>
      </c>
      <c r="H1265" s="72">
        <v>0.15532006500000001</v>
      </c>
      <c r="I1265" s="72" t="s">
        <v>1522</v>
      </c>
      <c r="J1265" s="56" t="s">
        <v>1523</v>
      </c>
    </row>
    <row r="1266" spans="1:10">
      <c r="A1266" s="74" t="s">
        <v>4383</v>
      </c>
      <c r="B1266" s="80">
        <v>46</v>
      </c>
      <c r="C1266" s="72">
        <v>120.12788740000001</v>
      </c>
      <c r="D1266" s="72">
        <v>-2.268379425</v>
      </c>
      <c r="E1266" s="72">
        <v>0.41945139399999998</v>
      </c>
      <c r="F1266" s="72">
        <v>-5.4079672990000001</v>
      </c>
      <c r="G1266" s="81">
        <v>6.3699999999999995E-8</v>
      </c>
      <c r="H1266" s="81">
        <v>1.68E-6</v>
      </c>
      <c r="I1266" s="72" t="s">
        <v>1524</v>
      </c>
      <c r="J1266" s="56" t="s">
        <v>1525</v>
      </c>
    </row>
    <row r="1267" spans="1:10">
      <c r="A1267" s="75" t="s">
        <v>4384</v>
      </c>
      <c r="B1267" s="80">
        <v>46</v>
      </c>
      <c r="C1267" s="72">
        <v>100.2637245</v>
      </c>
      <c r="D1267" s="72">
        <v>-1.817291325</v>
      </c>
      <c r="E1267" s="72">
        <v>0.434051464</v>
      </c>
      <c r="F1267" s="72">
        <v>-4.1868107200000004</v>
      </c>
      <c r="G1267" s="81">
        <v>2.83E-5</v>
      </c>
      <c r="H1267" s="72">
        <v>3.3379900000000002E-4</v>
      </c>
      <c r="I1267" s="72" t="s">
        <v>1526</v>
      </c>
      <c r="J1267" s="56" t="s">
        <v>1527</v>
      </c>
    </row>
    <row r="1268" spans="1:10">
      <c r="A1268" s="74" t="s">
        <v>4385</v>
      </c>
      <c r="B1268" s="80">
        <v>46</v>
      </c>
      <c r="C1268" s="72">
        <v>55.158535229999998</v>
      </c>
      <c r="D1268" s="72">
        <v>-0.221124604</v>
      </c>
      <c r="E1268" s="72">
        <v>0.48683430599999999</v>
      </c>
      <c r="F1268" s="72">
        <v>-0.454209166</v>
      </c>
      <c r="G1268" s="72">
        <v>0.64967828699999997</v>
      </c>
      <c r="H1268" s="72">
        <v>0.79546453399999995</v>
      </c>
      <c r="I1268" s="72" t="s">
        <v>1528</v>
      </c>
      <c r="J1268" s="56" t="s">
        <v>1529</v>
      </c>
    </row>
    <row r="1269" spans="1:10">
      <c r="A1269" s="74" t="s">
        <v>4386</v>
      </c>
      <c r="B1269" s="80">
        <v>46</v>
      </c>
      <c r="C1269" s="72">
        <v>20.151108969999999</v>
      </c>
      <c r="D1269" s="72">
        <v>-1.013275087</v>
      </c>
      <c r="E1269" s="72">
        <v>0.74562292299999999</v>
      </c>
      <c r="F1269" s="72">
        <v>-1.358964506</v>
      </c>
      <c r="G1269" s="72">
        <v>0.17415783600000001</v>
      </c>
      <c r="H1269" s="72">
        <v>0.34453529999999999</v>
      </c>
      <c r="I1269" s="72" t="s">
        <v>1530</v>
      </c>
      <c r="J1269" s="56" t="s">
        <v>1531</v>
      </c>
    </row>
    <row r="1270" spans="1:10">
      <c r="A1270" s="75" t="s">
        <v>4387</v>
      </c>
      <c r="B1270" s="80">
        <v>46</v>
      </c>
      <c r="C1270" s="72">
        <v>28.285694880000001</v>
      </c>
      <c r="D1270" s="72">
        <v>-5.4008920000000002E-2</v>
      </c>
      <c r="E1270" s="72">
        <v>0.66319319700000001</v>
      </c>
      <c r="F1270" s="72">
        <v>-8.1437686999999995E-2</v>
      </c>
      <c r="G1270" s="72">
        <v>0.93509387899999996</v>
      </c>
      <c r="H1270" s="72">
        <v>0.96716002300000004</v>
      </c>
      <c r="I1270" s="72" t="s">
        <v>1532</v>
      </c>
      <c r="J1270" s="56" t="s">
        <v>1533</v>
      </c>
    </row>
    <row r="1271" spans="1:10">
      <c r="A1271" s="75" t="s">
        <v>4388</v>
      </c>
      <c r="B1271" s="80">
        <v>46</v>
      </c>
      <c r="C1271" s="72">
        <v>54.962281619999999</v>
      </c>
      <c r="D1271" s="72">
        <v>-1.0081252730000001</v>
      </c>
      <c r="E1271" s="72">
        <v>0.52627012299999998</v>
      </c>
      <c r="F1271" s="72">
        <v>-1.915604227</v>
      </c>
      <c r="G1271" s="72">
        <v>5.5415490999999997E-2</v>
      </c>
      <c r="H1271" s="72">
        <v>0.15531616400000001</v>
      </c>
      <c r="I1271" s="72" t="s">
        <v>1534</v>
      </c>
      <c r="J1271" s="56"/>
    </row>
    <row r="1272" spans="1:10">
      <c r="A1272" s="75" t="s">
        <v>4389</v>
      </c>
      <c r="B1272" s="80">
        <v>46</v>
      </c>
      <c r="C1272" s="72">
        <v>36.168937640000003</v>
      </c>
      <c r="D1272" s="72">
        <v>-2.2319937599999999</v>
      </c>
      <c r="E1272" s="72">
        <v>0.65064542299999995</v>
      </c>
      <c r="F1272" s="72">
        <v>-3.430430281</v>
      </c>
      <c r="G1272" s="72">
        <v>6.0262499999999997E-4</v>
      </c>
      <c r="H1272" s="72">
        <v>4.3894520000000003E-3</v>
      </c>
      <c r="I1272" s="72" t="s">
        <v>1535</v>
      </c>
      <c r="J1272" s="56" t="s">
        <v>1536</v>
      </c>
    </row>
    <row r="1273" spans="1:10">
      <c r="A1273" s="75" t="s">
        <v>4390</v>
      </c>
      <c r="B1273" s="80">
        <v>46</v>
      </c>
      <c r="C1273" s="72">
        <v>65.764185060000003</v>
      </c>
      <c r="D1273" s="72">
        <v>-1.537037403</v>
      </c>
      <c r="E1273" s="72">
        <v>0.46650244699999999</v>
      </c>
      <c r="F1273" s="72">
        <v>-3.2948110150000001</v>
      </c>
      <c r="G1273" s="72">
        <v>9.8487899999999992E-4</v>
      </c>
      <c r="H1273" s="72">
        <v>6.573321E-3</v>
      </c>
      <c r="I1273" s="72" t="s">
        <v>1537</v>
      </c>
      <c r="J1273" s="56" t="s">
        <v>1538</v>
      </c>
    </row>
    <row r="1274" spans="1:10">
      <c r="A1274" s="75" t="s">
        <v>4391</v>
      </c>
      <c r="B1274" s="80">
        <v>46</v>
      </c>
      <c r="C1274" s="72">
        <v>35.872117809999999</v>
      </c>
      <c r="D1274" s="72">
        <v>-3.6919750429999998</v>
      </c>
      <c r="E1274" s="72">
        <v>0.78200004899999997</v>
      </c>
      <c r="F1274" s="72">
        <v>-4.7211954140000003</v>
      </c>
      <c r="G1274" s="81">
        <v>2.34E-6</v>
      </c>
      <c r="H1274" s="81">
        <v>3.9199999999999997E-5</v>
      </c>
      <c r="I1274" s="72" t="s">
        <v>1539</v>
      </c>
      <c r="J1274" s="56" t="s">
        <v>1540</v>
      </c>
    </row>
    <row r="1275" spans="1:10">
      <c r="A1275" s="75" t="s">
        <v>4392</v>
      </c>
      <c r="B1275" s="80">
        <v>46</v>
      </c>
      <c r="C1275" s="72">
        <v>193.45583529999999</v>
      </c>
      <c r="D1275" s="72">
        <v>-0.99029536600000001</v>
      </c>
      <c r="E1275" s="72">
        <v>0.34291310000000003</v>
      </c>
      <c r="F1275" s="72">
        <v>-2.8878901589999999</v>
      </c>
      <c r="G1275" s="72">
        <v>3.8783530000000002E-3</v>
      </c>
      <c r="H1275" s="72">
        <v>1.9826860000000002E-2</v>
      </c>
      <c r="I1275" s="72" t="s">
        <v>1541</v>
      </c>
      <c r="J1275" s="56" t="s">
        <v>1542</v>
      </c>
    </row>
    <row r="1276" spans="1:10">
      <c r="A1276" s="75" t="s">
        <v>4393</v>
      </c>
      <c r="B1276" s="80">
        <v>46</v>
      </c>
      <c r="C1276" s="72">
        <v>27.165453549999999</v>
      </c>
      <c r="D1276" s="72">
        <v>-7.0502025999999995E-2</v>
      </c>
      <c r="E1276" s="72">
        <v>0.63056562900000002</v>
      </c>
      <c r="F1276" s="72">
        <v>-0.111807594</v>
      </c>
      <c r="G1276" s="72">
        <v>0.91097596599999997</v>
      </c>
      <c r="H1276" s="72">
        <v>0.95468258500000003</v>
      </c>
      <c r="I1276" s="72" t="s">
        <v>1543</v>
      </c>
      <c r="J1276" s="56" t="s">
        <v>1544</v>
      </c>
    </row>
    <row r="1277" spans="1:10">
      <c r="A1277" s="75" t="s">
        <v>4394</v>
      </c>
      <c r="B1277" s="80">
        <v>46</v>
      </c>
      <c r="C1277" s="72">
        <v>52.951924859999998</v>
      </c>
      <c r="D1277" s="72">
        <v>0.40423077899999998</v>
      </c>
      <c r="E1277" s="72">
        <v>0.57341355000000005</v>
      </c>
      <c r="F1277" s="72">
        <v>0.70495505199999997</v>
      </c>
      <c r="G1277" s="72">
        <v>0.48083820799999999</v>
      </c>
      <c r="H1277" s="72">
        <v>0.66455423499999999</v>
      </c>
      <c r="I1277" s="72" t="s">
        <v>1545</v>
      </c>
      <c r="J1277" s="56" t="s">
        <v>1546</v>
      </c>
    </row>
    <row r="1278" spans="1:10">
      <c r="A1278" s="75" t="s">
        <v>4395</v>
      </c>
      <c r="B1278" s="80">
        <v>46</v>
      </c>
      <c r="C1278" s="72">
        <v>83.334944340000007</v>
      </c>
      <c r="D1278" s="72">
        <v>-1.949622467</v>
      </c>
      <c r="E1278" s="72">
        <v>0.45571029400000002</v>
      </c>
      <c r="F1278" s="72">
        <v>-4.278205893</v>
      </c>
      <c r="G1278" s="81">
        <v>1.88E-5</v>
      </c>
      <c r="H1278" s="72">
        <v>2.3378200000000001E-4</v>
      </c>
      <c r="I1278" s="72" t="s">
        <v>1547</v>
      </c>
      <c r="J1278" s="56" t="s">
        <v>1548</v>
      </c>
    </row>
    <row r="1279" spans="1:10">
      <c r="A1279" s="74" t="s">
        <v>4396</v>
      </c>
      <c r="B1279" s="80">
        <v>46</v>
      </c>
      <c r="C1279" s="72">
        <v>876.31930199999999</v>
      </c>
      <c r="D1279" s="72">
        <v>-0.403707696</v>
      </c>
      <c r="E1279" s="72">
        <v>0.31004724500000003</v>
      </c>
      <c r="F1279" s="72">
        <v>-1.3020844499999999</v>
      </c>
      <c r="G1279" s="72">
        <v>0.19288751800000001</v>
      </c>
      <c r="H1279" s="72">
        <v>0.3699577</v>
      </c>
      <c r="I1279" s="72" t="s">
        <v>1549</v>
      </c>
      <c r="J1279" s="56" t="s">
        <v>1550</v>
      </c>
    </row>
    <row r="1280" spans="1:10">
      <c r="A1280" s="74" t="s">
        <v>4397</v>
      </c>
      <c r="B1280" s="80">
        <v>46</v>
      </c>
      <c r="C1280" s="72">
        <v>456.68205849999998</v>
      </c>
      <c r="D1280" s="72">
        <v>1.8744303E-2</v>
      </c>
      <c r="E1280" s="72">
        <v>0.30221711400000001</v>
      </c>
      <c r="F1280" s="72">
        <v>6.2022639999999997E-2</v>
      </c>
      <c r="G1280" s="72">
        <v>0.95054480299999999</v>
      </c>
      <c r="H1280" s="72">
        <v>0.97640494099999997</v>
      </c>
      <c r="I1280" s="72" t="s">
        <v>57</v>
      </c>
      <c r="J1280" s="56" t="s">
        <v>1551</v>
      </c>
    </row>
    <row r="1281" spans="1:10">
      <c r="A1281" s="75" t="s">
        <v>4398</v>
      </c>
      <c r="B1281" s="80">
        <v>46</v>
      </c>
      <c r="C1281" s="72">
        <v>379.79777189999999</v>
      </c>
      <c r="D1281" s="72">
        <v>-0.900494499</v>
      </c>
      <c r="E1281" s="72">
        <v>0.31305624900000001</v>
      </c>
      <c r="F1281" s="72">
        <v>-2.876462305</v>
      </c>
      <c r="G1281" s="72">
        <v>4.021602E-3</v>
      </c>
      <c r="H1281" s="72">
        <v>2.0362251000000001E-2</v>
      </c>
      <c r="I1281" s="72" t="s">
        <v>1552</v>
      </c>
      <c r="J1281" s="56" t="s">
        <v>1553</v>
      </c>
    </row>
    <row r="1282" spans="1:10">
      <c r="A1282" s="75" t="s">
        <v>4399</v>
      </c>
      <c r="B1282" s="80">
        <v>46</v>
      </c>
      <c r="C1282" s="72">
        <v>97.884690140000004</v>
      </c>
      <c r="D1282" s="72">
        <v>-1.382784402</v>
      </c>
      <c r="E1282" s="72">
        <v>0.42978136900000002</v>
      </c>
      <c r="F1282" s="72">
        <v>-3.2174135530000001</v>
      </c>
      <c r="G1282" s="72">
        <v>1.29352E-3</v>
      </c>
      <c r="H1282" s="72">
        <v>8.2579070000000001E-3</v>
      </c>
      <c r="I1282" s="72" t="s">
        <v>1554</v>
      </c>
      <c r="J1282" s="56" t="s">
        <v>1555</v>
      </c>
    </row>
    <row r="1283" spans="1:10">
      <c r="A1283" s="75" t="s">
        <v>4400</v>
      </c>
      <c r="B1283" s="80">
        <v>46</v>
      </c>
      <c r="C1283" s="72">
        <v>28.765814970000001</v>
      </c>
      <c r="D1283" s="72">
        <v>-0.86435081199999997</v>
      </c>
      <c r="E1283" s="72">
        <v>0.60800629900000003</v>
      </c>
      <c r="F1283" s="72">
        <v>-1.4216148959999999</v>
      </c>
      <c r="G1283" s="72">
        <v>0.15513807800000001</v>
      </c>
      <c r="H1283" s="72">
        <v>0.31760645999999998</v>
      </c>
      <c r="I1283" s="72" t="s">
        <v>1556</v>
      </c>
      <c r="J1283" s="56"/>
    </row>
    <row r="1284" spans="1:10">
      <c r="A1284" s="75" t="s">
        <v>4401</v>
      </c>
      <c r="B1284" s="80">
        <v>46</v>
      </c>
      <c r="C1284" s="72">
        <v>156.65514659999999</v>
      </c>
      <c r="D1284" s="72">
        <v>-1.040724102</v>
      </c>
      <c r="E1284" s="72">
        <v>0.36299045200000002</v>
      </c>
      <c r="F1284" s="72">
        <v>-2.8670839560000001</v>
      </c>
      <c r="G1284" s="72">
        <v>4.1427310000000002E-3</v>
      </c>
      <c r="H1284" s="72">
        <v>2.0776543000000001E-2</v>
      </c>
      <c r="I1284" s="72" t="s">
        <v>1557</v>
      </c>
      <c r="J1284" s="56" t="s">
        <v>1558</v>
      </c>
    </row>
    <row r="1285" spans="1:10">
      <c r="A1285" s="75" t="s">
        <v>4402</v>
      </c>
      <c r="B1285" s="80">
        <v>46</v>
      </c>
      <c r="C1285" s="72">
        <v>176.60004409999999</v>
      </c>
      <c r="D1285" s="72">
        <v>-1.2487260330000001</v>
      </c>
      <c r="E1285" s="72">
        <v>0.37413237599999999</v>
      </c>
      <c r="F1285" s="72">
        <v>-3.3376583059999998</v>
      </c>
      <c r="G1285" s="72">
        <v>8.4487600000000005E-4</v>
      </c>
      <c r="H1285" s="72">
        <v>5.7403769999999996E-3</v>
      </c>
      <c r="I1285" s="72" t="s">
        <v>1559</v>
      </c>
      <c r="J1285" s="56" t="s">
        <v>1560</v>
      </c>
    </row>
    <row r="1286" spans="1:10">
      <c r="A1286" s="75" t="s">
        <v>4403</v>
      </c>
      <c r="B1286" s="80">
        <v>46</v>
      </c>
      <c r="C1286" s="72">
        <v>63.143183270000002</v>
      </c>
      <c r="D1286" s="72">
        <v>-1.598329568</v>
      </c>
      <c r="E1286" s="72">
        <v>0.47824355099999999</v>
      </c>
      <c r="F1286" s="72">
        <v>-3.3420828459999998</v>
      </c>
      <c r="G1286" s="72">
        <v>8.3152200000000001E-4</v>
      </c>
      <c r="H1286" s="72">
        <v>5.6788469999999999E-3</v>
      </c>
      <c r="I1286" s="72" t="s">
        <v>1561</v>
      </c>
      <c r="J1286" s="56" t="s">
        <v>1562</v>
      </c>
    </row>
    <row r="1287" spans="1:10">
      <c r="A1287" s="75" t="s">
        <v>4404</v>
      </c>
      <c r="B1287" s="80">
        <v>46</v>
      </c>
      <c r="C1287" s="72">
        <v>399.27965979999999</v>
      </c>
      <c r="D1287" s="72">
        <v>-1.815549659</v>
      </c>
      <c r="E1287" s="72">
        <v>0.35879569900000002</v>
      </c>
      <c r="F1287" s="72">
        <v>-5.060121026</v>
      </c>
      <c r="G1287" s="81">
        <v>4.1899999999999998E-7</v>
      </c>
      <c r="H1287" s="81">
        <v>8.5799999999999992E-6</v>
      </c>
      <c r="I1287" s="72" t="s">
        <v>1563</v>
      </c>
      <c r="J1287" s="56"/>
    </row>
    <row r="1288" spans="1:10">
      <c r="A1288" s="75" t="s">
        <v>4405</v>
      </c>
      <c r="B1288" s="80">
        <v>46</v>
      </c>
      <c r="C1288" s="72">
        <v>488.76830360000002</v>
      </c>
      <c r="D1288" s="72">
        <v>-1.11147727</v>
      </c>
      <c r="E1288" s="72">
        <v>0.33572612699999999</v>
      </c>
      <c r="F1288" s="72">
        <v>-3.310666581</v>
      </c>
      <c r="G1288" s="72">
        <v>9.3074E-4</v>
      </c>
      <c r="H1288" s="72">
        <v>6.2435199999999998E-3</v>
      </c>
      <c r="I1288" s="72" t="s">
        <v>1564</v>
      </c>
      <c r="J1288" s="56" t="s">
        <v>1565</v>
      </c>
    </row>
    <row r="1289" spans="1:10">
      <c r="A1289" s="75" t="s">
        <v>4407</v>
      </c>
      <c r="B1289" s="80">
        <v>46</v>
      </c>
      <c r="C1289" s="72">
        <v>106.4014457</v>
      </c>
      <c r="D1289" s="72">
        <v>-0.86534151000000004</v>
      </c>
      <c r="E1289" s="72">
        <v>0.43838307599999998</v>
      </c>
      <c r="F1289" s="72">
        <v>-1.9739391369999999</v>
      </c>
      <c r="G1289" s="72">
        <v>4.8388663999999998E-2</v>
      </c>
      <c r="H1289" s="72">
        <v>0.141472609</v>
      </c>
      <c r="I1289" s="72" t="s">
        <v>1566</v>
      </c>
      <c r="J1289" s="56" t="s">
        <v>1567</v>
      </c>
    </row>
    <row r="1290" spans="1:10">
      <c r="A1290" s="75" t="s">
        <v>4406</v>
      </c>
      <c r="B1290" s="80">
        <v>46</v>
      </c>
      <c r="C1290" s="72">
        <v>89.325811560000005</v>
      </c>
      <c r="D1290" s="72">
        <v>-1.443742665</v>
      </c>
      <c r="E1290" s="72">
        <v>0.44761785700000001</v>
      </c>
      <c r="F1290" s="72">
        <v>-3.2253911319999999</v>
      </c>
      <c r="G1290" s="72">
        <v>1.258007E-3</v>
      </c>
      <c r="H1290" s="72">
        <v>8.1293689999999991E-3</v>
      </c>
      <c r="I1290" s="72" t="s">
        <v>1568</v>
      </c>
      <c r="J1290" s="56" t="s">
        <v>1569</v>
      </c>
    </row>
    <row r="1291" spans="1:10">
      <c r="A1291" s="75" t="s">
        <v>4408</v>
      </c>
      <c r="B1291" s="80">
        <v>46</v>
      </c>
      <c r="C1291" s="72">
        <v>101.8561531</v>
      </c>
      <c r="D1291" s="72">
        <v>-0.17954251700000001</v>
      </c>
      <c r="E1291" s="72">
        <v>0.38719389300000001</v>
      </c>
      <c r="F1291" s="72">
        <v>-0.46370183199999998</v>
      </c>
      <c r="G1291" s="72">
        <v>0.64286138400000004</v>
      </c>
      <c r="H1291" s="72">
        <v>0.793010306</v>
      </c>
      <c r="I1291" s="72" t="s">
        <v>1570</v>
      </c>
      <c r="J1291" s="56" t="s">
        <v>1571</v>
      </c>
    </row>
    <row r="1292" spans="1:10">
      <c r="A1292" s="75" t="s">
        <v>4409</v>
      </c>
      <c r="B1292" s="80">
        <v>46</v>
      </c>
      <c r="C1292" s="72">
        <v>553.96901979999996</v>
      </c>
      <c r="D1292" s="72">
        <v>0.728680734</v>
      </c>
      <c r="E1292" s="72">
        <v>0.293895499</v>
      </c>
      <c r="F1292" s="72">
        <v>2.4793871850000002</v>
      </c>
      <c r="G1292" s="72">
        <v>1.3160836E-2</v>
      </c>
      <c r="H1292" s="72">
        <v>5.2623431999999998E-2</v>
      </c>
      <c r="I1292" s="72" t="s">
        <v>1572</v>
      </c>
      <c r="J1292" s="56" t="s">
        <v>1573</v>
      </c>
    </row>
    <row r="1293" spans="1:10">
      <c r="A1293" s="75" t="s">
        <v>4410</v>
      </c>
      <c r="B1293" s="80">
        <v>46</v>
      </c>
      <c r="C1293" s="72">
        <v>245.03067440000001</v>
      </c>
      <c r="D1293" s="72">
        <v>-0.718259804</v>
      </c>
      <c r="E1293" s="72">
        <v>0.32614674999999999</v>
      </c>
      <c r="F1293" s="72">
        <v>-2.2022595819999999</v>
      </c>
      <c r="G1293" s="72">
        <v>2.7646977E-2</v>
      </c>
      <c r="H1293" s="72">
        <v>9.5144481000000003E-2</v>
      </c>
      <c r="I1293" s="72" t="s">
        <v>1574</v>
      </c>
      <c r="J1293" s="56" t="s">
        <v>1575</v>
      </c>
    </row>
    <row r="1294" spans="1:10">
      <c r="A1294" s="75" t="s">
        <v>4411</v>
      </c>
      <c r="B1294" s="80">
        <v>46</v>
      </c>
      <c r="C1294" s="72">
        <v>16.246677829999999</v>
      </c>
      <c r="D1294" s="72">
        <v>-0.43492226499999997</v>
      </c>
      <c r="E1294" s="72">
        <v>0.75939712299999995</v>
      </c>
      <c r="F1294" s="72">
        <v>-0.57272045400000005</v>
      </c>
      <c r="G1294" s="72">
        <v>0.56683398600000001</v>
      </c>
      <c r="H1294" s="72">
        <v>0.733702929</v>
      </c>
      <c r="I1294" s="72" t="s">
        <v>7</v>
      </c>
      <c r="J1294" s="56"/>
    </row>
    <row r="1295" spans="1:10">
      <c r="A1295" s="75" t="s">
        <v>4412</v>
      </c>
      <c r="B1295" s="80">
        <v>46</v>
      </c>
      <c r="C1295" s="72">
        <v>138.8070913</v>
      </c>
      <c r="D1295" s="72">
        <v>-0.67072904200000005</v>
      </c>
      <c r="E1295" s="72">
        <v>0.37635346800000002</v>
      </c>
      <c r="F1295" s="72">
        <v>-1.782178458</v>
      </c>
      <c r="G1295" s="72">
        <v>7.4720134999999993E-2</v>
      </c>
      <c r="H1295" s="72">
        <v>0.191919646</v>
      </c>
      <c r="I1295" s="72" t="s">
        <v>1576</v>
      </c>
      <c r="J1295" s="56" t="s">
        <v>1577</v>
      </c>
    </row>
    <row r="1296" spans="1:10">
      <c r="A1296" s="75" t="s">
        <v>4413</v>
      </c>
      <c r="B1296" s="80">
        <v>46</v>
      </c>
      <c r="C1296" s="72">
        <v>36.076067729999998</v>
      </c>
      <c r="D1296" s="72">
        <v>-0.58824731200000002</v>
      </c>
      <c r="E1296" s="72">
        <v>0.55084166700000003</v>
      </c>
      <c r="F1296" s="72">
        <v>-1.0679063479999999</v>
      </c>
      <c r="G1296" s="72">
        <v>0.285562759</v>
      </c>
      <c r="H1296" s="72">
        <v>0.48164797199999998</v>
      </c>
      <c r="I1296" s="72" t="s">
        <v>1578</v>
      </c>
      <c r="J1296" s="56" t="s">
        <v>1579</v>
      </c>
    </row>
    <row r="1297" spans="1:10">
      <c r="A1297" s="75" t="s">
        <v>4414</v>
      </c>
      <c r="B1297" s="80">
        <v>46</v>
      </c>
      <c r="C1297" s="72">
        <v>257.78052550000001</v>
      </c>
      <c r="D1297" s="72">
        <v>-0.73581735400000003</v>
      </c>
      <c r="E1297" s="72">
        <v>0.33047209700000002</v>
      </c>
      <c r="F1297" s="72">
        <v>-2.2265642410000002</v>
      </c>
      <c r="G1297" s="72">
        <v>2.5976411000000001E-2</v>
      </c>
      <c r="H1297" s="72">
        <v>9.0713768E-2</v>
      </c>
      <c r="I1297" s="72" t="s">
        <v>5719</v>
      </c>
      <c r="J1297" s="56" t="s">
        <v>1580</v>
      </c>
    </row>
    <row r="1298" spans="1:10">
      <c r="A1298" s="75" t="s">
        <v>4415</v>
      </c>
      <c r="B1298" s="80">
        <v>46</v>
      </c>
      <c r="C1298" s="72">
        <v>59.507746439999998</v>
      </c>
      <c r="D1298" s="72">
        <v>-1.0540064629999999</v>
      </c>
      <c r="E1298" s="72">
        <v>0.49171448499999998</v>
      </c>
      <c r="F1298" s="72">
        <v>-2.1435334849999998</v>
      </c>
      <c r="G1298" s="72">
        <v>3.2070284999999997E-2</v>
      </c>
      <c r="H1298" s="72">
        <v>0.106217749</v>
      </c>
      <c r="I1298" s="72" t="s">
        <v>5720</v>
      </c>
      <c r="J1298" s="56" t="s">
        <v>1581</v>
      </c>
    </row>
    <row r="1299" spans="1:10">
      <c r="A1299" s="77" t="s">
        <v>4417</v>
      </c>
      <c r="B1299" s="80">
        <v>46</v>
      </c>
      <c r="C1299" s="72">
        <v>8890.2455910000008</v>
      </c>
      <c r="D1299" s="72">
        <v>2.745880697</v>
      </c>
      <c r="E1299" s="72">
        <v>0.27963128100000001</v>
      </c>
      <c r="F1299" s="72">
        <v>9.8196478060000008</v>
      </c>
      <c r="G1299" s="81">
        <v>9.2700000000000001E-23</v>
      </c>
      <c r="H1299" s="81">
        <v>2.04E-20</v>
      </c>
      <c r="I1299" s="72" t="s">
        <v>1582</v>
      </c>
      <c r="J1299" s="56" t="s">
        <v>1583</v>
      </c>
    </row>
    <row r="1300" spans="1:10">
      <c r="A1300" s="75" t="s">
        <v>4418</v>
      </c>
      <c r="B1300" s="80">
        <v>46</v>
      </c>
      <c r="C1300" s="72">
        <v>8601.0413339999996</v>
      </c>
      <c r="D1300" s="72">
        <v>1.6848781269999999</v>
      </c>
      <c r="E1300" s="72">
        <v>0.27876037599999998</v>
      </c>
      <c r="F1300" s="72">
        <v>6.0441808520000002</v>
      </c>
      <c r="G1300" s="81">
        <v>1.5E-9</v>
      </c>
      <c r="H1300" s="81">
        <v>5.5899999999999998E-8</v>
      </c>
      <c r="I1300" s="72" t="s">
        <v>1584</v>
      </c>
      <c r="J1300" s="56" t="s">
        <v>1585</v>
      </c>
    </row>
    <row r="1301" spans="1:10">
      <c r="A1301" s="75" t="s">
        <v>4419</v>
      </c>
      <c r="B1301" s="80">
        <v>46</v>
      </c>
      <c r="C1301" s="72">
        <v>996.57103589999997</v>
      </c>
      <c r="D1301" s="72">
        <v>1.446713761</v>
      </c>
      <c r="E1301" s="72">
        <v>0.33529335900000001</v>
      </c>
      <c r="F1301" s="72">
        <v>4.3147700980000003</v>
      </c>
      <c r="G1301" s="81">
        <v>1.5999999999999999E-5</v>
      </c>
      <c r="H1301" s="72">
        <v>2.0359800000000001E-4</v>
      </c>
      <c r="I1301" s="72" t="s">
        <v>1586</v>
      </c>
      <c r="J1301" s="56" t="s">
        <v>1587</v>
      </c>
    </row>
    <row r="1302" spans="1:10">
      <c r="A1302" s="74" t="s">
        <v>4416</v>
      </c>
      <c r="B1302" s="80">
        <v>46</v>
      </c>
      <c r="C1302" s="72">
        <v>155.00268750000001</v>
      </c>
      <c r="D1302" s="72">
        <v>0.88552965400000005</v>
      </c>
      <c r="E1302" s="72">
        <v>0.349533488</v>
      </c>
      <c r="F1302" s="72">
        <v>2.5334615579999999</v>
      </c>
      <c r="G1302" s="72">
        <v>1.1294213000000001E-2</v>
      </c>
      <c r="H1302" s="72">
        <v>4.6568805999999997E-2</v>
      </c>
      <c r="I1302" s="72" t="s">
        <v>1588</v>
      </c>
      <c r="J1302" s="56" t="s">
        <v>1589</v>
      </c>
    </row>
    <row r="1303" spans="1:10">
      <c r="A1303" s="74" t="s">
        <v>4420</v>
      </c>
      <c r="B1303" s="80">
        <v>46</v>
      </c>
      <c r="C1303" s="72">
        <v>222.44948339999999</v>
      </c>
      <c r="D1303" s="72">
        <v>-1.3004459690000001</v>
      </c>
      <c r="E1303" s="72">
        <v>0.40563613599999998</v>
      </c>
      <c r="F1303" s="72">
        <v>-3.2059421060000002</v>
      </c>
      <c r="G1303" s="72">
        <v>1.3462109999999999E-3</v>
      </c>
      <c r="H1303" s="72">
        <v>8.5324579999999997E-3</v>
      </c>
      <c r="I1303" s="72" t="s">
        <v>1590</v>
      </c>
      <c r="J1303" s="56" t="s">
        <v>1591</v>
      </c>
    </row>
    <row r="1304" spans="1:10">
      <c r="A1304" s="74" t="s">
        <v>4422</v>
      </c>
      <c r="B1304" s="80">
        <v>46</v>
      </c>
      <c r="C1304" s="72">
        <v>46.455853810000001</v>
      </c>
      <c r="D1304" s="72">
        <v>-0.94632315600000005</v>
      </c>
      <c r="E1304" s="72">
        <v>0.51571830299999999</v>
      </c>
      <c r="F1304" s="72">
        <v>-1.8349613570000001</v>
      </c>
      <c r="G1304" s="72">
        <v>6.6511415000000004E-2</v>
      </c>
      <c r="H1304" s="72">
        <v>0.17709064599999999</v>
      </c>
      <c r="I1304" s="72" t="s">
        <v>1592</v>
      </c>
      <c r="J1304" s="56" t="s">
        <v>1593</v>
      </c>
    </row>
    <row r="1305" spans="1:10">
      <c r="A1305" s="75" t="s">
        <v>4423</v>
      </c>
      <c r="B1305" s="80">
        <v>46</v>
      </c>
      <c r="C1305" s="72">
        <v>179.11116809999999</v>
      </c>
      <c r="D1305" s="72">
        <v>-0.88034578100000005</v>
      </c>
      <c r="E1305" s="72">
        <v>0.37827743899999999</v>
      </c>
      <c r="F1305" s="72">
        <v>-2.3272489749999998</v>
      </c>
      <c r="G1305" s="72">
        <v>1.9952017999999998E-2</v>
      </c>
      <c r="H1305" s="72">
        <v>7.4376844999999997E-2</v>
      </c>
      <c r="I1305" s="72" t="s">
        <v>1594</v>
      </c>
      <c r="J1305" s="56" t="s">
        <v>1595</v>
      </c>
    </row>
    <row r="1306" spans="1:10">
      <c r="A1306" s="75" t="s">
        <v>4424</v>
      </c>
      <c r="B1306" s="80">
        <v>46</v>
      </c>
      <c r="C1306" s="72">
        <v>313.45017100000001</v>
      </c>
      <c r="D1306" s="72">
        <v>-0.93802406299999996</v>
      </c>
      <c r="E1306" s="72">
        <v>0.32080734599999999</v>
      </c>
      <c r="F1306" s="72">
        <v>-2.9239482020000001</v>
      </c>
      <c r="G1306" s="72">
        <v>3.456223E-3</v>
      </c>
      <c r="H1306" s="72">
        <v>1.7841399000000001E-2</v>
      </c>
      <c r="I1306" s="72" t="s">
        <v>5701</v>
      </c>
      <c r="J1306" s="56" t="s">
        <v>1596</v>
      </c>
    </row>
    <row r="1307" spans="1:10">
      <c r="A1307" s="75" t="s">
        <v>4425</v>
      </c>
      <c r="B1307" s="80">
        <v>46</v>
      </c>
      <c r="C1307" s="72">
        <v>785.07665239999994</v>
      </c>
      <c r="D1307" s="72">
        <v>-1.5863190190000001</v>
      </c>
      <c r="E1307" s="72">
        <v>0.30322195299999999</v>
      </c>
      <c r="F1307" s="72">
        <v>-5.231544092</v>
      </c>
      <c r="G1307" s="81">
        <v>1.68E-7</v>
      </c>
      <c r="H1307" s="81">
        <v>3.8299999999999998E-6</v>
      </c>
      <c r="I1307" s="79" t="s">
        <v>3085</v>
      </c>
      <c r="J1307" s="56" t="s">
        <v>1598</v>
      </c>
    </row>
    <row r="1308" spans="1:10">
      <c r="A1308" s="75" t="s">
        <v>4426</v>
      </c>
      <c r="B1308" s="80">
        <v>46</v>
      </c>
      <c r="C1308" s="72">
        <v>1656.219871</v>
      </c>
      <c r="D1308" s="72">
        <v>-0.210247989</v>
      </c>
      <c r="E1308" s="72">
        <v>0.37271014400000002</v>
      </c>
      <c r="F1308" s="72">
        <v>-0.56410589300000002</v>
      </c>
      <c r="G1308" s="72">
        <v>0.57268206799999999</v>
      </c>
      <c r="H1308" s="72">
        <v>0.73808054400000001</v>
      </c>
      <c r="I1308" s="72" t="s">
        <v>1597</v>
      </c>
      <c r="J1308" s="56"/>
    </row>
    <row r="1309" spans="1:10">
      <c r="A1309" s="75" t="s">
        <v>4427</v>
      </c>
      <c r="B1309" s="80">
        <v>46</v>
      </c>
      <c r="C1309" s="72">
        <v>726.87219870000001</v>
      </c>
      <c r="D1309" s="72">
        <v>-1.1495060239999999</v>
      </c>
      <c r="E1309" s="72">
        <v>0.30902063000000002</v>
      </c>
      <c r="F1309" s="72">
        <v>-3.7198358649999999</v>
      </c>
      <c r="G1309" s="72">
        <v>1.99352E-4</v>
      </c>
      <c r="H1309" s="72">
        <v>1.734846E-3</v>
      </c>
      <c r="I1309" s="72" t="s">
        <v>1599</v>
      </c>
      <c r="J1309" s="56" t="s">
        <v>1600</v>
      </c>
    </row>
    <row r="1310" spans="1:10">
      <c r="A1310" s="77" t="s">
        <v>4421</v>
      </c>
      <c r="B1310" s="80">
        <v>46</v>
      </c>
      <c r="C1310" s="72">
        <v>910.55726089999996</v>
      </c>
      <c r="D1310" s="72">
        <v>2.9428185440000001</v>
      </c>
      <c r="E1310" s="72">
        <v>0.34396097599999997</v>
      </c>
      <c r="F1310" s="72">
        <v>8.5556756459999992</v>
      </c>
      <c r="G1310" s="81">
        <v>1.1699999999999999E-17</v>
      </c>
      <c r="H1310" s="81">
        <v>1.6300000000000001E-15</v>
      </c>
      <c r="I1310" s="72" t="s">
        <v>7</v>
      </c>
      <c r="J1310" s="56"/>
    </row>
    <row r="1311" spans="1:10">
      <c r="A1311" s="74" t="s">
        <v>3688</v>
      </c>
      <c r="B1311" s="80">
        <v>74481</v>
      </c>
      <c r="C1311" s="72">
        <v>120.9898776</v>
      </c>
      <c r="D1311" s="72">
        <v>-0.14204276399999999</v>
      </c>
      <c r="E1311" s="72">
        <v>0.51699615399999999</v>
      </c>
      <c r="F1311" s="72">
        <v>-0.27474626800000002</v>
      </c>
      <c r="G1311" s="72">
        <v>0.78351118200000003</v>
      </c>
      <c r="H1311" s="72">
        <v>0.88549853000000001</v>
      </c>
      <c r="I1311" s="72" t="s">
        <v>704</v>
      </c>
      <c r="J1311" s="56" t="s">
        <v>705</v>
      </c>
    </row>
    <row r="1312" spans="1:10">
      <c r="A1312" s="77" t="s">
        <v>4428</v>
      </c>
      <c r="B1312" s="80">
        <v>88303</v>
      </c>
      <c r="C1312" s="72">
        <v>51.48382599</v>
      </c>
      <c r="D1312" s="72">
        <v>1.8238797529999999</v>
      </c>
      <c r="E1312" s="72">
        <v>0.51588746799999996</v>
      </c>
      <c r="F1312" s="72">
        <v>3.5354217110000001</v>
      </c>
      <c r="G1312" s="72">
        <v>4.0712499999999999E-4</v>
      </c>
      <c r="H1312" s="72">
        <v>3.1841080000000002E-3</v>
      </c>
      <c r="I1312" s="72" t="s">
        <v>7</v>
      </c>
      <c r="J1312" s="56"/>
    </row>
    <row r="1313" spans="1:10">
      <c r="A1313" s="77" t="s">
        <v>4429</v>
      </c>
      <c r="B1313" s="80">
        <v>88303</v>
      </c>
      <c r="C1313" s="72">
        <v>39.281522889999998</v>
      </c>
      <c r="D1313" s="72">
        <v>1.2979651809999999</v>
      </c>
      <c r="E1313" s="72">
        <v>0.63767013100000003</v>
      </c>
      <c r="F1313" s="72">
        <v>2.0354806000000001</v>
      </c>
      <c r="G1313" s="72">
        <v>4.1802539E-2</v>
      </c>
      <c r="H1313" s="72">
        <v>0.12684742800000001</v>
      </c>
      <c r="I1313" s="72" t="s">
        <v>7</v>
      </c>
      <c r="J1313" s="56"/>
    </row>
    <row r="1314" spans="1:10">
      <c r="A1314" s="77" t="s">
        <v>4255</v>
      </c>
      <c r="B1314" s="80">
        <v>101125</v>
      </c>
      <c r="C1314" s="72">
        <v>35.659280809999998</v>
      </c>
      <c r="D1314" s="72">
        <v>0.80785961900000003</v>
      </c>
      <c r="E1314" s="72">
        <v>0.82754637099999995</v>
      </c>
      <c r="F1314" s="72">
        <v>0.97621069699999996</v>
      </c>
      <c r="G1314" s="72">
        <v>0.32896006300000002</v>
      </c>
      <c r="H1314" s="72">
        <v>0.52407561599999997</v>
      </c>
      <c r="I1314" s="72" t="s">
        <v>7</v>
      </c>
      <c r="J1314" s="56"/>
    </row>
    <row r="1315" spans="1:10">
      <c r="A1315" s="74" t="s">
        <v>4430</v>
      </c>
      <c r="B1315" s="80">
        <v>78</v>
      </c>
      <c r="C1315" s="72">
        <v>732.37424590000001</v>
      </c>
      <c r="D1315" s="72">
        <v>-1.6025095389999999</v>
      </c>
      <c r="E1315" s="72">
        <v>0.37090241299999999</v>
      </c>
      <c r="F1315" s="72">
        <v>-4.3205691960000001</v>
      </c>
      <c r="G1315" s="81">
        <v>1.56E-5</v>
      </c>
      <c r="H1315" s="72">
        <v>1.9967100000000001E-4</v>
      </c>
      <c r="I1315" s="72" t="s">
        <v>1601</v>
      </c>
      <c r="J1315" s="56" t="s">
        <v>1602</v>
      </c>
    </row>
    <row r="1316" spans="1:10">
      <c r="A1316" s="74" t="s">
        <v>4431</v>
      </c>
      <c r="B1316" s="80">
        <v>78</v>
      </c>
      <c r="C1316" s="72">
        <v>130.27581169999999</v>
      </c>
      <c r="D1316" s="72">
        <v>-3.5716198440000002</v>
      </c>
      <c r="E1316" s="72">
        <v>0.46252965600000001</v>
      </c>
      <c r="F1316" s="72">
        <v>-7.7219261460000004</v>
      </c>
      <c r="G1316" s="81">
        <v>1.15E-14</v>
      </c>
      <c r="H1316" s="81">
        <v>1.04E-12</v>
      </c>
      <c r="I1316" s="72" t="s">
        <v>1420</v>
      </c>
      <c r="J1316" s="56" t="s">
        <v>1603</v>
      </c>
    </row>
    <row r="1317" spans="1:10">
      <c r="A1317" s="74" t="s">
        <v>4432</v>
      </c>
      <c r="B1317" s="80">
        <v>78</v>
      </c>
      <c r="C1317" s="72">
        <v>544.23712809999995</v>
      </c>
      <c r="D1317" s="72">
        <v>-1.7151500040000001</v>
      </c>
      <c r="E1317" s="72">
        <v>0.31191835099999998</v>
      </c>
      <c r="F1317" s="72">
        <v>-5.4987146449999997</v>
      </c>
      <c r="G1317" s="81">
        <v>3.8299999999999999E-8</v>
      </c>
      <c r="H1317" s="81">
        <v>1.04E-6</v>
      </c>
      <c r="I1317" s="72" t="s">
        <v>1604</v>
      </c>
      <c r="J1317" s="56" t="s">
        <v>1605</v>
      </c>
    </row>
    <row r="1318" spans="1:10">
      <c r="A1318" s="74" t="s">
        <v>4433</v>
      </c>
      <c r="B1318" s="80">
        <v>78</v>
      </c>
      <c r="C1318" s="72">
        <v>21.949998780000001</v>
      </c>
      <c r="D1318" s="72">
        <v>-1.7183539249999999</v>
      </c>
      <c r="E1318" s="72">
        <v>0.72952870599999997</v>
      </c>
      <c r="F1318" s="72">
        <v>-2.3554301729999998</v>
      </c>
      <c r="G1318" s="72">
        <v>1.8501274000000002E-2</v>
      </c>
      <c r="H1318" s="72">
        <v>7.0101042000000002E-2</v>
      </c>
      <c r="I1318" s="72" t="s">
        <v>978</v>
      </c>
      <c r="J1318" s="56" t="s">
        <v>1606</v>
      </c>
    </row>
    <row r="1319" spans="1:10">
      <c r="A1319" s="75" t="s">
        <v>4434</v>
      </c>
      <c r="B1319" s="80">
        <v>78</v>
      </c>
      <c r="C1319" s="72">
        <v>179.6653829</v>
      </c>
      <c r="D1319" s="72">
        <v>-0.90732996899999996</v>
      </c>
      <c r="E1319" s="72">
        <v>0.38063516200000003</v>
      </c>
      <c r="F1319" s="72">
        <v>-2.3837260969999998</v>
      </c>
      <c r="G1319" s="72">
        <v>1.7138352999999999E-2</v>
      </c>
      <c r="H1319" s="72">
        <v>6.6126520999999994E-2</v>
      </c>
      <c r="I1319" s="72" t="s">
        <v>878</v>
      </c>
      <c r="J1319" s="56"/>
    </row>
    <row r="1320" spans="1:10">
      <c r="A1320" s="74" t="s">
        <v>4435</v>
      </c>
      <c r="B1320" s="80">
        <v>78</v>
      </c>
      <c r="C1320" s="72">
        <v>292.46740879999999</v>
      </c>
      <c r="D1320" s="72">
        <v>0.63634879799999999</v>
      </c>
      <c r="E1320" s="72">
        <v>0.34840717199999999</v>
      </c>
      <c r="F1320" s="72">
        <v>1.82645149</v>
      </c>
      <c r="G1320" s="72">
        <v>6.7782281999999999E-2</v>
      </c>
      <c r="H1320" s="72">
        <v>0.17879098900000001</v>
      </c>
      <c r="I1320" s="72" t="s">
        <v>114</v>
      </c>
      <c r="J1320" s="56" t="s">
        <v>1607</v>
      </c>
    </row>
    <row r="1321" spans="1:10">
      <c r="A1321" s="74" t="s">
        <v>4436</v>
      </c>
      <c r="B1321" s="80">
        <v>78</v>
      </c>
      <c r="C1321" s="72">
        <v>89.756584119999999</v>
      </c>
      <c r="D1321" s="72">
        <v>3.4256547999999998E-2</v>
      </c>
      <c r="E1321" s="72">
        <v>0.40622790399999997</v>
      </c>
      <c r="F1321" s="72">
        <v>8.4328396E-2</v>
      </c>
      <c r="G1321" s="72">
        <v>0.93279533599999997</v>
      </c>
      <c r="H1321" s="72">
        <v>0.96542910599999998</v>
      </c>
      <c r="I1321" s="72" t="s">
        <v>114</v>
      </c>
      <c r="J1321" s="56" t="s">
        <v>1608</v>
      </c>
    </row>
    <row r="1322" spans="1:10">
      <c r="A1322" s="74" t="s">
        <v>4437</v>
      </c>
      <c r="B1322" s="80">
        <v>78</v>
      </c>
      <c r="C1322" s="72">
        <v>238.3445145</v>
      </c>
      <c r="D1322" s="72">
        <v>0.109218615</v>
      </c>
      <c r="E1322" s="72">
        <v>0.334728896</v>
      </c>
      <c r="F1322" s="72">
        <v>0.32628977199999998</v>
      </c>
      <c r="G1322" s="72">
        <v>0.74420512599999999</v>
      </c>
      <c r="H1322" s="72">
        <v>0.861934333</v>
      </c>
      <c r="I1322" s="72" t="s">
        <v>1609</v>
      </c>
      <c r="J1322" s="56" t="s">
        <v>1610</v>
      </c>
    </row>
    <row r="1323" spans="1:10">
      <c r="A1323" s="75" t="s">
        <v>4438</v>
      </c>
      <c r="B1323" s="80">
        <v>78</v>
      </c>
      <c r="C1323" s="72">
        <v>167.72774759999999</v>
      </c>
      <c r="D1323" s="72">
        <v>0.64915549500000003</v>
      </c>
      <c r="E1323" s="72">
        <v>0.361603273</v>
      </c>
      <c r="F1323" s="72">
        <v>1.7952146550000001</v>
      </c>
      <c r="G1323" s="72">
        <v>7.2619507E-2</v>
      </c>
      <c r="H1323" s="72">
        <v>0.188169957</v>
      </c>
      <c r="I1323" s="72" t="s">
        <v>188</v>
      </c>
      <c r="J1323" s="56" t="s">
        <v>1611</v>
      </c>
    </row>
    <row r="1324" spans="1:10">
      <c r="A1324" s="75" t="s">
        <v>4439</v>
      </c>
      <c r="B1324" s="80">
        <v>78</v>
      </c>
      <c r="C1324" s="72">
        <v>53.623208030000001</v>
      </c>
      <c r="D1324" s="72">
        <v>0.81047910999999995</v>
      </c>
      <c r="E1324" s="72">
        <v>0.47743544300000001</v>
      </c>
      <c r="F1324" s="72">
        <v>1.697567957</v>
      </c>
      <c r="G1324" s="72">
        <v>8.9589335000000006E-2</v>
      </c>
      <c r="H1324" s="72">
        <v>0.218435989</v>
      </c>
      <c r="I1324" s="72" t="s">
        <v>750</v>
      </c>
      <c r="J1324" s="56" t="s">
        <v>1612</v>
      </c>
    </row>
    <row r="1325" spans="1:10">
      <c r="A1325" s="75" t="s">
        <v>4440</v>
      </c>
      <c r="B1325" s="80">
        <v>78</v>
      </c>
      <c r="C1325" s="72">
        <v>76.135289279999995</v>
      </c>
      <c r="D1325" s="72">
        <v>0.61325308499999998</v>
      </c>
      <c r="E1325" s="72">
        <v>0.42042568400000002</v>
      </c>
      <c r="F1325" s="72">
        <v>1.458648003</v>
      </c>
      <c r="G1325" s="72">
        <v>0.14466201400000001</v>
      </c>
      <c r="H1325" s="72">
        <v>0.30344579599999999</v>
      </c>
      <c r="I1325" s="72" t="s">
        <v>114</v>
      </c>
      <c r="J1325" s="56" t="s">
        <v>1608</v>
      </c>
    </row>
    <row r="1326" spans="1:10">
      <c r="A1326" s="75" t="s">
        <v>4441</v>
      </c>
      <c r="B1326" s="80">
        <v>78</v>
      </c>
      <c r="C1326" s="72">
        <v>143.86841469999999</v>
      </c>
      <c r="D1326" s="72">
        <v>-1.451465352</v>
      </c>
      <c r="E1326" s="72">
        <v>0.377686154</v>
      </c>
      <c r="F1326" s="72">
        <v>-3.8430462369999998</v>
      </c>
      <c r="G1326" s="72">
        <v>1.21517E-4</v>
      </c>
      <c r="H1326" s="72">
        <v>1.1470300000000001E-3</v>
      </c>
      <c r="I1326" s="72" t="s">
        <v>1613</v>
      </c>
      <c r="J1326" s="56" t="s">
        <v>1614</v>
      </c>
    </row>
    <row r="1327" spans="1:10">
      <c r="A1327" s="75" t="s">
        <v>4442</v>
      </c>
      <c r="B1327" s="80">
        <v>78</v>
      </c>
      <c r="C1327" s="72">
        <v>39.638593159999999</v>
      </c>
      <c r="D1327" s="72">
        <v>5.4162571E-2</v>
      </c>
      <c r="E1327" s="72">
        <v>0.52384006800000005</v>
      </c>
      <c r="F1327" s="72">
        <v>0.103395242</v>
      </c>
      <c r="G1327" s="72">
        <v>0.91764928800000001</v>
      </c>
      <c r="H1327" s="72">
        <v>0.95603098799999997</v>
      </c>
      <c r="I1327" s="72" t="s">
        <v>1615</v>
      </c>
      <c r="J1327" s="56" t="s">
        <v>1616</v>
      </c>
    </row>
    <row r="1328" spans="1:10">
      <c r="A1328" s="75" t="s">
        <v>4443</v>
      </c>
      <c r="B1328" s="80">
        <v>78</v>
      </c>
      <c r="C1328" s="72">
        <v>86.656302310000001</v>
      </c>
      <c r="D1328" s="72">
        <v>0.70699705800000001</v>
      </c>
      <c r="E1328" s="72">
        <v>0.41524726299999998</v>
      </c>
      <c r="F1328" s="72">
        <v>1.7025929390000001</v>
      </c>
      <c r="G1328" s="72">
        <v>8.8644271999999996E-2</v>
      </c>
      <c r="H1328" s="72">
        <v>0.21653124900000001</v>
      </c>
      <c r="I1328" s="72" t="s">
        <v>358</v>
      </c>
      <c r="J1328" s="56" t="s">
        <v>1617</v>
      </c>
    </row>
    <row r="1329" spans="1:10">
      <c r="A1329" s="75" t="s">
        <v>4444</v>
      </c>
      <c r="B1329" s="80">
        <v>78</v>
      </c>
      <c r="C1329" s="72">
        <v>27.4191574</v>
      </c>
      <c r="D1329" s="72">
        <v>0.52080911100000005</v>
      </c>
      <c r="E1329" s="72">
        <v>0.61091888699999997</v>
      </c>
      <c r="F1329" s="72">
        <v>0.85250124299999996</v>
      </c>
      <c r="G1329" s="72">
        <v>0.39393594900000001</v>
      </c>
      <c r="H1329" s="72">
        <v>0.58558645300000001</v>
      </c>
      <c r="I1329" s="72" t="s">
        <v>7</v>
      </c>
      <c r="J1329" s="56"/>
    </row>
    <row r="1330" spans="1:10">
      <c r="A1330" s="75" t="s">
        <v>4445</v>
      </c>
      <c r="B1330" s="80">
        <v>78</v>
      </c>
      <c r="C1330" s="72">
        <v>108.01557990000001</v>
      </c>
      <c r="D1330" s="72">
        <v>-1.267672272</v>
      </c>
      <c r="E1330" s="72">
        <v>0.39983412600000001</v>
      </c>
      <c r="F1330" s="72">
        <v>-3.1704954390000002</v>
      </c>
      <c r="G1330" s="72">
        <v>1.5217919999999999E-3</v>
      </c>
      <c r="H1330" s="72">
        <v>9.3537140000000008E-3</v>
      </c>
      <c r="I1330" s="72" t="s">
        <v>1395</v>
      </c>
      <c r="J1330" s="56" t="s">
        <v>1396</v>
      </c>
    </row>
    <row r="1331" spans="1:10">
      <c r="A1331" s="75" t="s">
        <v>4446</v>
      </c>
      <c r="B1331" s="80">
        <v>78</v>
      </c>
      <c r="C1331" s="72">
        <v>8.6395575789999999</v>
      </c>
      <c r="D1331" s="72">
        <v>-1.7965888720000001</v>
      </c>
      <c r="E1331" s="72">
        <v>1.136978423</v>
      </c>
      <c r="F1331" s="72">
        <v>-1.5801433309999999</v>
      </c>
      <c r="G1331" s="72">
        <v>0.114074046</v>
      </c>
      <c r="H1331" s="72">
        <v>0.25718516400000002</v>
      </c>
      <c r="I1331" s="72" t="s">
        <v>7</v>
      </c>
      <c r="J1331" s="56"/>
    </row>
    <row r="1332" spans="1:10">
      <c r="A1332" s="75" t="s">
        <v>4447</v>
      </c>
      <c r="B1332" s="80">
        <v>78</v>
      </c>
      <c r="C1332" s="72">
        <v>8.8606203529999998</v>
      </c>
      <c r="D1332" s="72">
        <v>3.8319487999999999E-2</v>
      </c>
      <c r="E1332" s="72">
        <v>0.99896412499999998</v>
      </c>
      <c r="F1332" s="72">
        <v>3.8359222999999998E-2</v>
      </c>
      <c r="G1332" s="72">
        <v>0.96940127200000004</v>
      </c>
      <c r="H1332" s="72">
        <v>0.98665299799999995</v>
      </c>
      <c r="I1332" s="72" t="s">
        <v>1618</v>
      </c>
      <c r="J1332" s="56" t="s">
        <v>1619</v>
      </c>
    </row>
    <row r="1333" spans="1:10">
      <c r="A1333" s="75" t="s">
        <v>4448</v>
      </c>
      <c r="B1333" s="80">
        <v>78</v>
      </c>
      <c r="C1333" s="72">
        <v>57.02148115</v>
      </c>
      <c r="D1333" s="72">
        <v>0.13057194699999999</v>
      </c>
      <c r="E1333" s="72">
        <v>0.477424986</v>
      </c>
      <c r="F1333" s="72">
        <v>0.27349206799999998</v>
      </c>
      <c r="G1333" s="72">
        <v>0.78447498900000001</v>
      </c>
      <c r="H1333" s="72">
        <v>0.88549853000000001</v>
      </c>
      <c r="I1333" s="72" t="s">
        <v>1620</v>
      </c>
      <c r="J1333" s="56" t="s">
        <v>1621</v>
      </c>
    </row>
    <row r="1334" spans="1:10">
      <c r="A1334" s="75" t="s">
        <v>4449</v>
      </c>
      <c r="B1334" s="80">
        <v>78</v>
      </c>
      <c r="C1334" s="72">
        <v>177.2526968</v>
      </c>
      <c r="D1334" s="72">
        <v>0.28044371000000001</v>
      </c>
      <c r="E1334" s="72">
        <v>0.40086935299999998</v>
      </c>
      <c r="F1334" s="72">
        <v>0.69958880099999998</v>
      </c>
      <c r="G1334" s="72">
        <v>0.48418413900000001</v>
      </c>
      <c r="H1334" s="72">
        <v>0.66491360099999997</v>
      </c>
      <c r="I1334" s="72" t="s">
        <v>7</v>
      </c>
      <c r="J1334" s="56"/>
    </row>
    <row r="1335" spans="1:10">
      <c r="A1335" s="75" t="s">
        <v>4450</v>
      </c>
      <c r="B1335" s="80">
        <v>78</v>
      </c>
      <c r="C1335" s="72">
        <v>12.76929986</v>
      </c>
      <c r="D1335" s="72">
        <v>-0.165359118</v>
      </c>
      <c r="E1335" s="72">
        <v>0.89951582299999999</v>
      </c>
      <c r="F1335" s="72">
        <v>-0.18383125</v>
      </c>
      <c r="G1335" s="72">
        <v>0.85414584000000005</v>
      </c>
      <c r="H1335" s="72">
        <v>0.92785599299999999</v>
      </c>
      <c r="I1335" s="72" t="s">
        <v>1568</v>
      </c>
      <c r="J1335" s="56"/>
    </row>
    <row r="1336" spans="1:10">
      <c r="A1336" s="75" t="s">
        <v>4452</v>
      </c>
      <c r="B1336" s="80">
        <v>78</v>
      </c>
      <c r="C1336" s="72">
        <v>31.292515680000001</v>
      </c>
      <c r="D1336" s="72">
        <v>-0.70124977200000005</v>
      </c>
      <c r="E1336" s="72">
        <v>0.59318960399999998</v>
      </c>
      <c r="F1336" s="72">
        <v>-1.1821680080000001</v>
      </c>
      <c r="G1336" s="72">
        <v>0.23713904399999999</v>
      </c>
      <c r="H1336" s="72">
        <v>0.42869938000000002</v>
      </c>
      <c r="I1336" s="72" t="s">
        <v>7</v>
      </c>
      <c r="J1336" s="56"/>
    </row>
    <row r="1337" spans="1:10">
      <c r="A1337" s="75" t="s">
        <v>4453</v>
      </c>
      <c r="B1337" s="80">
        <v>78</v>
      </c>
      <c r="C1337" s="72">
        <v>17.708067849999999</v>
      </c>
      <c r="D1337" s="72">
        <v>0.81159420100000002</v>
      </c>
      <c r="E1337" s="72">
        <v>0.72753573100000002</v>
      </c>
      <c r="F1337" s="72">
        <v>1.1155386140000001</v>
      </c>
      <c r="G1337" s="72">
        <v>0.264619681</v>
      </c>
      <c r="H1337" s="72">
        <v>0.45835762800000002</v>
      </c>
      <c r="I1337" s="72" t="s">
        <v>7</v>
      </c>
      <c r="J1337" s="56"/>
    </row>
    <row r="1338" spans="1:10">
      <c r="A1338" s="75" t="s">
        <v>4454</v>
      </c>
      <c r="B1338" s="80">
        <v>78</v>
      </c>
      <c r="C1338" s="72">
        <v>55.727140839999997</v>
      </c>
      <c r="D1338" s="72">
        <v>9.636716E-3</v>
      </c>
      <c r="E1338" s="72">
        <v>0.50270417000000001</v>
      </c>
      <c r="F1338" s="72">
        <v>1.9169755E-2</v>
      </c>
      <c r="G1338" s="72">
        <v>0.984705685</v>
      </c>
      <c r="H1338" s="72">
        <v>0.99355518300000001</v>
      </c>
      <c r="I1338" s="72" t="s">
        <v>1622</v>
      </c>
      <c r="J1338" s="56" t="s">
        <v>1623</v>
      </c>
    </row>
    <row r="1339" spans="1:10">
      <c r="A1339" s="75" t="s">
        <v>4455</v>
      </c>
      <c r="B1339" s="80">
        <v>78</v>
      </c>
      <c r="C1339" s="72">
        <v>168.6609306</v>
      </c>
      <c r="D1339" s="72">
        <v>0.174701895</v>
      </c>
      <c r="E1339" s="72">
        <v>0.34238317600000001</v>
      </c>
      <c r="F1339" s="72">
        <v>0.51025256900000004</v>
      </c>
      <c r="G1339" s="72">
        <v>0.609874527</v>
      </c>
      <c r="H1339" s="72">
        <v>0.77061199999999996</v>
      </c>
      <c r="I1339" s="72" t="s">
        <v>1624</v>
      </c>
      <c r="J1339" s="56"/>
    </row>
    <row r="1340" spans="1:10">
      <c r="A1340" s="75" t="s">
        <v>4456</v>
      </c>
      <c r="B1340" s="80">
        <v>78</v>
      </c>
      <c r="C1340" s="72">
        <v>43.809045959999999</v>
      </c>
      <c r="D1340" s="72">
        <v>0.15819750699999999</v>
      </c>
      <c r="E1340" s="72">
        <v>0.50280178399999997</v>
      </c>
      <c r="F1340" s="72">
        <v>0.31463195300000002</v>
      </c>
      <c r="G1340" s="72">
        <v>0.75304111500000004</v>
      </c>
      <c r="H1340" s="72">
        <v>0.86798415500000003</v>
      </c>
      <c r="I1340" s="72" t="s">
        <v>1625</v>
      </c>
      <c r="J1340" s="56"/>
    </row>
    <row r="1341" spans="1:10">
      <c r="A1341" s="75" t="s">
        <v>4457</v>
      </c>
      <c r="B1341" s="80">
        <v>78</v>
      </c>
      <c r="C1341" s="72">
        <v>83.176171890000006</v>
      </c>
      <c r="D1341" s="72">
        <v>-0.149274452</v>
      </c>
      <c r="E1341" s="72">
        <v>0.41305351499999998</v>
      </c>
      <c r="F1341" s="72">
        <v>-0.36139252300000002</v>
      </c>
      <c r="G1341" s="72">
        <v>0.71780603700000001</v>
      </c>
      <c r="H1341" s="72">
        <v>0.84256394000000001</v>
      </c>
      <c r="I1341" s="72" t="s">
        <v>1626</v>
      </c>
      <c r="J1341" s="56" t="s">
        <v>1627</v>
      </c>
    </row>
    <row r="1342" spans="1:10">
      <c r="A1342" s="75" t="s">
        <v>4458</v>
      </c>
      <c r="B1342" s="80">
        <v>78</v>
      </c>
      <c r="C1342" s="72">
        <v>61.92585734</v>
      </c>
      <c r="D1342" s="72">
        <v>-0.35421012400000002</v>
      </c>
      <c r="E1342" s="72">
        <v>0.45827878700000002</v>
      </c>
      <c r="F1342" s="72">
        <v>-0.77291407300000003</v>
      </c>
      <c r="G1342" s="72">
        <v>0.43957323500000001</v>
      </c>
      <c r="H1342" s="72">
        <v>0.62596554999999998</v>
      </c>
      <c r="I1342" s="72" t="s">
        <v>1628</v>
      </c>
      <c r="J1342" s="56" t="s">
        <v>1629</v>
      </c>
    </row>
    <row r="1343" spans="1:10">
      <c r="A1343" s="75" t="s">
        <v>4459</v>
      </c>
      <c r="B1343" s="80">
        <v>78</v>
      </c>
      <c r="C1343" s="72">
        <v>66.091976610000003</v>
      </c>
      <c r="D1343" s="72">
        <v>-1.1289912559999999</v>
      </c>
      <c r="E1343" s="72">
        <v>0.45731159599999999</v>
      </c>
      <c r="F1343" s="72">
        <v>-2.4687571140000002</v>
      </c>
      <c r="G1343" s="72">
        <v>1.3558321E-2</v>
      </c>
      <c r="H1343" s="72">
        <v>5.3967834999999999E-2</v>
      </c>
      <c r="I1343" s="72" t="s">
        <v>1628</v>
      </c>
      <c r="J1343" s="56" t="s">
        <v>1630</v>
      </c>
    </row>
    <row r="1344" spans="1:10">
      <c r="A1344" s="75" t="s">
        <v>4460</v>
      </c>
      <c r="B1344" s="80">
        <v>78</v>
      </c>
      <c r="C1344" s="72">
        <v>60.691990269999998</v>
      </c>
      <c r="D1344" s="72">
        <v>0.14290281399999999</v>
      </c>
      <c r="E1344" s="72">
        <v>0.46261912700000002</v>
      </c>
      <c r="F1344" s="72">
        <v>0.30889949300000002</v>
      </c>
      <c r="G1344" s="72">
        <v>0.75739798199999997</v>
      </c>
      <c r="H1344" s="72">
        <v>0.87034907299999997</v>
      </c>
      <c r="I1344" s="72" t="s">
        <v>1631</v>
      </c>
      <c r="J1344" s="56"/>
    </row>
    <row r="1345" spans="1:10">
      <c r="A1345" s="75" t="s">
        <v>4461</v>
      </c>
      <c r="B1345" s="80">
        <v>78</v>
      </c>
      <c r="C1345" s="72">
        <v>195.7512572</v>
      </c>
      <c r="D1345" s="72">
        <v>-0.39794921599999999</v>
      </c>
      <c r="E1345" s="72">
        <v>0.336428587</v>
      </c>
      <c r="F1345" s="72">
        <v>-1.1828638549999999</v>
      </c>
      <c r="G1345" s="72">
        <v>0.23686310899999999</v>
      </c>
      <c r="H1345" s="72">
        <v>0.42849363200000001</v>
      </c>
      <c r="I1345" s="72" t="s">
        <v>1632</v>
      </c>
      <c r="J1345" s="56" t="s">
        <v>1633</v>
      </c>
    </row>
    <row r="1346" spans="1:10">
      <c r="A1346" s="75" t="s">
        <v>4462</v>
      </c>
      <c r="B1346" s="80">
        <v>78</v>
      </c>
      <c r="C1346" s="72">
        <v>745.46997299999998</v>
      </c>
      <c r="D1346" s="72">
        <v>0.62365016500000003</v>
      </c>
      <c r="E1346" s="72">
        <v>0.29651018499999998</v>
      </c>
      <c r="F1346" s="72">
        <v>2.103300988</v>
      </c>
      <c r="G1346" s="72">
        <v>3.5439467000000002E-2</v>
      </c>
      <c r="H1346" s="72">
        <v>0.11312380599999999</v>
      </c>
      <c r="I1346" s="72" t="s">
        <v>1634</v>
      </c>
      <c r="J1346" s="56"/>
    </row>
    <row r="1347" spans="1:10">
      <c r="A1347" s="75" t="s">
        <v>4463</v>
      </c>
      <c r="B1347" s="80">
        <v>78</v>
      </c>
      <c r="C1347" s="72">
        <v>72.752601499999997</v>
      </c>
      <c r="D1347" s="72">
        <v>-0.13441573200000001</v>
      </c>
      <c r="E1347" s="72">
        <v>0.43726083300000002</v>
      </c>
      <c r="F1347" s="72">
        <v>-0.30740400800000001</v>
      </c>
      <c r="G1347" s="72">
        <v>0.758535878</v>
      </c>
      <c r="H1347" s="72">
        <v>0.87089936000000001</v>
      </c>
      <c r="I1347" s="72" t="s">
        <v>7</v>
      </c>
      <c r="J1347" s="56"/>
    </row>
    <row r="1348" spans="1:10">
      <c r="A1348" s="75" t="s">
        <v>4464</v>
      </c>
      <c r="B1348" s="80">
        <v>78</v>
      </c>
      <c r="C1348" s="72">
        <v>140.66102749999999</v>
      </c>
      <c r="D1348" s="72">
        <v>5.2309838999999997E-2</v>
      </c>
      <c r="E1348" s="72">
        <v>0.35919387000000003</v>
      </c>
      <c r="F1348" s="72">
        <v>0.14563121400000001</v>
      </c>
      <c r="G1348" s="72">
        <v>0.88421252500000003</v>
      </c>
      <c r="H1348" s="72">
        <v>0.94232810700000003</v>
      </c>
      <c r="I1348" s="72" t="s">
        <v>1136</v>
      </c>
      <c r="J1348" s="56" t="s">
        <v>1635</v>
      </c>
    </row>
    <row r="1349" spans="1:10">
      <c r="A1349" s="75" t="s">
        <v>4465</v>
      </c>
      <c r="B1349" s="80">
        <v>78</v>
      </c>
      <c r="C1349" s="72">
        <v>4.1634706760000002</v>
      </c>
      <c r="D1349" s="72">
        <v>-0.34844407399999999</v>
      </c>
      <c r="E1349" s="72">
        <v>1.403642075</v>
      </c>
      <c r="F1349" s="72">
        <v>-0.248242825</v>
      </c>
      <c r="G1349" s="72">
        <v>0.80394653400000005</v>
      </c>
      <c r="H1349" s="72" t="s">
        <v>93</v>
      </c>
      <c r="I1349" s="72" t="s">
        <v>7</v>
      </c>
      <c r="J1349" s="56"/>
    </row>
    <row r="1350" spans="1:10">
      <c r="A1350" s="77" t="s">
        <v>4242</v>
      </c>
      <c r="B1350" s="80">
        <v>78</v>
      </c>
      <c r="C1350" s="72">
        <v>110.5946093</v>
      </c>
      <c r="D1350" s="72">
        <v>-0.98807165299999999</v>
      </c>
      <c r="E1350" s="72">
        <v>0.43594108399999998</v>
      </c>
      <c r="F1350" s="72">
        <v>-2.266525659</v>
      </c>
      <c r="G1350" s="72">
        <v>2.3419217999999999E-2</v>
      </c>
      <c r="H1350" s="72">
        <v>8.3896479999999996E-2</v>
      </c>
      <c r="I1350" s="72" t="s">
        <v>62</v>
      </c>
      <c r="J1350" s="56" t="s">
        <v>1636</v>
      </c>
    </row>
    <row r="1351" spans="1:10">
      <c r="A1351" s="75" t="s">
        <v>4466</v>
      </c>
      <c r="B1351" s="80">
        <v>78</v>
      </c>
      <c r="C1351" s="72">
        <v>33.206255169999999</v>
      </c>
      <c r="D1351" s="72">
        <v>-1.768024421</v>
      </c>
      <c r="E1351" s="72">
        <v>0.63527652000000001</v>
      </c>
      <c r="F1351" s="72">
        <v>-2.7830784949999998</v>
      </c>
      <c r="G1351" s="72">
        <v>5.3845780000000001E-3</v>
      </c>
      <c r="H1351" s="72">
        <v>2.5367984E-2</v>
      </c>
      <c r="I1351" s="72" t="s">
        <v>7</v>
      </c>
      <c r="J1351" s="56"/>
    </row>
    <row r="1352" spans="1:10">
      <c r="A1352" s="74" t="s">
        <v>4451</v>
      </c>
      <c r="B1352" s="80">
        <v>78</v>
      </c>
      <c r="C1352" s="72">
        <v>1693.2984710000001</v>
      </c>
      <c r="D1352" s="72">
        <v>-1.1154873860000001</v>
      </c>
      <c r="E1352" s="72">
        <v>0.32434380099999999</v>
      </c>
      <c r="F1352" s="72">
        <v>-3.4392129040000001</v>
      </c>
      <c r="G1352" s="72">
        <v>5.83408E-4</v>
      </c>
      <c r="H1352" s="72">
        <v>4.2776919999999996E-3</v>
      </c>
      <c r="I1352" s="72" t="s">
        <v>1637</v>
      </c>
      <c r="J1352" s="56" t="s">
        <v>1638</v>
      </c>
    </row>
    <row r="1353" spans="1:10">
      <c r="A1353" s="74" t="s">
        <v>4467</v>
      </c>
      <c r="B1353" s="80">
        <v>78</v>
      </c>
      <c r="C1353" s="72">
        <v>180.8737654</v>
      </c>
      <c r="D1353" s="72">
        <v>-0.47943203000000001</v>
      </c>
      <c r="E1353" s="72">
        <v>0.34178312599999999</v>
      </c>
      <c r="F1353" s="72">
        <v>-1.4027375639999999</v>
      </c>
      <c r="G1353" s="72">
        <v>0.160695111</v>
      </c>
      <c r="H1353" s="72">
        <v>0.32641856000000002</v>
      </c>
      <c r="I1353" s="72" t="s">
        <v>1639</v>
      </c>
      <c r="J1353" s="56" t="s">
        <v>1640</v>
      </c>
    </row>
    <row r="1354" spans="1:10">
      <c r="A1354" s="74" t="s">
        <v>4468</v>
      </c>
      <c r="B1354" s="80">
        <v>78</v>
      </c>
      <c r="C1354" s="72">
        <v>137.3797558</v>
      </c>
      <c r="D1354" s="72">
        <v>-0.14071887299999999</v>
      </c>
      <c r="E1354" s="72">
        <v>0.36142265099999998</v>
      </c>
      <c r="F1354" s="72">
        <v>-0.38934713300000001</v>
      </c>
      <c r="G1354" s="72">
        <v>0.69701937400000002</v>
      </c>
      <c r="H1354" s="72">
        <v>0.82693485200000005</v>
      </c>
      <c r="I1354" s="72" t="s">
        <v>4498</v>
      </c>
      <c r="J1354" s="56" t="s">
        <v>1641</v>
      </c>
    </row>
    <row r="1355" spans="1:10">
      <c r="A1355" s="74" t="s">
        <v>4469</v>
      </c>
      <c r="B1355" s="80">
        <v>78</v>
      </c>
      <c r="C1355" s="72">
        <v>537.59398929999998</v>
      </c>
      <c r="D1355" s="72">
        <v>1.2095906599999999</v>
      </c>
      <c r="E1355" s="72">
        <v>0.30275954500000002</v>
      </c>
      <c r="F1355" s="72">
        <v>3.9952189169999999</v>
      </c>
      <c r="G1355" s="81">
        <v>6.4599999999999998E-5</v>
      </c>
      <c r="H1355" s="72">
        <v>6.62128E-4</v>
      </c>
      <c r="I1355" s="72" t="s">
        <v>680</v>
      </c>
      <c r="J1355" s="56" t="s">
        <v>1642</v>
      </c>
    </row>
    <row r="1356" spans="1:10">
      <c r="A1356" s="75" t="s">
        <v>4470</v>
      </c>
      <c r="B1356" s="80">
        <v>78</v>
      </c>
      <c r="C1356" s="72">
        <v>187.34656670000001</v>
      </c>
      <c r="D1356" s="72">
        <v>6.1276035E-2</v>
      </c>
      <c r="E1356" s="72">
        <v>0.34079124199999999</v>
      </c>
      <c r="F1356" s="72">
        <v>0.179805193</v>
      </c>
      <c r="G1356" s="72">
        <v>0.85730550699999997</v>
      </c>
      <c r="H1356" s="72">
        <v>0.92906144599999996</v>
      </c>
      <c r="I1356" s="72" t="s">
        <v>1643</v>
      </c>
      <c r="J1356" s="56" t="s">
        <v>1644</v>
      </c>
    </row>
    <row r="1357" spans="1:10">
      <c r="A1357" s="75" t="s">
        <v>4471</v>
      </c>
      <c r="B1357" s="80">
        <v>78</v>
      </c>
      <c r="C1357" s="72">
        <v>1165.3777829999999</v>
      </c>
      <c r="D1357" s="72">
        <v>-0.16528774500000001</v>
      </c>
      <c r="E1357" s="72">
        <v>0.30054728800000002</v>
      </c>
      <c r="F1357" s="72">
        <v>-0.54995587099999999</v>
      </c>
      <c r="G1357" s="72">
        <v>0.58234964199999995</v>
      </c>
      <c r="H1357" s="72">
        <v>0.74716024400000003</v>
      </c>
      <c r="I1357" s="72" t="s">
        <v>1645</v>
      </c>
      <c r="J1357" s="56" t="s">
        <v>1646</v>
      </c>
    </row>
    <row r="1358" spans="1:10">
      <c r="A1358" s="75" t="s">
        <v>4472</v>
      </c>
      <c r="B1358" s="80">
        <v>78</v>
      </c>
      <c r="C1358" s="72">
        <v>57.139434909999999</v>
      </c>
      <c r="D1358" s="72">
        <v>-0.883458085</v>
      </c>
      <c r="E1358" s="72">
        <v>0.52393295100000004</v>
      </c>
      <c r="F1358" s="72">
        <v>-1.686204472</v>
      </c>
      <c r="G1358" s="72">
        <v>9.1756423000000004E-2</v>
      </c>
      <c r="H1358" s="72">
        <v>0.22228434999999999</v>
      </c>
      <c r="I1358" s="72" t="s">
        <v>1647</v>
      </c>
      <c r="J1358" s="56" t="s">
        <v>1648</v>
      </c>
    </row>
    <row r="1359" spans="1:10">
      <c r="A1359" s="75" t="s">
        <v>4473</v>
      </c>
      <c r="B1359" s="80">
        <v>78</v>
      </c>
      <c r="C1359" s="72">
        <v>57.087603690000002</v>
      </c>
      <c r="D1359" s="72">
        <v>0.93894773300000001</v>
      </c>
      <c r="E1359" s="72">
        <v>0.48238023000000002</v>
      </c>
      <c r="F1359" s="72">
        <v>1.9464888380000001</v>
      </c>
      <c r="G1359" s="72">
        <v>5.1596046999999999E-2</v>
      </c>
      <c r="H1359" s="72">
        <v>0.148226471</v>
      </c>
      <c r="I1359" s="72" t="s">
        <v>1649</v>
      </c>
      <c r="J1359" s="56" t="s">
        <v>1650</v>
      </c>
    </row>
    <row r="1360" spans="1:10">
      <c r="A1360" s="75" t="s">
        <v>4474</v>
      </c>
      <c r="B1360" s="80">
        <v>78</v>
      </c>
      <c r="C1360" s="72">
        <v>1.9797389599999999</v>
      </c>
      <c r="D1360" s="72">
        <v>1.659102278</v>
      </c>
      <c r="E1360" s="72">
        <v>2.2590710199999999</v>
      </c>
      <c r="F1360" s="72">
        <v>0.73441793700000002</v>
      </c>
      <c r="G1360" s="72">
        <v>0.46269405800000002</v>
      </c>
      <c r="H1360" s="72" t="s">
        <v>93</v>
      </c>
      <c r="I1360" s="72" t="s">
        <v>7</v>
      </c>
      <c r="J1360" s="56"/>
    </row>
    <row r="1361" spans="1:10">
      <c r="A1361" s="75" t="s">
        <v>4475</v>
      </c>
      <c r="B1361" s="80">
        <v>78</v>
      </c>
      <c r="C1361" s="72">
        <v>16.84443899</v>
      </c>
      <c r="D1361" s="72">
        <v>1.83376082</v>
      </c>
      <c r="E1361" s="72">
        <v>0.990970935</v>
      </c>
      <c r="F1361" s="72">
        <v>1.850468824</v>
      </c>
      <c r="G1361" s="72">
        <v>6.4246006999999994E-2</v>
      </c>
      <c r="H1361" s="72">
        <v>0.17309092500000001</v>
      </c>
      <c r="I1361" s="72" t="s">
        <v>7</v>
      </c>
      <c r="J1361" s="56"/>
    </row>
    <row r="1362" spans="1:10">
      <c r="A1362" s="75" t="s">
        <v>4476</v>
      </c>
      <c r="B1362" s="80">
        <v>78</v>
      </c>
      <c r="C1362" s="72">
        <v>15.68336407</v>
      </c>
      <c r="D1362" s="72">
        <v>1.664772701</v>
      </c>
      <c r="E1362" s="72">
        <v>0.79594372999999996</v>
      </c>
      <c r="F1362" s="72">
        <v>2.0915708479999999</v>
      </c>
      <c r="G1362" s="72">
        <v>3.6476923000000001E-2</v>
      </c>
      <c r="H1362" s="72">
        <v>0.115183401</v>
      </c>
      <c r="I1362" s="72" t="s">
        <v>7</v>
      </c>
      <c r="J1362" s="56"/>
    </row>
    <row r="1363" spans="1:10">
      <c r="A1363" s="75" t="s">
        <v>4477</v>
      </c>
      <c r="B1363" s="80">
        <v>78</v>
      </c>
      <c r="C1363" s="72">
        <v>47.243272050000002</v>
      </c>
      <c r="D1363" s="72">
        <v>2.1246369660000002</v>
      </c>
      <c r="E1363" s="72">
        <v>0.50950789500000004</v>
      </c>
      <c r="F1363" s="72">
        <v>4.1699784969999998</v>
      </c>
      <c r="G1363" s="81">
        <v>3.0499999999999999E-5</v>
      </c>
      <c r="H1363" s="72">
        <v>3.5468400000000002E-4</v>
      </c>
      <c r="I1363" s="72" t="s">
        <v>7</v>
      </c>
      <c r="J1363" s="56"/>
    </row>
    <row r="1364" spans="1:10">
      <c r="A1364" s="75" t="s">
        <v>4478</v>
      </c>
      <c r="B1364" s="80">
        <v>78</v>
      </c>
      <c r="C1364" s="72">
        <v>63.007026549999999</v>
      </c>
      <c r="D1364" s="72">
        <v>0.97082364499999996</v>
      </c>
      <c r="E1364" s="72">
        <v>0.46076046300000001</v>
      </c>
      <c r="F1364" s="72">
        <v>2.1070029309999998</v>
      </c>
      <c r="G1364" s="72">
        <v>3.5117325999999997E-2</v>
      </c>
      <c r="H1364" s="72">
        <v>0.112366939</v>
      </c>
      <c r="I1364" s="72" t="s">
        <v>7</v>
      </c>
      <c r="J1364" s="56"/>
    </row>
    <row r="1365" spans="1:10">
      <c r="A1365" s="75" t="s">
        <v>4479</v>
      </c>
      <c r="B1365" s="80">
        <v>78</v>
      </c>
      <c r="C1365" s="72">
        <v>18.809670950000001</v>
      </c>
      <c r="D1365" s="72">
        <v>0.78492522899999995</v>
      </c>
      <c r="E1365" s="72">
        <v>0.73082030799999997</v>
      </c>
      <c r="F1365" s="72">
        <v>1.074033139</v>
      </c>
      <c r="G1365" s="72">
        <v>0.28280782900000001</v>
      </c>
      <c r="H1365" s="72">
        <v>0.47761092100000002</v>
      </c>
      <c r="I1365" s="72" t="s">
        <v>7</v>
      </c>
      <c r="J1365" s="56"/>
    </row>
    <row r="1366" spans="1:10">
      <c r="A1366" s="75" t="s">
        <v>4480</v>
      </c>
      <c r="B1366" s="80">
        <v>78</v>
      </c>
      <c r="C1366" s="72">
        <v>12.43240336</v>
      </c>
      <c r="D1366" s="72">
        <v>1.585316685</v>
      </c>
      <c r="E1366" s="72">
        <v>0.892336252</v>
      </c>
      <c r="F1366" s="72">
        <v>1.7765911459999999</v>
      </c>
      <c r="G1366" s="72">
        <v>7.5635533000000005E-2</v>
      </c>
      <c r="H1366" s="72">
        <v>0.193175448</v>
      </c>
      <c r="I1366" s="72" t="s">
        <v>7</v>
      </c>
      <c r="J1366" s="56"/>
    </row>
    <row r="1367" spans="1:10">
      <c r="A1367" s="75" t="s">
        <v>4481</v>
      </c>
      <c r="B1367" s="80">
        <v>78</v>
      </c>
      <c r="C1367" s="72">
        <v>39.829719740000002</v>
      </c>
      <c r="D1367" s="72">
        <v>0.23001908700000001</v>
      </c>
      <c r="E1367" s="72">
        <v>0.52689437100000003</v>
      </c>
      <c r="F1367" s="72">
        <v>0.43655635700000001</v>
      </c>
      <c r="G1367" s="72">
        <v>0.66243311999999999</v>
      </c>
      <c r="H1367" s="72">
        <v>0.80362014900000001</v>
      </c>
      <c r="I1367" s="72" t="s">
        <v>7</v>
      </c>
      <c r="J1367" s="56"/>
    </row>
    <row r="1368" spans="1:10">
      <c r="A1368" s="75" t="s">
        <v>4482</v>
      </c>
      <c r="B1368" s="80">
        <v>78</v>
      </c>
      <c r="C1368" s="72">
        <v>34.534865519999997</v>
      </c>
      <c r="D1368" s="72">
        <v>0.61057381399999999</v>
      </c>
      <c r="E1368" s="72">
        <v>0.59149168699999999</v>
      </c>
      <c r="F1368" s="72">
        <v>1.032261023</v>
      </c>
      <c r="G1368" s="72">
        <v>0.30194985499999999</v>
      </c>
      <c r="H1368" s="72">
        <v>0.50066758300000003</v>
      </c>
      <c r="I1368" s="72" t="s">
        <v>7</v>
      </c>
      <c r="J1368" s="56"/>
    </row>
    <row r="1369" spans="1:10">
      <c r="A1369" s="75" t="s">
        <v>4483</v>
      </c>
      <c r="B1369" s="80">
        <v>78</v>
      </c>
      <c r="C1369" s="72">
        <v>48.794329189999999</v>
      </c>
      <c r="D1369" s="72">
        <v>0.75789702800000003</v>
      </c>
      <c r="E1369" s="72">
        <v>0.50235303200000003</v>
      </c>
      <c r="F1369" s="72">
        <v>1.5086940470000001</v>
      </c>
      <c r="G1369" s="72">
        <v>0.131376988</v>
      </c>
      <c r="H1369" s="72">
        <v>0.283684133</v>
      </c>
      <c r="I1369" s="72" t="s">
        <v>7</v>
      </c>
      <c r="J1369" s="56"/>
    </row>
    <row r="1370" spans="1:10">
      <c r="A1370" s="75" t="s">
        <v>4484</v>
      </c>
      <c r="B1370" s="80">
        <v>78</v>
      </c>
      <c r="C1370" s="72">
        <v>599.25400999999999</v>
      </c>
      <c r="D1370" s="72">
        <v>8.5447359000000001E-2</v>
      </c>
      <c r="E1370" s="72">
        <v>0.29686417300000001</v>
      </c>
      <c r="F1370" s="72">
        <v>0.28783317899999999</v>
      </c>
      <c r="G1370" s="72">
        <v>0.77347443800000004</v>
      </c>
      <c r="H1370" s="72">
        <v>0.87851007299999995</v>
      </c>
      <c r="I1370" s="72" t="s">
        <v>1122</v>
      </c>
      <c r="J1370" s="56" t="s">
        <v>1651</v>
      </c>
    </row>
    <row r="1371" spans="1:10">
      <c r="A1371" s="75" t="s">
        <v>4485</v>
      </c>
      <c r="B1371" s="80">
        <v>78</v>
      </c>
      <c r="C1371" s="72">
        <v>162.1940659</v>
      </c>
      <c r="D1371" s="72">
        <v>-0.30417886</v>
      </c>
      <c r="E1371" s="72">
        <v>0.347712937</v>
      </c>
      <c r="F1371" s="72">
        <v>-0.87479879800000004</v>
      </c>
      <c r="G1371" s="72">
        <v>0.38168339099999998</v>
      </c>
      <c r="H1371" s="72">
        <v>0.57415435599999998</v>
      </c>
      <c r="I1371" s="72" t="s">
        <v>1652</v>
      </c>
      <c r="J1371" s="56" t="s">
        <v>1653</v>
      </c>
    </row>
    <row r="1372" spans="1:10">
      <c r="A1372" s="75" t="s">
        <v>4486</v>
      </c>
      <c r="B1372" s="80">
        <v>78</v>
      </c>
      <c r="C1372" s="72">
        <v>549.55842919999998</v>
      </c>
      <c r="D1372" s="72">
        <v>0.85163692800000002</v>
      </c>
      <c r="E1372" s="72">
        <v>0.301075178</v>
      </c>
      <c r="F1372" s="72">
        <v>2.8286520730000002</v>
      </c>
      <c r="G1372" s="72">
        <v>4.6744489999999998E-3</v>
      </c>
      <c r="H1372" s="72">
        <v>2.2717774E-2</v>
      </c>
      <c r="I1372" s="72" t="s">
        <v>1654</v>
      </c>
      <c r="J1372" s="56" t="s">
        <v>1655</v>
      </c>
    </row>
    <row r="1373" spans="1:10">
      <c r="A1373" s="74" t="s">
        <v>4487</v>
      </c>
      <c r="B1373" s="80">
        <v>78</v>
      </c>
      <c r="C1373" s="72">
        <v>35.8055953</v>
      </c>
      <c r="D1373" s="72">
        <v>-0.51802626200000002</v>
      </c>
      <c r="E1373" s="72">
        <v>0.55829134800000002</v>
      </c>
      <c r="F1373" s="72">
        <v>-0.92787800399999998</v>
      </c>
      <c r="G1373" s="72">
        <v>0.35347085499999997</v>
      </c>
      <c r="H1373" s="72">
        <v>0.54637256400000001</v>
      </c>
      <c r="I1373" s="72" t="s">
        <v>1656</v>
      </c>
      <c r="J1373" s="56"/>
    </row>
    <row r="1374" spans="1:10">
      <c r="A1374" s="75" t="s">
        <v>4488</v>
      </c>
      <c r="B1374" s="80">
        <v>78</v>
      </c>
      <c r="C1374" s="72">
        <v>254.11706140000001</v>
      </c>
      <c r="D1374" s="72">
        <v>-3.1084799999999998E-3</v>
      </c>
      <c r="E1374" s="72">
        <v>0.34340919800000003</v>
      </c>
      <c r="F1374" s="72">
        <v>-9.051824E-3</v>
      </c>
      <c r="G1374" s="72">
        <v>0.99277778800000005</v>
      </c>
      <c r="H1374" s="72">
        <v>0.99669629400000004</v>
      </c>
      <c r="I1374" s="72" t="s">
        <v>1657</v>
      </c>
      <c r="J1374" s="56"/>
    </row>
    <row r="1375" spans="1:10">
      <c r="A1375" s="75" t="s">
        <v>4489</v>
      </c>
      <c r="B1375" s="80">
        <v>78</v>
      </c>
      <c r="C1375" s="72">
        <v>110.5689263</v>
      </c>
      <c r="D1375" s="72">
        <v>-0.39568478400000001</v>
      </c>
      <c r="E1375" s="72">
        <v>0.40489915199999998</v>
      </c>
      <c r="F1375" s="72">
        <v>-0.97724280699999999</v>
      </c>
      <c r="G1375" s="72">
        <v>0.32844896000000001</v>
      </c>
      <c r="H1375" s="72">
        <v>0.52371065999999999</v>
      </c>
      <c r="I1375" s="72" t="s">
        <v>7</v>
      </c>
      <c r="J1375" s="56"/>
    </row>
    <row r="1376" spans="1:10">
      <c r="A1376" s="75" t="s">
        <v>4490</v>
      </c>
      <c r="B1376" s="80">
        <v>78</v>
      </c>
      <c r="C1376" s="72">
        <v>64.992038660000006</v>
      </c>
      <c r="D1376" s="72">
        <v>0.34620294400000001</v>
      </c>
      <c r="E1376" s="72">
        <v>0.447223861</v>
      </c>
      <c r="F1376" s="72">
        <v>0.77411554800000004</v>
      </c>
      <c r="G1376" s="72">
        <v>0.43886246400000001</v>
      </c>
      <c r="H1376" s="72">
        <v>0.62562755800000003</v>
      </c>
      <c r="I1376" s="72" t="s">
        <v>7</v>
      </c>
      <c r="J1376" s="56"/>
    </row>
    <row r="1377" spans="1:10">
      <c r="A1377" s="75" t="s">
        <v>4491</v>
      </c>
      <c r="B1377" s="80">
        <v>78</v>
      </c>
      <c r="C1377" s="72">
        <v>60.116979090000001</v>
      </c>
      <c r="D1377" s="72">
        <v>-0.82642911399999996</v>
      </c>
      <c r="E1377" s="72">
        <v>0.46153587099999999</v>
      </c>
      <c r="F1377" s="72">
        <v>-1.790606463</v>
      </c>
      <c r="G1377" s="72">
        <v>7.3356468999999994E-2</v>
      </c>
      <c r="H1377" s="72">
        <v>0.18948963599999999</v>
      </c>
      <c r="I1377" s="72" t="s">
        <v>1393</v>
      </c>
      <c r="J1377" s="56" t="s">
        <v>1394</v>
      </c>
    </row>
    <row r="1378" spans="1:10">
      <c r="A1378" s="75" t="s">
        <v>4492</v>
      </c>
      <c r="B1378" s="80">
        <v>78</v>
      </c>
      <c r="C1378" s="72">
        <v>260.97136760000001</v>
      </c>
      <c r="D1378" s="72">
        <v>-0.442424598</v>
      </c>
      <c r="E1378" s="72">
        <v>0.327176835</v>
      </c>
      <c r="F1378" s="72">
        <v>-1.3522491510000001</v>
      </c>
      <c r="G1378" s="72">
        <v>0.17629562500000001</v>
      </c>
      <c r="H1378" s="72">
        <v>0.34696516599999999</v>
      </c>
      <c r="I1378" s="72" t="s">
        <v>1658</v>
      </c>
      <c r="J1378" s="56" t="s">
        <v>1659</v>
      </c>
    </row>
    <row r="1379" spans="1:10">
      <c r="A1379" s="75" t="s">
        <v>4493</v>
      </c>
      <c r="B1379" s="80">
        <v>78</v>
      </c>
      <c r="C1379" s="72">
        <v>58.039447279999997</v>
      </c>
      <c r="D1379" s="72">
        <v>-0.294094407</v>
      </c>
      <c r="E1379" s="72">
        <v>0.51550422699999998</v>
      </c>
      <c r="F1379" s="72">
        <v>-0.57049853500000003</v>
      </c>
      <c r="G1379" s="72">
        <v>0.56833961499999996</v>
      </c>
      <c r="H1379" s="72">
        <v>0.73525286499999998</v>
      </c>
      <c r="I1379" s="72" t="s">
        <v>1660</v>
      </c>
      <c r="J1379" s="56"/>
    </row>
    <row r="1380" spans="1:10">
      <c r="A1380" s="75" t="s">
        <v>4494</v>
      </c>
      <c r="B1380" s="80">
        <v>78</v>
      </c>
      <c r="C1380" s="72">
        <v>458.18305579999998</v>
      </c>
      <c r="D1380" s="72">
        <v>-0.18299881200000001</v>
      </c>
      <c r="E1380" s="72">
        <v>0.29952554599999998</v>
      </c>
      <c r="F1380" s="72">
        <v>-0.61096228699999999</v>
      </c>
      <c r="G1380" s="72">
        <v>0.54122454799999997</v>
      </c>
      <c r="H1380" s="72">
        <v>0.71069022599999998</v>
      </c>
      <c r="I1380" s="72" t="s">
        <v>1661</v>
      </c>
      <c r="J1380" s="56" t="s">
        <v>1662</v>
      </c>
    </row>
    <row r="1381" spans="1:10">
      <c r="A1381" s="75" t="s">
        <v>4495</v>
      </c>
      <c r="B1381" s="80">
        <v>78</v>
      </c>
      <c r="C1381" s="72">
        <v>141.34686490000001</v>
      </c>
      <c r="D1381" s="72">
        <v>-0.144101338</v>
      </c>
      <c r="E1381" s="72">
        <v>0.45794396300000001</v>
      </c>
      <c r="F1381" s="72">
        <v>-0.31467024300000002</v>
      </c>
      <c r="G1381" s="72">
        <v>0.75301203999999999</v>
      </c>
      <c r="H1381" s="72">
        <v>0.86798415500000003</v>
      </c>
      <c r="I1381" s="72" t="s">
        <v>144</v>
      </c>
      <c r="J1381" s="56"/>
    </row>
    <row r="1382" spans="1:10">
      <c r="A1382" s="75" t="s">
        <v>4496</v>
      </c>
      <c r="B1382" s="80">
        <v>78</v>
      </c>
      <c r="C1382" s="72">
        <v>1.2698757430000001</v>
      </c>
      <c r="D1382" s="72">
        <v>2.9542370259999999</v>
      </c>
      <c r="E1382" s="72">
        <v>2.806637286</v>
      </c>
      <c r="F1382" s="72">
        <v>1.052589531</v>
      </c>
      <c r="G1382" s="72">
        <v>0.29252915699999998</v>
      </c>
      <c r="H1382" s="72" t="s">
        <v>93</v>
      </c>
      <c r="I1382" s="72" t="s">
        <v>7</v>
      </c>
      <c r="J1382" s="56"/>
    </row>
    <row r="1383" spans="1:10">
      <c r="A1383" s="75" t="s">
        <v>4499</v>
      </c>
      <c r="B1383" s="80">
        <v>78</v>
      </c>
      <c r="C1383" s="72">
        <v>44.858105170000002</v>
      </c>
      <c r="D1383" s="72">
        <v>-2.1270388320000002</v>
      </c>
      <c r="E1383" s="72">
        <v>0.56666881599999996</v>
      </c>
      <c r="F1383" s="72">
        <v>-3.7535837019999998</v>
      </c>
      <c r="G1383" s="72">
        <v>1.7432400000000001E-4</v>
      </c>
      <c r="H1383" s="72">
        <v>1.548362E-3</v>
      </c>
      <c r="I1383" s="72" t="s">
        <v>1663</v>
      </c>
      <c r="J1383" s="56" t="s">
        <v>1664</v>
      </c>
    </row>
    <row r="1384" spans="1:10">
      <c r="A1384" s="75" t="s">
        <v>4500</v>
      </c>
      <c r="B1384" s="80">
        <v>78</v>
      </c>
      <c r="C1384" s="72">
        <v>15.87088316</v>
      </c>
      <c r="D1384" s="72">
        <v>-2.8984222129999999</v>
      </c>
      <c r="E1384" s="72">
        <v>0.99199910800000002</v>
      </c>
      <c r="F1384" s="72">
        <v>-2.9217992119999998</v>
      </c>
      <c r="G1384" s="72">
        <v>3.4801580000000001E-3</v>
      </c>
      <c r="H1384" s="72">
        <v>1.7895055E-2</v>
      </c>
      <c r="I1384" s="72" t="s">
        <v>144</v>
      </c>
      <c r="J1384" s="56" t="s">
        <v>1665</v>
      </c>
    </row>
    <row r="1385" spans="1:10">
      <c r="A1385" s="75" t="s">
        <v>4501</v>
      </c>
      <c r="B1385" s="80">
        <v>78</v>
      </c>
      <c r="C1385" s="72">
        <v>16.281106529999999</v>
      </c>
      <c r="D1385" s="72">
        <v>-1.4853510560000001</v>
      </c>
      <c r="E1385" s="72">
        <v>0.90310927200000002</v>
      </c>
      <c r="F1385" s="72">
        <v>-1.6447080140000001</v>
      </c>
      <c r="G1385" s="72">
        <v>0.100030039</v>
      </c>
      <c r="H1385" s="72">
        <v>0.23626398100000001</v>
      </c>
      <c r="I1385" s="72" t="s">
        <v>7</v>
      </c>
      <c r="J1385" s="56"/>
    </row>
    <row r="1386" spans="1:10">
      <c r="A1386" s="75" t="s">
        <v>4502</v>
      </c>
      <c r="B1386" s="80">
        <v>78</v>
      </c>
      <c r="C1386" s="72">
        <v>39.352212430000002</v>
      </c>
      <c r="D1386" s="72">
        <v>-0.74428554700000005</v>
      </c>
      <c r="E1386" s="72">
        <v>0.537906361</v>
      </c>
      <c r="F1386" s="72">
        <v>-1.383671214</v>
      </c>
      <c r="G1386" s="72">
        <v>0.166459152</v>
      </c>
      <c r="H1386" s="72">
        <v>0.33505548099999999</v>
      </c>
      <c r="I1386" s="72" t="s">
        <v>1666</v>
      </c>
      <c r="J1386" s="56" t="s">
        <v>1667</v>
      </c>
    </row>
    <row r="1387" spans="1:10">
      <c r="A1387" s="75" t="s">
        <v>4503</v>
      </c>
      <c r="B1387" s="80">
        <v>78</v>
      </c>
      <c r="C1387" s="72">
        <v>10.91122822</v>
      </c>
      <c r="D1387" s="72">
        <v>-1.7376768739999999</v>
      </c>
      <c r="E1387" s="72">
        <v>1.013152659</v>
      </c>
      <c r="F1387" s="72">
        <v>-1.715118505</v>
      </c>
      <c r="G1387" s="72">
        <v>8.6323501999999996E-2</v>
      </c>
      <c r="H1387" s="72">
        <v>0.212829307</v>
      </c>
      <c r="I1387" s="72" t="s">
        <v>7</v>
      </c>
      <c r="J1387" s="56"/>
    </row>
    <row r="1388" spans="1:10">
      <c r="A1388" s="77" t="s">
        <v>4497</v>
      </c>
      <c r="B1388" s="80">
        <v>78</v>
      </c>
      <c r="C1388" s="72">
        <v>188.68931040000001</v>
      </c>
      <c r="D1388" s="72">
        <v>-0.47004107099999998</v>
      </c>
      <c r="E1388" s="72">
        <v>0.342148279</v>
      </c>
      <c r="F1388" s="72">
        <v>-1.373793469</v>
      </c>
      <c r="G1388" s="72">
        <v>0.16950580900000001</v>
      </c>
      <c r="H1388" s="72">
        <v>0.33862725199999999</v>
      </c>
      <c r="I1388" s="72" t="s">
        <v>1666</v>
      </c>
      <c r="J1388" s="56" t="s">
        <v>1668</v>
      </c>
    </row>
    <row r="1389" spans="1:10">
      <c r="A1389" s="74" t="s">
        <v>4504</v>
      </c>
      <c r="B1389" s="80">
        <v>78</v>
      </c>
      <c r="C1389" s="72">
        <v>583.29781530000002</v>
      </c>
      <c r="D1389" s="72">
        <v>-3.7908072349999999</v>
      </c>
      <c r="E1389" s="72">
        <v>0.32938425999999998</v>
      </c>
      <c r="F1389" s="72">
        <v>-11.508768610000001</v>
      </c>
      <c r="G1389" s="81">
        <v>1.19E-30</v>
      </c>
      <c r="H1389" s="81">
        <v>4.4999999999999998E-28</v>
      </c>
      <c r="I1389" s="72" t="s">
        <v>1669</v>
      </c>
      <c r="J1389" s="56" t="s">
        <v>1670</v>
      </c>
    </row>
    <row r="1390" spans="1:10">
      <c r="A1390" s="74" t="s">
        <v>4505</v>
      </c>
      <c r="B1390" s="80">
        <v>78</v>
      </c>
      <c r="C1390" s="72">
        <v>44.473790630000003</v>
      </c>
      <c r="D1390" s="72">
        <v>1.3661677649999999</v>
      </c>
      <c r="E1390" s="72">
        <v>0.54147147699999998</v>
      </c>
      <c r="F1390" s="72">
        <v>2.52306506</v>
      </c>
      <c r="G1390" s="72">
        <v>1.1633688E-2</v>
      </c>
      <c r="H1390" s="72">
        <v>4.7684537999999999E-2</v>
      </c>
      <c r="I1390" s="72" t="s">
        <v>13</v>
      </c>
      <c r="J1390" s="56" t="s">
        <v>1671</v>
      </c>
    </row>
    <row r="1391" spans="1:10">
      <c r="A1391" s="75" t="s">
        <v>4506</v>
      </c>
      <c r="B1391" s="80">
        <v>78</v>
      </c>
      <c r="C1391" s="72">
        <v>43.914842479999997</v>
      </c>
      <c r="D1391" s="72">
        <v>0.54542826499999997</v>
      </c>
      <c r="E1391" s="72">
        <v>0.53932797200000004</v>
      </c>
      <c r="F1391" s="72">
        <v>1.0113109149999999</v>
      </c>
      <c r="G1391" s="72">
        <v>0.311867644</v>
      </c>
      <c r="H1391" s="72">
        <v>0.51133137799999995</v>
      </c>
      <c r="I1391" s="72" t="s">
        <v>78</v>
      </c>
      <c r="J1391" s="56" t="s">
        <v>1672</v>
      </c>
    </row>
    <row r="1392" spans="1:10">
      <c r="A1392" s="75" t="s">
        <v>4507</v>
      </c>
      <c r="B1392" s="80">
        <v>78</v>
      </c>
      <c r="C1392" s="72">
        <v>65.817993520000002</v>
      </c>
      <c r="D1392" s="72">
        <v>1.3235504419999999</v>
      </c>
      <c r="E1392" s="72">
        <v>0.45324771200000002</v>
      </c>
      <c r="F1392" s="72">
        <v>2.9201480910000002</v>
      </c>
      <c r="G1392" s="72">
        <v>3.4986510000000002E-3</v>
      </c>
      <c r="H1392" s="72">
        <v>1.7920414999999999E-2</v>
      </c>
      <c r="I1392" s="72" t="s">
        <v>13</v>
      </c>
      <c r="J1392" s="56" t="s">
        <v>1673</v>
      </c>
    </row>
    <row r="1393" spans="1:10">
      <c r="A1393" s="74" t="s">
        <v>4508</v>
      </c>
      <c r="B1393" s="80">
        <v>78</v>
      </c>
      <c r="C1393" s="72">
        <v>75.674476740000003</v>
      </c>
      <c r="D1393" s="72">
        <v>1.6268180800000001</v>
      </c>
      <c r="E1393" s="72">
        <v>0.44163846800000001</v>
      </c>
      <c r="F1393" s="72">
        <v>3.683596874</v>
      </c>
      <c r="G1393" s="72">
        <v>2.2996599999999999E-4</v>
      </c>
      <c r="H1393" s="72">
        <v>1.9543400000000002E-3</v>
      </c>
      <c r="I1393" s="72" t="s">
        <v>1674</v>
      </c>
      <c r="J1393" s="56" t="s">
        <v>1675</v>
      </c>
    </row>
    <row r="1394" spans="1:10">
      <c r="A1394" s="74" t="s">
        <v>4509</v>
      </c>
      <c r="B1394" s="80">
        <v>78</v>
      </c>
      <c r="C1394" s="72">
        <v>16.932690210000001</v>
      </c>
      <c r="D1394" s="72">
        <v>0.58573016600000005</v>
      </c>
      <c r="E1394" s="72">
        <v>0.72612106700000001</v>
      </c>
      <c r="F1394" s="72">
        <v>0.80665634600000002</v>
      </c>
      <c r="G1394" s="72">
        <v>0.419864501</v>
      </c>
      <c r="H1394" s="72">
        <v>0.60905701199999995</v>
      </c>
      <c r="I1394" s="72" t="s">
        <v>7</v>
      </c>
      <c r="J1394" s="56"/>
    </row>
    <row r="1395" spans="1:10">
      <c r="A1395" s="75" t="s">
        <v>4510</v>
      </c>
      <c r="B1395" s="80">
        <v>78</v>
      </c>
      <c r="C1395" s="72">
        <v>32.462946199999998</v>
      </c>
      <c r="D1395" s="72">
        <v>0.62285315699999999</v>
      </c>
      <c r="E1395" s="72">
        <v>0.56029155100000005</v>
      </c>
      <c r="F1395" s="72">
        <v>1.1116590209999999</v>
      </c>
      <c r="G1395" s="72">
        <v>0.26628478500000002</v>
      </c>
      <c r="H1395" s="72">
        <v>0.45960124299999999</v>
      </c>
      <c r="I1395" s="72" t="s">
        <v>1676</v>
      </c>
      <c r="J1395" s="56"/>
    </row>
    <row r="1396" spans="1:10">
      <c r="A1396" s="75" t="s">
        <v>4511</v>
      </c>
      <c r="B1396" s="80">
        <v>78</v>
      </c>
      <c r="C1396" s="72">
        <v>72.032808860000003</v>
      </c>
      <c r="D1396" s="72">
        <v>1.438437118</v>
      </c>
      <c r="E1396" s="72">
        <v>0.424484103</v>
      </c>
      <c r="F1396" s="72">
        <v>3.3886713519999998</v>
      </c>
      <c r="G1396" s="72">
        <v>7.02321E-4</v>
      </c>
      <c r="H1396" s="72">
        <v>4.9499610000000001E-3</v>
      </c>
      <c r="I1396" s="72" t="s">
        <v>426</v>
      </c>
      <c r="J1396" s="56" t="s">
        <v>1677</v>
      </c>
    </row>
    <row r="1397" spans="1:10">
      <c r="A1397" s="74" t="s">
        <v>4512</v>
      </c>
      <c r="B1397" s="80">
        <v>78</v>
      </c>
      <c r="C1397" s="72">
        <v>159.37264099999999</v>
      </c>
      <c r="D1397" s="72">
        <v>0.35380743399999998</v>
      </c>
      <c r="E1397" s="72">
        <v>0.34656545900000002</v>
      </c>
      <c r="F1397" s="72">
        <v>1.0208964140000001</v>
      </c>
      <c r="G1397" s="72">
        <v>0.307303518</v>
      </c>
      <c r="H1397" s="72">
        <v>0.50580468000000001</v>
      </c>
      <c r="I1397" s="72" t="s">
        <v>1678</v>
      </c>
      <c r="J1397" s="56" t="s">
        <v>1679</v>
      </c>
    </row>
    <row r="1398" spans="1:10">
      <c r="A1398" s="74" t="s">
        <v>4514</v>
      </c>
      <c r="B1398" s="80">
        <v>78</v>
      </c>
      <c r="C1398" s="72">
        <v>166.38391250000001</v>
      </c>
      <c r="D1398" s="72">
        <v>-0.18030811899999999</v>
      </c>
      <c r="E1398" s="72">
        <v>0.36526600599999998</v>
      </c>
      <c r="F1398" s="72">
        <v>-0.49363509300000002</v>
      </c>
      <c r="G1398" s="72">
        <v>0.62156391200000005</v>
      </c>
      <c r="H1398" s="72">
        <v>0.77820626199999998</v>
      </c>
      <c r="I1398" s="72" t="s">
        <v>1678</v>
      </c>
      <c r="J1398" s="56" t="s">
        <v>1680</v>
      </c>
    </row>
    <row r="1399" spans="1:10">
      <c r="A1399" s="75" t="s">
        <v>4515</v>
      </c>
      <c r="B1399" s="80">
        <v>78</v>
      </c>
      <c r="C1399" s="72">
        <v>93.469906789999996</v>
      </c>
      <c r="D1399" s="72">
        <v>-0.62679739300000004</v>
      </c>
      <c r="E1399" s="72">
        <v>0.40247673499999997</v>
      </c>
      <c r="F1399" s="72">
        <v>-1.557350622</v>
      </c>
      <c r="G1399" s="72">
        <v>0.11938726299999999</v>
      </c>
      <c r="H1399" s="72">
        <v>0.26493747699999998</v>
      </c>
      <c r="I1399" s="72" t="s">
        <v>1681</v>
      </c>
      <c r="J1399" s="56" t="s">
        <v>1682</v>
      </c>
    </row>
    <row r="1400" spans="1:10">
      <c r="A1400" s="75" t="s">
        <v>4516</v>
      </c>
      <c r="B1400" s="80">
        <v>78</v>
      </c>
      <c r="C1400" s="72">
        <v>42.702710459999999</v>
      </c>
      <c r="D1400" s="72">
        <v>-0.112025679</v>
      </c>
      <c r="E1400" s="72">
        <v>0.50725717299999995</v>
      </c>
      <c r="F1400" s="72">
        <v>-0.220845923</v>
      </c>
      <c r="G1400" s="72">
        <v>0.82521240500000004</v>
      </c>
      <c r="H1400" s="72">
        <v>0.90895139400000002</v>
      </c>
      <c r="I1400" s="72" t="s">
        <v>1683</v>
      </c>
      <c r="J1400" s="56" t="s">
        <v>1684</v>
      </c>
    </row>
    <row r="1401" spans="1:10">
      <c r="A1401" s="75" t="s">
        <v>4517</v>
      </c>
      <c r="B1401" s="80">
        <v>78</v>
      </c>
      <c r="C1401" s="72">
        <v>146.68806989999999</v>
      </c>
      <c r="D1401" s="72">
        <v>0.84313030499999997</v>
      </c>
      <c r="E1401" s="72">
        <v>0.35509764599999999</v>
      </c>
      <c r="F1401" s="72">
        <v>2.3743618519999998</v>
      </c>
      <c r="G1401" s="72">
        <v>1.7579312999999999E-2</v>
      </c>
      <c r="H1401" s="72">
        <v>6.7434143000000002E-2</v>
      </c>
      <c r="I1401" s="72" t="s">
        <v>7</v>
      </c>
      <c r="J1401" s="56"/>
    </row>
    <row r="1402" spans="1:10">
      <c r="A1402" s="75" t="s">
        <v>4518</v>
      </c>
      <c r="B1402" s="80">
        <v>78</v>
      </c>
      <c r="C1402" s="72">
        <v>192.60347490000001</v>
      </c>
      <c r="D1402" s="72">
        <v>-1.647880947</v>
      </c>
      <c r="E1402" s="72">
        <v>0.368724465</v>
      </c>
      <c r="F1402" s="72">
        <v>-4.4691391620000003</v>
      </c>
      <c r="G1402" s="81">
        <v>7.8499999999999994E-6</v>
      </c>
      <c r="H1402" s="72">
        <v>1.10999E-4</v>
      </c>
      <c r="I1402" s="72" t="s">
        <v>7</v>
      </c>
      <c r="J1402" s="56"/>
    </row>
    <row r="1403" spans="1:10">
      <c r="A1403" s="75" t="s">
        <v>4519</v>
      </c>
      <c r="B1403" s="80">
        <v>78</v>
      </c>
      <c r="C1403" s="72">
        <v>102.7665921</v>
      </c>
      <c r="D1403" s="72">
        <v>-0.88340790700000005</v>
      </c>
      <c r="E1403" s="72">
        <v>0.39519821599999999</v>
      </c>
      <c r="F1403" s="72">
        <v>-2.2353539850000002</v>
      </c>
      <c r="G1403" s="72">
        <v>2.5394119E-2</v>
      </c>
      <c r="H1403" s="72">
        <v>8.9014131999999996E-2</v>
      </c>
      <c r="I1403" s="72" t="s">
        <v>1685</v>
      </c>
      <c r="J1403" s="56" t="s">
        <v>1686</v>
      </c>
    </row>
    <row r="1404" spans="1:10">
      <c r="A1404" s="75" t="s">
        <v>4520</v>
      </c>
      <c r="B1404" s="80">
        <v>78</v>
      </c>
      <c r="C1404" s="72">
        <v>212.27281379999999</v>
      </c>
      <c r="D1404" s="72">
        <v>-0.38826537500000002</v>
      </c>
      <c r="E1404" s="72">
        <v>0.35576341299999997</v>
      </c>
      <c r="F1404" s="72">
        <v>-1.0913583579999999</v>
      </c>
      <c r="G1404" s="72">
        <v>0.27511522799999999</v>
      </c>
      <c r="H1404" s="72">
        <v>0.46941868799999997</v>
      </c>
      <c r="I1404" s="72" t="s">
        <v>7</v>
      </c>
      <c r="J1404" s="56"/>
    </row>
    <row r="1405" spans="1:10">
      <c r="A1405" s="75" t="s">
        <v>4521</v>
      </c>
      <c r="B1405" s="80">
        <v>78</v>
      </c>
      <c r="C1405" s="72">
        <v>67.171664879999994</v>
      </c>
      <c r="D1405" s="72">
        <v>0.42596545499999999</v>
      </c>
      <c r="E1405" s="72">
        <v>0.431269446</v>
      </c>
      <c r="F1405" s="72">
        <v>0.98770144599999998</v>
      </c>
      <c r="G1405" s="72">
        <v>0.32329888600000001</v>
      </c>
      <c r="H1405" s="72">
        <v>0.51947670499999998</v>
      </c>
      <c r="I1405" s="72" t="s">
        <v>1687</v>
      </c>
      <c r="J1405" s="56" t="s">
        <v>1688</v>
      </c>
    </row>
    <row r="1406" spans="1:10">
      <c r="A1406" s="75" t="s">
        <v>4522</v>
      </c>
      <c r="B1406" s="80">
        <v>78</v>
      </c>
      <c r="C1406" s="72">
        <v>320.60882070000002</v>
      </c>
      <c r="D1406" s="72">
        <v>-1.2241298380000001</v>
      </c>
      <c r="E1406" s="72">
        <v>0.325118303</v>
      </c>
      <c r="F1406" s="72">
        <v>-3.7651827899999999</v>
      </c>
      <c r="G1406" s="72">
        <v>1.66427E-4</v>
      </c>
      <c r="H1406" s="72">
        <v>1.506395E-3</v>
      </c>
      <c r="I1406" s="72" t="s">
        <v>1689</v>
      </c>
      <c r="J1406" s="56" t="s">
        <v>1690</v>
      </c>
    </row>
    <row r="1407" spans="1:10">
      <c r="A1407" s="75" t="s">
        <v>4523</v>
      </c>
      <c r="B1407" s="80">
        <v>78</v>
      </c>
      <c r="C1407" s="72">
        <v>623.48622039999998</v>
      </c>
      <c r="D1407" s="72">
        <v>0.39440805600000001</v>
      </c>
      <c r="E1407" s="72">
        <v>0.332645038</v>
      </c>
      <c r="F1407" s="72">
        <v>1.185672445</v>
      </c>
      <c r="G1407" s="72">
        <v>0.23575167999999999</v>
      </c>
      <c r="H1407" s="72">
        <v>0.427360556</v>
      </c>
      <c r="I1407" s="72" t="s">
        <v>1691</v>
      </c>
      <c r="J1407" s="56" t="s">
        <v>1692</v>
      </c>
    </row>
    <row r="1408" spans="1:10">
      <c r="A1408" s="75" t="s">
        <v>4524</v>
      </c>
      <c r="B1408" s="80">
        <v>78</v>
      </c>
      <c r="C1408" s="72">
        <v>88.825447789999998</v>
      </c>
      <c r="D1408" s="72">
        <v>-0.237816163</v>
      </c>
      <c r="E1408" s="72">
        <v>0.42077919699999999</v>
      </c>
      <c r="F1408" s="72">
        <v>-0.56518041900000004</v>
      </c>
      <c r="G1408" s="72">
        <v>0.57195105400000001</v>
      </c>
      <c r="H1408" s="72">
        <v>0.73775824000000001</v>
      </c>
      <c r="I1408" s="72" t="s">
        <v>1693</v>
      </c>
      <c r="J1408" s="56" t="s">
        <v>1694</v>
      </c>
    </row>
    <row r="1409" spans="1:10">
      <c r="A1409" s="74" t="s">
        <v>4513</v>
      </c>
      <c r="B1409" s="80">
        <v>78</v>
      </c>
      <c r="C1409" s="72">
        <v>1660.647498</v>
      </c>
      <c r="D1409" s="72">
        <v>0.60345602200000004</v>
      </c>
      <c r="E1409" s="72">
        <v>0.31066107999999998</v>
      </c>
      <c r="F1409" s="72">
        <v>1.9424899419999999</v>
      </c>
      <c r="G1409" s="72">
        <v>5.2077815999999999E-2</v>
      </c>
      <c r="H1409" s="72">
        <v>0.14918506600000001</v>
      </c>
      <c r="I1409" s="72" t="s">
        <v>1695</v>
      </c>
      <c r="J1409" s="56" t="s">
        <v>1696</v>
      </c>
    </row>
    <row r="1410" spans="1:10">
      <c r="A1410" s="74" t="s">
        <v>4525</v>
      </c>
      <c r="B1410" s="80">
        <v>78</v>
      </c>
      <c r="C1410" s="72">
        <v>87.922519780000002</v>
      </c>
      <c r="D1410" s="72">
        <v>0.40747204100000001</v>
      </c>
      <c r="E1410" s="72">
        <v>0.40702768299999997</v>
      </c>
      <c r="F1410" s="72">
        <v>1.0010917130000001</v>
      </c>
      <c r="G1410" s="72">
        <v>0.31678247100000001</v>
      </c>
      <c r="H1410" s="72">
        <v>0.51618746699999996</v>
      </c>
      <c r="I1410" s="72" t="s">
        <v>1697</v>
      </c>
      <c r="J1410" s="56" t="s">
        <v>1698</v>
      </c>
    </row>
    <row r="1411" spans="1:10">
      <c r="A1411" s="74" t="s">
        <v>4526</v>
      </c>
      <c r="B1411" s="80">
        <v>78</v>
      </c>
      <c r="C1411" s="72">
        <v>73.258901399999999</v>
      </c>
      <c r="D1411" s="72">
        <v>7.9918918000000005E-2</v>
      </c>
      <c r="E1411" s="72">
        <v>0.42861795400000002</v>
      </c>
      <c r="F1411" s="72">
        <v>0.186457233</v>
      </c>
      <c r="G1411" s="72">
        <v>0.85208621399999995</v>
      </c>
      <c r="H1411" s="72">
        <v>0.92708358899999999</v>
      </c>
      <c r="I1411" s="72" t="s">
        <v>1699</v>
      </c>
      <c r="J1411" s="56"/>
    </row>
    <row r="1412" spans="1:10">
      <c r="A1412" s="74" t="s">
        <v>4528</v>
      </c>
      <c r="B1412" s="80">
        <v>78</v>
      </c>
      <c r="C1412" s="72">
        <v>56.159197290000002</v>
      </c>
      <c r="D1412" s="72">
        <v>-0.103538941</v>
      </c>
      <c r="E1412" s="72">
        <v>0.46260181900000003</v>
      </c>
      <c r="F1412" s="72">
        <v>-0.22381870700000001</v>
      </c>
      <c r="G1412" s="72">
        <v>0.82289837300000002</v>
      </c>
      <c r="H1412" s="72">
        <v>0.90735102199999995</v>
      </c>
      <c r="I1412" s="72" t="s">
        <v>7</v>
      </c>
      <c r="J1412" s="56"/>
    </row>
    <row r="1413" spans="1:10">
      <c r="A1413" s="75" t="s">
        <v>4529</v>
      </c>
      <c r="B1413" s="80">
        <v>78</v>
      </c>
      <c r="C1413" s="72">
        <v>193.77829790000001</v>
      </c>
      <c r="D1413" s="72">
        <v>0.28192724299999999</v>
      </c>
      <c r="E1413" s="72">
        <v>0.34923231900000001</v>
      </c>
      <c r="F1413" s="72">
        <v>0.80727707000000004</v>
      </c>
      <c r="G1413" s="72">
        <v>0.41950687199999998</v>
      </c>
      <c r="H1413" s="72">
        <v>0.60887241199999997</v>
      </c>
      <c r="I1413" s="72" t="s">
        <v>1700</v>
      </c>
      <c r="J1413" s="56" t="s">
        <v>1701</v>
      </c>
    </row>
    <row r="1414" spans="1:10">
      <c r="A1414" s="75" t="s">
        <v>4530</v>
      </c>
      <c r="B1414" s="80">
        <v>78</v>
      </c>
      <c r="C1414" s="72">
        <v>227.15659429999999</v>
      </c>
      <c r="D1414" s="72">
        <v>-0.23072977</v>
      </c>
      <c r="E1414" s="72">
        <v>0.35189210999999998</v>
      </c>
      <c r="F1414" s="72">
        <v>-0.65568327299999996</v>
      </c>
      <c r="G1414" s="72">
        <v>0.51202793300000005</v>
      </c>
      <c r="H1414" s="72">
        <v>0.68590462600000002</v>
      </c>
      <c r="I1414" s="72" t="s">
        <v>7</v>
      </c>
      <c r="J1414" s="56"/>
    </row>
    <row r="1415" spans="1:10">
      <c r="A1415" s="75" t="s">
        <v>4531</v>
      </c>
      <c r="B1415" s="80">
        <v>78</v>
      </c>
      <c r="C1415" s="72">
        <v>126.40142729999999</v>
      </c>
      <c r="D1415" s="72">
        <v>-1.1672270929999999</v>
      </c>
      <c r="E1415" s="72">
        <v>0.394819794</v>
      </c>
      <c r="F1415" s="72">
        <v>-2.9563540380000002</v>
      </c>
      <c r="G1415" s="72">
        <v>3.1129949999999999E-3</v>
      </c>
      <c r="H1415" s="72">
        <v>1.6397209999999999E-2</v>
      </c>
      <c r="I1415" s="72" t="s">
        <v>7</v>
      </c>
      <c r="J1415" s="56"/>
    </row>
    <row r="1416" spans="1:10">
      <c r="A1416" s="75" t="s">
        <v>4532</v>
      </c>
      <c r="B1416" s="80">
        <v>78</v>
      </c>
      <c r="C1416" s="72">
        <v>56.587198010000002</v>
      </c>
      <c r="D1416" s="72">
        <v>-1.2272399540000001</v>
      </c>
      <c r="E1416" s="72">
        <v>0.48646038000000003</v>
      </c>
      <c r="F1416" s="72">
        <v>-2.5227952870000001</v>
      </c>
      <c r="G1416" s="72">
        <v>1.1642616E-2</v>
      </c>
      <c r="H1416" s="72">
        <v>4.7684537999999999E-2</v>
      </c>
      <c r="I1416" s="72" t="s">
        <v>7</v>
      </c>
      <c r="J1416" s="56"/>
    </row>
    <row r="1417" spans="1:10">
      <c r="A1417" s="75" t="s">
        <v>4533</v>
      </c>
      <c r="B1417" s="80">
        <v>78</v>
      </c>
      <c r="C1417" s="72">
        <v>25.655669580000001</v>
      </c>
      <c r="D1417" s="72">
        <v>-2.211012051</v>
      </c>
      <c r="E1417" s="72">
        <v>0.72913406400000003</v>
      </c>
      <c r="F1417" s="72">
        <v>-3.0323806819999999</v>
      </c>
      <c r="G1417" s="72">
        <v>2.42633E-3</v>
      </c>
      <c r="H1417" s="72">
        <v>1.3529093000000001E-2</v>
      </c>
      <c r="I1417" s="72" t="s">
        <v>7</v>
      </c>
      <c r="J1417" s="56"/>
    </row>
    <row r="1418" spans="1:10">
      <c r="A1418" s="75" t="s">
        <v>4534</v>
      </c>
      <c r="B1418" s="80">
        <v>78</v>
      </c>
      <c r="C1418" s="72">
        <v>285.98863130000001</v>
      </c>
      <c r="D1418" s="72">
        <v>-0.90740754999999995</v>
      </c>
      <c r="E1418" s="72">
        <v>0.32812595500000002</v>
      </c>
      <c r="F1418" s="72">
        <v>-2.7654244819999998</v>
      </c>
      <c r="G1418" s="72">
        <v>5.6848769999999996E-3</v>
      </c>
      <c r="H1418" s="72">
        <v>2.6452692E-2</v>
      </c>
      <c r="I1418" s="72" t="s">
        <v>1702</v>
      </c>
      <c r="J1418" s="56"/>
    </row>
    <row r="1419" spans="1:10">
      <c r="A1419" s="75" t="s">
        <v>4535</v>
      </c>
      <c r="B1419" s="80">
        <v>78</v>
      </c>
      <c r="C1419" s="72">
        <v>69.562082790000005</v>
      </c>
      <c r="D1419" s="72">
        <v>-0.76329066700000003</v>
      </c>
      <c r="E1419" s="72">
        <v>0.478149555</v>
      </c>
      <c r="F1419" s="72">
        <v>-1.5963429419999999</v>
      </c>
      <c r="G1419" s="72">
        <v>0.110412248</v>
      </c>
      <c r="H1419" s="72">
        <v>0.25294465999999999</v>
      </c>
      <c r="I1419" s="72" t="s">
        <v>7</v>
      </c>
      <c r="J1419" s="56"/>
    </row>
    <row r="1420" spans="1:10">
      <c r="A1420" s="75" t="s">
        <v>4536</v>
      </c>
      <c r="B1420" s="80">
        <v>78</v>
      </c>
      <c r="C1420" s="72">
        <v>111.4338671</v>
      </c>
      <c r="D1420" s="72">
        <v>-1.286457126</v>
      </c>
      <c r="E1420" s="72">
        <v>0.39964065199999999</v>
      </c>
      <c r="F1420" s="72">
        <v>-3.2190346989999998</v>
      </c>
      <c r="G1420" s="72">
        <v>1.2862290000000001E-3</v>
      </c>
      <c r="H1420" s="72">
        <v>8.2512230000000002E-3</v>
      </c>
      <c r="I1420" s="72" t="s">
        <v>7</v>
      </c>
      <c r="J1420" s="56"/>
    </row>
    <row r="1421" spans="1:10">
      <c r="A1421" s="75" t="s">
        <v>4537</v>
      </c>
      <c r="B1421" s="80">
        <v>78</v>
      </c>
      <c r="C1421" s="72">
        <v>277.6825035</v>
      </c>
      <c r="D1421" s="72">
        <v>-0.95564847799999997</v>
      </c>
      <c r="E1421" s="72">
        <v>0.32721930799999999</v>
      </c>
      <c r="F1421" s="72">
        <v>-2.920513723</v>
      </c>
      <c r="G1421" s="72">
        <v>3.4945480000000001E-3</v>
      </c>
      <c r="H1421" s="72">
        <v>1.7920414999999999E-2</v>
      </c>
      <c r="I1421" s="72" t="s">
        <v>7</v>
      </c>
      <c r="J1421" s="56"/>
    </row>
    <row r="1422" spans="1:10">
      <c r="A1422" s="75" t="s">
        <v>4538</v>
      </c>
      <c r="B1422" s="80">
        <v>78</v>
      </c>
      <c r="C1422" s="72">
        <v>46.915154430000001</v>
      </c>
      <c r="D1422" s="72">
        <v>-0.94059671600000005</v>
      </c>
      <c r="E1422" s="72">
        <v>0.50620262500000002</v>
      </c>
      <c r="F1422" s="72">
        <v>-1.8581427079999999</v>
      </c>
      <c r="G1422" s="72">
        <v>6.3148751000000003E-2</v>
      </c>
      <c r="H1422" s="72">
        <v>0.171357443</v>
      </c>
      <c r="I1422" s="72" t="s">
        <v>7</v>
      </c>
      <c r="J1422" s="56"/>
    </row>
    <row r="1423" spans="1:10">
      <c r="A1423" s="75" t="s">
        <v>4539</v>
      </c>
      <c r="B1423" s="80">
        <v>78</v>
      </c>
      <c r="C1423" s="72">
        <v>11.85204463</v>
      </c>
      <c r="D1423" s="72">
        <v>-0.23053706299999999</v>
      </c>
      <c r="E1423" s="72">
        <v>0.88312142000000005</v>
      </c>
      <c r="F1423" s="72">
        <v>-0.26104798000000001</v>
      </c>
      <c r="G1423" s="72">
        <v>0.79405550700000005</v>
      </c>
      <c r="H1423" s="72">
        <v>0.89267916000000003</v>
      </c>
      <c r="I1423" s="72" t="s">
        <v>7</v>
      </c>
      <c r="J1423" s="56"/>
    </row>
    <row r="1424" spans="1:10">
      <c r="A1424" s="75" t="s">
        <v>4540</v>
      </c>
      <c r="B1424" s="80">
        <v>78</v>
      </c>
      <c r="C1424" s="72">
        <v>76.608772939999994</v>
      </c>
      <c r="D1424" s="72">
        <v>-1.207605311</v>
      </c>
      <c r="E1424" s="72">
        <v>0.44632096199999999</v>
      </c>
      <c r="F1424" s="72">
        <v>-2.705688087</v>
      </c>
      <c r="G1424" s="72">
        <v>6.8163039999999996E-3</v>
      </c>
      <c r="H1424" s="72">
        <v>3.063956E-2</v>
      </c>
      <c r="I1424" s="72" t="s">
        <v>7</v>
      </c>
      <c r="J1424" s="56"/>
    </row>
    <row r="1425" spans="1:10">
      <c r="A1425" s="77" t="s">
        <v>4527</v>
      </c>
      <c r="B1425" s="80">
        <v>78</v>
      </c>
      <c r="C1425" s="72">
        <v>111.3681691</v>
      </c>
      <c r="D1425" s="72">
        <v>-1.22258014</v>
      </c>
      <c r="E1425" s="72">
        <v>0.39288705299999999</v>
      </c>
      <c r="F1425" s="72">
        <v>-3.11178526</v>
      </c>
      <c r="G1425" s="72">
        <v>1.8595969999999999E-3</v>
      </c>
      <c r="H1425" s="72">
        <v>1.0970793E-2</v>
      </c>
      <c r="I1425" s="72" t="s">
        <v>7</v>
      </c>
      <c r="J1425" s="56"/>
    </row>
    <row r="1426" spans="1:10">
      <c r="A1426" s="74" t="s">
        <v>4541</v>
      </c>
      <c r="B1426" s="80">
        <v>78</v>
      </c>
      <c r="C1426" s="72">
        <v>481.71181469999999</v>
      </c>
      <c r="D1426" s="72">
        <v>1.1187719810000001</v>
      </c>
      <c r="E1426" s="72">
        <v>0.31733177899999998</v>
      </c>
      <c r="F1426" s="72">
        <v>3.525559227</v>
      </c>
      <c r="G1426" s="72">
        <v>4.2258999999999998E-4</v>
      </c>
      <c r="H1426" s="72">
        <v>3.27538E-3</v>
      </c>
      <c r="I1426" s="72" t="s">
        <v>91</v>
      </c>
      <c r="J1426" s="56" t="s">
        <v>1703</v>
      </c>
    </row>
    <row r="1427" spans="1:10">
      <c r="A1427" s="74" t="s">
        <v>4543</v>
      </c>
      <c r="B1427" s="80">
        <v>78</v>
      </c>
      <c r="C1427" s="72">
        <v>214.73856380000001</v>
      </c>
      <c r="D1427" s="72">
        <v>1.7388212810000001</v>
      </c>
      <c r="E1427" s="72">
        <v>0.35182706499999999</v>
      </c>
      <c r="F1427" s="72">
        <v>4.9422612790000002</v>
      </c>
      <c r="G1427" s="81">
        <v>7.7199999999999998E-7</v>
      </c>
      <c r="H1427" s="81">
        <v>1.4399999999999999E-5</v>
      </c>
      <c r="I1427" s="72" t="s">
        <v>7</v>
      </c>
      <c r="J1427" s="56"/>
    </row>
    <row r="1428" spans="1:10">
      <c r="A1428" s="75" t="s">
        <v>4544</v>
      </c>
      <c r="B1428" s="80">
        <v>78</v>
      </c>
      <c r="C1428" s="72">
        <v>292.81326209999997</v>
      </c>
      <c r="D1428" s="72">
        <v>2.3185416609999998</v>
      </c>
      <c r="E1428" s="72">
        <v>0.42937921299999998</v>
      </c>
      <c r="F1428" s="72">
        <v>5.3997529259999997</v>
      </c>
      <c r="G1428" s="81">
        <v>6.6699999999999995E-8</v>
      </c>
      <c r="H1428" s="81">
        <v>1.75E-6</v>
      </c>
      <c r="I1428" s="72" t="s">
        <v>7</v>
      </c>
      <c r="J1428" s="56"/>
    </row>
    <row r="1429" spans="1:10">
      <c r="A1429" s="75" t="s">
        <v>4545</v>
      </c>
      <c r="B1429" s="80">
        <v>78</v>
      </c>
      <c r="C1429" s="72">
        <v>55.167557739999999</v>
      </c>
      <c r="D1429" s="72">
        <v>0.10825489000000001</v>
      </c>
      <c r="E1429" s="72">
        <v>0.47375566600000002</v>
      </c>
      <c r="F1429" s="72">
        <v>0.22850363100000001</v>
      </c>
      <c r="G1429" s="72">
        <v>0.81925473400000004</v>
      </c>
      <c r="H1429" s="72">
        <v>0.905221681</v>
      </c>
      <c r="I1429" s="72" t="s">
        <v>7</v>
      </c>
      <c r="J1429" s="56"/>
    </row>
    <row r="1430" spans="1:10">
      <c r="A1430" s="75" t="s">
        <v>4546</v>
      </c>
      <c r="B1430" s="80">
        <v>78</v>
      </c>
      <c r="C1430" s="72">
        <v>22.695508700000001</v>
      </c>
      <c r="D1430" s="72">
        <v>-0.83191536399999999</v>
      </c>
      <c r="E1430" s="72">
        <v>0.72137184099999996</v>
      </c>
      <c r="F1430" s="72">
        <v>-1.1532406959999999</v>
      </c>
      <c r="G1430" s="72">
        <v>0.24881160399999999</v>
      </c>
      <c r="H1430" s="72">
        <v>0.44046153300000002</v>
      </c>
      <c r="I1430" s="72" t="s">
        <v>1704</v>
      </c>
      <c r="J1430" s="56" t="s">
        <v>1705</v>
      </c>
    </row>
    <row r="1431" spans="1:10">
      <c r="A1431" s="75" t="s">
        <v>4547</v>
      </c>
      <c r="B1431" s="80">
        <v>78</v>
      </c>
      <c r="C1431" s="72">
        <v>207.10825560000001</v>
      </c>
      <c r="D1431" s="72">
        <v>-1.377671179</v>
      </c>
      <c r="E1431" s="72">
        <v>0.35391996399999998</v>
      </c>
      <c r="F1431" s="72">
        <v>-3.8926065799999998</v>
      </c>
      <c r="G1431" s="81">
        <v>9.9199999999999999E-5</v>
      </c>
      <c r="H1431" s="72">
        <v>9.6721000000000003E-4</v>
      </c>
      <c r="I1431" s="72" t="s">
        <v>331</v>
      </c>
      <c r="J1431" s="56" t="s">
        <v>1706</v>
      </c>
    </row>
    <row r="1432" spans="1:10">
      <c r="A1432" s="75" t="s">
        <v>4548</v>
      </c>
      <c r="B1432" s="80">
        <v>78</v>
      </c>
      <c r="C1432" s="72">
        <v>23.377353039999999</v>
      </c>
      <c r="D1432" s="72">
        <v>-1.1028178959999999</v>
      </c>
      <c r="E1432" s="72">
        <v>0.67406569400000005</v>
      </c>
      <c r="F1432" s="72">
        <v>-1.636068866</v>
      </c>
      <c r="G1432" s="72">
        <v>0.101825175</v>
      </c>
      <c r="H1432" s="72">
        <v>0.23922127900000001</v>
      </c>
      <c r="I1432" s="72" t="s">
        <v>1707</v>
      </c>
      <c r="J1432" s="56" t="s">
        <v>1708</v>
      </c>
    </row>
    <row r="1433" spans="1:10">
      <c r="A1433" s="75" t="s">
        <v>4549</v>
      </c>
      <c r="B1433" s="80">
        <v>78</v>
      </c>
      <c r="C1433" s="72">
        <v>181.0229631</v>
      </c>
      <c r="D1433" s="72">
        <v>-3.7338653999999999E-2</v>
      </c>
      <c r="E1433" s="72">
        <v>0.34658619400000001</v>
      </c>
      <c r="F1433" s="72">
        <v>-0.10773266500000001</v>
      </c>
      <c r="G1433" s="72">
        <v>0.91420775700000001</v>
      </c>
      <c r="H1433" s="72">
        <v>0.95541759699999995</v>
      </c>
      <c r="I1433" s="72" t="s">
        <v>98</v>
      </c>
      <c r="J1433" s="56"/>
    </row>
    <row r="1434" spans="1:10">
      <c r="A1434" s="75" t="s">
        <v>4550</v>
      </c>
      <c r="B1434" s="80">
        <v>78</v>
      </c>
      <c r="C1434" s="72">
        <v>71.977333060000007</v>
      </c>
      <c r="D1434" s="72">
        <v>-0.36679728299999997</v>
      </c>
      <c r="E1434" s="72">
        <v>0.46321199099999999</v>
      </c>
      <c r="F1434" s="72">
        <v>-0.79185619200000001</v>
      </c>
      <c r="G1434" s="72">
        <v>0.42844453300000002</v>
      </c>
      <c r="H1434" s="72">
        <v>0.61743669700000003</v>
      </c>
      <c r="I1434" s="72" t="s">
        <v>7</v>
      </c>
      <c r="J1434" s="56"/>
    </row>
    <row r="1435" spans="1:10">
      <c r="A1435" s="75" t="s">
        <v>4551</v>
      </c>
      <c r="B1435" s="80">
        <v>78</v>
      </c>
      <c r="C1435" s="72">
        <v>194.88328749999999</v>
      </c>
      <c r="D1435" s="72">
        <v>-0.170460903</v>
      </c>
      <c r="E1435" s="72">
        <v>0.33814819699999998</v>
      </c>
      <c r="F1435" s="72">
        <v>-0.50410117300000001</v>
      </c>
      <c r="G1435" s="72">
        <v>0.614190283</v>
      </c>
      <c r="H1435" s="72">
        <v>0.77226684899999998</v>
      </c>
      <c r="I1435" s="72" t="s">
        <v>1709</v>
      </c>
      <c r="J1435" s="56" t="s">
        <v>1710</v>
      </c>
    </row>
    <row r="1436" spans="1:10">
      <c r="A1436" s="75" t="s">
        <v>4552</v>
      </c>
      <c r="B1436" s="80">
        <v>78</v>
      </c>
      <c r="C1436" s="72">
        <v>360.82815499999998</v>
      </c>
      <c r="D1436" s="72">
        <v>-0.77202396799999995</v>
      </c>
      <c r="E1436" s="72">
        <v>0.30917175200000002</v>
      </c>
      <c r="F1436" s="72">
        <v>-2.4970714900000002</v>
      </c>
      <c r="G1436" s="72">
        <v>1.2522370999999999E-2</v>
      </c>
      <c r="H1436" s="72">
        <v>5.068396E-2</v>
      </c>
      <c r="I1436" s="72" t="s">
        <v>1711</v>
      </c>
      <c r="J1436" s="56" t="s">
        <v>1712</v>
      </c>
    </row>
    <row r="1437" spans="1:10">
      <c r="A1437" s="75" t="s">
        <v>4553</v>
      </c>
      <c r="B1437" s="80">
        <v>78</v>
      </c>
      <c r="C1437" s="72">
        <v>64.457260890000001</v>
      </c>
      <c r="D1437" s="72">
        <v>-0.47783437899999998</v>
      </c>
      <c r="E1437" s="72">
        <v>0.449101272</v>
      </c>
      <c r="F1437" s="72">
        <v>-1.063979126</v>
      </c>
      <c r="G1437" s="72">
        <v>0.28733815600000001</v>
      </c>
      <c r="H1437" s="72">
        <v>0.48433338399999998</v>
      </c>
      <c r="I1437" s="72" t="s">
        <v>1713</v>
      </c>
      <c r="J1437" s="56" t="s">
        <v>1714</v>
      </c>
    </row>
    <row r="1438" spans="1:10">
      <c r="A1438" s="75" t="s">
        <v>4554</v>
      </c>
      <c r="B1438" s="80">
        <v>78</v>
      </c>
      <c r="C1438" s="72">
        <v>46.813894849999997</v>
      </c>
      <c r="D1438" s="72">
        <v>-0.14516295800000001</v>
      </c>
      <c r="E1438" s="72">
        <v>0.52398130099999995</v>
      </c>
      <c r="F1438" s="72">
        <v>-0.277038432</v>
      </c>
      <c r="G1438" s="72">
        <v>0.78175059599999996</v>
      </c>
      <c r="H1438" s="72">
        <v>0.88448922399999996</v>
      </c>
      <c r="I1438" s="72" t="s">
        <v>1715</v>
      </c>
      <c r="J1438" s="56" t="s">
        <v>1716</v>
      </c>
    </row>
    <row r="1439" spans="1:10">
      <c r="A1439" s="75" t="s">
        <v>4555</v>
      </c>
      <c r="B1439" s="80">
        <v>78</v>
      </c>
      <c r="C1439" s="72">
        <v>225.25791849999999</v>
      </c>
      <c r="D1439" s="72">
        <v>0.29208896299999998</v>
      </c>
      <c r="E1439" s="72">
        <v>0.33018528400000002</v>
      </c>
      <c r="F1439" s="72">
        <v>0.88462138199999996</v>
      </c>
      <c r="G1439" s="72">
        <v>0.37636087000000001</v>
      </c>
      <c r="H1439" s="72">
        <v>0.56971465099999996</v>
      </c>
      <c r="I1439" s="72" t="s">
        <v>1717</v>
      </c>
      <c r="J1439" s="56" t="s">
        <v>1718</v>
      </c>
    </row>
    <row r="1440" spans="1:10">
      <c r="A1440" s="74" t="s">
        <v>4542</v>
      </c>
      <c r="B1440" s="80">
        <v>78</v>
      </c>
      <c r="C1440" s="72">
        <v>338.11390269999998</v>
      </c>
      <c r="D1440" s="72">
        <v>0.56607000600000001</v>
      </c>
      <c r="E1440" s="72">
        <v>0.36436907899999998</v>
      </c>
      <c r="F1440" s="72">
        <v>1.553562141</v>
      </c>
      <c r="G1440" s="72">
        <v>0.12028889600000001</v>
      </c>
      <c r="H1440" s="72">
        <v>0.266714389</v>
      </c>
      <c r="I1440" s="72" t="s">
        <v>7</v>
      </c>
      <c r="J1440" s="56"/>
    </row>
    <row r="1441" spans="1:10">
      <c r="A1441" s="74" t="s">
        <v>4556</v>
      </c>
      <c r="B1441" s="80">
        <v>78</v>
      </c>
      <c r="C1441" s="72">
        <v>194.79568639999999</v>
      </c>
      <c r="D1441" s="72">
        <v>0.74675431400000003</v>
      </c>
      <c r="E1441" s="72">
        <v>0.33562820599999998</v>
      </c>
      <c r="F1441" s="72">
        <v>2.2249450450000001</v>
      </c>
      <c r="G1441" s="72">
        <v>2.6084928E-2</v>
      </c>
      <c r="H1441" s="72">
        <v>9.0713768E-2</v>
      </c>
      <c r="I1441" s="72" t="s">
        <v>284</v>
      </c>
      <c r="J1441" s="56" t="s">
        <v>1719</v>
      </c>
    </row>
    <row r="1442" spans="1:10">
      <c r="A1442" s="74" t="s">
        <v>4558</v>
      </c>
      <c r="B1442" s="80">
        <v>78</v>
      </c>
      <c r="C1442" s="72">
        <v>322.76446299999998</v>
      </c>
      <c r="D1442" s="72">
        <v>1.37598687</v>
      </c>
      <c r="E1442" s="72">
        <v>0.31200734800000002</v>
      </c>
      <c r="F1442" s="72">
        <v>4.4101104710000003</v>
      </c>
      <c r="G1442" s="81">
        <v>1.03E-5</v>
      </c>
      <c r="H1442" s="72">
        <v>1.40035E-4</v>
      </c>
      <c r="I1442" s="72" t="s">
        <v>1720</v>
      </c>
      <c r="J1442" s="56" t="s">
        <v>1721</v>
      </c>
    </row>
    <row r="1443" spans="1:10">
      <c r="A1443" s="75" t="s">
        <v>4559</v>
      </c>
      <c r="B1443" s="80">
        <v>78</v>
      </c>
      <c r="C1443" s="72">
        <v>385.17437740000003</v>
      </c>
      <c r="D1443" s="72">
        <v>0.59039834999999996</v>
      </c>
      <c r="E1443" s="72">
        <v>0.31383428200000002</v>
      </c>
      <c r="F1443" s="72">
        <v>1.8812423760000001</v>
      </c>
      <c r="G1443" s="72">
        <v>5.9938956000000002E-2</v>
      </c>
      <c r="H1443" s="72">
        <v>0.16502437</v>
      </c>
      <c r="I1443" s="72" t="s">
        <v>7</v>
      </c>
      <c r="J1443" s="56"/>
    </row>
    <row r="1444" spans="1:10">
      <c r="A1444" s="75" t="s">
        <v>4560</v>
      </c>
      <c r="B1444" s="80">
        <v>78</v>
      </c>
      <c r="C1444" s="72">
        <v>614.15521260000003</v>
      </c>
      <c r="D1444" s="72">
        <v>0.57454496799999999</v>
      </c>
      <c r="E1444" s="72">
        <v>0.28964060899999999</v>
      </c>
      <c r="F1444" s="72">
        <v>1.9836478390000001</v>
      </c>
      <c r="G1444" s="72">
        <v>4.7295112E-2</v>
      </c>
      <c r="H1444" s="72">
        <v>0.13919931099999999</v>
      </c>
      <c r="I1444" s="72" t="s">
        <v>1722</v>
      </c>
      <c r="J1444" s="56" t="s">
        <v>1723</v>
      </c>
    </row>
    <row r="1445" spans="1:10">
      <c r="A1445" s="75" t="s">
        <v>4561</v>
      </c>
      <c r="B1445" s="80">
        <v>78</v>
      </c>
      <c r="C1445" s="72">
        <v>838.14963690000002</v>
      </c>
      <c r="D1445" s="72">
        <v>0.59444583200000001</v>
      </c>
      <c r="E1445" s="72">
        <v>0.294542788</v>
      </c>
      <c r="F1445" s="72">
        <v>2.0181985679999999</v>
      </c>
      <c r="G1445" s="72">
        <v>4.3570585000000002E-2</v>
      </c>
      <c r="H1445" s="72">
        <v>0.130699657</v>
      </c>
      <c r="I1445" s="72" t="s">
        <v>1724</v>
      </c>
      <c r="J1445" s="56" t="s">
        <v>1725</v>
      </c>
    </row>
    <row r="1446" spans="1:10">
      <c r="A1446" s="75" t="s">
        <v>4562</v>
      </c>
      <c r="B1446" s="80">
        <v>78</v>
      </c>
      <c r="C1446" s="72">
        <v>312.8391196</v>
      </c>
      <c r="D1446" s="72">
        <v>-2.3838772000000001E-2</v>
      </c>
      <c r="E1446" s="72">
        <v>0.334481631</v>
      </c>
      <c r="F1446" s="72">
        <v>-7.1270795999999997E-2</v>
      </c>
      <c r="G1446" s="72">
        <v>0.94318223800000001</v>
      </c>
      <c r="H1446" s="72">
        <v>0.97205064399999996</v>
      </c>
      <c r="I1446" s="72" t="s">
        <v>1726</v>
      </c>
      <c r="J1446" s="56" t="s">
        <v>1727</v>
      </c>
    </row>
    <row r="1447" spans="1:10">
      <c r="A1447" s="75" t="s">
        <v>4563</v>
      </c>
      <c r="B1447" s="80">
        <v>78</v>
      </c>
      <c r="C1447" s="72">
        <v>329.18993060000003</v>
      </c>
      <c r="D1447" s="72">
        <v>1.3104536999999999E-2</v>
      </c>
      <c r="E1447" s="72">
        <v>0.33105299999999999</v>
      </c>
      <c r="F1447" s="72">
        <v>3.9584407000000002E-2</v>
      </c>
      <c r="G1447" s="72">
        <v>0.96842445899999996</v>
      </c>
      <c r="H1447" s="72">
        <v>0.98665299799999995</v>
      </c>
      <c r="I1447" s="72" t="s">
        <v>1728</v>
      </c>
      <c r="J1447" s="56" t="s">
        <v>1729</v>
      </c>
    </row>
    <row r="1448" spans="1:10">
      <c r="A1448" s="75" t="s">
        <v>4564</v>
      </c>
      <c r="B1448" s="80">
        <v>78</v>
      </c>
      <c r="C1448" s="72">
        <v>81.286462009999994</v>
      </c>
      <c r="D1448" s="72">
        <v>-0.84814535899999999</v>
      </c>
      <c r="E1448" s="72">
        <v>0.42725227500000001</v>
      </c>
      <c r="F1448" s="72">
        <v>-1.9851160750000001</v>
      </c>
      <c r="G1448" s="72">
        <v>4.7131559000000003E-2</v>
      </c>
      <c r="H1448" s="72">
        <v>0.13887258599999999</v>
      </c>
      <c r="I1448" s="72" t="s">
        <v>329</v>
      </c>
      <c r="J1448" s="56" t="s">
        <v>330</v>
      </c>
    </row>
    <row r="1449" spans="1:10">
      <c r="A1449" s="75" t="s">
        <v>4565</v>
      </c>
      <c r="B1449" s="80">
        <v>78</v>
      </c>
      <c r="C1449" s="72">
        <v>2110.6719199999998</v>
      </c>
      <c r="D1449" s="72">
        <v>0.40229093999999999</v>
      </c>
      <c r="E1449" s="72">
        <v>0.32792931600000003</v>
      </c>
      <c r="F1449" s="72">
        <v>1.2267611350000001</v>
      </c>
      <c r="G1449" s="72">
        <v>0.21991238199999999</v>
      </c>
      <c r="H1449" s="72">
        <v>0.40588577300000001</v>
      </c>
      <c r="I1449" s="72" t="s">
        <v>1730</v>
      </c>
      <c r="J1449" s="56" t="s">
        <v>1731</v>
      </c>
    </row>
    <row r="1450" spans="1:10">
      <c r="A1450" s="75" t="s">
        <v>4566</v>
      </c>
      <c r="B1450" s="80">
        <v>78</v>
      </c>
      <c r="C1450" s="72">
        <v>2151.1397870000001</v>
      </c>
      <c r="D1450" s="72">
        <v>-0.434450583</v>
      </c>
      <c r="E1450" s="72">
        <v>0.35023200399999999</v>
      </c>
      <c r="F1450" s="72">
        <v>-1.240465113</v>
      </c>
      <c r="G1450" s="72">
        <v>0.21480341</v>
      </c>
      <c r="H1450" s="72">
        <v>0.39924431300000002</v>
      </c>
      <c r="I1450" s="72" t="s">
        <v>1732</v>
      </c>
      <c r="J1450" s="56" t="s">
        <v>1733</v>
      </c>
    </row>
    <row r="1451" spans="1:10">
      <c r="A1451" s="75" t="s">
        <v>4567</v>
      </c>
      <c r="B1451" s="80">
        <v>78</v>
      </c>
      <c r="C1451" s="72">
        <v>58.052232019999998</v>
      </c>
      <c r="D1451" s="72">
        <v>0.990619268</v>
      </c>
      <c r="E1451" s="72">
        <v>0.46870742599999998</v>
      </c>
      <c r="F1451" s="72">
        <v>2.1135130659999999</v>
      </c>
      <c r="G1451" s="72">
        <v>3.4556877999999999E-2</v>
      </c>
      <c r="H1451" s="72">
        <v>0.11138271700000001</v>
      </c>
      <c r="I1451" s="72" t="s">
        <v>1734</v>
      </c>
      <c r="J1451" s="56" t="s">
        <v>1735</v>
      </c>
    </row>
    <row r="1452" spans="1:10">
      <c r="A1452" s="75" t="s">
        <v>4568</v>
      </c>
      <c r="B1452" s="80">
        <v>78</v>
      </c>
      <c r="C1452" s="72">
        <v>28.56865655</v>
      </c>
      <c r="D1452" s="72">
        <v>0.42185193199999999</v>
      </c>
      <c r="E1452" s="72">
        <v>0.66287114300000005</v>
      </c>
      <c r="F1452" s="72">
        <v>0.63640111200000005</v>
      </c>
      <c r="G1452" s="72">
        <v>0.52451501700000003</v>
      </c>
      <c r="H1452" s="72">
        <v>0.69697998400000005</v>
      </c>
      <c r="I1452" s="72" t="s">
        <v>7</v>
      </c>
      <c r="J1452" s="56"/>
    </row>
    <row r="1453" spans="1:10">
      <c r="A1453" s="74" t="s">
        <v>4557</v>
      </c>
      <c r="B1453" s="80">
        <v>78</v>
      </c>
      <c r="C1453" s="72">
        <v>90.217954689999999</v>
      </c>
      <c r="D1453" s="72">
        <v>0.44105391799999999</v>
      </c>
      <c r="E1453" s="72">
        <v>0.416075584</v>
      </c>
      <c r="F1453" s="72">
        <v>1.060033164</v>
      </c>
      <c r="G1453" s="72">
        <v>0.28912951199999998</v>
      </c>
      <c r="H1453" s="72">
        <v>0.48673203799999998</v>
      </c>
      <c r="I1453" s="72" t="s">
        <v>1736</v>
      </c>
      <c r="J1453" s="56" t="s">
        <v>1737</v>
      </c>
    </row>
    <row r="1454" spans="1:10">
      <c r="A1454" s="74" t="s">
        <v>4569</v>
      </c>
      <c r="B1454" s="80">
        <v>78</v>
      </c>
      <c r="C1454" s="72">
        <v>426.52311420000001</v>
      </c>
      <c r="D1454" s="72">
        <v>-2.5868273880000001</v>
      </c>
      <c r="E1454" s="72">
        <v>0.32512005599999999</v>
      </c>
      <c r="F1454" s="72">
        <v>-7.9565297260000003</v>
      </c>
      <c r="G1454" s="81">
        <v>1.77E-15</v>
      </c>
      <c r="H1454" s="81">
        <v>1.7299999999999999E-13</v>
      </c>
      <c r="I1454" s="72" t="s">
        <v>1738</v>
      </c>
      <c r="J1454" s="56" t="s">
        <v>1739</v>
      </c>
    </row>
    <row r="1455" spans="1:10">
      <c r="A1455" s="74" t="s">
        <v>4570</v>
      </c>
      <c r="B1455" s="80">
        <v>78</v>
      </c>
      <c r="C1455" s="72">
        <v>1074.197907</v>
      </c>
      <c r="D1455" s="72">
        <v>0.262125736</v>
      </c>
      <c r="E1455" s="72">
        <v>0.30614971899999999</v>
      </c>
      <c r="F1455" s="72">
        <v>0.85620113399999997</v>
      </c>
      <c r="G1455" s="72">
        <v>0.39188653499999998</v>
      </c>
      <c r="H1455" s="72">
        <v>0.58286781799999998</v>
      </c>
      <c r="I1455" s="72" t="s">
        <v>348</v>
      </c>
      <c r="J1455" s="56" t="s">
        <v>1740</v>
      </c>
    </row>
    <row r="1456" spans="1:10">
      <c r="A1456" s="74" t="s">
        <v>4571</v>
      </c>
      <c r="B1456" s="80">
        <v>78</v>
      </c>
      <c r="C1456" s="72">
        <v>38.165590459999997</v>
      </c>
      <c r="D1456" s="72">
        <v>0.95461842699999999</v>
      </c>
      <c r="E1456" s="72">
        <v>0.52933506299999999</v>
      </c>
      <c r="F1456" s="72">
        <v>1.8034294209999999</v>
      </c>
      <c r="G1456" s="72">
        <v>7.1320800000000004E-2</v>
      </c>
      <c r="H1456" s="72">
        <v>0.18589829899999999</v>
      </c>
      <c r="I1456" s="72" t="s">
        <v>420</v>
      </c>
      <c r="J1456" s="56" t="s">
        <v>421</v>
      </c>
    </row>
    <row r="1457" spans="1:10">
      <c r="A1457" s="74" t="s">
        <v>4573</v>
      </c>
      <c r="B1457" s="80">
        <v>78</v>
      </c>
      <c r="C1457" s="72">
        <v>13.29247923</v>
      </c>
      <c r="D1457" s="72">
        <v>3.9215495630000001</v>
      </c>
      <c r="E1457" s="72">
        <v>0.97917711799999996</v>
      </c>
      <c r="F1457" s="72">
        <v>4.004944042</v>
      </c>
      <c r="G1457" s="81">
        <v>6.2000000000000003E-5</v>
      </c>
      <c r="H1457" s="72">
        <v>6.4043399999999995E-4</v>
      </c>
      <c r="I1457" s="72" t="s">
        <v>419</v>
      </c>
      <c r="J1457" s="56"/>
    </row>
    <row r="1458" spans="1:10">
      <c r="A1458" s="75" t="s">
        <v>4574</v>
      </c>
      <c r="B1458" s="80">
        <v>78</v>
      </c>
      <c r="C1458" s="72">
        <v>6.8651455239999999</v>
      </c>
      <c r="D1458" s="72">
        <v>1.0998157669999999</v>
      </c>
      <c r="E1458" s="72">
        <v>1.13291221</v>
      </c>
      <c r="F1458" s="72">
        <v>0.97078640100000002</v>
      </c>
      <c r="G1458" s="72">
        <v>0.33165465599999999</v>
      </c>
      <c r="H1458" s="72" t="s">
        <v>93</v>
      </c>
      <c r="I1458" s="72" t="s">
        <v>62</v>
      </c>
      <c r="J1458" s="56" t="s">
        <v>1636</v>
      </c>
    </row>
    <row r="1459" spans="1:10">
      <c r="A1459" s="75" t="s">
        <v>4575</v>
      </c>
      <c r="B1459" s="80">
        <v>78</v>
      </c>
      <c r="C1459" s="72">
        <v>107.8845982</v>
      </c>
      <c r="D1459" s="72">
        <v>0.39573353100000003</v>
      </c>
      <c r="E1459" s="72">
        <v>0.38366950500000002</v>
      </c>
      <c r="F1459" s="72">
        <v>1.0314437970000001</v>
      </c>
      <c r="G1459" s="72">
        <v>0.30233275100000001</v>
      </c>
      <c r="H1459" s="72">
        <v>0.50066758300000003</v>
      </c>
      <c r="I1459" s="72" t="s">
        <v>992</v>
      </c>
      <c r="J1459" s="56" t="s">
        <v>1741</v>
      </c>
    </row>
    <row r="1460" spans="1:10">
      <c r="A1460" s="75" t="s">
        <v>4576</v>
      </c>
      <c r="B1460" s="80">
        <v>78</v>
      </c>
      <c r="C1460" s="72">
        <v>18.450313449999999</v>
      </c>
      <c r="D1460" s="72">
        <v>8.5377272000000004E-2</v>
      </c>
      <c r="E1460" s="72">
        <v>0.70818933299999998</v>
      </c>
      <c r="F1460" s="72">
        <v>0.120557128</v>
      </c>
      <c r="G1460" s="72">
        <v>0.90404182799999999</v>
      </c>
      <c r="H1460" s="72">
        <v>0.95270436700000005</v>
      </c>
      <c r="I1460" s="72" t="s">
        <v>1742</v>
      </c>
      <c r="J1460" s="56"/>
    </row>
    <row r="1461" spans="1:10">
      <c r="A1461" s="75" t="s">
        <v>4577</v>
      </c>
      <c r="B1461" s="80">
        <v>78</v>
      </c>
      <c r="C1461" s="72">
        <v>159.89891739999999</v>
      </c>
      <c r="D1461" s="72">
        <v>0.86004504299999995</v>
      </c>
      <c r="E1461" s="72">
        <v>0.40903698199999999</v>
      </c>
      <c r="F1461" s="72">
        <v>2.1026094959999999</v>
      </c>
      <c r="G1461" s="72">
        <v>3.5499918999999998E-2</v>
      </c>
      <c r="H1461" s="72">
        <v>0.11318008</v>
      </c>
      <c r="I1461" s="72" t="s">
        <v>1743</v>
      </c>
      <c r="J1461" s="56" t="s">
        <v>1744</v>
      </c>
    </row>
    <row r="1462" spans="1:10">
      <c r="A1462" s="75" t="s">
        <v>4578</v>
      </c>
      <c r="B1462" s="80">
        <v>78</v>
      </c>
      <c r="C1462" s="72">
        <v>63.762531269999997</v>
      </c>
      <c r="D1462" s="72">
        <v>6.1565676E-2</v>
      </c>
      <c r="E1462" s="72">
        <v>0.44603704199999999</v>
      </c>
      <c r="F1462" s="72">
        <v>0.13802816900000001</v>
      </c>
      <c r="G1462" s="72">
        <v>0.89021815500000001</v>
      </c>
      <c r="H1462" s="72">
        <v>0.944601676</v>
      </c>
      <c r="I1462" s="72" t="s">
        <v>1745</v>
      </c>
      <c r="J1462" s="56" t="s">
        <v>1746</v>
      </c>
    </row>
    <row r="1463" spans="1:10">
      <c r="A1463" s="75" t="s">
        <v>4579</v>
      </c>
      <c r="B1463" s="80">
        <v>78</v>
      </c>
      <c r="C1463" s="72">
        <v>33.110196340000002</v>
      </c>
      <c r="D1463" s="72">
        <v>-4.315273E-2</v>
      </c>
      <c r="E1463" s="72">
        <v>0.55566947</v>
      </c>
      <c r="F1463" s="72">
        <v>-7.7658990999999997E-2</v>
      </c>
      <c r="G1463" s="72">
        <v>0.93809931599999996</v>
      </c>
      <c r="H1463" s="72">
        <v>0.96851425499999999</v>
      </c>
      <c r="I1463" s="72" t="s">
        <v>1747</v>
      </c>
      <c r="J1463" s="56" t="s">
        <v>1748</v>
      </c>
    </row>
    <row r="1464" spans="1:10">
      <c r="A1464" s="75" t="s">
        <v>4580</v>
      </c>
      <c r="B1464" s="80">
        <v>78</v>
      </c>
      <c r="C1464" s="72">
        <v>81.662506339999993</v>
      </c>
      <c r="D1464" s="72">
        <v>0.104019313</v>
      </c>
      <c r="E1464" s="72">
        <v>0.41670305000000002</v>
      </c>
      <c r="F1464" s="72">
        <v>0.249624553</v>
      </c>
      <c r="G1464" s="72">
        <v>0.80287770899999999</v>
      </c>
      <c r="H1464" s="72">
        <v>0.89625287600000003</v>
      </c>
      <c r="I1464" s="72" t="s">
        <v>1749</v>
      </c>
      <c r="J1464" s="56" t="s">
        <v>1750</v>
      </c>
    </row>
    <row r="1465" spans="1:10">
      <c r="A1465" s="75" t="s">
        <v>4581</v>
      </c>
      <c r="B1465" s="80">
        <v>78</v>
      </c>
      <c r="C1465" s="72">
        <v>323.01363359999999</v>
      </c>
      <c r="D1465" s="72">
        <v>0.19460161400000001</v>
      </c>
      <c r="E1465" s="72">
        <v>0.308003955</v>
      </c>
      <c r="F1465" s="72">
        <v>0.63181530900000005</v>
      </c>
      <c r="G1465" s="72">
        <v>0.52750756899999995</v>
      </c>
      <c r="H1465" s="72">
        <v>0.69919884899999996</v>
      </c>
      <c r="I1465" s="72" t="s">
        <v>1751</v>
      </c>
      <c r="J1465" s="56" t="s">
        <v>1752</v>
      </c>
    </row>
    <row r="1466" spans="1:10">
      <c r="A1466" s="75" t="s">
        <v>4582</v>
      </c>
      <c r="B1466" s="80">
        <v>78</v>
      </c>
      <c r="C1466" s="72">
        <v>146.40672420000001</v>
      </c>
      <c r="D1466" s="72">
        <v>-0.22230016</v>
      </c>
      <c r="E1466" s="72">
        <v>0.39649317499999998</v>
      </c>
      <c r="F1466" s="72">
        <v>-0.56066579299999997</v>
      </c>
      <c r="G1466" s="72">
        <v>0.57502538999999997</v>
      </c>
      <c r="H1466" s="72">
        <v>0.74027866899999994</v>
      </c>
      <c r="I1466" s="72" t="s">
        <v>1753</v>
      </c>
      <c r="J1466" s="56" t="s">
        <v>1754</v>
      </c>
    </row>
    <row r="1467" spans="1:10">
      <c r="A1467" s="75" t="s">
        <v>4583</v>
      </c>
      <c r="B1467" s="80">
        <v>78</v>
      </c>
      <c r="C1467" s="72">
        <v>31.287382300000001</v>
      </c>
      <c r="D1467" s="72">
        <v>2.0820449679999999</v>
      </c>
      <c r="E1467" s="72">
        <v>0.58205015699999996</v>
      </c>
      <c r="F1467" s="72">
        <v>3.577088577</v>
      </c>
      <c r="G1467" s="72">
        <v>3.47442E-4</v>
      </c>
      <c r="H1467" s="72">
        <v>2.7911559999999999E-3</v>
      </c>
      <c r="I1467" s="72" t="s">
        <v>1246</v>
      </c>
      <c r="J1467" s="56" t="s">
        <v>1755</v>
      </c>
    </row>
    <row r="1468" spans="1:10">
      <c r="A1468" s="75" t="s">
        <v>4584</v>
      </c>
      <c r="B1468" s="80">
        <v>78</v>
      </c>
      <c r="C1468" s="72">
        <v>475.96003960000002</v>
      </c>
      <c r="D1468" s="72">
        <v>-0.37392607999999999</v>
      </c>
      <c r="E1468" s="72">
        <v>0.30372137199999999</v>
      </c>
      <c r="F1468" s="72">
        <v>-1.231148395</v>
      </c>
      <c r="G1468" s="72">
        <v>0.21826736799999999</v>
      </c>
      <c r="H1468" s="72">
        <v>0.40397804900000001</v>
      </c>
      <c r="I1468" s="72" t="s">
        <v>1756</v>
      </c>
      <c r="J1468" s="56" t="s">
        <v>1757</v>
      </c>
    </row>
    <row r="1469" spans="1:10">
      <c r="A1469" s="75" t="s">
        <v>4585</v>
      </c>
      <c r="B1469" s="80">
        <v>78</v>
      </c>
      <c r="C1469" s="72">
        <v>138.3831739</v>
      </c>
      <c r="D1469" s="72">
        <v>-1.1295993520000001</v>
      </c>
      <c r="E1469" s="72">
        <v>0.40359737000000001</v>
      </c>
      <c r="F1469" s="72">
        <v>-2.7988273389999998</v>
      </c>
      <c r="G1469" s="72">
        <v>5.1288549999999999E-3</v>
      </c>
      <c r="H1469" s="72">
        <v>2.4468528999999999E-2</v>
      </c>
      <c r="I1469" s="72" t="s">
        <v>1758</v>
      </c>
      <c r="J1469" s="56" t="s">
        <v>1759</v>
      </c>
    </row>
    <row r="1470" spans="1:10" ht="17" customHeight="1">
      <c r="A1470" s="74" t="s">
        <v>4572</v>
      </c>
      <c r="B1470" s="80">
        <v>78</v>
      </c>
      <c r="C1470" s="72">
        <v>212.80235049999999</v>
      </c>
      <c r="D1470" s="72">
        <v>-1.0192604540000001</v>
      </c>
      <c r="E1470" s="72">
        <v>0.33787784599999998</v>
      </c>
      <c r="F1470" s="72">
        <v>-3.0166536979999998</v>
      </c>
      <c r="G1470" s="72">
        <v>2.5558159999999998E-3</v>
      </c>
      <c r="H1470" s="72">
        <v>1.4072963000000001E-2</v>
      </c>
      <c r="I1470" s="72" t="s">
        <v>1760</v>
      </c>
      <c r="J1470" s="56" t="s">
        <v>1761</v>
      </c>
    </row>
    <row r="1471" spans="1:10" ht="17" customHeight="1">
      <c r="A1471" s="77" t="s">
        <v>4586</v>
      </c>
      <c r="B1471" s="80">
        <v>78</v>
      </c>
      <c r="C1471" s="72">
        <v>86.1770669</v>
      </c>
      <c r="D1471" s="72">
        <v>-9.3581803000000005E-2</v>
      </c>
      <c r="E1471" s="72">
        <v>0.42385235999999998</v>
      </c>
      <c r="F1471" s="72">
        <v>-0.22078867999999999</v>
      </c>
      <c r="G1471" s="72">
        <v>0.82525697799999997</v>
      </c>
      <c r="H1471" s="72">
        <v>0.90895139400000002</v>
      </c>
      <c r="I1471" s="72" t="s">
        <v>7</v>
      </c>
      <c r="J1471" s="56"/>
    </row>
    <row r="1472" spans="1:10">
      <c r="A1472" s="75" t="s">
        <v>4588</v>
      </c>
      <c r="B1472" s="80">
        <v>78</v>
      </c>
      <c r="C1472" s="72">
        <v>213.69576520000001</v>
      </c>
      <c r="D1472" s="72">
        <v>0.233388867</v>
      </c>
      <c r="E1472" s="72">
        <v>0.33489878899999997</v>
      </c>
      <c r="F1472" s="72">
        <v>0.69689373300000002</v>
      </c>
      <c r="G1472" s="72">
        <v>0.4858693</v>
      </c>
      <c r="H1472" s="72">
        <v>0.66605423200000002</v>
      </c>
      <c r="I1472" s="72" t="s">
        <v>952</v>
      </c>
      <c r="J1472" s="56" t="s">
        <v>1763</v>
      </c>
    </row>
    <row r="1473" spans="1:10">
      <c r="A1473" s="75" t="s">
        <v>4589</v>
      </c>
      <c r="B1473" s="80">
        <v>78</v>
      </c>
      <c r="C1473" s="72">
        <v>336.33821260000002</v>
      </c>
      <c r="D1473" s="72">
        <v>7.5350634999999999E-2</v>
      </c>
      <c r="E1473" s="72">
        <v>0.30793029999999999</v>
      </c>
      <c r="F1473" s="72">
        <v>0.24470029400000001</v>
      </c>
      <c r="G1473" s="72">
        <v>0.80668850000000003</v>
      </c>
      <c r="H1473" s="72">
        <v>0.896961593</v>
      </c>
      <c r="I1473" s="72" t="s">
        <v>1764</v>
      </c>
      <c r="J1473" s="56"/>
    </row>
    <row r="1474" spans="1:10">
      <c r="A1474" s="75" t="s">
        <v>4590</v>
      </c>
      <c r="B1474" s="80">
        <v>78</v>
      </c>
      <c r="C1474" s="72">
        <v>112.8247394</v>
      </c>
      <c r="D1474" s="72">
        <v>-1.094181753</v>
      </c>
      <c r="E1474" s="72">
        <v>0.38846180600000002</v>
      </c>
      <c r="F1474" s="72">
        <v>-2.8167035650000001</v>
      </c>
      <c r="G1474" s="72">
        <v>4.8519280000000001E-3</v>
      </c>
      <c r="H1474" s="72">
        <v>2.3400816000000001E-2</v>
      </c>
      <c r="I1474" s="72" t="s">
        <v>225</v>
      </c>
      <c r="J1474" s="56" t="s">
        <v>1765</v>
      </c>
    </row>
    <row r="1475" spans="1:10">
      <c r="A1475" s="75" t="s">
        <v>4591</v>
      </c>
      <c r="B1475" s="80">
        <v>78</v>
      </c>
      <c r="C1475" s="72">
        <v>53.751100559999998</v>
      </c>
      <c r="D1475" s="72">
        <v>-0.181752</v>
      </c>
      <c r="E1475" s="72">
        <v>0.498758904</v>
      </c>
      <c r="F1475" s="72">
        <v>-0.36440853200000001</v>
      </c>
      <c r="G1475" s="72">
        <v>0.71555296499999999</v>
      </c>
      <c r="H1475" s="72">
        <v>0.84203316500000003</v>
      </c>
      <c r="I1475" s="72" t="s">
        <v>7</v>
      </c>
      <c r="J1475" s="56"/>
    </row>
    <row r="1476" spans="1:10">
      <c r="A1476" s="77" t="s">
        <v>4587</v>
      </c>
      <c r="B1476" s="80">
        <v>78</v>
      </c>
      <c r="C1476" s="72">
        <v>965.0707218</v>
      </c>
      <c r="D1476" s="72">
        <v>-0.84625558599999995</v>
      </c>
      <c r="E1476" s="72">
        <v>0.32004607800000001</v>
      </c>
      <c r="F1476" s="72">
        <v>-2.6441679649999998</v>
      </c>
      <c r="G1476" s="72">
        <v>8.1892010000000001E-3</v>
      </c>
      <c r="H1476" s="72">
        <v>3.5657425999999999E-2</v>
      </c>
      <c r="I1476" s="72" t="s">
        <v>7</v>
      </c>
      <c r="J1476" s="56"/>
    </row>
    <row r="1477" spans="1:10">
      <c r="A1477" s="74" t="s">
        <v>4592</v>
      </c>
      <c r="B1477" s="80">
        <v>113</v>
      </c>
      <c r="C1477" s="72">
        <v>144.07418290000001</v>
      </c>
      <c r="D1477" s="72">
        <v>-1.4515299319999999</v>
      </c>
      <c r="E1477" s="72">
        <v>0.37503224000000002</v>
      </c>
      <c r="F1477" s="72">
        <v>-3.8704137279999999</v>
      </c>
      <c r="G1477" s="72">
        <v>1.08651E-4</v>
      </c>
      <c r="H1477" s="72">
        <v>1.038396E-3</v>
      </c>
      <c r="I1477" s="72" t="s">
        <v>3092</v>
      </c>
      <c r="J1477" s="56" t="s">
        <v>1766</v>
      </c>
    </row>
    <row r="1478" spans="1:10">
      <c r="A1478" s="74" t="s">
        <v>4594</v>
      </c>
      <c r="B1478" s="80">
        <v>113</v>
      </c>
      <c r="C1478" s="72">
        <v>24.805894760000001</v>
      </c>
      <c r="D1478" s="72">
        <v>-1.4834293439999999</v>
      </c>
      <c r="E1478" s="72">
        <v>0.71256205800000005</v>
      </c>
      <c r="F1478" s="72">
        <v>-2.081824771</v>
      </c>
      <c r="G1478" s="72">
        <v>3.7358478000000001E-2</v>
      </c>
      <c r="H1478" s="72">
        <v>0.117545784</v>
      </c>
      <c r="I1478" s="72" t="s">
        <v>43</v>
      </c>
      <c r="J1478" s="56" t="s">
        <v>44</v>
      </c>
    </row>
    <row r="1479" spans="1:10">
      <c r="A1479" s="75" t="s">
        <v>4595</v>
      </c>
      <c r="B1479" s="80">
        <v>113</v>
      </c>
      <c r="C1479" s="72">
        <v>154.053741</v>
      </c>
      <c r="D1479" s="72">
        <v>-1.182415735</v>
      </c>
      <c r="E1479" s="72">
        <v>0.38052381000000002</v>
      </c>
      <c r="F1479" s="72">
        <v>-3.1073370580000002</v>
      </c>
      <c r="G1479" s="72">
        <v>1.88781E-3</v>
      </c>
      <c r="H1479" s="72">
        <v>1.1112433E-2</v>
      </c>
      <c r="I1479" s="72" t="s">
        <v>1767</v>
      </c>
      <c r="J1479" s="56" t="s">
        <v>1768</v>
      </c>
    </row>
    <row r="1480" spans="1:10">
      <c r="A1480" s="75" t="s">
        <v>4596</v>
      </c>
      <c r="B1480" s="80">
        <v>113</v>
      </c>
      <c r="C1480" s="72">
        <v>194.32274720000001</v>
      </c>
      <c r="D1480" s="72">
        <v>-0.46263386699999998</v>
      </c>
      <c r="E1480" s="72">
        <v>0.34775726800000001</v>
      </c>
      <c r="F1480" s="72">
        <v>-1.3303355830000001</v>
      </c>
      <c r="G1480" s="72">
        <v>0.18340772799999999</v>
      </c>
      <c r="H1480" s="72">
        <v>0.35748276200000001</v>
      </c>
      <c r="I1480" s="72" t="s">
        <v>7</v>
      </c>
      <c r="J1480" s="56"/>
    </row>
    <row r="1481" spans="1:10">
      <c r="A1481" s="75" t="s">
        <v>4597</v>
      </c>
      <c r="B1481" s="80">
        <v>113</v>
      </c>
      <c r="C1481" s="72">
        <v>350.09938449999999</v>
      </c>
      <c r="D1481" s="72">
        <v>-0.98759112299999996</v>
      </c>
      <c r="E1481" s="72">
        <v>0.32485334900000001</v>
      </c>
      <c r="F1481" s="72">
        <v>-3.0401137180000002</v>
      </c>
      <c r="G1481" s="72">
        <v>2.3648879999999999E-3</v>
      </c>
      <c r="H1481" s="72">
        <v>1.3298723E-2</v>
      </c>
      <c r="I1481" s="72" t="s">
        <v>7</v>
      </c>
      <c r="J1481" s="56"/>
    </row>
    <row r="1482" spans="1:10">
      <c r="A1482" s="75" t="s">
        <v>4598</v>
      </c>
      <c r="B1482" s="80">
        <v>113</v>
      </c>
      <c r="C1482" s="72">
        <v>149.81735499999999</v>
      </c>
      <c r="D1482" s="72">
        <v>-0.30782974800000001</v>
      </c>
      <c r="E1482" s="72">
        <v>0.35929457999999997</v>
      </c>
      <c r="F1482" s="72">
        <v>-0.85676145599999998</v>
      </c>
      <c r="G1482" s="72">
        <v>0.39157673199999998</v>
      </c>
      <c r="H1482" s="72">
        <v>0.58273496700000005</v>
      </c>
      <c r="I1482" s="74" t="s">
        <v>4612</v>
      </c>
      <c r="J1482" s="56"/>
    </row>
    <row r="1483" spans="1:10">
      <c r="A1483" s="75" t="s">
        <v>4599</v>
      </c>
      <c r="B1483" s="80">
        <v>113</v>
      </c>
      <c r="C1483" s="72">
        <v>5.2072000369999998</v>
      </c>
      <c r="D1483" s="72">
        <v>0.209220722</v>
      </c>
      <c r="E1483" s="72">
        <v>1.2929095399999999</v>
      </c>
      <c r="F1483" s="72">
        <v>0.161821625</v>
      </c>
      <c r="G1483" s="72">
        <v>0.87144632300000002</v>
      </c>
      <c r="H1483" s="72" t="s">
        <v>93</v>
      </c>
      <c r="I1483" s="72" t="s">
        <v>7</v>
      </c>
      <c r="J1483" s="56"/>
    </row>
    <row r="1484" spans="1:10">
      <c r="A1484" s="75" t="s">
        <v>4600</v>
      </c>
      <c r="B1484" s="80">
        <v>113</v>
      </c>
      <c r="C1484" s="72">
        <v>36.491232840000002</v>
      </c>
      <c r="D1484" s="72">
        <v>-0.42111599799999999</v>
      </c>
      <c r="E1484" s="72">
        <v>0.54639888700000006</v>
      </c>
      <c r="F1484" s="72">
        <v>-0.77071166800000002</v>
      </c>
      <c r="G1484" s="72">
        <v>0.44087785400000001</v>
      </c>
      <c r="H1484" s="72">
        <v>0.62714756100000002</v>
      </c>
      <c r="I1484" s="72" t="s">
        <v>7</v>
      </c>
      <c r="J1484" s="56"/>
    </row>
    <row r="1485" spans="1:10">
      <c r="A1485" s="75" t="s">
        <v>4601</v>
      </c>
      <c r="B1485" s="80">
        <v>113</v>
      </c>
      <c r="C1485" s="72">
        <v>10.95012539</v>
      </c>
      <c r="D1485" s="72">
        <v>0.13332712399999999</v>
      </c>
      <c r="E1485" s="72">
        <v>0.88407229399999998</v>
      </c>
      <c r="F1485" s="72">
        <v>0.150810205</v>
      </c>
      <c r="G1485" s="72">
        <v>0.88012543600000004</v>
      </c>
      <c r="H1485" s="72">
        <v>0.93983553900000005</v>
      </c>
      <c r="I1485" s="72" t="s">
        <v>7</v>
      </c>
      <c r="J1485" s="56"/>
    </row>
    <row r="1486" spans="1:10">
      <c r="A1486" s="75" t="s">
        <v>4602</v>
      </c>
      <c r="B1486" s="80">
        <v>113</v>
      </c>
      <c r="C1486" s="72">
        <v>81.351673489999996</v>
      </c>
      <c r="D1486" s="72">
        <v>0.84557020100000002</v>
      </c>
      <c r="E1486" s="72">
        <v>0.41582973200000001</v>
      </c>
      <c r="F1486" s="72">
        <v>2.0334529639999999</v>
      </c>
      <c r="G1486" s="72">
        <v>4.2006781E-2</v>
      </c>
      <c r="H1486" s="72">
        <v>0.12732101200000001</v>
      </c>
      <c r="I1486" s="72" t="s">
        <v>7</v>
      </c>
      <c r="J1486" s="56"/>
    </row>
    <row r="1487" spans="1:10">
      <c r="A1487" s="75" t="s">
        <v>4603</v>
      </c>
      <c r="B1487" s="80">
        <v>113</v>
      </c>
      <c r="C1487" s="72">
        <v>61.898330440000002</v>
      </c>
      <c r="D1487" s="72">
        <v>0.22354677000000001</v>
      </c>
      <c r="E1487" s="72">
        <v>0.44444493400000001</v>
      </c>
      <c r="F1487" s="72">
        <v>0.50297967700000001</v>
      </c>
      <c r="G1487" s="72">
        <v>0.61497855999999995</v>
      </c>
      <c r="H1487" s="72">
        <v>0.77289031600000002</v>
      </c>
      <c r="I1487" s="72" t="s">
        <v>1769</v>
      </c>
      <c r="J1487" s="56"/>
    </row>
    <row r="1488" spans="1:10">
      <c r="A1488" s="75" t="s">
        <v>4604</v>
      </c>
      <c r="B1488" s="80">
        <v>113</v>
      </c>
      <c r="C1488" s="72">
        <v>243.2537863</v>
      </c>
      <c r="D1488" s="72">
        <v>1.2442693010000001</v>
      </c>
      <c r="E1488" s="72">
        <v>0.321219174</v>
      </c>
      <c r="F1488" s="72">
        <v>3.8735835299999999</v>
      </c>
      <c r="G1488" s="72">
        <v>1.07247E-4</v>
      </c>
      <c r="H1488" s="72">
        <v>1.0345560000000001E-3</v>
      </c>
      <c r="I1488" s="72" t="s">
        <v>1770</v>
      </c>
      <c r="J1488" s="56" t="s">
        <v>1771</v>
      </c>
    </row>
    <row r="1489" spans="1:10">
      <c r="A1489" s="75" t="s">
        <v>4605</v>
      </c>
      <c r="B1489" s="80">
        <v>113</v>
      </c>
      <c r="C1489" s="72">
        <v>646.54599110000004</v>
      </c>
      <c r="D1489" s="72">
        <v>-0.465241513</v>
      </c>
      <c r="E1489" s="72">
        <v>0.29207884000000001</v>
      </c>
      <c r="F1489" s="72">
        <v>-1.592862781</v>
      </c>
      <c r="G1489" s="72">
        <v>0.111190977</v>
      </c>
      <c r="H1489" s="72">
        <v>0.25334289100000001</v>
      </c>
      <c r="I1489" s="72" t="s">
        <v>1204</v>
      </c>
      <c r="J1489" s="56"/>
    </row>
    <row r="1490" spans="1:10">
      <c r="A1490" s="75" t="s">
        <v>4606</v>
      </c>
      <c r="B1490" s="80">
        <v>113</v>
      </c>
      <c r="C1490" s="72">
        <v>115.7310966</v>
      </c>
      <c r="D1490" s="72">
        <v>-1.5314351399999999</v>
      </c>
      <c r="E1490" s="72">
        <v>0.39571827900000001</v>
      </c>
      <c r="F1490" s="72">
        <v>-3.8700136440000001</v>
      </c>
      <c r="G1490" s="72">
        <v>1.08829E-4</v>
      </c>
      <c r="H1490" s="72">
        <v>1.038396E-3</v>
      </c>
      <c r="I1490" s="72" t="s">
        <v>7</v>
      </c>
      <c r="J1490" s="56"/>
    </row>
    <row r="1491" spans="1:10">
      <c r="A1491" s="75" t="s">
        <v>4607</v>
      </c>
      <c r="B1491" s="80">
        <v>113</v>
      </c>
      <c r="C1491" s="72">
        <v>103.80784250000001</v>
      </c>
      <c r="D1491" s="72">
        <v>0.26711109</v>
      </c>
      <c r="E1491" s="72">
        <v>0.41939311800000001</v>
      </c>
      <c r="F1491" s="72">
        <v>0.63689907700000004</v>
      </c>
      <c r="G1491" s="72">
        <v>0.52419058399999996</v>
      </c>
      <c r="H1491" s="72">
        <v>0.69697998400000005</v>
      </c>
      <c r="I1491" s="72" t="s">
        <v>7</v>
      </c>
      <c r="J1491" s="56"/>
    </row>
    <row r="1492" spans="1:10">
      <c r="A1492" s="75" t="s">
        <v>4608</v>
      </c>
      <c r="B1492" s="80">
        <v>113</v>
      </c>
      <c r="C1492" s="72">
        <v>36.127535469999998</v>
      </c>
      <c r="D1492" s="72">
        <v>0.83527161800000005</v>
      </c>
      <c r="E1492" s="72">
        <v>0.53213797900000004</v>
      </c>
      <c r="F1492" s="72">
        <v>1.56965233</v>
      </c>
      <c r="G1492" s="72">
        <v>0.11649601699999999</v>
      </c>
      <c r="H1492" s="72">
        <v>0.26110914200000002</v>
      </c>
      <c r="I1492" s="72" t="s">
        <v>7</v>
      </c>
      <c r="J1492" s="56"/>
    </row>
    <row r="1493" spans="1:10">
      <c r="A1493" s="75" t="s">
        <v>4609</v>
      </c>
      <c r="B1493" s="80">
        <v>113</v>
      </c>
      <c r="C1493" s="72">
        <v>28.48503345</v>
      </c>
      <c r="D1493" s="72">
        <v>0.425264529</v>
      </c>
      <c r="E1493" s="72">
        <v>0.59008713700000004</v>
      </c>
      <c r="F1493" s="72">
        <v>0.72068090100000004</v>
      </c>
      <c r="G1493" s="72">
        <v>0.47110586599999998</v>
      </c>
      <c r="H1493" s="72">
        <v>0.65567814800000002</v>
      </c>
      <c r="I1493" s="72" t="s">
        <v>1772</v>
      </c>
      <c r="J1493" s="56" t="s">
        <v>1773</v>
      </c>
    </row>
    <row r="1494" spans="1:10">
      <c r="A1494" s="75" t="s">
        <v>4610</v>
      </c>
      <c r="B1494" s="80">
        <v>113</v>
      </c>
      <c r="C1494" s="72">
        <v>427.27685910000002</v>
      </c>
      <c r="D1494" s="72">
        <v>2.7336768400000002</v>
      </c>
      <c r="E1494" s="72">
        <v>0.30670623000000002</v>
      </c>
      <c r="F1494" s="72">
        <v>8.9130137190000003</v>
      </c>
      <c r="G1494" s="81">
        <v>4.9700000000000003E-19</v>
      </c>
      <c r="H1494" s="81">
        <v>8.7500000000000004E-17</v>
      </c>
      <c r="I1494" s="72" t="s">
        <v>5716</v>
      </c>
      <c r="J1494" s="56" t="s">
        <v>1774</v>
      </c>
    </row>
    <row r="1495" spans="1:10">
      <c r="A1495" s="75" t="s">
        <v>4611</v>
      </c>
      <c r="B1495" s="80">
        <v>113</v>
      </c>
      <c r="C1495" s="72">
        <v>328.68512470000002</v>
      </c>
      <c r="D1495" s="72">
        <v>5.4912659780000004</v>
      </c>
      <c r="E1495" s="72">
        <v>0.45217535599999997</v>
      </c>
      <c r="F1495" s="72">
        <v>12.144107160000001</v>
      </c>
      <c r="G1495" s="81">
        <v>6.1700000000000002E-34</v>
      </c>
      <c r="H1495" s="81">
        <v>3.2600000000000001E-31</v>
      </c>
      <c r="I1495" s="72" t="s">
        <v>7</v>
      </c>
      <c r="J1495" s="56"/>
    </row>
    <row r="1496" spans="1:10">
      <c r="A1496" s="75" t="s">
        <v>4613</v>
      </c>
      <c r="B1496" s="80">
        <v>113</v>
      </c>
      <c r="C1496" s="72">
        <v>60.850974790000002</v>
      </c>
      <c r="D1496" s="72">
        <v>-0.56458442099999995</v>
      </c>
      <c r="E1496" s="72">
        <v>0.46269569500000002</v>
      </c>
      <c r="F1496" s="72">
        <v>-1.2202067750000001</v>
      </c>
      <c r="G1496" s="72">
        <v>0.22238649899999999</v>
      </c>
      <c r="H1496" s="72">
        <v>0.409308856</v>
      </c>
      <c r="I1496" s="72" t="s">
        <v>7</v>
      </c>
      <c r="J1496" s="56"/>
    </row>
    <row r="1497" spans="1:10">
      <c r="A1497" s="74" t="s">
        <v>4593</v>
      </c>
      <c r="B1497" s="80">
        <v>113</v>
      </c>
      <c r="C1497" s="72">
        <v>507.00676470000002</v>
      </c>
      <c r="D1497" s="72">
        <v>-0.33293094699999998</v>
      </c>
      <c r="E1497" s="72">
        <v>0.29867078000000002</v>
      </c>
      <c r="F1497" s="72">
        <v>-1.1147088000000001</v>
      </c>
      <c r="G1497" s="72">
        <v>0.26497522899999998</v>
      </c>
      <c r="H1497" s="72">
        <v>0.45835762800000002</v>
      </c>
      <c r="I1497" s="72" t="s">
        <v>176</v>
      </c>
      <c r="J1497" s="56" t="s">
        <v>177</v>
      </c>
    </row>
    <row r="1498" spans="1:10">
      <c r="A1498" s="74" t="s">
        <v>4614</v>
      </c>
      <c r="B1498" s="80">
        <v>113</v>
      </c>
      <c r="C1498" s="72">
        <v>93.735805290000002</v>
      </c>
      <c r="D1498" s="72">
        <v>0.51183864700000004</v>
      </c>
      <c r="E1498" s="72">
        <v>0.41751840200000001</v>
      </c>
      <c r="F1498" s="72">
        <v>1.2259067969999999</v>
      </c>
      <c r="G1498" s="72">
        <v>0.22023375100000001</v>
      </c>
      <c r="H1498" s="72">
        <v>0.40619525699999998</v>
      </c>
      <c r="I1498" s="72" t="s">
        <v>1775</v>
      </c>
      <c r="J1498" s="56" t="s">
        <v>1776</v>
      </c>
    </row>
    <row r="1499" spans="1:10">
      <c r="A1499" s="74" t="s">
        <v>4616</v>
      </c>
      <c r="B1499" s="80">
        <v>113</v>
      </c>
      <c r="C1499" s="72">
        <v>492.53669710000003</v>
      </c>
      <c r="D1499" s="72">
        <v>0.50522793300000002</v>
      </c>
      <c r="E1499" s="72">
        <v>0.29515551899999998</v>
      </c>
      <c r="F1499" s="72">
        <v>1.7117346609999999</v>
      </c>
      <c r="G1499" s="72">
        <v>8.6945577999999996E-2</v>
      </c>
      <c r="H1499" s="72">
        <v>0.213850128</v>
      </c>
      <c r="I1499" s="72" t="s">
        <v>1071</v>
      </c>
      <c r="J1499" s="56" t="s">
        <v>1777</v>
      </c>
    </row>
    <row r="1500" spans="1:10">
      <c r="A1500" s="75" t="s">
        <v>4617</v>
      </c>
      <c r="B1500" s="80">
        <v>113</v>
      </c>
      <c r="C1500" s="72">
        <v>132.9619859</v>
      </c>
      <c r="D1500" s="72">
        <v>0.16990603000000001</v>
      </c>
      <c r="E1500" s="72">
        <v>0.36101239800000001</v>
      </c>
      <c r="F1500" s="72">
        <v>0.47063765800000001</v>
      </c>
      <c r="G1500" s="72">
        <v>0.63789951099999997</v>
      </c>
      <c r="H1500" s="72">
        <v>0.79005080000000005</v>
      </c>
      <c r="I1500" s="72" t="s">
        <v>1778</v>
      </c>
      <c r="J1500" s="56" t="s">
        <v>1779</v>
      </c>
    </row>
    <row r="1501" spans="1:10">
      <c r="A1501" s="75" t="s">
        <v>4618</v>
      </c>
      <c r="B1501" s="80">
        <v>113</v>
      </c>
      <c r="C1501" s="72">
        <v>129.10424520000001</v>
      </c>
      <c r="D1501" s="72">
        <v>0.74703926499999995</v>
      </c>
      <c r="E1501" s="72">
        <v>0.36133489099999999</v>
      </c>
      <c r="F1501" s="72">
        <v>2.0674429280000002</v>
      </c>
      <c r="G1501" s="72">
        <v>3.8692437000000003E-2</v>
      </c>
      <c r="H1501" s="72">
        <v>0.119747202</v>
      </c>
      <c r="I1501" s="72" t="s">
        <v>1780</v>
      </c>
      <c r="J1501" s="56" t="s">
        <v>1781</v>
      </c>
    </row>
    <row r="1502" spans="1:10">
      <c r="A1502" s="75" t="s">
        <v>4619</v>
      </c>
      <c r="B1502" s="80">
        <v>113</v>
      </c>
      <c r="C1502" s="72">
        <v>81.208510430000004</v>
      </c>
      <c r="D1502" s="72">
        <v>0.59625737700000003</v>
      </c>
      <c r="E1502" s="72">
        <v>0.407062759</v>
      </c>
      <c r="F1502" s="72">
        <v>1.464779973</v>
      </c>
      <c r="G1502" s="72">
        <v>0.14298095699999999</v>
      </c>
      <c r="H1502" s="72">
        <v>0.30183599900000002</v>
      </c>
      <c r="I1502" s="72" t="s">
        <v>1782</v>
      </c>
      <c r="J1502" s="56" t="s">
        <v>1783</v>
      </c>
    </row>
    <row r="1503" spans="1:10">
      <c r="A1503" s="75" t="s">
        <v>4620</v>
      </c>
      <c r="B1503" s="80">
        <v>113</v>
      </c>
      <c r="C1503" s="72">
        <v>63.739855009999999</v>
      </c>
      <c r="D1503" s="72">
        <v>7.0739349000000007E-2</v>
      </c>
      <c r="E1503" s="72">
        <v>0.44382793799999998</v>
      </c>
      <c r="F1503" s="72">
        <v>0.159384625</v>
      </c>
      <c r="G1503" s="72">
        <v>0.87336585200000005</v>
      </c>
      <c r="H1503" s="72">
        <v>0.93605269499999999</v>
      </c>
      <c r="I1503" s="72" t="s">
        <v>1784</v>
      </c>
      <c r="J1503" s="56" t="s">
        <v>1785</v>
      </c>
    </row>
    <row r="1504" spans="1:10">
      <c r="A1504" s="75" t="s">
        <v>4621</v>
      </c>
      <c r="B1504" s="80">
        <v>113</v>
      </c>
      <c r="C1504" s="72">
        <v>421.23598279999999</v>
      </c>
      <c r="D1504" s="72">
        <v>-0.13560335900000001</v>
      </c>
      <c r="E1504" s="72">
        <v>0.30134839499999999</v>
      </c>
      <c r="F1504" s="72">
        <v>-0.44998865500000002</v>
      </c>
      <c r="G1504" s="72">
        <v>0.652718621</v>
      </c>
      <c r="H1504" s="72">
        <v>0.797186002</v>
      </c>
      <c r="I1504" s="72" t="s">
        <v>1786</v>
      </c>
      <c r="J1504" s="56" t="s">
        <v>1787</v>
      </c>
    </row>
    <row r="1505" spans="1:10">
      <c r="A1505" s="75" t="s">
        <v>4622</v>
      </c>
      <c r="B1505" s="80">
        <v>113</v>
      </c>
      <c r="C1505" s="72">
        <v>1299.140257</v>
      </c>
      <c r="D1505" s="72">
        <v>-5.8648049999999998E-3</v>
      </c>
      <c r="E1505" s="72">
        <v>0.310063545</v>
      </c>
      <c r="F1505" s="72">
        <v>-1.8914846999999999E-2</v>
      </c>
      <c r="G1505" s="72">
        <v>0.98490903500000004</v>
      </c>
      <c r="H1505" s="72">
        <v>0.99355518300000001</v>
      </c>
      <c r="I1505" s="72" t="s">
        <v>7</v>
      </c>
      <c r="J1505" s="56"/>
    </row>
    <row r="1506" spans="1:10">
      <c r="A1506" s="75" t="s">
        <v>4623</v>
      </c>
      <c r="B1506" s="80">
        <v>113</v>
      </c>
      <c r="C1506" s="72">
        <v>267.8119446</v>
      </c>
      <c r="D1506" s="72">
        <v>-0.522928481</v>
      </c>
      <c r="E1506" s="72">
        <v>0.32803522000000002</v>
      </c>
      <c r="F1506" s="72">
        <v>-1.594122976</v>
      </c>
      <c r="G1506" s="72">
        <v>0.110908494</v>
      </c>
      <c r="H1506" s="72">
        <v>0.25294465999999999</v>
      </c>
      <c r="I1506" s="72" t="s">
        <v>1788</v>
      </c>
      <c r="J1506" s="56" t="s">
        <v>1789</v>
      </c>
    </row>
    <row r="1507" spans="1:10">
      <c r="A1507" s="75" t="s">
        <v>4624</v>
      </c>
      <c r="B1507" s="80">
        <v>113</v>
      </c>
      <c r="C1507" s="72">
        <v>146.08382140000001</v>
      </c>
      <c r="D1507" s="72">
        <v>-0.138931532</v>
      </c>
      <c r="E1507" s="72">
        <v>0.453023026</v>
      </c>
      <c r="F1507" s="72">
        <v>-0.30667653499999997</v>
      </c>
      <c r="G1507" s="72">
        <v>0.75908959200000004</v>
      </c>
      <c r="H1507" s="72">
        <v>0.87115666199999997</v>
      </c>
      <c r="I1507" s="72" t="s">
        <v>7</v>
      </c>
      <c r="J1507" s="56"/>
    </row>
    <row r="1508" spans="1:10">
      <c r="A1508" s="74" t="s">
        <v>4625</v>
      </c>
      <c r="B1508" s="80">
        <v>113</v>
      </c>
      <c r="C1508" s="72">
        <v>115.773355</v>
      </c>
      <c r="D1508" s="72">
        <v>-1.2635959E-2</v>
      </c>
      <c r="E1508" s="72">
        <v>0.37466624900000001</v>
      </c>
      <c r="F1508" s="72">
        <v>-3.3725906E-2</v>
      </c>
      <c r="G1508" s="72">
        <v>0.97309572099999997</v>
      </c>
      <c r="H1508" s="72">
        <v>0.98804917000000003</v>
      </c>
      <c r="I1508" s="72" t="s">
        <v>1790</v>
      </c>
      <c r="J1508" s="56" t="s">
        <v>1791</v>
      </c>
    </row>
    <row r="1509" spans="1:10">
      <c r="A1509" s="74" t="s">
        <v>4626</v>
      </c>
      <c r="B1509" s="80">
        <v>113</v>
      </c>
      <c r="C1509" s="72">
        <v>302.02304670000001</v>
      </c>
      <c r="D1509" s="72">
        <v>-0.79091665300000003</v>
      </c>
      <c r="E1509" s="72">
        <v>0.32156052899999998</v>
      </c>
      <c r="F1509" s="72">
        <v>-2.459619832</v>
      </c>
      <c r="G1509" s="72">
        <v>1.3908426E-2</v>
      </c>
      <c r="H1509" s="72">
        <v>5.5029894000000003E-2</v>
      </c>
      <c r="I1509" s="72" t="s">
        <v>1792</v>
      </c>
      <c r="J1509" s="56" t="s">
        <v>1793</v>
      </c>
    </row>
    <row r="1510" spans="1:10">
      <c r="A1510" s="75" t="s">
        <v>4627</v>
      </c>
      <c r="B1510" s="80">
        <v>113</v>
      </c>
      <c r="C1510" s="72">
        <v>20.857019319999999</v>
      </c>
      <c r="D1510" s="72">
        <v>1.3378453889999999</v>
      </c>
      <c r="E1510" s="72">
        <v>0.68882170799999998</v>
      </c>
      <c r="F1510" s="72">
        <v>1.9422230359999999</v>
      </c>
      <c r="G1510" s="72">
        <v>5.2110106000000003E-2</v>
      </c>
      <c r="H1510" s="72">
        <v>0.14918506600000001</v>
      </c>
      <c r="I1510" s="72" t="s">
        <v>1794</v>
      </c>
      <c r="J1510" s="56" t="s">
        <v>1795</v>
      </c>
    </row>
    <row r="1511" spans="1:10">
      <c r="A1511" s="75" t="s">
        <v>4628</v>
      </c>
      <c r="B1511" s="80">
        <v>113</v>
      </c>
      <c r="C1511" s="72">
        <v>274.14775459999998</v>
      </c>
      <c r="D1511" s="72">
        <v>0.49679845700000003</v>
      </c>
      <c r="E1511" s="72">
        <v>0.38121944400000002</v>
      </c>
      <c r="F1511" s="72">
        <v>1.303182367</v>
      </c>
      <c r="G1511" s="72">
        <v>0.192512509</v>
      </c>
      <c r="H1511" s="72">
        <v>0.36955067600000002</v>
      </c>
      <c r="I1511" s="72" t="s">
        <v>7</v>
      </c>
      <c r="J1511" s="56"/>
    </row>
    <row r="1512" spans="1:10">
      <c r="A1512" s="74" t="s">
        <v>4615</v>
      </c>
      <c r="B1512" s="80">
        <v>113</v>
      </c>
      <c r="C1512" s="72">
        <v>859.92522150000002</v>
      </c>
      <c r="D1512" s="72">
        <v>-0.68745483399999996</v>
      </c>
      <c r="E1512" s="72">
        <v>0.30351769899999997</v>
      </c>
      <c r="F1512" s="72">
        <v>-2.264957978</v>
      </c>
      <c r="G1512" s="72">
        <v>2.3515258000000001E-2</v>
      </c>
      <c r="H1512" s="72">
        <v>8.3987605000000007E-2</v>
      </c>
      <c r="I1512" s="72" t="s">
        <v>1796</v>
      </c>
      <c r="J1512" s="56" t="s">
        <v>1797</v>
      </c>
    </row>
    <row r="1513" spans="1:10">
      <c r="A1513" s="74" t="s">
        <v>4629</v>
      </c>
      <c r="B1513" s="80">
        <v>113</v>
      </c>
      <c r="C1513" s="72">
        <v>390.02975179999999</v>
      </c>
      <c r="D1513" s="72">
        <v>-0.48540402599999999</v>
      </c>
      <c r="E1513" s="72">
        <v>0.30869873399999997</v>
      </c>
      <c r="F1513" s="72">
        <v>-1.572419878</v>
      </c>
      <c r="G1513" s="72">
        <v>0.115853207</v>
      </c>
      <c r="H1513" s="72">
        <v>0.26015295399999999</v>
      </c>
      <c r="I1513" s="72" t="s">
        <v>1798</v>
      </c>
      <c r="J1513" s="56" t="s">
        <v>1799</v>
      </c>
    </row>
    <row r="1514" spans="1:10">
      <c r="A1514" s="77" t="s">
        <v>4630</v>
      </c>
      <c r="B1514" s="80">
        <v>113</v>
      </c>
      <c r="C1514" s="72">
        <v>152.7175532</v>
      </c>
      <c r="D1514" s="72">
        <v>1.8918185949999999</v>
      </c>
      <c r="E1514" s="72">
        <v>0.35541539500000002</v>
      </c>
      <c r="F1514" s="72">
        <v>5.3228380729999998</v>
      </c>
      <c r="G1514" s="81">
        <v>1.02E-7</v>
      </c>
      <c r="H1514" s="81">
        <v>2.5500000000000001E-6</v>
      </c>
      <c r="I1514" s="72" t="s">
        <v>3009</v>
      </c>
      <c r="J1514" s="56"/>
    </row>
    <row r="1515" spans="1:10">
      <c r="A1515" s="74" t="s">
        <v>4632</v>
      </c>
      <c r="B1515" s="80">
        <v>113</v>
      </c>
      <c r="C1515" s="72">
        <v>29.934492670000001</v>
      </c>
      <c r="D1515" s="72">
        <v>0.698176044</v>
      </c>
      <c r="E1515" s="72">
        <v>0.57559726099999997</v>
      </c>
      <c r="F1515" s="72">
        <v>1.2129592870000001</v>
      </c>
      <c r="G1515" s="72">
        <v>0.225145386</v>
      </c>
      <c r="H1515" s="72">
        <v>0.41352276300000002</v>
      </c>
      <c r="I1515" s="72" t="s">
        <v>7</v>
      </c>
      <c r="J1515" s="56"/>
    </row>
    <row r="1516" spans="1:10">
      <c r="A1516" s="75" t="s">
        <v>4633</v>
      </c>
      <c r="B1516" s="80">
        <v>113</v>
      </c>
      <c r="C1516" s="72">
        <v>1592.28691</v>
      </c>
      <c r="D1516" s="72">
        <v>2.3840991310000001</v>
      </c>
      <c r="E1516" s="72">
        <v>0.34515537299999999</v>
      </c>
      <c r="F1516" s="72">
        <v>6.9073215039999996</v>
      </c>
      <c r="G1516" s="81">
        <v>4.9400000000000004E-12</v>
      </c>
      <c r="H1516" s="81">
        <v>2.5599999999999999E-10</v>
      </c>
      <c r="I1516" s="72" t="s">
        <v>1800</v>
      </c>
      <c r="J1516" s="56" t="s">
        <v>1801</v>
      </c>
    </row>
    <row r="1517" spans="1:10">
      <c r="A1517" s="75" t="s">
        <v>4634</v>
      </c>
      <c r="B1517" s="80">
        <v>113</v>
      </c>
      <c r="C1517" s="72">
        <v>300.0840513</v>
      </c>
      <c r="D1517" s="72">
        <v>0.28901156900000002</v>
      </c>
      <c r="E1517" s="72">
        <v>0.31622598200000002</v>
      </c>
      <c r="F1517" s="72">
        <v>0.91393998399999998</v>
      </c>
      <c r="G1517" s="72">
        <v>0.36074838199999998</v>
      </c>
      <c r="H1517" s="72">
        <v>0.55369220399999997</v>
      </c>
      <c r="I1517" s="72" t="s">
        <v>7</v>
      </c>
      <c r="J1517" s="56"/>
    </row>
    <row r="1518" spans="1:10">
      <c r="A1518" s="75" t="s">
        <v>4635</v>
      </c>
      <c r="B1518" s="80">
        <v>113</v>
      </c>
      <c r="C1518" s="72">
        <v>461.08744910000001</v>
      </c>
      <c r="D1518" s="72">
        <v>0.91239035999999996</v>
      </c>
      <c r="E1518" s="72">
        <v>0.30062410099999998</v>
      </c>
      <c r="F1518" s="72">
        <v>3.0349874090000002</v>
      </c>
      <c r="G1518" s="72">
        <v>2.4054570000000002E-3</v>
      </c>
      <c r="H1518" s="72">
        <v>1.3441065E-2</v>
      </c>
      <c r="I1518" s="72" t="s">
        <v>1802</v>
      </c>
      <c r="J1518" s="56" t="s">
        <v>1803</v>
      </c>
    </row>
    <row r="1519" spans="1:10">
      <c r="A1519" s="75" t="s">
        <v>4636</v>
      </c>
      <c r="B1519" s="80">
        <v>113</v>
      </c>
      <c r="C1519" s="72">
        <v>71.452936269999995</v>
      </c>
      <c r="D1519" s="72">
        <v>0.441590439</v>
      </c>
      <c r="E1519" s="72">
        <v>0.425458948</v>
      </c>
      <c r="F1519" s="72">
        <v>1.0379155040000001</v>
      </c>
      <c r="G1519" s="72">
        <v>0.29930939499999998</v>
      </c>
      <c r="H1519" s="72">
        <v>0.49958289500000003</v>
      </c>
      <c r="I1519" s="72" t="s">
        <v>1804</v>
      </c>
      <c r="J1519" s="56" t="s">
        <v>1805</v>
      </c>
    </row>
    <row r="1520" spans="1:10">
      <c r="A1520" s="75" t="s">
        <v>4637</v>
      </c>
      <c r="B1520" s="80">
        <v>113</v>
      </c>
      <c r="C1520" s="72">
        <v>164.92009329999999</v>
      </c>
      <c r="D1520" s="72">
        <v>-9.5819210000000002E-3</v>
      </c>
      <c r="E1520" s="72">
        <v>0.34977629700000001</v>
      </c>
      <c r="F1520" s="72">
        <v>-2.7394425999999999E-2</v>
      </c>
      <c r="G1520" s="72">
        <v>0.97814514399999997</v>
      </c>
      <c r="H1520" s="72">
        <v>0.990133135</v>
      </c>
      <c r="I1520" s="72" t="s">
        <v>1806</v>
      </c>
      <c r="J1520" s="56" t="s">
        <v>1807</v>
      </c>
    </row>
    <row r="1521" spans="1:10">
      <c r="A1521" s="75" t="s">
        <v>4638</v>
      </c>
      <c r="B1521" s="80">
        <v>113</v>
      </c>
      <c r="C1521" s="72">
        <v>31.82118547</v>
      </c>
      <c r="D1521" s="72">
        <v>-8.1855890000000001E-2</v>
      </c>
      <c r="E1521" s="72">
        <v>0.57414274700000001</v>
      </c>
      <c r="F1521" s="72">
        <v>-0.14257062500000001</v>
      </c>
      <c r="G1521" s="72">
        <v>0.88662929899999998</v>
      </c>
      <c r="H1521" s="72">
        <v>0.94300251000000002</v>
      </c>
      <c r="I1521" s="72" t="s">
        <v>1808</v>
      </c>
      <c r="J1521" s="56" t="s">
        <v>1809</v>
      </c>
    </row>
    <row r="1522" spans="1:10">
      <c r="A1522" s="75" t="s">
        <v>4639</v>
      </c>
      <c r="B1522" s="80">
        <v>113</v>
      </c>
      <c r="C1522" s="72">
        <v>29.445416529999999</v>
      </c>
      <c r="D1522" s="72">
        <v>-0.44861823200000001</v>
      </c>
      <c r="E1522" s="72">
        <v>0.62842362299999999</v>
      </c>
      <c r="F1522" s="72">
        <v>-0.71387868799999998</v>
      </c>
      <c r="G1522" s="72">
        <v>0.47530219699999998</v>
      </c>
      <c r="H1522" s="72">
        <v>0.65874342200000002</v>
      </c>
      <c r="I1522" s="72" t="s">
        <v>1810</v>
      </c>
      <c r="J1522" s="56" t="s">
        <v>1811</v>
      </c>
    </row>
    <row r="1523" spans="1:10">
      <c r="A1523" s="75" t="s">
        <v>4640</v>
      </c>
      <c r="B1523" s="80">
        <v>113</v>
      </c>
      <c r="C1523" s="72">
        <v>78.082604529999998</v>
      </c>
      <c r="D1523" s="72">
        <v>-0.41285726900000003</v>
      </c>
      <c r="E1523" s="72">
        <v>0.41956053500000001</v>
      </c>
      <c r="F1523" s="72">
        <v>-0.98402312400000003</v>
      </c>
      <c r="G1523" s="72">
        <v>0.32510414300000001</v>
      </c>
      <c r="H1523" s="72">
        <v>0.52044230800000002</v>
      </c>
      <c r="I1523" s="72" t="s">
        <v>1812</v>
      </c>
      <c r="J1523" s="56" t="s">
        <v>1813</v>
      </c>
    </row>
    <row r="1524" spans="1:10">
      <c r="A1524" s="75" t="s">
        <v>4641</v>
      </c>
      <c r="B1524" s="80">
        <v>113</v>
      </c>
      <c r="C1524" s="72">
        <v>26.931821209999999</v>
      </c>
      <c r="D1524" s="72">
        <v>-0.710782566</v>
      </c>
      <c r="E1524" s="72">
        <v>0.68495924100000005</v>
      </c>
      <c r="F1524" s="72">
        <v>-1.037700528</v>
      </c>
      <c r="G1524" s="72">
        <v>0.29940949900000002</v>
      </c>
      <c r="H1524" s="72">
        <v>0.49958289500000003</v>
      </c>
      <c r="I1524" s="72" t="s">
        <v>1814</v>
      </c>
      <c r="J1524" s="56" t="s">
        <v>1815</v>
      </c>
    </row>
    <row r="1525" spans="1:10">
      <c r="A1525" s="75" t="s">
        <v>4642</v>
      </c>
      <c r="B1525" s="80">
        <v>113</v>
      </c>
      <c r="C1525" s="72">
        <v>45.406506030000003</v>
      </c>
      <c r="D1525" s="72">
        <v>5.639545E-2</v>
      </c>
      <c r="E1525" s="72">
        <v>0.49404946799999999</v>
      </c>
      <c r="F1525" s="72">
        <v>0.1141494</v>
      </c>
      <c r="G1525" s="72">
        <v>0.90911936299999996</v>
      </c>
      <c r="H1525" s="72">
        <v>0.95468258500000003</v>
      </c>
      <c r="I1525" s="72" t="s">
        <v>1816</v>
      </c>
      <c r="J1525" s="56" t="s">
        <v>1817</v>
      </c>
    </row>
    <row r="1526" spans="1:10">
      <c r="A1526" s="75" t="s">
        <v>4643</v>
      </c>
      <c r="B1526" s="80">
        <v>113</v>
      </c>
      <c r="C1526" s="72">
        <v>122.92083529999999</v>
      </c>
      <c r="D1526" s="72">
        <v>-1.7873697000000001E-2</v>
      </c>
      <c r="E1526" s="72">
        <v>0.369113629</v>
      </c>
      <c r="F1526" s="72">
        <v>-4.8423292999999999E-2</v>
      </c>
      <c r="G1526" s="72">
        <v>0.96137889600000004</v>
      </c>
      <c r="H1526" s="72">
        <v>0.98294948599999998</v>
      </c>
      <c r="I1526" s="72" t="s">
        <v>1818</v>
      </c>
      <c r="J1526" s="56" t="s">
        <v>1819</v>
      </c>
    </row>
    <row r="1527" spans="1:10">
      <c r="A1527" s="75" t="s">
        <v>4644</v>
      </c>
      <c r="B1527" s="80">
        <v>113</v>
      </c>
      <c r="C1527" s="72">
        <v>1051.8907380000001</v>
      </c>
      <c r="D1527" s="72">
        <v>0.78944803500000005</v>
      </c>
      <c r="E1527" s="72">
        <v>0.38742203400000003</v>
      </c>
      <c r="F1527" s="72">
        <v>2.037695244</v>
      </c>
      <c r="G1527" s="72">
        <v>4.158042E-2</v>
      </c>
      <c r="H1527" s="72">
        <v>0.12646380900000001</v>
      </c>
      <c r="I1527" s="72" t="s">
        <v>1820</v>
      </c>
      <c r="J1527" s="56" t="s">
        <v>1821</v>
      </c>
    </row>
    <row r="1528" spans="1:10">
      <c r="A1528" s="75" t="s">
        <v>4645</v>
      </c>
      <c r="B1528" s="80">
        <v>113</v>
      </c>
      <c r="C1528" s="72">
        <v>102.0844271</v>
      </c>
      <c r="D1528" s="72">
        <v>-6.7789417000000005E-2</v>
      </c>
      <c r="E1528" s="72">
        <v>0.38633598600000002</v>
      </c>
      <c r="F1528" s="72">
        <v>-0.17546751799999999</v>
      </c>
      <c r="G1528" s="72">
        <v>0.86071229199999999</v>
      </c>
      <c r="H1528" s="72">
        <v>0.93117584399999997</v>
      </c>
      <c r="I1528" s="72" t="s">
        <v>1822</v>
      </c>
      <c r="J1528" s="56" t="s">
        <v>1823</v>
      </c>
    </row>
    <row r="1529" spans="1:10">
      <c r="A1529" s="75" t="s">
        <v>4646</v>
      </c>
      <c r="B1529" s="80">
        <v>113</v>
      </c>
      <c r="C1529" s="72">
        <v>28.996564759999998</v>
      </c>
      <c r="D1529" s="72">
        <v>-0.29610372400000001</v>
      </c>
      <c r="E1529" s="72">
        <v>0.60967450000000001</v>
      </c>
      <c r="F1529" s="72">
        <v>-0.485675101</v>
      </c>
      <c r="G1529" s="72">
        <v>0.62719754000000005</v>
      </c>
      <c r="H1529" s="72">
        <v>0.78118901900000004</v>
      </c>
      <c r="I1529" s="72" t="s">
        <v>1824</v>
      </c>
      <c r="J1529" s="56" t="s">
        <v>1825</v>
      </c>
    </row>
    <row r="1530" spans="1:10">
      <c r="A1530" s="75" t="s">
        <v>4647</v>
      </c>
      <c r="B1530" s="80">
        <v>113</v>
      </c>
      <c r="C1530" s="72">
        <v>193.86206189999999</v>
      </c>
      <c r="D1530" s="72">
        <v>0.103007156</v>
      </c>
      <c r="E1530" s="72">
        <v>0.35340522600000002</v>
      </c>
      <c r="F1530" s="72">
        <v>0.291470381</v>
      </c>
      <c r="G1530" s="72">
        <v>0.77069159399999998</v>
      </c>
      <c r="H1530" s="72">
        <v>0.87799046599999997</v>
      </c>
      <c r="I1530" s="72" t="s">
        <v>7</v>
      </c>
      <c r="J1530" s="56"/>
    </row>
    <row r="1531" spans="1:10">
      <c r="A1531" s="74" t="s">
        <v>4631</v>
      </c>
      <c r="B1531" s="80">
        <v>113</v>
      </c>
      <c r="C1531" s="72">
        <v>300.49971420000003</v>
      </c>
      <c r="D1531" s="72">
        <v>0.73480127799999995</v>
      </c>
      <c r="E1531" s="72">
        <v>0.331596328</v>
      </c>
      <c r="F1531" s="72">
        <v>2.215951193</v>
      </c>
      <c r="G1531" s="72">
        <v>2.6694844999999998E-2</v>
      </c>
      <c r="H1531" s="72">
        <v>9.2591174999999998E-2</v>
      </c>
      <c r="I1531" s="72" t="s">
        <v>136</v>
      </c>
      <c r="J1531" s="56" t="s">
        <v>137</v>
      </c>
    </row>
    <row r="1532" spans="1:10">
      <c r="A1532" s="74" t="s">
        <v>4648</v>
      </c>
      <c r="B1532" s="80">
        <v>113</v>
      </c>
      <c r="C1532" s="72">
        <v>29.386227760000001</v>
      </c>
      <c r="D1532" s="72">
        <v>-2.182742513</v>
      </c>
      <c r="E1532" s="72">
        <v>0.71245035700000003</v>
      </c>
      <c r="F1532" s="72">
        <v>-3.0637117269999998</v>
      </c>
      <c r="G1532" s="72">
        <v>2.1860949999999999E-3</v>
      </c>
      <c r="H1532" s="72">
        <v>1.2535459000000001E-2</v>
      </c>
      <c r="I1532" s="72" t="s">
        <v>7</v>
      </c>
      <c r="J1532" s="56"/>
    </row>
    <row r="1533" spans="1:10">
      <c r="A1533" s="74" t="s">
        <v>4649</v>
      </c>
      <c r="B1533" s="80">
        <v>113</v>
      </c>
      <c r="C1533" s="72">
        <v>1601.3341290000001</v>
      </c>
      <c r="D1533" s="72">
        <v>0.72299738199999997</v>
      </c>
      <c r="E1533" s="72">
        <v>0.276082789</v>
      </c>
      <c r="F1533" s="72">
        <v>2.6187702009999998</v>
      </c>
      <c r="G1533" s="72">
        <v>8.8247369999999992E-3</v>
      </c>
      <c r="H1533" s="72">
        <v>3.7801912999999999E-2</v>
      </c>
      <c r="I1533" s="72" t="s">
        <v>1463</v>
      </c>
      <c r="J1533" s="56" t="s">
        <v>1826</v>
      </c>
    </row>
    <row r="1534" spans="1:10">
      <c r="A1534" s="74" t="s">
        <v>4650</v>
      </c>
      <c r="B1534" s="80">
        <v>113</v>
      </c>
      <c r="C1534" s="72">
        <v>2268.0252569999998</v>
      </c>
      <c r="D1534" s="72">
        <v>1.03181765</v>
      </c>
      <c r="E1534" s="72">
        <v>0.28084308200000002</v>
      </c>
      <c r="F1534" s="72">
        <v>3.6740005889999998</v>
      </c>
      <c r="G1534" s="72">
        <v>2.3878199999999999E-4</v>
      </c>
      <c r="H1534" s="72">
        <v>2.0098770000000002E-3</v>
      </c>
      <c r="I1534" s="72" t="s">
        <v>1827</v>
      </c>
      <c r="J1534" s="56" t="s">
        <v>1828</v>
      </c>
    </row>
    <row r="1535" spans="1:10">
      <c r="A1535" s="74" t="s">
        <v>4652</v>
      </c>
      <c r="B1535" s="80">
        <v>113</v>
      </c>
      <c r="C1535" s="72">
        <v>161.6661637</v>
      </c>
      <c r="D1535" s="72">
        <v>0.75168994</v>
      </c>
      <c r="E1535" s="72">
        <v>0.36898406</v>
      </c>
      <c r="F1535" s="72">
        <v>2.0371881080000001</v>
      </c>
      <c r="G1535" s="72">
        <v>4.1631195000000003E-2</v>
      </c>
      <c r="H1535" s="72">
        <v>0.12647269999999999</v>
      </c>
      <c r="I1535" s="72" t="s">
        <v>1829</v>
      </c>
      <c r="J1535" s="56" t="s">
        <v>1830</v>
      </c>
    </row>
    <row r="1536" spans="1:10">
      <c r="A1536" s="75" t="s">
        <v>4653</v>
      </c>
      <c r="B1536" s="80">
        <v>113</v>
      </c>
      <c r="C1536" s="72">
        <v>61.944273369999998</v>
      </c>
      <c r="D1536" s="72">
        <v>-1.5990516999999999E-2</v>
      </c>
      <c r="E1536" s="72">
        <v>0.45049128100000002</v>
      </c>
      <c r="F1536" s="72">
        <v>-3.5495731000000003E-2</v>
      </c>
      <c r="G1536" s="72">
        <v>0.97168445000000003</v>
      </c>
      <c r="H1536" s="72">
        <v>0.98699538899999995</v>
      </c>
      <c r="I1536" s="72" t="s">
        <v>178</v>
      </c>
      <c r="J1536" s="56" t="s">
        <v>1831</v>
      </c>
    </row>
    <row r="1537" spans="1:10">
      <c r="A1537" s="75" t="s">
        <v>4654</v>
      </c>
      <c r="B1537" s="80">
        <v>113</v>
      </c>
      <c r="C1537" s="72">
        <v>88.214324570000002</v>
      </c>
      <c r="D1537" s="72">
        <v>-0.14768641499999999</v>
      </c>
      <c r="E1537" s="72">
        <v>0.41183482100000002</v>
      </c>
      <c r="F1537" s="72">
        <v>-0.35860594499999998</v>
      </c>
      <c r="G1537" s="72">
        <v>0.719889899</v>
      </c>
      <c r="H1537" s="72">
        <v>0.84375565600000002</v>
      </c>
      <c r="I1537" s="72" t="s">
        <v>229</v>
      </c>
      <c r="J1537" s="56" t="s">
        <v>1832</v>
      </c>
    </row>
    <row r="1538" spans="1:10">
      <c r="A1538" s="75" t="s">
        <v>4655</v>
      </c>
      <c r="B1538" s="80">
        <v>113</v>
      </c>
      <c r="C1538" s="72">
        <v>327.24205130000001</v>
      </c>
      <c r="D1538" s="72">
        <v>0.29200897599999998</v>
      </c>
      <c r="E1538" s="72">
        <v>0.30927907999999998</v>
      </c>
      <c r="F1538" s="72">
        <v>0.94416012900000001</v>
      </c>
      <c r="G1538" s="72">
        <v>0.34508782700000001</v>
      </c>
      <c r="H1538" s="72">
        <v>0.54000421899999995</v>
      </c>
      <c r="I1538" s="72" t="s">
        <v>7</v>
      </c>
      <c r="J1538" s="56"/>
    </row>
    <row r="1539" spans="1:10">
      <c r="A1539" s="75" t="s">
        <v>4656</v>
      </c>
      <c r="B1539" s="80">
        <v>113</v>
      </c>
      <c r="C1539" s="72">
        <v>51.089627470000003</v>
      </c>
      <c r="D1539" s="72">
        <v>0.155601771</v>
      </c>
      <c r="E1539" s="72">
        <v>0.49936524700000001</v>
      </c>
      <c r="F1539" s="72">
        <v>0.31159911899999998</v>
      </c>
      <c r="G1539" s="72">
        <v>0.75534520400000005</v>
      </c>
      <c r="H1539" s="72">
        <v>0.86918396200000003</v>
      </c>
      <c r="I1539" s="72" t="s">
        <v>7</v>
      </c>
      <c r="J1539" s="56"/>
    </row>
    <row r="1540" spans="1:10">
      <c r="A1540" s="75" t="s">
        <v>4657</v>
      </c>
      <c r="B1540" s="80">
        <v>113</v>
      </c>
      <c r="C1540" s="72">
        <v>81.548068389999997</v>
      </c>
      <c r="D1540" s="72">
        <v>-0.28504525200000003</v>
      </c>
      <c r="E1540" s="72">
        <v>0.41844728599999997</v>
      </c>
      <c r="F1540" s="72">
        <v>-0.68119751699999997</v>
      </c>
      <c r="G1540" s="72">
        <v>0.495746519</v>
      </c>
      <c r="H1540" s="72">
        <v>0.67387712200000005</v>
      </c>
      <c r="I1540" s="72" t="s">
        <v>1833</v>
      </c>
      <c r="J1540" s="56" t="s">
        <v>1834</v>
      </c>
    </row>
    <row r="1541" spans="1:10">
      <c r="A1541" s="75" t="s">
        <v>4658</v>
      </c>
      <c r="B1541" s="80">
        <v>113</v>
      </c>
      <c r="C1541" s="72">
        <v>194.40814449999999</v>
      </c>
      <c r="D1541" s="72">
        <v>-2.1639192010000001</v>
      </c>
      <c r="E1541" s="72">
        <v>0.39062498400000001</v>
      </c>
      <c r="F1541" s="72">
        <v>-5.5396333809999998</v>
      </c>
      <c r="G1541" s="81">
        <v>3.03E-8</v>
      </c>
      <c r="H1541" s="81">
        <v>8.6099999999999999E-7</v>
      </c>
      <c r="I1541" s="72" t="s">
        <v>1835</v>
      </c>
      <c r="J1541" s="56"/>
    </row>
    <row r="1542" spans="1:10">
      <c r="A1542" s="75" t="s">
        <v>4659</v>
      </c>
      <c r="B1542" s="80">
        <v>113</v>
      </c>
      <c r="C1542" s="72">
        <v>760.36870339999996</v>
      </c>
      <c r="D1542" s="72">
        <v>-1.1077539139999999</v>
      </c>
      <c r="E1542" s="72">
        <v>0.37259019500000001</v>
      </c>
      <c r="F1542" s="72">
        <v>-2.9731161159999999</v>
      </c>
      <c r="G1542" s="72">
        <v>2.9479290000000002E-3</v>
      </c>
      <c r="H1542" s="72">
        <v>1.5613981000000001E-2</v>
      </c>
      <c r="I1542" s="72" t="s">
        <v>7</v>
      </c>
      <c r="J1542" s="56"/>
    </row>
    <row r="1543" spans="1:10">
      <c r="A1543" s="75" t="s">
        <v>4660</v>
      </c>
      <c r="B1543" s="80">
        <v>113</v>
      </c>
      <c r="C1543" s="72">
        <v>485.27822520000001</v>
      </c>
      <c r="D1543" s="72">
        <v>-1.9088808749999999</v>
      </c>
      <c r="E1543" s="72">
        <v>0.32985663999999998</v>
      </c>
      <c r="F1543" s="72">
        <v>-5.7870015160000001</v>
      </c>
      <c r="G1543" s="81">
        <v>7.1699999999999998E-9</v>
      </c>
      <c r="H1543" s="81">
        <v>2.3999999999999998E-7</v>
      </c>
      <c r="I1543" s="72" t="s">
        <v>7</v>
      </c>
      <c r="J1543" s="56"/>
    </row>
    <row r="1544" spans="1:10">
      <c r="A1544" s="75" t="s">
        <v>4661</v>
      </c>
      <c r="B1544" s="80">
        <v>113</v>
      </c>
      <c r="C1544" s="72">
        <v>566.57174359999999</v>
      </c>
      <c r="D1544" s="72">
        <v>-0.31605801</v>
      </c>
      <c r="E1544" s="72">
        <v>0.30564319699999998</v>
      </c>
      <c r="F1544" s="72">
        <v>-1.034075069</v>
      </c>
      <c r="G1544" s="72">
        <v>0.30110107000000003</v>
      </c>
      <c r="H1544" s="72">
        <v>0.50066758300000003</v>
      </c>
      <c r="I1544" s="72" t="s">
        <v>1836</v>
      </c>
      <c r="J1544" s="56" t="s">
        <v>1837</v>
      </c>
    </row>
    <row r="1545" spans="1:10">
      <c r="A1545" s="75" t="s">
        <v>4662</v>
      </c>
      <c r="B1545" s="80">
        <v>113</v>
      </c>
      <c r="C1545" s="72">
        <v>974.24822029999996</v>
      </c>
      <c r="D1545" s="72">
        <v>-5.7111109E-2</v>
      </c>
      <c r="E1545" s="72">
        <v>0.32039442499999998</v>
      </c>
      <c r="F1545" s="72">
        <v>-0.17825250600000001</v>
      </c>
      <c r="G1545" s="72">
        <v>0.85852467600000004</v>
      </c>
      <c r="H1545" s="72">
        <v>0.92957014299999996</v>
      </c>
      <c r="I1545" s="72" t="s">
        <v>1838</v>
      </c>
      <c r="J1545" s="56" t="s">
        <v>1839</v>
      </c>
    </row>
    <row r="1546" spans="1:10">
      <c r="A1546" s="75" t="s">
        <v>4663</v>
      </c>
      <c r="B1546" s="80">
        <v>113</v>
      </c>
      <c r="C1546" s="72">
        <v>47.514539409999998</v>
      </c>
      <c r="D1546" s="72">
        <v>-0.13824185</v>
      </c>
      <c r="E1546" s="72">
        <v>0.57786795099999999</v>
      </c>
      <c r="F1546" s="72">
        <v>-0.239227405</v>
      </c>
      <c r="G1546" s="72">
        <v>0.81092925299999996</v>
      </c>
      <c r="H1546" s="72">
        <v>0.89955430300000006</v>
      </c>
      <c r="I1546" s="72" t="s">
        <v>1840</v>
      </c>
      <c r="J1546" s="56" t="s">
        <v>1841</v>
      </c>
    </row>
    <row r="1547" spans="1:10">
      <c r="A1547" s="74" t="s">
        <v>4651</v>
      </c>
      <c r="B1547" s="80">
        <v>113</v>
      </c>
      <c r="C1547" s="72">
        <v>163.70981370000001</v>
      </c>
      <c r="D1547" s="72">
        <v>-1.027811864</v>
      </c>
      <c r="E1547" s="72">
        <v>0.35833216499999998</v>
      </c>
      <c r="F1547" s="72">
        <v>-2.868321532</v>
      </c>
      <c r="G1547" s="72">
        <v>4.1265590000000001E-3</v>
      </c>
      <c r="H1547" s="72">
        <v>2.0734783999999999E-2</v>
      </c>
      <c r="I1547" s="72" t="s">
        <v>1842</v>
      </c>
      <c r="J1547" s="56" t="s">
        <v>1843</v>
      </c>
    </row>
    <row r="1548" spans="1:10">
      <c r="A1548" s="74" t="s">
        <v>4664</v>
      </c>
      <c r="B1548" s="80">
        <v>113</v>
      </c>
      <c r="C1548" s="72">
        <v>4495.777067</v>
      </c>
      <c r="D1548" s="72">
        <v>0.77704580400000001</v>
      </c>
      <c r="E1548" s="72">
        <v>0.33911475200000002</v>
      </c>
      <c r="F1548" s="72">
        <v>2.2913948710000001</v>
      </c>
      <c r="G1548" s="72">
        <v>2.1940586000000002E-2</v>
      </c>
      <c r="H1548" s="72">
        <v>7.9874612999999997E-2</v>
      </c>
      <c r="I1548" s="72" t="s">
        <v>1844</v>
      </c>
      <c r="J1548" s="56" t="s">
        <v>1845</v>
      </c>
    </row>
    <row r="1549" spans="1:10">
      <c r="A1549" s="75" t="s">
        <v>4665</v>
      </c>
      <c r="B1549" s="80">
        <v>113</v>
      </c>
      <c r="C1549" s="72">
        <v>994.09047390000001</v>
      </c>
      <c r="D1549" s="72">
        <v>0.38760046500000001</v>
      </c>
      <c r="E1549" s="72">
        <v>0.32161051600000001</v>
      </c>
      <c r="F1549" s="72">
        <v>1.205185921</v>
      </c>
      <c r="G1549" s="72">
        <v>0.228131536</v>
      </c>
      <c r="H1549" s="72">
        <v>0.41784591199999999</v>
      </c>
      <c r="I1549" s="72" t="s">
        <v>1846</v>
      </c>
      <c r="J1549" s="56" t="s">
        <v>1847</v>
      </c>
    </row>
    <row r="1550" spans="1:10">
      <c r="A1550" s="75" t="s">
        <v>4666</v>
      </c>
      <c r="B1550" s="80">
        <v>113</v>
      </c>
      <c r="C1550" s="72">
        <v>1514.2218479999999</v>
      </c>
      <c r="D1550" s="72">
        <v>0.53725476900000002</v>
      </c>
      <c r="E1550" s="72">
        <v>0.290481922</v>
      </c>
      <c r="F1550" s="72">
        <v>1.8495291030000001</v>
      </c>
      <c r="G1550" s="72">
        <v>6.4381448999999993E-2</v>
      </c>
      <c r="H1550" s="72">
        <v>0.173279197</v>
      </c>
      <c r="I1550" s="72" t="s">
        <v>1848</v>
      </c>
      <c r="J1550" s="56" t="s">
        <v>1849</v>
      </c>
    </row>
    <row r="1551" spans="1:10">
      <c r="A1551" s="75" t="s">
        <v>4667</v>
      </c>
      <c r="B1551" s="80">
        <v>113</v>
      </c>
      <c r="C1551" s="72">
        <v>5522.7979089999999</v>
      </c>
      <c r="D1551" s="72">
        <v>1.076303429</v>
      </c>
      <c r="E1551" s="72">
        <v>0.30183873700000002</v>
      </c>
      <c r="F1551" s="72">
        <v>3.565822732</v>
      </c>
      <c r="G1551" s="72">
        <v>3.6271600000000001E-4</v>
      </c>
      <c r="H1551" s="72">
        <v>2.8875289999999998E-3</v>
      </c>
      <c r="I1551" s="72" t="s">
        <v>1850</v>
      </c>
      <c r="J1551" s="56" t="s">
        <v>1851</v>
      </c>
    </row>
    <row r="1552" spans="1:10">
      <c r="A1552" s="75" t="s">
        <v>4668</v>
      </c>
      <c r="B1552" s="80">
        <v>113</v>
      </c>
      <c r="C1552" s="72">
        <v>1695.1572430000001</v>
      </c>
      <c r="D1552" s="72">
        <v>0.17067589699999999</v>
      </c>
      <c r="E1552" s="72">
        <v>0.27780713000000001</v>
      </c>
      <c r="F1552" s="72">
        <v>0.61436831000000003</v>
      </c>
      <c r="G1552" s="72">
        <v>0.53897197200000002</v>
      </c>
      <c r="H1552" s="72">
        <v>0.70976727500000003</v>
      </c>
      <c r="I1552" s="72" t="s">
        <v>1852</v>
      </c>
      <c r="J1552" s="56" t="s">
        <v>1853</v>
      </c>
    </row>
    <row r="1553" spans="1:10">
      <c r="A1553" s="75" t="s">
        <v>4669</v>
      </c>
      <c r="B1553" s="80">
        <v>113</v>
      </c>
      <c r="C1553" s="72">
        <v>124.93044639999999</v>
      </c>
      <c r="D1553" s="72">
        <v>1.2285808140000001</v>
      </c>
      <c r="E1553" s="72">
        <v>0.38041225200000001</v>
      </c>
      <c r="F1553" s="72">
        <v>3.2296036950000002</v>
      </c>
      <c r="G1553" s="72">
        <v>1.239619E-3</v>
      </c>
      <c r="H1553" s="72">
        <v>8.0498340000000005E-3</v>
      </c>
      <c r="I1553" s="72" t="s">
        <v>1854</v>
      </c>
      <c r="J1553" s="56" t="s">
        <v>1855</v>
      </c>
    </row>
    <row r="1554" spans="1:10">
      <c r="A1554" s="74" t="s">
        <v>4670</v>
      </c>
      <c r="B1554" s="80">
        <v>113</v>
      </c>
      <c r="C1554" s="72">
        <v>198.9886113</v>
      </c>
      <c r="D1554" s="72">
        <v>-1.1670760309999999</v>
      </c>
      <c r="E1554" s="72">
        <v>0.35138810999999998</v>
      </c>
      <c r="F1554" s="72">
        <v>-3.3213304570000002</v>
      </c>
      <c r="G1554" s="72">
        <v>8.9589400000000005E-4</v>
      </c>
      <c r="H1554" s="72">
        <v>6.0714039999999999E-3</v>
      </c>
      <c r="I1554" s="72" t="s">
        <v>1856</v>
      </c>
      <c r="J1554" s="56" t="s">
        <v>1857</v>
      </c>
    </row>
    <row r="1555" spans="1:10">
      <c r="A1555" s="74" t="s">
        <v>3688</v>
      </c>
      <c r="B1555" s="80">
        <v>113</v>
      </c>
      <c r="C1555" s="72">
        <v>24.444295480000001</v>
      </c>
      <c r="D1555" s="72">
        <v>-0.19932820500000001</v>
      </c>
      <c r="E1555" s="72">
        <v>2.8241115030000001</v>
      </c>
      <c r="F1555" s="72">
        <v>-7.0580854999999998E-2</v>
      </c>
      <c r="G1555" s="72">
        <v>0.94373134800000003</v>
      </c>
      <c r="H1555" s="72">
        <v>0.97205064399999996</v>
      </c>
      <c r="I1555" s="72" t="s">
        <v>8</v>
      </c>
      <c r="J1555" s="56"/>
    </row>
    <row r="1556" spans="1:10">
      <c r="A1556" s="74" t="s">
        <v>4671</v>
      </c>
      <c r="B1556" s="80">
        <v>113</v>
      </c>
      <c r="C1556" s="72">
        <v>608.31337299999996</v>
      </c>
      <c r="D1556" s="72">
        <v>-2.8929989999999998E-3</v>
      </c>
      <c r="E1556" s="72">
        <v>0.29860217500000003</v>
      </c>
      <c r="F1556" s="72">
        <v>-9.6884729999999995E-3</v>
      </c>
      <c r="G1556" s="72">
        <v>0.99226983800000002</v>
      </c>
      <c r="H1556" s="72">
        <v>0.99669629400000004</v>
      </c>
      <c r="I1556" s="72" t="s">
        <v>1858</v>
      </c>
      <c r="J1556" s="56" t="s">
        <v>1859</v>
      </c>
    </row>
    <row r="1557" spans="1:10">
      <c r="A1557" s="74" t="s">
        <v>4673</v>
      </c>
      <c r="B1557" s="80">
        <v>113</v>
      </c>
      <c r="C1557" s="72">
        <v>51.313377430000003</v>
      </c>
      <c r="D1557" s="72">
        <v>-0.72251431399999999</v>
      </c>
      <c r="E1557" s="72">
        <v>0.49253725300000001</v>
      </c>
      <c r="F1557" s="72">
        <v>-1.4669231819999999</v>
      </c>
      <c r="G1557" s="72">
        <v>0.14239695299999999</v>
      </c>
      <c r="H1557" s="72">
        <v>0.30156662499999998</v>
      </c>
      <c r="I1557" s="72" t="s">
        <v>1860</v>
      </c>
      <c r="J1557" s="56" t="s">
        <v>1861</v>
      </c>
    </row>
    <row r="1558" spans="1:10">
      <c r="A1558" s="75" t="s">
        <v>4674</v>
      </c>
      <c r="B1558" s="80">
        <v>113</v>
      </c>
      <c r="C1558" s="72">
        <v>122.2286513</v>
      </c>
      <c r="D1558" s="72">
        <v>-0.117625906</v>
      </c>
      <c r="E1558" s="72">
        <v>0.39106372099999998</v>
      </c>
      <c r="F1558" s="72">
        <v>-0.30078450000000001</v>
      </c>
      <c r="G1558" s="72">
        <v>0.76357882799999999</v>
      </c>
      <c r="H1558" s="72">
        <v>0.87379416300000001</v>
      </c>
      <c r="I1558" s="72" t="s">
        <v>1862</v>
      </c>
      <c r="J1558" s="56" t="s">
        <v>1863</v>
      </c>
    </row>
    <row r="1559" spans="1:10">
      <c r="A1559" s="75" t="s">
        <v>4675</v>
      </c>
      <c r="B1559" s="80">
        <v>113</v>
      </c>
      <c r="C1559" s="72">
        <v>4346.7795990000004</v>
      </c>
      <c r="D1559" s="72">
        <v>0.763736199</v>
      </c>
      <c r="E1559" s="72">
        <v>0.27781133699999999</v>
      </c>
      <c r="F1559" s="72">
        <v>2.7491181880000002</v>
      </c>
      <c r="G1559" s="72">
        <v>5.9755839999999999E-3</v>
      </c>
      <c r="H1559" s="72">
        <v>2.7610956999999998E-2</v>
      </c>
      <c r="I1559" s="72" t="s">
        <v>1864</v>
      </c>
      <c r="J1559" s="56" t="s">
        <v>1865</v>
      </c>
    </row>
    <row r="1560" spans="1:10">
      <c r="A1560" s="75" t="s">
        <v>4676</v>
      </c>
      <c r="B1560" s="80">
        <v>113</v>
      </c>
      <c r="C1560" s="72">
        <v>53.231745959999998</v>
      </c>
      <c r="D1560" s="72">
        <v>0.82558486399999997</v>
      </c>
      <c r="E1560" s="72">
        <v>0.53236222899999996</v>
      </c>
      <c r="F1560" s="72">
        <v>1.5507953400000001</v>
      </c>
      <c r="G1560" s="72">
        <v>0.120950738</v>
      </c>
      <c r="H1560" s="72">
        <v>0.267508619</v>
      </c>
      <c r="I1560" s="72" t="s">
        <v>1866</v>
      </c>
      <c r="J1560" s="56" t="s">
        <v>1867</v>
      </c>
    </row>
    <row r="1561" spans="1:10">
      <c r="A1561" s="75" t="s">
        <v>4677</v>
      </c>
      <c r="B1561" s="80">
        <v>113</v>
      </c>
      <c r="C1561" s="72">
        <v>382.61089459999999</v>
      </c>
      <c r="D1561" s="72">
        <v>1.8945493040000001</v>
      </c>
      <c r="E1561" s="72">
        <v>0.37454779199999999</v>
      </c>
      <c r="F1561" s="72">
        <v>5.0582311349999998</v>
      </c>
      <c r="G1561" s="81">
        <v>4.2300000000000002E-7</v>
      </c>
      <c r="H1561" s="81">
        <v>8.6000000000000007E-6</v>
      </c>
      <c r="I1561" s="72" t="s">
        <v>407</v>
      </c>
      <c r="J1561" s="56" t="s">
        <v>1868</v>
      </c>
    </row>
    <row r="1562" spans="1:10">
      <c r="A1562" s="75" t="s">
        <v>4678</v>
      </c>
      <c r="B1562" s="80">
        <v>113</v>
      </c>
      <c r="C1562" s="72">
        <v>122.55402719999999</v>
      </c>
      <c r="D1562" s="72">
        <v>0.63798681899999998</v>
      </c>
      <c r="E1562" s="72">
        <v>0.36738594699999999</v>
      </c>
      <c r="F1562" s="72">
        <v>1.7365574930000001</v>
      </c>
      <c r="G1562" s="72">
        <v>8.2465308000000001E-2</v>
      </c>
      <c r="H1562" s="72">
        <v>0.20544432600000001</v>
      </c>
      <c r="I1562" s="72" t="s">
        <v>1869</v>
      </c>
      <c r="J1562" s="56" t="s">
        <v>1870</v>
      </c>
    </row>
    <row r="1563" spans="1:10">
      <c r="A1563" s="75" t="s">
        <v>4679</v>
      </c>
      <c r="B1563" s="80">
        <v>113</v>
      </c>
      <c r="C1563" s="72">
        <v>62.250280199999999</v>
      </c>
      <c r="D1563" s="72">
        <v>0.69652901499999997</v>
      </c>
      <c r="E1563" s="72">
        <v>0.44507202600000001</v>
      </c>
      <c r="F1563" s="72">
        <v>1.56498044</v>
      </c>
      <c r="G1563" s="72">
        <v>0.117587496</v>
      </c>
      <c r="H1563" s="72">
        <v>0.262279337</v>
      </c>
      <c r="I1563" s="72" t="s">
        <v>7</v>
      </c>
      <c r="J1563" s="56"/>
    </row>
    <row r="1564" spans="1:10">
      <c r="A1564" s="75" t="s">
        <v>4680</v>
      </c>
      <c r="B1564" s="80">
        <v>113</v>
      </c>
      <c r="C1564" s="72">
        <v>39.639226000000001</v>
      </c>
      <c r="D1564" s="72">
        <v>0.216974571</v>
      </c>
      <c r="E1564" s="72">
        <v>0.51742226400000002</v>
      </c>
      <c r="F1564" s="72">
        <v>0.41933752299999999</v>
      </c>
      <c r="G1564" s="72">
        <v>0.67496947699999998</v>
      </c>
      <c r="H1564" s="72">
        <v>0.81347210599999997</v>
      </c>
      <c r="I1564" s="72" t="s">
        <v>7</v>
      </c>
      <c r="J1564" s="56"/>
    </row>
    <row r="1565" spans="1:10">
      <c r="A1565" s="75" t="s">
        <v>4681</v>
      </c>
      <c r="B1565" s="80">
        <v>113</v>
      </c>
      <c r="C1565" s="72">
        <v>129.09677160000001</v>
      </c>
      <c r="D1565" s="72">
        <v>-0.38662845099999998</v>
      </c>
      <c r="E1565" s="72">
        <v>0.37090313699999999</v>
      </c>
      <c r="F1565" s="72">
        <v>-1.0423973609999999</v>
      </c>
      <c r="G1565" s="72">
        <v>0.29722748900000001</v>
      </c>
      <c r="H1565" s="72">
        <v>0.49782779100000002</v>
      </c>
      <c r="I1565" s="72" t="s">
        <v>1871</v>
      </c>
      <c r="J1565" s="56" t="s">
        <v>1872</v>
      </c>
    </row>
    <row r="1566" spans="1:10">
      <c r="A1566" s="75" t="s">
        <v>4682</v>
      </c>
      <c r="B1566" s="80">
        <v>113</v>
      </c>
      <c r="C1566" s="72">
        <v>62.388802370000001</v>
      </c>
      <c r="D1566" s="72">
        <v>-0.28177899200000001</v>
      </c>
      <c r="E1566" s="72">
        <v>0.44811328099999997</v>
      </c>
      <c r="F1566" s="72">
        <v>-0.62881196299999997</v>
      </c>
      <c r="G1566" s="72">
        <v>0.52947216699999999</v>
      </c>
      <c r="H1566" s="72">
        <v>0.70109966800000001</v>
      </c>
      <c r="I1566" s="72" t="s">
        <v>616</v>
      </c>
      <c r="J1566" s="56" t="s">
        <v>1873</v>
      </c>
    </row>
    <row r="1567" spans="1:10">
      <c r="A1567" s="75" t="s">
        <v>4683</v>
      </c>
      <c r="B1567" s="80">
        <v>113</v>
      </c>
      <c r="C1567" s="72">
        <v>206.7631887</v>
      </c>
      <c r="D1567" s="72">
        <v>-0.276235605</v>
      </c>
      <c r="E1567" s="72">
        <v>0.41358161999999998</v>
      </c>
      <c r="F1567" s="72">
        <v>-0.667910738</v>
      </c>
      <c r="G1567" s="72">
        <v>0.50419057199999995</v>
      </c>
      <c r="H1567" s="72">
        <v>0.67953884899999994</v>
      </c>
      <c r="I1567" s="72" t="s">
        <v>1874</v>
      </c>
      <c r="J1567" s="56" t="s">
        <v>1875</v>
      </c>
    </row>
    <row r="1568" spans="1:10">
      <c r="A1568" s="75" t="s">
        <v>4684</v>
      </c>
      <c r="B1568" s="80">
        <v>113</v>
      </c>
      <c r="C1568" s="72">
        <v>202.57792209999999</v>
      </c>
      <c r="D1568" s="72">
        <v>0.106780979</v>
      </c>
      <c r="E1568" s="72">
        <v>0.35083615400000001</v>
      </c>
      <c r="F1568" s="72">
        <v>0.30436138899999998</v>
      </c>
      <c r="G1568" s="72">
        <v>0.76085258</v>
      </c>
      <c r="H1568" s="72">
        <v>0.87206268300000001</v>
      </c>
      <c r="I1568" s="72" t="s">
        <v>939</v>
      </c>
      <c r="J1568" s="56" t="s">
        <v>1876</v>
      </c>
    </row>
    <row r="1569" spans="1:10">
      <c r="A1569" s="75" t="s">
        <v>4685</v>
      </c>
      <c r="B1569" s="80">
        <v>113</v>
      </c>
      <c r="C1569" s="72">
        <v>190.90029899999999</v>
      </c>
      <c r="D1569" s="72">
        <v>1.4432290219999999</v>
      </c>
      <c r="E1569" s="72">
        <v>0.354155738</v>
      </c>
      <c r="F1569" s="72">
        <v>4.0751253409999997</v>
      </c>
      <c r="G1569" s="81">
        <v>4.6E-5</v>
      </c>
      <c r="H1569" s="72">
        <v>5.0646000000000003E-4</v>
      </c>
      <c r="I1569" s="72" t="s">
        <v>1877</v>
      </c>
      <c r="J1569" s="56" t="s">
        <v>1878</v>
      </c>
    </row>
    <row r="1570" spans="1:10">
      <c r="A1570" s="74" t="s">
        <v>4672</v>
      </c>
      <c r="B1570" s="80">
        <v>113</v>
      </c>
      <c r="C1570" s="72">
        <v>37.208527420000003</v>
      </c>
      <c r="D1570" s="72">
        <v>0.20763128</v>
      </c>
      <c r="E1570" s="72">
        <v>0.53303186000000002</v>
      </c>
      <c r="F1570" s="72">
        <v>0.38952883500000002</v>
      </c>
      <c r="G1570" s="72">
        <v>0.69688498399999999</v>
      </c>
      <c r="H1570" s="72">
        <v>0.82693485200000005</v>
      </c>
      <c r="I1570" s="72" t="s">
        <v>682</v>
      </c>
      <c r="J1570" s="56" t="s">
        <v>1879</v>
      </c>
    </row>
    <row r="1571" spans="1:10">
      <c r="A1571" s="74" t="s">
        <v>4686</v>
      </c>
      <c r="B1571" s="80">
        <v>113</v>
      </c>
      <c r="C1571" s="72">
        <v>101.05549929999999</v>
      </c>
      <c r="D1571" s="72">
        <v>-0.65514855900000002</v>
      </c>
      <c r="E1571" s="72">
        <v>0.39570981599999999</v>
      </c>
      <c r="F1571" s="72">
        <v>-1.6556287780000001</v>
      </c>
      <c r="G1571" s="72">
        <v>9.7797017999999999E-2</v>
      </c>
      <c r="H1571" s="72">
        <v>0.23265303300000001</v>
      </c>
      <c r="I1571" s="72" t="s">
        <v>1880</v>
      </c>
      <c r="J1571" s="56" t="s">
        <v>1881</v>
      </c>
    </row>
    <row r="1572" spans="1:10">
      <c r="A1572" s="74" t="s">
        <v>4687</v>
      </c>
      <c r="B1572" s="80">
        <v>113</v>
      </c>
      <c r="C1572" s="72">
        <v>148.4211445</v>
      </c>
      <c r="D1572" s="72">
        <v>0.584426793</v>
      </c>
      <c r="E1572" s="72">
        <v>0.35780058199999998</v>
      </c>
      <c r="F1572" s="72">
        <v>1.633386926</v>
      </c>
      <c r="G1572" s="72">
        <v>0.102387645</v>
      </c>
      <c r="H1572" s="72">
        <v>0.24009250400000001</v>
      </c>
      <c r="I1572" s="72" t="s">
        <v>259</v>
      </c>
      <c r="J1572" s="56" t="s">
        <v>1882</v>
      </c>
    </row>
    <row r="1573" spans="1:10">
      <c r="A1573" s="74" t="s">
        <v>4689</v>
      </c>
      <c r="B1573" s="80">
        <v>113</v>
      </c>
      <c r="C1573" s="72">
        <v>200.38407119999999</v>
      </c>
      <c r="D1573" s="72">
        <v>0.27675967800000001</v>
      </c>
      <c r="E1573" s="72">
        <v>0.34762477400000003</v>
      </c>
      <c r="F1573" s="72">
        <v>0.79614486299999998</v>
      </c>
      <c r="G1573" s="72">
        <v>0.42594784099999999</v>
      </c>
      <c r="H1573" s="72">
        <v>0.61551675400000005</v>
      </c>
      <c r="I1573" s="72" t="s">
        <v>1883</v>
      </c>
      <c r="J1573" s="56" t="s">
        <v>1884</v>
      </c>
    </row>
    <row r="1574" spans="1:10">
      <c r="A1574" s="75" t="s">
        <v>4690</v>
      </c>
      <c r="B1574" s="80">
        <v>113</v>
      </c>
      <c r="C1574" s="72">
        <v>92.120877429999993</v>
      </c>
      <c r="D1574" s="72">
        <v>1.7540439000000001E-2</v>
      </c>
      <c r="E1574" s="72">
        <v>0.41769425599999999</v>
      </c>
      <c r="F1574" s="72">
        <v>4.1993490000000001E-2</v>
      </c>
      <c r="G1574" s="72">
        <v>0.96650388799999998</v>
      </c>
      <c r="H1574" s="72">
        <v>0.98552074700000003</v>
      </c>
      <c r="I1574" s="72" t="s">
        <v>52</v>
      </c>
      <c r="J1574" s="56"/>
    </row>
    <row r="1575" spans="1:10">
      <c r="A1575" s="75" t="s">
        <v>4691</v>
      </c>
      <c r="B1575" s="80">
        <v>113</v>
      </c>
      <c r="C1575" s="72">
        <v>14.97736746</v>
      </c>
      <c r="D1575" s="72">
        <v>0.41833158599999998</v>
      </c>
      <c r="E1575" s="72">
        <v>0.77122623800000001</v>
      </c>
      <c r="F1575" s="72">
        <v>0.54242395499999996</v>
      </c>
      <c r="G1575" s="72">
        <v>0.58752648100000004</v>
      </c>
      <c r="H1575" s="72">
        <v>0.751613015</v>
      </c>
      <c r="I1575" s="72" t="s">
        <v>7</v>
      </c>
      <c r="J1575" s="56"/>
    </row>
    <row r="1576" spans="1:10">
      <c r="A1576" s="74" t="s">
        <v>4688</v>
      </c>
      <c r="B1576" s="80">
        <v>113</v>
      </c>
      <c r="C1576" s="72">
        <v>34.826877539999998</v>
      </c>
      <c r="D1576" s="72">
        <v>1.8026385999999998E-2</v>
      </c>
      <c r="E1576" s="72">
        <v>0.61159339499999998</v>
      </c>
      <c r="F1576" s="72">
        <v>2.9474461E-2</v>
      </c>
      <c r="G1576" s="72">
        <v>0.97648618700000001</v>
      </c>
      <c r="H1576" s="72">
        <v>0.98921157299999996</v>
      </c>
      <c r="I1576" s="72" t="s">
        <v>1885</v>
      </c>
      <c r="J1576" s="56"/>
    </row>
    <row r="1577" spans="1:10">
      <c r="A1577" s="77" t="s">
        <v>4692</v>
      </c>
      <c r="B1577" s="80">
        <v>113</v>
      </c>
      <c r="C1577" s="72">
        <v>65.395814709999996</v>
      </c>
      <c r="D1577" s="72">
        <v>-0.117601544</v>
      </c>
      <c r="E1577" s="72">
        <v>0.44913314900000001</v>
      </c>
      <c r="F1577" s="72">
        <v>-0.26184115699999999</v>
      </c>
      <c r="G1577" s="72">
        <v>0.793443907</v>
      </c>
      <c r="H1577" s="72">
        <v>0.89237116800000005</v>
      </c>
      <c r="I1577" s="72" t="s">
        <v>7</v>
      </c>
      <c r="J1577" s="56"/>
    </row>
    <row r="1578" spans="1:10">
      <c r="A1578" s="74" t="s">
        <v>4694</v>
      </c>
      <c r="B1578" s="80">
        <v>113</v>
      </c>
      <c r="C1578" s="72">
        <v>95.222078539999998</v>
      </c>
      <c r="D1578" s="72">
        <v>0.41731976799999998</v>
      </c>
      <c r="E1578" s="72">
        <v>0.40822518200000002</v>
      </c>
      <c r="F1578" s="72">
        <v>1.0222783559999999</v>
      </c>
      <c r="G1578" s="72">
        <v>0.30664917400000002</v>
      </c>
      <c r="H1578" s="72">
        <v>0.50528289699999995</v>
      </c>
      <c r="I1578" s="72" t="s">
        <v>7</v>
      </c>
      <c r="J1578" s="56"/>
    </row>
    <row r="1579" spans="1:10">
      <c r="A1579" s="75" t="s">
        <v>4695</v>
      </c>
      <c r="B1579" s="80">
        <v>113</v>
      </c>
      <c r="C1579" s="72">
        <v>93.273830529999998</v>
      </c>
      <c r="D1579" s="72">
        <v>-1.1197096209999999</v>
      </c>
      <c r="E1579" s="72">
        <v>0.42289586499999998</v>
      </c>
      <c r="F1579" s="72">
        <v>-2.6477194800000001</v>
      </c>
      <c r="G1579" s="72">
        <v>8.1036739999999999E-3</v>
      </c>
      <c r="H1579" s="72">
        <v>3.534325E-2</v>
      </c>
      <c r="I1579" s="72" t="s">
        <v>7</v>
      </c>
      <c r="J1579" s="56"/>
    </row>
    <row r="1580" spans="1:10">
      <c r="A1580" s="75" t="s">
        <v>4696</v>
      </c>
      <c r="B1580" s="80">
        <v>113</v>
      </c>
      <c r="C1580" s="72">
        <v>138.32195720000001</v>
      </c>
      <c r="D1580" s="72">
        <v>-0.828296001</v>
      </c>
      <c r="E1580" s="72">
        <v>0.36507771100000003</v>
      </c>
      <c r="F1580" s="72">
        <v>-2.2688210679999998</v>
      </c>
      <c r="G1580" s="72">
        <v>2.3279208999999999E-2</v>
      </c>
      <c r="H1580" s="72">
        <v>8.3710136000000004E-2</v>
      </c>
      <c r="I1580" s="72" t="s">
        <v>1886</v>
      </c>
      <c r="J1580" s="56" t="s">
        <v>1887</v>
      </c>
    </row>
    <row r="1581" spans="1:10">
      <c r="A1581" s="74" t="s">
        <v>4693</v>
      </c>
      <c r="B1581" s="80">
        <v>113</v>
      </c>
      <c r="C1581" s="72">
        <v>69.276954450000005</v>
      </c>
      <c r="D1581" s="72">
        <v>0.41521817100000002</v>
      </c>
      <c r="E1581" s="72">
        <v>0.45201562200000001</v>
      </c>
      <c r="F1581" s="72">
        <v>0.91859252400000002</v>
      </c>
      <c r="G1581" s="72">
        <v>0.35830874400000001</v>
      </c>
      <c r="H1581" s="72">
        <v>0.55183310799999996</v>
      </c>
      <c r="I1581" s="72" t="s">
        <v>1124</v>
      </c>
      <c r="J1581" s="56" t="s">
        <v>1888</v>
      </c>
    </row>
    <row r="1582" spans="1:10">
      <c r="A1582" s="74" t="s">
        <v>4697</v>
      </c>
      <c r="B1582" s="80">
        <v>113</v>
      </c>
      <c r="C1582" s="72">
        <v>83.992622019999999</v>
      </c>
      <c r="D1582" s="72">
        <v>3.4810461000000001E-2</v>
      </c>
      <c r="E1582" s="72">
        <v>0.41081355000000003</v>
      </c>
      <c r="F1582" s="72">
        <v>8.4735426000000003E-2</v>
      </c>
      <c r="G1582" s="72">
        <v>0.93247173100000003</v>
      </c>
      <c r="H1582" s="72">
        <v>0.96542910599999998</v>
      </c>
      <c r="I1582" s="72" t="s">
        <v>1889</v>
      </c>
      <c r="J1582" s="56" t="s">
        <v>1890</v>
      </c>
    </row>
    <row r="1583" spans="1:10">
      <c r="A1583" s="74" t="s">
        <v>4699</v>
      </c>
      <c r="B1583" s="80">
        <v>113</v>
      </c>
      <c r="C1583" s="72">
        <v>27.417171620000001</v>
      </c>
      <c r="D1583" s="72">
        <v>-0.16064424299999999</v>
      </c>
      <c r="E1583" s="72">
        <v>0.60028241100000002</v>
      </c>
      <c r="F1583" s="72">
        <v>-0.26761444200000001</v>
      </c>
      <c r="G1583" s="72">
        <v>0.78899611300000005</v>
      </c>
      <c r="H1583" s="72">
        <v>0.88850307900000003</v>
      </c>
      <c r="I1583" s="72" t="s">
        <v>1891</v>
      </c>
      <c r="J1583" s="56"/>
    </row>
    <row r="1584" spans="1:10">
      <c r="A1584" s="75" t="s">
        <v>4700</v>
      </c>
      <c r="B1584" s="80">
        <v>113</v>
      </c>
      <c r="C1584" s="72">
        <v>67.149468830000004</v>
      </c>
      <c r="D1584" s="72">
        <v>6.5270149999999997E-3</v>
      </c>
      <c r="E1584" s="72">
        <v>0.45984755900000002</v>
      </c>
      <c r="F1584" s="72">
        <v>1.4193867000000001E-2</v>
      </c>
      <c r="G1584" s="72">
        <v>0.988675313</v>
      </c>
      <c r="H1584" s="72">
        <v>0.99545480099999994</v>
      </c>
      <c r="I1584" s="72" t="s">
        <v>1892</v>
      </c>
      <c r="J1584" s="56" t="s">
        <v>1893</v>
      </c>
    </row>
    <row r="1585" spans="1:10">
      <c r="A1585" s="75" t="s">
        <v>4701</v>
      </c>
      <c r="B1585" s="80">
        <v>113</v>
      </c>
      <c r="C1585" s="72">
        <v>170.33802439999999</v>
      </c>
      <c r="D1585" s="72">
        <v>0.19676183899999999</v>
      </c>
      <c r="E1585" s="72">
        <v>0.37026744099999997</v>
      </c>
      <c r="F1585" s="72">
        <v>0.53140464899999995</v>
      </c>
      <c r="G1585" s="72">
        <v>0.59513840100000004</v>
      </c>
      <c r="H1585" s="72">
        <v>0.75841407599999999</v>
      </c>
      <c r="I1585" s="72" t="s">
        <v>1894</v>
      </c>
      <c r="J1585" s="56" t="s">
        <v>1895</v>
      </c>
    </row>
    <row r="1586" spans="1:10">
      <c r="A1586" s="75" t="s">
        <v>4702</v>
      </c>
      <c r="B1586" s="80">
        <v>113</v>
      </c>
      <c r="C1586" s="72">
        <v>176.11605940000001</v>
      </c>
      <c r="D1586" s="72">
        <v>0.156840848</v>
      </c>
      <c r="E1586" s="72">
        <v>0.36576842199999998</v>
      </c>
      <c r="F1586" s="72">
        <v>0.42879822000000001</v>
      </c>
      <c r="G1586" s="72">
        <v>0.66807007399999996</v>
      </c>
      <c r="H1586" s="72">
        <v>0.80699689500000005</v>
      </c>
      <c r="I1586" s="72" t="s">
        <v>1896</v>
      </c>
      <c r="J1586" s="56" t="s">
        <v>1897</v>
      </c>
    </row>
    <row r="1587" spans="1:10">
      <c r="A1587" s="75" t="s">
        <v>4703</v>
      </c>
      <c r="B1587" s="80">
        <v>113</v>
      </c>
      <c r="C1587" s="72">
        <v>265.28214839999998</v>
      </c>
      <c r="D1587" s="72">
        <v>0.33818957799999999</v>
      </c>
      <c r="E1587" s="72">
        <v>0.31956553300000001</v>
      </c>
      <c r="F1587" s="72">
        <v>1.0582792649999999</v>
      </c>
      <c r="G1587" s="72">
        <v>0.28992814300000003</v>
      </c>
      <c r="H1587" s="72">
        <v>0.48714563399999999</v>
      </c>
      <c r="I1587" s="72" t="s">
        <v>1898</v>
      </c>
      <c r="J1587" s="56" t="s">
        <v>1899</v>
      </c>
    </row>
    <row r="1588" spans="1:10">
      <c r="A1588" s="74" t="s">
        <v>4698</v>
      </c>
      <c r="B1588" s="80">
        <v>113</v>
      </c>
      <c r="C1588" s="72">
        <v>44.468104840000002</v>
      </c>
      <c r="D1588" s="72">
        <v>0.329111612</v>
      </c>
      <c r="E1588" s="72">
        <v>0.50369143900000002</v>
      </c>
      <c r="F1588" s="72">
        <v>0.65339925700000001</v>
      </c>
      <c r="G1588" s="72">
        <v>0.51349891800000003</v>
      </c>
      <c r="H1588" s="72">
        <v>0.68717855100000003</v>
      </c>
      <c r="I1588" s="72" t="s">
        <v>1900</v>
      </c>
      <c r="J1588" s="56" t="s">
        <v>1901</v>
      </c>
    </row>
    <row r="1589" spans="1:10">
      <c r="A1589" s="74" t="s">
        <v>4704</v>
      </c>
      <c r="B1589" s="80">
        <v>113</v>
      </c>
      <c r="C1589" s="72">
        <v>141.9937352</v>
      </c>
      <c r="D1589" s="72">
        <v>-1.70715416</v>
      </c>
      <c r="E1589" s="72">
        <v>0.38783755399999997</v>
      </c>
      <c r="F1589" s="72">
        <v>-4.401724744</v>
      </c>
      <c r="G1589" s="81">
        <v>1.0699999999999999E-5</v>
      </c>
      <c r="H1589" s="72">
        <v>1.4481699999999999E-4</v>
      </c>
      <c r="I1589" s="72" t="s">
        <v>1902</v>
      </c>
      <c r="J1589" s="56" t="s">
        <v>1903</v>
      </c>
    </row>
    <row r="1590" spans="1:10">
      <c r="A1590" s="74" t="s">
        <v>4706</v>
      </c>
      <c r="B1590" s="80">
        <v>113</v>
      </c>
      <c r="C1590" s="72">
        <v>20.213347209999998</v>
      </c>
      <c r="D1590" s="72">
        <v>-0.57901682399999999</v>
      </c>
      <c r="E1590" s="72">
        <v>0.73736599300000005</v>
      </c>
      <c r="F1590" s="72">
        <v>-0.78525024099999996</v>
      </c>
      <c r="G1590" s="72">
        <v>0.43230686400000001</v>
      </c>
      <c r="H1590" s="72">
        <v>0.61962420900000004</v>
      </c>
      <c r="I1590" s="72" t="s">
        <v>7</v>
      </c>
      <c r="J1590" s="56"/>
    </row>
    <row r="1591" spans="1:10">
      <c r="A1591" s="75" t="s">
        <v>4707</v>
      </c>
      <c r="B1591" s="80">
        <v>113</v>
      </c>
      <c r="C1591" s="72">
        <v>13.434252860000001</v>
      </c>
      <c r="D1591" s="72">
        <v>0.30707794100000002</v>
      </c>
      <c r="E1591" s="72">
        <v>0.83561256699999997</v>
      </c>
      <c r="F1591" s="72">
        <v>0.36748841900000001</v>
      </c>
      <c r="G1591" s="72">
        <v>0.71325472899999998</v>
      </c>
      <c r="H1591" s="72">
        <v>0.84090371600000002</v>
      </c>
      <c r="I1591" s="72" t="s">
        <v>1904</v>
      </c>
      <c r="J1591" s="56" t="s">
        <v>1905</v>
      </c>
    </row>
    <row r="1592" spans="1:10">
      <c r="A1592" s="75" t="s">
        <v>4708</v>
      </c>
      <c r="B1592" s="80">
        <v>113</v>
      </c>
      <c r="C1592" s="72">
        <v>185.3892548</v>
      </c>
      <c r="D1592" s="72">
        <v>-0.75783695699999998</v>
      </c>
      <c r="E1592" s="72">
        <v>0.36549947599999999</v>
      </c>
      <c r="F1592" s="72">
        <v>-2.0734282990000001</v>
      </c>
      <c r="G1592" s="72">
        <v>3.8132437999999998E-2</v>
      </c>
      <c r="H1592" s="72">
        <v>0.118833024</v>
      </c>
      <c r="I1592" s="72" t="s">
        <v>1906</v>
      </c>
      <c r="J1592" s="56" t="s">
        <v>1907</v>
      </c>
    </row>
    <row r="1593" spans="1:10">
      <c r="A1593" s="75" t="s">
        <v>4709</v>
      </c>
      <c r="B1593" s="80">
        <v>113</v>
      </c>
      <c r="C1593" s="72">
        <v>150.83023309999999</v>
      </c>
      <c r="D1593" s="72">
        <v>-1.516477898</v>
      </c>
      <c r="E1593" s="72">
        <v>0.403234651</v>
      </c>
      <c r="F1593" s="72">
        <v>-3.760782694</v>
      </c>
      <c r="G1593" s="72">
        <v>1.69383E-4</v>
      </c>
      <c r="H1593" s="72">
        <v>1.5227140000000001E-3</v>
      </c>
      <c r="I1593" s="72" t="s">
        <v>1908</v>
      </c>
      <c r="J1593" s="56" t="s">
        <v>1909</v>
      </c>
    </row>
    <row r="1594" spans="1:10">
      <c r="A1594" s="75" t="s">
        <v>4710</v>
      </c>
      <c r="B1594" s="80">
        <v>113</v>
      </c>
      <c r="C1594" s="72">
        <v>77.056221989999997</v>
      </c>
      <c r="D1594" s="72">
        <v>-0.52613527199999999</v>
      </c>
      <c r="E1594" s="72">
        <v>0.42790956400000002</v>
      </c>
      <c r="F1594" s="72">
        <v>-1.2295478200000001</v>
      </c>
      <c r="G1594" s="72">
        <v>0.21886648</v>
      </c>
      <c r="H1594" s="72">
        <v>0.404657667</v>
      </c>
      <c r="I1594" s="72" t="s">
        <v>1910</v>
      </c>
      <c r="J1594" s="56" t="s">
        <v>1911</v>
      </c>
    </row>
    <row r="1595" spans="1:10">
      <c r="A1595" s="75" t="s">
        <v>4711</v>
      </c>
      <c r="B1595" s="80">
        <v>113</v>
      </c>
      <c r="C1595" s="72">
        <v>62.689149450000002</v>
      </c>
      <c r="D1595" s="72">
        <v>-0.31648894300000002</v>
      </c>
      <c r="E1595" s="72">
        <v>0.45003094599999999</v>
      </c>
      <c r="F1595" s="72">
        <v>-0.70326040000000001</v>
      </c>
      <c r="G1595" s="72">
        <v>0.48189348399999998</v>
      </c>
      <c r="H1595" s="72">
        <v>0.66462755399999995</v>
      </c>
      <c r="I1595" s="72" t="s">
        <v>1912</v>
      </c>
      <c r="J1595" s="56" t="s">
        <v>1913</v>
      </c>
    </row>
    <row r="1596" spans="1:10">
      <c r="A1596" s="75" t="s">
        <v>4712</v>
      </c>
      <c r="B1596" s="80">
        <v>113</v>
      </c>
      <c r="C1596" s="72">
        <v>2877.0624250000001</v>
      </c>
      <c r="D1596" s="72">
        <v>-1.6084191000000001E-2</v>
      </c>
      <c r="E1596" s="72">
        <v>0.28501937500000002</v>
      </c>
      <c r="F1596" s="72">
        <v>-5.6431923000000002E-2</v>
      </c>
      <c r="G1596" s="72">
        <v>0.95499772699999996</v>
      </c>
      <c r="H1596" s="72">
        <v>0.97907641300000003</v>
      </c>
      <c r="I1596" s="72" t="s">
        <v>5696</v>
      </c>
      <c r="J1596" s="56" t="s">
        <v>1915</v>
      </c>
    </row>
    <row r="1597" spans="1:10">
      <c r="A1597" s="75" t="s">
        <v>4713</v>
      </c>
      <c r="B1597" s="80">
        <v>113</v>
      </c>
      <c r="C1597" s="72">
        <v>37.804672789999998</v>
      </c>
      <c r="D1597" s="72">
        <v>-0.48876588900000001</v>
      </c>
      <c r="E1597" s="72">
        <v>0.54263114400000001</v>
      </c>
      <c r="F1597" s="72">
        <v>-0.90073320499999998</v>
      </c>
      <c r="G1597" s="72">
        <v>0.36773019000000001</v>
      </c>
      <c r="H1597" s="72">
        <v>0.56212313000000003</v>
      </c>
      <c r="I1597" s="72" t="s">
        <v>1916</v>
      </c>
      <c r="J1597" s="56" t="s">
        <v>1917</v>
      </c>
    </row>
    <row r="1598" spans="1:10">
      <c r="A1598" s="75" t="s">
        <v>4714</v>
      </c>
      <c r="B1598" s="80">
        <v>113</v>
      </c>
      <c r="C1598" s="72">
        <v>87.357537059999999</v>
      </c>
      <c r="D1598" s="72">
        <v>-0.67295645500000001</v>
      </c>
      <c r="E1598" s="72">
        <v>0.41859636700000002</v>
      </c>
      <c r="F1598" s="72">
        <v>-1.6076500119999999</v>
      </c>
      <c r="G1598" s="72">
        <v>0.107911852</v>
      </c>
      <c r="H1598" s="72">
        <v>0.249092599</v>
      </c>
      <c r="I1598" s="72" t="s">
        <v>1918</v>
      </c>
      <c r="J1598" s="56"/>
    </row>
    <row r="1599" spans="1:10">
      <c r="A1599" s="75" t="s">
        <v>4715</v>
      </c>
      <c r="B1599" s="80">
        <v>113</v>
      </c>
      <c r="C1599" s="72">
        <v>3014.0603729999998</v>
      </c>
      <c r="D1599" s="72">
        <v>0.62515672700000002</v>
      </c>
      <c r="E1599" s="72">
        <v>0.29469036500000001</v>
      </c>
      <c r="F1599" s="72">
        <v>2.1214019890000002</v>
      </c>
      <c r="G1599" s="72">
        <v>3.3887988000000001E-2</v>
      </c>
      <c r="H1599" s="72">
        <v>0.11016722299999999</v>
      </c>
      <c r="I1599" s="72" t="s">
        <v>114</v>
      </c>
      <c r="J1599" s="56"/>
    </row>
    <row r="1600" spans="1:10">
      <c r="A1600" s="75" t="s">
        <v>4716</v>
      </c>
      <c r="B1600" s="80">
        <v>113</v>
      </c>
      <c r="C1600" s="72">
        <v>3551.2707719999999</v>
      </c>
      <c r="D1600" s="72">
        <v>-0.633677622</v>
      </c>
      <c r="E1600" s="72">
        <v>0.376534488</v>
      </c>
      <c r="F1600" s="72">
        <v>-1.682920534</v>
      </c>
      <c r="G1600" s="72">
        <v>9.2390475999999999E-2</v>
      </c>
      <c r="H1600" s="72">
        <v>0.22300276499999999</v>
      </c>
      <c r="I1600" s="72" t="s">
        <v>7</v>
      </c>
      <c r="J1600" s="56"/>
    </row>
    <row r="1601" spans="1:10">
      <c r="A1601" s="75" t="s">
        <v>4717</v>
      </c>
      <c r="B1601" s="80">
        <v>113</v>
      </c>
      <c r="C1601" s="72">
        <v>48.444481349999997</v>
      </c>
      <c r="D1601" s="72">
        <v>0.50841156099999996</v>
      </c>
      <c r="E1601" s="72">
        <v>0.57347330900000004</v>
      </c>
      <c r="F1601" s="72">
        <v>0.88654790500000002</v>
      </c>
      <c r="G1601" s="72">
        <v>0.37532235200000003</v>
      </c>
      <c r="H1601" s="72">
        <v>0.56971465099999996</v>
      </c>
      <c r="I1601" s="72" t="s">
        <v>1919</v>
      </c>
      <c r="J1601" s="56" t="s">
        <v>1920</v>
      </c>
    </row>
    <row r="1602" spans="1:10">
      <c r="A1602" s="74" t="s">
        <v>4705</v>
      </c>
      <c r="B1602" s="80">
        <v>113</v>
      </c>
      <c r="C1602" s="72">
        <v>127.4288214</v>
      </c>
      <c r="D1602" s="72">
        <v>0.78476179199999996</v>
      </c>
      <c r="E1602" s="72">
        <v>0.449010678</v>
      </c>
      <c r="F1602" s="72">
        <v>1.747757526</v>
      </c>
      <c r="G1602" s="72">
        <v>8.0506022999999996E-2</v>
      </c>
      <c r="H1602" s="72">
        <v>0.202452349</v>
      </c>
      <c r="I1602" s="72" t="s">
        <v>1921</v>
      </c>
      <c r="J1602" s="56" t="s">
        <v>1922</v>
      </c>
    </row>
    <row r="1603" spans="1:10">
      <c r="A1603" s="77" t="s">
        <v>4718</v>
      </c>
      <c r="B1603" s="80">
        <v>131</v>
      </c>
      <c r="C1603" s="72">
        <v>141.85762489999999</v>
      </c>
      <c r="D1603" s="72">
        <v>0.63593334599999995</v>
      </c>
      <c r="E1603" s="72">
        <v>0.36016369100000001</v>
      </c>
      <c r="F1603" s="72">
        <v>1.765678667</v>
      </c>
      <c r="G1603" s="72">
        <v>7.7449773999999999E-2</v>
      </c>
      <c r="H1603" s="72">
        <v>0.196492527</v>
      </c>
      <c r="I1603" s="72" t="s">
        <v>1127</v>
      </c>
      <c r="J1603" s="56" t="s">
        <v>1923</v>
      </c>
    </row>
    <row r="1604" spans="1:10">
      <c r="A1604" s="74" t="s">
        <v>4720</v>
      </c>
      <c r="B1604" s="80">
        <v>131</v>
      </c>
      <c r="C1604" s="72">
        <v>23.98996515</v>
      </c>
      <c r="D1604" s="72">
        <v>-0.55641284000000002</v>
      </c>
      <c r="E1604" s="72">
        <v>0.65422874600000003</v>
      </c>
      <c r="F1604" s="72">
        <v>-0.85048668900000002</v>
      </c>
      <c r="G1604" s="72">
        <v>0.395054558</v>
      </c>
      <c r="H1604" s="72">
        <v>0.58629153199999995</v>
      </c>
      <c r="I1604" s="72" t="s">
        <v>1924</v>
      </c>
      <c r="J1604" s="56" t="s">
        <v>1925</v>
      </c>
    </row>
    <row r="1605" spans="1:10">
      <c r="A1605" s="75" t="s">
        <v>4721</v>
      </c>
      <c r="B1605" s="80">
        <v>131</v>
      </c>
      <c r="C1605" s="72">
        <v>86.601852980000004</v>
      </c>
      <c r="D1605" s="72">
        <v>-0.694143014</v>
      </c>
      <c r="E1605" s="72">
        <v>0.42322894599999999</v>
      </c>
      <c r="F1605" s="72">
        <v>-1.6401123310000001</v>
      </c>
      <c r="G1605" s="72">
        <v>0.100981813</v>
      </c>
      <c r="H1605" s="72">
        <v>0.23766245</v>
      </c>
      <c r="I1605" s="72" t="s">
        <v>1926</v>
      </c>
      <c r="J1605" s="56" t="s">
        <v>1927</v>
      </c>
    </row>
    <row r="1606" spans="1:10">
      <c r="A1606" s="75" t="s">
        <v>4722</v>
      </c>
      <c r="B1606" s="80">
        <v>131</v>
      </c>
      <c r="C1606" s="72">
        <v>45.940590839999999</v>
      </c>
      <c r="D1606" s="72">
        <v>-0.54847412299999998</v>
      </c>
      <c r="E1606" s="72">
        <v>0.51612058699999996</v>
      </c>
      <c r="F1606" s="72">
        <v>-1.0626860010000001</v>
      </c>
      <c r="G1606" s="72">
        <v>0.28792437100000001</v>
      </c>
      <c r="H1606" s="72">
        <v>0.48501218200000001</v>
      </c>
      <c r="I1606" s="72" t="s">
        <v>7</v>
      </c>
      <c r="J1606" s="56"/>
    </row>
    <row r="1607" spans="1:10">
      <c r="A1607" s="75" t="s">
        <v>4723</v>
      </c>
      <c r="B1607" s="80">
        <v>131</v>
      </c>
      <c r="C1607" s="72">
        <v>14.39935648</v>
      </c>
      <c r="D1607" s="72">
        <v>1.67933968</v>
      </c>
      <c r="E1607" s="72">
        <v>0.80778528199999999</v>
      </c>
      <c r="F1607" s="72">
        <v>2.078943153</v>
      </c>
      <c r="G1607" s="72">
        <v>3.7622575999999998E-2</v>
      </c>
      <c r="H1607" s="72">
        <v>0.117955478</v>
      </c>
      <c r="I1607" s="72" t="s">
        <v>7</v>
      </c>
      <c r="J1607" s="56"/>
    </row>
    <row r="1608" spans="1:10">
      <c r="A1608" s="75" t="s">
        <v>4724</v>
      </c>
      <c r="B1608" s="80">
        <v>131</v>
      </c>
      <c r="C1608" s="72">
        <v>135.25191670000001</v>
      </c>
      <c r="D1608" s="72">
        <v>0.92405419799999999</v>
      </c>
      <c r="E1608" s="72">
        <v>0.39430462599999999</v>
      </c>
      <c r="F1608" s="72">
        <v>2.343503315</v>
      </c>
      <c r="G1608" s="72">
        <v>1.9103591999999999E-2</v>
      </c>
      <c r="H1608" s="72">
        <v>7.2129707000000001E-2</v>
      </c>
      <c r="I1608" s="72" t="s">
        <v>1928</v>
      </c>
      <c r="J1608" s="56" t="s">
        <v>1929</v>
      </c>
    </row>
    <row r="1609" spans="1:10">
      <c r="A1609" s="75" t="s">
        <v>4725</v>
      </c>
      <c r="B1609" s="80">
        <v>131</v>
      </c>
      <c r="C1609" s="72">
        <v>428.14481869999997</v>
      </c>
      <c r="D1609" s="72">
        <v>0.14055226700000001</v>
      </c>
      <c r="E1609" s="72">
        <v>0.30898220999999998</v>
      </c>
      <c r="F1609" s="72">
        <v>0.45488789499999999</v>
      </c>
      <c r="G1609" s="72">
        <v>0.64918989199999999</v>
      </c>
      <c r="H1609" s="72">
        <v>0.79546453399999995</v>
      </c>
      <c r="I1609" s="72" t="s">
        <v>7</v>
      </c>
      <c r="J1609" s="56"/>
    </row>
    <row r="1610" spans="1:10">
      <c r="A1610" s="75" t="s">
        <v>4726</v>
      </c>
      <c r="B1610" s="80">
        <v>131</v>
      </c>
      <c r="C1610" s="72">
        <v>108.95833709999999</v>
      </c>
      <c r="D1610" s="72">
        <v>0.24279751399999999</v>
      </c>
      <c r="E1610" s="72">
        <v>0.37746071599999997</v>
      </c>
      <c r="F1610" s="72">
        <v>0.643239161</v>
      </c>
      <c r="G1610" s="72">
        <v>0.52006892599999999</v>
      </c>
      <c r="H1610" s="72">
        <v>0.69421321800000002</v>
      </c>
      <c r="I1610" s="72" t="s">
        <v>1930</v>
      </c>
      <c r="J1610" s="56" t="s">
        <v>1931</v>
      </c>
    </row>
    <row r="1611" spans="1:10">
      <c r="A1611" s="75" t="s">
        <v>4727</v>
      </c>
      <c r="B1611" s="80">
        <v>131</v>
      </c>
      <c r="C1611" s="72">
        <v>108.1216768</v>
      </c>
      <c r="D1611" s="72">
        <v>-0.95504635199999999</v>
      </c>
      <c r="E1611" s="72">
        <v>0.39273320900000003</v>
      </c>
      <c r="F1611" s="72">
        <v>-2.4317942320000001</v>
      </c>
      <c r="G1611" s="72">
        <v>1.5024239999999999E-2</v>
      </c>
      <c r="H1611" s="72">
        <v>5.8915528000000002E-2</v>
      </c>
      <c r="I1611" s="72" t="s">
        <v>199</v>
      </c>
      <c r="J1611" s="56" t="s">
        <v>1932</v>
      </c>
    </row>
    <row r="1612" spans="1:10">
      <c r="A1612" s="75" t="s">
        <v>4728</v>
      </c>
      <c r="B1612" s="80">
        <v>131</v>
      </c>
      <c r="C1612" s="72">
        <v>30.276872659999999</v>
      </c>
      <c r="D1612" s="72">
        <v>-0.92709956100000002</v>
      </c>
      <c r="E1612" s="72">
        <v>0.59839866399999997</v>
      </c>
      <c r="F1612" s="72">
        <v>-1.5493008530000001</v>
      </c>
      <c r="G1612" s="72">
        <v>0.121309415</v>
      </c>
      <c r="H1612" s="72">
        <v>0.26807757799999998</v>
      </c>
      <c r="I1612" s="72" t="s">
        <v>1933</v>
      </c>
      <c r="J1612" s="56" t="s">
        <v>1934</v>
      </c>
    </row>
    <row r="1613" spans="1:10">
      <c r="A1613" s="75" t="s">
        <v>4729</v>
      </c>
      <c r="B1613" s="80">
        <v>131</v>
      </c>
      <c r="C1613" s="72">
        <v>36.028582319999998</v>
      </c>
      <c r="D1613" s="72">
        <v>0.22501737599999999</v>
      </c>
      <c r="E1613" s="72">
        <v>0.55496555299999994</v>
      </c>
      <c r="F1613" s="72">
        <v>0.40546187900000003</v>
      </c>
      <c r="G1613" s="72">
        <v>0.68513803399999995</v>
      </c>
      <c r="H1613" s="72">
        <v>0.82086120799999995</v>
      </c>
      <c r="I1613" s="72" t="s">
        <v>1935</v>
      </c>
      <c r="J1613" s="56" t="s">
        <v>1936</v>
      </c>
    </row>
    <row r="1614" spans="1:10">
      <c r="A1614" s="75" t="s">
        <v>4730</v>
      </c>
      <c r="B1614" s="80">
        <v>131</v>
      </c>
      <c r="C1614" s="72">
        <v>359.73774739999999</v>
      </c>
      <c r="D1614" s="72">
        <v>-0.91254298300000003</v>
      </c>
      <c r="E1614" s="72">
        <v>0.36759207399999999</v>
      </c>
      <c r="F1614" s="72">
        <v>-2.4824881900000002</v>
      </c>
      <c r="G1614" s="72">
        <v>1.3046838999999999E-2</v>
      </c>
      <c r="H1614" s="72">
        <v>5.2246661E-2</v>
      </c>
      <c r="I1614" s="72" t="s">
        <v>1937</v>
      </c>
      <c r="J1614" s="56" t="s">
        <v>1938</v>
      </c>
    </row>
    <row r="1615" spans="1:10">
      <c r="A1615" s="75" t="s">
        <v>4731</v>
      </c>
      <c r="B1615" s="80">
        <v>131</v>
      </c>
      <c r="C1615" s="72">
        <v>114.5514719</v>
      </c>
      <c r="D1615" s="72">
        <v>0.95023650400000004</v>
      </c>
      <c r="E1615" s="72">
        <v>0.393055549</v>
      </c>
      <c r="F1615" s="72">
        <v>2.4175628730000001</v>
      </c>
      <c r="G1615" s="72">
        <v>1.5624834000000001E-2</v>
      </c>
      <c r="H1615" s="72">
        <v>6.0880521999999999E-2</v>
      </c>
      <c r="I1615" s="72" t="s">
        <v>1734</v>
      </c>
      <c r="J1615" s="56" t="s">
        <v>1735</v>
      </c>
    </row>
    <row r="1616" spans="1:10">
      <c r="A1616" s="75" t="s">
        <v>4732</v>
      </c>
      <c r="B1616" s="80">
        <v>131</v>
      </c>
      <c r="C1616" s="72">
        <v>1356.540921</v>
      </c>
      <c r="D1616" s="72">
        <v>1.361452551</v>
      </c>
      <c r="E1616" s="72">
        <v>0.28562407400000001</v>
      </c>
      <c r="F1616" s="72">
        <v>4.7665889359999998</v>
      </c>
      <c r="G1616" s="81">
        <v>1.8700000000000001E-6</v>
      </c>
      <c r="H1616" s="81">
        <v>3.1699999999999998E-5</v>
      </c>
      <c r="I1616" s="72" t="s">
        <v>1939</v>
      </c>
      <c r="J1616" s="56" t="s">
        <v>1940</v>
      </c>
    </row>
    <row r="1617" spans="1:10">
      <c r="A1617" s="75" t="s">
        <v>4733</v>
      </c>
      <c r="B1617" s="80">
        <v>131</v>
      </c>
      <c r="C1617" s="72">
        <v>28.996700700000002</v>
      </c>
      <c r="D1617" s="72">
        <v>-1.735171E-3</v>
      </c>
      <c r="E1617" s="72">
        <v>0.58884784899999998</v>
      </c>
      <c r="F1617" s="72">
        <v>-2.9467230000000001E-3</v>
      </c>
      <c r="G1617" s="72">
        <v>0.997648859</v>
      </c>
      <c r="H1617" s="72">
        <v>0.99878255100000002</v>
      </c>
      <c r="I1617" s="72" t="s">
        <v>1941</v>
      </c>
      <c r="J1617" s="56" t="s">
        <v>1942</v>
      </c>
    </row>
    <row r="1618" spans="1:10">
      <c r="A1618" s="75" t="s">
        <v>4734</v>
      </c>
      <c r="B1618" s="80">
        <v>131</v>
      </c>
      <c r="C1618" s="72">
        <v>23.423959369999999</v>
      </c>
      <c r="D1618" s="72">
        <v>0.78958046400000004</v>
      </c>
      <c r="E1618" s="72">
        <v>0.63754996799999997</v>
      </c>
      <c r="F1618" s="72">
        <v>1.2384605179999999</v>
      </c>
      <c r="G1618" s="72">
        <v>0.215545353</v>
      </c>
      <c r="H1618" s="72">
        <v>0.40024661499999997</v>
      </c>
      <c r="I1618" s="72" t="s">
        <v>1943</v>
      </c>
      <c r="J1618" s="56" t="s">
        <v>1944</v>
      </c>
    </row>
    <row r="1619" spans="1:10">
      <c r="A1619" s="75" t="s">
        <v>4735</v>
      </c>
      <c r="B1619" s="80">
        <v>131</v>
      </c>
      <c r="C1619" s="72">
        <v>38.285363089999997</v>
      </c>
      <c r="D1619" s="72">
        <v>0.89338104600000001</v>
      </c>
      <c r="E1619" s="72">
        <v>0.55328982100000001</v>
      </c>
      <c r="F1619" s="72">
        <v>1.614671033</v>
      </c>
      <c r="G1619" s="72">
        <v>0.106381954</v>
      </c>
      <c r="H1619" s="72">
        <v>0.24663816099999999</v>
      </c>
      <c r="I1619" s="72" t="s">
        <v>1945</v>
      </c>
      <c r="J1619" s="56" t="s">
        <v>1946</v>
      </c>
    </row>
    <row r="1620" spans="1:10">
      <c r="A1620" s="75" t="s">
        <v>4736</v>
      </c>
      <c r="B1620" s="80">
        <v>131</v>
      </c>
      <c r="C1620" s="72">
        <v>43.473631410000003</v>
      </c>
      <c r="D1620" s="72">
        <v>0.80493814799999996</v>
      </c>
      <c r="E1620" s="72">
        <v>0.50480612400000002</v>
      </c>
      <c r="F1620" s="72">
        <v>1.5945490929999999</v>
      </c>
      <c r="G1620" s="72">
        <v>0.110813104</v>
      </c>
      <c r="H1620" s="72">
        <v>0.25294465999999999</v>
      </c>
      <c r="I1620" s="72" t="s">
        <v>1246</v>
      </c>
      <c r="J1620" s="56" t="s">
        <v>1755</v>
      </c>
    </row>
    <row r="1621" spans="1:10">
      <c r="A1621" s="75" t="s">
        <v>4737</v>
      </c>
      <c r="B1621" s="80">
        <v>131</v>
      </c>
      <c r="C1621" s="72">
        <v>18.743252810000001</v>
      </c>
      <c r="D1621" s="72">
        <v>0.84916360400000002</v>
      </c>
      <c r="E1621" s="72">
        <v>0.71276204700000001</v>
      </c>
      <c r="F1621" s="72">
        <v>1.1913703980000001</v>
      </c>
      <c r="G1621" s="72">
        <v>0.23350820899999999</v>
      </c>
      <c r="H1621" s="72">
        <v>0.42503429999999998</v>
      </c>
      <c r="I1621" s="72" t="s">
        <v>1947</v>
      </c>
      <c r="J1621" s="56" t="s">
        <v>1948</v>
      </c>
    </row>
    <row r="1622" spans="1:10">
      <c r="A1622" s="75" t="s">
        <v>4738</v>
      </c>
      <c r="B1622" s="80">
        <v>131</v>
      </c>
      <c r="C1622" s="72">
        <v>11.97549433</v>
      </c>
      <c r="D1622" s="72">
        <v>0.38178943399999998</v>
      </c>
      <c r="E1622" s="72">
        <v>0.98083188099999996</v>
      </c>
      <c r="F1622" s="72">
        <v>0.38925063599999998</v>
      </c>
      <c r="G1622" s="72">
        <v>0.69709074900000001</v>
      </c>
      <c r="H1622" s="72">
        <v>0.82693485200000005</v>
      </c>
      <c r="I1622" s="72" t="s">
        <v>1947</v>
      </c>
      <c r="J1622" s="56" t="s">
        <v>1949</v>
      </c>
    </row>
    <row r="1623" spans="1:10">
      <c r="A1623" s="75" t="s">
        <v>4739</v>
      </c>
      <c r="B1623" s="80">
        <v>131</v>
      </c>
      <c r="C1623" s="72">
        <v>104.28560950000001</v>
      </c>
      <c r="D1623" s="72">
        <v>1.0923193040000001</v>
      </c>
      <c r="E1623" s="72">
        <v>0.39567507299999999</v>
      </c>
      <c r="F1623" s="72">
        <v>2.7606472549999999</v>
      </c>
      <c r="G1623" s="72">
        <v>5.7686949999999999E-3</v>
      </c>
      <c r="H1623" s="72">
        <v>2.6795535999999998E-2</v>
      </c>
      <c r="I1623" s="72" t="s">
        <v>156</v>
      </c>
      <c r="J1623" s="56" t="s">
        <v>1950</v>
      </c>
    </row>
    <row r="1624" spans="1:10">
      <c r="A1624" s="75" t="s">
        <v>4740</v>
      </c>
      <c r="B1624" s="80">
        <v>131</v>
      </c>
      <c r="C1624" s="72">
        <v>212.9370907</v>
      </c>
      <c r="D1624" s="72">
        <v>0.42500173000000002</v>
      </c>
      <c r="E1624" s="72">
        <v>0.33383739299999998</v>
      </c>
      <c r="F1624" s="72">
        <v>1.273080067</v>
      </c>
      <c r="G1624" s="72">
        <v>0.202989631</v>
      </c>
      <c r="H1624" s="72">
        <v>0.38435322900000002</v>
      </c>
      <c r="I1624" s="72" t="s">
        <v>1951</v>
      </c>
      <c r="J1624" s="56"/>
    </row>
    <row r="1625" spans="1:10">
      <c r="A1625" s="75" t="s">
        <v>4741</v>
      </c>
      <c r="B1625" s="80">
        <v>131</v>
      </c>
      <c r="C1625" s="72">
        <v>69.294326999999996</v>
      </c>
      <c r="D1625" s="72">
        <v>0.233829432</v>
      </c>
      <c r="E1625" s="72">
        <v>0.43108151900000002</v>
      </c>
      <c r="F1625" s="72">
        <v>0.542425092</v>
      </c>
      <c r="G1625" s="72">
        <v>0.58752569799999999</v>
      </c>
      <c r="H1625" s="72">
        <v>0.751613015</v>
      </c>
      <c r="I1625" s="72" t="s">
        <v>7</v>
      </c>
      <c r="J1625" s="56"/>
    </row>
    <row r="1626" spans="1:10">
      <c r="A1626" s="75" t="s">
        <v>4742</v>
      </c>
      <c r="B1626" s="80">
        <v>131</v>
      </c>
      <c r="C1626" s="72">
        <v>118.1086394</v>
      </c>
      <c r="D1626" s="72">
        <v>0.20941881600000001</v>
      </c>
      <c r="E1626" s="72">
        <v>0.37012168400000001</v>
      </c>
      <c r="F1626" s="72">
        <v>0.56581071999999999</v>
      </c>
      <c r="G1626" s="72">
        <v>0.57152245800000001</v>
      </c>
      <c r="H1626" s="72">
        <v>0.73756535999999995</v>
      </c>
      <c r="I1626" s="72" t="s">
        <v>7</v>
      </c>
      <c r="J1626" s="56"/>
    </row>
    <row r="1627" spans="1:10">
      <c r="A1627" s="75" t="s">
        <v>4743</v>
      </c>
      <c r="B1627" s="80">
        <v>131</v>
      </c>
      <c r="C1627" s="72">
        <v>37.027733869999999</v>
      </c>
      <c r="D1627" s="72">
        <v>0.28388370499999999</v>
      </c>
      <c r="E1627" s="72">
        <v>0.59203814099999996</v>
      </c>
      <c r="F1627" s="72">
        <v>0.47950239300000003</v>
      </c>
      <c r="G1627" s="72">
        <v>0.63158126599999997</v>
      </c>
      <c r="H1627" s="72">
        <v>0.78590832700000002</v>
      </c>
      <c r="I1627" s="72" t="s">
        <v>1246</v>
      </c>
      <c r="J1627" s="56" t="s">
        <v>1952</v>
      </c>
    </row>
    <row r="1628" spans="1:10">
      <c r="A1628" s="75" t="s">
        <v>4744</v>
      </c>
      <c r="B1628" s="80">
        <v>131</v>
      </c>
      <c r="C1628" s="72">
        <v>27.514287790000001</v>
      </c>
      <c r="D1628" s="72">
        <v>0.12810669099999999</v>
      </c>
      <c r="E1628" s="72">
        <v>0.61584548800000005</v>
      </c>
      <c r="F1628" s="72">
        <v>0.208017585</v>
      </c>
      <c r="G1628" s="72">
        <v>0.835215237</v>
      </c>
      <c r="H1628" s="72">
        <v>0.91545485199999999</v>
      </c>
      <c r="I1628" s="72" t="s">
        <v>7</v>
      </c>
      <c r="J1628" s="56"/>
    </row>
    <row r="1629" spans="1:10">
      <c r="A1629" s="75" t="s">
        <v>4745</v>
      </c>
      <c r="B1629" s="80">
        <v>131</v>
      </c>
      <c r="C1629" s="72">
        <v>45.35074015</v>
      </c>
      <c r="D1629" s="72">
        <v>0.14981557600000001</v>
      </c>
      <c r="E1629" s="72">
        <v>0.49830888200000001</v>
      </c>
      <c r="F1629" s="72">
        <v>0.30064801400000002</v>
      </c>
      <c r="G1629" s="72">
        <v>0.76368291399999999</v>
      </c>
      <c r="H1629" s="72">
        <v>0.87379416300000001</v>
      </c>
      <c r="I1629" s="72" t="s">
        <v>7</v>
      </c>
      <c r="J1629" s="56"/>
    </row>
    <row r="1630" spans="1:10">
      <c r="A1630" s="75" t="s">
        <v>4746</v>
      </c>
      <c r="B1630" s="80">
        <v>131</v>
      </c>
      <c r="C1630" s="72">
        <v>382.91195829999998</v>
      </c>
      <c r="D1630" s="72">
        <v>0.166100991</v>
      </c>
      <c r="E1630" s="72">
        <v>0.37478941999999998</v>
      </c>
      <c r="F1630" s="72">
        <v>0.44318484400000002</v>
      </c>
      <c r="G1630" s="72">
        <v>0.65763203999999997</v>
      </c>
      <c r="H1630" s="72">
        <v>0.80019464699999998</v>
      </c>
      <c r="I1630" s="72" t="s">
        <v>7</v>
      </c>
      <c r="J1630" s="56"/>
    </row>
    <row r="1631" spans="1:10">
      <c r="A1631" s="75" t="s">
        <v>4747</v>
      </c>
      <c r="B1631" s="80">
        <v>131</v>
      </c>
      <c r="C1631" s="72">
        <v>25.995047660000001</v>
      </c>
      <c r="D1631" s="72">
        <v>0.92697314900000005</v>
      </c>
      <c r="E1631" s="72">
        <v>0.60542095500000004</v>
      </c>
      <c r="F1631" s="72">
        <v>1.53112168</v>
      </c>
      <c r="G1631" s="72">
        <v>0.12573932299999999</v>
      </c>
      <c r="H1631" s="72">
        <v>0.275482897</v>
      </c>
      <c r="I1631" s="72" t="s">
        <v>7</v>
      </c>
      <c r="J1631" s="56"/>
    </row>
    <row r="1632" spans="1:10">
      <c r="A1632" s="75" t="s">
        <v>4748</v>
      </c>
      <c r="B1632" s="80">
        <v>131</v>
      </c>
      <c r="C1632" s="72">
        <v>385.01838409999999</v>
      </c>
      <c r="D1632" s="72">
        <v>0.341351195</v>
      </c>
      <c r="E1632" s="72">
        <v>0.30599030399999999</v>
      </c>
      <c r="F1632" s="72">
        <v>1.1155621309999999</v>
      </c>
      <c r="G1632" s="72">
        <v>0.26460960900000002</v>
      </c>
      <c r="H1632" s="72">
        <v>0.45835762800000002</v>
      </c>
      <c r="I1632" s="72" t="s">
        <v>1953</v>
      </c>
      <c r="J1632" s="56" t="s">
        <v>1954</v>
      </c>
    </row>
    <row r="1633" spans="1:10">
      <c r="A1633" s="75" t="s">
        <v>4749</v>
      </c>
      <c r="B1633" s="80">
        <v>131</v>
      </c>
      <c r="C1633" s="72">
        <v>133.0853874</v>
      </c>
      <c r="D1633" s="72">
        <v>-1.43259318</v>
      </c>
      <c r="E1633" s="72">
        <v>0.380404152</v>
      </c>
      <c r="F1633" s="72">
        <v>-3.765976722</v>
      </c>
      <c r="G1633" s="72">
        <v>1.6589900000000001E-4</v>
      </c>
      <c r="H1633" s="72">
        <v>1.506395E-3</v>
      </c>
      <c r="I1633" s="72" t="s">
        <v>1955</v>
      </c>
      <c r="J1633" s="56" t="s">
        <v>1956</v>
      </c>
    </row>
    <row r="1634" spans="1:10">
      <c r="A1634" s="75" t="s">
        <v>4750</v>
      </c>
      <c r="B1634" s="80">
        <v>131</v>
      </c>
      <c r="C1634" s="72">
        <v>712.08897249999995</v>
      </c>
      <c r="D1634" s="72">
        <v>-1.1693756799999999</v>
      </c>
      <c r="E1634" s="72">
        <v>0.29593248500000002</v>
      </c>
      <c r="F1634" s="72">
        <v>-3.9514948099999998</v>
      </c>
      <c r="G1634" s="81">
        <v>7.7700000000000005E-5</v>
      </c>
      <c r="H1634" s="72">
        <v>7.7459399999999998E-4</v>
      </c>
      <c r="I1634" s="72" t="s">
        <v>301</v>
      </c>
      <c r="J1634" s="56" t="s">
        <v>1957</v>
      </c>
    </row>
    <row r="1635" spans="1:10">
      <c r="A1635" s="75" t="s">
        <v>4751</v>
      </c>
      <c r="B1635" s="80">
        <v>131</v>
      </c>
      <c r="C1635" s="72">
        <v>53.948437669999997</v>
      </c>
      <c r="D1635" s="72">
        <v>-0.24771148800000001</v>
      </c>
      <c r="E1635" s="72">
        <v>0.46970036300000001</v>
      </c>
      <c r="F1635" s="72">
        <v>-0.52738194000000005</v>
      </c>
      <c r="G1635" s="72">
        <v>0.59792838199999998</v>
      </c>
      <c r="H1635" s="72">
        <v>0.75977149700000002</v>
      </c>
      <c r="I1635" s="72" t="s">
        <v>1958</v>
      </c>
      <c r="J1635" s="56" t="s">
        <v>1959</v>
      </c>
    </row>
    <row r="1636" spans="1:10">
      <c r="A1636" s="75" t="s">
        <v>4752</v>
      </c>
      <c r="B1636" s="80">
        <v>131</v>
      </c>
      <c r="C1636" s="72">
        <v>8.6485929559999999</v>
      </c>
      <c r="D1636" s="72">
        <v>0.163227556</v>
      </c>
      <c r="E1636" s="72">
        <v>1.0275280440000001</v>
      </c>
      <c r="F1636" s="72">
        <v>0.15885459900000001</v>
      </c>
      <c r="G1636" s="72">
        <v>0.873783431</v>
      </c>
      <c r="H1636" s="72">
        <v>0.93612063599999995</v>
      </c>
      <c r="I1636" s="72" t="s">
        <v>1960</v>
      </c>
      <c r="J1636" s="56" t="s">
        <v>1961</v>
      </c>
    </row>
    <row r="1637" spans="1:10">
      <c r="A1637" s="75" t="s">
        <v>4753</v>
      </c>
      <c r="B1637" s="80">
        <v>131</v>
      </c>
      <c r="C1637" s="72">
        <v>245.099458</v>
      </c>
      <c r="D1637" s="72">
        <v>0.255144755</v>
      </c>
      <c r="E1637" s="72">
        <v>0.39009468000000003</v>
      </c>
      <c r="F1637" s="72">
        <v>0.654058535</v>
      </c>
      <c r="G1637" s="72">
        <v>0.51307409500000001</v>
      </c>
      <c r="H1637" s="72">
        <v>0.68695786800000003</v>
      </c>
      <c r="I1637" s="72" t="s">
        <v>1962</v>
      </c>
      <c r="J1637" s="56" t="s">
        <v>1963</v>
      </c>
    </row>
    <row r="1638" spans="1:10">
      <c r="A1638" s="74" t="s">
        <v>4719</v>
      </c>
      <c r="B1638" s="80">
        <v>131</v>
      </c>
      <c r="C1638" s="72">
        <v>41.854368919999999</v>
      </c>
      <c r="D1638" s="72">
        <v>0.15202932499999999</v>
      </c>
      <c r="E1638" s="72">
        <v>0.51054466399999998</v>
      </c>
      <c r="F1638" s="72">
        <v>0.29777869699999998</v>
      </c>
      <c r="G1638" s="72">
        <v>0.76587207499999999</v>
      </c>
      <c r="H1638" s="72">
        <v>0.87404859599999996</v>
      </c>
      <c r="I1638" s="128" t="s">
        <v>5738</v>
      </c>
      <c r="J1638" s="56" t="s">
        <v>1964</v>
      </c>
    </row>
    <row r="1639" spans="1:10">
      <c r="A1639" s="74" t="s">
        <v>4754</v>
      </c>
      <c r="B1639" s="80">
        <v>131</v>
      </c>
      <c r="C1639" s="72">
        <v>67.829813110000003</v>
      </c>
      <c r="D1639" s="72">
        <v>0.43218693899999999</v>
      </c>
      <c r="E1639" s="72">
        <v>0.45099738</v>
      </c>
      <c r="F1639" s="72">
        <v>0.95829146099999996</v>
      </c>
      <c r="G1639" s="72">
        <v>0.33791580900000001</v>
      </c>
      <c r="H1639" s="72">
        <v>0.53288274599999996</v>
      </c>
      <c r="I1639" s="74" t="s">
        <v>5737</v>
      </c>
      <c r="J1639" s="56" t="s">
        <v>1965</v>
      </c>
    </row>
    <row r="1640" spans="1:10">
      <c r="A1640" s="74" t="s">
        <v>4756</v>
      </c>
      <c r="B1640" s="80">
        <v>131</v>
      </c>
      <c r="C1640" s="72">
        <v>317.2235599</v>
      </c>
      <c r="D1640" s="72">
        <v>1.1270026849999999</v>
      </c>
      <c r="E1640" s="72">
        <v>0.33040531000000001</v>
      </c>
      <c r="F1640" s="72">
        <v>3.41097026</v>
      </c>
      <c r="G1640" s="72">
        <v>6.4732199999999998E-4</v>
      </c>
      <c r="H1640" s="72">
        <v>4.6491049999999997E-3</v>
      </c>
      <c r="I1640" s="72" t="s">
        <v>4762</v>
      </c>
      <c r="J1640" s="56"/>
    </row>
    <row r="1641" spans="1:10">
      <c r="A1641" s="75" t="s">
        <v>4757</v>
      </c>
      <c r="B1641" s="80">
        <v>131</v>
      </c>
      <c r="C1641" s="72">
        <v>478.39678309999999</v>
      </c>
      <c r="D1641" s="72">
        <v>1.734001637</v>
      </c>
      <c r="E1641" s="72">
        <v>0.31452812299999999</v>
      </c>
      <c r="F1641" s="72">
        <v>5.5130257450000002</v>
      </c>
      <c r="G1641" s="81">
        <v>3.5299999999999998E-8</v>
      </c>
      <c r="H1641" s="81">
        <v>9.7100000000000011E-7</v>
      </c>
      <c r="I1641" s="72" t="s">
        <v>1967</v>
      </c>
      <c r="J1641" s="56" t="s">
        <v>1968</v>
      </c>
    </row>
    <row r="1642" spans="1:10">
      <c r="A1642" s="75" t="s">
        <v>4758</v>
      </c>
      <c r="B1642" s="80">
        <v>131</v>
      </c>
      <c r="C1642" s="72">
        <v>486.61301709999998</v>
      </c>
      <c r="D1642" s="72">
        <v>1.8118775199999999</v>
      </c>
      <c r="E1642" s="72">
        <v>0.32071990299999997</v>
      </c>
      <c r="F1642" s="72">
        <v>5.6494078019999998</v>
      </c>
      <c r="G1642" s="81">
        <v>1.6099999999999999E-8</v>
      </c>
      <c r="H1642" s="81">
        <v>4.89E-7</v>
      </c>
      <c r="I1642" s="72" t="s">
        <v>3071</v>
      </c>
      <c r="J1642" s="56" t="s">
        <v>1969</v>
      </c>
    </row>
    <row r="1643" spans="1:10">
      <c r="A1643" s="75" t="s">
        <v>4759</v>
      </c>
      <c r="B1643" s="80">
        <v>131</v>
      </c>
      <c r="C1643" s="72">
        <v>142.35238279999999</v>
      </c>
      <c r="D1643" s="72">
        <v>0.215822453</v>
      </c>
      <c r="E1643" s="72">
        <v>0.366133761</v>
      </c>
      <c r="F1643" s="72">
        <v>0.589463403</v>
      </c>
      <c r="G1643" s="72">
        <v>0.555550455</v>
      </c>
      <c r="H1643" s="72">
        <v>0.72331027299999995</v>
      </c>
      <c r="I1643" s="72" t="s">
        <v>1970</v>
      </c>
      <c r="J1643" s="56" t="s">
        <v>1971</v>
      </c>
    </row>
    <row r="1644" spans="1:10">
      <c r="A1644" s="75" t="s">
        <v>4760</v>
      </c>
      <c r="B1644" s="80">
        <v>131</v>
      </c>
      <c r="C1644" s="72">
        <v>1027.510158</v>
      </c>
      <c r="D1644" s="72">
        <v>0.97853722700000001</v>
      </c>
      <c r="E1644" s="72">
        <v>0.28616652100000001</v>
      </c>
      <c r="F1644" s="72">
        <v>3.4194678820000002</v>
      </c>
      <c r="G1644" s="72">
        <v>6.27437E-4</v>
      </c>
      <c r="H1644" s="72">
        <v>4.5309210000000003E-3</v>
      </c>
      <c r="I1644" s="72" t="s">
        <v>1972</v>
      </c>
      <c r="J1644" s="56" t="s">
        <v>1973</v>
      </c>
    </row>
    <row r="1645" spans="1:10">
      <c r="A1645" s="75" t="s">
        <v>4761</v>
      </c>
      <c r="B1645" s="80">
        <v>131</v>
      </c>
      <c r="C1645" s="72">
        <v>873.21056710000005</v>
      </c>
      <c r="D1645" s="72">
        <v>-7.7987220999999995E-2</v>
      </c>
      <c r="E1645" s="72">
        <v>0.315580046</v>
      </c>
      <c r="F1645" s="72">
        <v>-0.24712342200000001</v>
      </c>
      <c r="G1645" s="72">
        <v>0.80481270800000004</v>
      </c>
      <c r="H1645" s="72">
        <v>0.89625287600000003</v>
      </c>
      <c r="I1645" s="72" t="s">
        <v>1974</v>
      </c>
      <c r="J1645" s="56" t="s">
        <v>1975</v>
      </c>
    </row>
    <row r="1646" spans="1:10">
      <c r="A1646" s="74" t="s">
        <v>4755</v>
      </c>
      <c r="B1646" s="80">
        <v>131</v>
      </c>
      <c r="C1646" s="72">
        <v>238.37292529999999</v>
      </c>
      <c r="D1646" s="72">
        <v>-9.8779517999999997E-2</v>
      </c>
      <c r="E1646" s="72">
        <v>0.32980296599999998</v>
      </c>
      <c r="F1646" s="72">
        <v>-0.29951070099999999</v>
      </c>
      <c r="G1646" s="72">
        <v>0.76455040900000004</v>
      </c>
      <c r="H1646" s="72">
        <v>0.87404859599999996</v>
      </c>
      <c r="I1646" s="72" t="s">
        <v>1976</v>
      </c>
      <c r="J1646" s="56" t="s">
        <v>1977</v>
      </c>
    </row>
    <row r="1647" spans="1:10">
      <c r="A1647" s="74" t="s">
        <v>4763</v>
      </c>
      <c r="B1647" s="80">
        <v>131</v>
      </c>
      <c r="C1647" s="72">
        <v>47.16346721</v>
      </c>
      <c r="D1647" s="72">
        <v>1.4191569180000001</v>
      </c>
      <c r="E1647" s="72">
        <v>0.58129100700000003</v>
      </c>
      <c r="F1647" s="72">
        <v>2.4413880520000002</v>
      </c>
      <c r="G1647" s="72">
        <v>1.4630924E-2</v>
      </c>
      <c r="H1647" s="72">
        <v>5.7629703999999997E-2</v>
      </c>
      <c r="I1647" s="72" t="s">
        <v>1978</v>
      </c>
      <c r="J1647" s="56" t="s">
        <v>1979</v>
      </c>
    </row>
    <row r="1648" spans="1:10">
      <c r="A1648" s="74" t="s">
        <v>4790</v>
      </c>
      <c r="B1648" s="80">
        <v>131</v>
      </c>
      <c r="C1648" s="72">
        <v>110.5866159</v>
      </c>
      <c r="D1648" s="72">
        <v>0.78154442899999998</v>
      </c>
      <c r="E1648" s="72">
        <v>0.394854971</v>
      </c>
      <c r="F1648" s="72">
        <v>1.979320221</v>
      </c>
      <c r="G1648" s="72">
        <v>4.7779964000000001E-2</v>
      </c>
      <c r="H1648" s="72">
        <v>0.13984767000000001</v>
      </c>
      <c r="I1648" s="72" t="s">
        <v>7</v>
      </c>
      <c r="J1648" s="56"/>
    </row>
    <row r="1649" spans="1:10">
      <c r="A1649" s="75" t="s">
        <v>4765</v>
      </c>
      <c r="B1649" s="80">
        <v>131</v>
      </c>
      <c r="C1649" s="72">
        <v>47.95462466</v>
      </c>
      <c r="D1649" s="72">
        <v>-2.286435649</v>
      </c>
      <c r="E1649" s="72">
        <v>0.56514848299999998</v>
      </c>
      <c r="F1649" s="72">
        <v>-4.0457255329999997</v>
      </c>
      <c r="G1649" s="81">
        <v>5.2200000000000002E-5</v>
      </c>
      <c r="H1649" s="72">
        <v>5.60416E-4</v>
      </c>
      <c r="I1649" s="72" t="s">
        <v>1980</v>
      </c>
      <c r="J1649" s="56" t="s">
        <v>1981</v>
      </c>
    </row>
    <row r="1650" spans="1:10">
      <c r="A1650" s="75" t="s">
        <v>4766</v>
      </c>
      <c r="B1650" s="80">
        <v>131</v>
      </c>
      <c r="C1650" s="72">
        <v>207.80287340000001</v>
      </c>
      <c r="D1650" s="72">
        <v>-0.21386179499999999</v>
      </c>
      <c r="E1650" s="72">
        <v>0.33407547599999998</v>
      </c>
      <c r="F1650" s="72">
        <v>-0.640160112</v>
      </c>
      <c r="G1650" s="72">
        <v>0.52206851200000004</v>
      </c>
      <c r="H1650" s="72">
        <v>0.69582807700000004</v>
      </c>
      <c r="I1650" s="72" t="s">
        <v>1982</v>
      </c>
      <c r="J1650" s="56" t="s">
        <v>1983</v>
      </c>
    </row>
    <row r="1651" spans="1:10">
      <c r="A1651" s="75" t="s">
        <v>4767</v>
      </c>
      <c r="B1651" s="80">
        <v>131</v>
      </c>
      <c r="C1651" s="72">
        <v>218.4520387</v>
      </c>
      <c r="D1651" s="72">
        <v>-0.17680510299999999</v>
      </c>
      <c r="E1651" s="72">
        <v>0.32921876100000003</v>
      </c>
      <c r="F1651" s="72">
        <v>-0.53704443199999996</v>
      </c>
      <c r="G1651" s="72">
        <v>0.59123692299999997</v>
      </c>
      <c r="H1651" s="72">
        <v>0.75542087700000005</v>
      </c>
      <c r="I1651" s="72" t="s">
        <v>1984</v>
      </c>
      <c r="J1651" s="56"/>
    </row>
    <row r="1652" spans="1:10">
      <c r="A1652" s="75" t="s">
        <v>4768</v>
      </c>
      <c r="B1652" s="80">
        <v>131</v>
      </c>
      <c r="C1652" s="72">
        <v>249.17683109999999</v>
      </c>
      <c r="D1652" s="72">
        <v>0.75453749800000003</v>
      </c>
      <c r="E1652" s="72">
        <v>0.31882782300000001</v>
      </c>
      <c r="F1652" s="72">
        <v>2.366598658</v>
      </c>
      <c r="G1652" s="72">
        <v>1.7952388999999999E-2</v>
      </c>
      <c r="H1652" s="72">
        <v>6.8566710000000003E-2</v>
      </c>
      <c r="I1652" s="72" t="s">
        <v>1985</v>
      </c>
      <c r="J1652" s="56" t="s">
        <v>1986</v>
      </c>
    </row>
    <row r="1653" spans="1:10">
      <c r="A1653" s="75" t="s">
        <v>4769</v>
      </c>
      <c r="B1653" s="80">
        <v>131</v>
      </c>
      <c r="C1653" s="72">
        <v>38.229291949999997</v>
      </c>
      <c r="D1653" s="72">
        <v>-0.86394013199999997</v>
      </c>
      <c r="E1653" s="72">
        <v>0.54444713700000003</v>
      </c>
      <c r="F1653" s="72">
        <v>-1.5868209680000001</v>
      </c>
      <c r="G1653" s="72">
        <v>0.11255319900000001</v>
      </c>
      <c r="H1653" s="72">
        <v>0.25534601200000001</v>
      </c>
      <c r="I1653" s="72" t="s">
        <v>7</v>
      </c>
      <c r="J1653" s="56"/>
    </row>
    <row r="1654" spans="1:10">
      <c r="A1654" s="75" t="s">
        <v>4770</v>
      </c>
      <c r="B1654" s="80">
        <v>131</v>
      </c>
      <c r="C1654" s="72">
        <v>236.54818119999999</v>
      </c>
      <c r="D1654" s="72">
        <v>-0.269316685</v>
      </c>
      <c r="E1654" s="72">
        <v>0.34174188900000002</v>
      </c>
      <c r="F1654" s="72">
        <v>-0.78807045099999995</v>
      </c>
      <c r="G1654" s="72">
        <v>0.43065549800000003</v>
      </c>
      <c r="H1654" s="72">
        <v>0.61792751400000001</v>
      </c>
      <c r="I1654" s="72" t="s">
        <v>1987</v>
      </c>
      <c r="J1654" s="56" t="s">
        <v>1988</v>
      </c>
    </row>
    <row r="1655" spans="1:10">
      <c r="A1655" s="75" t="s">
        <v>4771</v>
      </c>
      <c r="B1655" s="80">
        <v>131</v>
      </c>
      <c r="C1655" s="72">
        <v>91.825668559999997</v>
      </c>
      <c r="D1655" s="72">
        <v>-0.17188013199999999</v>
      </c>
      <c r="E1655" s="72">
        <v>0.39829424600000002</v>
      </c>
      <c r="F1655" s="72">
        <v>-0.431540586</v>
      </c>
      <c r="G1655" s="72">
        <v>0.66607534899999998</v>
      </c>
      <c r="H1655" s="72">
        <v>0.80525496299999999</v>
      </c>
      <c r="I1655" s="72" t="s">
        <v>1989</v>
      </c>
      <c r="J1655" s="56" t="s">
        <v>1990</v>
      </c>
    </row>
    <row r="1656" spans="1:10">
      <c r="A1656" s="75" t="s">
        <v>4772</v>
      </c>
      <c r="B1656" s="80">
        <v>131</v>
      </c>
      <c r="C1656" s="72">
        <v>144.97731690000001</v>
      </c>
      <c r="D1656" s="72">
        <v>0.35913511399999998</v>
      </c>
      <c r="E1656" s="72">
        <v>0.39178898400000001</v>
      </c>
      <c r="F1656" s="72">
        <v>0.91665444600000001</v>
      </c>
      <c r="G1656" s="72">
        <v>0.359323744</v>
      </c>
      <c r="H1656" s="72">
        <v>0.55246809500000005</v>
      </c>
      <c r="I1656" s="72" t="s">
        <v>1991</v>
      </c>
      <c r="J1656" s="56" t="s">
        <v>1992</v>
      </c>
    </row>
    <row r="1657" spans="1:10">
      <c r="A1657" s="75" t="s">
        <v>4773</v>
      </c>
      <c r="B1657" s="80">
        <v>131</v>
      </c>
      <c r="C1657" s="72">
        <v>176.01087319999999</v>
      </c>
      <c r="D1657" s="72">
        <v>-1.45386678</v>
      </c>
      <c r="E1657" s="72">
        <v>0.404245992</v>
      </c>
      <c r="F1657" s="72">
        <v>-3.5964902780000001</v>
      </c>
      <c r="G1657" s="72">
        <v>3.2254000000000001E-4</v>
      </c>
      <c r="H1657" s="72">
        <v>2.6229920000000002E-3</v>
      </c>
      <c r="I1657" s="72" t="s">
        <v>952</v>
      </c>
      <c r="J1657" s="56" t="s">
        <v>1993</v>
      </c>
    </row>
    <row r="1658" spans="1:10">
      <c r="A1658" s="75" t="s">
        <v>4774</v>
      </c>
      <c r="B1658" s="80">
        <v>131</v>
      </c>
      <c r="C1658" s="72">
        <v>657.54665720000003</v>
      </c>
      <c r="D1658" s="72">
        <v>-1.0786329210000001</v>
      </c>
      <c r="E1658" s="72">
        <v>0.34248635599999999</v>
      </c>
      <c r="F1658" s="72">
        <v>-3.1494186580000001</v>
      </c>
      <c r="G1658" s="72">
        <v>1.635956E-3</v>
      </c>
      <c r="H1658" s="72">
        <v>9.9398460000000004E-3</v>
      </c>
      <c r="I1658" s="72" t="s">
        <v>1994</v>
      </c>
      <c r="J1658" s="56" t="s">
        <v>1995</v>
      </c>
    </row>
    <row r="1659" spans="1:10" ht="17" customHeight="1">
      <c r="A1659" s="75" t="s">
        <v>4775</v>
      </c>
      <c r="B1659" s="80">
        <v>131</v>
      </c>
      <c r="C1659" s="72">
        <v>222.7366729</v>
      </c>
      <c r="D1659" s="72">
        <v>-0.75171341599999997</v>
      </c>
      <c r="E1659" s="72">
        <v>0.33778697299999999</v>
      </c>
      <c r="F1659" s="72">
        <v>-2.2254067719999999</v>
      </c>
      <c r="G1659" s="72">
        <v>2.6053943E-2</v>
      </c>
      <c r="H1659" s="72">
        <v>9.0713768E-2</v>
      </c>
      <c r="I1659" s="72" t="s">
        <v>1996</v>
      </c>
      <c r="J1659" s="56" t="s">
        <v>1997</v>
      </c>
    </row>
    <row r="1660" spans="1:10">
      <c r="A1660" s="75" t="s">
        <v>4776</v>
      </c>
      <c r="B1660" s="80">
        <v>131</v>
      </c>
      <c r="C1660" s="72">
        <v>513.6738527</v>
      </c>
      <c r="D1660" s="72">
        <v>-0.51632298799999998</v>
      </c>
      <c r="E1660" s="72">
        <v>0.34401303500000002</v>
      </c>
      <c r="F1660" s="72">
        <v>-1.5008820460000001</v>
      </c>
      <c r="G1660" s="72">
        <v>0.13338607299999999</v>
      </c>
      <c r="H1660" s="72">
        <v>0.28708419400000001</v>
      </c>
      <c r="I1660" s="72" t="s">
        <v>1998</v>
      </c>
      <c r="J1660" s="56" t="s">
        <v>1999</v>
      </c>
    </row>
    <row r="1661" spans="1:10">
      <c r="A1661" s="75" t="s">
        <v>4777</v>
      </c>
      <c r="B1661" s="80">
        <v>131</v>
      </c>
      <c r="C1661" s="72">
        <v>1094.404489</v>
      </c>
      <c r="D1661" s="72">
        <v>0.30437159200000002</v>
      </c>
      <c r="E1661" s="72">
        <v>0.343286272</v>
      </c>
      <c r="F1661" s="72">
        <v>0.88664073300000001</v>
      </c>
      <c r="G1661" s="72">
        <v>0.375272357</v>
      </c>
      <c r="H1661" s="72">
        <v>0.56971465099999996</v>
      </c>
      <c r="I1661" s="72" t="s">
        <v>2000</v>
      </c>
      <c r="J1661" s="56" t="s">
        <v>2001</v>
      </c>
    </row>
    <row r="1662" spans="1:10">
      <c r="A1662" s="75" t="s">
        <v>4778</v>
      </c>
      <c r="B1662" s="80">
        <v>131</v>
      </c>
      <c r="C1662" s="72">
        <v>2897.235964</v>
      </c>
      <c r="D1662" s="72">
        <v>-0.16556464800000001</v>
      </c>
      <c r="E1662" s="72">
        <v>0.36826236699999998</v>
      </c>
      <c r="F1662" s="72">
        <v>-0.44958340400000002</v>
      </c>
      <c r="G1662" s="72">
        <v>0.65301085699999994</v>
      </c>
      <c r="H1662" s="72">
        <v>0.797186002</v>
      </c>
      <c r="I1662" s="72" t="s">
        <v>7</v>
      </c>
      <c r="J1662" s="56"/>
    </row>
    <row r="1663" spans="1:10">
      <c r="A1663" s="75" t="s">
        <v>4779</v>
      </c>
      <c r="B1663" s="80">
        <v>131</v>
      </c>
      <c r="C1663" s="72">
        <v>938.27930360000005</v>
      </c>
      <c r="D1663" s="72">
        <v>-0.45629225000000001</v>
      </c>
      <c r="E1663" s="72">
        <v>0.29893658000000001</v>
      </c>
      <c r="F1663" s="72">
        <v>-1.5263847909999999</v>
      </c>
      <c r="G1663" s="72">
        <v>0.12691406299999999</v>
      </c>
      <c r="H1663" s="72">
        <v>0.27721807399999998</v>
      </c>
      <c r="I1663" s="72" t="s">
        <v>2002</v>
      </c>
      <c r="J1663" s="56" t="s">
        <v>2003</v>
      </c>
    </row>
    <row r="1664" spans="1:10">
      <c r="A1664" s="75" t="s">
        <v>4780</v>
      </c>
      <c r="B1664" s="80">
        <v>131</v>
      </c>
      <c r="C1664" s="72">
        <v>452.5835793</v>
      </c>
      <c r="D1664" s="72">
        <v>4.3797475000000002E-2</v>
      </c>
      <c r="E1664" s="72">
        <v>0.31672160399999999</v>
      </c>
      <c r="F1664" s="72">
        <v>0.138283825</v>
      </c>
      <c r="G1664" s="72">
        <v>0.89001610799999997</v>
      </c>
      <c r="H1664" s="72">
        <v>0.944601676</v>
      </c>
      <c r="I1664" s="72" t="s">
        <v>2004</v>
      </c>
      <c r="J1664" s="56" t="s">
        <v>2005</v>
      </c>
    </row>
    <row r="1665" spans="1:10">
      <c r="A1665" s="75" t="s">
        <v>4781</v>
      </c>
      <c r="B1665" s="80">
        <v>131</v>
      </c>
      <c r="C1665" s="72">
        <v>4828.3504599999997</v>
      </c>
      <c r="D1665" s="72">
        <v>0.68097829499999996</v>
      </c>
      <c r="E1665" s="72">
        <v>0.36875379000000003</v>
      </c>
      <c r="F1665" s="72">
        <v>1.8467018209999999</v>
      </c>
      <c r="G1665" s="72">
        <v>6.4790368000000001E-2</v>
      </c>
      <c r="H1665" s="72">
        <v>0.17384867200000001</v>
      </c>
      <c r="I1665" s="72" t="s">
        <v>2006</v>
      </c>
      <c r="J1665" s="56" t="s">
        <v>2007</v>
      </c>
    </row>
    <row r="1666" spans="1:10">
      <c r="A1666" s="75" t="s">
        <v>4782</v>
      </c>
      <c r="B1666" s="80">
        <v>131</v>
      </c>
      <c r="C1666" s="72">
        <v>1049.451268</v>
      </c>
      <c r="D1666" s="72">
        <v>0.85284777499999997</v>
      </c>
      <c r="E1666" s="72">
        <v>0.29599487200000002</v>
      </c>
      <c r="F1666" s="72">
        <v>2.8812924020000001</v>
      </c>
      <c r="G1666" s="72">
        <v>3.9604799999999997E-3</v>
      </c>
      <c r="H1666" s="72">
        <v>2.0168689E-2</v>
      </c>
      <c r="I1666" s="72" t="s">
        <v>2008</v>
      </c>
      <c r="J1666" s="56" t="s">
        <v>2009</v>
      </c>
    </row>
    <row r="1667" spans="1:10">
      <c r="A1667" s="75" t="s">
        <v>4783</v>
      </c>
      <c r="B1667" s="80">
        <v>131</v>
      </c>
      <c r="C1667" s="72">
        <v>359.77331909999998</v>
      </c>
      <c r="D1667" s="72">
        <v>1.73940809</v>
      </c>
      <c r="E1667" s="72">
        <v>0.35067437899999998</v>
      </c>
      <c r="F1667" s="72">
        <v>4.9601801449999998</v>
      </c>
      <c r="G1667" s="81">
        <v>7.0399999999999995E-7</v>
      </c>
      <c r="H1667" s="81">
        <v>1.33E-5</v>
      </c>
      <c r="I1667" s="72" t="s">
        <v>2000</v>
      </c>
      <c r="J1667" s="56" t="s">
        <v>2010</v>
      </c>
    </row>
    <row r="1668" spans="1:10">
      <c r="A1668" s="75" t="s">
        <v>4784</v>
      </c>
      <c r="B1668" s="80">
        <v>131</v>
      </c>
      <c r="C1668" s="72">
        <v>384.51738139999998</v>
      </c>
      <c r="D1668" s="72">
        <v>-0.33042986699999999</v>
      </c>
      <c r="E1668" s="72">
        <v>0.33203153800000001</v>
      </c>
      <c r="F1668" s="72">
        <v>-0.99517614799999998</v>
      </c>
      <c r="G1668" s="72">
        <v>0.31965060000000001</v>
      </c>
      <c r="H1668" s="72">
        <v>0.51792982099999996</v>
      </c>
      <c r="I1668" s="72" t="s">
        <v>7</v>
      </c>
      <c r="J1668" s="56"/>
    </row>
    <row r="1669" spans="1:10">
      <c r="A1669" s="75" t="s">
        <v>4785</v>
      </c>
      <c r="B1669" s="80">
        <v>131</v>
      </c>
      <c r="C1669" s="72">
        <v>145.65747329999999</v>
      </c>
      <c r="D1669" s="72">
        <v>-1.180326596</v>
      </c>
      <c r="E1669" s="72">
        <v>0.37639441200000001</v>
      </c>
      <c r="F1669" s="72">
        <v>-3.1358770470000001</v>
      </c>
      <c r="G1669" s="72">
        <v>1.7134100000000001E-3</v>
      </c>
      <c r="H1669" s="72">
        <v>1.0290117999999999E-2</v>
      </c>
      <c r="I1669" s="72" t="s">
        <v>2011</v>
      </c>
      <c r="J1669" s="56" t="s">
        <v>2012</v>
      </c>
    </row>
    <row r="1670" spans="1:10">
      <c r="A1670" s="75" t="s">
        <v>4786</v>
      </c>
      <c r="B1670" s="80">
        <v>131</v>
      </c>
      <c r="C1670" s="72">
        <v>207.2900942</v>
      </c>
      <c r="D1670" s="72">
        <v>-0.40252510499999999</v>
      </c>
      <c r="E1670" s="72">
        <v>0.347891122</v>
      </c>
      <c r="F1670" s="72">
        <v>-1.157043338</v>
      </c>
      <c r="G1670" s="72">
        <v>0.24725465499999999</v>
      </c>
      <c r="H1670" s="72">
        <v>0.438292456</v>
      </c>
      <c r="I1670" s="72" t="s">
        <v>2013</v>
      </c>
      <c r="J1670" s="56" t="s">
        <v>2014</v>
      </c>
    </row>
    <row r="1671" spans="1:10">
      <c r="A1671" s="75" t="s">
        <v>4787</v>
      </c>
      <c r="B1671" s="80">
        <v>131</v>
      </c>
      <c r="C1671" s="72">
        <v>192.2352391</v>
      </c>
      <c r="D1671" s="72">
        <v>-0.66854448700000002</v>
      </c>
      <c r="E1671" s="72">
        <v>0.34080598000000001</v>
      </c>
      <c r="F1671" s="72">
        <v>-1.9616571460000001</v>
      </c>
      <c r="G1671" s="72">
        <v>4.9802414000000003E-2</v>
      </c>
      <c r="H1671" s="72">
        <v>0.144805039</v>
      </c>
      <c r="I1671" s="72" t="s">
        <v>1584</v>
      </c>
      <c r="J1671" s="56" t="s">
        <v>2015</v>
      </c>
    </row>
    <row r="1672" spans="1:10">
      <c r="A1672" s="75" t="s">
        <v>4788</v>
      </c>
      <c r="B1672" s="80">
        <v>131</v>
      </c>
      <c r="C1672" s="72">
        <v>896.84615729999996</v>
      </c>
      <c r="D1672" s="72">
        <v>-0.447325323</v>
      </c>
      <c r="E1672" s="72">
        <v>0.28655935100000002</v>
      </c>
      <c r="F1672" s="72">
        <v>-1.561021553</v>
      </c>
      <c r="G1672" s="72">
        <v>0.11851866599999999</v>
      </c>
      <c r="H1672" s="72">
        <v>0.26367410200000002</v>
      </c>
      <c r="I1672" s="72" t="s">
        <v>1361</v>
      </c>
      <c r="J1672" s="56" t="s">
        <v>2016</v>
      </c>
    </row>
    <row r="1673" spans="1:10">
      <c r="A1673" s="75" t="s">
        <v>4789</v>
      </c>
      <c r="B1673" s="80">
        <v>131</v>
      </c>
      <c r="C1673" s="72">
        <v>696.14279209999995</v>
      </c>
      <c r="D1673" s="72">
        <v>-0.93555786100000005</v>
      </c>
      <c r="E1673" s="72">
        <v>0.292389236</v>
      </c>
      <c r="F1673" s="72">
        <v>-3.1997000789999999</v>
      </c>
      <c r="G1673" s="72">
        <v>1.3757070000000001E-3</v>
      </c>
      <c r="H1673" s="72">
        <v>8.6571249999999999E-3</v>
      </c>
      <c r="I1673" s="72" t="s">
        <v>2017</v>
      </c>
      <c r="J1673" s="56" t="s">
        <v>2018</v>
      </c>
    </row>
    <row r="1674" spans="1:10">
      <c r="A1674" s="75" t="s">
        <v>4791</v>
      </c>
      <c r="B1674" s="80">
        <v>131</v>
      </c>
      <c r="C1674" s="72">
        <v>36.072747700000001</v>
      </c>
      <c r="D1674" s="72">
        <v>0.88051772500000003</v>
      </c>
      <c r="E1674" s="72">
        <v>0.54483105300000001</v>
      </c>
      <c r="F1674" s="72">
        <v>1.616129844</v>
      </c>
      <c r="G1674" s="72">
        <v>0.106066243</v>
      </c>
      <c r="H1674" s="72">
        <v>0.24633838299999999</v>
      </c>
      <c r="I1674" s="72" t="s">
        <v>7</v>
      </c>
      <c r="J1674" s="56"/>
    </row>
    <row r="1675" spans="1:10">
      <c r="A1675" s="74" t="s">
        <v>4764</v>
      </c>
      <c r="B1675" s="80">
        <v>131</v>
      </c>
      <c r="C1675" s="72">
        <v>161.70582450000001</v>
      </c>
      <c r="D1675" s="72">
        <v>0.57932741200000004</v>
      </c>
      <c r="E1675" s="72">
        <v>0.346672123</v>
      </c>
      <c r="F1675" s="72">
        <v>1.671110463</v>
      </c>
      <c r="G1675" s="72">
        <v>9.4699860999999996E-2</v>
      </c>
      <c r="H1675" s="72">
        <v>0.22711467299999999</v>
      </c>
      <c r="I1675" s="72" t="s">
        <v>598</v>
      </c>
      <c r="J1675" s="56" t="s">
        <v>2019</v>
      </c>
    </row>
    <row r="1676" spans="1:10">
      <c r="A1676" s="74" t="s">
        <v>4792</v>
      </c>
      <c r="B1676" s="80">
        <v>131</v>
      </c>
      <c r="C1676" s="72">
        <v>214.89128170000001</v>
      </c>
      <c r="D1676" s="72">
        <v>0.16182909300000001</v>
      </c>
      <c r="E1676" s="72">
        <v>0.330179587</v>
      </c>
      <c r="F1676" s="72">
        <v>0.49012446199999998</v>
      </c>
      <c r="G1676" s="72">
        <v>0.62404582900000005</v>
      </c>
      <c r="H1676" s="72">
        <v>0.77884655400000002</v>
      </c>
      <c r="I1676" s="72" t="s">
        <v>2020</v>
      </c>
      <c r="J1676" s="56" t="s">
        <v>2021</v>
      </c>
    </row>
    <row r="1677" spans="1:10">
      <c r="A1677" s="74" t="s">
        <v>4794</v>
      </c>
      <c r="B1677" s="80">
        <v>131</v>
      </c>
      <c r="C1677" s="72">
        <v>1695.7094870000001</v>
      </c>
      <c r="D1677" s="72">
        <v>2.337674775</v>
      </c>
      <c r="E1677" s="72">
        <v>0.29152245100000002</v>
      </c>
      <c r="F1677" s="72">
        <v>8.0188498890000002</v>
      </c>
      <c r="G1677" s="81">
        <v>1.07E-15</v>
      </c>
      <c r="H1677" s="81">
        <v>1.18E-13</v>
      </c>
      <c r="I1677" s="72" t="s">
        <v>2022</v>
      </c>
      <c r="J1677" s="56" t="s">
        <v>2023</v>
      </c>
    </row>
    <row r="1678" spans="1:10">
      <c r="A1678" s="75" t="s">
        <v>4795</v>
      </c>
      <c r="B1678" s="80">
        <v>131</v>
      </c>
      <c r="C1678" s="72">
        <v>1057.4816949999999</v>
      </c>
      <c r="D1678" s="72">
        <v>0.33237081299999999</v>
      </c>
      <c r="E1678" s="72">
        <v>0.34978550000000003</v>
      </c>
      <c r="F1678" s="72">
        <v>0.95021323999999996</v>
      </c>
      <c r="G1678" s="72">
        <v>0.34200391200000002</v>
      </c>
      <c r="H1678" s="72">
        <v>0.53613068799999997</v>
      </c>
      <c r="I1678" s="72" t="s">
        <v>348</v>
      </c>
      <c r="J1678" s="56" t="s">
        <v>2024</v>
      </c>
    </row>
    <row r="1679" spans="1:10">
      <c r="A1679" s="75" t="s">
        <v>4796</v>
      </c>
      <c r="B1679" s="80">
        <v>131</v>
      </c>
      <c r="C1679" s="72">
        <v>202.3475885</v>
      </c>
      <c r="D1679" s="72">
        <v>7.1001558000000006E-2</v>
      </c>
      <c r="E1679" s="72">
        <v>0.33175264999999998</v>
      </c>
      <c r="F1679" s="72">
        <v>0.21401956599999999</v>
      </c>
      <c r="G1679" s="72">
        <v>0.83053179899999996</v>
      </c>
      <c r="H1679" s="72">
        <v>0.91234228799999995</v>
      </c>
      <c r="I1679" s="72" t="s">
        <v>2025</v>
      </c>
      <c r="J1679" s="56" t="s">
        <v>2026</v>
      </c>
    </row>
    <row r="1680" spans="1:10">
      <c r="A1680" s="75" t="s">
        <v>4797</v>
      </c>
      <c r="B1680" s="80">
        <v>131</v>
      </c>
      <c r="C1680" s="72">
        <v>181.03289190000001</v>
      </c>
      <c r="D1680" s="72">
        <v>-1.411161286</v>
      </c>
      <c r="E1680" s="72">
        <v>0.35812199700000003</v>
      </c>
      <c r="F1680" s="72">
        <v>-3.9404485</v>
      </c>
      <c r="G1680" s="81">
        <v>8.1299999999999997E-5</v>
      </c>
      <c r="H1680" s="72">
        <v>8.0809600000000001E-4</v>
      </c>
      <c r="I1680" s="72" t="s">
        <v>2027</v>
      </c>
      <c r="J1680" s="56" t="s">
        <v>2028</v>
      </c>
    </row>
    <row r="1681" spans="1:10">
      <c r="A1681" s="75" t="s">
        <v>4798</v>
      </c>
      <c r="B1681" s="80">
        <v>131</v>
      </c>
      <c r="C1681" s="72">
        <v>53.977106079999999</v>
      </c>
      <c r="D1681" s="72">
        <v>0.48134824300000001</v>
      </c>
      <c r="E1681" s="72">
        <v>0.46409050400000001</v>
      </c>
      <c r="F1681" s="72">
        <v>1.037186148</v>
      </c>
      <c r="G1681" s="72">
        <v>0.299649112</v>
      </c>
      <c r="H1681" s="72">
        <v>0.499667258</v>
      </c>
      <c r="I1681" s="72" t="s">
        <v>2029</v>
      </c>
      <c r="J1681" s="56" t="s">
        <v>2030</v>
      </c>
    </row>
    <row r="1682" spans="1:10">
      <c r="A1682" s="75" t="s">
        <v>4799</v>
      </c>
      <c r="B1682" s="80">
        <v>131</v>
      </c>
      <c r="C1682" s="72">
        <v>71.170101500000001</v>
      </c>
      <c r="D1682" s="72">
        <v>0.84512858099999999</v>
      </c>
      <c r="E1682" s="72">
        <v>0.43266895</v>
      </c>
      <c r="F1682" s="72">
        <v>1.953291498</v>
      </c>
      <c r="G1682" s="72">
        <v>5.0785063999999998E-2</v>
      </c>
      <c r="H1682" s="72">
        <v>0.14685440399999999</v>
      </c>
      <c r="I1682" s="72" t="s">
        <v>2031</v>
      </c>
      <c r="J1682" s="56" t="s">
        <v>2032</v>
      </c>
    </row>
    <row r="1683" spans="1:10">
      <c r="A1683" s="75" t="s">
        <v>4800</v>
      </c>
      <c r="B1683" s="80">
        <v>131</v>
      </c>
      <c r="C1683" s="72">
        <v>17.04457107</v>
      </c>
      <c r="D1683" s="72">
        <v>1.4223183189999999</v>
      </c>
      <c r="E1683" s="72">
        <v>0.72324873300000003</v>
      </c>
      <c r="F1683" s="72">
        <v>1.966568697</v>
      </c>
      <c r="G1683" s="72">
        <v>4.9232955000000002E-2</v>
      </c>
      <c r="H1683" s="72">
        <v>0.14346494000000001</v>
      </c>
      <c r="I1683" s="72" t="s">
        <v>8</v>
      </c>
      <c r="J1683" s="56"/>
    </row>
    <row r="1684" spans="1:10">
      <c r="A1684" s="75" t="s">
        <v>4801</v>
      </c>
      <c r="B1684" s="80">
        <v>131</v>
      </c>
      <c r="C1684" s="72">
        <v>124.320615</v>
      </c>
      <c r="D1684" s="72">
        <v>0.49856916600000001</v>
      </c>
      <c r="E1684" s="72">
        <v>0.36591080399999998</v>
      </c>
      <c r="F1684" s="72">
        <v>1.362542895</v>
      </c>
      <c r="G1684" s="72">
        <v>0.17302661599999999</v>
      </c>
      <c r="H1684" s="72">
        <v>0.34281060499999999</v>
      </c>
      <c r="I1684" s="72" t="s">
        <v>7</v>
      </c>
      <c r="J1684" s="56"/>
    </row>
    <row r="1685" spans="1:10">
      <c r="A1685" s="75" t="s">
        <v>4802</v>
      </c>
      <c r="B1685" s="80">
        <v>131</v>
      </c>
      <c r="C1685" s="72">
        <v>26.580189570000002</v>
      </c>
      <c r="D1685" s="72">
        <v>0.72332816799999999</v>
      </c>
      <c r="E1685" s="72">
        <v>0.61534546000000001</v>
      </c>
      <c r="F1685" s="72">
        <v>1.175483066</v>
      </c>
      <c r="G1685" s="72">
        <v>0.239801508</v>
      </c>
      <c r="H1685" s="72">
        <v>0.431998834</v>
      </c>
      <c r="I1685" s="72" t="s">
        <v>7</v>
      </c>
      <c r="J1685" s="56"/>
    </row>
    <row r="1686" spans="1:10">
      <c r="A1686" s="75" t="s">
        <v>4803</v>
      </c>
      <c r="B1686" s="80">
        <v>131</v>
      </c>
      <c r="C1686" s="72">
        <v>17.67331892</v>
      </c>
      <c r="D1686" s="72">
        <v>0.51480279799999995</v>
      </c>
      <c r="E1686" s="72">
        <v>0.73417422300000001</v>
      </c>
      <c r="F1686" s="72">
        <v>0.70119977200000005</v>
      </c>
      <c r="G1686" s="72">
        <v>0.48317835199999998</v>
      </c>
      <c r="H1686" s="72">
        <v>0.664778961</v>
      </c>
      <c r="I1686" s="72" t="s">
        <v>7</v>
      </c>
      <c r="J1686" s="56"/>
    </row>
    <row r="1687" spans="1:10">
      <c r="A1687" s="74" t="s">
        <v>4793</v>
      </c>
      <c r="B1687" s="80">
        <v>131</v>
      </c>
      <c r="C1687" s="72">
        <v>30.96252307</v>
      </c>
      <c r="D1687" s="72">
        <v>-0.92524866400000005</v>
      </c>
      <c r="E1687" s="72">
        <v>0.60027547599999997</v>
      </c>
      <c r="F1687" s="72">
        <v>-1.54137342</v>
      </c>
      <c r="G1687" s="72">
        <v>0.123225929</v>
      </c>
      <c r="H1687" s="72">
        <v>0.27095352</v>
      </c>
      <c r="I1687" s="72" t="s">
        <v>7</v>
      </c>
      <c r="J1687" s="56"/>
    </row>
    <row r="1688" spans="1:10">
      <c r="A1688" s="74" t="s">
        <v>4804</v>
      </c>
      <c r="B1688" s="80">
        <v>131</v>
      </c>
      <c r="C1688" s="72">
        <v>121.6356483</v>
      </c>
      <c r="D1688" s="72">
        <v>-0.37133929599999999</v>
      </c>
      <c r="E1688" s="72">
        <v>0.376989297</v>
      </c>
      <c r="F1688" s="72">
        <v>-0.98501283699999997</v>
      </c>
      <c r="G1688" s="72">
        <v>0.32461776599999997</v>
      </c>
      <c r="H1688" s="72">
        <v>0.52033059299999995</v>
      </c>
      <c r="I1688" s="72" t="s">
        <v>144</v>
      </c>
      <c r="J1688" s="56" t="s">
        <v>2033</v>
      </c>
    </row>
    <row r="1689" spans="1:10">
      <c r="A1689" s="75" t="s">
        <v>4806</v>
      </c>
      <c r="B1689" s="80">
        <v>131</v>
      </c>
      <c r="C1689" s="72">
        <v>358.15353620000002</v>
      </c>
      <c r="D1689" s="72">
        <v>-0.489970866</v>
      </c>
      <c r="E1689" s="72">
        <v>0.33681309399999998</v>
      </c>
      <c r="F1689" s="72">
        <v>-1.4547263020000001</v>
      </c>
      <c r="G1689" s="72">
        <v>0.14574504799999999</v>
      </c>
      <c r="H1689" s="72">
        <v>0.30475012800000001</v>
      </c>
      <c r="I1689" s="72" t="s">
        <v>2034</v>
      </c>
      <c r="J1689" s="56" t="s">
        <v>2035</v>
      </c>
    </row>
    <row r="1690" spans="1:10">
      <c r="A1690" s="75" t="s">
        <v>4807</v>
      </c>
      <c r="B1690" s="80">
        <v>131</v>
      </c>
      <c r="C1690" s="72">
        <v>268.56119560000002</v>
      </c>
      <c r="D1690" s="72">
        <v>-3.2723550999999997E-2</v>
      </c>
      <c r="E1690" s="72">
        <v>0.31664109000000001</v>
      </c>
      <c r="F1690" s="72">
        <v>-0.103345877</v>
      </c>
      <c r="G1690" s="72">
        <v>0.91768846599999998</v>
      </c>
      <c r="H1690" s="72">
        <v>0.95603098799999997</v>
      </c>
      <c r="I1690" s="72" t="s">
        <v>2036</v>
      </c>
      <c r="J1690" s="56" t="s">
        <v>2037</v>
      </c>
    </row>
    <row r="1691" spans="1:10">
      <c r="A1691" s="75" t="s">
        <v>4808</v>
      </c>
      <c r="B1691" s="80">
        <v>131</v>
      </c>
      <c r="C1691" s="72">
        <v>141.22027750000001</v>
      </c>
      <c r="D1691" s="72">
        <v>-0.113552496</v>
      </c>
      <c r="E1691" s="72">
        <v>0.37248138800000002</v>
      </c>
      <c r="F1691" s="72">
        <v>-0.30485414799999999</v>
      </c>
      <c r="G1691" s="72">
        <v>0.76047723899999997</v>
      </c>
      <c r="H1691" s="72">
        <v>0.87206268300000001</v>
      </c>
      <c r="I1691" s="72" t="s">
        <v>7</v>
      </c>
      <c r="J1691" s="56"/>
    </row>
    <row r="1692" spans="1:10">
      <c r="A1692" s="75" t="s">
        <v>4809</v>
      </c>
      <c r="B1692" s="80">
        <v>131</v>
      </c>
      <c r="C1692" s="72">
        <v>1998.4146780000001</v>
      </c>
      <c r="D1692" s="72">
        <v>0.14434296299999999</v>
      </c>
      <c r="E1692" s="72">
        <v>0.31650065799999999</v>
      </c>
      <c r="F1692" s="72">
        <v>0.45605896600000001</v>
      </c>
      <c r="G1692" s="72">
        <v>0.64834757700000001</v>
      </c>
      <c r="H1692" s="72">
        <v>0.79546453399999995</v>
      </c>
      <c r="I1692" s="72" t="s">
        <v>5724</v>
      </c>
      <c r="J1692" s="56" t="s">
        <v>2038</v>
      </c>
    </row>
    <row r="1693" spans="1:10">
      <c r="A1693" s="75" t="s">
        <v>4821</v>
      </c>
      <c r="B1693" s="80">
        <v>131</v>
      </c>
      <c r="C1693" s="72">
        <v>146.21085360000001</v>
      </c>
      <c r="D1693" s="72">
        <v>0.56502554400000005</v>
      </c>
      <c r="E1693" s="72">
        <v>0.40047654199999999</v>
      </c>
      <c r="F1693" s="72">
        <v>1.410882999</v>
      </c>
      <c r="G1693" s="72">
        <v>0.158279116</v>
      </c>
      <c r="H1693" s="72">
        <v>0.32228944799999998</v>
      </c>
      <c r="I1693" s="72" t="s">
        <v>2039</v>
      </c>
      <c r="J1693" s="56"/>
    </row>
    <row r="1694" spans="1:10">
      <c r="A1694" s="75" t="s">
        <v>3190</v>
      </c>
      <c r="B1694" s="80">
        <v>131</v>
      </c>
      <c r="C1694" s="72">
        <v>1689.58653</v>
      </c>
      <c r="D1694" s="72">
        <v>1.0207921689999999</v>
      </c>
      <c r="E1694" s="72">
        <v>0.32891986200000001</v>
      </c>
      <c r="F1694" s="72">
        <v>3.1034677070000001</v>
      </c>
      <c r="G1694" s="72">
        <v>1.9126709999999999E-3</v>
      </c>
      <c r="H1694" s="72">
        <v>1.1208846E-2</v>
      </c>
      <c r="I1694" s="72" t="s">
        <v>7</v>
      </c>
      <c r="J1694" s="56"/>
    </row>
    <row r="1695" spans="1:10">
      <c r="A1695" s="75" t="s">
        <v>4810</v>
      </c>
      <c r="B1695" s="80">
        <v>131</v>
      </c>
      <c r="C1695" s="72">
        <v>282.520059</v>
      </c>
      <c r="D1695" s="72">
        <v>0.26506098500000003</v>
      </c>
      <c r="E1695" s="72">
        <v>0.31504550999999997</v>
      </c>
      <c r="F1695" s="72">
        <v>0.84134188799999998</v>
      </c>
      <c r="G1695" s="72">
        <v>0.40015643099999998</v>
      </c>
      <c r="H1695" s="72">
        <v>0.59051560400000003</v>
      </c>
      <c r="I1695" s="72" t="s">
        <v>2040</v>
      </c>
      <c r="J1695" s="56" t="s">
        <v>2041</v>
      </c>
    </row>
    <row r="1696" spans="1:10">
      <c r="A1696" s="75" t="s">
        <v>4811</v>
      </c>
      <c r="B1696" s="80">
        <v>131</v>
      </c>
      <c r="C1696" s="72">
        <v>405.87828189999999</v>
      </c>
      <c r="D1696" s="72">
        <v>1.1644628000000001E-2</v>
      </c>
      <c r="E1696" s="72">
        <v>0.31450999800000001</v>
      </c>
      <c r="F1696" s="72">
        <v>3.7024667999999997E-2</v>
      </c>
      <c r="G1696" s="72">
        <v>0.97046533700000004</v>
      </c>
      <c r="H1696" s="72">
        <v>0.98665299799999995</v>
      </c>
      <c r="I1696" s="72" t="s">
        <v>2042</v>
      </c>
      <c r="J1696" s="56" t="s">
        <v>2043</v>
      </c>
    </row>
    <row r="1697" spans="1:10">
      <c r="A1697" s="75" t="s">
        <v>4812</v>
      </c>
      <c r="B1697" s="80">
        <v>131</v>
      </c>
      <c r="C1697" s="72">
        <v>213.96007299999999</v>
      </c>
      <c r="D1697" s="72">
        <v>-0.171456788</v>
      </c>
      <c r="E1697" s="72">
        <v>0.33624311499999998</v>
      </c>
      <c r="F1697" s="72">
        <v>-0.50991910500000004</v>
      </c>
      <c r="G1697" s="72">
        <v>0.61010813699999999</v>
      </c>
      <c r="H1697" s="72">
        <v>0.77061199999999996</v>
      </c>
      <c r="I1697" s="72" t="s">
        <v>2044</v>
      </c>
      <c r="J1697" s="56" t="s">
        <v>2045</v>
      </c>
    </row>
    <row r="1698" spans="1:10">
      <c r="A1698" s="75" t="s">
        <v>4813</v>
      </c>
      <c r="B1698" s="80">
        <v>131</v>
      </c>
      <c r="C1698" s="72">
        <v>278.49728420000002</v>
      </c>
      <c r="D1698" s="72">
        <v>-0.61242693199999998</v>
      </c>
      <c r="E1698" s="72">
        <v>0.31910885900000002</v>
      </c>
      <c r="F1698" s="72">
        <v>-1.9191787220000001</v>
      </c>
      <c r="G1698" s="72">
        <v>5.4961718999999999E-2</v>
      </c>
      <c r="H1698" s="72">
        <v>0.15472392800000001</v>
      </c>
      <c r="I1698" s="72" t="s">
        <v>1190</v>
      </c>
      <c r="J1698" s="56" t="s">
        <v>2046</v>
      </c>
    </row>
    <row r="1699" spans="1:10">
      <c r="A1699" s="75" t="s">
        <v>4814</v>
      </c>
      <c r="B1699" s="80">
        <v>131</v>
      </c>
      <c r="C1699" s="72">
        <v>131.6628389</v>
      </c>
      <c r="D1699" s="72">
        <v>-0.76469571199999997</v>
      </c>
      <c r="E1699" s="72">
        <v>0.37318584100000002</v>
      </c>
      <c r="F1699" s="72">
        <v>-2.0491016229999999</v>
      </c>
      <c r="G1699" s="72">
        <v>4.0452178999999998E-2</v>
      </c>
      <c r="H1699" s="72">
        <v>0.12360128200000001</v>
      </c>
      <c r="I1699" s="72" t="s">
        <v>1898</v>
      </c>
      <c r="J1699" s="56" t="s">
        <v>1899</v>
      </c>
    </row>
    <row r="1700" spans="1:10">
      <c r="A1700" s="75" t="s">
        <v>4815</v>
      </c>
      <c r="B1700" s="80">
        <v>131</v>
      </c>
      <c r="C1700" s="72">
        <v>24.988526289999999</v>
      </c>
      <c r="D1700" s="72">
        <v>0.13205012699999999</v>
      </c>
      <c r="E1700" s="72">
        <v>0.63356764300000001</v>
      </c>
      <c r="F1700" s="72">
        <v>0.208423091</v>
      </c>
      <c r="G1700" s="72">
        <v>0.83489862800000003</v>
      </c>
      <c r="H1700" s="72">
        <v>0.91545485199999999</v>
      </c>
      <c r="I1700" s="72" t="s">
        <v>7</v>
      </c>
      <c r="J1700" s="56"/>
    </row>
    <row r="1701" spans="1:10">
      <c r="A1701" s="75" t="s">
        <v>4816</v>
      </c>
      <c r="B1701" s="80">
        <v>131</v>
      </c>
      <c r="C1701" s="72">
        <v>201.80550070000001</v>
      </c>
      <c r="D1701" s="72">
        <v>7.8516909999999995E-2</v>
      </c>
      <c r="E1701" s="72">
        <v>0.36475078799999999</v>
      </c>
      <c r="F1701" s="72">
        <v>0.215261798</v>
      </c>
      <c r="G1701" s="72">
        <v>0.82956321200000005</v>
      </c>
      <c r="H1701" s="72">
        <v>0.91203642699999998</v>
      </c>
      <c r="I1701" s="72" t="s">
        <v>2047</v>
      </c>
      <c r="J1701" s="56" t="s">
        <v>2048</v>
      </c>
    </row>
    <row r="1702" spans="1:10">
      <c r="A1702" s="74" t="s">
        <v>4817</v>
      </c>
      <c r="B1702" s="80">
        <v>131</v>
      </c>
      <c r="C1702" s="72">
        <v>63.533544059999997</v>
      </c>
      <c r="D1702" s="72">
        <v>-1.3171377E-2</v>
      </c>
      <c r="E1702" s="72">
        <v>0.44357369800000002</v>
      </c>
      <c r="F1702" s="72">
        <v>-2.9693773E-2</v>
      </c>
      <c r="G1702" s="72">
        <v>0.97631127799999995</v>
      </c>
      <c r="H1702" s="72">
        <v>0.98921157299999996</v>
      </c>
      <c r="I1702" s="72" t="s">
        <v>342</v>
      </c>
      <c r="J1702" s="56" t="s">
        <v>2049</v>
      </c>
    </row>
    <row r="1703" spans="1:10">
      <c r="A1703" s="74" t="s">
        <v>4818</v>
      </c>
      <c r="B1703" s="80">
        <v>131</v>
      </c>
      <c r="C1703" s="72">
        <v>22.675315130000001</v>
      </c>
      <c r="D1703" s="72">
        <v>-7.0020590999999993E-2</v>
      </c>
      <c r="E1703" s="72">
        <v>0.72932130500000003</v>
      </c>
      <c r="F1703" s="72">
        <v>-9.6007879000000004E-2</v>
      </c>
      <c r="G1703" s="72">
        <v>0.92351431500000003</v>
      </c>
      <c r="H1703" s="72">
        <v>0.95856849700000002</v>
      </c>
      <c r="I1703" s="72" t="s">
        <v>431</v>
      </c>
      <c r="J1703" s="56" t="s">
        <v>432</v>
      </c>
    </row>
    <row r="1704" spans="1:10">
      <c r="A1704" s="75" t="s">
        <v>4819</v>
      </c>
      <c r="B1704" s="80">
        <v>131</v>
      </c>
      <c r="C1704" s="72">
        <v>33.659537810000003</v>
      </c>
      <c r="D1704" s="72">
        <v>0.50069624700000004</v>
      </c>
      <c r="E1704" s="72">
        <v>0.58821594600000005</v>
      </c>
      <c r="F1704" s="72">
        <v>0.85121161899999997</v>
      </c>
      <c r="G1704" s="72">
        <v>0.39465180999999999</v>
      </c>
      <c r="H1704" s="72">
        <v>0.58629153199999995</v>
      </c>
      <c r="I1704" s="72" t="s">
        <v>118</v>
      </c>
      <c r="J1704" s="56"/>
    </row>
    <row r="1705" spans="1:10">
      <c r="A1705" s="75" t="s">
        <v>4820</v>
      </c>
      <c r="B1705" s="80">
        <v>131</v>
      </c>
      <c r="C1705" s="72">
        <v>22.38100472</v>
      </c>
      <c r="D1705" s="72">
        <v>0.66365109899999997</v>
      </c>
      <c r="E1705" s="72">
        <v>0.64315811099999998</v>
      </c>
      <c r="F1705" s="72">
        <v>1.0318630639999999</v>
      </c>
      <c r="G1705" s="72">
        <v>0.30213627100000001</v>
      </c>
      <c r="H1705" s="72">
        <v>0.50066758300000003</v>
      </c>
      <c r="I1705" s="72" t="s">
        <v>7</v>
      </c>
      <c r="J1705" s="56"/>
    </row>
    <row r="1706" spans="1:10">
      <c r="A1706" s="74" t="s">
        <v>4805</v>
      </c>
      <c r="B1706" s="80">
        <v>131</v>
      </c>
      <c r="C1706" s="72">
        <v>95.602727689999995</v>
      </c>
      <c r="D1706" s="72">
        <v>0.65557759599999998</v>
      </c>
      <c r="E1706" s="72">
        <v>0.39150024500000002</v>
      </c>
      <c r="F1706" s="72">
        <v>1.674526655</v>
      </c>
      <c r="G1706" s="72">
        <v>9.4027139999999995E-2</v>
      </c>
      <c r="H1706" s="72">
        <v>0.22592157399999999</v>
      </c>
      <c r="I1706" s="72" t="s">
        <v>7</v>
      </c>
      <c r="J1706" s="56"/>
    </row>
    <row r="1707" spans="1:10">
      <c r="A1707" s="74" t="s">
        <v>4190</v>
      </c>
      <c r="B1707" s="80">
        <v>155</v>
      </c>
      <c r="C1707" s="72">
        <v>8.6616437400000006</v>
      </c>
      <c r="D1707" s="72">
        <v>0.50843917699999996</v>
      </c>
      <c r="E1707" s="72">
        <v>1.0900804879999999</v>
      </c>
      <c r="F1707" s="72">
        <v>0.46642351900000001</v>
      </c>
      <c r="G1707" s="72">
        <v>0.64091237999999995</v>
      </c>
      <c r="H1707" s="72">
        <v>0.79160081500000001</v>
      </c>
      <c r="I1707" s="72" t="s">
        <v>7</v>
      </c>
      <c r="J1707" s="56"/>
    </row>
    <row r="1708" spans="1:10">
      <c r="A1708" s="75" t="s">
        <v>4822</v>
      </c>
      <c r="B1708" s="80">
        <v>155</v>
      </c>
      <c r="C1708" s="72">
        <v>50.894264290000002</v>
      </c>
      <c r="D1708" s="72">
        <v>1.2552802839999999</v>
      </c>
      <c r="E1708" s="72">
        <v>0.49869817799999999</v>
      </c>
      <c r="F1708" s="72">
        <v>2.5171142350000002</v>
      </c>
      <c r="G1708" s="72">
        <v>1.1832046000000001E-2</v>
      </c>
      <c r="H1708" s="72">
        <v>4.8333999000000002E-2</v>
      </c>
      <c r="I1708" s="72" t="s">
        <v>2050</v>
      </c>
      <c r="J1708" s="56"/>
    </row>
    <row r="1709" spans="1:10">
      <c r="A1709" s="75" t="s">
        <v>4823</v>
      </c>
      <c r="B1709" s="80">
        <v>155</v>
      </c>
      <c r="C1709" s="72">
        <v>40.258710350000001</v>
      </c>
      <c r="D1709" s="72">
        <v>0.39604946499999999</v>
      </c>
      <c r="E1709" s="72">
        <v>0.588958129</v>
      </c>
      <c r="F1709" s="72">
        <v>0.67245776199999996</v>
      </c>
      <c r="G1709" s="72">
        <v>0.50129232099999999</v>
      </c>
      <c r="H1709" s="72">
        <v>0.67775586700000001</v>
      </c>
      <c r="I1709" s="72" t="s">
        <v>2051</v>
      </c>
      <c r="J1709" s="56" t="s">
        <v>2052</v>
      </c>
    </row>
    <row r="1710" spans="1:10">
      <c r="A1710" s="75" t="s">
        <v>4825</v>
      </c>
      <c r="B1710" s="80">
        <v>155</v>
      </c>
      <c r="C1710" s="72">
        <v>58.989859510000002</v>
      </c>
      <c r="D1710" s="72">
        <v>1.297680078</v>
      </c>
      <c r="E1710" s="72">
        <v>0.46234077899999998</v>
      </c>
      <c r="F1710" s="72">
        <v>2.806761023</v>
      </c>
      <c r="G1710" s="72">
        <v>5.0042350000000001E-3</v>
      </c>
      <c r="H1710" s="72">
        <v>2.4003981000000001E-2</v>
      </c>
      <c r="I1710" s="72" t="s">
        <v>2053</v>
      </c>
      <c r="J1710" s="56"/>
    </row>
    <row r="1711" spans="1:10">
      <c r="A1711" s="75" t="s">
        <v>4826</v>
      </c>
      <c r="B1711" s="80">
        <v>155</v>
      </c>
      <c r="C1711" s="72">
        <v>69.270011339999996</v>
      </c>
      <c r="D1711" s="72">
        <v>-1.273148167</v>
      </c>
      <c r="E1711" s="72">
        <v>0.474217043</v>
      </c>
      <c r="F1711" s="72">
        <v>-2.6847372639999998</v>
      </c>
      <c r="G1711" s="72">
        <v>7.2586839999999996E-3</v>
      </c>
      <c r="H1711" s="72">
        <v>3.2135179999999999E-2</v>
      </c>
      <c r="I1711" s="72" t="s">
        <v>2054</v>
      </c>
      <c r="J1711" s="56"/>
    </row>
    <row r="1712" spans="1:10">
      <c r="A1712" s="75" t="s">
        <v>4827</v>
      </c>
      <c r="B1712" s="80">
        <v>155</v>
      </c>
      <c r="C1712" s="72">
        <v>122.89359949999999</v>
      </c>
      <c r="D1712" s="72">
        <v>-1.4637872999999999</v>
      </c>
      <c r="E1712" s="72">
        <v>0.39087135499999998</v>
      </c>
      <c r="F1712" s="72">
        <v>-3.7449336770000001</v>
      </c>
      <c r="G1712" s="72">
        <v>1.8044099999999999E-4</v>
      </c>
      <c r="H1712" s="72">
        <v>1.5950059999999999E-3</v>
      </c>
      <c r="I1712" s="72" t="s">
        <v>7</v>
      </c>
      <c r="J1712" s="56"/>
    </row>
    <row r="1713" spans="1:10">
      <c r="A1713" s="75" t="s">
        <v>4828</v>
      </c>
      <c r="B1713" s="80">
        <v>155</v>
      </c>
      <c r="C1713" s="72">
        <v>79.182179509999997</v>
      </c>
      <c r="D1713" s="72">
        <v>-2.776453563</v>
      </c>
      <c r="E1713" s="72">
        <v>0.49341516299999999</v>
      </c>
      <c r="F1713" s="72">
        <v>-5.6270130580000002</v>
      </c>
      <c r="G1713" s="81">
        <v>1.8299999999999998E-8</v>
      </c>
      <c r="H1713" s="81">
        <v>5.51E-7</v>
      </c>
      <c r="I1713" s="72" t="s">
        <v>7</v>
      </c>
      <c r="J1713" s="56"/>
    </row>
    <row r="1714" spans="1:10">
      <c r="A1714" s="72" t="s">
        <v>4824</v>
      </c>
      <c r="B1714" s="80">
        <v>155</v>
      </c>
      <c r="C1714" s="72">
        <v>110.1848001</v>
      </c>
      <c r="D1714" s="72">
        <v>-2.1729866339999999</v>
      </c>
      <c r="E1714" s="72">
        <v>0.42068845300000002</v>
      </c>
      <c r="F1714" s="72">
        <v>-5.1653108599999999</v>
      </c>
      <c r="G1714" s="81">
        <v>2.3999999999999998E-7</v>
      </c>
      <c r="H1714" s="81">
        <v>5.1200000000000001E-6</v>
      </c>
      <c r="I1714" s="72" t="s">
        <v>1728</v>
      </c>
      <c r="J1714" s="56" t="s">
        <v>1729</v>
      </c>
    </row>
    <row r="1715" spans="1:10">
      <c r="A1715" s="75" t="s">
        <v>4829</v>
      </c>
      <c r="B1715" s="80">
        <v>155</v>
      </c>
      <c r="C1715" s="72">
        <v>450.47888899999998</v>
      </c>
      <c r="D1715" s="72">
        <v>0.66037404099999997</v>
      </c>
      <c r="E1715" s="72">
        <v>0.30240679199999998</v>
      </c>
      <c r="F1715" s="72">
        <v>2.1837275439999999</v>
      </c>
      <c r="G1715" s="72">
        <v>2.8982274999999998E-2</v>
      </c>
      <c r="H1715" s="72">
        <v>9.8331388000000006E-2</v>
      </c>
      <c r="I1715" s="72" t="s">
        <v>2055</v>
      </c>
      <c r="J1715" s="56" t="s">
        <v>2056</v>
      </c>
    </row>
    <row r="1716" spans="1:10">
      <c r="A1716" s="75" t="s">
        <v>4830</v>
      </c>
      <c r="B1716" s="80">
        <v>155</v>
      </c>
      <c r="C1716" s="72">
        <v>414.48901330000001</v>
      </c>
      <c r="D1716" s="72">
        <v>-0.59235772499999995</v>
      </c>
      <c r="E1716" s="72">
        <v>0.30726168999999998</v>
      </c>
      <c r="F1716" s="72">
        <v>-1.9278606599999999</v>
      </c>
      <c r="G1716" s="72">
        <v>5.3872459999999997E-2</v>
      </c>
      <c r="H1716" s="72">
        <v>0.15310205599999999</v>
      </c>
      <c r="I1716" s="72" t="s">
        <v>7</v>
      </c>
      <c r="J1716" s="56"/>
    </row>
    <row r="1717" spans="1:10">
      <c r="A1717" s="75" t="s">
        <v>4831</v>
      </c>
      <c r="B1717" s="80">
        <v>155</v>
      </c>
      <c r="C1717" s="72">
        <v>82.928733170000001</v>
      </c>
      <c r="D1717" s="72">
        <v>-0.55567796800000002</v>
      </c>
      <c r="E1717" s="72">
        <v>0.44966020600000001</v>
      </c>
      <c r="F1717" s="72">
        <v>-1.2357730579999999</v>
      </c>
      <c r="G1717" s="72">
        <v>0.21654293199999999</v>
      </c>
      <c r="H1717" s="72">
        <v>0.40106725300000001</v>
      </c>
      <c r="I1717" s="72" t="s">
        <v>7</v>
      </c>
      <c r="J1717" s="56"/>
    </row>
    <row r="1718" spans="1:10">
      <c r="A1718" s="75" t="s">
        <v>4832</v>
      </c>
      <c r="B1718" s="80">
        <v>155</v>
      </c>
      <c r="C1718" s="72">
        <v>243.43362110000001</v>
      </c>
      <c r="D1718" s="72">
        <v>-0.29841279399999998</v>
      </c>
      <c r="E1718" s="72">
        <v>0.35453665600000001</v>
      </c>
      <c r="F1718" s="72">
        <v>-0.84169799899999997</v>
      </c>
      <c r="G1718" s="72">
        <v>0.399957018</v>
      </c>
      <c r="H1718" s="72">
        <v>0.59051560400000003</v>
      </c>
      <c r="I1718" s="72" t="s">
        <v>188</v>
      </c>
      <c r="J1718" s="56" t="s">
        <v>2057</v>
      </c>
    </row>
    <row r="1719" spans="1:10">
      <c r="A1719" s="74" t="s">
        <v>4790</v>
      </c>
      <c r="B1719" s="80">
        <v>155</v>
      </c>
      <c r="C1719" s="72">
        <v>114.743386</v>
      </c>
      <c r="D1719" s="72">
        <v>0.97390923200000001</v>
      </c>
      <c r="E1719" s="72">
        <v>0.390438852</v>
      </c>
      <c r="F1719" s="72">
        <v>2.4943963089999999</v>
      </c>
      <c r="G1719" s="72">
        <v>1.2617158E-2</v>
      </c>
      <c r="H1719" s="72">
        <v>5.0911679000000001E-2</v>
      </c>
      <c r="I1719" s="72" t="s">
        <v>7</v>
      </c>
      <c r="J1719" s="56"/>
    </row>
    <row r="1720" spans="1:10">
      <c r="A1720" s="74" t="s">
        <v>4833</v>
      </c>
      <c r="B1720" s="80">
        <v>155</v>
      </c>
      <c r="C1720" s="72">
        <v>329.48281950000001</v>
      </c>
      <c r="D1720" s="72">
        <v>-0.26519935300000003</v>
      </c>
      <c r="E1720" s="72">
        <v>0.33613501299999998</v>
      </c>
      <c r="F1720" s="72">
        <v>-0.78896675999999999</v>
      </c>
      <c r="G1720" s="72">
        <v>0.43013143399999998</v>
      </c>
      <c r="H1720" s="72">
        <v>0.61792751400000001</v>
      </c>
      <c r="I1720" s="72" t="s">
        <v>118</v>
      </c>
      <c r="J1720" s="56" t="s">
        <v>2058</v>
      </c>
    </row>
    <row r="1721" spans="1:10">
      <c r="A1721" s="75" t="s">
        <v>4835</v>
      </c>
      <c r="B1721" s="80">
        <v>155</v>
      </c>
      <c r="C1721" s="72">
        <v>915.39557539999998</v>
      </c>
      <c r="D1721" s="72">
        <v>1.3628736939999999</v>
      </c>
      <c r="E1721" s="72">
        <v>0.283253062</v>
      </c>
      <c r="F1721" s="72">
        <v>4.8115056000000003</v>
      </c>
      <c r="G1721" s="81">
        <v>1.5E-6</v>
      </c>
      <c r="H1721" s="81">
        <v>2.6800000000000001E-5</v>
      </c>
      <c r="I1721" s="72" t="s">
        <v>2059</v>
      </c>
      <c r="J1721" s="56" t="s">
        <v>2060</v>
      </c>
    </row>
    <row r="1722" spans="1:10">
      <c r="A1722" s="75" t="s">
        <v>4836</v>
      </c>
      <c r="B1722" s="80">
        <v>155</v>
      </c>
      <c r="C1722" s="72">
        <v>999.63058049999995</v>
      </c>
      <c r="D1722" s="72">
        <v>2.6690659129999998</v>
      </c>
      <c r="E1722" s="72">
        <v>0.30502868799999999</v>
      </c>
      <c r="F1722" s="72">
        <v>8.7502127549999997</v>
      </c>
      <c r="G1722" s="81">
        <v>2.1299999999999998E-18</v>
      </c>
      <c r="H1722" s="81">
        <v>3.1300000000000001E-16</v>
      </c>
      <c r="I1722" s="72" t="s">
        <v>2061</v>
      </c>
      <c r="J1722" s="56" t="s">
        <v>2062</v>
      </c>
    </row>
    <row r="1723" spans="1:10">
      <c r="A1723" s="75" t="s">
        <v>4837</v>
      </c>
      <c r="B1723" s="80">
        <v>155</v>
      </c>
      <c r="C1723" s="72">
        <v>24.666432390000001</v>
      </c>
      <c r="D1723" s="72">
        <v>-0.21608577900000001</v>
      </c>
      <c r="E1723" s="72">
        <v>0.64639485100000005</v>
      </c>
      <c r="F1723" s="72">
        <v>-0.33429378100000001</v>
      </c>
      <c r="G1723" s="72">
        <v>0.73815788299999996</v>
      </c>
      <c r="H1723" s="72">
        <v>0.85864868999999999</v>
      </c>
      <c r="I1723" s="72" t="s">
        <v>7</v>
      </c>
      <c r="J1723" s="56"/>
    </row>
    <row r="1724" spans="1:10">
      <c r="A1724" s="75" t="s">
        <v>4838</v>
      </c>
      <c r="B1724" s="80">
        <v>155</v>
      </c>
      <c r="C1724" s="72">
        <v>56.906685060000001</v>
      </c>
      <c r="D1724" s="72">
        <v>-0.20981808199999999</v>
      </c>
      <c r="E1724" s="72">
        <v>0.47372062100000001</v>
      </c>
      <c r="F1724" s="72">
        <v>-0.44291523900000002</v>
      </c>
      <c r="G1724" s="72">
        <v>0.657827045</v>
      </c>
      <c r="H1724" s="72">
        <v>0.80019464699999998</v>
      </c>
      <c r="I1724" s="72" t="s">
        <v>2063</v>
      </c>
      <c r="J1724" s="56" t="s">
        <v>2064</v>
      </c>
    </row>
    <row r="1725" spans="1:10">
      <c r="A1725" s="75" t="s">
        <v>4839</v>
      </c>
      <c r="B1725" s="80">
        <v>155</v>
      </c>
      <c r="C1725" s="72">
        <v>26.545520979999999</v>
      </c>
      <c r="D1725" s="72">
        <v>3.9665595999999997E-2</v>
      </c>
      <c r="E1725" s="72">
        <v>0.63146755200000004</v>
      </c>
      <c r="F1725" s="72">
        <v>6.2814939E-2</v>
      </c>
      <c r="G1725" s="72">
        <v>0.94991387000000005</v>
      </c>
      <c r="H1725" s="72">
        <v>0.97613622</v>
      </c>
      <c r="I1725" s="72" t="s">
        <v>114</v>
      </c>
      <c r="J1725" s="56" t="s">
        <v>2065</v>
      </c>
    </row>
    <row r="1726" spans="1:10">
      <c r="A1726" s="75" t="s">
        <v>4840</v>
      </c>
      <c r="B1726" s="80">
        <v>155</v>
      </c>
      <c r="C1726" s="72">
        <v>31.172246149999999</v>
      </c>
      <c r="D1726" s="72">
        <v>-0.584212536</v>
      </c>
      <c r="E1726" s="72">
        <v>0.635603111</v>
      </c>
      <c r="F1726" s="72">
        <v>-0.91914675300000004</v>
      </c>
      <c r="G1726" s="72">
        <v>0.35801881800000002</v>
      </c>
      <c r="H1726" s="72">
        <v>0.55183310799999996</v>
      </c>
      <c r="I1726" s="72" t="s">
        <v>643</v>
      </c>
      <c r="J1726" s="56" t="s">
        <v>2066</v>
      </c>
    </row>
    <row r="1727" spans="1:10">
      <c r="A1727" s="74" t="s">
        <v>4841</v>
      </c>
      <c r="B1727" s="80">
        <v>155</v>
      </c>
      <c r="C1727" s="72">
        <v>823.46708139999998</v>
      </c>
      <c r="D1727" s="72">
        <v>-1.2713214820000001</v>
      </c>
      <c r="E1727" s="72">
        <v>0.30647628100000002</v>
      </c>
      <c r="F1727" s="72">
        <v>-4.1481888119999999</v>
      </c>
      <c r="G1727" s="81">
        <v>3.3500000000000001E-5</v>
      </c>
      <c r="H1727" s="72">
        <v>3.8677399999999999E-4</v>
      </c>
      <c r="I1727" s="72" t="s">
        <v>2067</v>
      </c>
      <c r="J1727" s="56" t="s">
        <v>2068</v>
      </c>
    </row>
    <row r="1728" spans="1:10">
      <c r="A1728" s="74" t="s">
        <v>4842</v>
      </c>
      <c r="B1728" s="80">
        <v>155</v>
      </c>
      <c r="C1728" s="72">
        <v>102.2543616</v>
      </c>
      <c r="D1728" s="72">
        <v>-1.464929098</v>
      </c>
      <c r="E1728" s="72">
        <v>0.40654559499999998</v>
      </c>
      <c r="F1728" s="72">
        <v>-3.603357452</v>
      </c>
      <c r="G1728" s="72">
        <v>3.1413300000000002E-4</v>
      </c>
      <c r="H1728" s="72">
        <v>2.5704450000000002E-3</v>
      </c>
      <c r="I1728" s="72" t="s">
        <v>2069</v>
      </c>
      <c r="J1728" s="56" t="s">
        <v>2070</v>
      </c>
    </row>
    <row r="1729" spans="1:10">
      <c r="A1729" s="75" t="s">
        <v>4843</v>
      </c>
      <c r="B1729" s="80">
        <v>155</v>
      </c>
      <c r="C1729" s="72">
        <v>96.921566380000002</v>
      </c>
      <c r="D1729" s="72">
        <v>-1.19811508</v>
      </c>
      <c r="E1729" s="72">
        <v>0.453263686</v>
      </c>
      <c r="F1729" s="72">
        <v>-2.6433070129999998</v>
      </c>
      <c r="G1729" s="72">
        <v>8.2100550000000008E-3</v>
      </c>
      <c r="H1729" s="72">
        <v>3.5689434999999999E-2</v>
      </c>
      <c r="I1729" s="72" t="s">
        <v>1395</v>
      </c>
      <c r="J1729" s="56" t="s">
        <v>1396</v>
      </c>
    </row>
    <row r="1730" spans="1:10">
      <c r="A1730" s="75" t="s">
        <v>4844</v>
      </c>
      <c r="B1730" s="80">
        <v>155</v>
      </c>
      <c r="C1730" s="72">
        <v>46.707835809999999</v>
      </c>
      <c r="D1730" s="72">
        <v>-1.617660646</v>
      </c>
      <c r="E1730" s="72">
        <v>0.532278527</v>
      </c>
      <c r="F1730" s="72">
        <v>-3.0391243729999999</v>
      </c>
      <c r="G1730" s="72">
        <v>2.372669E-3</v>
      </c>
      <c r="H1730" s="72">
        <v>1.3314148E-2</v>
      </c>
      <c r="I1730" s="72" t="s">
        <v>598</v>
      </c>
      <c r="J1730" s="56" t="s">
        <v>2071</v>
      </c>
    </row>
    <row r="1731" spans="1:10">
      <c r="A1731" s="75" t="s">
        <v>4845</v>
      </c>
      <c r="B1731" s="80">
        <v>155</v>
      </c>
      <c r="C1731" s="72">
        <v>73.297750309999998</v>
      </c>
      <c r="D1731" s="72">
        <v>-1.1504199260000001</v>
      </c>
      <c r="E1731" s="72">
        <v>0.44932165699999999</v>
      </c>
      <c r="F1731" s="72">
        <v>-2.56034827</v>
      </c>
      <c r="G1731" s="72">
        <v>1.0456731E-2</v>
      </c>
      <c r="H1731" s="72">
        <v>4.3729654E-2</v>
      </c>
      <c r="I1731" s="72" t="s">
        <v>7</v>
      </c>
      <c r="J1731" s="56"/>
    </row>
    <row r="1732" spans="1:10">
      <c r="A1732" s="75" t="s">
        <v>4846</v>
      </c>
      <c r="B1732" s="80">
        <v>155</v>
      </c>
      <c r="C1732" s="72">
        <v>37.979867040000002</v>
      </c>
      <c r="D1732" s="72">
        <v>0.333421464</v>
      </c>
      <c r="E1732" s="72">
        <v>0.53572187000000004</v>
      </c>
      <c r="F1732" s="72">
        <v>0.622377921</v>
      </c>
      <c r="G1732" s="72">
        <v>0.53369339500000001</v>
      </c>
      <c r="H1732" s="72">
        <v>0.70527582200000005</v>
      </c>
      <c r="I1732" s="72" t="s">
        <v>2072</v>
      </c>
      <c r="J1732" s="56" t="s">
        <v>2073</v>
      </c>
    </row>
    <row r="1733" spans="1:10">
      <c r="A1733" s="75" t="s">
        <v>4847</v>
      </c>
      <c r="B1733" s="80">
        <v>155</v>
      </c>
      <c r="C1733" s="72">
        <v>21.599277789999999</v>
      </c>
      <c r="D1733" s="72">
        <v>0.50679946799999998</v>
      </c>
      <c r="E1733" s="72">
        <v>0.674508581</v>
      </c>
      <c r="F1733" s="72">
        <v>0.75136104000000004</v>
      </c>
      <c r="G1733" s="72">
        <v>0.45243540300000001</v>
      </c>
      <c r="H1733" s="72">
        <v>0.63843394099999995</v>
      </c>
      <c r="I1733" s="72" t="s">
        <v>2074</v>
      </c>
      <c r="J1733" s="56" t="s">
        <v>2075</v>
      </c>
    </row>
    <row r="1734" spans="1:10">
      <c r="A1734" s="75" t="s">
        <v>4848</v>
      </c>
      <c r="B1734" s="80">
        <v>155</v>
      </c>
      <c r="C1734" s="72">
        <v>70.888749779999998</v>
      </c>
      <c r="D1734" s="72">
        <v>0.29971922400000001</v>
      </c>
      <c r="E1734" s="72">
        <v>0.42851844100000003</v>
      </c>
      <c r="F1734" s="72">
        <v>0.69943133199999996</v>
      </c>
      <c r="G1734" s="72">
        <v>0.48428251300000003</v>
      </c>
      <c r="H1734" s="72">
        <v>0.66491360099999997</v>
      </c>
      <c r="I1734" s="72" t="s">
        <v>2076</v>
      </c>
      <c r="J1734" s="56" t="s">
        <v>2077</v>
      </c>
    </row>
    <row r="1735" spans="1:10">
      <c r="A1735" s="75" t="s">
        <v>4849</v>
      </c>
      <c r="B1735" s="80">
        <v>155</v>
      </c>
      <c r="C1735" s="72">
        <v>191.75931539999999</v>
      </c>
      <c r="D1735" s="72">
        <v>0.60451456800000003</v>
      </c>
      <c r="E1735" s="72">
        <v>0.35335488999999998</v>
      </c>
      <c r="F1735" s="72">
        <v>1.7107859110000001</v>
      </c>
      <c r="G1735" s="72">
        <v>8.7120640999999999E-2</v>
      </c>
      <c r="H1735" s="72">
        <v>0.213996148</v>
      </c>
      <c r="I1735" s="72" t="s">
        <v>2078</v>
      </c>
      <c r="J1735" s="56" t="s">
        <v>2079</v>
      </c>
    </row>
    <row r="1736" spans="1:10">
      <c r="A1736" s="75" t="s">
        <v>4850</v>
      </c>
      <c r="B1736" s="80">
        <v>155</v>
      </c>
      <c r="C1736" s="72">
        <v>240.6676191</v>
      </c>
      <c r="D1736" s="72">
        <v>0.58372442800000002</v>
      </c>
      <c r="E1736" s="72">
        <v>0.32605959400000001</v>
      </c>
      <c r="F1736" s="72">
        <v>1.790238467</v>
      </c>
      <c r="G1736" s="72">
        <v>7.3415584000000006E-2</v>
      </c>
      <c r="H1736" s="72">
        <v>0.18948963599999999</v>
      </c>
      <c r="I1736" s="72" t="s">
        <v>2080</v>
      </c>
      <c r="J1736" s="56"/>
    </row>
    <row r="1737" spans="1:10">
      <c r="A1737" s="75" t="s">
        <v>4851</v>
      </c>
      <c r="B1737" s="80">
        <v>155</v>
      </c>
      <c r="C1737" s="72">
        <v>491.3860287</v>
      </c>
      <c r="D1737" s="72">
        <v>0.25922170300000003</v>
      </c>
      <c r="E1737" s="72">
        <v>0.29816082599999999</v>
      </c>
      <c r="F1737" s="72">
        <v>0.86940228200000003</v>
      </c>
      <c r="G1737" s="72">
        <v>0.38462713500000001</v>
      </c>
      <c r="H1737" s="72">
        <v>0.57661345399999997</v>
      </c>
      <c r="I1737" s="72" t="s">
        <v>2081</v>
      </c>
      <c r="J1737" s="56" t="s">
        <v>2082</v>
      </c>
    </row>
    <row r="1738" spans="1:10">
      <c r="A1738" s="75" t="s">
        <v>4852</v>
      </c>
      <c r="B1738" s="80">
        <v>155</v>
      </c>
      <c r="C1738" s="72">
        <v>123.6925615</v>
      </c>
      <c r="D1738" s="72">
        <v>0.71578048699999997</v>
      </c>
      <c r="E1738" s="72">
        <v>0.36669078199999999</v>
      </c>
      <c r="F1738" s="72">
        <v>1.952000221</v>
      </c>
      <c r="G1738" s="72">
        <v>5.0938178000000001E-2</v>
      </c>
      <c r="H1738" s="72">
        <v>0.147136181</v>
      </c>
      <c r="I1738" s="72" t="s">
        <v>209</v>
      </c>
      <c r="J1738" s="56" t="s">
        <v>2083</v>
      </c>
    </row>
    <row r="1739" spans="1:10">
      <c r="A1739" s="75" t="s">
        <v>4853</v>
      </c>
      <c r="B1739" s="80">
        <v>155</v>
      </c>
      <c r="C1739" s="72">
        <v>140.82034440000001</v>
      </c>
      <c r="D1739" s="72">
        <v>-0.295328908</v>
      </c>
      <c r="E1739" s="72">
        <v>0.371617951</v>
      </c>
      <c r="F1739" s="72">
        <v>-0.79471109299999998</v>
      </c>
      <c r="G1739" s="72">
        <v>0.42678157799999999</v>
      </c>
      <c r="H1739" s="72">
        <v>0.61604790300000001</v>
      </c>
      <c r="I1739" s="72" t="s">
        <v>1182</v>
      </c>
      <c r="J1739" s="56"/>
    </row>
    <row r="1740" spans="1:10">
      <c r="A1740" s="75" t="s">
        <v>4854</v>
      </c>
      <c r="B1740" s="80">
        <v>155</v>
      </c>
      <c r="C1740" s="72">
        <v>104.5501493</v>
      </c>
      <c r="D1740" s="72">
        <v>0.16728659600000001</v>
      </c>
      <c r="E1740" s="72">
        <v>0.38538336200000001</v>
      </c>
      <c r="F1740" s="72">
        <v>0.434078409</v>
      </c>
      <c r="G1740" s="72">
        <v>0.66423150399999997</v>
      </c>
      <c r="H1740" s="72">
        <v>0.80456639100000005</v>
      </c>
      <c r="I1740" s="72" t="s">
        <v>2084</v>
      </c>
      <c r="J1740" s="56"/>
    </row>
    <row r="1741" spans="1:10">
      <c r="A1741" s="75" t="s">
        <v>4855</v>
      </c>
      <c r="B1741" s="80">
        <v>155</v>
      </c>
      <c r="C1741" s="72">
        <v>299.97527730000002</v>
      </c>
      <c r="D1741" s="72">
        <v>0.11234806899999999</v>
      </c>
      <c r="E1741" s="72">
        <v>0.32821790000000001</v>
      </c>
      <c r="F1741" s="72">
        <v>0.34229720200000002</v>
      </c>
      <c r="G1741" s="72">
        <v>0.73212724100000004</v>
      </c>
      <c r="H1741" s="72">
        <v>0.85355637299999998</v>
      </c>
      <c r="I1741" s="72" t="s">
        <v>2085</v>
      </c>
      <c r="J1741" s="56"/>
    </row>
    <row r="1742" spans="1:10">
      <c r="A1742" s="77" t="s">
        <v>4834</v>
      </c>
      <c r="B1742" s="80">
        <v>155</v>
      </c>
      <c r="C1742" s="72">
        <v>98.853167290000002</v>
      </c>
      <c r="D1742" s="72">
        <v>-0.98082946299999996</v>
      </c>
      <c r="E1742" s="72">
        <v>0.44570839800000001</v>
      </c>
      <c r="F1742" s="72">
        <v>-2.2006079930000002</v>
      </c>
      <c r="G1742" s="72">
        <v>2.7763787000000002E-2</v>
      </c>
      <c r="H1742" s="72">
        <v>9.5422223E-2</v>
      </c>
      <c r="I1742" s="72" t="s">
        <v>7</v>
      </c>
      <c r="J1742" s="56"/>
    </row>
    <row r="1743" spans="1:10">
      <c r="A1743" s="77" t="s">
        <v>4856</v>
      </c>
      <c r="B1743" s="80">
        <v>155</v>
      </c>
      <c r="C1743" s="72">
        <v>111.46946199999999</v>
      </c>
      <c r="D1743" s="72">
        <v>-1.037836674</v>
      </c>
      <c r="E1743" s="72">
        <v>0.39976391700000002</v>
      </c>
      <c r="F1743" s="72">
        <v>-2.596123934</v>
      </c>
      <c r="G1743" s="72">
        <v>9.4282050000000003E-3</v>
      </c>
      <c r="H1743" s="72">
        <v>3.9997986999999999E-2</v>
      </c>
      <c r="I1743" s="72" t="s">
        <v>7</v>
      </c>
      <c r="J1743" s="56"/>
    </row>
    <row r="1744" spans="1:10">
      <c r="A1744" s="74" t="s">
        <v>4858</v>
      </c>
      <c r="B1744" s="80">
        <v>155</v>
      </c>
      <c r="C1744" s="72">
        <v>44.287894450000003</v>
      </c>
      <c r="D1744" s="72">
        <v>-0.29767602900000001</v>
      </c>
      <c r="E1744" s="72">
        <v>0.51606826800000005</v>
      </c>
      <c r="F1744" s="72">
        <v>-0.57681521499999999</v>
      </c>
      <c r="G1744" s="72">
        <v>0.56406429000000002</v>
      </c>
      <c r="H1744" s="72">
        <v>0.73115346699999995</v>
      </c>
      <c r="I1744" s="72" t="s">
        <v>7</v>
      </c>
      <c r="J1744" s="56"/>
    </row>
    <row r="1745" spans="1:10">
      <c r="A1745" s="74" t="s">
        <v>4857</v>
      </c>
      <c r="B1745" s="80">
        <v>155</v>
      </c>
      <c r="C1745" s="72">
        <v>140.78336300000001</v>
      </c>
      <c r="D1745" s="72">
        <v>0.79965304699999995</v>
      </c>
      <c r="E1745" s="72">
        <v>0.35449746399999998</v>
      </c>
      <c r="F1745" s="72">
        <v>2.2557370049999999</v>
      </c>
      <c r="G1745" s="72">
        <v>2.4087107E-2</v>
      </c>
      <c r="H1745" s="72">
        <v>8.5567504000000003E-2</v>
      </c>
      <c r="I1745" s="72" t="s">
        <v>7</v>
      </c>
      <c r="J1745" s="56"/>
    </row>
    <row r="1746" spans="1:10">
      <c r="A1746" s="74" t="s">
        <v>4859</v>
      </c>
      <c r="B1746" s="80">
        <v>155</v>
      </c>
      <c r="C1746" s="72">
        <v>208.48313880000001</v>
      </c>
      <c r="D1746" s="72">
        <v>-0.34629376299999998</v>
      </c>
      <c r="E1746" s="72">
        <v>0.33544981000000001</v>
      </c>
      <c r="F1746" s="72">
        <v>-1.0323266040000001</v>
      </c>
      <c r="G1746" s="72">
        <v>0.30191914199999997</v>
      </c>
      <c r="H1746" s="72">
        <v>0.50066758300000003</v>
      </c>
      <c r="I1746" s="72" t="s">
        <v>2086</v>
      </c>
      <c r="J1746" s="56"/>
    </row>
    <row r="1747" spans="1:10">
      <c r="A1747" s="74" t="s">
        <v>4861</v>
      </c>
      <c r="B1747" s="80">
        <v>155</v>
      </c>
      <c r="C1747" s="72">
        <v>267.26227019999999</v>
      </c>
      <c r="D1747" s="72">
        <v>0.73614151000000005</v>
      </c>
      <c r="E1747" s="72">
        <v>0.366760582</v>
      </c>
      <c r="F1747" s="72">
        <v>2.007144566</v>
      </c>
      <c r="G1747" s="72">
        <v>4.4734271999999999E-2</v>
      </c>
      <c r="H1747" s="72">
        <v>0.133144911</v>
      </c>
      <c r="I1747" s="72" t="s">
        <v>7</v>
      </c>
      <c r="J1747" s="56"/>
    </row>
    <row r="1748" spans="1:10">
      <c r="A1748" s="75" t="s">
        <v>4862</v>
      </c>
      <c r="B1748" s="80">
        <v>155</v>
      </c>
      <c r="C1748" s="72">
        <v>239.60570150000001</v>
      </c>
      <c r="D1748" s="72">
        <v>0.33284880500000003</v>
      </c>
      <c r="E1748" s="72">
        <v>0.37135911900000002</v>
      </c>
      <c r="F1748" s="72">
        <v>0.89629899300000004</v>
      </c>
      <c r="G1748" s="72">
        <v>0.37009309699999998</v>
      </c>
      <c r="H1748" s="72">
        <v>0.564755228</v>
      </c>
      <c r="I1748" s="72" t="s">
        <v>2087</v>
      </c>
      <c r="J1748" s="56" t="s">
        <v>2088</v>
      </c>
    </row>
    <row r="1749" spans="1:10">
      <c r="A1749" s="75" t="s">
        <v>4863</v>
      </c>
      <c r="B1749" s="80">
        <v>155</v>
      </c>
      <c r="C1749" s="72">
        <v>596.99093340000002</v>
      </c>
      <c r="D1749" s="72">
        <v>1.257306759</v>
      </c>
      <c r="E1749" s="72">
        <v>0.31122798400000001</v>
      </c>
      <c r="F1749" s="72">
        <v>4.0398255450000002</v>
      </c>
      <c r="G1749" s="81">
        <v>5.3499999999999999E-5</v>
      </c>
      <c r="H1749" s="72">
        <v>5.7237499999999997E-4</v>
      </c>
      <c r="I1749" s="72" t="s">
        <v>2089</v>
      </c>
      <c r="J1749" s="56" t="s">
        <v>2090</v>
      </c>
    </row>
    <row r="1750" spans="1:10">
      <c r="A1750" s="75" t="s">
        <v>4864</v>
      </c>
      <c r="B1750" s="80">
        <v>155</v>
      </c>
      <c r="C1750" s="72">
        <v>688.28695979999998</v>
      </c>
      <c r="D1750" s="72">
        <v>2.2099218230000002</v>
      </c>
      <c r="E1750" s="72">
        <v>0.29432669900000002</v>
      </c>
      <c r="F1750" s="72">
        <v>7.5083974160000002</v>
      </c>
      <c r="G1750" s="81">
        <v>5.9900000000000002E-14</v>
      </c>
      <c r="H1750" s="81">
        <v>4.7900000000000004E-12</v>
      </c>
      <c r="I1750" s="72" t="s">
        <v>2091</v>
      </c>
      <c r="J1750" s="56" t="s">
        <v>2092</v>
      </c>
    </row>
    <row r="1751" spans="1:10">
      <c r="A1751" s="75" t="s">
        <v>4865</v>
      </c>
      <c r="B1751" s="80">
        <v>155</v>
      </c>
      <c r="C1751" s="72">
        <v>73.469212880000001</v>
      </c>
      <c r="D1751" s="72">
        <v>-0.73096033699999996</v>
      </c>
      <c r="E1751" s="72">
        <v>0.43368440400000002</v>
      </c>
      <c r="F1751" s="72">
        <v>-1.6854660429999999</v>
      </c>
      <c r="G1751" s="72">
        <v>9.1898691000000005E-2</v>
      </c>
      <c r="H1751" s="72">
        <v>0.222425128</v>
      </c>
      <c r="I1751" s="72" t="s">
        <v>2093</v>
      </c>
      <c r="J1751" s="56" t="s">
        <v>2094</v>
      </c>
    </row>
    <row r="1752" spans="1:10">
      <c r="A1752" s="75" t="s">
        <v>4866</v>
      </c>
      <c r="B1752" s="80">
        <v>155</v>
      </c>
      <c r="C1752" s="72">
        <v>138.50483439999999</v>
      </c>
      <c r="D1752" s="72">
        <v>0.33424067200000002</v>
      </c>
      <c r="E1752" s="72">
        <v>0.359378209</v>
      </c>
      <c r="F1752" s="72">
        <v>0.93005269599999996</v>
      </c>
      <c r="G1752" s="72">
        <v>0.35234380100000001</v>
      </c>
      <c r="H1752" s="72">
        <v>0.54637256400000001</v>
      </c>
      <c r="I1752" s="72" t="s">
        <v>2095</v>
      </c>
      <c r="J1752" s="56" t="s">
        <v>2096</v>
      </c>
    </row>
    <row r="1753" spans="1:10">
      <c r="A1753" s="75" t="s">
        <v>4867</v>
      </c>
      <c r="B1753" s="80">
        <v>155</v>
      </c>
      <c r="C1753" s="72">
        <v>42.446966230000001</v>
      </c>
      <c r="D1753" s="72">
        <v>-0.78212283100000002</v>
      </c>
      <c r="E1753" s="72">
        <v>0.52740069499999997</v>
      </c>
      <c r="F1753" s="72">
        <v>-1.482976488</v>
      </c>
      <c r="G1753" s="72">
        <v>0.138080658</v>
      </c>
      <c r="H1753" s="72">
        <v>0.29516293999999998</v>
      </c>
      <c r="I1753" s="72" t="s">
        <v>2097</v>
      </c>
      <c r="J1753" s="56" t="s">
        <v>2098</v>
      </c>
    </row>
    <row r="1754" spans="1:10">
      <c r="A1754" s="75" t="s">
        <v>4868</v>
      </c>
      <c r="B1754" s="80">
        <v>155</v>
      </c>
      <c r="C1754" s="72">
        <v>73.444914909999994</v>
      </c>
      <c r="D1754" s="72">
        <v>-1.437105219</v>
      </c>
      <c r="E1754" s="72">
        <v>0.45470029299999998</v>
      </c>
      <c r="F1754" s="72">
        <v>-3.160554855</v>
      </c>
      <c r="G1754" s="72">
        <v>1.5746899999999999E-3</v>
      </c>
      <c r="H1754" s="72">
        <v>9.6117879999999996E-3</v>
      </c>
      <c r="I1754" s="72" t="s">
        <v>2099</v>
      </c>
      <c r="J1754" s="56"/>
    </row>
    <row r="1755" spans="1:10">
      <c r="A1755" s="75" t="s">
        <v>4869</v>
      </c>
      <c r="B1755" s="80">
        <v>155</v>
      </c>
      <c r="C1755" s="72">
        <v>171.3783487</v>
      </c>
      <c r="D1755" s="72">
        <v>-0.332285738</v>
      </c>
      <c r="E1755" s="72">
        <v>0.364537677</v>
      </c>
      <c r="F1755" s="72">
        <v>-0.91152645700000001</v>
      </c>
      <c r="G1755" s="72">
        <v>0.36201805199999998</v>
      </c>
      <c r="H1755" s="72">
        <v>0.55531846299999998</v>
      </c>
      <c r="I1755" s="72" t="s">
        <v>362</v>
      </c>
      <c r="J1755" s="56" t="s">
        <v>2100</v>
      </c>
    </row>
    <row r="1756" spans="1:10">
      <c r="A1756" s="75" t="s">
        <v>4870</v>
      </c>
      <c r="B1756" s="80">
        <v>155</v>
      </c>
      <c r="C1756" s="72">
        <v>280.77042130000001</v>
      </c>
      <c r="D1756" s="72">
        <v>0.29000092500000002</v>
      </c>
      <c r="E1756" s="72">
        <v>0.31563006799999999</v>
      </c>
      <c r="F1756" s="72">
        <v>0.91880005799999998</v>
      </c>
      <c r="G1756" s="72">
        <v>0.35820016199999999</v>
      </c>
      <c r="H1756" s="72">
        <v>0.55183310799999996</v>
      </c>
      <c r="I1756" s="72" t="s">
        <v>430</v>
      </c>
      <c r="J1756" s="56" t="s">
        <v>2101</v>
      </c>
    </row>
    <row r="1757" spans="1:10">
      <c r="A1757" s="75" t="s">
        <v>4871</v>
      </c>
      <c r="B1757" s="80">
        <v>155</v>
      </c>
      <c r="C1757" s="72">
        <v>536.70564790000003</v>
      </c>
      <c r="D1757" s="72">
        <v>1.5739464350000001</v>
      </c>
      <c r="E1757" s="72">
        <v>0.29612456399999998</v>
      </c>
      <c r="F1757" s="72">
        <v>5.31514986</v>
      </c>
      <c r="G1757" s="81">
        <v>1.0700000000000001E-7</v>
      </c>
      <c r="H1757" s="81">
        <v>2.6299999999999998E-6</v>
      </c>
      <c r="I1757" s="72" t="s">
        <v>1246</v>
      </c>
      <c r="J1757" s="56" t="s">
        <v>1247</v>
      </c>
    </row>
    <row r="1758" spans="1:10">
      <c r="A1758" s="75" t="s">
        <v>4872</v>
      </c>
      <c r="B1758" s="80">
        <v>155</v>
      </c>
      <c r="C1758" s="72">
        <v>455.92520730000001</v>
      </c>
      <c r="D1758" s="72">
        <v>0.52613702399999995</v>
      </c>
      <c r="E1758" s="72">
        <v>0.32290286899999998</v>
      </c>
      <c r="F1758" s="72">
        <v>1.6293971780000001</v>
      </c>
      <c r="G1758" s="72">
        <v>0.10322896600000001</v>
      </c>
      <c r="H1758" s="72">
        <v>0.24166001500000001</v>
      </c>
      <c r="I1758" s="72" t="s">
        <v>1584</v>
      </c>
      <c r="J1758" s="56" t="s">
        <v>1585</v>
      </c>
    </row>
    <row r="1759" spans="1:10">
      <c r="A1759" s="75" t="s">
        <v>4873</v>
      </c>
      <c r="B1759" s="80">
        <v>155</v>
      </c>
      <c r="C1759" s="72">
        <v>710.09792219999997</v>
      </c>
      <c r="D1759" s="72">
        <v>-0.46190234000000002</v>
      </c>
      <c r="E1759" s="72">
        <v>0.30432669699999998</v>
      </c>
      <c r="F1759" s="72">
        <v>-1.517784488</v>
      </c>
      <c r="G1759" s="72">
        <v>0.12906873699999999</v>
      </c>
      <c r="H1759" s="72">
        <v>0.28062010300000001</v>
      </c>
      <c r="I1759" s="72" t="s">
        <v>2102</v>
      </c>
      <c r="J1759" s="56" t="s">
        <v>2103</v>
      </c>
    </row>
    <row r="1760" spans="1:10">
      <c r="A1760" s="75" t="s">
        <v>4874</v>
      </c>
      <c r="B1760" s="80">
        <v>155</v>
      </c>
      <c r="C1760" s="72">
        <v>128.30209869999999</v>
      </c>
      <c r="D1760" s="72">
        <v>0.77411656799999995</v>
      </c>
      <c r="E1760" s="72">
        <v>0.373977799</v>
      </c>
      <c r="F1760" s="72">
        <v>2.0699532710000002</v>
      </c>
      <c r="G1760" s="72">
        <v>3.8456720999999999E-2</v>
      </c>
      <c r="H1760" s="72">
        <v>0.119297081</v>
      </c>
      <c r="I1760" s="72" t="s">
        <v>1734</v>
      </c>
      <c r="J1760" s="56" t="s">
        <v>2104</v>
      </c>
    </row>
    <row r="1761" spans="1:10">
      <c r="A1761" s="75" t="s">
        <v>4875</v>
      </c>
      <c r="B1761" s="80">
        <v>155</v>
      </c>
      <c r="C1761" s="72">
        <v>210.2366255</v>
      </c>
      <c r="D1761" s="72">
        <v>0.838350504</v>
      </c>
      <c r="E1761" s="72">
        <v>0.33042295300000002</v>
      </c>
      <c r="F1761" s="72">
        <v>2.5372041959999998</v>
      </c>
      <c r="G1761" s="72">
        <v>1.1174175999999999E-2</v>
      </c>
      <c r="H1761" s="72">
        <v>4.6145853000000001E-2</v>
      </c>
      <c r="I1761" s="72" t="s">
        <v>7</v>
      </c>
      <c r="J1761" s="56"/>
    </row>
    <row r="1762" spans="1:10">
      <c r="A1762" s="75" t="s">
        <v>4876</v>
      </c>
      <c r="B1762" s="80">
        <v>155</v>
      </c>
      <c r="C1762" s="72">
        <v>50.16062573</v>
      </c>
      <c r="D1762" s="72">
        <v>0.139708837</v>
      </c>
      <c r="E1762" s="72">
        <v>0.47669957800000001</v>
      </c>
      <c r="F1762" s="72">
        <v>0.29307522800000002</v>
      </c>
      <c r="G1762" s="72">
        <v>0.76946465100000005</v>
      </c>
      <c r="H1762" s="72">
        <v>0.87697070899999996</v>
      </c>
      <c r="I1762" s="72" t="s">
        <v>7</v>
      </c>
      <c r="J1762" s="56"/>
    </row>
    <row r="1763" spans="1:10">
      <c r="A1763" s="75" t="s">
        <v>4877</v>
      </c>
      <c r="B1763" s="80">
        <v>155</v>
      </c>
      <c r="C1763" s="72">
        <v>40.883315889999999</v>
      </c>
      <c r="D1763" s="72">
        <v>-0.64735225799999996</v>
      </c>
      <c r="E1763" s="72">
        <v>0.54953065899999998</v>
      </c>
      <c r="F1763" s="72">
        <v>-1.178009356</v>
      </c>
      <c r="G1763" s="72">
        <v>0.23879287599999999</v>
      </c>
      <c r="H1763" s="72">
        <v>0.43051130500000001</v>
      </c>
      <c r="I1763" s="72" t="s">
        <v>2105</v>
      </c>
      <c r="J1763" s="56" t="s">
        <v>2106</v>
      </c>
    </row>
    <row r="1764" spans="1:10">
      <c r="A1764" s="75" t="s">
        <v>4878</v>
      </c>
      <c r="B1764" s="80">
        <v>155</v>
      </c>
      <c r="C1764" s="72">
        <v>146.76052609999999</v>
      </c>
      <c r="D1764" s="72">
        <v>0.43996668799999999</v>
      </c>
      <c r="E1764" s="72">
        <v>0.35902414500000002</v>
      </c>
      <c r="F1764" s="72">
        <v>1.225451533</v>
      </c>
      <c r="G1764" s="72">
        <v>0.220405141</v>
      </c>
      <c r="H1764" s="72">
        <v>0.40622788500000001</v>
      </c>
      <c r="I1764" s="72" t="s">
        <v>2107</v>
      </c>
      <c r="J1764" s="56" t="s">
        <v>2108</v>
      </c>
    </row>
    <row r="1765" spans="1:10">
      <c r="A1765" s="75" t="s">
        <v>4879</v>
      </c>
      <c r="B1765" s="80">
        <v>155</v>
      </c>
      <c r="C1765" s="72">
        <v>7.1961837089999996</v>
      </c>
      <c r="D1765" s="72">
        <v>0.245781219</v>
      </c>
      <c r="E1765" s="72">
        <v>1.064068595</v>
      </c>
      <c r="F1765" s="72">
        <v>0.23098249500000001</v>
      </c>
      <c r="G1765" s="72">
        <v>0.81732840100000004</v>
      </c>
      <c r="H1765" s="72" t="s">
        <v>93</v>
      </c>
      <c r="I1765" s="72" t="s">
        <v>7</v>
      </c>
      <c r="J1765" s="56"/>
    </row>
    <row r="1766" spans="1:10">
      <c r="A1766" s="75" t="s">
        <v>4880</v>
      </c>
      <c r="B1766" s="80">
        <v>155</v>
      </c>
      <c r="C1766" s="72">
        <v>17.08549786</v>
      </c>
      <c r="D1766" s="72">
        <v>0.65031928800000005</v>
      </c>
      <c r="E1766" s="72">
        <v>0.74117361900000001</v>
      </c>
      <c r="F1766" s="72">
        <v>0.87741828700000002</v>
      </c>
      <c r="G1766" s="72">
        <v>0.38025948399999998</v>
      </c>
      <c r="H1766" s="72">
        <v>0.57366569999999995</v>
      </c>
      <c r="I1766" s="72" t="s">
        <v>2109</v>
      </c>
      <c r="J1766" s="56" t="s">
        <v>2110</v>
      </c>
    </row>
    <row r="1767" spans="1:10">
      <c r="A1767" s="75" t="s">
        <v>4860</v>
      </c>
      <c r="B1767" s="80">
        <v>155</v>
      </c>
      <c r="C1767" s="72">
        <v>527.416158</v>
      </c>
      <c r="D1767" s="72">
        <v>-0.51312520299999997</v>
      </c>
      <c r="E1767" s="72">
        <v>0.335190188</v>
      </c>
      <c r="F1767" s="72">
        <v>-1.53084792</v>
      </c>
      <c r="G1767" s="72">
        <v>0.12580698300000001</v>
      </c>
      <c r="H1767" s="72">
        <v>0.275482897</v>
      </c>
      <c r="I1767" s="72" t="s">
        <v>2111</v>
      </c>
      <c r="J1767" s="56" t="s">
        <v>2112</v>
      </c>
    </row>
    <row r="1768" spans="1:10">
      <c r="A1768" s="74" t="s">
        <v>4860</v>
      </c>
      <c r="B1768" s="80">
        <v>155</v>
      </c>
      <c r="C1768" s="72">
        <v>4627.3924630000001</v>
      </c>
      <c r="D1768" s="72">
        <v>-1.5817379199999999</v>
      </c>
      <c r="E1768" s="72">
        <v>0.28626718699999998</v>
      </c>
      <c r="F1768" s="72">
        <v>-5.5253902420000003</v>
      </c>
      <c r="G1768" s="81">
        <v>3.2899999999999997E-8</v>
      </c>
      <c r="H1768" s="81">
        <v>9.1500000000000003E-7</v>
      </c>
      <c r="I1768" s="72" t="s">
        <v>98</v>
      </c>
      <c r="J1768" s="56" t="s">
        <v>2113</v>
      </c>
    </row>
    <row r="1769" spans="1:10">
      <c r="A1769" s="74" t="s">
        <v>4881</v>
      </c>
      <c r="B1769" s="80">
        <v>155</v>
      </c>
      <c r="C1769" s="72">
        <v>4658.3066289999997</v>
      </c>
      <c r="D1769" s="72">
        <v>-1.5796302870000001</v>
      </c>
      <c r="E1769" s="72">
        <v>0.33857188599999999</v>
      </c>
      <c r="F1769" s="72">
        <v>-4.6655683879999996</v>
      </c>
      <c r="G1769" s="81">
        <v>3.0800000000000002E-6</v>
      </c>
      <c r="H1769" s="81">
        <v>4.9599999999999999E-5</v>
      </c>
      <c r="I1769" s="74" t="s">
        <v>1332</v>
      </c>
      <c r="J1769" s="56"/>
    </row>
    <row r="1770" spans="1:10">
      <c r="A1770" s="74" t="s">
        <v>4882</v>
      </c>
      <c r="B1770" s="80">
        <v>155</v>
      </c>
      <c r="C1770" s="72">
        <v>360.06233780000002</v>
      </c>
      <c r="D1770" s="72">
        <v>-2.5224071490000002</v>
      </c>
      <c r="E1770" s="72">
        <v>0.33951477400000002</v>
      </c>
      <c r="F1770" s="72">
        <v>-7.4294473869999997</v>
      </c>
      <c r="G1770" s="81">
        <v>1.09E-13</v>
      </c>
      <c r="H1770" s="81">
        <v>8.01E-12</v>
      </c>
      <c r="I1770" s="72" t="s">
        <v>7</v>
      </c>
      <c r="J1770" s="56"/>
    </row>
    <row r="1771" spans="1:10">
      <c r="A1771" s="75" t="s">
        <v>4884</v>
      </c>
      <c r="B1771" s="80">
        <v>155</v>
      </c>
      <c r="C1771" s="72">
        <v>102.7632528</v>
      </c>
      <c r="D1771" s="72">
        <v>0.78279283300000002</v>
      </c>
      <c r="E1771" s="72">
        <v>0.38280667400000001</v>
      </c>
      <c r="F1771" s="72">
        <v>2.0448777040000001</v>
      </c>
      <c r="G1771" s="72">
        <v>4.0866917000000003E-2</v>
      </c>
      <c r="H1771" s="72">
        <v>0.124580462</v>
      </c>
      <c r="I1771" s="72" t="s">
        <v>2114</v>
      </c>
      <c r="J1771" s="56"/>
    </row>
    <row r="1772" spans="1:10">
      <c r="A1772" s="75" t="s">
        <v>4885</v>
      </c>
      <c r="B1772" s="80">
        <v>155</v>
      </c>
      <c r="C1772" s="72">
        <v>11.16081271</v>
      </c>
      <c r="D1772" s="72">
        <v>-1.4372098719999999</v>
      </c>
      <c r="E1772" s="72">
        <v>0.95224756200000005</v>
      </c>
      <c r="F1772" s="72">
        <v>-1.5092817569999999</v>
      </c>
      <c r="G1772" s="72">
        <v>0.13122679500000001</v>
      </c>
      <c r="H1772" s="72">
        <v>0.28359151199999999</v>
      </c>
      <c r="I1772" s="72" t="s">
        <v>7</v>
      </c>
      <c r="J1772" s="56"/>
    </row>
    <row r="1773" spans="1:10">
      <c r="A1773" s="75" t="s">
        <v>4886</v>
      </c>
      <c r="B1773" s="80">
        <v>155</v>
      </c>
      <c r="C1773" s="72">
        <v>45.557961740000003</v>
      </c>
      <c r="D1773" s="72">
        <v>0.420505295</v>
      </c>
      <c r="E1773" s="72">
        <v>0.54909810800000003</v>
      </c>
      <c r="F1773" s="72">
        <v>0.76581086099999995</v>
      </c>
      <c r="G1773" s="72">
        <v>0.44378885099999998</v>
      </c>
      <c r="H1773" s="72">
        <v>0.63060964100000005</v>
      </c>
      <c r="I1773" s="72" t="s">
        <v>7</v>
      </c>
      <c r="J1773" s="56"/>
    </row>
    <row r="1774" spans="1:10">
      <c r="A1774" s="75" t="s">
        <v>4887</v>
      </c>
      <c r="B1774" s="80">
        <v>155</v>
      </c>
      <c r="C1774" s="72">
        <v>40.009358829999996</v>
      </c>
      <c r="D1774" s="72">
        <v>0.91884966199999996</v>
      </c>
      <c r="E1774" s="72">
        <v>0.53170824800000005</v>
      </c>
      <c r="F1774" s="72">
        <v>1.728108725</v>
      </c>
      <c r="G1774" s="72">
        <v>8.3968734000000003E-2</v>
      </c>
      <c r="H1774" s="72">
        <v>0.20818889600000001</v>
      </c>
      <c r="I1774" s="72" t="s">
        <v>1984</v>
      </c>
      <c r="J1774" s="56"/>
    </row>
    <row r="1775" spans="1:10">
      <c r="A1775" s="75" t="s">
        <v>4888</v>
      </c>
      <c r="B1775" s="80">
        <v>155</v>
      </c>
      <c r="C1775" s="72">
        <v>49.920710470000003</v>
      </c>
      <c r="D1775" s="72">
        <v>1.1213275279999999</v>
      </c>
      <c r="E1775" s="72">
        <v>0.53202161100000001</v>
      </c>
      <c r="F1775" s="72">
        <v>2.1076728939999998</v>
      </c>
      <c r="G1775" s="72">
        <v>3.5059293999999998E-2</v>
      </c>
      <c r="H1775" s="72">
        <v>0.11231722800000001</v>
      </c>
      <c r="I1775" s="72" t="s">
        <v>7</v>
      </c>
      <c r="J1775" s="56"/>
    </row>
    <row r="1776" spans="1:10">
      <c r="A1776" s="75" t="s">
        <v>4889</v>
      </c>
      <c r="B1776" s="80">
        <v>155</v>
      </c>
      <c r="C1776" s="72">
        <v>48.550416310000003</v>
      </c>
      <c r="D1776" s="72">
        <v>1.0445503220000001</v>
      </c>
      <c r="E1776" s="72">
        <v>0.49611527</v>
      </c>
      <c r="F1776" s="72">
        <v>2.105458922</v>
      </c>
      <c r="G1776" s="72">
        <v>3.5251378999999999E-2</v>
      </c>
      <c r="H1776" s="72">
        <v>0.112659487</v>
      </c>
      <c r="I1776" s="72" t="s">
        <v>7</v>
      </c>
      <c r="J1776" s="56"/>
    </row>
    <row r="1777" spans="1:10">
      <c r="A1777" s="75" t="s">
        <v>4890</v>
      </c>
      <c r="B1777" s="80">
        <v>155</v>
      </c>
      <c r="C1777" s="72">
        <v>45.458287390000002</v>
      </c>
      <c r="D1777" s="72">
        <v>1.539197814</v>
      </c>
      <c r="E1777" s="72">
        <v>0.56676835199999998</v>
      </c>
      <c r="F1777" s="72">
        <v>2.7157441119999999</v>
      </c>
      <c r="G1777" s="72">
        <v>6.6127010000000003E-3</v>
      </c>
      <c r="H1777" s="72">
        <v>2.9926999999999999E-2</v>
      </c>
      <c r="I1777" s="72" t="s">
        <v>2115</v>
      </c>
      <c r="J1777" s="56"/>
    </row>
    <row r="1778" spans="1:10">
      <c r="A1778" s="77" t="s">
        <v>4883</v>
      </c>
      <c r="B1778" s="80">
        <v>155</v>
      </c>
      <c r="C1778" s="72">
        <v>362.88320320000003</v>
      </c>
      <c r="D1778" s="72">
        <v>0.60550087399999997</v>
      </c>
      <c r="E1778" s="72">
        <v>0.309191934</v>
      </c>
      <c r="F1778" s="72">
        <v>1.958333345</v>
      </c>
      <c r="G1778" s="72">
        <v>5.0190910999999998E-2</v>
      </c>
      <c r="H1778" s="72">
        <v>0.145454579</v>
      </c>
      <c r="I1778" s="72" t="s">
        <v>2116</v>
      </c>
      <c r="J1778" s="56" t="s">
        <v>2117</v>
      </c>
    </row>
    <row r="1779" spans="1:10">
      <c r="A1779" s="75" t="s">
        <v>4891</v>
      </c>
      <c r="B1779" s="80">
        <v>155</v>
      </c>
      <c r="C1779" s="72">
        <v>113.28385280000001</v>
      </c>
      <c r="D1779" s="72">
        <v>1.0008074760000001</v>
      </c>
      <c r="E1779" s="72">
        <v>0.384109272</v>
      </c>
      <c r="F1779" s="72">
        <v>2.605528031</v>
      </c>
      <c r="G1779" s="72">
        <v>9.1732770000000005E-3</v>
      </c>
      <c r="H1779" s="72">
        <v>3.9104791E-2</v>
      </c>
      <c r="I1779" s="72" t="s">
        <v>7</v>
      </c>
      <c r="J1779" s="56"/>
    </row>
    <row r="1780" spans="1:10">
      <c r="A1780" s="75" t="s">
        <v>4893</v>
      </c>
      <c r="B1780" s="80">
        <v>155</v>
      </c>
      <c r="C1780" s="72">
        <v>1823.7644479999999</v>
      </c>
      <c r="D1780" s="72">
        <v>0.75989156999999996</v>
      </c>
      <c r="E1780" s="72">
        <v>0.32991018500000002</v>
      </c>
      <c r="F1780" s="72">
        <v>2.3033286199999998</v>
      </c>
      <c r="G1780" s="72">
        <v>2.1260360999999998E-2</v>
      </c>
      <c r="H1780" s="72">
        <v>7.8479235999999994E-2</v>
      </c>
      <c r="I1780" s="72" t="s">
        <v>7</v>
      </c>
      <c r="J1780" s="56"/>
    </row>
    <row r="1781" spans="1:10">
      <c r="A1781" s="75" t="s">
        <v>4894</v>
      </c>
      <c r="B1781" s="80">
        <v>155</v>
      </c>
      <c r="C1781" s="72">
        <v>156.1897353</v>
      </c>
      <c r="D1781" s="72">
        <v>0.97751141799999997</v>
      </c>
      <c r="E1781" s="72">
        <v>0.42989122699999999</v>
      </c>
      <c r="F1781" s="72">
        <v>2.2738575660000002</v>
      </c>
      <c r="G1781" s="72">
        <v>2.2974551999999999E-2</v>
      </c>
      <c r="H1781" s="72">
        <v>8.2953197000000006E-2</v>
      </c>
      <c r="I1781" s="72" t="s">
        <v>7</v>
      </c>
      <c r="J1781" s="56"/>
    </row>
    <row r="1782" spans="1:10">
      <c r="A1782" s="75" t="s">
        <v>4895</v>
      </c>
      <c r="B1782" s="80">
        <v>155</v>
      </c>
      <c r="C1782" s="72">
        <v>106.01720109999999</v>
      </c>
      <c r="D1782" s="72">
        <v>1.4145224279999999</v>
      </c>
      <c r="E1782" s="72">
        <v>0.38665692899999998</v>
      </c>
      <c r="F1782" s="72">
        <v>3.6583397849999999</v>
      </c>
      <c r="G1782" s="72">
        <v>2.5385400000000003E-4</v>
      </c>
      <c r="H1782" s="72">
        <v>2.1165210000000001E-3</v>
      </c>
      <c r="I1782" s="72" t="s">
        <v>465</v>
      </c>
      <c r="J1782" s="56" t="s">
        <v>2118</v>
      </c>
    </row>
    <row r="1783" spans="1:10">
      <c r="A1783" s="75" t="s">
        <v>4896</v>
      </c>
      <c r="B1783" s="80">
        <v>155</v>
      </c>
      <c r="C1783" s="72">
        <v>280.09883020000001</v>
      </c>
      <c r="D1783" s="72">
        <v>1.4615282919999999</v>
      </c>
      <c r="E1783" s="72">
        <v>0.32182944600000002</v>
      </c>
      <c r="F1783" s="72">
        <v>4.5413131330000001</v>
      </c>
      <c r="G1783" s="81">
        <v>5.5899999999999998E-6</v>
      </c>
      <c r="H1783" s="81">
        <v>8.25E-5</v>
      </c>
      <c r="I1783" s="72" t="s">
        <v>465</v>
      </c>
      <c r="J1783" s="56" t="s">
        <v>466</v>
      </c>
    </row>
    <row r="1784" spans="1:10">
      <c r="A1784" s="75" t="s">
        <v>4897</v>
      </c>
      <c r="B1784" s="80">
        <v>155</v>
      </c>
      <c r="C1784" s="72">
        <v>373.13723820000001</v>
      </c>
      <c r="D1784" s="72">
        <v>1.132600767</v>
      </c>
      <c r="E1784" s="72">
        <v>0.30859118099999999</v>
      </c>
      <c r="F1784" s="72">
        <v>3.6702305110000002</v>
      </c>
      <c r="G1784" s="72">
        <v>2.42332E-4</v>
      </c>
      <c r="H1784" s="72">
        <v>2.0268450000000002E-3</v>
      </c>
      <c r="I1784" s="72" t="s">
        <v>7</v>
      </c>
      <c r="J1784" s="56"/>
    </row>
    <row r="1785" spans="1:10">
      <c r="A1785" s="75" t="s">
        <v>4898</v>
      </c>
      <c r="B1785" s="80">
        <v>155</v>
      </c>
      <c r="C1785" s="72">
        <v>456.9949092</v>
      </c>
      <c r="D1785" s="72">
        <v>1.679597834</v>
      </c>
      <c r="E1785" s="72">
        <v>0.33322711399999999</v>
      </c>
      <c r="F1785" s="72">
        <v>5.040399667</v>
      </c>
      <c r="G1785" s="81">
        <v>4.6499999999999999E-7</v>
      </c>
      <c r="H1785" s="81">
        <v>9.3700000000000001E-6</v>
      </c>
      <c r="I1785" s="72" t="s">
        <v>7</v>
      </c>
      <c r="J1785" s="56"/>
    </row>
    <row r="1786" spans="1:10">
      <c r="A1786" s="75" t="s">
        <v>4899</v>
      </c>
      <c r="B1786" s="80">
        <v>155</v>
      </c>
      <c r="C1786" s="72">
        <v>1160.745674</v>
      </c>
      <c r="D1786" s="72">
        <v>2.1944290579999999</v>
      </c>
      <c r="E1786" s="72">
        <v>0.284594597</v>
      </c>
      <c r="F1786" s="72">
        <v>7.71071931</v>
      </c>
      <c r="G1786" s="81">
        <v>1.25E-14</v>
      </c>
      <c r="H1786" s="81">
        <v>1.1E-12</v>
      </c>
      <c r="I1786" s="72" t="s">
        <v>7</v>
      </c>
      <c r="J1786" s="56"/>
    </row>
    <row r="1787" spans="1:10">
      <c r="A1787" s="75" t="s">
        <v>4900</v>
      </c>
      <c r="B1787" s="80">
        <v>155</v>
      </c>
      <c r="C1787" s="72">
        <v>8755.8773980000005</v>
      </c>
      <c r="D1787" s="72">
        <v>3.9358114990000002</v>
      </c>
      <c r="E1787" s="72">
        <v>0.26979560400000002</v>
      </c>
      <c r="F1787" s="72">
        <v>14.58812318</v>
      </c>
      <c r="G1787" s="81">
        <v>3.3399999999999999E-48</v>
      </c>
      <c r="H1787" s="81">
        <v>2.9399999999999997E-45</v>
      </c>
      <c r="I1787" s="72" t="s">
        <v>467</v>
      </c>
      <c r="J1787" s="56" t="s">
        <v>2120</v>
      </c>
    </row>
    <row r="1788" spans="1:10">
      <c r="A1788" s="75" t="s">
        <v>4901</v>
      </c>
      <c r="B1788" s="80">
        <v>155</v>
      </c>
      <c r="C1788" s="72">
        <v>1452.8377680000001</v>
      </c>
      <c r="D1788" s="72">
        <v>2.4383590819999998</v>
      </c>
      <c r="E1788" s="72">
        <v>0.40305787199999998</v>
      </c>
      <c r="F1788" s="72">
        <v>6.0496500700000002</v>
      </c>
      <c r="G1788" s="81">
        <v>1.45E-9</v>
      </c>
      <c r="H1788" s="81">
        <v>5.4800000000000001E-8</v>
      </c>
      <c r="I1788" s="72" t="s">
        <v>1967</v>
      </c>
      <c r="J1788" s="56" t="s">
        <v>2121</v>
      </c>
    </row>
    <row r="1789" spans="1:10">
      <c r="A1789" s="75" t="s">
        <v>4902</v>
      </c>
      <c r="B1789" s="80">
        <v>155</v>
      </c>
      <c r="C1789" s="72">
        <v>11962.7567</v>
      </c>
      <c r="D1789" s="72">
        <v>2.6424926559999999</v>
      </c>
      <c r="E1789" s="72">
        <v>0.28796954699999999</v>
      </c>
      <c r="F1789" s="72">
        <v>9.1762920090000009</v>
      </c>
      <c r="G1789" s="81">
        <v>4.46E-20</v>
      </c>
      <c r="H1789" s="81">
        <v>8.4199999999999999E-18</v>
      </c>
      <c r="I1789" s="72" t="s">
        <v>5690</v>
      </c>
      <c r="J1789" s="56" t="s">
        <v>2122</v>
      </c>
    </row>
    <row r="1790" spans="1:10">
      <c r="A1790" s="75" t="s">
        <v>4903</v>
      </c>
      <c r="B1790" s="80">
        <v>155</v>
      </c>
      <c r="C1790" s="72">
        <v>988.08121679999999</v>
      </c>
      <c r="D1790" s="72">
        <v>1.754678849</v>
      </c>
      <c r="E1790" s="72">
        <v>0.29153742100000002</v>
      </c>
      <c r="F1790" s="72">
        <v>6.018708825</v>
      </c>
      <c r="G1790" s="81">
        <v>1.7599999999999999E-9</v>
      </c>
      <c r="H1790" s="81">
        <v>6.4500000000000002E-8</v>
      </c>
      <c r="I1790" s="72" t="s">
        <v>2123</v>
      </c>
      <c r="J1790" s="56" t="s">
        <v>2124</v>
      </c>
    </row>
    <row r="1791" spans="1:10">
      <c r="A1791" s="75" t="s">
        <v>4904</v>
      </c>
      <c r="B1791" s="80">
        <v>155</v>
      </c>
      <c r="C1791" s="72">
        <v>113.29444340000001</v>
      </c>
      <c r="D1791" s="72">
        <v>2.1481180989999999</v>
      </c>
      <c r="E1791" s="72">
        <v>0.37976150400000003</v>
      </c>
      <c r="F1791" s="72">
        <v>5.6564925029999999</v>
      </c>
      <c r="G1791" s="81">
        <v>1.5399999999999999E-8</v>
      </c>
      <c r="H1791" s="81">
        <v>4.7999999999999996E-7</v>
      </c>
      <c r="I1791" s="72" t="s">
        <v>7</v>
      </c>
      <c r="J1791" s="56"/>
    </row>
    <row r="1792" spans="1:10">
      <c r="A1792" s="75" t="s">
        <v>4905</v>
      </c>
      <c r="B1792" s="80">
        <v>155</v>
      </c>
      <c r="C1792" s="72">
        <v>100.8611769</v>
      </c>
      <c r="D1792" s="72">
        <v>-0.83632476499999997</v>
      </c>
      <c r="E1792" s="72">
        <v>0.398070541</v>
      </c>
      <c r="F1792" s="72">
        <v>-2.1009461379999999</v>
      </c>
      <c r="G1792" s="72">
        <v>3.5645694999999998E-2</v>
      </c>
      <c r="H1792" s="72">
        <v>0.11346756500000001</v>
      </c>
      <c r="I1792" s="72" t="s">
        <v>939</v>
      </c>
      <c r="J1792" s="56" t="s">
        <v>2126</v>
      </c>
    </row>
    <row r="1793" spans="1:10">
      <c r="A1793" s="75" t="s">
        <v>4906</v>
      </c>
      <c r="B1793" s="80">
        <v>155</v>
      </c>
      <c r="C1793" s="72">
        <v>193.431389</v>
      </c>
      <c r="D1793" s="72">
        <v>-5.5083849999999997E-2</v>
      </c>
      <c r="E1793" s="72">
        <v>0.33843319500000002</v>
      </c>
      <c r="F1793" s="72">
        <v>-0.16276136999999999</v>
      </c>
      <c r="G1793" s="72">
        <v>0.870706325</v>
      </c>
      <c r="H1793" s="72">
        <v>0.93605269499999999</v>
      </c>
      <c r="I1793" s="72" t="s">
        <v>1586</v>
      </c>
      <c r="J1793" s="56" t="s">
        <v>2127</v>
      </c>
    </row>
    <row r="1794" spans="1:10">
      <c r="A1794" s="75" t="s">
        <v>4907</v>
      </c>
      <c r="B1794" s="80">
        <v>155</v>
      </c>
      <c r="C1794" s="72">
        <v>159.9266485</v>
      </c>
      <c r="D1794" s="72">
        <v>0.140672823</v>
      </c>
      <c r="E1794" s="72">
        <v>0.34651043599999998</v>
      </c>
      <c r="F1794" s="72">
        <v>0.40596994600000003</v>
      </c>
      <c r="G1794" s="72">
        <v>0.68476468300000004</v>
      </c>
      <c r="H1794" s="72">
        <v>0.82083182499999996</v>
      </c>
      <c r="I1794" s="72" t="s">
        <v>2128</v>
      </c>
      <c r="J1794" s="56" t="s">
        <v>2129</v>
      </c>
    </row>
    <row r="1795" spans="1:10">
      <c r="A1795" s="72" t="s">
        <v>4892</v>
      </c>
      <c r="B1795" s="80">
        <v>155</v>
      </c>
      <c r="C1795" s="72">
        <v>1491.59933</v>
      </c>
      <c r="D1795" s="72">
        <v>0.87982148100000002</v>
      </c>
      <c r="E1795" s="72">
        <v>0.32674271399999999</v>
      </c>
      <c r="F1795" s="72">
        <v>2.6927042060000002</v>
      </c>
      <c r="G1795" s="72">
        <v>7.0875119999999998E-3</v>
      </c>
      <c r="H1795" s="72">
        <v>3.1535847999999998E-2</v>
      </c>
      <c r="I1795" s="72" t="s">
        <v>2130</v>
      </c>
      <c r="J1795" s="56" t="s">
        <v>2131</v>
      </c>
    </row>
    <row r="1796" spans="1:10">
      <c r="A1796" s="74" t="s">
        <v>4909</v>
      </c>
      <c r="B1796" s="80">
        <v>155</v>
      </c>
      <c r="C1796" s="72">
        <v>641.04773750000004</v>
      </c>
      <c r="D1796" s="72">
        <v>1.280067034</v>
      </c>
      <c r="E1796" s="72">
        <v>0.31612848999999998</v>
      </c>
      <c r="F1796" s="72">
        <v>4.0491985860000002</v>
      </c>
      <c r="G1796" s="81">
        <v>5.1400000000000003E-5</v>
      </c>
      <c r="H1796" s="72">
        <v>5.5441900000000001E-4</v>
      </c>
      <c r="I1796" s="72" t="s">
        <v>3186</v>
      </c>
      <c r="J1796" s="56" t="s">
        <v>2132</v>
      </c>
    </row>
    <row r="1797" spans="1:10">
      <c r="A1797" s="77" t="s">
        <v>4924</v>
      </c>
      <c r="B1797" s="80">
        <v>155</v>
      </c>
      <c r="C1797" s="72">
        <v>268.55237640000001</v>
      </c>
      <c r="D1797" s="72">
        <v>-1.398918267</v>
      </c>
      <c r="E1797" s="72">
        <v>0.33518659099999998</v>
      </c>
      <c r="F1797" s="72">
        <v>-4.173550809</v>
      </c>
      <c r="G1797" s="81">
        <v>3.0000000000000001E-5</v>
      </c>
      <c r="H1797" s="72">
        <v>3.5071100000000002E-4</v>
      </c>
      <c r="I1797" s="72" t="s">
        <v>2133</v>
      </c>
      <c r="J1797" s="56" t="s">
        <v>2134</v>
      </c>
    </row>
    <row r="1798" spans="1:10">
      <c r="A1798" s="75" t="s">
        <v>4911</v>
      </c>
      <c r="B1798" s="80">
        <v>155</v>
      </c>
      <c r="C1798" s="72">
        <v>53.922110070000002</v>
      </c>
      <c r="D1798" s="72">
        <v>-0.53880464699999997</v>
      </c>
      <c r="E1798" s="72">
        <v>0.47429284799999999</v>
      </c>
      <c r="F1798" s="72">
        <v>-1.136016806</v>
      </c>
      <c r="G1798" s="72">
        <v>0.25594953100000001</v>
      </c>
      <c r="H1798" s="72">
        <v>0.44918632800000002</v>
      </c>
      <c r="I1798" s="72" t="s">
        <v>7</v>
      </c>
      <c r="J1798" s="56"/>
    </row>
    <row r="1799" spans="1:10">
      <c r="A1799" s="75" t="s">
        <v>4912</v>
      </c>
      <c r="B1799" s="80">
        <v>155</v>
      </c>
      <c r="C1799" s="72">
        <v>102.242569</v>
      </c>
      <c r="D1799" s="72">
        <v>0.57068843300000005</v>
      </c>
      <c r="E1799" s="72">
        <v>0.38500794100000002</v>
      </c>
      <c r="F1799" s="72">
        <v>1.482277047</v>
      </c>
      <c r="G1799" s="72">
        <v>0.13826659299999999</v>
      </c>
      <c r="H1799" s="72">
        <v>0.29518465700000002</v>
      </c>
      <c r="I1799" s="72" t="s">
        <v>7</v>
      </c>
      <c r="J1799" s="56"/>
    </row>
    <row r="1800" spans="1:10">
      <c r="A1800" s="75" t="s">
        <v>4913</v>
      </c>
      <c r="B1800" s="80">
        <v>155</v>
      </c>
      <c r="C1800" s="72">
        <v>1768.065599</v>
      </c>
      <c r="D1800" s="72">
        <v>0.304911239</v>
      </c>
      <c r="E1800" s="72">
        <v>0.32509018899999997</v>
      </c>
      <c r="F1800" s="72">
        <v>0.93792814800000002</v>
      </c>
      <c r="G1800" s="72">
        <v>0.348281336</v>
      </c>
      <c r="H1800" s="72">
        <v>0.54328034999999997</v>
      </c>
      <c r="I1800" s="72" t="s">
        <v>7</v>
      </c>
      <c r="J1800" s="56"/>
    </row>
    <row r="1801" spans="1:10">
      <c r="A1801" s="75" t="s">
        <v>4914</v>
      </c>
      <c r="B1801" s="80">
        <v>155</v>
      </c>
      <c r="C1801" s="72">
        <v>455.85136690000002</v>
      </c>
      <c r="D1801" s="72">
        <v>0.50630094699999995</v>
      </c>
      <c r="E1801" s="72">
        <v>0.29878393199999997</v>
      </c>
      <c r="F1801" s="72">
        <v>1.6945387350000001</v>
      </c>
      <c r="G1801" s="72">
        <v>9.0162958000000001E-2</v>
      </c>
      <c r="H1801" s="72">
        <v>0.219631979</v>
      </c>
      <c r="I1801" s="72" t="s">
        <v>2135</v>
      </c>
      <c r="J1801" s="56" t="s">
        <v>2136</v>
      </c>
    </row>
    <row r="1802" spans="1:10">
      <c r="A1802" s="75" t="s">
        <v>4915</v>
      </c>
      <c r="B1802" s="80">
        <v>155</v>
      </c>
      <c r="C1802" s="72">
        <v>58.210092719999999</v>
      </c>
      <c r="D1802" s="72">
        <v>-0.139033666</v>
      </c>
      <c r="E1802" s="72">
        <v>0.46242101899999999</v>
      </c>
      <c r="F1802" s="72">
        <v>-0.30066467499999999</v>
      </c>
      <c r="G1802" s="72">
        <v>0.76367020799999996</v>
      </c>
      <c r="H1802" s="72">
        <v>0.87379416300000001</v>
      </c>
      <c r="I1802" s="72" t="s">
        <v>2137</v>
      </c>
      <c r="J1802" s="56" t="s">
        <v>2138</v>
      </c>
    </row>
    <row r="1803" spans="1:10">
      <c r="A1803" s="75" t="s">
        <v>4916</v>
      </c>
      <c r="B1803" s="80">
        <v>155</v>
      </c>
      <c r="C1803" s="72">
        <v>54.658288020000001</v>
      </c>
      <c r="D1803" s="72">
        <v>-0.178212225</v>
      </c>
      <c r="E1803" s="72">
        <v>0.47797493499999999</v>
      </c>
      <c r="F1803" s="72">
        <v>-0.37284847399999999</v>
      </c>
      <c r="G1803" s="72">
        <v>0.70926122300000005</v>
      </c>
      <c r="H1803" s="72">
        <v>0.83761278500000003</v>
      </c>
      <c r="I1803" s="72" t="s">
        <v>422</v>
      </c>
      <c r="J1803" s="56" t="s">
        <v>423</v>
      </c>
    </row>
    <row r="1804" spans="1:10">
      <c r="A1804" s="75" t="s">
        <v>4917</v>
      </c>
      <c r="B1804" s="80">
        <v>155</v>
      </c>
      <c r="C1804" s="72">
        <v>157.7281997</v>
      </c>
      <c r="D1804" s="72">
        <v>2.0265776999999999E-2</v>
      </c>
      <c r="E1804" s="72">
        <v>0.36220469300000002</v>
      </c>
      <c r="F1804" s="72">
        <v>5.5951171000000001E-2</v>
      </c>
      <c r="G1804" s="72">
        <v>0.95538070600000002</v>
      </c>
      <c r="H1804" s="72">
        <v>0.97908926200000002</v>
      </c>
      <c r="I1804" s="72" t="s">
        <v>188</v>
      </c>
      <c r="J1804" s="56" t="s">
        <v>2139</v>
      </c>
    </row>
    <row r="1805" spans="1:10">
      <c r="A1805" s="75" t="s">
        <v>4918</v>
      </c>
      <c r="B1805" s="80">
        <v>155</v>
      </c>
      <c r="C1805" s="72">
        <v>567.34567149999998</v>
      </c>
      <c r="D1805" s="72">
        <v>3.7234251000000003E-2</v>
      </c>
      <c r="E1805" s="72">
        <v>0.30485244700000003</v>
      </c>
      <c r="F1805" s="72">
        <v>0.1221386</v>
      </c>
      <c r="G1805" s="72">
        <v>0.90278925200000004</v>
      </c>
      <c r="H1805" s="72">
        <v>0.95176385900000005</v>
      </c>
      <c r="I1805" s="72" t="s">
        <v>2140</v>
      </c>
      <c r="J1805" s="56" t="s">
        <v>2141</v>
      </c>
    </row>
    <row r="1806" spans="1:10">
      <c r="A1806" s="75" t="s">
        <v>4925</v>
      </c>
      <c r="B1806" s="80">
        <v>155</v>
      </c>
      <c r="C1806" s="72">
        <v>107.9851683</v>
      </c>
      <c r="D1806" s="72">
        <v>-0.450509241</v>
      </c>
      <c r="E1806" s="72">
        <v>0.39471767800000002</v>
      </c>
      <c r="F1806" s="72">
        <v>-1.14134549</v>
      </c>
      <c r="G1806" s="72">
        <v>0.253726179</v>
      </c>
      <c r="H1806" s="72">
        <v>0.44682298100000001</v>
      </c>
      <c r="I1806" s="72" t="s">
        <v>2142</v>
      </c>
      <c r="J1806" s="56" t="s">
        <v>2143</v>
      </c>
    </row>
    <row r="1807" spans="1:10">
      <c r="A1807" s="75" t="s">
        <v>4919</v>
      </c>
      <c r="B1807" s="80">
        <v>155</v>
      </c>
      <c r="C1807" s="72">
        <v>157.32578319999999</v>
      </c>
      <c r="D1807" s="72">
        <v>0.35545037699999998</v>
      </c>
      <c r="E1807" s="72">
        <v>0.39833068199999999</v>
      </c>
      <c r="F1807" s="72">
        <v>0.89234998300000001</v>
      </c>
      <c r="G1807" s="72">
        <v>0.37220537100000001</v>
      </c>
      <c r="H1807" s="72">
        <v>0.56666981400000005</v>
      </c>
      <c r="I1807" s="72" t="s">
        <v>2144</v>
      </c>
      <c r="J1807" s="56" t="s">
        <v>2145</v>
      </c>
    </row>
    <row r="1808" spans="1:10">
      <c r="A1808" s="74" t="s">
        <v>4910</v>
      </c>
      <c r="B1808" s="80">
        <v>155</v>
      </c>
      <c r="C1808" s="72">
        <v>275.23420199999998</v>
      </c>
      <c r="D1808" s="72">
        <v>1.396776163</v>
      </c>
      <c r="E1808" s="72">
        <v>0.32248981799999998</v>
      </c>
      <c r="F1808" s="72">
        <v>4.3312256229999999</v>
      </c>
      <c r="G1808" s="81">
        <v>1.4800000000000001E-5</v>
      </c>
      <c r="H1808" s="72">
        <v>1.9305799999999999E-4</v>
      </c>
      <c r="I1808" s="72" t="s">
        <v>2146</v>
      </c>
      <c r="J1808" s="56" t="s">
        <v>2147</v>
      </c>
    </row>
    <row r="1809" spans="1:10">
      <c r="A1809" s="74" t="s">
        <v>4920</v>
      </c>
      <c r="B1809" s="80">
        <v>155</v>
      </c>
      <c r="C1809" s="72">
        <v>7.2497544710000001</v>
      </c>
      <c r="D1809" s="72">
        <v>-0.51021115900000003</v>
      </c>
      <c r="E1809" s="72">
        <v>1.09043775</v>
      </c>
      <c r="F1809" s="72">
        <v>-0.46789572200000001</v>
      </c>
      <c r="G1809" s="72">
        <v>0.63985916300000001</v>
      </c>
      <c r="H1809" s="72" t="s">
        <v>93</v>
      </c>
      <c r="I1809" s="72" t="s">
        <v>7</v>
      </c>
      <c r="J1809" s="56"/>
    </row>
    <row r="1810" spans="1:10">
      <c r="A1810" s="75" t="s">
        <v>4922</v>
      </c>
      <c r="B1810" s="80">
        <v>155</v>
      </c>
      <c r="C1810" s="72">
        <v>43.426066759999998</v>
      </c>
      <c r="D1810" s="72">
        <v>6.6430550000000005E-2</v>
      </c>
      <c r="E1810" s="72">
        <v>0.51159240399999995</v>
      </c>
      <c r="F1810" s="72">
        <v>0.12985053999999999</v>
      </c>
      <c r="G1810" s="72">
        <v>0.89668467600000001</v>
      </c>
      <c r="H1810" s="72">
        <v>0.94873402699999998</v>
      </c>
      <c r="I1810" s="72" t="s">
        <v>2148</v>
      </c>
      <c r="J1810" s="56" t="s">
        <v>2149</v>
      </c>
    </row>
    <row r="1811" spans="1:10">
      <c r="A1811" s="75" t="s">
        <v>4923</v>
      </c>
      <c r="B1811" s="80">
        <v>155</v>
      </c>
      <c r="C1811" s="72">
        <v>373.97309059999998</v>
      </c>
      <c r="D1811" s="72">
        <v>-0.45813881400000001</v>
      </c>
      <c r="E1811" s="72">
        <v>0.30848006100000003</v>
      </c>
      <c r="F1811" s="72">
        <v>-1.4851488690000001</v>
      </c>
      <c r="G1811" s="72">
        <v>0.137504393</v>
      </c>
      <c r="H1811" s="72">
        <v>0.29450900400000002</v>
      </c>
      <c r="I1811" s="72" t="s">
        <v>1678</v>
      </c>
      <c r="J1811" s="56" t="s">
        <v>2150</v>
      </c>
    </row>
    <row r="1812" spans="1:10">
      <c r="A1812" s="74" t="s">
        <v>4921</v>
      </c>
      <c r="B1812" s="80">
        <v>155</v>
      </c>
      <c r="C1812" s="72">
        <v>237.70544820000001</v>
      </c>
      <c r="D1812" s="72">
        <v>0.44662018199999998</v>
      </c>
      <c r="E1812" s="72">
        <v>0.37576148500000001</v>
      </c>
      <c r="F1812" s="72">
        <v>1.1885736010000001</v>
      </c>
      <c r="G1812" s="72">
        <v>0.234607501</v>
      </c>
      <c r="H1812" s="72">
        <v>0.42557832899999998</v>
      </c>
      <c r="I1812" s="72" t="s">
        <v>2151</v>
      </c>
      <c r="J1812" s="56" t="s">
        <v>2152</v>
      </c>
    </row>
    <row r="1813" spans="1:10">
      <c r="A1813" s="74" t="s">
        <v>4926</v>
      </c>
      <c r="B1813" s="80">
        <v>183</v>
      </c>
      <c r="C1813" s="72">
        <v>148.00346260000001</v>
      </c>
      <c r="D1813" s="72">
        <v>0.89491318200000003</v>
      </c>
      <c r="E1813" s="72">
        <v>0.38785234699999999</v>
      </c>
      <c r="F1813" s="72">
        <v>2.3073553339999999</v>
      </c>
      <c r="G1813" s="72">
        <v>2.1035018999999999E-2</v>
      </c>
      <c r="H1813" s="72">
        <v>7.7756021999999994E-2</v>
      </c>
      <c r="I1813" s="72" t="s">
        <v>1734</v>
      </c>
      <c r="J1813" s="56" t="s">
        <v>1735</v>
      </c>
    </row>
    <row r="1814" spans="1:10">
      <c r="A1814" s="75" t="s">
        <v>4928</v>
      </c>
      <c r="B1814" s="80">
        <v>183</v>
      </c>
      <c r="C1814" s="72">
        <v>43.82704442</v>
      </c>
      <c r="D1814" s="72">
        <v>-0.26470234500000001</v>
      </c>
      <c r="E1814" s="72">
        <v>0.51057222599999996</v>
      </c>
      <c r="F1814" s="72">
        <v>-0.51844250700000005</v>
      </c>
      <c r="G1814" s="72">
        <v>0.60414956399999997</v>
      </c>
      <c r="H1814" s="72">
        <v>0.76546850300000002</v>
      </c>
      <c r="I1814" s="72" t="s">
        <v>358</v>
      </c>
      <c r="J1814" s="56"/>
    </row>
    <row r="1815" spans="1:10">
      <c r="A1815" s="75" t="s">
        <v>4929</v>
      </c>
      <c r="B1815" s="80">
        <v>183</v>
      </c>
      <c r="C1815" s="72">
        <v>240.850775</v>
      </c>
      <c r="D1815" s="72">
        <v>-1.5576719670000001</v>
      </c>
      <c r="E1815" s="72">
        <v>0.33779804699999999</v>
      </c>
      <c r="F1815" s="72">
        <v>-4.6112521400000004</v>
      </c>
      <c r="G1815" s="81">
        <v>3.9999999999999998E-6</v>
      </c>
      <c r="H1815" s="81">
        <v>6.2199999999999994E-5</v>
      </c>
      <c r="I1815" s="72" t="s">
        <v>874</v>
      </c>
      <c r="J1815" s="56" t="s">
        <v>875</v>
      </c>
    </row>
    <row r="1816" spans="1:10">
      <c r="A1816" s="75" t="s">
        <v>4930</v>
      </c>
      <c r="B1816" s="80">
        <v>183</v>
      </c>
      <c r="C1816" s="72">
        <v>38.568695769999998</v>
      </c>
      <c r="D1816" s="72">
        <v>0.84798545599999997</v>
      </c>
      <c r="E1816" s="72">
        <v>0.52841095199999999</v>
      </c>
      <c r="F1816" s="72">
        <v>1.6047840259999999</v>
      </c>
      <c r="G1816" s="72">
        <v>0.108541342</v>
      </c>
      <c r="H1816" s="72">
        <v>0.24992210300000001</v>
      </c>
      <c r="I1816" s="72" t="s">
        <v>2153</v>
      </c>
      <c r="J1816" s="56" t="s">
        <v>2154</v>
      </c>
    </row>
    <row r="1817" spans="1:10">
      <c r="A1817" s="75" t="s">
        <v>4931</v>
      </c>
      <c r="B1817" s="80">
        <v>183</v>
      </c>
      <c r="C1817" s="72">
        <v>368.65061609999998</v>
      </c>
      <c r="D1817" s="72">
        <v>0.37564930699999999</v>
      </c>
      <c r="E1817" s="72">
        <v>0.32133034399999999</v>
      </c>
      <c r="F1817" s="72">
        <v>1.16904399</v>
      </c>
      <c r="G1817" s="72">
        <v>0.24238590800000001</v>
      </c>
      <c r="H1817" s="72">
        <v>0.434028425</v>
      </c>
      <c r="I1817" s="72" t="s">
        <v>1649</v>
      </c>
      <c r="J1817" s="56" t="s">
        <v>2155</v>
      </c>
    </row>
    <row r="1818" spans="1:10">
      <c r="A1818" s="75" t="s">
        <v>4932</v>
      </c>
      <c r="B1818" s="80">
        <v>183</v>
      </c>
      <c r="C1818" s="72">
        <v>9.6002163550000006</v>
      </c>
      <c r="D1818" s="72">
        <v>0.92044479000000001</v>
      </c>
      <c r="E1818" s="72">
        <v>0.95755682499999994</v>
      </c>
      <c r="F1818" s="72">
        <v>0.96124299499999999</v>
      </c>
      <c r="G1818" s="72">
        <v>0.33643000299999998</v>
      </c>
      <c r="H1818" s="72">
        <v>0.531491033</v>
      </c>
      <c r="I1818" s="72" t="s">
        <v>2027</v>
      </c>
      <c r="J1818" s="56" t="s">
        <v>2028</v>
      </c>
    </row>
    <row r="1819" spans="1:10">
      <c r="A1819" s="75" t="s">
        <v>4933</v>
      </c>
      <c r="B1819" s="80">
        <v>183</v>
      </c>
      <c r="C1819" s="72">
        <v>30.781721170000001</v>
      </c>
      <c r="D1819" s="72">
        <v>1.068252328</v>
      </c>
      <c r="E1819" s="72">
        <v>0.58947523999999996</v>
      </c>
      <c r="F1819" s="72">
        <v>1.8122089859999999</v>
      </c>
      <c r="G1819" s="72">
        <v>6.9953910999999994E-2</v>
      </c>
      <c r="H1819" s="72">
        <v>0.18331655099999999</v>
      </c>
      <c r="I1819" s="72" t="s">
        <v>7</v>
      </c>
      <c r="J1819" s="56"/>
    </row>
    <row r="1820" spans="1:10">
      <c r="A1820" s="75" t="s">
        <v>4934</v>
      </c>
      <c r="B1820" s="80">
        <v>183</v>
      </c>
      <c r="C1820" s="72">
        <v>82.280478770000002</v>
      </c>
      <c r="D1820" s="72">
        <v>1.029885189</v>
      </c>
      <c r="E1820" s="72">
        <v>0.40934964899999998</v>
      </c>
      <c r="F1820" s="72">
        <v>2.51590588</v>
      </c>
      <c r="G1820" s="72">
        <v>1.1872687999999999E-2</v>
      </c>
      <c r="H1820" s="72">
        <v>4.8425177999999999E-2</v>
      </c>
      <c r="I1820" s="72" t="s">
        <v>8</v>
      </c>
      <c r="J1820" s="56"/>
    </row>
    <row r="1821" spans="1:10">
      <c r="A1821" s="75" t="s">
        <v>4935</v>
      </c>
      <c r="B1821" s="80">
        <v>183</v>
      </c>
      <c r="C1821" s="72">
        <v>4479.3407649999999</v>
      </c>
      <c r="D1821" s="72">
        <v>1.4737378169999999</v>
      </c>
      <c r="E1821" s="72">
        <v>0.33026989800000001</v>
      </c>
      <c r="F1821" s="72">
        <v>4.4622226459999998</v>
      </c>
      <c r="G1821" s="81">
        <v>8.1100000000000003E-6</v>
      </c>
      <c r="H1821" s="72">
        <v>1.14034E-4</v>
      </c>
      <c r="I1821" s="72" t="s">
        <v>2156</v>
      </c>
      <c r="J1821" s="56" t="s">
        <v>2157</v>
      </c>
    </row>
    <row r="1822" spans="1:10">
      <c r="A1822" s="75" t="s">
        <v>4936</v>
      </c>
      <c r="B1822" s="80">
        <v>183</v>
      </c>
      <c r="C1822" s="72">
        <v>7458.8279949999996</v>
      </c>
      <c r="D1822" s="72">
        <v>1.2579641669999999</v>
      </c>
      <c r="E1822" s="72">
        <v>0.26912892799999999</v>
      </c>
      <c r="F1822" s="72">
        <v>4.674206431</v>
      </c>
      <c r="G1822" s="81">
        <v>2.9500000000000001E-6</v>
      </c>
      <c r="H1822" s="81">
        <v>4.7800000000000003E-5</v>
      </c>
      <c r="I1822" s="72" t="s">
        <v>2158</v>
      </c>
      <c r="J1822" s="56" t="s">
        <v>2159</v>
      </c>
    </row>
    <row r="1823" spans="1:10">
      <c r="A1823" s="75" t="s">
        <v>4937</v>
      </c>
      <c r="B1823" s="80">
        <v>183</v>
      </c>
      <c r="C1823" s="72">
        <v>935.16293359999997</v>
      </c>
      <c r="D1823" s="72">
        <v>0.62878962999999999</v>
      </c>
      <c r="E1823" s="72">
        <v>0.28217659499999997</v>
      </c>
      <c r="F1823" s="72">
        <v>2.22835501</v>
      </c>
      <c r="G1823" s="72">
        <v>2.5856851E-2</v>
      </c>
      <c r="H1823" s="72">
        <v>9.0516101000000002E-2</v>
      </c>
      <c r="I1823" s="72" t="s">
        <v>1772</v>
      </c>
      <c r="J1823" s="56" t="s">
        <v>2160</v>
      </c>
    </row>
    <row r="1824" spans="1:10">
      <c r="A1824" s="75" t="s">
        <v>4938</v>
      </c>
      <c r="B1824" s="80">
        <v>183</v>
      </c>
      <c r="C1824" s="72">
        <v>1260.8671139999999</v>
      </c>
      <c r="D1824" s="72">
        <v>-0.47912697500000001</v>
      </c>
      <c r="E1824" s="72">
        <v>0.34845546399999999</v>
      </c>
      <c r="F1824" s="72">
        <v>-1.3750020430000001</v>
      </c>
      <c r="G1824" s="72">
        <v>0.16913081099999999</v>
      </c>
      <c r="H1824" s="72">
        <v>0.33813368700000002</v>
      </c>
      <c r="I1824" s="72" t="s">
        <v>2161</v>
      </c>
      <c r="J1824" s="56" t="s">
        <v>2162</v>
      </c>
    </row>
    <row r="1825" spans="1:10">
      <c r="A1825" s="75" t="s">
        <v>4939</v>
      </c>
      <c r="B1825" s="80">
        <v>183</v>
      </c>
      <c r="C1825" s="72">
        <v>455.43440420000002</v>
      </c>
      <c r="D1825" s="72">
        <v>-0.94257625</v>
      </c>
      <c r="E1825" s="72">
        <v>0.30795481000000002</v>
      </c>
      <c r="F1825" s="72">
        <v>-3.0607615739999998</v>
      </c>
      <c r="G1825" s="72">
        <v>2.2077479999999998E-3</v>
      </c>
      <c r="H1825" s="72">
        <v>1.2602762E-2</v>
      </c>
      <c r="I1825" s="72" t="s">
        <v>2163</v>
      </c>
      <c r="J1825" s="56" t="s">
        <v>2164</v>
      </c>
    </row>
    <row r="1826" spans="1:10">
      <c r="A1826" s="75" t="s">
        <v>4940</v>
      </c>
      <c r="B1826" s="80">
        <v>183</v>
      </c>
      <c r="C1826" s="72">
        <v>416.7667606</v>
      </c>
      <c r="D1826" s="72">
        <v>-0.45118186999999998</v>
      </c>
      <c r="E1826" s="72">
        <v>0.30788705199999999</v>
      </c>
      <c r="F1826" s="72">
        <v>-1.4654135909999999</v>
      </c>
      <c r="G1826" s="72">
        <v>0.14280811199999999</v>
      </c>
      <c r="H1826" s="72">
        <v>0.30171210100000001</v>
      </c>
      <c r="I1826" s="72" t="s">
        <v>7</v>
      </c>
      <c r="J1826" s="56"/>
    </row>
    <row r="1827" spans="1:10">
      <c r="A1827" s="74" t="s">
        <v>4927</v>
      </c>
      <c r="B1827" s="80">
        <v>183</v>
      </c>
      <c r="C1827" s="72">
        <v>494.43302130000001</v>
      </c>
      <c r="D1827" s="72">
        <v>0.419308554</v>
      </c>
      <c r="E1827" s="72">
        <v>0.29541406799999997</v>
      </c>
      <c r="F1827" s="72">
        <v>1.4193926400000001</v>
      </c>
      <c r="G1827" s="72">
        <v>0.15578457700000001</v>
      </c>
      <c r="H1827" s="72">
        <v>0.318632951</v>
      </c>
      <c r="I1827" s="72" t="s">
        <v>36</v>
      </c>
      <c r="J1827" s="56" t="s">
        <v>2165</v>
      </c>
    </row>
    <row r="1828" spans="1:10">
      <c r="A1828" s="74" t="s">
        <v>4941</v>
      </c>
      <c r="B1828" s="80">
        <v>183</v>
      </c>
      <c r="C1828" s="72">
        <v>30.854968809999999</v>
      </c>
      <c r="D1828" s="72">
        <v>4.8470979999999997E-2</v>
      </c>
      <c r="E1828" s="72">
        <v>0.57477626000000004</v>
      </c>
      <c r="F1828" s="72">
        <v>8.4330169999999996E-2</v>
      </c>
      <c r="G1828" s="72">
        <v>0.93279392500000002</v>
      </c>
      <c r="H1828" s="72">
        <v>0.96542910599999998</v>
      </c>
      <c r="I1828" s="72" t="s">
        <v>2166</v>
      </c>
      <c r="J1828" s="56"/>
    </row>
    <row r="1829" spans="1:10">
      <c r="A1829" s="77" t="s">
        <v>4951</v>
      </c>
      <c r="B1829" s="80">
        <v>183</v>
      </c>
      <c r="C1829" s="72">
        <v>46.692751489999999</v>
      </c>
      <c r="D1829" s="72">
        <v>0.64088617299999995</v>
      </c>
      <c r="E1829" s="72">
        <v>0.51484328499999998</v>
      </c>
      <c r="F1829" s="72">
        <v>1.2448179699999999</v>
      </c>
      <c r="G1829" s="72">
        <v>0.21319866900000001</v>
      </c>
      <c r="H1829" s="72">
        <v>0.39681977600000001</v>
      </c>
      <c r="I1829" s="72" t="s">
        <v>7</v>
      </c>
      <c r="J1829" s="56"/>
    </row>
    <row r="1830" spans="1:10">
      <c r="A1830" s="74" t="s">
        <v>4943</v>
      </c>
      <c r="B1830" s="80">
        <v>183</v>
      </c>
      <c r="C1830" s="72">
        <v>306.68243159999997</v>
      </c>
      <c r="D1830" s="72">
        <v>-6.7224916999999995E-2</v>
      </c>
      <c r="E1830" s="72">
        <v>0.40225612199999999</v>
      </c>
      <c r="F1830" s="72">
        <v>-0.16711968599999999</v>
      </c>
      <c r="G1830" s="72">
        <v>0.86727587699999997</v>
      </c>
      <c r="H1830" s="72">
        <v>0.93516929800000004</v>
      </c>
      <c r="I1830" s="72" t="s">
        <v>7</v>
      </c>
      <c r="J1830" s="56"/>
    </row>
    <row r="1831" spans="1:10">
      <c r="A1831" s="75" t="s">
        <v>4944</v>
      </c>
      <c r="B1831" s="80">
        <v>183</v>
      </c>
      <c r="C1831" s="72">
        <v>43.223067810000003</v>
      </c>
      <c r="D1831" s="72">
        <v>0.158631299</v>
      </c>
      <c r="E1831" s="72">
        <v>0.54838163399999995</v>
      </c>
      <c r="F1831" s="72">
        <v>0.28927172200000001</v>
      </c>
      <c r="G1831" s="72">
        <v>0.77237345000000002</v>
      </c>
      <c r="H1831" s="72">
        <v>0.87801420600000002</v>
      </c>
      <c r="I1831" s="72" t="s">
        <v>566</v>
      </c>
      <c r="J1831" s="56" t="s">
        <v>2167</v>
      </c>
    </row>
    <row r="1832" spans="1:10">
      <c r="A1832" s="75" t="s">
        <v>4945</v>
      </c>
      <c r="B1832" s="80">
        <v>183</v>
      </c>
      <c r="C1832" s="72">
        <v>263.72814699999998</v>
      </c>
      <c r="D1832" s="72">
        <v>-2.5233761779999999</v>
      </c>
      <c r="E1832" s="72">
        <v>0.34881331700000001</v>
      </c>
      <c r="F1832" s="72">
        <v>-7.234173846</v>
      </c>
      <c r="G1832" s="81">
        <v>4.6800000000000003E-13</v>
      </c>
      <c r="H1832" s="81">
        <v>2.88E-11</v>
      </c>
      <c r="I1832" s="72" t="s">
        <v>2168</v>
      </c>
      <c r="J1832" s="56" t="s">
        <v>2169</v>
      </c>
    </row>
    <row r="1833" spans="1:10">
      <c r="A1833" s="75" t="s">
        <v>4256</v>
      </c>
      <c r="B1833" s="80">
        <v>183</v>
      </c>
      <c r="C1833" s="72">
        <v>21.130382350000001</v>
      </c>
      <c r="D1833" s="72">
        <v>-1.950225581</v>
      </c>
      <c r="E1833" s="72">
        <v>0.76300903399999997</v>
      </c>
      <c r="F1833" s="72">
        <v>-2.555966567</v>
      </c>
      <c r="G1833" s="72">
        <v>1.0589329E-2</v>
      </c>
      <c r="H1833" s="72">
        <v>4.4005655999999997E-2</v>
      </c>
      <c r="I1833" s="72" t="s">
        <v>2170</v>
      </c>
      <c r="J1833" s="56" t="s">
        <v>2171</v>
      </c>
    </row>
    <row r="1834" spans="1:10">
      <c r="A1834" s="75" t="s">
        <v>4946</v>
      </c>
      <c r="B1834" s="80">
        <v>183</v>
      </c>
      <c r="C1834" s="72">
        <v>36.773059940000003</v>
      </c>
      <c r="D1834" s="72">
        <v>-1.9640788810000001</v>
      </c>
      <c r="E1834" s="72">
        <v>0.62644670499999999</v>
      </c>
      <c r="F1834" s="72">
        <v>-3.1352689140000001</v>
      </c>
      <c r="G1834" s="72">
        <v>1.7169659999999999E-3</v>
      </c>
      <c r="H1834" s="72">
        <v>1.0290117999999999E-2</v>
      </c>
      <c r="I1834" s="72" t="s">
        <v>7</v>
      </c>
      <c r="J1834" s="56"/>
    </row>
    <row r="1835" spans="1:10">
      <c r="A1835" s="75" t="s">
        <v>4947</v>
      </c>
      <c r="B1835" s="80">
        <v>183</v>
      </c>
      <c r="C1835" s="72">
        <v>77.666677579999998</v>
      </c>
      <c r="D1835" s="72">
        <v>-0.52242776400000002</v>
      </c>
      <c r="E1835" s="72">
        <v>0.45636536100000002</v>
      </c>
      <c r="F1835" s="72">
        <v>-1.1447577069999999</v>
      </c>
      <c r="G1835" s="72">
        <v>0.25230953900000003</v>
      </c>
      <c r="H1835" s="72">
        <v>0.44516295900000002</v>
      </c>
      <c r="I1835" s="72" t="s">
        <v>7</v>
      </c>
      <c r="J1835" s="56"/>
    </row>
    <row r="1836" spans="1:10">
      <c r="A1836" s="75" t="s">
        <v>4948</v>
      </c>
      <c r="B1836" s="80">
        <v>183</v>
      </c>
      <c r="C1836" s="72">
        <v>459.7958486</v>
      </c>
      <c r="D1836" s="72">
        <v>-0.25099831900000003</v>
      </c>
      <c r="E1836" s="72">
        <v>0.42224929999999999</v>
      </c>
      <c r="F1836" s="72">
        <v>-0.59443158100000004</v>
      </c>
      <c r="G1836" s="72">
        <v>0.55222349100000001</v>
      </c>
      <c r="H1836" s="72">
        <v>0.72135627400000002</v>
      </c>
      <c r="I1836" s="72" t="s">
        <v>7</v>
      </c>
      <c r="J1836" s="56"/>
    </row>
    <row r="1837" spans="1:10">
      <c r="A1837" s="75" t="s">
        <v>4949</v>
      </c>
      <c r="B1837" s="80">
        <v>183</v>
      </c>
      <c r="C1837" s="72">
        <v>125.6818696</v>
      </c>
      <c r="D1837" s="72">
        <v>0.33518069</v>
      </c>
      <c r="E1837" s="72">
        <v>0.37840152900000001</v>
      </c>
      <c r="F1837" s="72">
        <v>0.88578048600000003</v>
      </c>
      <c r="G1837" s="72">
        <v>0.37573582700000002</v>
      </c>
      <c r="H1837" s="72">
        <v>0.56971465099999996</v>
      </c>
      <c r="I1837" s="72" t="s">
        <v>7</v>
      </c>
      <c r="J1837" s="56"/>
    </row>
    <row r="1838" spans="1:10">
      <c r="A1838" s="75" t="s">
        <v>4950</v>
      </c>
      <c r="B1838" s="80">
        <v>183</v>
      </c>
      <c r="C1838" s="72">
        <v>9.1888375149999995</v>
      </c>
      <c r="D1838" s="72">
        <v>-4.813158E-2</v>
      </c>
      <c r="E1838" s="72">
        <v>0.98578137499999996</v>
      </c>
      <c r="F1838" s="72">
        <v>-4.8825816000000001E-2</v>
      </c>
      <c r="G1838" s="72">
        <v>0.96105810800000002</v>
      </c>
      <c r="H1838" s="72">
        <v>0.98294948599999998</v>
      </c>
      <c r="I1838" s="72" t="s">
        <v>358</v>
      </c>
      <c r="J1838" s="56" t="s">
        <v>359</v>
      </c>
    </row>
    <row r="1839" spans="1:10">
      <c r="A1839" s="74" t="s">
        <v>4942</v>
      </c>
      <c r="B1839" s="80">
        <v>183</v>
      </c>
      <c r="C1839" s="72">
        <v>18.25408346</v>
      </c>
      <c r="D1839" s="72">
        <v>-7.0552400000000001E-2</v>
      </c>
      <c r="E1839" s="72">
        <v>0.73362927600000005</v>
      </c>
      <c r="F1839" s="72">
        <v>-9.6169009E-2</v>
      </c>
      <c r="G1839" s="72">
        <v>0.92338634399999997</v>
      </c>
      <c r="H1839" s="72">
        <v>0.95856849700000002</v>
      </c>
      <c r="I1839" s="72" t="s">
        <v>7</v>
      </c>
      <c r="J1839" s="56"/>
    </row>
    <row r="1840" spans="1:10">
      <c r="A1840" s="74" t="s">
        <v>4952</v>
      </c>
      <c r="B1840" s="80">
        <v>183</v>
      </c>
      <c r="C1840" s="72">
        <v>87.023361030000004</v>
      </c>
      <c r="D1840" s="72">
        <v>0.67164158200000001</v>
      </c>
      <c r="E1840" s="72">
        <v>0.40378315300000001</v>
      </c>
      <c r="F1840" s="72">
        <v>1.663371978</v>
      </c>
      <c r="G1840" s="72">
        <v>9.6237999000000005E-2</v>
      </c>
      <c r="H1840" s="72">
        <v>0.23018735800000001</v>
      </c>
      <c r="I1840" s="72" t="s">
        <v>7</v>
      </c>
      <c r="J1840" s="56"/>
    </row>
    <row r="1841" spans="1:10">
      <c r="A1841" s="74" t="s">
        <v>4954</v>
      </c>
      <c r="B1841" s="80">
        <v>183</v>
      </c>
      <c r="C1841" s="72">
        <v>21.95537689</v>
      </c>
      <c r="D1841" s="72">
        <v>-0.95947016799999996</v>
      </c>
      <c r="E1841" s="72">
        <v>0.699373829</v>
      </c>
      <c r="F1841" s="72">
        <v>-1.3718988729999999</v>
      </c>
      <c r="G1841" s="72">
        <v>0.17009492100000001</v>
      </c>
      <c r="H1841" s="72">
        <v>0.339291228</v>
      </c>
      <c r="I1841" s="72" t="s">
        <v>7</v>
      </c>
      <c r="J1841" s="56"/>
    </row>
    <row r="1842" spans="1:10">
      <c r="A1842" s="75" t="s">
        <v>4955</v>
      </c>
      <c r="B1842" s="80">
        <v>183</v>
      </c>
      <c r="C1842" s="72">
        <v>546.17862520000006</v>
      </c>
      <c r="D1842" s="72">
        <v>-0.355826849</v>
      </c>
      <c r="E1842" s="72">
        <v>0.33074925700000002</v>
      </c>
      <c r="F1842" s="72">
        <v>-1.0758205569999999</v>
      </c>
      <c r="G1842" s="72">
        <v>0.28200751699999999</v>
      </c>
      <c r="H1842" s="72">
        <v>0.47686875699999998</v>
      </c>
      <c r="I1842" s="56" t="s">
        <v>2172</v>
      </c>
      <c r="J1842" s="56"/>
    </row>
    <row r="1843" spans="1:10">
      <c r="A1843" s="75" t="s">
        <v>4956</v>
      </c>
      <c r="B1843" s="80">
        <v>183</v>
      </c>
      <c r="C1843" s="72">
        <v>293.93819350000001</v>
      </c>
      <c r="D1843" s="72">
        <v>-0.84021297399999995</v>
      </c>
      <c r="E1843" s="72">
        <v>0.38797248000000001</v>
      </c>
      <c r="F1843" s="72">
        <v>-2.1656509590000002</v>
      </c>
      <c r="G1843" s="72">
        <v>3.0337869E-2</v>
      </c>
      <c r="H1843" s="72">
        <v>0.101884356</v>
      </c>
      <c r="I1843" s="72" t="s">
        <v>4978</v>
      </c>
      <c r="J1843" s="56" t="s">
        <v>2173</v>
      </c>
    </row>
    <row r="1844" spans="1:10">
      <c r="A1844" s="75" t="s">
        <v>4957</v>
      </c>
      <c r="B1844" s="80">
        <v>183</v>
      </c>
      <c r="C1844" s="72">
        <v>43.338520780000003</v>
      </c>
      <c r="D1844" s="72">
        <v>-0.583357507</v>
      </c>
      <c r="E1844" s="72">
        <v>0.52219617900000004</v>
      </c>
      <c r="F1844" s="72">
        <v>-1.1171232769999999</v>
      </c>
      <c r="G1844" s="72">
        <v>0.26394161900000002</v>
      </c>
      <c r="H1844" s="72">
        <v>0.45834277200000001</v>
      </c>
      <c r="I1844" s="72" t="s">
        <v>2174</v>
      </c>
      <c r="J1844" s="56"/>
    </row>
    <row r="1845" spans="1:10">
      <c r="A1845" s="75" t="s">
        <v>4959</v>
      </c>
      <c r="B1845" s="80">
        <v>183</v>
      </c>
      <c r="C1845" s="72">
        <v>18.11984657</v>
      </c>
      <c r="D1845" s="72">
        <v>0.41835672000000002</v>
      </c>
      <c r="E1845" s="72">
        <v>0.70509530300000001</v>
      </c>
      <c r="F1845" s="72">
        <v>0.59333357900000006</v>
      </c>
      <c r="G1845" s="72">
        <v>0.55295793100000001</v>
      </c>
      <c r="H1845" s="72">
        <v>0.72135627400000002</v>
      </c>
      <c r="I1845" s="72" t="s">
        <v>7</v>
      </c>
      <c r="J1845" s="56"/>
    </row>
    <row r="1846" spans="1:10">
      <c r="A1846" s="75" t="s">
        <v>4960</v>
      </c>
      <c r="B1846" s="80">
        <v>183</v>
      </c>
      <c r="C1846" s="72">
        <v>203.6308579</v>
      </c>
      <c r="D1846" s="72">
        <v>0.262599317</v>
      </c>
      <c r="E1846" s="72">
        <v>0.34282648799999998</v>
      </c>
      <c r="F1846" s="72">
        <v>0.76598316200000005</v>
      </c>
      <c r="G1846" s="72">
        <v>0.44368632099999999</v>
      </c>
      <c r="H1846" s="72">
        <v>0.63060964100000005</v>
      </c>
      <c r="I1846" s="72" t="s">
        <v>2175</v>
      </c>
      <c r="J1846" s="56"/>
    </row>
    <row r="1847" spans="1:10">
      <c r="A1847" s="75" t="s">
        <v>4961</v>
      </c>
      <c r="B1847" s="80">
        <v>183</v>
      </c>
      <c r="C1847" s="72">
        <v>390.61590219999999</v>
      </c>
      <c r="D1847" s="72">
        <v>0.26060477999999998</v>
      </c>
      <c r="E1847" s="72">
        <v>0.33317394700000003</v>
      </c>
      <c r="F1847" s="72">
        <v>0.78218834999999998</v>
      </c>
      <c r="G1847" s="72">
        <v>0.43410388999999999</v>
      </c>
      <c r="H1847" s="72">
        <v>0.62125307399999996</v>
      </c>
      <c r="I1847" s="72" t="s">
        <v>7</v>
      </c>
      <c r="J1847" s="56"/>
    </row>
    <row r="1848" spans="1:10">
      <c r="A1848" s="75" t="s">
        <v>4962</v>
      </c>
      <c r="B1848" s="80">
        <v>183</v>
      </c>
      <c r="C1848" s="72">
        <v>1944.349997</v>
      </c>
      <c r="D1848" s="72">
        <v>0.36464162500000002</v>
      </c>
      <c r="E1848" s="72">
        <v>0.36205702200000001</v>
      </c>
      <c r="F1848" s="72">
        <v>1.0071386630000001</v>
      </c>
      <c r="G1848" s="72">
        <v>0.31386814400000002</v>
      </c>
      <c r="H1848" s="72">
        <v>0.51333756500000005</v>
      </c>
      <c r="I1848" s="72" t="s">
        <v>2176</v>
      </c>
      <c r="J1848" s="56"/>
    </row>
    <row r="1849" spans="1:10">
      <c r="A1849" s="75" t="s">
        <v>4963</v>
      </c>
      <c r="B1849" s="80">
        <v>183</v>
      </c>
      <c r="C1849" s="72">
        <v>3478.0835609999999</v>
      </c>
      <c r="D1849" s="72">
        <v>1.088032162</v>
      </c>
      <c r="E1849" s="72">
        <v>0.31506857799999999</v>
      </c>
      <c r="F1849" s="72">
        <v>3.4533185359999998</v>
      </c>
      <c r="G1849" s="72">
        <v>5.5373499999999997E-4</v>
      </c>
      <c r="H1849" s="72">
        <v>4.1110139999999996E-3</v>
      </c>
      <c r="I1849" s="72" t="s">
        <v>2177</v>
      </c>
      <c r="J1849" s="56"/>
    </row>
    <row r="1850" spans="1:10">
      <c r="A1850" s="74" t="s">
        <v>4242</v>
      </c>
      <c r="B1850" s="80">
        <v>183</v>
      </c>
      <c r="C1850" s="72">
        <v>817.77841220000005</v>
      </c>
      <c r="D1850" s="72">
        <v>-0.557933393</v>
      </c>
      <c r="E1850" s="72">
        <v>0.33218373600000001</v>
      </c>
      <c r="F1850" s="72">
        <v>-1.679592746</v>
      </c>
      <c r="G1850" s="72">
        <v>9.3036579999999994E-2</v>
      </c>
      <c r="H1850" s="72">
        <v>0.223961515</v>
      </c>
      <c r="I1850" s="72" t="s">
        <v>62</v>
      </c>
      <c r="J1850" s="56" t="s">
        <v>1315</v>
      </c>
    </row>
    <row r="1851" spans="1:10">
      <c r="A1851" s="75" t="s">
        <v>4964</v>
      </c>
      <c r="B1851" s="80">
        <v>183</v>
      </c>
      <c r="C1851" s="72">
        <v>636.56781130000002</v>
      </c>
      <c r="D1851" s="72">
        <v>-0.26581354600000001</v>
      </c>
      <c r="E1851" s="72">
        <v>0.34363845999999998</v>
      </c>
      <c r="F1851" s="72">
        <v>-0.77352676399999998</v>
      </c>
      <c r="G1851" s="72">
        <v>0.43921069499999998</v>
      </c>
      <c r="H1851" s="72">
        <v>0.62578645200000005</v>
      </c>
      <c r="I1851" s="72" t="s">
        <v>2178</v>
      </c>
      <c r="J1851" s="56" t="s">
        <v>2179</v>
      </c>
    </row>
    <row r="1852" spans="1:10">
      <c r="A1852" s="75" t="s">
        <v>4965</v>
      </c>
      <c r="B1852" s="80">
        <v>183</v>
      </c>
      <c r="C1852" s="72">
        <v>903.32219190000001</v>
      </c>
      <c r="D1852" s="72">
        <v>0.43455689600000003</v>
      </c>
      <c r="E1852" s="72">
        <v>0.31557422200000002</v>
      </c>
      <c r="F1852" s="72">
        <v>1.377035464</v>
      </c>
      <c r="G1852" s="72">
        <v>0.168501284</v>
      </c>
      <c r="H1852" s="72">
        <v>0.33738552399999999</v>
      </c>
      <c r="I1852" s="72" t="s">
        <v>1001</v>
      </c>
      <c r="J1852" s="56" t="s">
        <v>2180</v>
      </c>
    </row>
    <row r="1853" spans="1:10">
      <c r="A1853" s="75" t="s">
        <v>4966</v>
      </c>
      <c r="B1853" s="80">
        <v>183</v>
      </c>
      <c r="C1853" s="72">
        <v>231.83072179999999</v>
      </c>
      <c r="D1853" s="72">
        <v>-0.201520168</v>
      </c>
      <c r="E1853" s="72">
        <v>0.35560979999999998</v>
      </c>
      <c r="F1853" s="72">
        <v>-0.56668901699999996</v>
      </c>
      <c r="G1853" s="72">
        <v>0.57092548399999998</v>
      </c>
      <c r="H1853" s="72">
        <v>0.73715488799999995</v>
      </c>
      <c r="I1853" s="72" t="s">
        <v>2181</v>
      </c>
      <c r="J1853" s="56" t="s">
        <v>2182</v>
      </c>
    </row>
    <row r="1854" spans="1:10">
      <c r="A1854" s="75" t="s">
        <v>4967</v>
      </c>
      <c r="B1854" s="80">
        <v>183</v>
      </c>
      <c r="C1854" s="72">
        <v>1840.8096820000001</v>
      </c>
      <c r="D1854" s="72">
        <v>0.134514456</v>
      </c>
      <c r="E1854" s="72">
        <v>0.32898474700000002</v>
      </c>
      <c r="F1854" s="72">
        <v>0.40887748699999998</v>
      </c>
      <c r="G1854" s="72">
        <v>0.68262957099999999</v>
      </c>
      <c r="H1854" s="72">
        <v>0.82045928000000001</v>
      </c>
      <c r="I1854" s="72" t="s">
        <v>2183</v>
      </c>
      <c r="J1854" s="56" t="s">
        <v>2184</v>
      </c>
    </row>
    <row r="1855" spans="1:10">
      <c r="A1855" s="75" t="s">
        <v>4968</v>
      </c>
      <c r="B1855" s="80">
        <v>183</v>
      </c>
      <c r="C1855" s="72">
        <v>372.6437444</v>
      </c>
      <c r="D1855" s="72">
        <v>-0.27290428300000003</v>
      </c>
      <c r="E1855" s="72">
        <v>0.36019020400000001</v>
      </c>
      <c r="F1855" s="72">
        <v>-0.75766714300000004</v>
      </c>
      <c r="G1855" s="72">
        <v>0.44865027299999999</v>
      </c>
      <c r="H1855" s="72">
        <v>0.634787298</v>
      </c>
      <c r="I1855" s="72" t="s">
        <v>1146</v>
      </c>
      <c r="J1855" s="56" t="s">
        <v>2185</v>
      </c>
    </row>
    <row r="1856" spans="1:10">
      <c r="A1856" s="75" t="s">
        <v>4969</v>
      </c>
      <c r="B1856" s="80">
        <v>183</v>
      </c>
      <c r="C1856" s="72">
        <v>895.19827980000002</v>
      </c>
      <c r="D1856" s="72">
        <v>4.7840227999999999E-2</v>
      </c>
      <c r="E1856" s="72">
        <v>0.34792591099999998</v>
      </c>
      <c r="F1856" s="72">
        <v>0.13750119399999999</v>
      </c>
      <c r="G1856" s="72">
        <v>0.890634649</v>
      </c>
      <c r="H1856" s="72">
        <v>0.944601676</v>
      </c>
      <c r="I1856" s="72" t="s">
        <v>69</v>
      </c>
      <c r="J1856" s="56" t="s">
        <v>2186</v>
      </c>
    </row>
    <row r="1857" spans="1:10">
      <c r="A1857" s="75" t="s">
        <v>4970</v>
      </c>
      <c r="B1857" s="80">
        <v>183</v>
      </c>
      <c r="C1857" s="72">
        <v>120.64605400000001</v>
      </c>
      <c r="D1857" s="72">
        <v>-0.53704764100000002</v>
      </c>
      <c r="E1857" s="72">
        <v>0.39754442000000001</v>
      </c>
      <c r="F1857" s="72">
        <v>-1.350912286</v>
      </c>
      <c r="G1857" s="72">
        <v>0.17672353199999999</v>
      </c>
      <c r="H1857" s="72">
        <v>0.34740832700000002</v>
      </c>
      <c r="I1857" s="72" t="s">
        <v>2187</v>
      </c>
      <c r="J1857" s="56" t="s">
        <v>2188</v>
      </c>
    </row>
    <row r="1858" spans="1:10">
      <c r="A1858" s="75" t="s">
        <v>4971</v>
      </c>
      <c r="B1858" s="80">
        <v>183</v>
      </c>
      <c r="C1858" s="72">
        <v>645.22486089999995</v>
      </c>
      <c r="D1858" s="72">
        <v>-0.37397831199999998</v>
      </c>
      <c r="E1858" s="72">
        <v>0.42259106699999999</v>
      </c>
      <c r="F1858" s="72">
        <v>-0.88496501900000002</v>
      </c>
      <c r="G1858" s="72">
        <v>0.376175498</v>
      </c>
      <c r="H1858" s="72">
        <v>0.56971465099999996</v>
      </c>
      <c r="I1858" s="72" t="s">
        <v>2119</v>
      </c>
      <c r="J1858" s="56" t="s">
        <v>2189</v>
      </c>
    </row>
    <row r="1859" spans="1:10">
      <c r="A1859" s="75" t="s">
        <v>4972</v>
      </c>
      <c r="B1859" s="80">
        <v>183</v>
      </c>
      <c r="C1859" s="72">
        <v>399.57531299999999</v>
      </c>
      <c r="D1859" s="72">
        <v>-0.641698667</v>
      </c>
      <c r="E1859" s="72">
        <v>0.365633021</v>
      </c>
      <c r="F1859" s="72">
        <v>-1.755034778</v>
      </c>
      <c r="G1859" s="72">
        <v>7.9253358999999995E-2</v>
      </c>
      <c r="H1859" s="72">
        <v>0.20044653400000001</v>
      </c>
      <c r="I1859" s="72" t="s">
        <v>1001</v>
      </c>
      <c r="J1859" s="56" t="s">
        <v>2190</v>
      </c>
    </row>
    <row r="1860" spans="1:10">
      <c r="A1860" s="75" t="s">
        <v>4973</v>
      </c>
      <c r="B1860" s="80">
        <v>183</v>
      </c>
      <c r="C1860" s="72">
        <v>2603.1477970000001</v>
      </c>
      <c r="D1860" s="72">
        <v>0.41012767300000003</v>
      </c>
      <c r="E1860" s="72">
        <v>0.36423386899999999</v>
      </c>
      <c r="F1860" s="72">
        <v>1.1260009209999999</v>
      </c>
      <c r="G1860" s="72">
        <v>0.26016512899999999</v>
      </c>
      <c r="H1860" s="72">
        <v>0.45454592100000002</v>
      </c>
      <c r="I1860" s="72" t="s">
        <v>2119</v>
      </c>
      <c r="J1860" s="56" t="s">
        <v>2191</v>
      </c>
    </row>
    <row r="1861" spans="1:10">
      <c r="A1861" s="75" t="s">
        <v>4974</v>
      </c>
      <c r="B1861" s="80">
        <v>183</v>
      </c>
      <c r="C1861" s="72">
        <v>117.1627893</v>
      </c>
      <c r="D1861" s="72">
        <v>-1.296790272</v>
      </c>
      <c r="E1861" s="72">
        <v>0.424702144</v>
      </c>
      <c r="F1861" s="72">
        <v>-3.05341117</v>
      </c>
      <c r="G1861" s="72">
        <v>2.2625570000000001E-3</v>
      </c>
      <c r="H1861" s="72">
        <v>1.2887798000000001E-2</v>
      </c>
      <c r="I1861" s="72" t="s">
        <v>2192</v>
      </c>
      <c r="J1861" s="56" t="s">
        <v>2193</v>
      </c>
    </row>
    <row r="1862" spans="1:10">
      <c r="A1862" s="75" t="s">
        <v>4975</v>
      </c>
      <c r="B1862" s="80">
        <v>183</v>
      </c>
      <c r="C1862" s="72">
        <v>2070.147309</v>
      </c>
      <c r="D1862" s="72">
        <v>-0.70279651200000004</v>
      </c>
      <c r="E1862" s="72">
        <v>0.36584180399999999</v>
      </c>
      <c r="F1862" s="72">
        <v>-1.9210393830000001</v>
      </c>
      <c r="G1862" s="72">
        <v>5.4726743000000001E-2</v>
      </c>
      <c r="H1862" s="72">
        <v>0.15472392800000001</v>
      </c>
      <c r="I1862" s="72" t="s">
        <v>2194</v>
      </c>
      <c r="J1862" s="56" t="s">
        <v>2195</v>
      </c>
    </row>
    <row r="1863" spans="1:10">
      <c r="A1863" s="75" t="s">
        <v>4976</v>
      </c>
      <c r="B1863" s="80">
        <v>183</v>
      </c>
      <c r="C1863" s="72">
        <v>39.325367720000003</v>
      </c>
      <c r="D1863" s="72">
        <v>1.2310886940000001</v>
      </c>
      <c r="E1863" s="72">
        <v>0.53599005700000002</v>
      </c>
      <c r="F1863" s="72">
        <v>2.2968498730000002</v>
      </c>
      <c r="G1863" s="72">
        <v>2.1627335000000001E-2</v>
      </c>
      <c r="H1863" s="72">
        <v>7.9192879999999993E-2</v>
      </c>
      <c r="I1863" s="72" t="s">
        <v>1734</v>
      </c>
      <c r="J1863" s="56" t="s">
        <v>1735</v>
      </c>
    </row>
    <row r="1864" spans="1:10">
      <c r="A1864" s="75" t="s">
        <v>4977</v>
      </c>
      <c r="B1864" s="80">
        <v>183</v>
      </c>
      <c r="C1864" s="72">
        <v>25.67041437</v>
      </c>
      <c r="D1864" s="72">
        <v>2.2542190479999999</v>
      </c>
      <c r="E1864" s="72">
        <v>0.689452018</v>
      </c>
      <c r="F1864" s="72">
        <v>3.2695807509999999</v>
      </c>
      <c r="G1864" s="72">
        <v>1.0770700000000001E-3</v>
      </c>
      <c r="H1864" s="72">
        <v>7.0813330000000004E-3</v>
      </c>
      <c r="I1864" s="72" t="s">
        <v>8</v>
      </c>
      <c r="J1864" s="56"/>
    </row>
    <row r="1865" spans="1:10">
      <c r="A1865" s="75" t="s">
        <v>4979</v>
      </c>
      <c r="B1865" s="80">
        <v>183</v>
      </c>
      <c r="C1865" s="72">
        <v>202.52717490000001</v>
      </c>
      <c r="D1865" s="72">
        <v>1.9697272159999999</v>
      </c>
      <c r="E1865" s="72">
        <v>0.348537508</v>
      </c>
      <c r="F1865" s="72">
        <v>5.6514067299999997</v>
      </c>
      <c r="G1865" s="81">
        <v>1.59E-8</v>
      </c>
      <c r="H1865" s="81">
        <v>4.89E-7</v>
      </c>
      <c r="I1865" s="72" t="s">
        <v>8</v>
      </c>
      <c r="J1865" s="56"/>
    </row>
    <row r="1866" spans="1:10">
      <c r="A1866" s="75" t="s">
        <v>4980</v>
      </c>
      <c r="B1866" s="80">
        <v>183</v>
      </c>
      <c r="C1866" s="72">
        <v>84.370997819999999</v>
      </c>
      <c r="D1866" s="72">
        <v>-9.9841365000000001E-2</v>
      </c>
      <c r="E1866" s="72">
        <v>0.41366128499999999</v>
      </c>
      <c r="F1866" s="72">
        <v>-0.241360186</v>
      </c>
      <c r="G1866" s="72">
        <v>0.80927596700000004</v>
      </c>
      <c r="H1866" s="72">
        <v>0.89946021099999995</v>
      </c>
      <c r="I1866" s="72" t="s">
        <v>2196</v>
      </c>
      <c r="J1866" s="56" t="s">
        <v>2197</v>
      </c>
    </row>
    <row r="1867" spans="1:10">
      <c r="A1867" s="74" t="s">
        <v>4953</v>
      </c>
      <c r="B1867" s="80">
        <v>183</v>
      </c>
      <c r="C1867" s="72">
        <v>180.5399668</v>
      </c>
      <c r="D1867" s="72">
        <v>-0.54846406999999997</v>
      </c>
      <c r="E1867" s="72">
        <v>0.34365732500000001</v>
      </c>
      <c r="F1867" s="72">
        <v>-1.595962112</v>
      </c>
      <c r="G1867" s="72">
        <v>0.110497253</v>
      </c>
      <c r="H1867" s="72">
        <v>0.25294465999999999</v>
      </c>
      <c r="I1867" s="72" t="s">
        <v>2198</v>
      </c>
      <c r="J1867" s="56" t="s">
        <v>2199</v>
      </c>
    </row>
    <row r="1868" spans="1:10">
      <c r="A1868" s="74" t="s">
        <v>4981</v>
      </c>
      <c r="B1868" s="80">
        <v>183</v>
      </c>
      <c r="C1868" s="72">
        <v>70.217648789999998</v>
      </c>
      <c r="D1868" s="72">
        <v>0.86808488399999995</v>
      </c>
      <c r="E1868" s="72">
        <v>0.42740113000000002</v>
      </c>
      <c r="F1868" s="72">
        <v>2.0310776549999998</v>
      </c>
      <c r="G1868" s="72">
        <v>4.2247118E-2</v>
      </c>
      <c r="H1868" s="72">
        <v>0.127756444</v>
      </c>
      <c r="I1868" s="72" t="s">
        <v>2200</v>
      </c>
      <c r="J1868" s="56" t="s">
        <v>2201</v>
      </c>
    </row>
    <row r="1869" spans="1:10">
      <c r="A1869" s="74" t="s">
        <v>4983</v>
      </c>
      <c r="B1869" s="80">
        <v>183</v>
      </c>
      <c r="C1869" s="72">
        <v>264.77037580000001</v>
      </c>
      <c r="D1869" s="72">
        <v>0.554859039</v>
      </c>
      <c r="E1869" s="72">
        <v>0.317184831</v>
      </c>
      <c r="F1869" s="72">
        <v>1.7493240059999999</v>
      </c>
      <c r="G1869" s="72">
        <v>8.0235028999999999E-2</v>
      </c>
      <c r="H1869" s="72">
        <v>0.20196302899999999</v>
      </c>
      <c r="I1869" s="72" t="s">
        <v>1084</v>
      </c>
      <c r="J1869" s="56"/>
    </row>
    <row r="1870" spans="1:10">
      <c r="A1870" s="74" t="s">
        <v>4984</v>
      </c>
      <c r="B1870" s="80">
        <v>183</v>
      </c>
      <c r="C1870" s="72">
        <v>48.568741250000002</v>
      </c>
      <c r="D1870" s="72">
        <v>0.83873199499999995</v>
      </c>
      <c r="E1870" s="72">
        <v>0.48379464300000002</v>
      </c>
      <c r="F1870" s="72">
        <v>1.7336529190000001</v>
      </c>
      <c r="G1870" s="72">
        <v>8.2979684999999997E-2</v>
      </c>
      <c r="H1870" s="72">
        <v>0.20612340900000001</v>
      </c>
      <c r="I1870" s="72" t="s">
        <v>69</v>
      </c>
      <c r="J1870" s="56" t="s">
        <v>1085</v>
      </c>
    </row>
    <row r="1871" spans="1:10">
      <c r="A1871" s="75" t="s">
        <v>4985</v>
      </c>
      <c r="B1871" s="80">
        <v>183</v>
      </c>
      <c r="C1871" s="72">
        <v>77.538191839999996</v>
      </c>
      <c r="D1871" s="72">
        <v>0.62670323400000005</v>
      </c>
      <c r="E1871" s="72">
        <v>0.41959680300000002</v>
      </c>
      <c r="F1871" s="72">
        <v>1.4935843879999999</v>
      </c>
      <c r="G1871" s="72">
        <v>0.13528428200000001</v>
      </c>
      <c r="H1871" s="72">
        <v>0.29069622699999997</v>
      </c>
      <c r="I1871" s="72" t="s">
        <v>2202</v>
      </c>
      <c r="J1871" s="56" t="s">
        <v>2203</v>
      </c>
    </row>
    <row r="1872" spans="1:10">
      <c r="A1872" s="75" t="s">
        <v>4986</v>
      </c>
      <c r="B1872" s="80">
        <v>183</v>
      </c>
      <c r="C1872" s="72">
        <v>859.27037559999997</v>
      </c>
      <c r="D1872" s="72">
        <v>1.2578852</v>
      </c>
      <c r="E1872" s="72">
        <v>0.338178109</v>
      </c>
      <c r="F1872" s="72">
        <v>3.7195938040000001</v>
      </c>
      <c r="G1872" s="72">
        <v>1.99543E-4</v>
      </c>
      <c r="H1872" s="72">
        <v>1.734846E-3</v>
      </c>
      <c r="I1872" s="72" t="s">
        <v>7</v>
      </c>
      <c r="J1872" s="56"/>
    </row>
    <row r="1873" spans="1:10">
      <c r="A1873" s="75" t="s">
        <v>4987</v>
      </c>
      <c r="B1873" s="80">
        <v>183</v>
      </c>
      <c r="C1873" s="72">
        <v>156.53723410000001</v>
      </c>
      <c r="D1873" s="72">
        <v>0.61383133099999998</v>
      </c>
      <c r="E1873" s="72">
        <v>0.35071111399999999</v>
      </c>
      <c r="F1873" s="72">
        <v>1.7502477270000001</v>
      </c>
      <c r="G1873" s="72">
        <v>8.0075576999999995E-2</v>
      </c>
      <c r="H1873" s="72">
        <v>0.201753812</v>
      </c>
      <c r="I1873" s="72" t="s">
        <v>462</v>
      </c>
      <c r="J1873" s="56" t="s">
        <v>463</v>
      </c>
    </row>
    <row r="1874" spans="1:10">
      <c r="A1874" s="75" t="s">
        <v>4988</v>
      </c>
      <c r="B1874" s="80">
        <v>183</v>
      </c>
      <c r="C1874" s="72">
        <v>6.7074635970000003</v>
      </c>
      <c r="D1874" s="72">
        <v>0.294445085</v>
      </c>
      <c r="E1874" s="72">
        <v>1.1061975829999999</v>
      </c>
      <c r="F1874" s="72">
        <v>0.26617766100000001</v>
      </c>
      <c r="G1874" s="72">
        <v>0.79010238700000002</v>
      </c>
      <c r="H1874" s="72" t="s">
        <v>93</v>
      </c>
      <c r="I1874" s="72" t="s">
        <v>7</v>
      </c>
      <c r="J1874" s="56"/>
    </row>
    <row r="1875" spans="1:10">
      <c r="A1875" s="75" t="s">
        <v>4989</v>
      </c>
      <c r="B1875" s="80">
        <v>183</v>
      </c>
      <c r="C1875" s="72">
        <v>197.5994632</v>
      </c>
      <c r="D1875" s="72">
        <v>-0.49329392399999999</v>
      </c>
      <c r="E1875" s="72">
        <v>0.34635157900000002</v>
      </c>
      <c r="F1875" s="72">
        <v>-1.424257761</v>
      </c>
      <c r="G1875" s="72">
        <v>0.15437186999999999</v>
      </c>
      <c r="H1875" s="72">
        <v>0.31652820199999998</v>
      </c>
      <c r="I1875" s="72" t="s">
        <v>2204</v>
      </c>
      <c r="J1875" s="56"/>
    </row>
    <row r="1876" spans="1:10">
      <c r="A1876" s="75" t="s">
        <v>4990</v>
      </c>
      <c r="B1876" s="80">
        <v>183</v>
      </c>
      <c r="C1876" s="72">
        <v>134.05089530000001</v>
      </c>
      <c r="D1876" s="72">
        <v>-0.146305817</v>
      </c>
      <c r="E1876" s="72">
        <v>0.36494912400000001</v>
      </c>
      <c r="F1876" s="72">
        <v>-0.400893734</v>
      </c>
      <c r="G1876" s="72">
        <v>0.68849836399999997</v>
      </c>
      <c r="H1876" s="72">
        <v>0.82180456700000004</v>
      </c>
      <c r="I1876" s="72" t="s">
        <v>2205</v>
      </c>
      <c r="J1876" s="56" t="s">
        <v>2206</v>
      </c>
    </row>
    <row r="1877" spans="1:10">
      <c r="A1877" s="75" t="s">
        <v>4991</v>
      </c>
      <c r="B1877" s="80">
        <v>183</v>
      </c>
      <c r="C1877" s="72">
        <v>9594.3805369999991</v>
      </c>
      <c r="D1877" s="72">
        <v>3.4725830210000002</v>
      </c>
      <c r="E1877" s="72">
        <v>0.27139812899999999</v>
      </c>
      <c r="F1877" s="72">
        <v>12.795161970000001</v>
      </c>
      <c r="G1877" s="81">
        <v>1.7400000000000001E-37</v>
      </c>
      <c r="H1877" s="81">
        <v>1.1500000000000001E-34</v>
      </c>
      <c r="I1877" s="72" t="s">
        <v>2207</v>
      </c>
      <c r="J1877" s="56" t="s">
        <v>2208</v>
      </c>
    </row>
    <row r="1878" spans="1:10">
      <c r="A1878" s="75" t="s">
        <v>4992</v>
      </c>
      <c r="B1878" s="80">
        <v>183</v>
      </c>
      <c r="C1878" s="72">
        <v>517.267246</v>
      </c>
      <c r="D1878" s="72">
        <v>2.0795328049999999</v>
      </c>
      <c r="E1878" s="72">
        <v>0.29801828000000002</v>
      </c>
      <c r="F1878" s="72">
        <v>6.9778699629999998</v>
      </c>
      <c r="G1878" s="81">
        <v>3.0000000000000001E-12</v>
      </c>
      <c r="H1878" s="81">
        <v>1.6200000000000001E-10</v>
      </c>
      <c r="I1878" s="72" t="s">
        <v>2209</v>
      </c>
      <c r="J1878" s="56" t="s">
        <v>2210</v>
      </c>
    </row>
    <row r="1879" spans="1:10">
      <c r="A1879" s="75" t="s">
        <v>4993</v>
      </c>
      <c r="B1879" s="80">
        <v>183</v>
      </c>
      <c r="C1879" s="72">
        <v>333.22113539999998</v>
      </c>
      <c r="D1879" s="72">
        <v>0.54680678299999996</v>
      </c>
      <c r="E1879" s="72">
        <v>0.31491454099999999</v>
      </c>
      <c r="F1879" s="72">
        <v>1.7363656199999999</v>
      </c>
      <c r="G1879" s="72">
        <v>8.2499207000000005E-2</v>
      </c>
      <c r="H1879" s="72">
        <v>0.20544432600000001</v>
      </c>
      <c r="I1879" s="72" t="s">
        <v>1904</v>
      </c>
      <c r="J1879" s="56" t="s">
        <v>2211</v>
      </c>
    </row>
    <row r="1880" spans="1:10">
      <c r="A1880" s="75" t="s">
        <v>4994</v>
      </c>
      <c r="B1880" s="80">
        <v>183</v>
      </c>
      <c r="C1880" s="72">
        <v>96.816838559999994</v>
      </c>
      <c r="D1880" s="72">
        <v>1.0335412289999999</v>
      </c>
      <c r="E1880" s="72">
        <v>0.39179602400000002</v>
      </c>
      <c r="F1880" s="72">
        <v>2.6379574219999999</v>
      </c>
      <c r="G1880" s="72">
        <v>8.3407050000000003E-3</v>
      </c>
      <c r="H1880" s="72">
        <v>3.6138498999999998E-2</v>
      </c>
      <c r="I1880" s="72" t="s">
        <v>2212</v>
      </c>
      <c r="J1880" s="56" t="s">
        <v>2213</v>
      </c>
    </row>
    <row r="1881" spans="1:10">
      <c r="A1881" s="75" t="s">
        <v>4995</v>
      </c>
      <c r="B1881" s="80">
        <v>183</v>
      </c>
      <c r="C1881" s="72">
        <v>463.80441760000002</v>
      </c>
      <c r="D1881" s="72">
        <v>-0.31249299000000003</v>
      </c>
      <c r="E1881" s="72">
        <v>0.325495806</v>
      </c>
      <c r="F1881" s="72">
        <v>-0.96005227699999995</v>
      </c>
      <c r="G1881" s="72">
        <v>0.33702890499999999</v>
      </c>
      <c r="H1881" s="72">
        <v>0.532119114</v>
      </c>
      <c r="I1881" s="72" t="s">
        <v>7</v>
      </c>
      <c r="J1881" s="56"/>
    </row>
    <row r="1882" spans="1:10">
      <c r="A1882" s="75" t="s">
        <v>4996</v>
      </c>
      <c r="B1882" s="80">
        <v>183</v>
      </c>
      <c r="C1882" s="72">
        <v>43.32201714</v>
      </c>
      <c r="D1882" s="72">
        <v>-4.5502260000000003E-2</v>
      </c>
      <c r="E1882" s="72">
        <v>0.50625418200000005</v>
      </c>
      <c r="F1882" s="72">
        <v>-8.9880265000000001E-2</v>
      </c>
      <c r="G1882" s="72">
        <v>0.92838236399999996</v>
      </c>
      <c r="H1882" s="72">
        <v>0.96224101500000003</v>
      </c>
      <c r="I1882" s="72" t="s">
        <v>7</v>
      </c>
      <c r="J1882" s="56"/>
    </row>
    <row r="1883" spans="1:10">
      <c r="A1883" s="75" t="s">
        <v>4997</v>
      </c>
      <c r="B1883" s="80">
        <v>183</v>
      </c>
      <c r="C1883" s="72">
        <v>59.036010769999997</v>
      </c>
      <c r="D1883" s="72">
        <v>0.20463914599999999</v>
      </c>
      <c r="E1883" s="72">
        <v>0.45354180900000002</v>
      </c>
      <c r="F1883" s="72">
        <v>0.45120238600000001</v>
      </c>
      <c r="G1883" s="72">
        <v>0.65184368999999998</v>
      </c>
      <c r="H1883" s="72">
        <v>0.79686534399999998</v>
      </c>
      <c r="I1883" s="72" t="s">
        <v>303</v>
      </c>
      <c r="J1883" s="56" t="s">
        <v>2214</v>
      </c>
    </row>
    <row r="1884" spans="1:10">
      <c r="A1884" s="75" t="s">
        <v>4998</v>
      </c>
      <c r="B1884" s="80">
        <v>183</v>
      </c>
      <c r="C1884" s="72">
        <v>472.5642747</v>
      </c>
      <c r="D1884" s="72">
        <v>0.18823732200000001</v>
      </c>
      <c r="E1884" s="72">
        <v>0.32326472000000001</v>
      </c>
      <c r="F1884" s="72">
        <v>0.58230085300000001</v>
      </c>
      <c r="G1884" s="72">
        <v>0.56036405099999997</v>
      </c>
      <c r="H1884" s="72">
        <v>0.72707029300000003</v>
      </c>
      <c r="I1884" s="72" t="s">
        <v>2215</v>
      </c>
      <c r="J1884" s="56" t="s">
        <v>2216</v>
      </c>
    </row>
    <row r="1885" spans="1:10">
      <c r="A1885" s="75" t="s">
        <v>4999</v>
      </c>
      <c r="B1885" s="80">
        <v>183</v>
      </c>
      <c r="C1885" s="72">
        <v>264.22672230000001</v>
      </c>
      <c r="D1885" s="72">
        <v>9.0854116999999998E-2</v>
      </c>
      <c r="E1885" s="72">
        <v>0.31726022300000001</v>
      </c>
      <c r="F1885" s="72">
        <v>0.286370966</v>
      </c>
      <c r="G1885" s="72">
        <v>0.77459400899999997</v>
      </c>
      <c r="H1885" s="72">
        <v>0.87933918</v>
      </c>
      <c r="I1885" s="72" t="s">
        <v>1338</v>
      </c>
      <c r="J1885" s="56" t="s">
        <v>2217</v>
      </c>
    </row>
    <row r="1886" spans="1:10">
      <c r="A1886" s="75" t="s">
        <v>5000</v>
      </c>
      <c r="B1886" s="80">
        <v>183</v>
      </c>
      <c r="C1886" s="72">
        <v>238.03655549999999</v>
      </c>
      <c r="D1886" s="72">
        <v>0.511662014</v>
      </c>
      <c r="E1886" s="72">
        <v>0.332227787</v>
      </c>
      <c r="F1886" s="72">
        <v>1.540093978</v>
      </c>
      <c r="G1886" s="72">
        <v>0.12353744699999999</v>
      </c>
      <c r="H1886" s="72">
        <v>0.27141269600000001</v>
      </c>
      <c r="I1886" s="72" t="s">
        <v>1984</v>
      </c>
      <c r="J1886" s="56"/>
    </row>
    <row r="1887" spans="1:10">
      <c r="A1887" s="74" t="s">
        <v>4982</v>
      </c>
      <c r="B1887" s="80">
        <v>183</v>
      </c>
      <c r="C1887" s="72">
        <v>498.79947470000002</v>
      </c>
      <c r="D1887" s="72">
        <v>0.14928441100000001</v>
      </c>
      <c r="E1887" s="72">
        <v>0.29818425799999998</v>
      </c>
      <c r="F1887" s="72">
        <v>0.50064484399999998</v>
      </c>
      <c r="G1887" s="72">
        <v>0.61662109700000001</v>
      </c>
      <c r="H1887" s="72">
        <v>0.77385069200000001</v>
      </c>
      <c r="I1887" s="72" t="s">
        <v>2218</v>
      </c>
      <c r="J1887" s="56" t="s">
        <v>2219</v>
      </c>
    </row>
    <row r="1888" spans="1:10">
      <c r="A1888" s="74" t="s">
        <v>5001</v>
      </c>
      <c r="B1888" s="80">
        <v>183</v>
      </c>
      <c r="C1888" s="72">
        <v>137.5715538</v>
      </c>
      <c r="D1888" s="72">
        <v>-0.114896127</v>
      </c>
      <c r="E1888" s="72">
        <v>0.36103007599999998</v>
      </c>
      <c r="F1888" s="72">
        <v>-0.31824530499999998</v>
      </c>
      <c r="G1888" s="72">
        <v>0.75029886899999998</v>
      </c>
      <c r="H1888" s="72">
        <v>0.86671324800000005</v>
      </c>
      <c r="I1888" s="72" t="s">
        <v>2220</v>
      </c>
      <c r="J1888" s="56" t="s">
        <v>2221</v>
      </c>
    </row>
    <row r="1889" spans="1:10">
      <c r="A1889" s="74" t="s">
        <v>5003</v>
      </c>
      <c r="B1889" s="80">
        <v>183</v>
      </c>
      <c r="C1889" s="72">
        <v>38.811138560000003</v>
      </c>
      <c r="D1889" s="72">
        <v>-0.51850730899999997</v>
      </c>
      <c r="E1889" s="72">
        <v>0.55388535800000005</v>
      </c>
      <c r="F1889" s="72">
        <v>-0.93612748800000001</v>
      </c>
      <c r="G1889" s="72">
        <v>0.34920755199999998</v>
      </c>
      <c r="H1889" s="72">
        <v>0.54396560800000004</v>
      </c>
      <c r="I1889" s="72" t="s">
        <v>2222</v>
      </c>
      <c r="J1889" s="56" t="s">
        <v>2223</v>
      </c>
    </row>
    <row r="1890" spans="1:10">
      <c r="A1890" s="75" t="s">
        <v>5004</v>
      </c>
      <c r="B1890" s="80">
        <v>183</v>
      </c>
      <c r="C1890" s="72">
        <v>438.9685265</v>
      </c>
      <c r="D1890" s="72">
        <v>-0.44042742299999998</v>
      </c>
      <c r="E1890" s="72">
        <v>0.31839199099999999</v>
      </c>
      <c r="F1890" s="72">
        <v>-1.383286751</v>
      </c>
      <c r="G1890" s="72">
        <v>0.166576959</v>
      </c>
      <c r="H1890" s="72">
        <v>0.33505548099999999</v>
      </c>
      <c r="I1890" s="72" t="s">
        <v>2224</v>
      </c>
      <c r="J1890" s="56" t="s">
        <v>2225</v>
      </c>
    </row>
    <row r="1891" spans="1:10">
      <c r="A1891" s="75" t="s">
        <v>5005</v>
      </c>
      <c r="B1891" s="80">
        <v>183</v>
      </c>
      <c r="C1891" s="72">
        <v>1742.9158540000001</v>
      </c>
      <c r="D1891" s="72">
        <v>0.29262424399999998</v>
      </c>
      <c r="E1891" s="72">
        <v>0.28611013499999999</v>
      </c>
      <c r="F1891" s="72">
        <v>1.0227678389999999</v>
      </c>
      <c r="G1891" s="72">
        <v>0.306417628</v>
      </c>
      <c r="H1891" s="72">
        <v>0.50521633799999999</v>
      </c>
      <c r="I1891" s="72" t="s">
        <v>2226</v>
      </c>
      <c r="J1891" s="56" t="s">
        <v>2227</v>
      </c>
    </row>
    <row r="1892" spans="1:10">
      <c r="A1892" s="74" t="s">
        <v>5002</v>
      </c>
      <c r="B1892" s="80">
        <v>183</v>
      </c>
      <c r="C1892" s="72">
        <v>34.856110309999998</v>
      </c>
      <c r="D1892" s="72">
        <v>0.83577872099999995</v>
      </c>
      <c r="E1892" s="72">
        <v>0.54899715500000001</v>
      </c>
      <c r="F1892" s="72">
        <v>1.5223735</v>
      </c>
      <c r="G1892" s="72">
        <v>0.127915521</v>
      </c>
      <c r="H1892" s="72">
        <v>0.27894448999999999</v>
      </c>
      <c r="I1892" s="72" t="s">
        <v>7</v>
      </c>
      <c r="J1892" s="56"/>
    </row>
    <row r="1893" spans="1:10">
      <c r="A1893" s="74" t="s">
        <v>5006</v>
      </c>
      <c r="B1893" s="80">
        <v>194</v>
      </c>
      <c r="C1893" s="72">
        <v>140.35326710000001</v>
      </c>
      <c r="D1893" s="72">
        <v>-0.59037823300000003</v>
      </c>
      <c r="E1893" s="72">
        <v>0.402726943</v>
      </c>
      <c r="F1893" s="72">
        <v>-1.4659516690000001</v>
      </c>
      <c r="G1893" s="72">
        <v>0.14266145399999999</v>
      </c>
      <c r="H1893" s="72">
        <v>0.30171210100000001</v>
      </c>
      <c r="I1893" s="72" t="s">
        <v>2228</v>
      </c>
      <c r="J1893" s="56"/>
    </row>
    <row r="1894" spans="1:10">
      <c r="A1894" s="74" t="s">
        <v>5008</v>
      </c>
      <c r="B1894" s="80">
        <v>194</v>
      </c>
      <c r="C1894" s="72">
        <v>91.730004769999994</v>
      </c>
      <c r="D1894" s="72">
        <v>-0.42907437300000001</v>
      </c>
      <c r="E1894" s="72">
        <v>0.42656474300000002</v>
      </c>
      <c r="F1894" s="72">
        <v>-1.005883351</v>
      </c>
      <c r="G1894" s="72">
        <v>0.31447168599999997</v>
      </c>
      <c r="H1894" s="72">
        <v>0.51400659599999998</v>
      </c>
      <c r="I1894" s="72" t="s">
        <v>7</v>
      </c>
      <c r="J1894" s="56"/>
    </row>
    <row r="1895" spans="1:10">
      <c r="A1895" s="75" t="s">
        <v>5009</v>
      </c>
      <c r="B1895" s="80">
        <v>194</v>
      </c>
      <c r="C1895" s="72">
        <v>410.19046370000001</v>
      </c>
      <c r="D1895" s="72">
        <v>0.30644672699999997</v>
      </c>
      <c r="E1895" s="72">
        <v>0.30426028700000002</v>
      </c>
      <c r="F1895" s="72">
        <v>1.007186087</v>
      </c>
      <c r="G1895" s="72">
        <v>0.31384535800000002</v>
      </c>
      <c r="H1895" s="72">
        <v>0.51333756500000005</v>
      </c>
      <c r="I1895" s="72" t="s">
        <v>2229</v>
      </c>
      <c r="J1895" s="56" t="s">
        <v>2230</v>
      </c>
    </row>
    <row r="1896" spans="1:10">
      <c r="A1896" s="75" t="s">
        <v>5010</v>
      </c>
      <c r="B1896" s="80">
        <v>194</v>
      </c>
      <c r="C1896" s="72">
        <v>742.48312429999999</v>
      </c>
      <c r="D1896" s="72">
        <v>-8.3427017000000006E-2</v>
      </c>
      <c r="E1896" s="72">
        <v>0.32392052700000001</v>
      </c>
      <c r="F1896" s="72">
        <v>-0.25755396699999999</v>
      </c>
      <c r="G1896" s="72">
        <v>0.79675116099999999</v>
      </c>
      <c r="H1896" s="72">
        <v>0.894669661</v>
      </c>
      <c r="I1896" s="72" t="s">
        <v>581</v>
      </c>
      <c r="J1896" s="56"/>
    </row>
    <row r="1897" spans="1:10">
      <c r="A1897" s="75" t="s">
        <v>5011</v>
      </c>
      <c r="B1897" s="80">
        <v>194</v>
      </c>
      <c r="C1897" s="72">
        <v>58308.172890000002</v>
      </c>
      <c r="D1897" s="72">
        <v>2.380024599</v>
      </c>
      <c r="E1897" s="72">
        <v>0.28176758200000002</v>
      </c>
      <c r="F1897" s="72">
        <v>8.4467651640000003</v>
      </c>
      <c r="G1897" s="81">
        <v>2.9900000000000003E-17</v>
      </c>
      <c r="H1897" s="81">
        <v>3.7700000000000001E-15</v>
      </c>
      <c r="I1897" s="72" t="s">
        <v>1699</v>
      </c>
      <c r="J1897" s="56" t="s">
        <v>2231</v>
      </c>
    </row>
    <row r="1898" spans="1:10">
      <c r="A1898" s="75" t="s">
        <v>5012</v>
      </c>
      <c r="B1898" s="80">
        <v>194</v>
      </c>
      <c r="C1898" s="72">
        <v>6821.1637019999998</v>
      </c>
      <c r="D1898" s="72">
        <v>1.659840679</v>
      </c>
      <c r="E1898" s="72">
        <v>0.33638781800000001</v>
      </c>
      <c r="F1898" s="72">
        <v>4.934306748</v>
      </c>
      <c r="G1898" s="81">
        <v>8.0400000000000005E-7</v>
      </c>
      <c r="H1898" s="81">
        <v>1.4800000000000001E-5</v>
      </c>
      <c r="I1898" s="72" t="s">
        <v>2232</v>
      </c>
      <c r="J1898" s="56" t="s">
        <v>2233</v>
      </c>
    </row>
    <row r="1899" spans="1:10">
      <c r="A1899" s="75" t="s">
        <v>5013</v>
      </c>
      <c r="B1899" s="80">
        <v>194</v>
      </c>
      <c r="C1899" s="72">
        <v>6944.4941330000001</v>
      </c>
      <c r="D1899" s="72">
        <v>0.32599536099999998</v>
      </c>
      <c r="E1899" s="72">
        <v>0.34112335300000002</v>
      </c>
      <c r="F1899" s="72">
        <v>0.95565243099999997</v>
      </c>
      <c r="G1899" s="72">
        <v>0.33924786299999998</v>
      </c>
      <c r="H1899" s="72">
        <v>0.53370958400000001</v>
      </c>
      <c r="I1899" s="72" t="s">
        <v>7</v>
      </c>
      <c r="J1899" s="56"/>
    </row>
    <row r="1900" spans="1:10">
      <c r="A1900" s="75" t="s">
        <v>5014</v>
      </c>
      <c r="B1900" s="80">
        <v>194</v>
      </c>
      <c r="C1900" s="72">
        <v>778.41556490000005</v>
      </c>
      <c r="D1900" s="72">
        <v>0.41676315800000002</v>
      </c>
      <c r="E1900" s="72">
        <v>0.29132519200000001</v>
      </c>
      <c r="F1900" s="72">
        <v>1.430577132</v>
      </c>
      <c r="G1900" s="72">
        <v>0.15255144500000001</v>
      </c>
      <c r="H1900" s="72">
        <v>0.31376923699999998</v>
      </c>
      <c r="I1900" s="72" t="s">
        <v>2234</v>
      </c>
      <c r="J1900" s="56" t="s">
        <v>2235</v>
      </c>
    </row>
    <row r="1901" spans="1:10">
      <c r="A1901" s="75" t="s">
        <v>5015</v>
      </c>
      <c r="B1901" s="80">
        <v>194</v>
      </c>
      <c r="C1901" s="72">
        <v>31.8911555</v>
      </c>
      <c r="D1901" s="72">
        <v>1.321479273</v>
      </c>
      <c r="E1901" s="72">
        <v>0.55960459699999998</v>
      </c>
      <c r="F1901" s="72">
        <v>2.3614517830000001</v>
      </c>
      <c r="G1901" s="72">
        <v>1.8203539000000001E-2</v>
      </c>
      <c r="H1901" s="72">
        <v>6.9325580999999997E-2</v>
      </c>
      <c r="I1901" s="72" t="s">
        <v>1974</v>
      </c>
      <c r="J1901" s="56" t="s">
        <v>2236</v>
      </c>
    </row>
    <row r="1902" spans="1:10">
      <c r="A1902" s="75" t="s">
        <v>5016</v>
      </c>
      <c r="B1902" s="80">
        <v>194</v>
      </c>
      <c r="C1902" s="72">
        <v>35.473861640000003</v>
      </c>
      <c r="D1902" s="72">
        <v>1.48900196</v>
      </c>
      <c r="E1902" s="72">
        <v>0.54390854600000005</v>
      </c>
      <c r="F1902" s="72">
        <v>2.737596184</v>
      </c>
      <c r="G1902" s="72">
        <v>6.1890019999999999E-3</v>
      </c>
      <c r="H1902" s="72">
        <v>2.8398493E-2</v>
      </c>
      <c r="I1902" s="72" t="s">
        <v>2237</v>
      </c>
      <c r="J1902" s="56" t="s">
        <v>2238</v>
      </c>
    </row>
    <row r="1903" spans="1:10">
      <c r="A1903" s="75" t="s">
        <v>5017</v>
      </c>
      <c r="B1903" s="80">
        <v>194</v>
      </c>
      <c r="C1903" s="72">
        <v>44.392983729999997</v>
      </c>
      <c r="D1903" s="72">
        <v>-0.105894644</v>
      </c>
      <c r="E1903" s="72">
        <v>0.50978216099999996</v>
      </c>
      <c r="F1903" s="72">
        <v>-0.20772528500000001</v>
      </c>
      <c r="G1903" s="72">
        <v>0.83544347399999996</v>
      </c>
      <c r="H1903" s="72">
        <v>0.91545485199999999</v>
      </c>
      <c r="I1903" s="72" t="s">
        <v>666</v>
      </c>
      <c r="J1903" s="56"/>
    </row>
    <row r="1904" spans="1:10">
      <c r="A1904" s="75" t="s">
        <v>5018</v>
      </c>
      <c r="B1904" s="80">
        <v>194</v>
      </c>
      <c r="C1904" s="72">
        <v>131.17380890000001</v>
      </c>
      <c r="D1904" s="72">
        <v>0.14900771500000001</v>
      </c>
      <c r="E1904" s="72">
        <v>0.374022935</v>
      </c>
      <c r="F1904" s="72">
        <v>0.39839191899999998</v>
      </c>
      <c r="G1904" s="72">
        <v>0.69034131399999998</v>
      </c>
      <c r="H1904" s="72">
        <v>0.82262042000000002</v>
      </c>
      <c r="I1904" s="72" t="s">
        <v>1974</v>
      </c>
      <c r="J1904" s="56" t="s">
        <v>2236</v>
      </c>
    </row>
    <row r="1905" spans="1:10">
      <c r="A1905" s="75" t="s">
        <v>5019</v>
      </c>
      <c r="B1905" s="80">
        <v>194</v>
      </c>
      <c r="C1905" s="72">
        <v>113.85147790000001</v>
      </c>
      <c r="D1905" s="72">
        <v>0.20928750700000001</v>
      </c>
      <c r="E1905" s="72">
        <v>0.39527011499999998</v>
      </c>
      <c r="F1905" s="72">
        <v>0.52947971400000005</v>
      </c>
      <c r="G1905" s="72">
        <v>0.59647271300000004</v>
      </c>
      <c r="H1905" s="72">
        <v>0.75895866400000001</v>
      </c>
      <c r="I1905" s="72" t="s">
        <v>2239</v>
      </c>
      <c r="J1905" s="56" t="s">
        <v>2240</v>
      </c>
    </row>
    <row r="1906" spans="1:10">
      <c r="A1906" s="74" t="s">
        <v>5007</v>
      </c>
      <c r="B1906" s="80">
        <v>194</v>
      </c>
      <c r="C1906" s="72">
        <v>154.36328779999999</v>
      </c>
      <c r="D1906" s="72">
        <v>0.30012624700000001</v>
      </c>
      <c r="E1906" s="72">
        <v>0.34840162600000002</v>
      </c>
      <c r="F1906" s="72">
        <v>0.86143756100000002</v>
      </c>
      <c r="G1906" s="72">
        <v>0.38899709599999999</v>
      </c>
      <c r="H1906" s="72">
        <v>0.58053039299999998</v>
      </c>
      <c r="I1906" s="72" t="s">
        <v>2241</v>
      </c>
      <c r="J1906" s="56" t="s">
        <v>2242</v>
      </c>
    </row>
    <row r="1907" spans="1:10">
      <c r="A1907" s="74" t="s">
        <v>5020</v>
      </c>
      <c r="B1907" s="80">
        <v>194</v>
      </c>
      <c r="C1907" s="72">
        <v>381.32974410000003</v>
      </c>
      <c r="D1907" s="72">
        <v>-1.089870452</v>
      </c>
      <c r="E1907" s="72">
        <v>0.31687248400000001</v>
      </c>
      <c r="F1907" s="72">
        <v>-3.439460688</v>
      </c>
      <c r="G1907" s="72">
        <v>5.8287400000000004E-4</v>
      </c>
      <c r="H1907" s="72">
        <v>4.2776919999999996E-3</v>
      </c>
      <c r="I1907" s="72" t="s">
        <v>2243</v>
      </c>
      <c r="J1907" s="56" t="s">
        <v>2244</v>
      </c>
    </row>
    <row r="1908" spans="1:10">
      <c r="A1908" s="74" t="s">
        <v>5022</v>
      </c>
      <c r="B1908" s="80">
        <v>194</v>
      </c>
      <c r="C1908" s="72">
        <v>27.05210361</v>
      </c>
      <c r="D1908" s="72">
        <v>-1.002571866</v>
      </c>
      <c r="E1908" s="72">
        <v>0.63150920099999996</v>
      </c>
      <c r="F1908" s="72">
        <v>-1.587580773</v>
      </c>
      <c r="G1908" s="72">
        <v>0.112381169</v>
      </c>
      <c r="H1908" s="72">
        <v>0.25534601200000001</v>
      </c>
      <c r="I1908" s="72" t="s">
        <v>7</v>
      </c>
      <c r="J1908" s="56"/>
    </row>
    <row r="1909" spans="1:10">
      <c r="A1909" s="75" t="s">
        <v>5023</v>
      </c>
      <c r="B1909" s="80">
        <v>194</v>
      </c>
      <c r="C1909" s="72">
        <v>22.24760307</v>
      </c>
      <c r="D1909" s="72">
        <v>1.7273499000000001E-2</v>
      </c>
      <c r="E1909" s="72">
        <v>0.67131824299999998</v>
      </c>
      <c r="F1909" s="72">
        <v>2.5730716000000001E-2</v>
      </c>
      <c r="G1909" s="72">
        <v>0.97947212400000006</v>
      </c>
      <c r="H1909" s="72">
        <v>0.990503617</v>
      </c>
      <c r="I1909" s="72" t="s">
        <v>7</v>
      </c>
      <c r="J1909" s="56"/>
    </row>
    <row r="1910" spans="1:10">
      <c r="A1910" s="75" t="s">
        <v>5024</v>
      </c>
      <c r="B1910" s="80">
        <v>194</v>
      </c>
      <c r="C1910" s="72">
        <v>236.52328919999999</v>
      </c>
      <c r="D1910" s="72">
        <v>0.52278693399999998</v>
      </c>
      <c r="E1910" s="72">
        <v>0.361371461</v>
      </c>
      <c r="F1910" s="72">
        <v>1.4466746559999999</v>
      </c>
      <c r="G1910" s="72">
        <v>0.147988066</v>
      </c>
      <c r="H1910" s="72">
        <v>0.30773600200000001</v>
      </c>
      <c r="I1910" s="72" t="s">
        <v>7</v>
      </c>
      <c r="J1910" s="56"/>
    </row>
    <row r="1911" spans="1:10">
      <c r="A1911" s="75" t="s">
        <v>5025</v>
      </c>
      <c r="B1911" s="80">
        <v>194</v>
      </c>
      <c r="C1911" s="72">
        <v>41.799783550000001</v>
      </c>
      <c r="D1911" s="72">
        <v>-0.50567436099999996</v>
      </c>
      <c r="E1911" s="72">
        <v>0.52547829000000001</v>
      </c>
      <c r="F1911" s="72">
        <v>-0.96231256600000004</v>
      </c>
      <c r="G1911" s="72">
        <v>0.335892619</v>
      </c>
      <c r="H1911" s="72">
        <v>0.53095944500000003</v>
      </c>
      <c r="I1911" s="72" t="s">
        <v>7</v>
      </c>
      <c r="J1911" s="56"/>
    </row>
    <row r="1912" spans="1:10">
      <c r="A1912" s="75" t="s">
        <v>5026</v>
      </c>
      <c r="B1912" s="80">
        <v>194</v>
      </c>
      <c r="C1912" s="72">
        <v>129.28850320000001</v>
      </c>
      <c r="D1912" s="72">
        <v>-0.87919662700000001</v>
      </c>
      <c r="E1912" s="72">
        <v>0.38689601800000001</v>
      </c>
      <c r="F1912" s="72">
        <v>-2.2724364879999999</v>
      </c>
      <c r="G1912" s="72">
        <v>2.306016E-2</v>
      </c>
      <c r="H1912" s="72">
        <v>8.3148708000000002E-2</v>
      </c>
      <c r="I1912" s="72" t="s">
        <v>2245</v>
      </c>
      <c r="J1912" s="56" t="s">
        <v>2246</v>
      </c>
    </row>
    <row r="1913" spans="1:10">
      <c r="A1913" s="75" t="s">
        <v>5027</v>
      </c>
      <c r="B1913" s="80">
        <v>194</v>
      </c>
      <c r="C1913" s="72">
        <v>417.45633670000001</v>
      </c>
      <c r="D1913" s="72">
        <v>-0.37494745600000001</v>
      </c>
      <c r="E1913" s="72">
        <v>0.30835163700000001</v>
      </c>
      <c r="F1913" s="72">
        <v>-1.215973618</v>
      </c>
      <c r="G1913" s="72">
        <v>0.22399497199999999</v>
      </c>
      <c r="H1913" s="72">
        <v>0.41169590499999997</v>
      </c>
      <c r="I1913" s="72" t="s">
        <v>2247</v>
      </c>
      <c r="J1913" s="56" t="s">
        <v>2248</v>
      </c>
    </row>
    <row r="1914" spans="1:10">
      <c r="A1914" s="77" t="s">
        <v>5021</v>
      </c>
      <c r="B1914" s="80">
        <v>194</v>
      </c>
      <c r="C1914" s="72">
        <v>169.92321440000001</v>
      </c>
      <c r="D1914" s="72">
        <v>0.203093143</v>
      </c>
      <c r="E1914" s="72">
        <v>0.35805319600000002</v>
      </c>
      <c r="F1914" s="72">
        <v>0.56721499799999997</v>
      </c>
      <c r="G1914" s="72">
        <v>0.57056811900000004</v>
      </c>
      <c r="H1914" s="72">
        <v>0.73705353799999995</v>
      </c>
      <c r="I1914" s="72" t="s">
        <v>2249</v>
      </c>
      <c r="J1914" s="56" t="s">
        <v>2250</v>
      </c>
    </row>
    <row r="1915" spans="1:10">
      <c r="A1915" s="74" t="s">
        <v>5028</v>
      </c>
      <c r="B1915" s="80">
        <v>194</v>
      </c>
      <c r="C1915" s="72">
        <v>243.5315185</v>
      </c>
      <c r="D1915" s="72">
        <v>0.36505325799999999</v>
      </c>
      <c r="E1915" s="72">
        <v>0.36791692300000001</v>
      </c>
      <c r="F1915" s="72">
        <v>0.99221654599999998</v>
      </c>
      <c r="G1915" s="72">
        <v>0.32109190300000001</v>
      </c>
      <c r="H1915" s="72">
        <v>0.51873221199999997</v>
      </c>
      <c r="I1915" s="72" t="s">
        <v>2251</v>
      </c>
      <c r="J1915" s="56" t="s">
        <v>2252</v>
      </c>
    </row>
    <row r="1916" spans="1:10">
      <c r="A1916" s="74" t="s">
        <v>5030</v>
      </c>
      <c r="B1916" s="80">
        <v>194</v>
      </c>
      <c r="C1916" s="72">
        <v>313.89888400000001</v>
      </c>
      <c r="D1916" s="72">
        <v>1.521233952</v>
      </c>
      <c r="E1916" s="72">
        <v>0.361840989</v>
      </c>
      <c r="F1916" s="72">
        <v>4.2041504349999999</v>
      </c>
      <c r="G1916" s="81">
        <v>2.62E-5</v>
      </c>
      <c r="H1916" s="72">
        <v>3.1199899999999998E-4</v>
      </c>
      <c r="I1916" s="72" t="s">
        <v>2253</v>
      </c>
      <c r="J1916" s="56" t="s">
        <v>2254</v>
      </c>
    </row>
    <row r="1917" spans="1:10">
      <c r="A1917" s="75" t="s">
        <v>5031</v>
      </c>
      <c r="B1917" s="80">
        <v>194</v>
      </c>
      <c r="C1917" s="72">
        <v>198.73719320000001</v>
      </c>
      <c r="D1917" s="72">
        <v>1.9282240399999999</v>
      </c>
      <c r="E1917" s="72">
        <v>0.34297749300000002</v>
      </c>
      <c r="F1917" s="72">
        <v>5.6220133360000002</v>
      </c>
      <c r="G1917" s="81">
        <v>1.89E-8</v>
      </c>
      <c r="H1917" s="81">
        <v>5.6100000000000001E-7</v>
      </c>
      <c r="I1917" s="72" t="s">
        <v>5034</v>
      </c>
      <c r="J1917" s="56"/>
    </row>
    <row r="1918" spans="1:10" ht="15" customHeight="1">
      <c r="A1918" s="75" t="s">
        <v>5032</v>
      </c>
      <c r="B1918" s="80">
        <v>194</v>
      </c>
      <c r="C1918" s="72">
        <v>412.79471189999998</v>
      </c>
      <c r="D1918" s="72">
        <v>1.413482839</v>
      </c>
      <c r="E1918" s="72">
        <v>0.30074594799999999</v>
      </c>
      <c r="F1918" s="72">
        <v>4.6999231400000001</v>
      </c>
      <c r="G1918" s="81">
        <v>2.6000000000000001E-6</v>
      </c>
      <c r="H1918" s="81">
        <v>4.3300000000000002E-5</v>
      </c>
      <c r="I1918" s="72" t="s">
        <v>2255</v>
      </c>
      <c r="J1918" s="56"/>
    </row>
    <row r="1919" spans="1:10" s="82" customFormat="1">
      <c r="A1919" s="75" t="s">
        <v>5033</v>
      </c>
      <c r="B1919" s="80">
        <v>194</v>
      </c>
      <c r="C1919" s="72">
        <v>28238.516449999999</v>
      </c>
      <c r="D1919" s="72">
        <v>11.79739904</v>
      </c>
      <c r="E1919" s="72">
        <v>0.44781104599999999</v>
      </c>
      <c r="F1919" s="72">
        <v>26.344591430000001</v>
      </c>
      <c r="G1919" s="81">
        <v>5.9199999999999998E-153</v>
      </c>
      <c r="H1919" s="81">
        <v>1.5600000000000001E-149</v>
      </c>
      <c r="I1919" s="72" t="s">
        <v>7</v>
      </c>
      <c r="J1919" s="56"/>
    </row>
    <row r="1920" spans="1:10" ht="15" customHeight="1">
      <c r="A1920" s="77" t="s">
        <v>5029</v>
      </c>
      <c r="B1920" s="80">
        <v>194</v>
      </c>
      <c r="C1920" s="72">
        <v>7798.7376469999999</v>
      </c>
      <c r="D1920" s="72">
        <v>10.590892350000001</v>
      </c>
      <c r="E1920" s="114">
        <v>0.49095287599999998</v>
      </c>
      <c r="F1920" s="72">
        <v>21.572115920000002</v>
      </c>
      <c r="G1920" s="81">
        <v>3.2799999999999999E-103</v>
      </c>
      <c r="H1920" s="81">
        <v>4.34E-100</v>
      </c>
      <c r="I1920" s="72" t="s">
        <v>7</v>
      </c>
      <c r="J1920" s="56"/>
    </row>
    <row r="1921" spans="1:10" ht="16" customHeight="1">
      <c r="A1921" s="74" t="s">
        <v>3158</v>
      </c>
      <c r="B1921" s="80">
        <v>194</v>
      </c>
      <c r="C1921" s="72">
        <v>35498.064619999997</v>
      </c>
      <c r="D1921" s="72">
        <v>2.9509294860000002</v>
      </c>
      <c r="E1921" s="72">
        <v>0.34813227299999999</v>
      </c>
      <c r="F1921" s="72">
        <v>8.4764605730000007</v>
      </c>
      <c r="G1921" s="81">
        <v>2.32E-17</v>
      </c>
      <c r="H1921" s="81">
        <v>3.0700000000000002E-15</v>
      </c>
      <c r="I1921" s="72" t="s">
        <v>36</v>
      </c>
      <c r="J1921" s="56" t="s">
        <v>37</v>
      </c>
    </row>
    <row r="1922" spans="1:10">
      <c r="A1922" s="74" t="s">
        <v>5035</v>
      </c>
      <c r="B1922" s="80">
        <v>194</v>
      </c>
      <c r="C1922" s="72">
        <v>757.74627459999999</v>
      </c>
      <c r="D1922" s="72">
        <v>2.5070630139999999</v>
      </c>
      <c r="E1922" s="72">
        <v>0.34764699300000002</v>
      </c>
      <c r="F1922" s="72">
        <v>7.2115193460000002</v>
      </c>
      <c r="G1922" s="81">
        <v>5.5299999999999997E-13</v>
      </c>
      <c r="H1922" s="81">
        <v>3.3199999999999999E-11</v>
      </c>
      <c r="I1922" s="72" t="s">
        <v>2256</v>
      </c>
      <c r="J1922" s="56" t="s">
        <v>2257</v>
      </c>
    </row>
    <row r="1923" spans="1:10">
      <c r="A1923" s="74" t="s">
        <v>5036</v>
      </c>
      <c r="B1923" s="80">
        <v>194</v>
      </c>
      <c r="C1923" s="72">
        <v>173.30623349999999</v>
      </c>
      <c r="D1923" s="72">
        <v>1.0790884409999999</v>
      </c>
      <c r="E1923" s="72">
        <v>0.422657748</v>
      </c>
      <c r="F1923" s="72">
        <v>2.5531022370000001</v>
      </c>
      <c r="G1923" s="72">
        <v>1.0676814999999999E-2</v>
      </c>
      <c r="H1923" s="72">
        <v>4.4299564E-2</v>
      </c>
      <c r="I1923" s="72" t="s">
        <v>294</v>
      </c>
      <c r="J1923" s="56" t="s">
        <v>2258</v>
      </c>
    </row>
    <row r="1924" spans="1:10">
      <c r="A1924" s="74" t="s">
        <v>5038</v>
      </c>
      <c r="B1924" s="80">
        <v>194</v>
      </c>
      <c r="C1924" s="72">
        <v>86.348083259999996</v>
      </c>
      <c r="D1924" s="72">
        <v>1.0261136829999999</v>
      </c>
      <c r="E1924" s="72">
        <v>0.47249682900000001</v>
      </c>
      <c r="F1924" s="72">
        <v>2.1716837469999999</v>
      </c>
      <c r="G1924" s="72">
        <v>2.9879525000000001E-2</v>
      </c>
      <c r="H1924" s="72">
        <v>0.100472755</v>
      </c>
      <c r="I1924" s="72" t="s">
        <v>2259</v>
      </c>
      <c r="J1924" s="56"/>
    </row>
    <row r="1925" spans="1:10">
      <c r="A1925" s="75" t="s">
        <v>5039</v>
      </c>
      <c r="B1925" s="80">
        <v>194</v>
      </c>
      <c r="C1925" s="72">
        <v>52.09047692</v>
      </c>
      <c r="D1925" s="72">
        <v>0.176925953</v>
      </c>
      <c r="E1925" s="72">
        <v>0.50341067900000003</v>
      </c>
      <c r="F1925" s="72">
        <v>0.35145450900000003</v>
      </c>
      <c r="G1925" s="72">
        <v>0.72524739500000002</v>
      </c>
      <c r="H1925" s="72">
        <v>0.84815436499999997</v>
      </c>
      <c r="I1925" s="72" t="s">
        <v>2260</v>
      </c>
      <c r="J1925" s="56"/>
    </row>
    <row r="1926" spans="1:10">
      <c r="A1926" s="74" t="s">
        <v>5037</v>
      </c>
      <c r="B1926" s="80">
        <v>194</v>
      </c>
      <c r="C1926" s="72">
        <v>1257.276842</v>
      </c>
      <c r="D1926" s="72">
        <v>0.98185197599999996</v>
      </c>
      <c r="E1926" s="72">
        <v>0.32480984000000002</v>
      </c>
      <c r="F1926" s="72">
        <v>3.022851696</v>
      </c>
      <c r="G1926" s="72">
        <v>2.5040489999999999E-3</v>
      </c>
      <c r="H1926" s="72">
        <v>1.3845611000000001E-2</v>
      </c>
      <c r="I1926" s="72" t="s">
        <v>222</v>
      </c>
      <c r="J1926" s="56"/>
    </row>
    <row r="1927" spans="1:10">
      <c r="A1927" s="74" t="s">
        <v>5040</v>
      </c>
      <c r="B1927" s="80">
        <v>194</v>
      </c>
      <c r="C1927" s="72">
        <v>310.93343429999999</v>
      </c>
      <c r="D1927" s="72">
        <v>1.303333276</v>
      </c>
      <c r="E1927" s="72">
        <v>0.31589279199999998</v>
      </c>
      <c r="F1927" s="72">
        <v>4.1258721539999996</v>
      </c>
      <c r="G1927" s="81">
        <v>3.6900000000000002E-5</v>
      </c>
      <c r="H1927" s="72">
        <v>4.1894700000000003E-4</v>
      </c>
      <c r="I1927" s="72" t="s">
        <v>223</v>
      </c>
      <c r="J1927" s="56"/>
    </row>
    <row r="1928" spans="1:10">
      <c r="A1928" s="74" t="s">
        <v>5042</v>
      </c>
      <c r="B1928" s="80">
        <v>194</v>
      </c>
      <c r="C1928" s="72">
        <v>37.106192700000001</v>
      </c>
      <c r="D1928" s="72">
        <v>0.91269995000000004</v>
      </c>
      <c r="E1928" s="72">
        <v>0.53326040100000005</v>
      </c>
      <c r="F1928" s="72">
        <v>1.7115464579999999</v>
      </c>
      <c r="G1928" s="72">
        <v>8.6980283000000005E-2</v>
      </c>
      <c r="H1928" s="72">
        <v>0.213850128</v>
      </c>
      <c r="I1928" s="72" t="s">
        <v>2261</v>
      </c>
      <c r="J1928" s="56"/>
    </row>
    <row r="1929" spans="1:10">
      <c r="A1929" s="75" t="s">
        <v>5043</v>
      </c>
      <c r="B1929" s="80">
        <v>194</v>
      </c>
      <c r="C1929" s="72">
        <v>264.87436689999998</v>
      </c>
      <c r="D1929" s="72">
        <v>1.532484175</v>
      </c>
      <c r="E1929" s="72">
        <v>0.33435726399999999</v>
      </c>
      <c r="F1929" s="72">
        <v>4.5833733580000002</v>
      </c>
      <c r="G1929" s="81">
        <v>4.5800000000000002E-6</v>
      </c>
      <c r="H1929" s="81">
        <v>7.0300000000000001E-5</v>
      </c>
      <c r="I1929" s="72" t="s">
        <v>224</v>
      </c>
      <c r="J1929" s="56"/>
    </row>
    <row r="1930" spans="1:10">
      <c r="A1930" s="75" t="s">
        <v>3269</v>
      </c>
      <c r="B1930" s="80">
        <v>194</v>
      </c>
      <c r="C1930" s="72">
        <v>25.437637070000001</v>
      </c>
      <c r="D1930" s="72">
        <v>0.72348279599999998</v>
      </c>
      <c r="E1930" s="72">
        <v>0.86418654800000005</v>
      </c>
      <c r="F1930" s="72">
        <v>0.83718358900000001</v>
      </c>
      <c r="G1930" s="72">
        <v>0.40248938099999998</v>
      </c>
      <c r="H1930" s="72">
        <v>0.59242492000000002</v>
      </c>
      <c r="I1930" s="72" t="s">
        <v>7</v>
      </c>
      <c r="J1930" s="56"/>
    </row>
    <row r="1931" spans="1:10">
      <c r="A1931" s="75" t="s">
        <v>5044</v>
      </c>
      <c r="B1931" s="80">
        <v>194</v>
      </c>
      <c r="C1931" s="72">
        <v>21.457965569999999</v>
      </c>
      <c r="D1931" s="72">
        <v>1.4914586190000001</v>
      </c>
      <c r="E1931" s="72">
        <v>0.790278692</v>
      </c>
      <c r="F1931" s="72">
        <v>1.8872565269999999</v>
      </c>
      <c r="G1931" s="72">
        <v>5.9125830999999997E-2</v>
      </c>
      <c r="H1931" s="72">
        <v>0.163291087</v>
      </c>
      <c r="I1931" s="72" t="s">
        <v>7</v>
      </c>
      <c r="J1931" s="56"/>
    </row>
    <row r="1932" spans="1:10">
      <c r="A1932" s="75" t="s">
        <v>5045</v>
      </c>
      <c r="B1932" s="80">
        <v>194</v>
      </c>
      <c r="C1932" s="72">
        <v>279.85697770000002</v>
      </c>
      <c r="D1932" s="72">
        <v>2.1590246479999999</v>
      </c>
      <c r="E1932" s="72">
        <v>0.31837955499999998</v>
      </c>
      <c r="F1932" s="72">
        <v>6.7812917449999999</v>
      </c>
      <c r="G1932" s="81">
        <v>1.1900000000000001E-11</v>
      </c>
      <c r="H1932" s="81">
        <v>5.7199999999999999E-10</v>
      </c>
      <c r="I1932" s="72" t="s">
        <v>2262</v>
      </c>
      <c r="J1932" s="56" t="s">
        <v>2263</v>
      </c>
    </row>
    <row r="1933" spans="1:10">
      <c r="A1933" s="77" t="s">
        <v>5051</v>
      </c>
      <c r="B1933" s="80">
        <v>194</v>
      </c>
      <c r="C1933" s="72">
        <v>170.84840439999999</v>
      </c>
      <c r="D1933" s="72">
        <v>1.0215274000000001</v>
      </c>
      <c r="E1933" s="72">
        <v>0.345857529</v>
      </c>
      <c r="F1933" s="72">
        <v>2.9536075249999998</v>
      </c>
      <c r="G1933" s="72">
        <v>3.1408320000000001E-3</v>
      </c>
      <c r="H1933" s="72">
        <v>1.6503416E-2</v>
      </c>
      <c r="I1933" s="72" t="s">
        <v>8</v>
      </c>
      <c r="J1933" s="56"/>
    </row>
    <row r="1934" spans="1:10">
      <c r="A1934" s="74" t="s">
        <v>5052</v>
      </c>
      <c r="B1934" s="80">
        <v>194</v>
      </c>
      <c r="C1934" s="72">
        <v>57.102729340000003</v>
      </c>
      <c r="D1934" s="72">
        <v>0.84990547299999997</v>
      </c>
      <c r="E1934" s="72">
        <v>0.48505612100000001</v>
      </c>
      <c r="F1934" s="72">
        <v>1.7521796670000001</v>
      </c>
      <c r="G1934" s="72">
        <v>7.9742918999999995E-2</v>
      </c>
      <c r="H1934" s="72">
        <v>0.20129946000000001</v>
      </c>
      <c r="I1934" s="72" t="s">
        <v>8</v>
      </c>
      <c r="J1934" s="56"/>
    </row>
    <row r="1935" spans="1:10">
      <c r="A1935" s="75" t="s">
        <v>5046</v>
      </c>
      <c r="B1935" s="80">
        <v>194</v>
      </c>
      <c r="C1935" s="72">
        <v>22.393557600000001</v>
      </c>
      <c r="D1935" s="72">
        <v>-0.374232646</v>
      </c>
      <c r="E1935" s="72">
        <v>0.68484659299999995</v>
      </c>
      <c r="F1935" s="72">
        <v>-0.546447409</v>
      </c>
      <c r="G1935" s="72">
        <v>0.58475842899999997</v>
      </c>
      <c r="H1935" s="72">
        <v>0.74952304999999997</v>
      </c>
      <c r="I1935" s="72" t="s">
        <v>2260</v>
      </c>
      <c r="J1935" s="56"/>
    </row>
    <row r="1936" spans="1:10">
      <c r="A1936" s="75" t="s">
        <v>5047</v>
      </c>
      <c r="B1936" s="80">
        <v>194</v>
      </c>
      <c r="C1936" s="72">
        <v>39.89281896</v>
      </c>
      <c r="D1936" s="72">
        <v>-0.33038282000000002</v>
      </c>
      <c r="E1936" s="72">
        <v>0.52809669999999997</v>
      </c>
      <c r="F1936" s="72">
        <v>-0.62561045999999998</v>
      </c>
      <c r="G1936" s="72">
        <v>0.53157047599999996</v>
      </c>
      <c r="H1936" s="72">
        <v>0.70352567300000002</v>
      </c>
      <c r="I1936" s="72" t="s">
        <v>5054</v>
      </c>
      <c r="J1936" s="56"/>
    </row>
    <row r="1937" spans="1:10">
      <c r="A1937" s="75" t="s">
        <v>5048</v>
      </c>
      <c r="B1937" s="80">
        <v>194</v>
      </c>
      <c r="C1937" s="72">
        <v>159.35823149999999</v>
      </c>
      <c r="D1937" s="72">
        <v>-0.92968895699999998</v>
      </c>
      <c r="E1937" s="72">
        <v>0.44810753800000003</v>
      </c>
      <c r="F1937" s="72">
        <v>-2.0747005550000002</v>
      </c>
      <c r="G1937" s="72">
        <v>3.8014296000000003E-2</v>
      </c>
      <c r="H1937" s="72">
        <v>0.11878174</v>
      </c>
      <c r="I1937" s="72" t="s">
        <v>5053</v>
      </c>
      <c r="J1937" s="56" t="s">
        <v>1971</v>
      </c>
    </row>
    <row r="1938" spans="1:10">
      <c r="A1938" s="74" t="s">
        <v>5041</v>
      </c>
      <c r="B1938" s="80">
        <v>194</v>
      </c>
      <c r="C1938" s="72">
        <v>87.770156529999994</v>
      </c>
      <c r="D1938" s="72">
        <v>-6.9370743999999998E-2</v>
      </c>
      <c r="E1938" s="72">
        <v>0.42512729900000001</v>
      </c>
      <c r="F1938" s="72">
        <v>-0.163176405</v>
      </c>
      <c r="G1938" s="72">
        <v>0.87037954299999998</v>
      </c>
      <c r="H1938" s="72">
        <v>0.93605269499999999</v>
      </c>
      <c r="I1938" s="72" t="s">
        <v>5053</v>
      </c>
      <c r="J1938" s="56" t="s">
        <v>1971</v>
      </c>
    </row>
    <row r="1939" spans="1:10">
      <c r="A1939" s="74" t="s">
        <v>5049</v>
      </c>
      <c r="B1939" s="80">
        <v>194</v>
      </c>
      <c r="C1939" s="72">
        <v>451.29256479999998</v>
      </c>
      <c r="D1939" s="72">
        <v>0.65498304299999999</v>
      </c>
      <c r="E1939" s="72">
        <v>0.32605938899999998</v>
      </c>
      <c r="F1939" s="72">
        <v>2.00878449</v>
      </c>
      <c r="G1939" s="72">
        <v>4.4559993999999999E-2</v>
      </c>
      <c r="H1939" s="72">
        <v>0.13280229099999999</v>
      </c>
      <c r="I1939" s="72" t="s">
        <v>7</v>
      </c>
      <c r="J1939" s="56"/>
    </row>
    <row r="1940" spans="1:10">
      <c r="A1940" s="74" t="s">
        <v>5050</v>
      </c>
      <c r="B1940" s="80">
        <v>194</v>
      </c>
      <c r="C1940" s="72">
        <v>75.475087799999997</v>
      </c>
      <c r="D1940" s="72">
        <v>0.48999730499999999</v>
      </c>
      <c r="E1940" s="72">
        <v>0.42384781900000001</v>
      </c>
      <c r="F1940" s="72">
        <v>1.1560689550000001</v>
      </c>
      <c r="G1940" s="72">
        <v>0.24765295300000001</v>
      </c>
      <c r="H1940" s="72">
        <v>0.43870426000000001</v>
      </c>
      <c r="I1940" s="72" t="s">
        <v>2264</v>
      </c>
      <c r="J1940" s="56" t="s">
        <v>2265</v>
      </c>
    </row>
    <row r="1941" spans="1:10">
      <c r="A1941" s="75" t="s">
        <v>5056</v>
      </c>
      <c r="B1941" s="80">
        <v>194</v>
      </c>
      <c r="C1941" s="72">
        <v>275.22375490000002</v>
      </c>
      <c r="D1941" s="72">
        <v>-5.9478094000000002E-2</v>
      </c>
      <c r="E1941" s="72">
        <v>0.31663375700000002</v>
      </c>
      <c r="F1941" s="72">
        <v>-0.187845081</v>
      </c>
      <c r="G1941" s="72">
        <v>0.85099809500000001</v>
      </c>
      <c r="H1941" s="72">
        <v>0.92673587400000002</v>
      </c>
      <c r="I1941" s="72" t="s">
        <v>284</v>
      </c>
      <c r="J1941" s="56"/>
    </row>
    <row r="1942" spans="1:10">
      <c r="A1942" s="75" t="s">
        <v>5057</v>
      </c>
      <c r="B1942" s="80">
        <v>194</v>
      </c>
      <c r="C1942" s="72">
        <v>17.7710808</v>
      </c>
      <c r="D1942" s="72">
        <v>1.1743452990000001</v>
      </c>
      <c r="E1942" s="72">
        <v>0.79269825699999996</v>
      </c>
      <c r="F1942" s="72">
        <v>1.4814531120000001</v>
      </c>
      <c r="G1942" s="72">
        <v>0.13848587100000001</v>
      </c>
      <c r="H1942" s="72">
        <v>0.29528516500000002</v>
      </c>
      <c r="I1942" s="72" t="s">
        <v>2266</v>
      </c>
      <c r="J1942" s="56"/>
    </row>
    <row r="1943" spans="1:10">
      <c r="A1943" s="75" t="s">
        <v>5058</v>
      </c>
      <c r="B1943" s="80">
        <v>194</v>
      </c>
      <c r="C1943" s="72">
        <v>47.123823889999997</v>
      </c>
      <c r="D1943" s="72">
        <v>0.89741681299999998</v>
      </c>
      <c r="E1943" s="72">
        <v>0.495258378</v>
      </c>
      <c r="F1943" s="72">
        <v>1.812017427</v>
      </c>
      <c r="G1943" s="72">
        <v>6.9983504000000002E-2</v>
      </c>
      <c r="H1943" s="72">
        <v>0.18331655099999999</v>
      </c>
      <c r="I1943" s="72" t="s">
        <v>7</v>
      </c>
      <c r="J1943" s="56"/>
    </row>
    <row r="1944" spans="1:10">
      <c r="A1944" s="75" t="s">
        <v>5059</v>
      </c>
      <c r="B1944" s="80">
        <v>194</v>
      </c>
      <c r="C1944" s="72">
        <v>12.60807088</v>
      </c>
      <c r="D1944" s="72">
        <v>0.600923926</v>
      </c>
      <c r="E1944" s="72">
        <v>0.83569751599999997</v>
      </c>
      <c r="F1944" s="72">
        <v>0.71906870000000001</v>
      </c>
      <c r="G1944" s="72">
        <v>0.47209859199999998</v>
      </c>
      <c r="H1944" s="72">
        <v>0.65671398800000003</v>
      </c>
      <c r="I1944" s="72" t="s">
        <v>7</v>
      </c>
      <c r="J1944" s="56"/>
    </row>
    <row r="1945" spans="1:10">
      <c r="A1945" s="75" t="s">
        <v>5060</v>
      </c>
      <c r="B1945" s="80">
        <v>194</v>
      </c>
      <c r="C1945" s="72">
        <v>96.894038050000006</v>
      </c>
      <c r="D1945" s="72">
        <v>-6.7942391000000005E-2</v>
      </c>
      <c r="E1945" s="72">
        <v>0.39684061300000001</v>
      </c>
      <c r="F1945" s="72">
        <v>-0.171208261</v>
      </c>
      <c r="G1945" s="72">
        <v>0.86406001200000004</v>
      </c>
      <c r="H1945" s="72">
        <v>0.93365110900000003</v>
      </c>
      <c r="I1945" s="72" t="s">
        <v>2267</v>
      </c>
      <c r="J1945" s="56"/>
    </row>
    <row r="1946" spans="1:10">
      <c r="A1946" s="75" t="s">
        <v>5061</v>
      </c>
      <c r="B1946" s="80">
        <v>194</v>
      </c>
      <c r="C1946" s="72">
        <v>198.92821789999999</v>
      </c>
      <c r="D1946" s="72">
        <v>-0.15349600899999999</v>
      </c>
      <c r="E1946" s="72">
        <v>0.41621360899999998</v>
      </c>
      <c r="F1946" s="72">
        <v>-0.36879142100000001</v>
      </c>
      <c r="G1946" s="72">
        <v>0.71228320000000001</v>
      </c>
      <c r="H1946" s="72">
        <v>0.840805939</v>
      </c>
      <c r="I1946" s="72" t="s">
        <v>1734</v>
      </c>
      <c r="J1946" s="56" t="s">
        <v>1735</v>
      </c>
    </row>
    <row r="1947" spans="1:10">
      <c r="A1947" s="75" t="s">
        <v>5062</v>
      </c>
      <c r="B1947" s="80">
        <v>194</v>
      </c>
      <c r="C1947" s="72">
        <v>194.91706909999999</v>
      </c>
      <c r="D1947" s="72">
        <v>8.8700274999999995E-2</v>
      </c>
      <c r="E1947" s="72">
        <v>0.34133632899999999</v>
      </c>
      <c r="F1947" s="72">
        <v>0.25986180800000003</v>
      </c>
      <c r="G1947" s="72">
        <v>0.79497037299999995</v>
      </c>
      <c r="H1947" s="72">
        <v>0.89332767599999996</v>
      </c>
      <c r="I1947" s="72" t="s">
        <v>7</v>
      </c>
      <c r="J1947" s="56"/>
    </row>
    <row r="1948" spans="1:10">
      <c r="A1948" s="75" t="s">
        <v>5063</v>
      </c>
      <c r="B1948" s="80">
        <v>194</v>
      </c>
      <c r="C1948" s="72">
        <v>154.159559</v>
      </c>
      <c r="D1948" s="72">
        <v>0.19313137399999999</v>
      </c>
      <c r="E1948" s="72">
        <v>0.35393284899999999</v>
      </c>
      <c r="F1948" s="72">
        <v>0.54567236299999999</v>
      </c>
      <c r="G1948" s="72">
        <v>0.58529117200000003</v>
      </c>
      <c r="H1948" s="72">
        <v>0.74984225299999996</v>
      </c>
      <c r="I1948" s="72" t="s">
        <v>774</v>
      </c>
      <c r="J1948" s="56"/>
    </row>
    <row r="1949" spans="1:10">
      <c r="A1949" s="74" t="s">
        <v>5055</v>
      </c>
      <c r="B1949" s="80">
        <v>194</v>
      </c>
      <c r="C1949" s="72">
        <v>23.998442090000001</v>
      </c>
      <c r="D1949" s="72">
        <v>-9.3612840000000003E-2</v>
      </c>
      <c r="E1949" s="72">
        <v>0.64748287699999996</v>
      </c>
      <c r="F1949" s="72">
        <v>-0.14457963800000001</v>
      </c>
      <c r="G1949" s="72">
        <v>0.88504277499999995</v>
      </c>
      <c r="H1949" s="72">
        <v>0.94243762200000003</v>
      </c>
      <c r="I1949" s="72" t="s">
        <v>225</v>
      </c>
      <c r="J1949" s="56"/>
    </row>
    <row r="1950" spans="1:10">
      <c r="A1950" s="74" t="s">
        <v>5064</v>
      </c>
      <c r="B1950" s="80">
        <v>194</v>
      </c>
      <c r="C1950" s="72">
        <v>218.10542570000001</v>
      </c>
      <c r="D1950" s="72">
        <v>-0.68316588300000003</v>
      </c>
      <c r="E1950" s="72">
        <v>0.331044687</v>
      </c>
      <c r="F1950" s="72">
        <v>-2.0636666579999998</v>
      </c>
      <c r="G1950" s="72">
        <v>3.9049332999999999E-2</v>
      </c>
      <c r="H1950" s="72">
        <v>0.12042868900000001</v>
      </c>
      <c r="I1950" s="72" t="s">
        <v>2268</v>
      </c>
      <c r="J1950" s="56" t="s">
        <v>2269</v>
      </c>
    </row>
    <row r="1951" spans="1:10">
      <c r="A1951" s="75" t="s">
        <v>5065</v>
      </c>
      <c r="B1951" s="80">
        <v>194</v>
      </c>
      <c r="C1951" s="72">
        <v>131.275113</v>
      </c>
      <c r="D1951" s="72">
        <v>-0.32103550800000002</v>
      </c>
      <c r="E1951" s="72">
        <v>0.379014717</v>
      </c>
      <c r="F1951" s="72">
        <v>-0.84702649699999999</v>
      </c>
      <c r="G1951" s="72">
        <v>0.39698035300000001</v>
      </c>
      <c r="H1951" s="72">
        <v>0.58812728299999995</v>
      </c>
      <c r="I1951" s="72" t="s">
        <v>2270</v>
      </c>
      <c r="J1951" s="56" t="s">
        <v>2271</v>
      </c>
    </row>
    <row r="1952" spans="1:10">
      <c r="A1952" s="74" t="s">
        <v>5066</v>
      </c>
      <c r="B1952" s="80">
        <v>194</v>
      </c>
      <c r="C1952" s="72">
        <v>413.2780161</v>
      </c>
      <c r="D1952" s="72">
        <v>-0.25481106999999997</v>
      </c>
      <c r="E1952" s="72">
        <v>0.31025439599999999</v>
      </c>
      <c r="F1952" s="72">
        <v>-0.82129721099999997</v>
      </c>
      <c r="G1952" s="72">
        <v>0.41147699599999998</v>
      </c>
      <c r="H1952" s="72">
        <v>0.60176704999999997</v>
      </c>
      <c r="I1952" s="72" t="s">
        <v>2215</v>
      </c>
      <c r="J1952" s="56" t="s">
        <v>2272</v>
      </c>
    </row>
    <row r="1953" spans="1:10">
      <c r="A1953" s="74" t="s">
        <v>5068</v>
      </c>
      <c r="B1953" s="80">
        <v>194</v>
      </c>
      <c r="C1953" s="72">
        <v>41.282247230000003</v>
      </c>
      <c r="D1953" s="72">
        <v>-0.91191161200000004</v>
      </c>
      <c r="E1953" s="72">
        <v>0.57705246300000002</v>
      </c>
      <c r="F1953" s="72">
        <v>-1.580292383</v>
      </c>
      <c r="G1953" s="72">
        <v>0.114039923</v>
      </c>
      <c r="H1953" s="72">
        <v>0.25718516400000002</v>
      </c>
      <c r="I1953" s="72" t="s">
        <v>767</v>
      </c>
      <c r="J1953" s="56" t="s">
        <v>2273</v>
      </c>
    </row>
    <row r="1954" spans="1:10">
      <c r="A1954" s="75" t="s">
        <v>5069</v>
      </c>
      <c r="B1954" s="80">
        <v>194</v>
      </c>
      <c r="C1954" s="72">
        <v>1770.5200970000001</v>
      </c>
      <c r="D1954" s="72">
        <v>1.0244292800000001</v>
      </c>
      <c r="E1954" s="72">
        <v>0.28982951899999998</v>
      </c>
      <c r="F1954" s="72">
        <v>3.5345926310000002</v>
      </c>
      <c r="G1954" s="72">
        <v>4.0840400000000002E-4</v>
      </c>
      <c r="H1954" s="72">
        <v>3.1841080000000002E-3</v>
      </c>
      <c r="I1954" s="72" t="s">
        <v>1864</v>
      </c>
      <c r="J1954" s="56" t="s">
        <v>2274</v>
      </c>
    </row>
    <row r="1955" spans="1:10">
      <c r="A1955" s="75" t="s">
        <v>5070</v>
      </c>
      <c r="B1955" s="80">
        <v>194</v>
      </c>
      <c r="C1955" s="72">
        <v>137.8360404</v>
      </c>
      <c r="D1955" s="72">
        <v>-1.31934723</v>
      </c>
      <c r="E1955" s="72">
        <v>0.37242546999999998</v>
      </c>
      <c r="F1955" s="72">
        <v>-3.5425805549999998</v>
      </c>
      <c r="G1955" s="72">
        <v>3.96232E-4</v>
      </c>
      <c r="H1955" s="72">
        <v>3.1260960000000001E-3</v>
      </c>
      <c r="I1955" s="72" t="s">
        <v>7</v>
      </c>
      <c r="J1955" s="56"/>
    </row>
    <row r="1956" spans="1:10">
      <c r="A1956" s="75" t="s">
        <v>5071</v>
      </c>
      <c r="B1956" s="80">
        <v>194</v>
      </c>
      <c r="C1956" s="72">
        <v>103.00085230000001</v>
      </c>
      <c r="D1956" s="72">
        <v>-0.21161659999999999</v>
      </c>
      <c r="E1956" s="72">
        <v>0.41214171300000002</v>
      </c>
      <c r="F1956" s="72">
        <v>-0.51345591400000001</v>
      </c>
      <c r="G1956" s="72">
        <v>0.60763244199999999</v>
      </c>
      <c r="H1956" s="72">
        <v>0.76840791600000002</v>
      </c>
      <c r="I1956" s="72" t="s">
        <v>100</v>
      </c>
      <c r="J1956" s="56" t="s">
        <v>101</v>
      </c>
    </row>
    <row r="1957" spans="1:10">
      <c r="A1957" s="75" t="s">
        <v>5072</v>
      </c>
      <c r="B1957" s="80">
        <v>194</v>
      </c>
      <c r="C1957" s="72">
        <v>20.859478379999999</v>
      </c>
      <c r="D1957" s="72">
        <v>0.201873994</v>
      </c>
      <c r="E1957" s="72">
        <v>0.69929827300000003</v>
      </c>
      <c r="F1957" s="72">
        <v>0.28868081400000001</v>
      </c>
      <c r="G1957" s="72">
        <v>0.77282564600000003</v>
      </c>
      <c r="H1957" s="72">
        <v>0.87815055200000003</v>
      </c>
      <c r="I1957" s="72" t="s">
        <v>2275</v>
      </c>
      <c r="J1957" s="56" t="s">
        <v>2276</v>
      </c>
    </row>
    <row r="1958" spans="1:10">
      <c r="A1958" s="75" t="s">
        <v>5073</v>
      </c>
      <c r="B1958" s="80">
        <v>194</v>
      </c>
      <c r="C1958" s="72">
        <v>74.51246897</v>
      </c>
      <c r="D1958" s="72">
        <v>-0.13121632599999999</v>
      </c>
      <c r="E1958" s="72">
        <v>0.42280352700000001</v>
      </c>
      <c r="F1958" s="72">
        <v>-0.31034823</v>
      </c>
      <c r="G1958" s="72">
        <v>0.75629615800000005</v>
      </c>
      <c r="H1958" s="72">
        <v>0.869839315</v>
      </c>
      <c r="I1958" s="72" t="s">
        <v>100</v>
      </c>
      <c r="J1958" s="56" t="s">
        <v>101</v>
      </c>
    </row>
    <row r="1959" spans="1:10">
      <c r="A1959" s="75" t="s">
        <v>5074</v>
      </c>
      <c r="B1959" s="80">
        <v>194</v>
      </c>
      <c r="C1959" s="72">
        <v>61.055952589999997</v>
      </c>
      <c r="D1959" s="72">
        <v>-0.52660471099999995</v>
      </c>
      <c r="E1959" s="72">
        <v>0.481553705</v>
      </c>
      <c r="F1959" s="72">
        <v>-1.0935534410000001</v>
      </c>
      <c r="G1959" s="72">
        <v>0.27415087900000001</v>
      </c>
      <c r="H1959" s="72">
        <v>0.468680965</v>
      </c>
      <c r="I1959" s="72" t="s">
        <v>2277</v>
      </c>
      <c r="J1959" s="56"/>
    </row>
    <row r="1960" spans="1:10">
      <c r="A1960" s="75" t="s">
        <v>5075</v>
      </c>
      <c r="B1960" s="80">
        <v>194</v>
      </c>
      <c r="C1960" s="72">
        <v>100.8898147</v>
      </c>
      <c r="D1960" s="72">
        <v>-0.96036272600000006</v>
      </c>
      <c r="E1960" s="72">
        <v>0.41192131900000001</v>
      </c>
      <c r="F1960" s="72">
        <v>-2.3314227320000001</v>
      </c>
      <c r="G1960" s="72">
        <v>1.9731080000000002E-2</v>
      </c>
      <c r="H1960" s="72">
        <v>7.3657125000000004E-2</v>
      </c>
      <c r="I1960" s="72" t="s">
        <v>2278</v>
      </c>
      <c r="J1960" s="56" t="s">
        <v>2279</v>
      </c>
    </row>
    <row r="1961" spans="1:10">
      <c r="A1961" s="75" t="s">
        <v>5076</v>
      </c>
      <c r="B1961" s="80">
        <v>194</v>
      </c>
      <c r="C1961" s="72">
        <v>170.50140999999999</v>
      </c>
      <c r="D1961" s="72">
        <v>-0.37775603400000002</v>
      </c>
      <c r="E1961" s="72">
        <v>0.363420087</v>
      </c>
      <c r="F1961" s="72">
        <v>-1.039447317</v>
      </c>
      <c r="G1961" s="72">
        <v>0.29859674800000002</v>
      </c>
      <c r="H1961" s="72">
        <v>0.49885664000000002</v>
      </c>
      <c r="I1961" s="72" t="s">
        <v>2280</v>
      </c>
      <c r="J1961" s="56" t="s">
        <v>2281</v>
      </c>
    </row>
    <row r="1962" spans="1:10">
      <c r="A1962" s="75" t="s">
        <v>5077</v>
      </c>
      <c r="B1962" s="80">
        <v>194</v>
      </c>
      <c r="C1962" s="72">
        <v>22.265442960000001</v>
      </c>
      <c r="D1962" s="72">
        <v>-1.8863235300000001</v>
      </c>
      <c r="E1962" s="72">
        <v>0.74249264699999995</v>
      </c>
      <c r="F1962" s="72">
        <v>-2.5405282279999999</v>
      </c>
      <c r="G1962" s="72">
        <v>1.1068516E-2</v>
      </c>
      <c r="H1962" s="72">
        <v>4.5781044E-2</v>
      </c>
      <c r="I1962" s="72" t="s">
        <v>7</v>
      </c>
      <c r="J1962" s="56"/>
    </row>
    <row r="1963" spans="1:10">
      <c r="A1963" s="77" t="s">
        <v>5067</v>
      </c>
      <c r="B1963" s="80">
        <v>194</v>
      </c>
      <c r="C1963" s="72">
        <v>78.151807199999993</v>
      </c>
      <c r="D1963" s="72">
        <v>-0.95966024100000002</v>
      </c>
      <c r="E1963" s="72">
        <v>0.452915823</v>
      </c>
      <c r="F1963" s="72">
        <v>-2.118849005</v>
      </c>
      <c r="G1963" s="72">
        <v>3.4103229999999998E-2</v>
      </c>
      <c r="H1963" s="72">
        <v>0.110432404</v>
      </c>
      <c r="I1963" s="72" t="s">
        <v>2282</v>
      </c>
      <c r="J1963" s="56" t="s">
        <v>2283</v>
      </c>
    </row>
    <row r="1964" spans="1:10">
      <c r="A1964" s="77" t="s">
        <v>5078</v>
      </c>
      <c r="B1964" s="80">
        <v>194</v>
      </c>
      <c r="C1964" s="72">
        <v>356.54018610000003</v>
      </c>
      <c r="D1964" s="72">
        <v>-1.4906870059999999</v>
      </c>
      <c r="E1964" s="72">
        <v>0.335780366</v>
      </c>
      <c r="F1964" s="72">
        <v>-4.4394704230000004</v>
      </c>
      <c r="G1964" s="81">
        <v>9.02E-6</v>
      </c>
      <c r="H1964" s="72">
        <v>1.2478899999999999E-4</v>
      </c>
      <c r="I1964" s="72" t="s">
        <v>2284</v>
      </c>
      <c r="J1964" s="56"/>
    </row>
    <row r="1965" spans="1:10">
      <c r="A1965" s="72" t="s">
        <v>5080</v>
      </c>
      <c r="B1965" s="80">
        <v>194</v>
      </c>
      <c r="C1965" s="72">
        <v>160.48912369999999</v>
      </c>
      <c r="D1965" s="72">
        <v>-1.427271446</v>
      </c>
      <c r="E1965" s="72">
        <v>0.36602737099999999</v>
      </c>
      <c r="F1965" s="72">
        <v>-3.899357143</v>
      </c>
      <c r="G1965" s="81">
        <v>9.6399999999999999E-5</v>
      </c>
      <c r="H1965" s="72">
        <v>9.4412300000000005E-4</v>
      </c>
      <c r="I1965" s="72" t="s">
        <v>7</v>
      </c>
      <c r="J1965" s="56"/>
    </row>
    <row r="1966" spans="1:10">
      <c r="A1966" s="73" t="s">
        <v>5081</v>
      </c>
      <c r="B1966" s="80">
        <v>194</v>
      </c>
      <c r="C1966" s="72">
        <v>656.04265099999998</v>
      </c>
      <c r="D1966" s="72">
        <v>0.68186648900000002</v>
      </c>
      <c r="E1966" s="72">
        <v>0.287323157</v>
      </c>
      <c r="F1966" s="72">
        <v>2.373169276</v>
      </c>
      <c r="G1966" s="72">
        <v>1.7636178999999998E-2</v>
      </c>
      <c r="H1966" s="72">
        <v>6.7456471000000004E-2</v>
      </c>
      <c r="I1966" s="72" t="s">
        <v>1764</v>
      </c>
      <c r="J1966" s="56" t="s">
        <v>2285</v>
      </c>
    </row>
    <row r="1967" spans="1:10">
      <c r="A1967" s="73" t="s">
        <v>5082</v>
      </c>
      <c r="B1967" s="80">
        <v>194</v>
      </c>
      <c r="C1967" s="72">
        <v>1366.1795079999999</v>
      </c>
      <c r="D1967" s="72">
        <v>0.64080623699999995</v>
      </c>
      <c r="E1967" s="72">
        <v>0.30023677799999998</v>
      </c>
      <c r="F1967" s="72">
        <v>2.1343362400000001</v>
      </c>
      <c r="G1967" s="72">
        <v>3.2815267000000002E-2</v>
      </c>
      <c r="H1967" s="72">
        <v>0.107874067</v>
      </c>
      <c r="I1967" s="72" t="s">
        <v>2286</v>
      </c>
      <c r="J1967" s="56" t="s">
        <v>2287</v>
      </c>
    </row>
    <row r="1968" spans="1:10">
      <c r="A1968" s="73" t="s">
        <v>5083</v>
      </c>
      <c r="B1968" s="80">
        <v>194</v>
      </c>
      <c r="C1968" s="72">
        <v>81.055881549999995</v>
      </c>
      <c r="D1968" s="72">
        <v>-0.26556586900000001</v>
      </c>
      <c r="E1968" s="72">
        <v>0.41593753900000002</v>
      </c>
      <c r="F1968" s="72">
        <v>-0.63847535899999996</v>
      </c>
      <c r="G1968" s="72">
        <v>0.523164289</v>
      </c>
      <c r="H1968" s="72">
        <v>0.69658600299999995</v>
      </c>
      <c r="I1968" s="72" t="s">
        <v>2288</v>
      </c>
      <c r="J1968" s="56"/>
    </row>
    <row r="1969" spans="1:10">
      <c r="A1969" s="73" t="s">
        <v>5084</v>
      </c>
      <c r="B1969" s="80">
        <v>194</v>
      </c>
      <c r="C1969" s="72">
        <v>1995.916068</v>
      </c>
      <c r="D1969" s="72">
        <v>-0.15307189199999999</v>
      </c>
      <c r="E1969" s="72">
        <v>0.330534251</v>
      </c>
      <c r="F1969" s="72">
        <v>-0.46310447900000001</v>
      </c>
      <c r="G1969" s="72">
        <v>0.64328947999999997</v>
      </c>
      <c r="H1969" s="72">
        <v>0.793010306</v>
      </c>
      <c r="I1969" s="72" t="s">
        <v>80</v>
      </c>
      <c r="J1969" s="56"/>
    </row>
    <row r="1970" spans="1:10">
      <c r="A1970" s="73" t="s">
        <v>5085</v>
      </c>
      <c r="B1970" s="80">
        <v>194</v>
      </c>
      <c r="C1970" s="72">
        <v>144.62043460000001</v>
      </c>
      <c r="D1970" s="72">
        <v>-1.548498581</v>
      </c>
      <c r="E1970" s="72">
        <v>0.37220393400000001</v>
      </c>
      <c r="F1970" s="72">
        <v>-4.160349847</v>
      </c>
      <c r="G1970" s="81">
        <v>3.18E-5</v>
      </c>
      <c r="H1970" s="72">
        <v>3.68351E-4</v>
      </c>
      <c r="I1970" s="72" t="s">
        <v>2289</v>
      </c>
      <c r="J1970" s="56" t="s">
        <v>2290</v>
      </c>
    </row>
    <row r="1971" spans="1:10">
      <c r="A1971" s="73" t="s">
        <v>5086</v>
      </c>
      <c r="B1971" s="80">
        <v>194</v>
      </c>
      <c r="C1971" s="72">
        <v>124.5899</v>
      </c>
      <c r="D1971" s="72">
        <v>-0.17577514899999999</v>
      </c>
      <c r="E1971" s="72">
        <v>0.40335461700000003</v>
      </c>
      <c r="F1971" s="72">
        <v>-0.435783158</v>
      </c>
      <c r="G1971" s="72">
        <v>0.66299406500000002</v>
      </c>
      <c r="H1971" s="72">
        <v>0.80362014900000001</v>
      </c>
      <c r="I1971" s="72" t="s">
        <v>963</v>
      </c>
      <c r="J1971" s="56" t="s">
        <v>2291</v>
      </c>
    </row>
    <row r="1972" spans="1:10">
      <c r="A1972" s="73" t="s">
        <v>5087</v>
      </c>
      <c r="B1972" s="80">
        <v>194</v>
      </c>
      <c r="C1972" s="72">
        <v>22.716548280000001</v>
      </c>
      <c r="D1972" s="72">
        <v>-0.75258006099999997</v>
      </c>
      <c r="E1972" s="72">
        <v>0.68537802299999995</v>
      </c>
      <c r="F1972" s="72">
        <v>-1.098051055</v>
      </c>
      <c r="G1972" s="72">
        <v>0.27218219599999999</v>
      </c>
      <c r="H1972" s="72">
        <v>0.46712827499999998</v>
      </c>
      <c r="I1972" s="72" t="s">
        <v>2292</v>
      </c>
      <c r="J1972" s="56" t="s">
        <v>2293</v>
      </c>
    </row>
    <row r="1973" spans="1:10">
      <c r="A1973" s="73" t="s">
        <v>5088</v>
      </c>
      <c r="B1973" s="80">
        <v>194</v>
      </c>
      <c r="C1973" s="72">
        <v>30.505010760000001</v>
      </c>
      <c r="D1973" s="72">
        <v>-0.82432930800000004</v>
      </c>
      <c r="E1973" s="72">
        <v>0.59859187199999997</v>
      </c>
      <c r="F1973" s="72">
        <v>-1.377114102</v>
      </c>
      <c r="G1973" s="72">
        <v>0.168476974</v>
      </c>
      <c r="H1973" s="72">
        <v>0.33738552399999999</v>
      </c>
      <c r="I1973" s="72" t="s">
        <v>2294</v>
      </c>
      <c r="J1973" s="56" t="s">
        <v>2295</v>
      </c>
    </row>
    <row r="1974" spans="1:10">
      <c r="A1974" s="73" t="s">
        <v>5089</v>
      </c>
      <c r="B1974" s="80">
        <v>194</v>
      </c>
      <c r="C1974" s="72">
        <v>63.217050469999997</v>
      </c>
      <c r="D1974" s="72">
        <v>-0.25178437599999998</v>
      </c>
      <c r="E1974" s="72">
        <v>0.45024065899999999</v>
      </c>
      <c r="F1974" s="72">
        <v>-0.55922176700000004</v>
      </c>
      <c r="G1974" s="72">
        <v>0.57601038000000004</v>
      </c>
      <c r="H1974" s="72">
        <v>0.74118570299999997</v>
      </c>
      <c r="I1974" s="72" t="s">
        <v>2296</v>
      </c>
      <c r="J1974" s="56" t="s">
        <v>2297</v>
      </c>
    </row>
    <row r="1975" spans="1:10">
      <c r="A1975" s="73" t="s">
        <v>5090</v>
      </c>
      <c r="B1975" s="80">
        <v>194</v>
      </c>
      <c r="C1975" s="72">
        <v>41.54966426</v>
      </c>
      <c r="D1975" s="72">
        <v>0.277887785</v>
      </c>
      <c r="E1975" s="72">
        <v>0.51885568199999998</v>
      </c>
      <c r="F1975" s="72">
        <v>0.53557818700000004</v>
      </c>
      <c r="G1975" s="72">
        <v>0.592250108</v>
      </c>
      <c r="H1975" s="72">
        <v>0.75619180399999997</v>
      </c>
      <c r="I1975" s="72" t="s">
        <v>2298</v>
      </c>
      <c r="J1975" s="56" t="s">
        <v>2299</v>
      </c>
    </row>
    <row r="1976" spans="1:10">
      <c r="A1976" s="73" t="s">
        <v>5091</v>
      </c>
      <c r="B1976" s="80">
        <v>194</v>
      </c>
      <c r="C1976" s="72">
        <v>70.172105740000006</v>
      </c>
      <c r="D1976" s="72">
        <v>0.85241889100000001</v>
      </c>
      <c r="E1976" s="72">
        <v>0.44394899599999998</v>
      </c>
      <c r="F1976" s="72">
        <v>1.9200829349999999</v>
      </c>
      <c r="G1976" s="72">
        <v>5.4847423999999999E-2</v>
      </c>
      <c r="H1976" s="72">
        <v>0.15472392800000001</v>
      </c>
      <c r="I1976" s="72" t="s">
        <v>2300</v>
      </c>
      <c r="J1976" s="56" t="s">
        <v>2301</v>
      </c>
    </row>
    <row r="1977" spans="1:10">
      <c r="A1977" s="74" t="s">
        <v>5079</v>
      </c>
      <c r="B1977" s="80">
        <v>194</v>
      </c>
      <c r="C1977" s="72">
        <v>52.16109891</v>
      </c>
      <c r="D1977" s="72">
        <v>0.83752935699999997</v>
      </c>
      <c r="E1977" s="72">
        <v>0.53298056699999996</v>
      </c>
      <c r="F1977" s="72">
        <v>1.5714069289999999</v>
      </c>
      <c r="G1977" s="72">
        <v>0.116088157</v>
      </c>
      <c r="H1977" s="72">
        <v>0.260459253</v>
      </c>
      <c r="I1977" s="72" t="s">
        <v>2302</v>
      </c>
      <c r="J1977" s="56" t="s">
        <v>2303</v>
      </c>
    </row>
    <row r="1978" spans="1:10">
      <c r="A1978" s="77" t="s">
        <v>5092</v>
      </c>
      <c r="B1978" s="80">
        <v>194</v>
      </c>
      <c r="C1978" s="72">
        <v>52.618683519999998</v>
      </c>
      <c r="D1978" s="72">
        <v>1.821770817</v>
      </c>
      <c r="E1978" s="72">
        <v>0.55145792500000002</v>
      </c>
      <c r="F1978" s="72">
        <v>3.3035536090000002</v>
      </c>
      <c r="G1978" s="72">
        <v>9.5467700000000002E-4</v>
      </c>
      <c r="H1978" s="72">
        <v>6.3878779999999996E-3</v>
      </c>
      <c r="I1978" s="72" t="s">
        <v>7</v>
      </c>
      <c r="J1978" s="56"/>
    </row>
    <row r="1979" spans="1:10">
      <c r="A1979" s="73" t="s">
        <v>5094</v>
      </c>
      <c r="B1979" s="80">
        <v>194</v>
      </c>
      <c r="C1979" s="72">
        <v>236.40086389999999</v>
      </c>
      <c r="D1979" s="72">
        <v>7.9392457E-2</v>
      </c>
      <c r="E1979" s="72">
        <v>0.32274292799999998</v>
      </c>
      <c r="F1979" s="72">
        <v>0.245992865</v>
      </c>
      <c r="G1979" s="72">
        <v>0.80568775599999998</v>
      </c>
      <c r="H1979" s="72">
        <v>0.89625287600000003</v>
      </c>
      <c r="I1979" s="72" t="s">
        <v>360</v>
      </c>
      <c r="J1979" s="56" t="s">
        <v>361</v>
      </c>
    </row>
    <row r="1980" spans="1:10">
      <c r="A1980" s="73" t="s">
        <v>5095</v>
      </c>
      <c r="B1980" s="80">
        <v>194</v>
      </c>
      <c r="C1980" s="72">
        <v>53.41061526</v>
      </c>
      <c r="D1980" s="72">
        <v>0.52110636399999999</v>
      </c>
      <c r="E1980" s="72">
        <v>0.47515716099999999</v>
      </c>
      <c r="F1980" s="72">
        <v>1.0967031700000001</v>
      </c>
      <c r="G1980" s="72">
        <v>0.27277117000000001</v>
      </c>
      <c r="H1980" s="72">
        <v>0.46722890700000003</v>
      </c>
      <c r="I1980" s="72" t="s">
        <v>1182</v>
      </c>
      <c r="J1980" s="56"/>
    </row>
    <row r="1981" spans="1:10">
      <c r="A1981" s="74" t="s">
        <v>5093</v>
      </c>
      <c r="B1981" s="80">
        <v>194</v>
      </c>
      <c r="C1981" s="72">
        <v>115.4027419</v>
      </c>
      <c r="D1981" s="72">
        <v>-3.4789400000000001E-4</v>
      </c>
      <c r="E1981" s="72">
        <v>0.38001465600000001</v>
      </c>
      <c r="F1981" s="72">
        <v>-9.1547500000000001E-4</v>
      </c>
      <c r="G1981" s="72">
        <v>0.99926955699999997</v>
      </c>
      <c r="H1981" s="72">
        <v>0.99926955699999997</v>
      </c>
      <c r="I1981" s="72" t="s">
        <v>949</v>
      </c>
      <c r="J1981" s="56" t="s">
        <v>950</v>
      </c>
    </row>
    <row r="1982" spans="1:10">
      <c r="A1982" s="72" t="s">
        <v>5096</v>
      </c>
      <c r="B1982" s="80">
        <v>203</v>
      </c>
      <c r="C1982" s="72">
        <v>55.180563679999999</v>
      </c>
      <c r="D1982" s="72">
        <v>0.54384342399999996</v>
      </c>
      <c r="E1982" s="72">
        <v>0.46359392399999999</v>
      </c>
      <c r="F1982" s="72">
        <v>1.173103002</v>
      </c>
      <c r="G1982" s="72">
        <v>0.24075450300000001</v>
      </c>
      <c r="H1982" s="72">
        <v>0.43242710899999998</v>
      </c>
      <c r="I1982" s="72" t="s">
        <v>523</v>
      </c>
      <c r="J1982" s="56"/>
    </row>
    <row r="1983" spans="1:10">
      <c r="A1983" s="77" t="s">
        <v>4958</v>
      </c>
      <c r="B1983" s="80">
        <v>203</v>
      </c>
      <c r="C1983" s="72">
        <v>14.47771135</v>
      </c>
      <c r="D1983" s="72">
        <v>1.313768491</v>
      </c>
      <c r="E1983" s="72">
        <v>0.78714544399999997</v>
      </c>
      <c r="F1983" s="72">
        <v>1.6690288950000001</v>
      </c>
      <c r="G1983" s="72">
        <v>9.5111653000000004E-2</v>
      </c>
      <c r="H1983" s="72">
        <v>0.22769936599999999</v>
      </c>
      <c r="I1983" s="72" t="s">
        <v>7</v>
      </c>
      <c r="J1983" s="56"/>
    </row>
    <row r="1984" spans="1:10">
      <c r="A1984" s="73" t="s">
        <v>5098</v>
      </c>
      <c r="B1984" s="80">
        <v>203</v>
      </c>
      <c r="C1984" s="72">
        <v>129.7598989</v>
      </c>
      <c r="D1984" s="72">
        <v>0.86338651300000002</v>
      </c>
      <c r="E1984" s="72">
        <v>0.36314188600000002</v>
      </c>
      <c r="F1984" s="72">
        <v>2.377545928</v>
      </c>
      <c r="G1984" s="72">
        <v>1.7428272000000002E-2</v>
      </c>
      <c r="H1984" s="72">
        <v>6.7049380000000006E-2</v>
      </c>
      <c r="I1984" s="72" t="s">
        <v>521</v>
      </c>
      <c r="J1984" s="56"/>
    </row>
    <row r="1985" spans="1:10">
      <c r="A1985" s="73" t="s">
        <v>5099</v>
      </c>
      <c r="B1985" s="80">
        <v>203</v>
      </c>
      <c r="C1985" s="72">
        <v>124.8265449</v>
      </c>
      <c r="D1985" s="72">
        <v>0.157300043</v>
      </c>
      <c r="E1985" s="72">
        <v>0.37811530599999998</v>
      </c>
      <c r="F1985" s="72">
        <v>0.416010779</v>
      </c>
      <c r="G1985" s="72">
        <v>0.67740211500000003</v>
      </c>
      <c r="H1985" s="72">
        <v>0.815660041</v>
      </c>
      <c r="I1985" s="72" t="s">
        <v>939</v>
      </c>
      <c r="J1985" s="56" t="s">
        <v>2304</v>
      </c>
    </row>
    <row r="1986" spans="1:10">
      <c r="A1986" s="73" t="s">
        <v>5100</v>
      </c>
      <c r="B1986" s="80">
        <v>203</v>
      </c>
      <c r="C1986" s="72">
        <v>129.80909439999999</v>
      </c>
      <c r="D1986" s="72">
        <v>0.40461760000000002</v>
      </c>
      <c r="E1986" s="72">
        <v>0.37042619300000001</v>
      </c>
      <c r="F1986" s="72">
        <v>1.0923028850000001</v>
      </c>
      <c r="G1986" s="72">
        <v>0.27469999299999998</v>
      </c>
      <c r="H1986" s="72">
        <v>0.46901297199999997</v>
      </c>
      <c r="I1986" s="72" t="s">
        <v>305</v>
      </c>
      <c r="J1986" s="56" t="s">
        <v>306</v>
      </c>
    </row>
    <row r="1987" spans="1:10">
      <c r="A1987" s="73" t="s">
        <v>5101</v>
      </c>
      <c r="B1987" s="80">
        <v>203</v>
      </c>
      <c r="C1987" s="72">
        <v>51.29165424</v>
      </c>
      <c r="D1987" s="72">
        <v>-0.17168336100000001</v>
      </c>
      <c r="E1987" s="72">
        <v>0.47758341799999998</v>
      </c>
      <c r="F1987" s="72">
        <v>-0.35948350400000001</v>
      </c>
      <c r="G1987" s="72">
        <v>0.71923341600000001</v>
      </c>
      <c r="H1987" s="72">
        <v>0.843360212</v>
      </c>
      <c r="I1987" s="72" t="s">
        <v>424</v>
      </c>
      <c r="J1987" s="56" t="s">
        <v>2305</v>
      </c>
    </row>
    <row r="1988" spans="1:10">
      <c r="A1988" s="73" t="s">
        <v>5102</v>
      </c>
      <c r="B1988" s="80">
        <v>203</v>
      </c>
      <c r="C1988" s="72">
        <v>205.22910139999999</v>
      </c>
      <c r="D1988" s="72">
        <v>-4.0335423000000002E-2</v>
      </c>
      <c r="E1988" s="72">
        <v>0.379428869</v>
      </c>
      <c r="F1988" s="72">
        <v>-0.106305624</v>
      </c>
      <c r="G1988" s="72">
        <v>0.91533987000000006</v>
      </c>
      <c r="H1988" s="72">
        <v>0.955467328</v>
      </c>
      <c r="I1988" s="72" t="s">
        <v>2306</v>
      </c>
      <c r="J1988" s="56" t="s">
        <v>2307</v>
      </c>
    </row>
    <row r="1989" spans="1:10">
      <c r="A1989" s="73" t="s">
        <v>5103</v>
      </c>
      <c r="B1989" s="80">
        <v>203</v>
      </c>
      <c r="C1989" s="72">
        <v>384.70864319999998</v>
      </c>
      <c r="D1989" s="72">
        <v>-4.3761301000000002E-2</v>
      </c>
      <c r="E1989" s="72">
        <v>0.30358969699999999</v>
      </c>
      <c r="F1989" s="72">
        <v>-0.1441462</v>
      </c>
      <c r="G1989" s="72">
        <v>0.88538502299999999</v>
      </c>
      <c r="H1989" s="72">
        <v>0.94243762200000003</v>
      </c>
      <c r="I1989" s="72" t="s">
        <v>2308</v>
      </c>
      <c r="J1989" s="56" t="s">
        <v>2309</v>
      </c>
    </row>
    <row r="1990" spans="1:10">
      <c r="A1990" s="73" t="s">
        <v>5104</v>
      </c>
      <c r="B1990" s="80">
        <v>203</v>
      </c>
      <c r="C1990" s="72">
        <v>1376.734113</v>
      </c>
      <c r="D1990" s="72">
        <v>1.5874207</v>
      </c>
      <c r="E1990" s="72">
        <v>0.30183828299999999</v>
      </c>
      <c r="F1990" s="72">
        <v>5.2591761469999998</v>
      </c>
      <c r="G1990" s="81">
        <v>1.4499999999999999E-7</v>
      </c>
      <c r="H1990" s="81">
        <v>3.3799999999999998E-6</v>
      </c>
      <c r="I1990" s="72" t="s">
        <v>1734</v>
      </c>
      <c r="J1990" s="56" t="s">
        <v>2310</v>
      </c>
    </row>
    <row r="1991" spans="1:10">
      <c r="A1991" s="73" t="s">
        <v>5105</v>
      </c>
      <c r="B1991" s="80">
        <v>203</v>
      </c>
      <c r="C1991" s="72">
        <v>123.2774628</v>
      </c>
      <c r="D1991" s="72">
        <v>0.36358911799999999</v>
      </c>
      <c r="E1991" s="72">
        <v>0.37269276200000001</v>
      </c>
      <c r="F1991" s="72">
        <v>0.97557333000000002</v>
      </c>
      <c r="G1991" s="72">
        <v>0.32927594700000001</v>
      </c>
      <c r="H1991" s="72">
        <v>0.52426284700000003</v>
      </c>
      <c r="I1991" s="72" t="s">
        <v>2311</v>
      </c>
      <c r="J1991" s="56" t="s">
        <v>2312</v>
      </c>
    </row>
    <row r="1992" spans="1:10">
      <c r="A1992" s="73" t="s">
        <v>5106</v>
      </c>
      <c r="B1992" s="80">
        <v>203</v>
      </c>
      <c r="C1992" s="72">
        <v>71.706080679999999</v>
      </c>
      <c r="D1992" s="72">
        <v>0.224711302</v>
      </c>
      <c r="E1992" s="72">
        <v>0.44927548499999997</v>
      </c>
      <c r="F1992" s="72">
        <v>0.50016372899999995</v>
      </c>
      <c r="G1992" s="72">
        <v>0.61695979599999995</v>
      </c>
      <c r="H1992" s="72">
        <v>0.77390827699999998</v>
      </c>
      <c r="I1992" s="72" t="s">
        <v>2313</v>
      </c>
      <c r="J1992" s="56" t="s">
        <v>2314</v>
      </c>
    </row>
    <row r="1993" spans="1:10">
      <c r="A1993" s="73" t="s">
        <v>5107</v>
      </c>
      <c r="B1993" s="80">
        <v>203</v>
      </c>
      <c r="C1993" s="72">
        <v>57.752987220000001</v>
      </c>
      <c r="D1993" s="72">
        <v>-0.124724765</v>
      </c>
      <c r="E1993" s="72">
        <v>0.45764059899999998</v>
      </c>
      <c r="F1993" s="72">
        <v>-0.272538681</v>
      </c>
      <c r="G1993" s="72">
        <v>0.78520785400000004</v>
      </c>
      <c r="H1993" s="72">
        <v>0.88549853000000001</v>
      </c>
      <c r="I1993" s="72" t="s">
        <v>1794</v>
      </c>
      <c r="J1993" s="56" t="s">
        <v>1795</v>
      </c>
    </row>
    <row r="1994" spans="1:10">
      <c r="A1994" s="73" t="s">
        <v>5108</v>
      </c>
      <c r="B1994" s="80">
        <v>203</v>
      </c>
      <c r="C1994" s="72">
        <v>425.98171619999999</v>
      </c>
      <c r="D1994" s="72">
        <v>0.50191633099999999</v>
      </c>
      <c r="E1994" s="72">
        <v>0.35807856100000002</v>
      </c>
      <c r="F1994" s="72">
        <v>1.4016933300000001</v>
      </c>
      <c r="G1994" s="72">
        <v>0.16100684300000001</v>
      </c>
      <c r="H1994" s="72">
        <v>0.32658563800000001</v>
      </c>
      <c r="I1994" s="72" t="s">
        <v>2315</v>
      </c>
      <c r="J1994" s="56" t="s">
        <v>2316</v>
      </c>
    </row>
    <row r="1995" spans="1:10">
      <c r="A1995" s="73" t="s">
        <v>5109</v>
      </c>
      <c r="B1995" s="80">
        <v>203</v>
      </c>
      <c r="C1995" s="72">
        <v>60.123353010000002</v>
      </c>
      <c r="D1995" s="72">
        <v>0.30029580900000002</v>
      </c>
      <c r="E1995" s="72">
        <v>0.44930650799999999</v>
      </c>
      <c r="F1995" s="72">
        <v>0.66835401500000002</v>
      </c>
      <c r="G1995" s="72">
        <v>0.50390764200000004</v>
      </c>
      <c r="H1995" s="72">
        <v>0.67950402899999995</v>
      </c>
      <c r="I1995" s="72" t="s">
        <v>2317</v>
      </c>
      <c r="J1995" s="56" t="s">
        <v>2318</v>
      </c>
    </row>
    <row r="1996" spans="1:10">
      <c r="A1996" s="73" t="s">
        <v>5110</v>
      </c>
      <c r="B1996" s="80">
        <v>203</v>
      </c>
      <c r="C1996" s="72">
        <v>80.969012829999997</v>
      </c>
      <c r="D1996" s="72">
        <v>0.403352981</v>
      </c>
      <c r="E1996" s="72">
        <v>0.40794829300000002</v>
      </c>
      <c r="F1996" s="72">
        <v>0.98873555099999999</v>
      </c>
      <c r="G1996" s="72">
        <v>0.32279254400000001</v>
      </c>
      <c r="H1996" s="72">
        <v>0.51947670499999998</v>
      </c>
      <c r="I1996" s="72" t="s">
        <v>2319</v>
      </c>
      <c r="J1996" s="56" t="s">
        <v>2320</v>
      </c>
    </row>
    <row r="1997" spans="1:10">
      <c r="A1997" s="73" t="s">
        <v>5111</v>
      </c>
      <c r="B1997" s="80">
        <v>203</v>
      </c>
      <c r="C1997" s="72">
        <v>109.04210209999999</v>
      </c>
      <c r="D1997" s="72">
        <v>0.174963649</v>
      </c>
      <c r="E1997" s="72">
        <v>0.38199392300000001</v>
      </c>
      <c r="F1997" s="72">
        <v>0.45802730899999999</v>
      </c>
      <c r="G1997" s="72">
        <v>0.64693282100000005</v>
      </c>
      <c r="H1997" s="72">
        <v>0.79490629800000001</v>
      </c>
      <c r="I1997" s="72" t="s">
        <v>2321</v>
      </c>
      <c r="J1997" s="56" t="s">
        <v>2322</v>
      </c>
    </row>
    <row r="1998" spans="1:10">
      <c r="A1998" s="73" t="s">
        <v>5112</v>
      </c>
      <c r="B1998" s="80">
        <v>203</v>
      </c>
      <c r="C1998" s="72">
        <v>70.991558769999997</v>
      </c>
      <c r="D1998" s="72">
        <v>-0.234782514</v>
      </c>
      <c r="E1998" s="72">
        <v>0.47915379400000002</v>
      </c>
      <c r="F1998" s="72">
        <v>-0.48999406099999998</v>
      </c>
      <c r="G1998" s="72">
        <v>0.624138101</v>
      </c>
      <c r="H1998" s="72">
        <v>0.77884655400000002</v>
      </c>
      <c r="I1998" s="72" t="s">
        <v>2323</v>
      </c>
      <c r="J1998" s="56"/>
    </row>
    <row r="1999" spans="1:10">
      <c r="A1999" s="73" t="s">
        <v>5113</v>
      </c>
      <c r="B1999" s="80">
        <v>203</v>
      </c>
      <c r="C1999" s="72">
        <v>190.48134440000001</v>
      </c>
      <c r="D1999" s="72">
        <v>1.2652676709999999</v>
      </c>
      <c r="E1999" s="72">
        <v>0.36448143700000002</v>
      </c>
      <c r="F1999" s="72">
        <v>3.4714186850000002</v>
      </c>
      <c r="G1999" s="72">
        <v>5.1771599999999999E-4</v>
      </c>
      <c r="H1999" s="72">
        <v>3.8872830000000001E-3</v>
      </c>
      <c r="I1999" s="72" t="s">
        <v>1146</v>
      </c>
      <c r="J1999" s="56"/>
    </row>
    <row r="2000" spans="1:10">
      <c r="A2000" s="73" t="s">
        <v>5114</v>
      </c>
      <c r="B2000" s="80">
        <v>203</v>
      </c>
      <c r="C2000" s="72">
        <v>139.7012488</v>
      </c>
      <c r="D2000" s="72">
        <v>-0.42164446300000002</v>
      </c>
      <c r="E2000" s="72">
        <v>0.36376966700000002</v>
      </c>
      <c r="F2000" s="72">
        <v>-1.159097365</v>
      </c>
      <c r="G2000" s="72">
        <v>0.24641650000000001</v>
      </c>
      <c r="H2000" s="72">
        <v>0.437393425</v>
      </c>
      <c r="I2000" s="72" t="s">
        <v>7</v>
      </c>
      <c r="J2000" s="56"/>
    </row>
    <row r="2001" spans="1:10">
      <c r="A2001" s="73" t="s">
        <v>5115</v>
      </c>
      <c r="B2001" s="80">
        <v>203</v>
      </c>
      <c r="C2001" s="72">
        <v>136.93260319999999</v>
      </c>
      <c r="D2001" s="72">
        <v>0.108579487</v>
      </c>
      <c r="E2001" s="72">
        <v>0.37450830000000002</v>
      </c>
      <c r="F2001" s="72">
        <v>0.28992544999999997</v>
      </c>
      <c r="G2001" s="72">
        <v>0.77187327100000003</v>
      </c>
      <c r="H2001" s="72">
        <v>0.87801420600000002</v>
      </c>
      <c r="I2001" s="72" t="s">
        <v>643</v>
      </c>
      <c r="J2001" s="56" t="s">
        <v>2324</v>
      </c>
    </row>
    <row r="2002" spans="1:10">
      <c r="A2002" s="73" t="s">
        <v>5116</v>
      </c>
      <c r="B2002" s="80">
        <v>203</v>
      </c>
      <c r="C2002" s="72">
        <v>696.20450579999999</v>
      </c>
      <c r="D2002" s="72">
        <v>0.35161018399999999</v>
      </c>
      <c r="E2002" s="72">
        <v>0.30238903099999997</v>
      </c>
      <c r="F2002" s="72">
        <v>1.162774266</v>
      </c>
      <c r="G2002" s="72">
        <v>0.244921101</v>
      </c>
      <c r="H2002" s="72">
        <v>0.43590404799999999</v>
      </c>
      <c r="I2002" s="72" t="s">
        <v>2325</v>
      </c>
      <c r="J2002" s="56" t="s">
        <v>2326</v>
      </c>
    </row>
    <row r="2003" spans="1:10">
      <c r="A2003" s="74" t="s">
        <v>4472</v>
      </c>
      <c r="B2003" s="80">
        <v>203</v>
      </c>
      <c r="C2003" s="72">
        <v>9.0239512610000006</v>
      </c>
      <c r="D2003" s="72">
        <v>0.95811684200000002</v>
      </c>
      <c r="E2003" s="72">
        <v>1.001837573</v>
      </c>
      <c r="F2003" s="72">
        <v>0.95635946100000002</v>
      </c>
      <c r="G2003" s="72">
        <v>0.33889065800000001</v>
      </c>
      <c r="H2003" s="72">
        <v>0.53346516399999999</v>
      </c>
      <c r="I2003" s="72" t="s">
        <v>1647</v>
      </c>
      <c r="J2003" s="56" t="s">
        <v>1648</v>
      </c>
    </row>
    <row r="2004" spans="1:10">
      <c r="A2004" s="73" t="s">
        <v>5117</v>
      </c>
      <c r="B2004" s="80">
        <v>203</v>
      </c>
      <c r="C2004" s="72">
        <v>47.902096960000002</v>
      </c>
      <c r="D2004" s="72">
        <v>0.93409069099999997</v>
      </c>
      <c r="E2004" s="72">
        <v>0.48673040200000001</v>
      </c>
      <c r="F2004" s="72">
        <v>1.9191130999999999</v>
      </c>
      <c r="G2004" s="72">
        <v>5.4970022E-2</v>
      </c>
      <c r="H2004" s="72">
        <v>0.15472392800000001</v>
      </c>
      <c r="I2004" s="72" t="s">
        <v>878</v>
      </c>
      <c r="J2004" s="56"/>
    </row>
    <row r="2005" spans="1:10">
      <c r="A2005" s="73" t="s">
        <v>5118</v>
      </c>
      <c r="B2005" s="80">
        <v>203</v>
      </c>
      <c r="C2005" s="72">
        <v>47.248128629999997</v>
      </c>
      <c r="D2005" s="72">
        <v>0.75212189200000001</v>
      </c>
      <c r="E2005" s="72">
        <v>0.487294163</v>
      </c>
      <c r="F2005" s="72">
        <v>1.5434658349999999</v>
      </c>
      <c r="G2005" s="72">
        <v>0.12271779100000001</v>
      </c>
      <c r="H2005" s="72">
        <v>0.27028593400000001</v>
      </c>
      <c r="I2005" s="72" t="s">
        <v>878</v>
      </c>
      <c r="J2005" s="56"/>
    </row>
    <row r="2006" spans="1:10">
      <c r="A2006" s="73" t="s">
        <v>5119</v>
      </c>
      <c r="B2006" s="80">
        <v>203</v>
      </c>
      <c r="C2006" s="72">
        <v>191.67408470000001</v>
      </c>
      <c r="D2006" s="72">
        <v>2.0536392210000001</v>
      </c>
      <c r="E2006" s="72">
        <v>0.34264671000000002</v>
      </c>
      <c r="F2006" s="72">
        <v>5.9934596210000004</v>
      </c>
      <c r="G2006" s="81">
        <v>2.0500000000000002E-9</v>
      </c>
      <c r="H2006" s="81">
        <v>7.3399999999999996E-8</v>
      </c>
      <c r="I2006" s="72" t="s">
        <v>2327</v>
      </c>
      <c r="J2006" s="56" t="s">
        <v>2328</v>
      </c>
    </row>
    <row r="2007" spans="1:10">
      <c r="A2007" s="73" t="s">
        <v>5120</v>
      </c>
      <c r="B2007" s="80">
        <v>203</v>
      </c>
      <c r="C2007" s="72">
        <v>83.224640339999993</v>
      </c>
      <c r="D2007" s="72">
        <v>-1.0997476230000001</v>
      </c>
      <c r="E2007" s="72">
        <v>0.43125374</v>
      </c>
      <c r="F2007" s="72">
        <v>-2.5501173000000001</v>
      </c>
      <c r="G2007" s="72">
        <v>1.0768668E-2</v>
      </c>
      <c r="H2007" s="72">
        <v>4.4610641999999999E-2</v>
      </c>
      <c r="I2007" s="72" t="s">
        <v>7</v>
      </c>
      <c r="J2007" s="56"/>
    </row>
    <row r="2008" spans="1:10">
      <c r="A2008" s="73" t="s">
        <v>5121</v>
      </c>
      <c r="B2008" s="80">
        <v>203</v>
      </c>
      <c r="C2008" s="72">
        <v>117.05997910000001</v>
      </c>
      <c r="D2008" s="72">
        <v>0.60777995399999996</v>
      </c>
      <c r="E2008" s="72">
        <v>0.37400124699999998</v>
      </c>
      <c r="F2008" s="72">
        <v>1.6250746709999999</v>
      </c>
      <c r="G2008" s="72">
        <v>0.10414664899999999</v>
      </c>
      <c r="H2008" s="72">
        <v>0.242947567</v>
      </c>
      <c r="I2008" s="72" t="s">
        <v>2329</v>
      </c>
      <c r="J2008" s="56" t="s">
        <v>2330</v>
      </c>
    </row>
    <row r="2009" spans="1:10">
      <c r="A2009" s="74" t="s">
        <v>5097</v>
      </c>
      <c r="B2009" s="80">
        <v>203</v>
      </c>
      <c r="C2009" s="72">
        <v>30.867680239999999</v>
      </c>
      <c r="D2009" s="72">
        <v>-7.6185132000000003E-2</v>
      </c>
      <c r="E2009" s="72">
        <v>0.61368568700000004</v>
      </c>
      <c r="F2009" s="72">
        <v>-0.12414356999999999</v>
      </c>
      <c r="G2009" s="72">
        <v>0.90120160100000002</v>
      </c>
      <c r="H2009" s="72">
        <v>0.95073985100000002</v>
      </c>
      <c r="I2009" s="72" t="s">
        <v>2331</v>
      </c>
      <c r="J2009" s="56" t="s">
        <v>2332</v>
      </c>
    </row>
    <row r="2010" spans="1:10">
      <c r="A2010" s="74" t="s">
        <v>5122</v>
      </c>
      <c r="B2010" s="80">
        <v>203</v>
      </c>
      <c r="C2010" s="72">
        <v>39.100156030000001</v>
      </c>
      <c r="D2010" s="72">
        <v>-0.13802177099999999</v>
      </c>
      <c r="E2010" s="72">
        <v>0.53971472700000001</v>
      </c>
      <c r="F2010" s="72">
        <v>-0.25573097</v>
      </c>
      <c r="G2010" s="72">
        <v>0.79815857999999995</v>
      </c>
      <c r="H2010" s="72">
        <v>0.894669661</v>
      </c>
      <c r="I2010" s="72" t="s">
        <v>2333</v>
      </c>
      <c r="J2010" s="56"/>
    </row>
    <row r="2011" spans="1:10">
      <c r="A2011" s="73" t="s">
        <v>5124</v>
      </c>
      <c r="B2011" s="80">
        <v>203</v>
      </c>
      <c r="C2011" s="72">
        <v>96.096490090000003</v>
      </c>
      <c r="D2011" s="72">
        <v>-0.47506561000000003</v>
      </c>
      <c r="E2011" s="72">
        <v>0.39596632500000001</v>
      </c>
      <c r="F2011" s="72">
        <v>-1.199762658</v>
      </c>
      <c r="G2011" s="72">
        <v>0.23023153099999999</v>
      </c>
      <c r="H2011" s="72">
        <v>0.421108606</v>
      </c>
      <c r="I2011" s="72" t="s">
        <v>598</v>
      </c>
      <c r="J2011" s="56" t="s">
        <v>787</v>
      </c>
    </row>
    <row r="2012" spans="1:10">
      <c r="A2012" s="73" t="s">
        <v>5125</v>
      </c>
      <c r="B2012" s="80">
        <v>203</v>
      </c>
      <c r="C2012" s="72">
        <v>68.894732270000006</v>
      </c>
      <c r="D2012" s="72">
        <v>-0.44284100900000001</v>
      </c>
      <c r="E2012" s="72">
        <v>0.44506064099999998</v>
      </c>
      <c r="F2012" s="72">
        <v>-0.99501274399999995</v>
      </c>
      <c r="G2012" s="72">
        <v>0.31973006599999998</v>
      </c>
      <c r="H2012" s="72">
        <v>0.51792982099999996</v>
      </c>
      <c r="I2012" s="72" t="s">
        <v>2183</v>
      </c>
      <c r="J2012" s="56" t="s">
        <v>2334</v>
      </c>
    </row>
    <row r="2013" spans="1:10">
      <c r="A2013" s="73" t="s">
        <v>5126</v>
      </c>
      <c r="B2013" s="80">
        <v>203</v>
      </c>
      <c r="C2013" s="72">
        <v>164.21404910000001</v>
      </c>
      <c r="D2013" s="72">
        <v>-0.62293841999999999</v>
      </c>
      <c r="E2013" s="72">
        <v>0.35843683300000001</v>
      </c>
      <c r="F2013" s="72">
        <v>-1.737930822</v>
      </c>
      <c r="G2013" s="72">
        <v>8.2223004000000002E-2</v>
      </c>
      <c r="H2013" s="72">
        <v>0.20520811999999999</v>
      </c>
      <c r="I2013" s="72" t="s">
        <v>2335</v>
      </c>
      <c r="J2013" s="56" t="s">
        <v>2336</v>
      </c>
    </row>
    <row r="2014" spans="1:10">
      <c r="A2014" s="73" t="s">
        <v>5127</v>
      </c>
      <c r="B2014" s="80">
        <v>203</v>
      </c>
      <c r="C2014" s="72">
        <v>22.895554520000001</v>
      </c>
      <c r="D2014" s="72">
        <v>0.160840601</v>
      </c>
      <c r="E2014" s="72">
        <v>0.64458263000000005</v>
      </c>
      <c r="F2014" s="72">
        <v>0.249526738</v>
      </c>
      <c r="G2014" s="72">
        <v>0.80295336100000003</v>
      </c>
      <c r="H2014" s="72">
        <v>0.89625287600000003</v>
      </c>
      <c r="I2014" s="72" t="s">
        <v>7</v>
      </c>
      <c r="J2014" s="56"/>
    </row>
    <row r="2015" spans="1:10">
      <c r="A2015" s="73" t="s">
        <v>5128</v>
      </c>
      <c r="B2015" s="80">
        <v>203</v>
      </c>
      <c r="C2015" s="72">
        <v>136.37610470000001</v>
      </c>
      <c r="D2015" s="72">
        <v>0.66848678699999997</v>
      </c>
      <c r="E2015" s="72">
        <v>0.35869305800000001</v>
      </c>
      <c r="F2015" s="72">
        <v>1.863673613</v>
      </c>
      <c r="G2015" s="72">
        <v>6.2367552999999999E-2</v>
      </c>
      <c r="H2015" s="72">
        <v>0.16976049700000001</v>
      </c>
      <c r="I2015" s="72" t="s">
        <v>7</v>
      </c>
      <c r="J2015" s="56"/>
    </row>
    <row r="2016" spans="1:10">
      <c r="A2016" s="73" t="s">
        <v>5129</v>
      </c>
      <c r="B2016" s="80">
        <v>203</v>
      </c>
      <c r="C2016" s="72">
        <v>140.45177169999999</v>
      </c>
      <c r="D2016" s="72">
        <v>0.51227383500000001</v>
      </c>
      <c r="E2016" s="72">
        <v>0.37813298899999997</v>
      </c>
      <c r="F2016" s="72">
        <v>1.3547451559999999</v>
      </c>
      <c r="G2016" s="72">
        <v>0.175498766</v>
      </c>
      <c r="H2016" s="72">
        <v>0.34670072699999999</v>
      </c>
      <c r="I2016" s="72" t="s">
        <v>5152</v>
      </c>
      <c r="J2016" s="56"/>
    </row>
    <row r="2017" spans="1:10">
      <c r="A2017" s="73" t="s">
        <v>5130</v>
      </c>
      <c r="B2017" s="80">
        <v>203</v>
      </c>
      <c r="C2017" s="72">
        <v>44.154738950000002</v>
      </c>
      <c r="D2017" s="72">
        <v>-8.5547914000000003E-2</v>
      </c>
      <c r="E2017" s="72">
        <v>0.54451766599999996</v>
      </c>
      <c r="F2017" s="72">
        <v>-0.15710769199999999</v>
      </c>
      <c r="G2017" s="72">
        <v>0.87515997499999998</v>
      </c>
      <c r="H2017" s="72">
        <v>0.93649501300000004</v>
      </c>
      <c r="I2017" s="72" t="s">
        <v>2338</v>
      </c>
      <c r="J2017" s="56" t="s">
        <v>2339</v>
      </c>
    </row>
    <row r="2018" spans="1:10">
      <c r="A2018" s="73" t="s">
        <v>5131</v>
      </c>
      <c r="B2018" s="80">
        <v>203</v>
      </c>
      <c r="C2018" s="72">
        <v>48.27574036</v>
      </c>
      <c r="D2018" s="72">
        <v>0.42113911700000001</v>
      </c>
      <c r="E2018" s="72">
        <v>0.48583368300000002</v>
      </c>
      <c r="F2018" s="72">
        <v>0.86683803999999998</v>
      </c>
      <c r="G2018" s="72">
        <v>0.38603075599999997</v>
      </c>
      <c r="H2018" s="72">
        <v>0.57773459199999999</v>
      </c>
      <c r="I2018" s="72" t="s">
        <v>952</v>
      </c>
      <c r="J2018" s="56" t="s">
        <v>2340</v>
      </c>
    </row>
    <row r="2019" spans="1:10">
      <c r="A2019" s="73" t="s">
        <v>5132</v>
      </c>
      <c r="B2019" s="80">
        <v>203</v>
      </c>
      <c r="C2019" s="72">
        <v>387.28458219999999</v>
      </c>
      <c r="D2019" s="72">
        <v>-8.1946099999999995E-4</v>
      </c>
      <c r="E2019" s="72">
        <v>0.34330228299999999</v>
      </c>
      <c r="F2019" s="72">
        <v>-2.3869970000000001E-3</v>
      </c>
      <c r="G2019" s="72">
        <v>0.99809545399999999</v>
      </c>
      <c r="H2019" s="72">
        <v>0.99885130099999997</v>
      </c>
      <c r="I2019" s="72" t="s">
        <v>2341</v>
      </c>
      <c r="J2019" s="56" t="s">
        <v>2342</v>
      </c>
    </row>
    <row r="2020" spans="1:10">
      <c r="A2020" s="73" t="s">
        <v>5133</v>
      </c>
      <c r="B2020" s="80">
        <v>203</v>
      </c>
      <c r="C2020" s="72">
        <v>24.949904830000001</v>
      </c>
      <c r="D2020" s="72">
        <v>1.313710554</v>
      </c>
      <c r="E2020" s="72">
        <v>0.62781709699999999</v>
      </c>
      <c r="F2020" s="72">
        <v>2.0925052220000002</v>
      </c>
      <c r="G2020" s="72">
        <v>3.6393345000000001E-2</v>
      </c>
      <c r="H2020" s="72">
        <v>0.115165062</v>
      </c>
      <c r="I2020" s="72" t="s">
        <v>2343</v>
      </c>
      <c r="J2020" s="56" t="s">
        <v>2344</v>
      </c>
    </row>
    <row r="2021" spans="1:10">
      <c r="A2021" s="73" t="s">
        <v>5134</v>
      </c>
      <c r="B2021" s="80">
        <v>203</v>
      </c>
      <c r="C2021" s="72">
        <v>23.07681642</v>
      </c>
      <c r="D2021" s="72">
        <v>0.144539051</v>
      </c>
      <c r="E2021" s="72">
        <v>0.65512338299999995</v>
      </c>
      <c r="F2021" s="72">
        <v>0.22062874699999999</v>
      </c>
      <c r="G2021" s="72">
        <v>0.82538151599999998</v>
      </c>
      <c r="H2021" s="72">
        <v>0.90895139400000002</v>
      </c>
      <c r="I2021" s="72" t="s">
        <v>7</v>
      </c>
      <c r="J2021" s="56"/>
    </row>
    <row r="2022" spans="1:10">
      <c r="A2022" s="73" t="s">
        <v>5135</v>
      </c>
      <c r="B2022" s="80">
        <v>203</v>
      </c>
      <c r="C2022" s="72">
        <v>41.151998599999999</v>
      </c>
      <c r="D2022" s="72">
        <v>0.88343332900000004</v>
      </c>
      <c r="E2022" s="72">
        <v>0.51429296400000002</v>
      </c>
      <c r="F2022" s="72">
        <v>1.717762813</v>
      </c>
      <c r="G2022" s="72">
        <v>8.5839887000000004E-2</v>
      </c>
      <c r="H2022" s="72">
        <v>0.21223089000000001</v>
      </c>
      <c r="I2022" s="72" t="s">
        <v>7</v>
      </c>
      <c r="J2022" s="56"/>
    </row>
    <row r="2023" spans="1:10">
      <c r="A2023" s="73" t="s">
        <v>5136</v>
      </c>
      <c r="B2023" s="80">
        <v>203</v>
      </c>
      <c r="C2023" s="72">
        <v>24.453286009999999</v>
      </c>
      <c r="D2023" s="72">
        <v>1.4855692469999999</v>
      </c>
      <c r="E2023" s="72">
        <v>0.63458216899999997</v>
      </c>
      <c r="F2023" s="72">
        <v>2.3410195210000002</v>
      </c>
      <c r="G2023" s="72">
        <v>1.9231162E-2</v>
      </c>
      <c r="H2023" s="72">
        <v>7.2301508E-2</v>
      </c>
      <c r="I2023" s="72" t="s">
        <v>2345</v>
      </c>
      <c r="J2023" s="56"/>
    </row>
    <row r="2024" spans="1:10">
      <c r="A2024" s="73" t="s">
        <v>5137</v>
      </c>
      <c r="B2024" s="80">
        <v>203</v>
      </c>
      <c r="C2024" s="72">
        <v>9.999713066</v>
      </c>
      <c r="D2024" s="72">
        <v>1.4768737670000001</v>
      </c>
      <c r="E2024" s="72">
        <v>0.95091809599999999</v>
      </c>
      <c r="F2024" s="72">
        <v>1.5531030210000001</v>
      </c>
      <c r="G2024" s="72">
        <v>0.12039852500000001</v>
      </c>
      <c r="H2024" s="72">
        <v>0.26673369699999999</v>
      </c>
      <c r="I2024" s="72" t="s">
        <v>2346</v>
      </c>
      <c r="J2024" s="56" t="s">
        <v>2347</v>
      </c>
    </row>
    <row r="2025" spans="1:10">
      <c r="A2025" s="73" t="s">
        <v>5138</v>
      </c>
      <c r="B2025" s="80">
        <v>203</v>
      </c>
      <c r="C2025" s="72">
        <v>116.38093689999999</v>
      </c>
      <c r="D2025" s="72">
        <v>1.825379911</v>
      </c>
      <c r="E2025" s="72">
        <v>0.41218558799999999</v>
      </c>
      <c r="F2025" s="72">
        <v>4.4285388970000001</v>
      </c>
      <c r="G2025" s="81">
        <v>9.4900000000000006E-6</v>
      </c>
      <c r="H2025" s="72">
        <v>1.29923E-4</v>
      </c>
      <c r="I2025" s="72" t="s">
        <v>2348</v>
      </c>
      <c r="J2025" s="56" t="s">
        <v>2349</v>
      </c>
    </row>
    <row r="2026" spans="1:10">
      <c r="A2026" s="73" t="s">
        <v>5139</v>
      </c>
      <c r="B2026" s="80">
        <v>203</v>
      </c>
      <c r="C2026" s="72">
        <v>54.68635415</v>
      </c>
      <c r="D2026" s="72">
        <v>1.4678330559999999</v>
      </c>
      <c r="E2026" s="72">
        <v>0.46236603700000001</v>
      </c>
      <c r="F2026" s="72">
        <v>3.17461262</v>
      </c>
      <c r="G2026" s="72">
        <v>1.5003670000000001E-3</v>
      </c>
      <c r="H2026" s="72">
        <v>9.2868120000000002E-3</v>
      </c>
      <c r="I2026" s="72" t="s">
        <v>2350</v>
      </c>
      <c r="J2026" s="56" t="s">
        <v>2351</v>
      </c>
    </row>
    <row r="2027" spans="1:10">
      <c r="A2027" s="73" t="s">
        <v>5140</v>
      </c>
      <c r="B2027" s="80">
        <v>203</v>
      </c>
      <c r="C2027" s="72">
        <v>52.06567785</v>
      </c>
      <c r="D2027" s="72">
        <v>1.121563748</v>
      </c>
      <c r="E2027" s="72">
        <v>0.49602395700000002</v>
      </c>
      <c r="F2027" s="72">
        <v>2.2611080220000002</v>
      </c>
      <c r="G2027" s="72">
        <v>2.3752569000000001E-2</v>
      </c>
      <c r="H2027" s="72">
        <v>8.4606522000000003E-2</v>
      </c>
      <c r="I2027" s="72" t="s">
        <v>2352</v>
      </c>
      <c r="J2027" s="56" t="s">
        <v>2353</v>
      </c>
    </row>
    <row r="2028" spans="1:10">
      <c r="A2028" s="74" t="s">
        <v>5141</v>
      </c>
      <c r="B2028" s="80">
        <v>203</v>
      </c>
      <c r="C2028" s="72">
        <v>148.94962810000001</v>
      </c>
      <c r="D2028" s="72">
        <v>2.9681920490000002</v>
      </c>
      <c r="E2028" s="72">
        <v>0.472662258</v>
      </c>
      <c r="F2028" s="72">
        <v>6.279731452</v>
      </c>
      <c r="G2028" s="81">
        <v>3.3900000000000002E-10</v>
      </c>
      <c r="H2028" s="81">
        <v>1.42E-8</v>
      </c>
      <c r="I2028" s="72" t="s">
        <v>2354</v>
      </c>
      <c r="J2028" s="56"/>
    </row>
    <row r="2029" spans="1:10">
      <c r="A2029" s="73" t="s">
        <v>5142</v>
      </c>
      <c r="B2029" s="80">
        <v>203</v>
      </c>
      <c r="C2029" s="72">
        <v>56.966463830000002</v>
      </c>
      <c r="D2029" s="72">
        <v>2.5062999669999999</v>
      </c>
      <c r="E2029" s="72">
        <v>0.48592465600000001</v>
      </c>
      <c r="F2029" s="72">
        <v>5.1577954290000001</v>
      </c>
      <c r="G2029" s="81">
        <v>2.4999999999999999E-7</v>
      </c>
      <c r="H2029" s="81">
        <v>5.2800000000000003E-6</v>
      </c>
      <c r="I2029" s="72" t="s">
        <v>2355</v>
      </c>
      <c r="J2029" s="56" t="s">
        <v>2356</v>
      </c>
    </row>
    <row r="2030" spans="1:10">
      <c r="A2030" s="73" t="s">
        <v>5143</v>
      </c>
      <c r="B2030" s="80">
        <v>203</v>
      </c>
      <c r="C2030" s="72">
        <v>54.710259600000001</v>
      </c>
      <c r="D2030" s="72">
        <v>0.95088319399999999</v>
      </c>
      <c r="E2030" s="72">
        <v>0.47112922699999998</v>
      </c>
      <c r="F2030" s="72">
        <v>2.0183065259999999</v>
      </c>
      <c r="G2030" s="72">
        <v>4.3559346999999998E-2</v>
      </c>
      <c r="H2030" s="72">
        <v>0.130699657</v>
      </c>
      <c r="I2030" s="72" t="s">
        <v>2357</v>
      </c>
      <c r="J2030" s="56" t="s">
        <v>2358</v>
      </c>
    </row>
    <row r="2031" spans="1:10">
      <c r="A2031" s="73" t="s">
        <v>5144</v>
      </c>
      <c r="B2031" s="80">
        <v>203</v>
      </c>
      <c r="C2031" s="72">
        <v>9.0346163849999996</v>
      </c>
      <c r="D2031" s="72">
        <v>0.96424089300000004</v>
      </c>
      <c r="E2031" s="72">
        <v>0.976293297</v>
      </c>
      <c r="F2031" s="72">
        <v>0.98765493400000004</v>
      </c>
      <c r="G2031" s="72">
        <v>0.323321672</v>
      </c>
      <c r="H2031" s="72">
        <v>0.51947670499999998</v>
      </c>
      <c r="I2031" s="72" t="s">
        <v>2359</v>
      </c>
      <c r="J2031" s="56"/>
    </row>
    <row r="2032" spans="1:10">
      <c r="A2032" s="73" t="s">
        <v>5145</v>
      </c>
      <c r="B2032" s="80">
        <v>203</v>
      </c>
      <c r="C2032" s="72">
        <v>14.619017639999999</v>
      </c>
      <c r="D2032" s="72">
        <v>1.009094468</v>
      </c>
      <c r="E2032" s="72">
        <v>0.785305947</v>
      </c>
      <c r="F2032" s="72">
        <v>1.2849698549999999</v>
      </c>
      <c r="G2032" s="72">
        <v>0.19880281799999999</v>
      </c>
      <c r="H2032" s="72">
        <v>0.37882901899999999</v>
      </c>
      <c r="I2032" s="72" t="s">
        <v>2360</v>
      </c>
      <c r="J2032" s="56" t="s">
        <v>2361</v>
      </c>
    </row>
    <row r="2033" spans="1:10">
      <c r="A2033" s="73" t="s">
        <v>5146</v>
      </c>
      <c r="B2033" s="80">
        <v>203</v>
      </c>
      <c r="C2033" s="72">
        <v>52.706093660000001</v>
      </c>
      <c r="D2033" s="72">
        <v>0.115528144</v>
      </c>
      <c r="E2033" s="72">
        <v>0.46828524999999999</v>
      </c>
      <c r="F2033" s="72">
        <v>0.24670464</v>
      </c>
      <c r="G2033" s="72">
        <v>0.80513681500000001</v>
      </c>
      <c r="H2033" s="72">
        <v>0.89625287600000003</v>
      </c>
      <c r="I2033" s="72" t="s">
        <v>2362</v>
      </c>
      <c r="J2033" s="56" t="s">
        <v>2363</v>
      </c>
    </row>
    <row r="2034" spans="1:10">
      <c r="A2034" s="73" t="s">
        <v>5147</v>
      </c>
      <c r="B2034" s="80">
        <v>203</v>
      </c>
      <c r="C2034" s="72">
        <v>42.212231600000003</v>
      </c>
      <c r="D2034" s="72">
        <v>0.34307468400000002</v>
      </c>
      <c r="E2034" s="72">
        <v>0.51841663299999996</v>
      </c>
      <c r="F2034" s="72">
        <v>0.66177406699999997</v>
      </c>
      <c r="G2034" s="72">
        <v>0.50811602899999997</v>
      </c>
      <c r="H2034" s="72">
        <v>0.68239362999999997</v>
      </c>
      <c r="I2034" s="72" t="s">
        <v>2364</v>
      </c>
      <c r="J2034" s="56" t="s">
        <v>2365</v>
      </c>
    </row>
    <row r="2035" spans="1:10">
      <c r="A2035" s="73" t="s">
        <v>5148</v>
      </c>
      <c r="B2035" s="80">
        <v>203</v>
      </c>
      <c r="C2035" s="72">
        <v>23.650382560000001</v>
      </c>
      <c r="D2035" s="72">
        <v>-0.36621106599999997</v>
      </c>
      <c r="E2035" s="72">
        <v>0.64310048799999997</v>
      </c>
      <c r="F2035" s="72">
        <v>-0.56944610200000001</v>
      </c>
      <c r="G2035" s="72">
        <v>0.56905343799999997</v>
      </c>
      <c r="H2035" s="72">
        <v>0.735816162</v>
      </c>
      <c r="I2035" s="72" t="s">
        <v>2366</v>
      </c>
      <c r="J2035" s="56"/>
    </row>
    <row r="2036" spans="1:10">
      <c r="A2036" s="73" t="s">
        <v>5149</v>
      </c>
      <c r="B2036" s="80">
        <v>203</v>
      </c>
      <c r="C2036" s="72">
        <v>12.65832271</v>
      </c>
      <c r="D2036" s="72">
        <v>-1.676103889</v>
      </c>
      <c r="E2036" s="72">
        <v>0.919166657</v>
      </c>
      <c r="F2036" s="72">
        <v>-1.8235037970000001</v>
      </c>
      <c r="G2036" s="72">
        <v>6.8227122000000001E-2</v>
      </c>
      <c r="H2036" s="72">
        <v>0.17978493000000001</v>
      </c>
      <c r="I2036" s="72" t="s">
        <v>2367</v>
      </c>
      <c r="J2036" s="56" t="s">
        <v>2368</v>
      </c>
    </row>
    <row r="2037" spans="1:10">
      <c r="A2037" s="73" t="s">
        <v>5150</v>
      </c>
      <c r="B2037" s="80">
        <v>203</v>
      </c>
      <c r="C2037" s="72">
        <v>30.022363129999999</v>
      </c>
      <c r="D2037" s="72">
        <v>8.8969643000000001E-2</v>
      </c>
      <c r="E2037" s="72">
        <v>0.58479606200000001</v>
      </c>
      <c r="F2037" s="72">
        <v>0.15213789799999999</v>
      </c>
      <c r="G2037" s="72">
        <v>0.87907817399999999</v>
      </c>
      <c r="H2037" s="72">
        <v>0.93912838099999996</v>
      </c>
      <c r="I2037" s="72" t="s">
        <v>1465</v>
      </c>
      <c r="J2037" s="56" t="s">
        <v>1466</v>
      </c>
    </row>
    <row r="2038" spans="1:10">
      <c r="A2038" s="73" t="s">
        <v>5151</v>
      </c>
      <c r="B2038" s="80">
        <v>203</v>
      </c>
      <c r="C2038" s="72">
        <v>152.74096879999999</v>
      </c>
      <c r="D2038" s="72">
        <v>0.97757159900000001</v>
      </c>
      <c r="E2038" s="72">
        <v>0.35117767900000002</v>
      </c>
      <c r="F2038" s="72">
        <v>2.7836951409999999</v>
      </c>
      <c r="G2038" s="72">
        <v>5.3743519999999998E-3</v>
      </c>
      <c r="H2038" s="72">
        <v>2.5367984E-2</v>
      </c>
      <c r="I2038" s="72" t="s">
        <v>939</v>
      </c>
      <c r="J2038" s="56" t="s">
        <v>940</v>
      </c>
    </row>
    <row r="2039" spans="1:10">
      <c r="A2039" s="74" t="s">
        <v>5123</v>
      </c>
      <c r="B2039" s="80">
        <v>203</v>
      </c>
      <c r="C2039" s="72">
        <v>373.9389779</v>
      </c>
      <c r="D2039" s="72">
        <v>2.7524941539999999</v>
      </c>
      <c r="E2039" s="72">
        <v>0.35141984900000001</v>
      </c>
      <c r="F2039" s="72">
        <v>7.8324948320000001</v>
      </c>
      <c r="G2039" s="81">
        <v>4.7800000000000004E-15</v>
      </c>
      <c r="H2039" s="81">
        <v>4.51E-13</v>
      </c>
      <c r="I2039" s="72" t="s">
        <v>13</v>
      </c>
      <c r="J2039" s="56" t="s">
        <v>1258</v>
      </c>
    </row>
    <row r="2040" spans="1:10">
      <c r="A2040" s="73" t="s">
        <v>5153</v>
      </c>
      <c r="B2040" s="80">
        <v>203</v>
      </c>
      <c r="C2040" s="72">
        <v>47.834444120000001</v>
      </c>
      <c r="D2040" s="72">
        <v>-0.29309953700000002</v>
      </c>
      <c r="E2040" s="72">
        <v>0.49054213200000002</v>
      </c>
      <c r="F2040" s="72">
        <v>-0.59750125099999996</v>
      </c>
      <c r="G2040" s="72">
        <v>0.55017277200000003</v>
      </c>
      <c r="H2040" s="72">
        <v>0.71949858300000002</v>
      </c>
      <c r="I2040" s="72" t="s">
        <v>2369</v>
      </c>
      <c r="J2040" s="56" t="s">
        <v>2370</v>
      </c>
    </row>
    <row r="2041" spans="1:10">
      <c r="A2041" s="73" t="s">
        <v>5155</v>
      </c>
      <c r="B2041" s="80">
        <v>203</v>
      </c>
      <c r="C2041" s="72">
        <v>104.65602610000001</v>
      </c>
      <c r="D2041" s="72">
        <v>0.20195506799999999</v>
      </c>
      <c r="E2041" s="72">
        <v>0.38658018300000002</v>
      </c>
      <c r="F2041" s="72">
        <v>0.52241443499999995</v>
      </c>
      <c r="G2041" s="72">
        <v>0.60138180699999999</v>
      </c>
      <c r="H2041" s="72">
        <v>0.76305910600000004</v>
      </c>
      <c r="I2041" s="72" t="s">
        <v>2371</v>
      </c>
      <c r="J2041" s="56" t="s">
        <v>2372</v>
      </c>
    </row>
    <row r="2042" spans="1:10">
      <c r="A2042" s="73" t="s">
        <v>5156</v>
      </c>
      <c r="B2042" s="80">
        <v>203</v>
      </c>
      <c r="C2042" s="72">
        <v>137.13106909999999</v>
      </c>
      <c r="D2042" s="72">
        <v>-8.3929849000000001E-2</v>
      </c>
      <c r="E2042" s="72">
        <v>0.37149189100000002</v>
      </c>
      <c r="F2042" s="72">
        <v>-0.22592646299999999</v>
      </c>
      <c r="G2042" s="72">
        <v>0.82125861499999997</v>
      </c>
      <c r="H2042" s="72">
        <v>0.90629917400000004</v>
      </c>
      <c r="I2042" s="72" t="s">
        <v>2373</v>
      </c>
      <c r="J2042" s="56" t="s">
        <v>2374</v>
      </c>
    </row>
    <row r="2043" spans="1:10">
      <c r="A2043" s="73" t="s">
        <v>5157</v>
      </c>
      <c r="B2043" s="80">
        <v>203</v>
      </c>
      <c r="C2043" s="72">
        <v>396.81283009999999</v>
      </c>
      <c r="D2043" s="72">
        <v>-1.0376057970000001</v>
      </c>
      <c r="E2043" s="72">
        <v>0.32538810299999998</v>
      </c>
      <c r="F2043" s="72">
        <v>-3.1888252389999998</v>
      </c>
      <c r="G2043" s="72">
        <v>1.428522E-3</v>
      </c>
      <c r="H2043" s="72">
        <v>8.9257299999999998E-3</v>
      </c>
      <c r="I2043" s="72" t="s">
        <v>2375</v>
      </c>
      <c r="J2043" s="56" t="s">
        <v>2376</v>
      </c>
    </row>
    <row r="2044" spans="1:10">
      <c r="A2044" s="73" t="s">
        <v>5158</v>
      </c>
      <c r="B2044" s="80">
        <v>203</v>
      </c>
      <c r="C2044" s="72">
        <v>85.639640959999994</v>
      </c>
      <c r="D2044" s="72">
        <v>-1.3592408650000001</v>
      </c>
      <c r="E2044" s="72">
        <v>0.45247643999999998</v>
      </c>
      <c r="F2044" s="72">
        <v>-3.0040036200000002</v>
      </c>
      <c r="G2044" s="72">
        <v>2.6645219999999999E-3</v>
      </c>
      <c r="H2044" s="72">
        <v>1.4520269000000001E-2</v>
      </c>
      <c r="I2044" s="72" t="s">
        <v>2377</v>
      </c>
      <c r="J2044" s="56" t="s">
        <v>2378</v>
      </c>
    </row>
    <row r="2045" spans="1:10">
      <c r="A2045" s="73" t="s">
        <v>5159</v>
      </c>
      <c r="B2045" s="80">
        <v>203</v>
      </c>
      <c r="C2045" s="72">
        <v>368.73338380000001</v>
      </c>
      <c r="D2045" s="72">
        <v>1.6396250020000001</v>
      </c>
      <c r="E2045" s="72">
        <v>0.31304971999999998</v>
      </c>
      <c r="F2045" s="72">
        <v>5.2375865419999998</v>
      </c>
      <c r="G2045" s="81">
        <v>1.6299999999999999E-7</v>
      </c>
      <c r="H2045" s="81">
        <v>3.7400000000000002E-6</v>
      </c>
      <c r="I2045" s="72" t="s">
        <v>75</v>
      </c>
      <c r="J2045" s="56" t="s">
        <v>993</v>
      </c>
    </row>
    <row r="2046" spans="1:10">
      <c r="A2046" s="73" t="s">
        <v>5160</v>
      </c>
      <c r="B2046" s="80">
        <v>203</v>
      </c>
      <c r="C2046" s="72">
        <v>591.46087450000005</v>
      </c>
      <c r="D2046" s="72">
        <v>1.1852657660000001</v>
      </c>
      <c r="E2046" s="72">
        <v>0.290684369</v>
      </c>
      <c r="F2046" s="72">
        <v>4.0775008650000002</v>
      </c>
      <c r="G2046" s="81">
        <v>4.5500000000000001E-5</v>
      </c>
      <c r="H2046" s="72">
        <v>5.0341299999999997E-4</v>
      </c>
      <c r="I2046" s="72" t="s">
        <v>2379</v>
      </c>
      <c r="J2046" s="56" t="s">
        <v>2380</v>
      </c>
    </row>
    <row r="2047" spans="1:10">
      <c r="A2047" s="73" t="s">
        <v>5161</v>
      </c>
      <c r="B2047" s="80">
        <v>203</v>
      </c>
      <c r="C2047" s="72">
        <v>821.93156429999999</v>
      </c>
      <c r="D2047" s="72">
        <v>7.3132083000000001E-2</v>
      </c>
      <c r="E2047" s="72">
        <v>0.28675416799999998</v>
      </c>
      <c r="F2047" s="72">
        <v>0.255034072</v>
      </c>
      <c r="G2047" s="72">
        <v>0.79869678399999999</v>
      </c>
      <c r="H2047" s="72">
        <v>0.894669661</v>
      </c>
      <c r="I2047" s="72" t="s">
        <v>2381</v>
      </c>
      <c r="J2047" s="56" t="s">
        <v>2382</v>
      </c>
    </row>
    <row r="2048" spans="1:10">
      <c r="A2048" s="73" t="s">
        <v>5162</v>
      </c>
      <c r="B2048" s="80">
        <v>203</v>
      </c>
      <c r="C2048" s="72">
        <v>1414.5856659999999</v>
      </c>
      <c r="D2048" s="72">
        <v>-0.258006982</v>
      </c>
      <c r="E2048" s="72">
        <v>0.28413832999999999</v>
      </c>
      <c r="F2048" s="72">
        <v>-0.90803300499999995</v>
      </c>
      <c r="G2048" s="72">
        <v>0.36386078399999999</v>
      </c>
      <c r="H2048" s="72">
        <v>0.55717500099999995</v>
      </c>
      <c r="I2048" s="72" t="s">
        <v>2383</v>
      </c>
      <c r="J2048" s="56" t="s">
        <v>2384</v>
      </c>
    </row>
    <row r="2049" spans="1:10">
      <c r="A2049" s="73" t="s">
        <v>5163</v>
      </c>
      <c r="B2049" s="80">
        <v>203</v>
      </c>
      <c r="C2049" s="72">
        <v>12.269336389999999</v>
      </c>
      <c r="D2049" s="72">
        <v>-1.2481752429999999</v>
      </c>
      <c r="E2049" s="72">
        <v>0.92137000199999997</v>
      </c>
      <c r="F2049" s="72">
        <v>-1.3546948999999999</v>
      </c>
      <c r="G2049" s="72">
        <v>0.17551478300000001</v>
      </c>
      <c r="H2049" s="72">
        <v>0.34670072699999999</v>
      </c>
      <c r="I2049" s="72" t="s">
        <v>7</v>
      </c>
      <c r="J2049" s="56"/>
    </row>
    <row r="2050" spans="1:10">
      <c r="A2050" s="73" t="s">
        <v>5164</v>
      </c>
      <c r="B2050" s="80">
        <v>203</v>
      </c>
      <c r="C2050" s="72">
        <v>29.114765349999999</v>
      </c>
      <c r="D2050" s="72">
        <v>-0.65345157600000003</v>
      </c>
      <c r="E2050" s="72">
        <v>0.65395280200000006</v>
      </c>
      <c r="F2050" s="72">
        <v>-0.99923354399999997</v>
      </c>
      <c r="G2050" s="72">
        <v>0.31768157000000002</v>
      </c>
      <c r="H2050" s="72">
        <v>0.51701501800000005</v>
      </c>
      <c r="I2050" s="72" t="s">
        <v>2385</v>
      </c>
      <c r="J2050" s="56" t="s">
        <v>2386</v>
      </c>
    </row>
    <row r="2051" spans="1:10">
      <c r="A2051" s="73" t="s">
        <v>5165</v>
      </c>
      <c r="B2051" s="80">
        <v>203</v>
      </c>
      <c r="C2051" s="72">
        <v>695.89563899999996</v>
      </c>
      <c r="D2051" s="72">
        <v>0.48581007799999998</v>
      </c>
      <c r="E2051" s="72">
        <v>0.33876520599999999</v>
      </c>
      <c r="F2051" s="72">
        <v>1.434061319</v>
      </c>
      <c r="G2051" s="72">
        <v>0.15155476500000001</v>
      </c>
      <c r="H2051" s="72">
        <v>0.31204673300000002</v>
      </c>
      <c r="I2051" s="72" t="s">
        <v>598</v>
      </c>
      <c r="J2051" s="56" t="s">
        <v>2387</v>
      </c>
    </row>
    <row r="2052" spans="1:10">
      <c r="A2052" s="73" t="s">
        <v>5166</v>
      </c>
      <c r="B2052" s="80">
        <v>203</v>
      </c>
      <c r="C2052" s="72">
        <v>26.591327969999998</v>
      </c>
      <c r="D2052" s="72">
        <v>-0.84335483</v>
      </c>
      <c r="E2052" s="72">
        <v>0.62857554500000001</v>
      </c>
      <c r="F2052" s="72">
        <v>-1.3416920779999999</v>
      </c>
      <c r="G2052" s="72">
        <v>0.17969585699999999</v>
      </c>
      <c r="H2052" s="72">
        <v>0.35128413400000003</v>
      </c>
      <c r="I2052" s="72" t="s">
        <v>7</v>
      </c>
      <c r="J2052" s="56"/>
    </row>
    <row r="2053" spans="1:10">
      <c r="A2053" s="73" t="s">
        <v>5167</v>
      </c>
      <c r="B2053" s="80">
        <v>203</v>
      </c>
      <c r="C2053" s="72">
        <v>339.12367210000002</v>
      </c>
      <c r="D2053" s="72">
        <v>-0.86872740800000003</v>
      </c>
      <c r="E2053" s="72">
        <v>0.31392670499999997</v>
      </c>
      <c r="F2053" s="72">
        <v>-2.7672937489999998</v>
      </c>
      <c r="G2053" s="72">
        <v>5.6523800000000003E-3</v>
      </c>
      <c r="H2053" s="72">
        <v>2.6394417E-2</v>
      </c>
      <c r="I2053" s="72" t="s">
        <v>2388</v>
      </c>
      <c r="J2053" s="56"/>
    </row>
    <row r="2054" spans="1:10">
      <c r="A2054" s="73" t="s">
        <v>5168</v>
      </c>
      <c r="B2054" s="80">
        <v>203</v>
      </c>
      <c r="C2054" s="72">
        <v>81.838617159999998</v>
      </c>
      <c r="D2054" s="72">
        <v>0.38002459999999999</v>
      </c>
      <c r="E2054" s="72">
        <v>0.40913460400000001</v>
      </c>
      <c r="F2054" s="72">
        <v>0.92884981099999997</v>
      </c>
      <c r="G2054" s="72">
        <v>0.35296692600000001</v>
      </c>
      <c r="H2054" s="72">
        <v>0.54637256400000001</v>
      </c>
      <c r="I2054" s="72" t="s">
        <v>2389</v>
      </c>
      <c r="J2054" s="56" t="s">
        <v>2390</v>
      </c>
    </row>
    <row r="2055" spans="1:10">
      <c r="A2055" s="73" t="s">
        <v>5169</v>
      </c>
      <c r="B2055" s="80">
        <v>203</v>
      </c>
      <c r="C2055" s="72">
        <v>92.625320549999998</v>
      </c>
      <c r="D2055" s="72">
        <v>-5.5778066000000001E-2</v>
      </c>
      <c r="E2055" s="72">
        <v>0.39840313500000002</v>
      </c>
      <c r="F2055" s="72">
        <v>-0.140004083</v>
      </c>
      <c r="G2055" s="72">
        <v>0.88865676400000004</v>
      </c>
      <c r="H2055" s="72">
        <v>0.94447433700000005</v>
      </c>
      <c r="I2055" s="72" t="s">
        <v>7</v>
      </c>
      <c r="J2055" s="56"/>
    </row>
    <row r="2056" spans="1:10">
      <c r="A2056" s="73" t="s">
        <v>5170</v>
      </c>
      <c r="B2056" s="80">
        <v>203</v>
      </c>
      <c r="C2056" s="72">
        <v>184.9580273</v>
      </c>
      <c r="D2056" s="72">
        <v>1.5147747E-2</v>
      </c>
      <c r="E2056" s="72">
        <v>0.46202668800000002</v>
      </c>
      <c r="F2056" s="72">
        <v>3.2785438E-2</v>
      </c>
      <c r="G2056" s="72">
        <v>0.97384569099999996</v>
      </c>
      <c r="H2056" s="72">
        <v>0.98843093699999995</v>
      </c>
      <c r="I2056" s="72" t="s">
        <v>2391</v>
      </c>
      <c r="J2056" s="56" t="s">
        <v>2392</v>
      </c>
    </row>
    <row r="2057" spans="1:10">
      <c r="A2057" s="73" t="s">
        <v>5171</v>
      </c>
      <c r="B2057" s="80">
        <v>203</v>
      </c>
      <c r="C2057" s="72">
        <v>146.1017109</v>
      </c>
      <c r="D2057" s="72">
        <v>-1.72131605</v>
      </c>
      <c r="E2057" s="72">
        <v>0.37606458799999998</v>
      </c>
      <c r="F2057" s="72">
        <v>-4.5771819699999998</v>
      </c>
      <c r="G2057" s="81">
        <v>4.7099999999999998E-6</v>
      </c>
      <c r="H2057" s="81">
        <v>7.2000000000000002E-5</v>
      </c>
      <c r="I2057" s="72" t="s">
        <v>2393</v>
      </c>
      <c r="J2057" s="56" t="s">
        <v>2394</v>
      </c>
    </row>
    <row r="2058" spans="1:10">
      <c r="A2058" s="73" t="s">
        <v>5172</v>
      </c>
      <c r="B2058" s="80">
        <v>203</v>
      </c>
      <c r="C2058" s="72">
        <v>100.3039179</v>
      </c>
      <c r="D2058" s="72">
        <v>-0.814268781</v>
      </c>
      <c r="E2058" s="72">
        <v>0.39678003099999998</v>
      </c>
      <c r="F2058" s="72">
        <v>-2.0521919390000001</v>
      </c>
      <c r="G2058" s="72">
        <v>4.0151012999999999E-2</v>
      </c>
      <c r="H2058" s="72">
        <v>0.123108035</v>
      </c>
      <c r="I2058" s="72" t="s">
        <v>124</v>
      </c>
      <c r="J2058" s="56" t="s">
        <v>2395</v>
      </c>
    </row>
    <row r="2059" spans="1:10">
      <c r="A2059" s="73" t="s">
        <v>5173</v>
      </c>
      <c r="B2059" s="80">
        <v>203</v>
      </c>
      <c r="C2059" s="72">
        <v>15.798908129999999</v>
      </c>
      <c r="D2059" s="72">
        <v>1.402526919</v>
      </c>
      <c r="E2059" s="72">
        <v>0.75295517999999995</v>
      </c>
      <c r="F2059" s="72">
        <v>1.86269642</v>
      </c>
      <c r="G2059" s="72">
        <v>6.2504989999999996E-2</v>
      </c>
      <c r="H2059" s="72">
        <v>0.16995955600000001</v>
      </c>
      <c r="I2059" s="72" t="s">
        <v>2396</v>
      </c>
      <c r="J2059" s="56" t="s">
        <v>2397</v>
      </c>
    </row>
    <row r="2060" spans="1:10">
      <c r="A2060" s="73" t="s">
        <v>5174</v>
      </c>
      <c r="B2060" s="80">
        <v>203</v>
      </c>
      <c r="C2060" s="72">
        <v>207.55858480000001</v>
      </c>
      <c r="D2060" s="72">
        <v>1.2783623719999999</v>
      </c>
      <c r="E2060" s="72">
        <v>0.343051359</v>
      </c>
      <c r="F2060" s="72">
        <v>3.7264460239999999</v>
      </c>
      <c r="G2060" s="72">
        <v>1.9419899999999999E-4</v>
      </c>
      <c r="H2060" s="72">
        <v>1.6995599999999999E-3</v>
      </c>
      <c r="I2060" s="72" t="s">
        <v>2398</v>
      </c>
      <c r="J2060" s="56" t="s">
        <v>2399</v>
      </c>
    </row>
    <row r="2061" spans="1:10">
      <c r="A2061" s="73" t="s">
        <v>5175</v>
      </c>
      <c r="B2061" s="80">
        <v>203</v>
      </c>
      <c r="C2061" s="72">
        <v>142.42813599999999</v>
      </c>
      <c r="D2061" s="72">
        <v>0.95731010999999999</v>
      </c>
      <c r="E2061" s="72">
        <v>0.37952037700000002</v>
      </c>
      <c r="F2061" s="72">
        <v>2.5224208460000002</v>
      </c>
      <c r="G2061" s="72">
        <v>1.1655018E-2</v>
      </c>
      <c r="H2061" s="72">
        <v>4.7684537999999999E-2</v>
      </c>
      <c r="I2061" s="72" t="s">
        <v>2400</v>
      </c>
      <c r="J2061" s="56"/>
    </row>
    <row r="2062" spans="1:10">
      <c r="A2062" s="73" t="s">
        <v>5176</v>
      </c>
      <c r="B2062" s="80">
        <v>203</v>
      </c>
      <c r="C2062" s="72">
        <v>65.358558059999993</v>
      </c>
      <c r="D2062" s="72">
        <v>1.0809823E-2</v>
      </c>
      <c r="E2062" s="72">
        <v>0.43948092799999999</v>
      </c>
      <c r="F2062" s="72">
        <v>2.4596796000000001E-2</v>
      </c>
      <c r="G2062" s="72">
        <v>0.98037657499999997</v>
      </c>
      <c r="H2062" s="72">
        <v>0.990503617</v>
      </c>
      <c r="I2062" s="72" t="s">
        <v>980</v>
      </c>
      <c r="J2062" s="56" t="s">
        <v>2401</v>
      </c>
    </row>
    <row r="2063" spans="1:10">
      <c r="A2063" s="73" t="s">
        <v>5177</v>
      </c>
      <c r="B2063" s="80">
        <v>203</v>
      </c>
      <c r="C2063" s="72">
        <v>53.639201909999997</v>
      </c>
      <c r="D2063" s="72">
        <v>0.45158722099999998</v>
      </c>
      <c r="E2063" s="72">
        <v>0.47969203700000002</v>
      </c>
      <c r="F2063" s="72">
        <v>0.94141070999999998</v>
      </c>
      <c r="G2063" s="72">
        <v>0.34649442699999999</v>
      </c>
      <c r="H2063" s="72">
        <v>0.54130463699999998</v>
      </c>
      <c r="I2063" s="72" t="s">
        <v>7</v>
      </c>
      <c r="J2063" s="56"/>
    </row>
    <row r="2064" spans="1:10">
      <c r="A2064" s="73" t="s">
        <v>5178</v>
      </c>
      <c r="B2064" s="80">
        <v>203</v>
      </c>
      <c r="C2064" s="72">
        <v>28.67700915</v>
      </c>
      <c r="D2064" s="72">
        <v>0.71698231700000004</v>
      </c>
      <c r="E2064" s="72">
        <v>0.63473005100000002</v>
      </c>
      <c r="F2064" s="72">
        <v>1.1295862160000001</v>
      </c>
      <c r="G2064" s="72">
        <v>0.258650622</v>
      </c>
      <c r="H2064" s="72">
        <v>0.45302425000000002</v>
      </c>
      <c r="I2064" s="72" t="s">
        <v>2402</v>
      </c>
      <c r="J2064" s="56"/>
    </row>
    <row r="2065" spans="1:10">
      <c r="A2065" s="73" t="s">
        <v>5179</v>
      </c>
      <c r="B2065" s="80">
        <v>203</v>
      </c>
      <c r="C2065" s="72">
        <v>35.448832799999998</v>
      </c>
      <c r="D2065" s="72">
        <v>-1.323688352</v>
      </c>
      <c r="E2065" s="72">
        <v>0.63974263799999997</v>
      </c>
      <c r="F2065" s="72">
        <v>-2.0690950899999998</v>
      </c>
      <c r="G2065" s="72">
        <v>3.8537163999999999E-2</v>
      </c>
      <c r="H2065" s="72">
        <v>0.119406478</v>
      </c>
      <c r="I2065" s="72" t="s">
        <v>7</v>
      </c>
      <c r="J2065" s="56"/>
    </row>
    <row r="2066" spans="1:10">
      <c r="A2066" s="73" t="s">
        <v>5180</v>
      </c>
      <c r="B2066" s="80">
        <v>203</v>
      </c>
      <c r="C2066" s="72">
        <v>242.27080090000001</v>
      </c>
      <c r="D2066" s="72">
        <v>-1.6329584669999999</v>
      </c>
      <c r="E2066" s="72">
        <v>0.34026429899999999</v>
      </c>
      <c r="F2066" s="72">
        <v>-4.7990884439999997</v>
      </c>
      <c r="G2066" s="81">
        <v>1.59E-6</v>
      </c>
      <c r="H2066" s="81">
        <v>2.83E-5</v>
      </c>
      <c r="I2066" s="72" t="s">
        <v>2403</v>
      </c>
      <c r="J2066" s="56" t="s">
        <v>2404</v>
      </c>
    </row>
    <row r="2067" spans="1:10">
      <c r="A2067" s="74" t="s">
        <v>5154</v>
      </c>
      <c r="B2067" s="80">
        <v>203</v>
      </c>
      <c r="C2067" s="72">
        <v>452.21921179999998</v>
      </c>
      <c r="D2067" s="72">
        <v>-1.641385694</v>
      </c>
      <c r="E2067" s="72">
        <v>0.31483805500000001</v>
      </c>
      <c r="F2067" s="72">
        <v>-5.2134285189999998</v>
      </c>
      <c r="G2067" s="81">
        <v>1.85E-7</v>
      </c>
      <c r="H2067" s="81">
        <v>4.0799999999999999E-6</v>
      </c>
      <c r="I2067" s="72" t="s">
        <v>941</v>
      </c>
      <c r="J2067" s="56" t="s">
        <v>2405</v>
      </c>
    </row>
    <row r="2068" spans="1:10">
      <c r="A2068" s="73" t="s">
        <v>5181</v>
      </c>
      <c r="B2068" s="80">
        <v>237</v>
      </c>
      <c r="C2068" s="72">
        <v>18.81878665</v>
      </c>
      <c r="D2068" s="72">
        <v>0.89201037500000002</v>
      </c>
      <c r="E2068" s="72">
        <v>0.75589814399999999</v>
      </c>
      <c r="F2068" s="72">
        <v>1.1800668949999999</v>
      </c>
      <c r="G2068" s="72">
        <v>0.23797361</v>
      </c>
      <c r="H2068" s="72">
        <v>0.42962039099999999</v>
      </c>
      <c r="I2068" s="72" t="s">
        <v>8</v>
      </c>
      <c r="J2068" s="56" t="s">
        <v>956</v>
      </c>
    </row>
    <row r="2069" spans="1:10">
      <c r="A2069" s="73" t="s">
        <v>5183</v>
      </c>
      <c r="B2069" s="80">
        <v>237</v>
      </c>
      <c r="C2069" s="72">
        <v>822.65869120000002</v>
      </c>
      <c r="D2069" s="72">
        <v>0.62507115000000002</v>
      </c>
      <c r="E2069" s="72">
        <v>0.28322292500000001</v>
      </c>
      <c r="F2069" s="72">
        <v>2.2069934789999999</v>
      </c>
      <c r="G2069" s="72">
        <v>2.7314515000000001E-2</v>
      </c>
      <c r="H2069" s="72">
        <v>9.4245774000000004E-2</v>
      </c>
      <c r="I2069" s="72" t="s">
        <v>2406</v>
      </c>
      <c r="J2069" s="56" t="s">
        <v>2407</v>
      </c>
    </row>
    <row r="2070" spans="1:10">
      <c r="A2070" s="73" t="s">
        <v>5184</v>
      </c>
      <c r="B2070" s="80">
        <v>237</v>
      </c>
      <c r="C2070" s="72">
        <v>34.063774960000003</v>
      </c>
      <c r="D2070" s="72">
        <v>-0.81066985999999996</v>
      </c>
      <c r="E2070" s="72">
        <v>0.58114754599999996</v>
      </c>
      <c r="F2070" s="72">
        <v>-1.3949467149999999</v>
      </c>
      <c r="G2070" s="72">
        <v>0.163031909</v>
      </c>
      <c r="H2070" s="72">
        <v>0.32968120400000001</v>
      </c>
      <c r="I2070" s="72" t="s">
        <v>1094</v>
      </c>
      <c r="J2070" s="56" t="s">
        <v>2408</v>
      </c>
    </row>
    <row r="2071" spans="1:10">
      <c r="A2071" s="74" t="s">
        <v>4029</v>
      </c>
      <c r="B2071" s="80">
        <v>237</v>
      </c>
      <c r="C2071" s="72">
        <v>53.573780679999999</v>
      </c>
      <c r="D2071" s="72">
        <v>7.5625025999999998E-2</v>
      </c>
      <c r="E2071" s="72">
        <v>0.47412297799999997</v>
      </c>
      <c r="F2071" s="72">
        <v>0.15950508499999999</v>
      </c>
      <c r="G2071" s="72">
        <v>0.87327095300000002</v>
      </c>
      <c r="H2071" s="72">
        <v>0.93605269499999999</v>
      </c>
      <c r="I2071" s="72" t="s">
        <v>2409</v>
      </c>
      <c r="J2071" s="56" t="s">
        <v>2410</v>
      </c>
    </row>
    <row r="2072" spans="1:10">
      <c r="A2072" s="73" t="s">
        <v>5185</v>
      </c>
      <c r="B2072" s="80">
        <v>237</v>
      </c>
      <c r="C2072" s="72">
        <v>169.77016499999999</v>
      </c>
      <c r="D2072" s="72">
        <v>1.0253289990000001</v>
      </c>
      <c r="E2072" s="72">
        <v>0.35603918400000001</v>
      </c>
      <c r="F2072" s="72">
        <v>2.8798206660000001</v>
      </c>
      <c r="G2072" s="72">
        <v>3.9790140000000003E-3</v>
      </c>
      <c r="H2072" s="72">
        <v>2.0224104999999999E-2</v>
      </c>
      <c r="I2072" s="72" t="s">
        <v>2411</v>
      </c>
      <c r="J2072" s="56" t="s">
        <v>2412</v>
      </c>
    </row>
    <row r="2073" spans="1:10">
      <c r="A2073" s="73" t="s">
        <v>5186</v>
      </c>
      <c r="B2073" s="80">
        <v>237</v>
      </c>
      <c r="C2073" s="72">
        <v>263.83394220000002</v>
      </c>
      <c r="D2073" s="72">
        <v>-0.39111388600000002</v>
      </c>
      <c r="E2073" s="72">
        <v>0.32862467099999998</v>
      </c>
      <c r="F2073" s="72">
        <v>-1.190153756</v>
      </c>
      <c r="G2073" s="72">
        <v>0.23398596499999999</v>
      </c>
      <c r="H2073" s="72">
        <v>0.42503429999999998</v>
      </c>
      <c r="I2073" s="72" t="s">
        <v>598</v>
      </c>
      <c r="J2073" s="56" t="s">
        <v>2413</v>
      </c>
    </row>
    <row r="2074" spans="1:10">
      <c r="A2074" s="73" t="s">
        <v>5187</v>
      </c>
      <c r="B2074" s="80">
        <v>237</v>
      </c>
      <c r="C2074" s="72">
        <v>1932.0070559999999</v>
      </c>
      <c r="D2074" s="72">
        <v>0.29449905199999998</v>
      </c>
      <c r="E2074" s="72">
        <v>0.30784498500000002</v>
      </c>
      <c r="F2074" s="72">
        <v>0.95664722999999996</v>
      </c>
      <c r="G2074" s="72">
        <v>0.338745342</v>
      </c>
      <c r="H2074" s="72">
        <v>0.53346516399999999</v>
      </c>
      <c r="I2074" s="72" t="s">
        <v>2414</v>
      </c>
      <c r="J2074" s="56" t="s">
        <v>2415</v>
      </c>
    </row>
    <row r="2075" spans="1:10">
      <c r="A2075" s="73" t="s">
        <v>5188</v>
      </c>
      <c r="B2075" s="80">
        <v>237</v>
      </c>
      <c r="C2075" s="72">
        <v>229.64465799999999</v>
      </c>
      <c r="D2075" s="72">
        <v>-0.53746830199999995</v>
      </c>
      <c r="E2075" s="72">
        <v>0.36761006099999999</v>
      </c>
      <c r="F2075" s="72">
        <v>-1.462060914</v>
      </c>
      <c r="G2075" s="72">
        <v>0.143724518</v>
      </c>
      <c r="H2075" s="72">
        <v>0.30275650599999998</v>
      </c>
      <c r="I2075" s="72" t="s">
        <v>2416</v>
      </c>
      <c r="J2075" s="56" t="s">
        <v>2417</v>
      </c>
    </row>
    <row r="2076" spans="1:10">
      <c r="A2076" s="73" t="s">
        <v>5189</v>
      </c>
      <c r="B2076" s="80">
        <v>237</v>
      </c>
      <c r="C2076" s="72">
        <v>384.0974195</v>
      </c>
      <c r="D2076" s="72">
        <v>1.2031302820000001</v>
      </c>
      <c r="E2076" s="72">
        <v>0.30413240499999999</v>
      </c>
      <c r="F2076" s="72">
        <v>3.955942415</v>
      </c>
      <c r="G2076" s="81">
        <v>7.6199999999999995E-5</v>
      </c>
      <c r="H2076" s="72">
        <v>7.6320200000000004E-4</v>
      </c>
      <c r="I2076" s="72" t="s">
        <v>1477</v>
      </c>
      <c r="J2076" s="56" t="s">
        <v>2418</v>
      </c>
    </row>
    <row r="2077" spans="1:10">
      <c r="A2077" s="73" t="s">
        <v>5190</v>
      </c>
      <c r="B2077" s="80">
        <v>237</v>
      </c>
      <c r="C2077" s="72">
        <v>60.227512849999997</v>
      </c>
      <c r="D2077" s="72">
        <v>0.62556637000000004</v>
      </c>
      <c r="E2077" s="72">
        <v>0.47175649800000002</v>
      </c>
      <c r="F2077" s="72">
        <v>1.326036574</v>
      </c>
      <c r="G2077" s="72">
        <v>0.18482758299999999</v>
      </c>
      <c r="H2077" s="72">
        <v>0.35914174300000001</v>
      </c>
      <c r="I2077" s="72" t="s">
        <v>2416</v>
      </c>
      <c r="J2077" s="56" t="s">
        <v>2417</v>
      </c>
    </row>
    <row r="2078" spans="1:10">
      <c r="A2078" s="73" t="s">
        <v>5191</v>
      </c>
      <c r="B2078" s="80">
        <v>237</v>
      </c>
      <c r="C2078" s="72">
        <v>2479.0514149999999</v>
      </c>
      <c r="D2078" s="72">
        <v>1.102461575</v>
      </c>
      <c r="E2078" s="72">
        <v>0.30272315100000002</v>
      </c>
      <c r="F2078" s="72">
        <v>3.641814552</v>
      </c>
      <c r="G2078" s="72">
        <v>2.70723E-4</v>
      </c>
      <c r="H2078" s="72">
        <v>2.2500659999999998E-3</v>
      </c>
      <c r="I2078" s="72" t="s">
        <v>5208</v>
      </c>
      <c r="J2078" s="56" t="s">
        <v>2420</v>
      </c>
    </row>
    <row r="2079" spans="1:10">
      <c r="A2079" s="73" t="s">
        <v>5192</v>
      </c>
      <c r="B2079" s="80">
        <v>237</v>
      </c>
      <c r="C2079" s="72">
        <v>705.20224289999999</v>
      </c>
      <c r="D2079" s="72">
        <v>1.5460826759999999</v>
      </c>
      <c r="E2079" s="72">
        <v>0.28776964399999999</v>
      </c>
      <c r="F2079" s="72">
        <v>5.3726399200000001</v>
      </c>
      <c r="G2079" s="81">
        <v>7.7599999999999993E-8</v>
      </c>
      <c r="H2079" s="81">
        <v>1.9700000000000002E-6</v>
      </c>
      <c r="I2079" s="72" t="s">
        <v>7</v>
      </c>
      <c r="J2079" s="56"/>
    </row>
    <row r="2080" spans="1:10">
      <c r="A2080" s="73" t="s">
        <v>5193</v>
      </c>
      <c r="B2080" s="80">
        <v>237</v>
      </c>
      <c r="C2080" s="72">
        <v>249.54934080000001</v>
      </c>
      <c r="D2080" s="72">
        <v>1.6366081939999999</v>
      </c>
      <c r="E2080" s="72">
        <v>0.32644085</v>
      </c>
      <c r="F2080" s="72">
        <v>5.0134907819999999</v>
      </c>
      <c r="G2080" s="81">
        <v>5.3499999999999996E-7</v>
      </c>
      <c r="H2080" s="81">
        <v>1.06E-5</v>
      </c>
      <c r="I2080" s="72" t="s">
        <v>7</v>
      </c>
      <c r="J2080" s="56"/>
    </row>
    <row r="2081" spans="1:10">
      <c r="A2081" s="73" t="s">
        <v>5194</v>
      </c>
      <c r="B2081" s="80">
        <v>237</v>
      </c>
      <c r="C2081" s="72">
        <v>361.5481949</v>
      </c>
      <c r="D2081" s="72">
        <v>1.818899201</v>
      </c>
      <c r="E2081" s="72">
        <v>0.30704125799999998</v>
      </c>
      <c r="F2081" s="72">
        <v>5.9239569750000003</v>
      </c>
      <c r="G2081" s="81">
        <v>3.1399999999999999E-9</v>
      </c>
      <c r="H2081" s="81">
        <v>1.09E-7</v>
      </c>
      <c r="I2081" s="72" t="s">
        <v>2286</v>
      </c>
      <c r="J2081" s="56" t="s">
        <v>2421</v>
      </c>
    </row>
    <row r="2082" spans="1:10">
      <c r="A2082" s="73" t="s">
        <v>5194</v>
      </c>
      <c r="B2082" s="80">
        <v>237</v>
      </c>
      <c r="C2082" s="72">
        <v>66.676127030000004</v>
      </c>
      <c r="D2082" s="72">
        <v>2.3034615519999999</v>
      </c>
      <c r="E2082" s="72">
        <v>0.450100942</v>
      </c>
      <c r="F2082" s="72">
        <v>5.1176554769999996</v>
      </c>
      <c r="G2082" s="81">
        <v>3.0899999999999997E-7</v>
      </c>
      <c r="H2082" s="81">
        <v>6.4400000000000002E-6</v>
      </c>
      <c r="I2082" s="72" t="s">
        <v>5209</v>
      </c>
      <c r="J2082" s="56"/>
    </row>
    <row r="2083" spans="1:10">
      <c r="A2083" s="73" t="s">
        <v>5195</v>
      </c>
      <c r="B2083" s="80">
        <v>237</v>
      </c>
      <c r="C2083" s="72">
        <v>2420.052475</v>
      </c>
      <c r="D2083" s="72">
        <v>2.9000460060000002</v>
      </c>
      <c r="E2083" s="72">
        <v>0.27576317900000002</v>
      </c>
      <c r="F2083" s="72">
        <v>10.516436649999999</v>
      </c>
      <c r="G2083" s="81">
        <v>7.2600000000000001E-26</v>
      </c>
      <c r="H2083" s="81">
        <v>1.9199999999999999E-23</v>
      </c>
      <c r="I2083" s="72" t="s">
        <v>98</v>
      </c>
      <c r="J2083" s="56"/>
    </row>
    <row r="2084" spans="1:10">
      <c r="A2084" s="73" t="s">
        <v>5196</v>
      </c>
      <c r="B2084" s="80">
        <v>237</v>
      </c>
      <c r="C2084" s="72">
        <v>1119.820467</v>
      </c>
      <c r="D2084" s="72">
        <v>4.3294041869999997</v>
      </c>
      <c r="E2084" s="72">
        <v>0.42331903900000001</v>
      </c>
      <c r="F2084" s="72">
        <v>10.22728437</v>
      </c>
      <c r="G2084" s="81">
        <v>1.5E-24</v>
      </c>
      <c r="H2084" s="81">
        <v>3.5999999999999998E-22</v>
      </c>
      <c r="I2084" s="72" t="s">
        <v>7</v>
      </c>
      <c r="J2084" s="56"/>
    </row>
    <row r="2085" spans="1:10">
      <c r="A2085" s="73" t="s">
        <v>5197</v>
      </c>
      <c r="B2085" s="80">
        <v>237</v>
      </c>
      <c r="C2085" s="72">
        <v>212.0553615</v>
      </c>
      <c r="D2085" s="72">
        <v>0.94504075200000004</v>
      </c>
      <c r="E2085" s="72">
        <v>0.33434495800000003</v>
      </c>
      <c r="F2085" s="72">
        <v>2.8265440499999999</v>
      </c>
      <c r="G2085" s="72">
        <v>4.7053269999999996E-3</v>
      </c>
      <c r="H2085" s="72">
        <v>2.2818677999999998E-2</v>
      </c>
      <c r="I2085" s="72" t="s">
        <v>2422</v>
      </c>
      <c r="J2085" s="56" t="s">
        <v>2423</v>
      </c>
    </row>
    <row r="2086" spans="1:10">
      <c r="A2086" s="73" t="s">
        <v>5198</v>
      </c>
      <c r="B2086" s="80">
        <v>237</v>
      </c>
      <c r="C2086" s="72">
        <v>88.858468849999994</v>
      </c>
      <c r="D2086" s="72">
        <v>0.66325978900000004</v>
      </c>
      <c r="E2086" s="72">
        <v>0.40001809799999999</v>
      </c>
      <c r="F2086" s="72">
        <v>1.658074453</v>
      </c>
      <c r="G2086" s="72">
        <v>9.7302440000000004E-2</v>
      </c>
      <c r="H2086" s="72">
        <v>0.23231287</v>
      </c>
      <c r="I2086" s="72" t="s">
        <v>7</v>
      </c>
      <c r="J2086" s="56"/>
    </row>
    <row r="2087" spans="1:10">
      <c r="A2087" s="73" t="s">
        <v>5199</v>
      </c>
      <c r="B2087" s="80">
        <v>237</v>
      </c>
      <c r="C2087" s="72">
        <v>184.4494799</v>
      </c>
      <c r="D2087" s="72">
        <v>0.81950129000000005</v>
      </c>
      <c r="E2087" s="72">
        <v>0.33618646099999999</v>
      </c>
      <c r="F2087" s="72">
        <v>2.4376391800000001</v>
      </c>
      <c r="G2087" s="72">
        <v>1.4783522E-2</v>
      </c>
      <c r="H2087" s="72">
        <v>5.8144120000000001E-2</v>
      </c>
      <c r="I2087" s="72" t="s">
        <v>188</v>
      </c>
      <c r="J2087" s="56" t="s">
        <v>2424</v>
      </c>
    </row>
    <row r="2088" spans="1:10">
      <c r="A2088" s="73" t="s">
        <v>5200</v>
      </c>
      <c r="B2088" s="80">
        <v>237</v>
      </c>
      <c r="C2088" s="72">
        <v>18.26706678</v>
      </c>
      <c r="D2088" s="72">
        <v>0.60963643499999998</v>
      </c>
      <c r="E2088" s="72">
        <v>0.81034926200000001</v>
      </c>
      <c r="F2088" s="72">
        <v>0.75231318599999997</v>
      </c>
      <c r="G2088" s="72">
        <v>0.45186273999999998</v>
      </c>
      <c r="H2088" s="72">
        <v>0.63796646499999998</v>
      </c>
      <c r="I2088" s="72" t="s">
        <v>7</v>
      </c>
      <c r="J2088" s="56"/>
    </row>
    <row r="2089" spans="1:10">
      <c r="A2089" s="73" t="s">
        <v>5201</v>
      </c>
      <c r="B2089" s="80">
        <v>237</v>
      </c>
      <c r="C2089" s="72">
        <v>72.454539530000005</v>
      </c>
      <c r="D2089" s="72">
        <v>1.425925219</v>
      </c>
      <c r="E2089" s="72">
        <v>0.42630329500000003</v>
      </c>
      <c r="F2089" s="72">
        <v>3.3448608919999998</v>
      </c>
      <c r="G2089" s="72">
        <v>8.2323800000000001E-4</v>
      </c>
      <c r="H2089" s="72">
        <v>5.6368379999999999E-3</v>
      </c>
      <c r="I2089" s="72" t="s">
        <v>2425</v>
      </c>
      <c r="J2089" s="56"/>
    </row>
    <row r="2090" spans="1:10">
      <c r="A2090" s="74" t="s">
        <v>5204</v>
      </c>
      <c r="B2090" s="80">
        <v>237</v>
      </c>
      <c r="C2090" s="72">
        <v>6.5398912539999996</v>
      </c>
      <c r="D2090" s="72">
        <v>-0.59871026699999996</v>
      </c>
      <c r="E2090" s="72">
        <v>1.1482407779999999</v>
      </c>
      <c r="F2090" s="72">
        <v>-0.52141526299999996</v>
      </c>
      <c r="G2090" s="72">
        <v>0.602077521</v>
      </c>
      <c r="H2090" s="72" t="s">
        <v>93</v>
      </c>
      <c r="I2090" s="72" t="s">
        <v>2426</v>
      </c>
      <c r="J2090" s="56" t="s">
        <v>2427</v>
      </c>
    </row>
    <row r="2091" spans="1:10">
      <c r="A2091" s="73" t="s">
        <v>5202</v>
      </c>
      <c r="B2091" s="80">
        <v>237</v>
      </c>
      <c r="C2091" s="72">
        <v>579.40909180000006</v>
      </c>
      <c r="D2091" s="72">
        <v>0.47674997800000002</v>
      </c>
      <c r="E2091" s="72">
        <v>0.31658730600000001</v>
      </c>
      <c r="F2091" s="72">
        <v>1.505903647</v>
      </c>
      <c r="G2091" s="72">
        <v>0.13209191000000001</v>
      </c>
      <c r="H2091" s="72">
        <v>0.28499503599999998</v>
      </c>
      <c r="I2091" s="72" t="s">
        <v>2428</v>
      </c>
      <c r="J2091" s="56" t="s">
        <v>2429</v>
      </c>
    </row>
    <row r="2092" spans="1:10">
      <c r="A2092" s="73" t="s">
        <v>5203</v>
      </c>
      <c r="B2092" s="80">
        <v>237</v>
      </c>
      <c r="C2092" s="72">
        <v>10.43225073</v>
      </c>
      <c r="D2092" s="72">
        <v>0.64871310299999996</v>
      </c>
      <c r="E2092" s="72">
        <v>0.95045401399999996</v>
      </c>
      <c r="F2092" s="72">
        <v>0.68252971100000004</v>
      </c>
      <c r="G2092" s="72">
        <v>0.49490406199999998</v>
      </c>
      <c r="H2092" s="72">
        <v>0.67320197500000001</v>
      </c>
      <c r="I2092" s="72" t="s">
        <v>7</v>
      </c>
      <c r="J2092" s="56"/>
    </row>
    <row r="2093" spans="1:10">
      <c r="A2093" s="73" t="s">
        <v>5204</v>
      </c>
      <c r="B2093" s="80">
        <v>237</v>
      </c>
      <c r="C2093" s="72">
        <v>38.329382789999997</v>
      </c>
      <c r="D2093" s="72">
        <v>0.88967697899999998</v>
      </c>
      <c r="E2093" s="72">
        <v>0.55773005399999998</v>
      </c>
      <c r="F2093" s="72">
        <v>1.595174893</v>
      </c>
      <c r="G2093" s="72">
        <v>0.11067313099999999</v>
      </c>
      <c r="H2093" s="72">
        <v>0.25294465999999999</v>
      </c>
      <c r="I2093" s="72" t="s">
        <v>2426</v>
      </c>
      <c r="J2093" s="56" t="s">
        <v>2430</v>
      </c>
    </row>
    <row r="2094" spans="1:10">
      <c r="A2094" s="74" t="s">
        <v>5205</v>
      </c>
      <c r="B2094" s="80">
        <v>237</v>
      </c>
      <c r="C2094" s="72">
        <v>196.41036109999999</v>
      </c>
      <c r="D2094" s="72">
        <v>1.3859779759999999</v>
      </c>
      <c r="E2094" s="72">
        <v>0.34380628299999999</v>
      </c>
      <c r="F2094" s="72">
        <v>4.0312758750000004</v>
      </c>
      <c r="G2094" s="81">
        <v>5.5500000000000001E-5</v>
      </c>
      <c r="H2094" s="72">
        <v>5.8736900000000002E-4</v>
      </c>
      <c r="I2094" s="72" t="s">
        <v>2428</v>
      </c>
      <c r="J2094" s="56" t="s">
        <v>2429</v>
      </c>
    </row>
    <row r="2095" spans="1:10">
      <c r="A2095" s="73" t="s">
        <v>5206</v>
      </c>
      <c r="B2095" s="80">
        <v>237</v>
      </c>
      <c r="C2095" s="72">
        <v>478.279246</v>
      </c>
      <c r="D2095" s="72">
        <v>-0.26853027600000001</v>
      </c>
      <c r="E2095" s="72">
        <v>0.36507497900000002</v>
      </c>
      <c r="F2095" s="72">
        <v>-0.73554828900000002</v>
      </c>
      <c r="G2095" s="72">
        <v>0.46200564300000002</v>
      </c>
      <c r="H2095" s="72">
        <v>0.64710170300000003</v>
      </c>
      <c r="I2095" s="72" t="s">
        <v>2431</v>
      </c>
      <c r="J2095" s="56" t="s">
        <v>2432</v>
      </c>
    </row>
    <row r="2096" spans="1:10">
      <c r="A2096" s="74" t="s">
        <v>5207</v>
      </c>
      <c r="B2096" s="80">
        <v>237</v>
      </c>
      <c r="C2096" s="72">
        <v>34.469227009999997</v>
      </c>
      <c r="D2096" s="72">
        <v>-0.66978150999999997</v>
      </c>
      <c r="E2096" s="72">
        <v>0.60041319299999996</v>
      </c>
      <c r="F2096" s="72">
        <v>-1.115534298</v>
      </c>
      <c r="G2096" s="72">
        <v>0.26462152900000002</v>
      </c>
      <c r="H2096" s="72">
        <v>0.45835762800000002</v>
      </c>
      <c r="I2096" s="72" t="s">
        <v>2433</v>
      </c>
      <c r="J2096" s="56" t="s">
        <v>2434</v>
      </c>
    </row>
    <row r="2097" spans="1:10">
      <c r="A2097" s="74" t="s">
        <v>5182</v>
      </c>
      <c r="B2097" s="80">
        <v>237</v>
      </c>
      <c r="C2097" s="72">
        <v>132.06993840000001</v>
      </c>
      <c r="D2097" s="72">
        <v>-0.41080095900000002</v>
      </c>
      <c r="E2097" s="72">
        <v>0.37548174099999998</v>
      </c>
      <c r="F2097" s="72">
        <v>-1.0940637449999999</v>
      </c>
      <c r="G2097" s="72">
        <v>0.27392702200000002</v>
      </c>
      <c r="H2097" s="72">
        <v>0.46860137099999999</v>
      </c>
      <c r="I2097" s="72" t="s">
        <v>2435</v>
      </c>
      <c r="J2097" s="56" t="s">
        <v>2436</v>
      </c>
    </row>
    <row r="2098" spans="1:10">
      <c r="A2098" s="74" t="s">
        <v>5210</v>
      </c>
      <c r="B2098" s="80">
        <v>237</v>
      </c>
      <c r="C2098" s="72">
        <v>255.23520959999999</v>
      </c>
      <c r="D2098" s="72">
        <v>-1.125779267</v>
      </c>
      <c r="E2098" s="72">
        <v>0.33274906700000001</v>
      </c>
      <c r="F2098" s="72">
        <v>-3.3832679890000001</v>
      </c>
      <c r="G2098" s="72">
        <v>7.1628700000000002E-4</v>
      </c>
      <c r="H2098" s="72">
        <v>5.0349640000000003E-3</v>
      </c>
      <c r="I2098" s="72" t="s">
        <v>2437</v>
      </c>
      <c r="J2098" s="56" t="s">
        <v>2438</v>
      </c>
    </row>
    <row r="2099" spans="1:10">
      <c r="A2099" s="74" t="s">
        <v>5212</v>
      </c>
      <c r="B2099" s="80">
        <v>237</v>
      </c>
      <c r="C2099" s="72">
        <v>1053.4595360000001</v>
      </c>
      <c r="D2099" s="72">
        <v>-1.346820838</v>
      </c>
      <c r="E2099" s="72">
        <v>0.31793569999999999</v>
      </c>
      <c r="F2099" s="72">
        <v>-4.2361422070000003</v>
      </c>
      <c r="G2099" s="81">
        <v>2.27E-5</v>
      </c>
      <c r="H2099" s="72">
        <v>2.7442900000000002E-4</v>
      </c>
      <c r="I2099" s="72" t="s">
        <v>2439</v>
      </c>
      <c r="J2099" s="56" t="s">
        <v>2440</v>
      </c>
    </row>
    <row r="2100" spans="1:10">
      <c r="A2100" s="74" t="s">
        <v>5213</v>
      </c>
      <c r="B2100" s="80">
        <v>237</v>
      </c>
      <c r="C2100" s="72">
        <v>446.12025089999997</v>
      </c>
      <c r="D2100" s="72">
        <v>-1.7021188380000001</v>
      </c>
      <c r="E2100" s="72">
        <v>0.30776222600000003</v>
      </c>
      <c r="F2100" s="72">
        <v>-5.5306294830000002</v>
      </c>
      <c r="G2100" s="81">
        <v>3.1900000000000001E-8</v>
      </c>
      <c r="H2100" s="81">
        <v>8.9700000000000005E-7</v>
      </c>
      <c r="I2100" s="72" t="s">
        <v>2441</v>
      </c>
      <c r="J2100" s="56" t="s">
        <v>2442</v>
      </c>
    </row>
    <row r="2101" spans="1:10">
      <c r="A2101" s="75" t="s">
        <v>5214</v>
      </c>
      <c r="B2101" s="80">
        <v>237</v>
      </c>
      <c r="C2101" s="72">
        <v>1021.78176</v>
      </c>
      <c r="D2101" s="72">
        <v>-0.58476008700000004</v>
      </c>
      <c r="E2101" s="72">
        <v>0.34594697099999999</v>
      </c>
      <c r="F2101" s="72">
        <v>-1.690317117</v>
      </c>
      <c r="G2101" s="72">
        <v>9.0967302E-2</v>
      </c>
      <c r="H2101" s="72">
        <v>0.221183606</v>
      </c>
      <c r="I2101" s="72" t="s">
        <v>2443</v>
      </c>
      <c r="J2101" s="56" t="s">
        <v>2444</v>
      </c>
    </row>
    <row r="2102" spans="1:10">
      <c r="A2102" s="75" t="s">
        <v>5215</v>
      </c>
      <c r="B2102" s="80">
        <v>237</v>
      </c>
      <c r="C2102" s="72">
        <v>83.507131259999994</v>
      </c>
      <c r="D2102" s="72">
        <v>-2.5791139709999999</v>
      </c>
      <c r="E2102" s="72">
        <v>0.51894293300000005</v>
      </c>
      <c r="F2102" s="72">
        <v>-4.969937549</v>
      </c>
      <c r="G2102" s="81">
        <v>6.7000000000000004E-7</v>
      </c>
      <c r="H2102" s="81">
        <v>1.27E-5</v>
      </c>
      <c r="I2102" s="72" t="s">
        <v>2445</v>
      </c>
      <c r="J2102" s="56" t="s">
        <v>2446</v>
      </c>
    </row>
    <row r="2103" spans="1:10">
      <c r="A2103" s="75" t="s">
        <v>5216</v>
      </c>
      <c r="B2103" s="80">
        <v>237</v>
      </c>
      <c r="C2103" s="72">
        <v>477.68292220000001</v>
      </c>
      <c r="D2103" s="72">
        <v>-1.343603487</v>
      </c>
      <c r="E2103" s="72">
        <v>0.30763217100000001</v>
      </c>
      <c r="F2103" s="72">
        <v>-4.3675649480000001</v>
      </c>
      <c r="G2103" s="81">
        <v>1.26E-5</v>
      </c>
      <c r="H2103" s="72">
        <v>1.6686699999999999E-4</v>
      </c>
      <c r="I2103" s="72" t="s">
        <v>1609</v>
      </c>
      <c r="J2103" s="56" t="s">
        <v>2447</v>
      </c>
    </row>
    <row r="2104" spans="1:10">
      <c r="A2104" s="75" t="s">
        <v>5217</v>
      </c>
      <c r="B2104" s="80">
        <v>237</v>
      </c>
      <c r="C2104" s="72">
        <v>366.69452150000001</v>
      </c>
      <c r="D2104" s="72">
        <v>-1.8669716999999999E-2</v>
      </c>
      <c r="E2104" s="72">
        <v>0.30605572199999997</v>
      </c>
      <c r="F2104" s="72">
        <v>-6.1001039E-2</v>
      </c>
      <c r="G2104" s="72">
        <v>0.95135838100000003</v>
      </c>
      <c r="H2104" s="72">
        <v>0.97686099500000001</v>
      </c>
      <c r="I2104" s="72" t="s">
        <v>2448</v>
      </c>
      <c r="J2104" s="56" t="s">
        <v>2449</v>
      </c>
    </row>
    <row r="2105" spans="1:10">
      <c r="A2105" s="75" t="s">
        <v>5218</v>
      </c>
      <c r="B2105" s="80">
        <v>237</v>
      </c>
      <c r="C2105" s="72">
        <v>285.56479280000002</v>
      </c>
      <c r="D2105" s="72">
        <v>-0.91742740599999995</v>
      </c>
      <c r="E2105" s="72">
        <v>0.337665251</v>
      </c>
      <c r="F2105" s="72">
        <v>-2.7169731100000001</v>
      </c>
      <c r="G2105" s="72">
        <v>6.5881960000000002E-3</v>
      </c>
      <c r="H2105" s="72">
        <v>2.9867241999999999E-2</v>
      </c>
      <c r="I2105" s="72" t="s">
        <v>2450</v>
      </c>
      <c r="J2105" s="56" t="s">
        <v>2451</v>
      </c>
    </row>
    <row r="2106" spans="1:10">
      <c r="A2106" s="75" t="s">
        <v>5219</v>
      </c>
      <c r="B2106" s="80">
        <v>237</v>
      </c>
      <c r="C2106" s="72">
        <v>228.2971392</v>
      </c>
      <c r="D2106" s="72">
        <v>-0.70608530300000005</v>
      </c>
      <c r="E2106" s="72">
        <v>0.33121230400000001</v>
      </c>
      <c r="F2106" s="72">
        <v>-2.1318208740000002</v>
      </c>
      <c r="G2106" s="72">
        <v>3.3021574999999997E-2</v>
      </c>
      <c r="H2106" s="72">
        <v>0.108282906</v>
      </c>
      <c r="I2106" s="72" t="s">
        <v>2452</v>
      </c>
      <c r="J2106" s="56" t="s">
        <v>2453</v>
      </c>
    </row>
    <row r="2107" spans="1:10">
      <c r="A2107" s="75" t="s">
        <v>5220</v>
      </c>
      <c r="B2107" s="80">
        <v>237</v>
      </c>
      <c r="C2107" s="72">
        <v>73.260596509999999</v>
      </c>
      <c r="D2107" s="72">
        <v>0.36639559999999999</v>
      </c>
      <c r="E2107" s="72">
        <v>0.422174461</v>
      </c>
      <c r="F2107" s="72">
        <v>0.86787722599999995</v>
      </c>
      <c r="G2107" s="72">
        <v>0.38546154799999999</v>
      </c>
      <c r="H2107" s="72">
        <v>0.57734146600000003</v>
      </c>
      <c r="I2107" s="72" t="s">
        <v>373</v>
      </c>
      <c r="J2107" s="56" t="s">
        <v>374</v>
      </c>
    </row>
    <row r="2108" spans="1:10">
      <c r="A2108" s="75" t="s">
        <v>5221</v>
      </c>
      <c r="B2108" s="80">
        <v>237</v>
      </c>
      <c r="C2108" s="72">
        <v>598.95212949999996</v>
      </c>
      <c r="D2108" s="72">
        <v>0.38217389699999998</v>
      </c>
      <c r="E2108" s="72">
        <v>0.33167465600000001</v>
      </c>
      <c r="F2108" s="72">
        <v>1.1522553520000001</v>
      </c>
      <c r="G2108" s="72">
        <v>0.24921615799999999</v>
      </c>
      <c r="H2108" s="72">
        <v>0.44076690000000002</v>
      </c>
      <c r="I2108" s="72" t="s">
        <v>2454</v>
      </c>
      <c r="J2108" s="56" t="s">
        <v>2455</v>
      </c>
    </row>
    <row r="2109" spans="1:10">
      <c r="A2109" s="75" t="s">
        <v>5222</v>
      </c>
      <c r="B2109" s="80">
        <v>237</v>
      </c>
      <c r="C2109" s="72">
        <v>158.69886080000001</v>
      </c>
      <c r="D2109" s="72">
        <v>0.58380180999999998</v>
      </c>
      <c r="E2109" s="72">
        <v>0.34586935099999999</v>
      </c>
      <c r="F2109" s="72">
        <v>1.6879258239999999</v>
      </c>
      <c r="G2109" s="72">
        <v>9.1425468999999995E-2</v>
      </c>
      <c r="H2109" s="72">
        <v>0.22168579299999999</v>
      </c>
      <c r="I2109" s="72" t="s">
        <v>2456</v>
      </c>
      <c r="J2109" s="56" t="s">
        <v>2457</v>
      </c>
    </row>
    <row r="2110" spans="1:10">
      <c r="A2110" s="75" t="s">
        <v>5223</v>
      </c>
      <c r="B2110" s="80">
        <v>237</v>
      </c>
      <c r="C2110" s="72">
        <v>50.19646891</v>
      </c>
      <c r="D2110" s="72">
        <v>0.17056659499999999</v>
      </c>
      <c r="E2110" s="72">
        <v>0.48728020300000002</v>
      </c>
      <c r="F2110" s="72">
        <v>0.35003801499999998</v>
      </c>
      <c r="G2110" s="72">
        <v>0.72631016800000003</v>
      </c>
      <c r="H2110" s="72">
        <v>0.84864623100000003</v>
      </c>
      <c r="I2110" s="72" t="s">
        <v>7</v>
      </c>
      <c r="J2110" s="56"/>
    </row>
    <row r="2111" spans="1:10">
      <c r="A2111" s="75" t="s">
        <v>5224</v>
      </c>
      <c r="B2111" s="80">
        <v>237</v>
      </c>
      <c r="C2111" s="72">
        <v>80.274548240000001</v>
      </c>
      <c r="D2111" s="72">
        <v>-0.37339146600000001</v>
      </c>
      <c r="E2111" s="72">
        <v>0.45196022800000002</v>
      </c>
      <c r="F2111" s="72">
        <v>-0.82616000899999997</v>
      </c>
      <c r="G2111" s="72">
        <v>0.40871333100000001</v>
      </c>
      <c r="H2111" s="72">
        <v>0.59912885900000001</v>
      </c>
      <c r="I2111" s="72" t="s">
        <v>2458</v>
      </c>
      <c r="J2111" s="56" t="s">
        <v>2459</v>
      </c>
    </row>
    <row r="2112" spans="1:10">
      <c r="A2112" s="75" t="s">
        <v>5225</v>
      </c>
      <c r="B2112" s="80">
        <v>237</v>
      </c>
      <c r="C2112" s="72">
        <v>80.952963670000003</v>
      </c>
      <c r="D2112" s="72">
        <v>0.41133902900000002</v>
      </c>
      <c r="E2112" s="72">
        <v>0.43003930800000001</v>
      </c>
      <c r="F2112" s="72">
        <v>0.95651495399999997</v>
      </c>
      <c r="G2112" s="72">
        <v>0.33881213300000002</v>
      </c>
      <c r="H2112" s="72">
        <v>0.53346516399999999</v>
      </c>
      <c r="I2112" s="72" t="s">
        <v>2460</v>
      </c>
      <c r="J2112" s="56" t="s">
        <v>2461</v>
      </c>
    </row>
    <row r="2113" spans="1:10">
      <c r="A2113" s="75" t="s">
        <v>5226</v>
      </c>
      <c r="B2113" s="80">
        <v>237</v>
      </c>
      <c r="C2113" s="72">
        <v>141.88131519999999</v>
      </c>
      <c r="D2113" s="72">
        <v>-1.5317992000000001E-2</v>
      </c>
      <c r="E2113" s="72">
        <v>0.36217664199999999</v>
      </c>
      <c r="F2113" s="72">
        <v>-4.2294258000000001E-2</v>
      </c>
      <c r="G2113" s="72">
        <v>0.96626412299999997</v>
      </c>
      <c r="H2113" s="72">
        <v>0.98552074700000003</v>
      </c>
      <c r="I2113" s="72" t="s">
        <v>2462</v>
      </c>
      <c r="J2113" s="56" t="s">
        <v>2463</v>
      </c>
    </row>
    <row r="2114" spans="1:10">
      <c r="A2114" s="75" t="s">
        <v>5227</v>
      </c>
      <c r="B2114" s="80">
        <v>237</v>
      </c>
      <c r="C2114" s="72">
        <v>183.35079390000001</v>
      </c>
      <c r="D2114" s="72">
        <v>-7.3824798999999997E-2</v>
      </c>
      <c r="E2114" s="72">
        <v>0.39205222899999997</v>
      </c>
      <c r="F2114" s="72">
        <v>-0.18830348</v>
      </c>
      <c r="G2114" s="72">
        <v>0.85063875799999999</v>
      </c>
      <c r="H2114" s="72">
        <v>0.92672639599999995</v>
      </c>
      <c r="I2114" s="72" t="s">
        <v>298</v>
      </c>
      <c r="J2114" s="56"/>
    </row>
    <row r="2115" spans="1:10">
      <c r="A2115" s="75" t="s">
        <v>5228</v>
      </c>
      <c r="B2115" s="80">
        <v>237</v>
      </c>
      <c r="C2115" s="72">
        <v>3.326765435</v>
      </c>
      <c r="D2115" s="72">
        <v>-1.6461658770000001</v>
      </c>
      <c r="E2115" s="72">
        <v>1.790448303</v>
      </c>
      <c r="F2115" s="72">
        <v>-0.91941547499999998</v>
      </c>
      <c r="G2115" s="72">
        <v>0.35787829799999998</v>
      </c>
      <c r="H2115" s="72" t="s">
        <v>93</v>
      </c>
      <c r="I2115" s="72" t="s">
        <v>7</v>
      </c>
      <c r="J2115" s="56"/>
    </row>
    <row r="2116" spans="1:10">
      <c r="A2116" s="75" t="s">
        <v>5229</v>
      </c>
      <c r="B2116" s="80">
        <v>237</v>
      </c>
      <c r="C2116" s="72">
        <v>813.99572450000005</v>
      </c>
      <c r="D2116" s="72">
        <v>5.6491086000000003E-2</v>
      </c>
      <c r="E2116" s="72">
        <v>0.35959436299999997</v>
      </c>
      <c r="F2116" s="72">
        <v>0.15709669500000001</v>
      </c>
      <c r="G2116" s="72">
        <v>0.875168642</v>
      </c>
      <c r="H2116" s="72">
        <v>0.93649501300000004</v>
      </c>
      <c r="I2116" s="72" t="s">
        <v>1654</v>
      </c>
      <c r="J2116" s="56" t="s">
        <v>1655</v>
      </c>
    </row>
    <row r="2117" spans="1:10">
      <c r="A2117" s="75" t="s">
        <v>5229</v>
      </c>
      <c r="B2117" s="80">
        <v>237</v>
      </c>
      <c r="C2117" s="72">
        <v>967.11031749999995</v>
      </c>
      <c r="D2117" s="72">
        <v>-1.4851072400000001</v>
      </c>
      <c r="E2117" s="72">
        <v>0.288030903</v>
      </c>
      <c r="F2117" s="72">
        <v>-5.1560690960000004</v>
      </c>
      <c r="G2117" s="81">
        <v>2.5199999999999998E-7</v>
      </c>
      <c r="H2117" s="81">
        <v>5.2900000000000002E-6</v>
      </c>
      <c r="I2117" s="72" t="s">
        <v>1654</v>
      </c>
      <c r="J2117" s="56" t="s">
        <v>1655</v>
      </c>
    </row>
    <row r="2118" spans="1:10">
      <c r="A2118" s="75" t="s">
        <v>5230</v>
      </c>
      <c r="B2118" s="80">
        <v>237</v>
      </c>
      <c r="C2118" s="72">
        <v>269.46931890000002</v>
      </c>
      <c r="D2118" s="72">
        <v>-0.893243958</v>
      </c>
      <c r="E2118" s="72">
        <v>0.32290043800000001</v>
      </c>
      <c r="F2118" s="72">
        <v>-2.766313867</v>
      </c>
      <c r="G2118" s="72">
        <v>5.6693940000000003E-3</v>
      </c>
      <c r="H2118" s="72">
        <v>2.6427175000000001E-2</v>
      </c>
      <c r="I2118" s="72" t="s">
        <v>5692</v>
      </c>
      <c r="J2118" s="56" t="s">
        <v>2465</v>
      </c>
    </row>
    <row r="2119" spans="1:10">
      <c r="A2119" s="75" t="s">
        <v>5231</v>
      </c>
      <c r="B2119" s="80">
        <v>237</v>
      </c>
      <c r="C2119" s="72">
        <v>307.73118929999998</v>
      </c>
      <c r="D2119" s="72">
        <v>-0.16320488799999999</v>
      </c>
      <c r="E2119" s="72">
        <v>0.37193761800000003</v>
      </c>
      <c r="F2119" s="72">
        <v>-0.438796401</v>
      </c>
      <c r="G2119" s="72">
        <v>0.66080906900000003</v>
      </c>
      <c r="H2119" s="72">
        <v>0.80299036800000001</v>
      </c>
      <c r="I2119" s="72" t="s">
        <v>1657</v>
      </c>
      <c r="J2119" s="56" t="s">
        <v>2466</v>
      </c>
    </row>
    <row r="2120" spans="1:10">
      <c r="A2120" s="74" t="s">
        <v>5232</v>
      </c>
      <c r="B2120" s="80">
        <v>237</v>
      </c>
      <c r="C2120" s="72">
        <v>304.06240279999997</v>
      </c>
      <c r="D2120" s="72">
        <v>-0.68766586200000002</v>
      </c>
      <c r="E2120" s="72">
        <v>0.34414664700000003</v>
      </c>
      <c r="F2120" s="72">
        <v>-1.9981768479999999</v>
      </c>
      <c r="G2120" s="72">
        <v>4.5697491E-2</v>
      </c>
      <c r="H2120" s="72">
        <v>0.13509895699999999</v>
      </c>
      <c r="I2120" s="72" t="s">
        <v>1114</v>
      </c>
      <c r="J2120" s="56" t="s">
        <v>2467</v>
      </c>
    </row>
    <row r="2121" spans="1:10">
      <c r="A2121" s="74" t="s">
        <v>5230</v>
      </c>
      <c r="B2121" s="80">
        <v>237</v>
      </c>
      <c r="C2121" s="72">
        <v>267.52338270000001</v>
      </c>
      <c r="D2121" s="72">
        <v>-0.955877961</v>
      </c>
      <c r="E2121" s="72">
        <v>0.32455836300000002</v>
      </c>
      <c r="F2121" s="72">
        <v>-2.945165088</v>
      </c>
      <c r="G2121" s="72">
        <v>3.2278239999999998E-3</v>
      </c>
      <c r="H2121" s="72">
        <v>1.6926862000000001E-2</v>
      </c>
      <c r="I2121" s="72" t="s">
        <v>5692</v>
      </c>
      <c r="J2121" s="56" t="s">
        <v>2465</v>
      </c>
    </row>
    <row r="2122" spans="1:10">
      <c r="A2122" s="74" t="s">
        <v>5231</v>
      </c>
      <c r="B2122" s="80">
        <v>237</v>
      </c>
      <c r="C2122" s="72">
        <v>311.84435980000001</v>
      </c>
      <c r="D2122" s="72">
        <v>-0.10111353200000001</v>
      </c>
      <c r="E2122" s="72">
        <v>0.33634671199999999</v>
      </c>
      <c r="F2122" s="72">
        <v>-0.30062292299999999</v>
      </c>
      <c r="G2122" s="72">
        <v>0.76370205000000002</v>
      </c>
      <c r="H2122" s="72">
        <v>0.87379416300000001</v>
      </c>
      <c r="I2122" s="72" t="s">
        <v>1657</v>
      </c>
      <c r="J2122" s="56" t="s">
        <v>2466</v>
      </c>
    </row>
    <row r="2123" spans="1:10">
      <c r="A2123" s="74" t="s">
        <v>5232</v>
      </c>
      <c r="B2123" s="80">
        <v>237</v>
      </c>
      <c r="C2123" s="72">
        <v>1521.8704439999999</v>
      </c>
      <c r="D2123" s="72">
        <v>0.45437482899999998</v>
      </c>
      <c r="E2123" s="72">
        <v>0.31313423099999999</v>
      </c>
      <c r="F2123" s="72">
        <v>1.451054479</v>
      </c>
      <c r="G2123" s="72">
        <v>0.146764691</v>
      </c>
      <c r="H2123" s="72">
        <v>0.306397376</v>
      </c>
      <c r="I2123" s="72" t="s">
        <v>1114</v>
      </c>
      <c r="J2123" s="56" t="s">
        <v>2467</v>
      </c>
    </row>
    <row r="2124" spans="1:10">
      <c r="A2124" s="77" t="s">
        <v>5233</v>
      </c>
      <c r="B2124" s="80">
        <v>237</v>
      </c>
      <c r="C2124" s="72">
        <v>356.75596819999998</v>
      </c>
      <c r="D2124" s="72">
        <v>0.90389701300000003</v>
      </c>
      <c r="E2124" s="72">
        <v>0.30837516199999998</v>
      </c>
      <c r="F2124" s="72">
        <v>2.9311602319999999</v>
      </c>
      <c r="G2124" s="72">
        <v>3.3769849999999999E-3</v>
      </c>
      <c r="H2124" s="72">
        <v>1.7535113000000001E-2</v>
      </c>
      <c r="I2124" s="72" t="s">
        <v>2468</v>
      </c>
      <c r="J2124" s="56" t="s">
        <v>2469</v>
      </c>
    </row>
    <row r="2125" spans="1:10">
      <c r="A2125" s="74" t="s">
        <v>5234</v>
      </c>
      <c r="B2125" s="80">
        <v>237</v>
      </c>
      <c r="C2125" s="72">
        <v>590.16733710000005</v>
      </c>
      <c r="D2125" s="72">
        <v>0.882107207</v>
      </c>
      <c r="E2125" s="72">
        <v>0.29116336999999998</v>
      </c>
      <c r="F2125" s="72">
        <v>3.0295954009999999</v>
      </c>
      <c r="G2125" s="72">
        <v>2.4488159999999999E-3</v>
      </c>
      <c r="H2125" s="72">
        <v>1.3597100000000001E-2</v>
      </c>
      <c r="I2125" s="72" t="s">
        <v>2470</v>
      </c>
      <c r="J2125" s="56" t="s">
        <v>2471</v>
      </c>
    </row>
    <row r="2126" spans="1:10">
      <c r="A2126" s="74" t="s">
        <v>5211</v>
      </c>
      <c r="B2126" s="80">
        <v>237</v>
      </c>
      <c r="C2126" s="72">
        <v>131.0002398</v>
      </c>
      <c r="D2126" s="72">
        <v>0.14319272699999999</v>
      </c>
      <c r="E2126" s="72">
        <v>0.44549434399999999</v>
      </c>
      <c r="F2126" s="72">
        <v>0.321424343</v>
      </c>
      <c r="G2126" s="72">
        <v>0.74788883799999994</v>
      </c>
      <c r="H2126" s="72">
        <v>0.86468512600000003</v>
      </c>
      <c r="I2126" s="72" t="s">
        <v>1689</v>
      </c>
      <c r="J2126" s="56" t="s">
        <v>2473</v>
      </c>
    </row>
    <row r="2127" spans="1:10">
      <c r="A2127" s="74" t="s">
        <v>5235</v>
      </c>
      <c r="B2127" s="80">
        <v>237</v>
      </c>
      <c r="C2127" s="72">
        <v>279.4171872</v>
      </c>
      <c r="D2127" s="72">
        <v>-0.50231813599999997</v>
      </c>
      <c r="E2127" s="72">
        <v>0.34885730500000001</v>
      </c>
      <c r="F2127" s="72">
        <v>-1.4398957080000001</v>
      </c>
      <c r="G2127" s="72">
        <v>0.149896907</v>
      </c>
      <c r="H2127" s="72">
        <v>0.30994419000000001</v>
      </c>
      <c r="I2127" s="72" t="s">
        <v>7</v>
      </c>
      <c r="J2127" s="56"/>
    </row>
    <row r="2128" spans="1:10">
      <c r="A2128" s="74" t="s">
        <v>5236</v>
      </c>
      <c r="B2128" s="80">
        <v>237</v>
      </c>
      <c r="C2128" s="72">
        <v>162.4601432</v>
      </c>
      <c r="D2128" s="72">
        <v>-7.3615653000000003E-2</v>
      </c>
      <c r="E2128" s="72">
        <v>0.36263927499999998</v>
      </c>
      <c r="F2128" s="72">
        <v>-0.20299966899999999</v>
      </c>
      <c r="G2128" s="72">
        <v>0.83913529099999995</v>
      </c>
      <c r="H2128" s="72">
        <v>0.91797788700000005</v>
      </c>
      <c r="I2128" s="72" t="s">
        <v>2474</v>
      </c>
      <c r="J2128" s="56" t="s">
        <v>2475</v>
      </c>
    </row>
    <row r="2129" spans="1:10">
      <c r="A2129" s="75" t="s">
        <v>5238</v>
      </c>
      <c r="B2129" s="80">
        <v>237</v>
      </c>
      <c r="C2129" s="72">
        <v>399.01292769999998</v>
      </c>
      <c r="D2129" s="72">
        <v>9.9941604000000003E-2</v>
      </c>
      <c r="E2129" s="72">
        <v>0.30191605999999999</v>
      </c>
      <c r="F2129" s="72">
        <v>0.33102447000000002</v>
      </c>
      <c r="G2129" s="72">
        <v>0.74062600199999995</v>
      </c>
      <c r="H2129" s="72">
        <v>0.86005031799999998</v>
      </c>
      <c r="I2129" s="72" t="s">
        <v>2476</v>
      </c>
      <c r="J2129" s="56" t="s">
        <v>2477</v>
      </c>
    </row>
    <row r="2130" spans="1:10">
      <c r="A2130" s="75" t="s">
        <v>5239</v>
      </c>
      <c r="B2130" s="80">
        <v>237</v>
      </c>
      <c r="C2130" s="72">
        <v>54.618418669999997</v>
      </c>
      <c r="D2130" s="72">
        <v>-0.78710641299999995</v>
      </c>
      <c r="E2130" s="72">
        <v>0.48659980600000002</v>
      </c>
      <c r="F2130" s="72">
        <v>-1.6175641759999999</v>
      </c>
      <c r="G2130" s="72">
        <v>0.105756555</v>
      </c>
      <c r="H2130" s="72">
        <v>0.245835158</v>
      </c>
      <c r="I2130" s="72" t="s">
        <v>7</v>
      </c>
      <c r="J2130" s="56"/>
    </row>
    <row r="2131" spans="1:10">
      <c r="A2131" s="75" t="s">
        <v>5240</v>
      </c>
      <c r="B2131" s="80">
        <v>237</v>
      </c>
      <c r="C2131" s="72">
        <v>253.4351236</v>
      </c>
      <c r="D2131" s="72">
        <v>-0.92249232699999995</v>
      </c>
      <c r="E2131" s="72">
        <v>0.32517382700000003</v>
      </c>
      <c r="F2131" s="72">
        <v>-2.8369205919999998</v>
      </c>
      <c r="G2131" s="72">
        <v>4.555094E-3</v>
      </c>
      <c r="H2131" s="72">
        <v>2.2336017E-2</v>
      </c>
      <c r="I2131" s="72" t="s">
        <v>2478</v>
      </c>
      <c r="J2131" s="56" t="s">
        <v>2479</v>
      </c>
    </row>
    <row r="2132" spans="1:10">
      <c r="A2132" s="75" t="s">
        <v>5241</v>
      </c>
      <c r="B2132" s="80">
        <v>237</v>
      </c>
      <c r="C2132" s="72">
        <v>269.20169299999998</v>
      </c>
      <c r="D2132" s="72">
        <v>0.38318108499999998</v>
      </c>
      <c r="E2132" s="72">
        <v>0.33391779900000002</v>
      </c>
      <c r="F2132" s="72">
        <v>1.147531176</v>
      </c>
      <c r="G2132" s="72">
        <v>0.25116215600000003</v>
      </c>
      <c r="H2132" s="72">
        <v>0.44373100100000001</v>
      </c>
      <c r="I2132" s="72" t="s">
        <v>2435</v>
      </c>
      <c r="J2132" s="56" t="s">
        <v>2480</v>
      </c>
    </row>
    <row r="2133" spans="1:10">
      <c r="A2133" s="75" t="s">
        <v>5242</v>
      </c>
      <c r="B2133" s="80">
        <v>237</v>
      </c>
      <c r="C2133" s="72">
        <v>36.995448510000003</v>
      </c>
      <c r="D2133" s="72">
        <v>1.0432244719999999</v>
      </c>
      <c r="E2133" s="72">
        <v>0.55103020999999996</v>
      </c>
      <c r="F2133" s="72">
        <v>1.893225548</v>
      </c>
      <c r="G2133" s="72">
        <v>5.8327880999999998E-2</v>
      </c>
      <c r="H2133" s="72">
        <v>0.16166076900000001</v>
      </c>
      <c r="I2133" s="72" t="s">
        <v>7</v>
      </c>
      <c r="J2133" s="56"/>
    </row>
    <row r="2134" spans="1:10">
      <c r="A2134" s="74" t="s">
        <v>5237</v>
      </c>
      <c r="B2134" s="80">
        <v>237</v>
      </c>
      <c r="C2134" s="72">
        <v>504.67115699999999</v>
      </c>
      <c r="D2134" s="72">
        <v>4.9462666000000002E-2</v>
      </c>
      <c r="E2134" s="72">
        <v>0.30370744799999999</v>
      </c>
      <c r="F2134" s="72">
        <v>0.16286286699999999</v>
      </c>
      <c r="G2134" s="72">
        <v>0.87062640800000002</v>
      </c>
      <c r="H2134" s="72">
        <v>0.93605269499999999</v>
      </c>
      <c r="I2134" s="72" t="s">
        <v>2481</v>
      </c>
      <c r="J2134" s="56" t="s">
        <v>2482</v>
      </c>
    </row>
    <row r="2135" spans="1:10">
      <c r="A2135" s="74" t="s">
        <v>5243</v>
      </c>
      <c r="B2135" s="80">
        <v>237</v>
      </c>
      <c r="C2135" s="72">
        <v>523.14911519999998</v>
      </c>
      <c r="D2135" s="72">
        <v>0.36314676099999998</v>
      </c>
      <c r="E2135" s="72">
        <v>0.34494558800000003</v>
      </c>
      <c r="F2135" s="72">
        <v>1.0527653450000001</v>
      </c>
      <c r="G2135" s="72">
        <v>0.29244855199999997</v>
      </c>
      <c r="H2135" s="72">
        <v>0.49106831099999998</v>
      </c>
      <c r="I2135" s="72" t="s">
        <v>2483</v>
      </c>
      <c r="J2135" s="56" t="s">
        <v>2484</v>
      </c>
    </row>
    <row r="2136" spans="1:10">
      <c r="A2136" s="74" t="s">
        <v>5244</v>
      </c>
      <c r="B2136" s="80">
        <v>237</v>
      </c>
      <c r="C2136" s="72">
        <v>37.120988369999999</v>
      </c>
      <c r="D2136" s="72">
        <v>-0.21333874999999999</v>
      </c>
      <c r="E2136" s="72">
        <v>0.54297278299999996</v>
      </c>
      <c r="F2136" s="72">
        <v>-0.39290873599999998</v>
      </c>
      <c r="G2136" s="72">
        <v>0.69438688900000001</v>
      </c>
      <c r="H2136" s="72">
        <v>0.82483799899999999</v>
      </c>
      <c r="I2136" s="72" t="s">
        <v>1124</v>
      </c>
      <c r="J2136" s="56" t="s">
        <v>1888</v>
      </c>
    </row>
    <row r="2137" spans="1:10">
      <c r="A2137" s="74" t="s">
        <v>5246</v>
      </c>
      <c r="B2137" s="80">
        <v>237</v>
      </c>
      <c r="C2137" s="72">
        <v>29.24833843</v>
      </c>
      <c r="D2137" s="72">
        <v>0.36924020000000002</v>
      </c>
      <c r="E2137" s="72">
        <v>0.57908042800000004</v>
      </c>
      <c r="F2137" s="72">
        <v>0.63763198099999996</v>
      </c>
      <c r="G2137" s="72">
        <v>0.52371327300000003</v>
      </c>
      <c r="H2137" s="72">
        <v>0.69696585099999997</v>
      </c>
      <c r="I2137" s="72" t="s">
        <v>7</v>
      </c>
      <c r="J2137" s="56"/>
    </row>
    <row r="2138" spans="1:10">
      <c r="A2138" s="75" t="s">
        <v>5247</v>
      </c>
      <c r="B2138" s="80">
        <v>237</v>
      </c>
      <c r="C2138" s="72">
        <v>27.55813363</v>
      </c>
      <c r="D2138" s="72">
        <v>1.0916552420000001</v>
      </c>
      <c r="E2138" s="72">
        <v>0.59974371500000001</v>
      </c>
      <c r="F2138" s="72">
        <v>1.8202028880000001</v>
      </c>
      <c r="G2138" s="72">
        <v>6.8728114000000007E-2</v>
      </c>
      <c r="H2138" s="72">
        <v>0.18074468099999999</v>
      </c>
      <c r="I2138" s="72" t="s">
        <v>7</v>
      </c>
      <c r="J2138" s="56"/>
    </row>
    <row r="2139" spans="1:10">
      <c r="A2139" s="75" t="s">
        <v>5248</v>
      </c>
      <c r="B2139" s="80">
        <v>237</v>
      </c>
      <c r="C2139" s="72">
        <v>233.33175349999999</v>
      </c>
      <c r="D2139" s="72">
        <v>-0.24038698999999999</v>
      </c>
      <c r="E2139" s="72">
        <v>0.331365774</v>
      </c>
      <c r="F2139" s="72">
        <v>-0.72544302500000002</v>
      </c>
      <c r="G2139" s="72">
        <v>0.468180286</v>
      </c>
      <c r="H2139" s="72">
        <v>0.65304331299999996</v>
      </c>
      <c r="I2139" s="72" t="s">
        <v>2485</v>
      </c>
      <c r="J2139" s="56" t="s">
        <v>2486</v>
      </c>
    </row>
    <row r="2140" spans="1:10">
      <c r="A2140" s="75" t="s">
        <v>5249</v>
      </c>
      <c r="B2140" s="80">
        <v>237</v>
      </c>
      <c r="C2140" s="72">
        <v>49.945273469999997</v>
      </c>
      <c r="D2140" s="72">
        <v>4.8043537999999997E-2</v>
      </c>
      <c r="E2140" s="72">
        <v>0.481026179</v>
      </c>
      <c r="F2140" s="72">
        <v>9.9877178999999996E-2</v>
      </c>
      <c r="G2140" s="72">
        <v>0.92044183400000001</v>
      </c>
      <c r="H2140" s="72">
        <v>0.95738991200000001</v>
      </c>
      <c r="I2140" s="72" t="s">
        <v>2487</v>
      </c>
      <c r="J2140" s="56" t="s">
        <v>2488</v>
      </c>
    </row>
    <row r="2141" spans="1:10">
      <c r="A2141" s="75" t="s">
        <v>5250</v>
      </c>
      <c r="B2141" s="80">
        <v>237</v>
      </c>
      <c r="C2141" s="72">
        <v>25.970060149999998</v>
      </c>
      <c r="D2141" s="72">
        <v>0.92629890699999995</v>
      </c>
      <c r="E2141" s="72">
        <v>0.60890324100000004</v>
      </c>
      <c r="F2141" s="72">
        <v>1.5212579690000001</v>
      </c>
      <c r="G2141" s="72">
        <v>0.128195113</v>
      </c>
      <c r="H2141" s="72">
        <v>0.27932372999999999</v>
      </c>
      <c r="I2141" s="72" t="s">
        <v>7</v>
      </c>
      <c r="J2141" s="56"/>
    </row>
    <row r="2142" spans="1:10">
      <c r="A2142" s="74" t="s">
        <v>3767</v>
      </c>
      <c r="B2142" s="80">
        <v>237</v>
      </c>
      <c r="C2142" s="72">
        <v>32.686842859999999</v>
      </c>
      <c r="D2142" s="72">
        <v>0.80164661199999998</v>
      </c>
      <c r="E2142" s="72">
        <v>0.55493380699999995</v>
      </c>
      <c r="F2142" s="72">
        <v>1.444580599</v>
      </c>
      <c r="G2142" s="72">
        <v>0.14857572499999999</v>
      </c>
      <c r="H2142" s="72">
        <v>0.30871512800000001</v>
      </c>
      <c r="I2142" s="72" t="s">
        <v>2249</v>
      </c>
      <c r="J2142" s="56" t="s">
        <v>2250</v>
      </c>
    </row>
    <row r="2143" spans="1:10">
      <c r="A2143" s="74" t="s">
        <v>5251</v>
      </c>
      <c r="B2143" s="80">
        <v>237</v>
      </c>
      <c r="C2143" s="72">
        <v>48.914888390000002</v>
      </c>
      <c r="D2143" s="72">
        <v>5.2332824999999999E-2</v>
      </c>
      <c r="E2143" s="72">
        <v>0.490897735</v>
      </c>
      <c r="F2143" s="72">
        <v>0.10660636900000001</v>
      </c>
      <c r="G2143" s="72">
        <v>0.915101265</v>
      </c>
      <c r="H2143" s="72">
        <v>0.955467328</v>
      </c>
      <c r="I2143" s="72" t="s">
        <v>1622</v>
      </c>
      <c r="J2143" s="56" t="s">
        <v>2489</v>
      </c>
    </row>
    <row r="2144" spans="1:10">
      <c r="A2144" s="74" t="s">
        <v>5245</v>
      </c>
      <c r="B2144" s="80">
        <v>237</v>
      </c>
      <c r="C2144" s="72">
        <v>158.11059650000001</v>
      </c>
      <c r="D2144" s="72">
        <v>-0.24920830399999999</v>
      </c>
      <c r="E2144" s="72">
        <v>0.36454753699999998</v>
      </c>
      <c r="F2144" s="72">
        <v>-0.68360989800000005</v>
      </c>
      <c r="G2144" s="72">
        <v>0.49422153299999999</v>
      </c>
      <c r="H2144" s="72">
        <v>0.67261972800000003</v>
      </c>
      <c r="I2144" s="72" t="s">
        <v>2490</v>
      </c>
      <c r="J2144" s="56" t="s">
        <v>2491</v>
      </c>
    </row>
    <row r="2145" spans="1:10">
      <c r="A2145" s="77" t="s">
        <v>5252</v>
      </c>
      <c r="B2145" s="80">
        <v>246</v>
      </c>
      <c r="C2145" s="72">
        <v>142.94004219999999</v>
      </c>
      <c r="D2145" s="72">
        <v>0.19164821600000001</v>
      </c>
      <c r="E2145" s="72">
        <v>0.35946009099999998</v>
      </c>
      <c r="F2145" s="72">
        <v>0.53315575500000001</v>
      </c>
      <c r="G2145" s="72">
        <v>0.59392576699999999</v>
      </c>
      <c r="H2145" s="72">
        <v>0.75723386400000003</v>
      </c>
      <c r="I2145" s="72" t="s">
        <v>7</v>
      </c>
      <c r="J2145" s="56"/>
    </row>
    <row r="2146" spans="1:10">
      <c r="A2146" s="74" t="s">
        <v>5254</v>
      </c>
      <c r="B2146" s="80">
        <v>246</v>
      </c>
      <c r="C2146" s="72">
        <v>108.00083979999999</v>
      </c>
      <c r="D2146" s="72">
        <v>-0.62678651600000002</v>
      </c>
      <c r="E2146" s="72">
        <v>0.38879236099999998</v>
      </c>
      <c r="F2146" s="72">
        <v>-1.612136912</v>
      </c>
      <c r="G2146" s="72">
        <v>0.10693215</v>
      </c>
      <c r="H2146" s="72">
        <v>0.247684442</v>
      </c>
      <c r="I2146" s="72" t="s">
        <v>2492</v>
      </c>
      <c r="J2146" s="56" t="s">
        <v>2493</v>
      </c>
    </row>
    <row r="2147" spans="1:10">
      <c r="A2147" s="74" t="s">
        <v>5255</v>
      </c>
      <c r="B2147" s="80">
        <v>246</v>
      </c>
      <c r="C2147" s="72">
        <v>45.448717289999998</v>
      </c>
      <c r="D2147" s="72">
        <v>-0.335136402</v>
      </c>
      <c r="E2147" s="72">
        <v>0.50538412300000002</v>
      </c>
      <c r="F2147" s="72">
        <v>-0.66313203399999998</v>
      </c>
      <c r="G2147" s="72">
        <v>0.50724599599999998</v>
      </c>
      <c r="H2147" s="72">
        <v>0.68209433399999997</v>
      </c>
      <c r="I2147" s="72" t="s">
        <v>2494</v>
      </c>
      <c r="J2147" s="56" t="s">
        <v>2495</v>
      </c>
    </row>
    <row r="2148" spans="1:10">
      <c r="A2148" s="75" t="s">
        <v>5256</v>
      </c>
      <c r="B2148" s="80">
        <v>246</v>
      </c>
      <c r="C2148" s="72">
        <v>125.2496158</v>
      </c>
      <c r="D2148" s="72">
        <v>-0.53017573699999998</v>
      </c>
      <c r="E2148" s="72">
        <v>0.40159726400000001</v>
      </c>
      <c r="F2148" s="72">
        <v>-1.3201677000000001</v>
      </c>
      <c r="G2148" s="72">
        <v>0.18677903400000001</v>
      </c>
      <c r="H2148" s="72">
        <v>0.36165346900000001</v>
      </c>
      <c r="I2148" s="72" t="s">
        <v>2496</v>
      </c>
      <c r="J2148" s="56" t="s">
        <v>2497</v>
      </c>
    </row>
    <row r="2149" spans="1:10">
      <c r="A2149" s="75" t="s">
        <v>5257</v>
      </c>
      <c r="B2149" s="80">
        <v>246</v>
      </c>
      <c r="C2149" s="72">
        <v>64.829340590000001</v>
      </c>
      <c r="D2149" s="72">
        <v>0.31870372299999999</v>
      </c>
      <c r="E2149" s="72">
        <v>0.45651167500000001</v>
      </c>
      <c r="F2149" s="72">
        <v>0.69812830599999998</v>
      </c>
      <c r="G2149" s="72">
        <v>0.485096957</v>
      </c>
      <c r="H2149" s="72">
        <v>0.66544830600000004</v>
      </c>
      <c r="I2149" s="72" t="s">
        <v>2498</v>
      </c>
      <c r="J2149" s="56" t="s">
        <v>2499</v>
      </c>
    </row>
    <row r="2150" spans="1:10">
      <c r="A2150" s="75" t="s">
        <v>5258</v>
      </c>
      <c r="B2150" s="80">
        <v>246</v>
      </c>
      <c r="C2150" s="72">
        <v>90.077675510000006</v>
      </c>
      <c r="D2150" s="72">
        <v>0.57339408000000003</v>
      </c>
      <c r="E2150" s="72">
        <v>0.49236353900000002</v>
      </c>
      <c r="F2150" s="72">
        <v>1.164574617</v>
      </c>
      <c r="G2150" s="72">
        <v>0.24419122300000001</v>
      </c>
      <c r="H2150" s="72">
        <v>0.43563699700000003</v>
      </c>
      <c r="I2150" s="72" t="s">
        <v>2500</v>
      </c>
      <c r="J2150" s="56" t="s">
        <v>2501</v>
      </c>
    </row>
    <row r="2151" spans="1:10">
      <c r="A2151" s="75" t="s">
        <v>5259</v>
      </c>
      <c r="B2151" s="80">
        <v>246</v>
      </c>
      <c r="C2151" s="72">
        <v>18629.738010000001</v>
      </c>
      <c r="D2151" s="72">
        <v>1.7422001220000001</v>
      </c>
      <c r="E2151" s="72">
        <v>0.268031046</v>
      </c>
      <c r="F2151" s="72">
        <v>6.4999937389999998</v>
      </c>
      <c r="G2151" s="81">
        <v>8.0299999999999997E-11</v>
      </c>
      <c r="H2151" s="81">
        <v>3.48E-9</v>
      </c>
      <c r="I2151" s="72" t="s">
        <v>2502</v>
      </c>
      <c r="J2151" s="56" t="s">
        <v>2503</v>
      </c>
    </row>
    <row r="2152" spans="1:10">
      <c r="A2152" s="75" t="s">
        <v>5260</v>
      </c>
      <c r="B2152" s="80">
        <v>246</v>
      </c>
      <c r="C2152" s="72">
        <v>998.86409119999996</v>
      </c>
      <c r="D2152" s="72">
        <v>0.95987996799999997</v>
      </c>
      <c r="E2152" s="72">
        <v>0.28738675400000002</v>
      </c>
      <c r="F2152" s="72">
        <v>3.340028561</v>
      </c>
      <c r="G2152" s="72">
        <v>8.37698E-4</v>
      </c>
      <c r="H2152" s="72">
        <v>5.7062759999999997E-3</v>
      </c>
      <c r="I2152" s="72" t="s">
        <v>424</v>
      </c>
      <c r="J2152" s="56"/>
    </row>
    <row r="2153" spans="1:10">
      <c r="A2153" s="75" t="s">
        <v>5261</v>
      </c>
      <c r="B2153" s="80">
        <v>246</v>
      </c>
      <c r="C2153" s="72">
        <v>878.35382509999999</v>
      </c>
      <c r="D2153" s="72">
        <v>0.82667194700000002</v>
      </c>
      <c r="E2153" s="72">
        <v>0.289891546</v>
      </c>
      <c r="F2153" s="72">
        <v>2.8516593870000002</v>
      </c>
      <c r="G2153" s="72">
        <v>4.3491679999999996E-3</v>
      </c>
      <c r="H2153" s="72">
        <v>2.1525935999999999E-2</v>
      </c>
      <c r="I2153" s="72" t="s">
        <v>1582</v>
      </c>
      <c r="J2153" s="56"/>
    </row>
    <row r="2154" spans="1:10">
      <c r="A2154" s="75" t="s">
        <v>5262</v>
      </c>
      <c r="B2154" s="80">
        <v>246</v>
      </c>
      <c r="C2154" s="72">
        <v>85.460232230000003</v>
      </c>
      <c r="D2154" s="72">
        <v>1.6679203039999999</v>
      </c>
      <c r="E2154" s="72">
        <v>0.40410990099999999</v>
      </c>
      <c r="F2154" s="72">
        <v>4.1273928179999997</v>
      </c>
      <c r="G2154" s="81">
        <v>3.6699999999999998E-5</v>
      </c>
      <c r="H2154" s="72">
        <v>4.1798099999999999E-4</v>
      </c>
      <c r="I2154" s="72" t="s">
        <v>3052</v>
      </c>
      <c r="J2154" s="56"/>
    </row>
    <row r="2155" spans="1:10">
      <c r="A2155" s="75" t="s">
        <v>5263</v>
      </c>
      <c r="B2155" s="80">
        <v>246</v>
      </c>
      <c r="C2155" s="72">
        <v>98.700403059999999</v>
      </c>
      <c r="D2155" s="72">
        <v>-0.48620955300000002</v>
      </c>
      <c r="E2155" s="72">
        <v>0.39291325300000002</v>
      </c>
      <c r="F2155" s="72">
        <v>-1.2374475789999999</v>
      </c>
      <c r="G2155" s="72">
        <v>0.21592096399999999</v>
      </c>
      <c r="H2155" s="72">
        <v>0.40047656799999998</v>
      </c>
      <c r="I2155" s="72" t="s">
        <v>2504</v>
      </c>
      <c r="J2155" s="56" t="s">
        <v>2505</v>
      </c>
    </row>
    <row r="2156" spans="1:10">
      <c r="A2156" s="75" t="s">
        <v>5264</v>
      </c>
      <c r="B2156" s="80">
        <v>246</v>
      </c>
      <c r="C2156" s="72">
        <v>73.051853649999998</v>
      </c>
      <c r="D2156" s="72">
        <v>-0.43504103500000002</v>
      </c>
      <c r="E2156" s="72">
        <v>0.43729504000000002</v>
      </c>
      <c r="F2156" s="72">
        <v>-0.99484557500000004</v>
      </c>
      <c r="G2156" s="72">
        <v>0.31981137700000001</v>
      </c>
      <c r="H2156" s="72">
        <v>0.51792982099999996</v>
      </c>
      <c r="I2156" s="72" t="s">
        <v>7</v>
      </c>
      <c r="J2156" s="56"/>
    </row>
    <row r="2157" spans="1:10">
      <c r="A2157" s="75" t="s">
        <v>5265</v>
      </c>
      <c r="B2157" s="80">
        <v>246</v>
      </c>
      <c r="C2157" s="72">
        <v>51.035460360000002</v>
      </c>
      <c r="D2157" s="72">
        <v>0.86448751300000004</v>
      </c>
      <c r="E2157" s="72">
        <v>0.47282512799999998</v>
      </c>
      <c r="F2157" s="72">
        <v>1.828345114</v>
      </c>
      <c r="G2157" s="72">
        <v>6.7497772999999997E-2</v>
      </c>
      <c r="H2157" s="72">
        <v>0.17857518999999999</v>
      </c>
      <c r="I2157" s="72" t="s">
        <v>7</v>
      </c>
      <c r="J2157" s="56"/>
    </row>
    <row r="2158" spans="1:10">
      <c r="A2158" s="75" t="s">
        <v>5266</v>
      </c>
      <c r="B2158" s="80">
        <v>246</v>
      </c>
      <c r="C2158" s="72">
        <v>197.14145819999999</v>
      </c>
      <c r="D2158" s="72">
        <v>-0.81709964099999999</v>
      </c>
      <c r="E2158" s="72">
        <v>0.34617133999999999</v>
      </c>
      <c r="F2158" s="72">
        <v>-2.360390787</v>
      </c>
      <c r="G2158" s="72">
        <v>1.8255693E-2</v>
      </c>
      <c r="H2158" s="72">
        <v>6.9424166999999995E-2</v>
      </c>
      <c r="I2158" s="72" t="s">
        <v>2013</v>
      </c>
      <c r="J2158" s="56" t="s">
        <v>2506</v>
      </c>
    </row>
    <row r="2159" spans="1:10">
      <c r="A2159" s="75" t="s">
        <v>5267</v>
      </c>
      <c r="B2159" s="80">
        <v>246</v>
      </c>
      <c r="C2159" s="72">
        <v>57.441686439999998</v>
      </c>
      <c r="D2159" s="72">
        <v>-0.84994851999999999</v>
      </c>
      <c r="E2159" s="72">
        <v>0.485424303</v>
      </c>
      <c r="F2159" s="72">
        <v>-1.7509393639999999</v>
      </c>
      <c r="G2159" s="72">
        <v>7.9956355000000007E-2</v>
      </c>
      <c r="H2159" s="72">
        <v>0.20164565600000001</v>
      </c>
      <c r="I2159" s="72" t="s">
        <v>303</v>
      </c>
      <c r="J2159" s="56" t="s">
        <v>2507</v>
      </c>
    </row>
    <row r="2160" spans="1:10">
      <c r="A2160" s="75" t="s">
        <v>5268</v>
      </c>
      <c r="B2160" s="80">
        <v>246</v>
      </c>
      <c r="C2160" s="72">
        <v>80.988186970000001</v>
      </c>
      <c r="D2160" s="72">
        <v>-0.97106002300000005</v>
      </c>
      <c r="E2160" s="72">
        <v>0.42578993700000001</v>
      </c>
      <c r="F2160" s="72">
        <v>-2.2806082019999998</v>
      </c>
      <c r="G2160" s="72">
        <v>2.2571641999999999E-2</v>
      </c>
      <c r="H2160" s="72">
        <v>8.1721710000000003E-2</v>
      </c>
      <c r="I2160" s="72" t="s">
        <v>2508</v>
      </c>
      <c r="J2160" s="56" t="s">
        <v>2509</v>
      </c>
    </row>
    <row r="2161" spans="1:10">
      <c r="A2161" s="75" t="s">
        <v>5269</v>
      </c>
      <c r="B2161" s="80">
        <v>246</v>
      </c>
      <c r="C2161" s="72">
        <v>699.68707270000004</v>
      </c>
      <c r="D2161" s="72">
        <v>0.36646492400000003</v>
      </c>
      <c r="E2161" s="72">
        <v>0.290286883</v>
      </c>
      <c r="F2161" s="72">
        <v>1.262423297</v>
      </c>
      <c r="G2161" s="72">
        <v>0.20679651099999999</v>
      </c>
      <c r="H2161" s="72">
        <v>0.38901293799999997</v>
      </c>
      <c r="I2161" s="72" t="s">
        <v>7</v>
      </c>
      <c r="J2161" s="56"/>
    </row>
    <row r="2162" spans="1:10">
      <c r="A2162" s="75" t="s">
        <v>5270</v>
      </c>
      <c r="B2162" s="80">
        <v>246</v>
      </c>
      <c r="C2162" s="72">
        <v>990.27790919999995</v>
      </c>
      <c r="D2162" s="72">
        <v>1.138698105</v>
      </c>
      <c r="E2162" s="72">
        <v>0.28024814399999998</v>
      </c>
      <c r="F2162" s="72">
        <v>4.0631780490000002</v>
      </c>
      <c r="G2162" s="81">
        <v>4.8399999999999997E-5</v>
      </c>
      <c r="H2162" s="72">
        <v>5.2869899999999999E-4</v>
      </c>
      <c r="I2162" s="72" t="s">
        <v>7</v>
      </c>
      <c r="J2162" s="56"/>
    </row>
    <row r="2163" spans="1:10">
      <c r="A2163" s="75" t="s">
        <v>5271</v>
      </c>
      <c r="B2163" s="80">
        <v>246</v>
      </c>
      <c r="C2163" s="72">
        <v>270.39853340000002</v>
      </c>
      <c r="D2163" s="72">
        <v>-0.45622587199999998</v>
      </c>
      <c r="E2163" s="72">
        <v>0.32149792399999999</v>
      </c>
      <c r="F2163" s="72">
        <v>-1.4190631970000001</v>
      </c>
      <c r="G2163" s="72">
        <v>0.15588059200000001</v>
      </c>
      <c r="H2163" s="72">
        <v>0.318632951</v>
      </c>
      <c r="I2163" s="72" t="s">
        <v>2510</v>
      </c>
      <c r="J2163" s="56" t="s">
        <v>2511</v>
      </c>
    </row>
    <row r="2164" spans="1:10">
      <c r="A2164" s="75" t="s">
        <v>5272</v>
      </c>
      <c r="B2164" s="80">
        <v>246</v>
      </c>
      <c r="C2164" s="72">
        <v>165.3265566</v>
      </c>
      <c r="D2164" s="72">
        <v>-0.54974878500000002</v>
      </c>
      <c r="E2164" s="72">
        <v>0.35263385000000003</v>
      </c>
      <c r="F2164" s="72">
        <v>-1.5589790530000001</v>
      </c>
      <c r="G2164" s="72">
        <v>0.119001338</v>
      </c>
      <c r="H2164" s="72">
        <v>0.26430297200000002</v>
      </c>
      <c r="I2164" s="72" t="s">
        <v>2512</v>
      </c>
      <c r="J2164" s="56" t="s">
        <v>2513</v>
      </c>
    </row>
    <row r="2165" spans="1:10">
      <c r="A2165" s="75" t="s">
        <v>5273</v>
      </c>
      <c r="B2165" s="80">
        <v>246</v>
      </c>
      <c r="C2165" s="72">
        <v>85.505889109999998</v>
      </c>
      <c r="D2165" s="72">
        <v>-0.85251895700000002</v>
      </c>
      <c r="E2165" s="72">
        <v>0.45518434699999999</v>
      </c>
      <c r="F2165" s="72">
        <v>-1.872909213</v>
      </c>
      <c r="G2165" s="72">
        <v>6.1080923000000002E-2</v>
      </c>
      <c r="H2165" s="72">
        <v>0.167292102</v>
      </c>
      <c r="I2165" s="72" t="s">
        <v>7</v>
      </c>
      <c r="J2165" s="56"/>
    </row>
    <row r="2166" spans="1:10">
      <c r="A2166" s="75" t="s">
        <v>5274</v>
      </c>
      <c r="B2166" s="80">
        <v>246</v>
      </c>
      <c r="C2166" s="72">
        <v>20.742526770000001</v>
      </c>
      <c r="D2166" s="72">
        <v>7.0400559000000001E-2</v>
      </c>
      <c r="E2166" s="72">
        <v>0.67833084499999996</v>
      </c>
      <c r="F2166" s="72">
        <v>0.10378498799999999</v>
      </c>
      <c r="G2166" s="72">
        <v>0.91733998000000005</v>
      </c>
      <c r="H2166" s="72">
        <v>0.95603098799999997</v>
      </c>
      <c r="I2166" s="72" t="s">
        <v>7</v>
      </c>
      <c r="J2166" s="56"/>
    </row>
    <row r="2167" spans="1:10">
      <c r="A2167" s="75" t="s">
        <v>5275</v>
      </c>
      <c r="B2167" s="80">
        <v>246</v>
      </c>
      <c r="C2167" s="72">
        <v>77.87439397</v>
      </c>
      <c r="D2167" s="72">
        <v>0.215209128</v>
      </c>
      <c r="E2167" s="72">
        <v>0.413613014</v>
      </c>
      <c r="F2167" s="72">
        <v>0.52031517500000002</v>
      </c>
      <c r="G2167" s="72">
        <v>0.60284392099999995</v>
      </c>
      <c r="H2167" s="72">
        <v>0.76454725599999995</v>
      </c>
      <c r="I2167" s="72" t="s">
        <v>7</v>
      </c>
      <c r="J2167" s="56"/>
    </row>
    <row r="2168" spans="1:10">
      <c r="A2168" s="75" t="s">
        <v>5276</v>
      </c>
      <c r="B2168" s="80">
        <v>246</v>
      </c>
      <c r="C2168" s="72">
        <v>277.3234258</v>
      </c>
      <c r="D2168" s="72">
        <v>-0.25198274399999998</v>
      </c>
      <c r="E2168" s="72">
        <v>0.36440985599999998</v>
      </c>
      <c r="F2168" s="72">
        <v>-0.69148169199999998</v>
      </c>
      <c r="G2168" s="72">
        <v>0.48926288200000001</v>
      </c>
      <c r="H2168" s="72">
        <v>0.66866707800000003</v>
      </c>
      <c r="I2168" s="72" t="s">
        <v>2514</v>
      </c>
      <c r="J2168" s="56" t="s">
        <v>2515</v>
      </c>
    </row>
    <row r="2169" spans="1:10">
      <c r="A2169" s="75" t="s">
        <v>5277</v>
      </c>
      <c r="B2169" s="80">
        <v>246</v>
      </c>
      <c r="C2169" s="72">
        <v>180.35560179999999</v>
      </c>
      <c r="D2169" s="72">
        <v>-0.150577242</v>
      </c>
      <c r="E2169" s="72">
        <v>0.35263960300000002</v>
      </c>
      <c r="F2169" s="72">
        <v>-0.42700037299999999</v>
      </c>
      <c r="G2169" s="72">
        <v>0.66937905600000003</v>
      </c>
      <c r="H2169" s="72">
        <v>0.8082087</v>
      </c>
      <c r="I2169" s="72" t="s">
        <v>2516</v>
      </c>
      <c r="J2169" s="56" t="s">
        <v>2517</v>
      </c>
    </row>
    <row r="2170" spans="1:10">
      <c r="A2170" s="75" t="s">
        <v>5278</v>
      </c>
      <c r="B2170" s="80">
        <v>246</v>
      </c>
      <c r="C2170" s="72">
        <v>97.008107100000004</v>
      </c>
      <c r="D2170" s="72">
        <v>-5.0538501E-2</v>
      </c>
      <c r="E2170" s="72">
        <v>0.39981231900000003</v>
      </c>
      <c r="F2170" s="72">
        <v>-0.126405562</v>
      </c>
      <c r="G2170" s="72">
        <v>0.89941089900000004</v>
      </c>
      <c r="H2170" s="72">
        <v>0.950328069</v>
      </c>
      <c r="I2170" s="72" t="s">
        <v>2518</v>
      </c>
      <c r="J2170" s="56" t="s">
        <v>2519</v>
      </c>
    </row>
    <row r="2171" spans="1:10">
      <c r="A2171" s="75" t="s">
        <v>5279</v>
      </c>
      <c r="B2171" s="80">
        <v>246</v>
      </c>
      <c r="C2171" s="72">
        <v>550.20534559999999</v>
      </c>
      <c r="D2171" s="72">
        <v>-5.6427904000000001E-2</v>
      </c>
      <c r="E2171" s="72">
        <v>0.30356619899999998</v>
      </c>
      <c r="F2171" s="72">
        <v>-0.185883358</v>
      </c>
      <c r="G2171" s="72">
        <v>0.85253623300000003</v>
      </c>
      <c r="H2171" s="72">
        <v>0.92708358899999999</v>
      </c>
      <c r="I2171" s="72" t="s">
        <v>2520</v>
      </c>
      <c r="J2171" s="56" t="s">
        <v>2521</v>
      </c>
    </row>
    <row r="2172" spans="1:10">
      <c r="A2172" s="75" t="s">
        <v>5280</v>
      </c>
      <c r="B2172" s="80">
        <v>246</v>
      </c>
      <c r="C2172" s="72">
        <v>229.171682</v>
      </c>
      <c r="D2172" s="72">
        <v>0.23343530800000001</v>
      </c>
      <c r="E2172" s="72">
        <v>0.33284711900000002</v>
      </c>
      <c r="F2172" s="72">
        <v>0.70132891399999997</v>
      </c>
      <c r="G2172" s="72">
        <v>0.48309777300000001</v>
      </c>
      <c r="H2172" s="72">
        <v>0.664778961</v>
      </c>
      <c r="I2172" s="72" t="s">
        <v>435</v>
      </c>
      <c r="J2172" s="56" t="s">
        <v>436</v>
      </c>
    </row>
    <row r="2173" spans="1:10">
      <c r="A2173" s="74" t="s">
        <v>5253</v>
      </c>
      <c r="B2173" s="80">
        <v>246</v>
      </c>
      <c r="C2173" s="72">
        <v>145.53123299999999</v>
      </c>
      <c r="D2173" s="72">
        <v>-9.5130654999999995E-2</v>
      </c>
      <c r="E2173" s="72">
        <v>0.35429464700000002</v>
      </c>
      <c r="F2173" s="72">
        <v>-0.26850717499999999</v>
      </c>
      <c r="G2173" s="72">
        <v>0.78830895300000003</v>
      </c>
      <c r="H2173" s="72">
        <v>0.88810765599999997</v>
      </c>
      <c r="I2173" s="72" t="s">
        <v>329</v>
      </c>
      <c r="J2173" s="56" t="s">
        <v>2522</v>
      </c>
    </row>
    <row r="2174" spans="1:10">
      <c r="A2174" s="74" t="s">
        <v>5281</v>
      </c>
      <c r="B2174" s="80">
        <v>246</v>
      </c>
      <c r="C2174" s="72">
        <v>123.5906518</v>
      </c>
      <c r="D2174" s="72">
        <v>-0.27972103199999998</v>
      </c>
      <c r="E2174" s="72">
        <v>0.37631219599999999</v>
      </c>
      <c r="F2174" s="72">
        <v>-0.74332173000000001</v>
      </c>
      <c r="G2174" s="72">
        <v>0.45728691900000001</v>
      </c>
      <c r="H2174" s="72">
        <v>0.64356194099999997</v>
      </c>
      <c r="I2174" s="72" t="s">
        <v>2523</v>
      </c>
      <c r="J2174" s="56" t="s">
        <v>2524</v>
      </c>
    </row>
    <row r="2175" spans="1:10">
      <c r="A2175" s="74" t="s">
        <v>5283</v>
      </c>
      <c r="B2175" s="80">
        <v>246</v>
      </c>
      <c r="C2175" s="72">
        <v>100.0798606</v>
      </c>
      <c r="D2175" s="72">
        <v>-0.59664732600000003</v>
      </c>
      <c r="E2175" s="72">
        <v>0.42685566600000002</v>
      </c>
      <c r="F2175" s="72">
        <v>-1.397773004</v>
      </c>
      <c r="G2175" s="72">
        <v>0.162181243</v>
      </c>
      <c r="H2175" s="72">
        <v>0.32846362200000001</v>
      </c>
      <c r="I2175" s="72" t="s">
        <v>2525</v>
      </c>
      <c r="J2175" s="56"/>
    </row>
    <row r="2176" spans="1:10">
      <c r="A2176" s="75" t="s">
        <v>5284</v>
      </c>
      <c r="B2176" s="80">
        <v>246</v>
      </c>
      <c r="C2176" s="72">
        <v>92.114035479999998</v>
      </c>
      <c r="D2176" s="72">
        <v>-0.69009765700000003</v>
      </c>
      <c r="E2176" s="72">
        <v>0.43536356900000001</v>
      </c>
      <c r="F2176" s="72">
        <v>-1.5851065790000001</v>
      </c>
      <c r="G2176" s="72">
        <v>0.11294212100000001</v>
      </c>
      <c r="H2176" s="72">
        <v>0.25578922599999998</v>
      </c>
      <c r="I2176" s="72" t="s">
        <v>7</v>
      </c>
      <c r="J2176" s="56"/>
    </row>
    <row r="2177" spans="1:10">
      <c r="A2177" s="75" t="s">
        <v>5285</v>
      </c>
      <c r="B2177" s="80">
        <v>246</v>
      </c>
      <c r="C2177" s="72">
        <v>116.53810919999999</v>
      </c>
      <c r="D2177" s="72">
        <v>-4.2146570000000001E-3</v>
      </c>
      <c r="E2177" s="72">
        <v>0.38508466099999999</v>
      </c>
      <c r="F2177" s="72">
        <v>-1.0944753E-2</v>
      </c>
      <c r="G2177" s="72">
        <v>0.99126752500000004</v>
      </c>
      <c r="H2177" s="72">
        <v>0.99669629400000004</v>
      </c>
      <c r="I2177" s="72" t="s">
        <v>2526</v>
      </c>
      <c r="J2177" s="56" t="s">
        <v>2527</v>
      </c>
    </row>
    <row r="2178" spans="1:10">
      <c r="A2178" s="75" t="s">
        <v>5286</v>
      </c>
      <c r="B2178" s="80">
        <v>246</v>
      </c>
      <c r="C2178" s="72">
        <v>1299.2198060000001</v>
      </c>
      <c r="D2178" s="72">
        <v>0.19465532899999999</v>
      </c>
      <c r="E2178" s="72">
        <v>0.33990467800000002</v>
      </c>
      <c r="F2178" s="72">
        <v>0.57267622900000004</v>
      </c>
      <c r="G2178" s="72">
        <v>0.56686393499999999</v>
      </c>
      <c r="H2178" s="72">
        <v>0.733702929</v>
      </c>
      <c r="I2178" s="72" t="s">
        <v>2528</v>
      </c>
      <c r="J2178" s="56" t="s">
        <v>2529</v>
      </c>
    </row>
    <row r="2179" spans="1:10">
      <c r="A2179" s="75" t="s">
        <v>5287</v>
      </c>
      <c r="B2179" s="80">
        <v>246</v>
      </c>
      <c r="C2179" s="72">
        <v>587.31948910000006</v>
      </c>
      <c r="D2179" s="72">
        <v>2.2043118E-2</v>
      </c>
      <c r="E2179" s="72">
        <v>0.310593275</v>
      </c>
      <c r="F2179" s="72">
        <v>7.0971008000000002E-2</v>
      </c>
      <c r="G2179" s="72">
        <v>0.94342082999999999</v>
      </c>
      <c r="H2179" s="72">
        <v>0.97205064399999996</v>
      </c>
      <c r="I2179" s="72" t="s">
        <v>838</v>
      </c>
      <c r="J2179" s="56" t="s">
        <v>2530</v>
      </c>
    </row>
    <row r="2180" spans="1:10">
      <c r="A2180" s="75" t="s">
        <v>5288</v>
      </c>
      <c r="B2180" s="80">
        <v>246</v>
      </c>
      <c r="C2180" s="72">
        <v>114.6927452</v>
      </c>
      <c r="D2180" s="72">
        <v>-0.43731013099999999</v>
      </c>
      <c r="E2180" s="72">
        <v>0.40313966600000001</v>
      </c>
      <c r="F2180" s="72">
        <v>-1.0847608609999999</v>
      </c>
      <c r="G2180" s="72">
        <v>0.27802758399999999</v>
      </c>
      <c r="H2180" s="72">
        <v>0.47201397499999997</v>
      </c>
      <c r="I2180" s="72" t="s">
        <v>7</v>
      </c>
      <c r="J2180" s="56"/>
    </row>
    <row r="2181" spans="1:10">
      <c r="A2181" s="75" t="s">
        <v>5289</v>
      </c>
      <c r="B2181" s="80">
        <v>246</v>
      </c>
      <c r="C2181" s="72">
        <v>222.3624073</v>
      </c>
      <c r="D2181" s="72">
        <v>0.43371032300000001</v>
      </c>
      <c r="E2181" s="72">
        <v>0.32638349700000002</v>
      </c>
      <c r="F2181" s="72">
        <v>1.3288365579999999</v>
      </c>
      <c r="G2181" s="72">
        <v>0.18390189800000001</v>
      </c>
      <c r="H2181" s="72">
        <v>0.35818180999999999</v>
      </c>
      <c r="I2181" s="72" t="s">
        <v>842</v>
      </c>
      <c r="J2181" s="56" t="s">
        <v>2531</v>
      </c>
    </row>
    <row r="2182" spans="1:10">
      <c r="A2182" s="75" t="s">
        <v>5290</v>
      </c>
      <c r="B2182" s="80">
        <v>246</v>
      </c>
      <c r="C2182" s="72">
        <v>361.88531490000003</v>
      </c>
      <c r="D2182" s="72">
        <v>0.35099655699999999</v>
      </c>
      <c r="E2182" s="72">
        <v>0.310462126</v>
      </c>
      <c r="F2182" s="72">
        <v>1.1305615950000001</v>
      </c>
      <c r="G2182" s="72">
        <v>0.25823965999999998</v>
      </c>
      <c r="H2182" s="72">
        <v>0.45264372899999999</v>
      </c>
      <c r="I2182" s="72" t="s">
        <v>2532</v>
      </c>
      <c r="J2182" s="56" t="s">
        <v>2533</v>
      </c>
    </row>
    <row r="2183" spans="1:10">
      <c r="A2183" s="75" t="s">
        <v>5291</v>
      </c>
      <c r="B2183" s="80">
        <v>246</v>
      </c>
      <c r="C2183" s="72">
        <v>23.36006776</v>
      </c>
      <c r="D2183" s="72">
        <v>-0.56967586999999997</v>
      </c>
      <c r="E2183" s="72">
        <v>0.65308193000000003</v>
      </c>
      <c r="F2183" s="72">
        <v>-0.87228852000000001</v>
      </c>
      <c r="G2183" s="72">
        <v>0.383050999</v>
      </c>
      <c r="H2183" s="72">
        <v>0.57522942600000004</v>
      </c>
      <c r="I2183" s="72" t="s">
        <v>7</v>
      </c>
      <c r="J2183" s="56"/>
    </row>
    <row r="2184" spans="1:10">
      <c r="A2184" s="75" t="s">
        <v>5292</v>
      </c>
      <c r="B2184" s="80">
        <v>246</v>
      </c>
      <c r="C2184" s="72">
        <v>118.33067200000001</v>
      </c>
      <c r="D2184" s="72">
        <v>0.80719080099999996</v>
      </c>
      <c r="E2184" s="72">
        <v>0.381533819</v>
      </c>
      <c r="F2184" s="72">
        <v>2.1156467960000001</v>
      </c>
      <c r="G2184" s="72">
        <v>3.4374859000000001E-2</v>
      </c>
      <c r="H2184" s="72">
        <v>0.11106693300000001</v>
      </c>
      <c r="I2184" s="72" t="s">
        <v>2534</v>
      </c>
      <c r="J2184" s="56" t="s">
        <v>2535</v>
      </c>
    </row>
    <row r="2185" spans="1:10">
      <c r="A2185" s="75" t="s">
        <v>5293</v>
      </c>
      <c r="B2185" s="80">
        <v>246</v>
      </c>
      <c r="C2185" s="72">
        <v>91.443205370000001</v>
      </c>
      <c r="D2185" s="72">
        <v>-0.39624106100000001</v>
      </c>
      <c r="E2185" s="72">
        <v>0.44467904400000002</v>
      </c>
      <c r="F2185" s="72">
        <v>-0.89107203599999996</v>
      </c>
      <c r="G2185" s="72">
        <v>0.372890526</v>
      </c>
      <c r="H2185" s="72">
        <v>0.56738610199999995</v>
      </c>
      <c r="I2185" s="72" t="s">
        <v>7</v>
      </c>
      <c r="J2185" s="56"/>
    </row>
    <row r="2186" spans="1:10">
      <c r="A2186" s="75" t="s">
        <v>5294</v>
      </c>
      <c r="B2186" s="80">
        <v>246</v>
      </c>
      <c r="C2186" s="72">
        <v>58.82853952</v>
      </c>
      <c r="D2186" s="72">
        <v>-0.85886523199999998</v>
      </c>
      <c r="E2186" s="72">
        <v>0.465604719</v>
      </c>
      <c r="F2186" s="72">
        <v>-1.844623127</v>
      </c>
      <c r="G2186" s="72">
        <v>6.5092380000000005E-2</v>
      </c>
      <c r="H2186" s="72">
        <v>0.17448190799999999</v>
      </c>
      <c r="I2186" s="72" t="s">
        <v>2472</v>
      </c>
      <c r="J2186" s="56" t="s">
        <v>2536</v>
      </c>
    </row>
    <row r="2187" spans="1:10">
      <c r="A2187" s="75" t="s">
        <v>5295</v>
      </c>
      <c r="B2187" s="80">
        <v>246</v>
      </c>
      <c r="C2187" s="72">
        <v>119.8527903</v>
      </c>
      <c r="D2187" s="72">
        <v>-1.6912897650000001</v>
      </c>
      <c r="E2187" s="72">
        <v>0.421294683</v>
      </c>
      <c r="F2187" s="72">
        <v>-4.014505368</v>
      </c>
      <c r="G2187" s="81">
        <v>5.9599999999999999E-5</v>
      </c>
      <c r="H2187" s="72">
        <v>6.2231299999999999E-4</v>
      </c>
      <c r="I2187" s="72" t="s">
        <v>7</v>
      </c>
      <c r="J2187" s="56"/>
    </row>
    <row r="2188" spans="1:10">
      <c r="A2188" s="75" t="s">
        <v>5296</v>
      </c>
      <c r="B2188" s="80">
        <v>246</v>
      </c>
      <c r="C2188" s="72">
        <v>147.1382964</v>
      </c>
      <c r="D2188" s="72">
        <v>-1.751274459</v>
      </c>
      <c r="E2188" s="72">
        <v>0.374265391</v>
      </c>
      <c r="F2188" s="72">
        <v>-4.6792316429999996</v>
      </c>
      <c r="G2188" s="81">
        <v>2.88E-6</v>
      </c>
      <c r="H2188" s="81">
        <v>4.7299999999999998E-5</v>
      </c>
      <c r="I2188" s="72" t="s">
        <v>2537</v>
      </c>
      <c r="J2188" s="56" t="s">
        <v>2538</v>
      </c>
    </row>
    <row r="2189" spans="1:10">
      <c r="A2189" s="75" t="s">
        <v>5297</v>
      </c>
      <c r="B2189" s="80">
        <v>246</v>
      </c>
      <c r="C2189" s="72">
        <v>179.37164569999999</v>
      </c>
      <c r="D2189" s="72">
        <v>8.2138797999999999E-2</v>
      </c>
      <c r="E2189" s="72">
        <v>0.34167803200000002</v>
      </c>
      <c r="F2189" s="72">
        <v>0.24039824000000001</v>
      </c>
      <c r="G2189" s="72">
        <v>0.81002154199999998</v>
      </c>
      <c r="H2189" s="72">
        <v>0.89955430300000006</v>
      </c>
      <c r="I2189" s="72" t="s">
        <v>1864</v>
      </c>
      <c r="J2189" s="56" t="s">
        <v>2539</v>
      </c>
    </row>
    <row r="2190" spans="1:10">
      <c r="A2190" s="75" t="s">
        <v>5298</v>
      </c>
      <c r="B2190" s="80">
        <v>246</v>
      </c>
      <c r="C2190" s="72">
        <v>29.792756959999998</v>
      </c>
      <c r="D2190" s="72">
        <v>0.54767137399999999</v>
      </c>
      <c r="E2190" s="72">
        <v>0.62514963300000004</v>
      </c>
      <c r="F2190" s="72">
        <v>0.87606445799999999</v>
      </c>
      <c r="G2190" s="72">
        <v>0.380994993</v>
      </c>
      <c r="H2190" s="72">
        <v>0.573771947</v>
      </c>
      <c r="I2190" s="72" t="s">
        <v>1866</v>
      </c>
      <c r="J2190" s="56" t="s">
        <v>2540</v>
      </c>
    </row>
    <row r="2191" spans="1:10">
      <c r="A2191" s="75" t="s">
        <v>5299</v>
      </c>
      <c r="B2191" s="80">
        <v>246</v>
      </c>
      <c r="C2191" s="72">
        <v>786.01671090000002</v>
      </c>
      <c r="D2191" s="72">
        <v>0.37530962099999998</v>
      </c>
      <c r="E2191" s="72">
        <v>0.33769724899999998</v>
      </c>
      <c r="F2191" s="72">
        <v>1.111378969</v>
      </c>
      <c r="G2191" s="72">
        <v>0.266405261</v>
      </c>
      <c r="H2191" s="72">
        <v>0.45960124299999999</v>
      </c>
      <c r="I2191" s="72" t="s">
        <v>1864</v>
      </c>
      <c r="J2191" s="56" t="s">
        <v>2541</v>
      </c>
    </row>
    <row r="2192" spans="1:10">
      <c r="A2192" s="75" t="s">
        <v>5300</v>
      </c>
      <c r="B2192" s="80">
        <v>246</v>
      </c>
      <c r="C2192" s="72">
        <v>171.0928073</v>
      </c>
      <c r="D2192" s="72">
        <v>0.240640039</v>
      </c>
      <c r="E2192" s="72">
        <v>0.36514626300000003</v>
      </c>
      <c r="F2192" s="72">
        <v>0.65902369500000002</v>
      </c>
      <c r="G2192" s="72">
        <v>0.50988055300000001</v>
      </c>
      <c r="H2192" s="72">
        <v>0.684068173</v>
      </c>
      <c r="I2192" s="72" t="s">
        <v>767</v>
      </c>
      <c r="J2192" s="56" t="s">
        <v>2542</v>
      </c>
    </row>
    <row r="2193" spans="1:10">
      <c r="A2193" s="75" t="s">
        <v>5301</v>
      </c>
      <c r="B2193" s="80">
        <v>246</v>
      </c>
      <c r="C2193" s="72">
        <v>21.311293039999999</v>
      </c>
      <c r="D2193" s="72">
        <v>-0.56198684899999996</v>
      </c>
      <c r="E2193" s="72">
        <v>0.68732170400000003</v>
      </c>
      <c r="F2193" s="72">
        <v>-0.81764746600000004</v>
      </c>
      <c r="G2193" s="72">
        <v>0.41355851599999999</v>
      </c>
      <c r="H2193" s="72">
        <v>0.60355337200000003</v>
      </c>
      <c r="I2193" s="72" t="s">
        <v>2543</v>
      </c>
      <c r="J2193" s="56"/>
    </row>
    <row r="2194" spans="1:10">
      <c r="A2194" s="75" t="s">
        <v>5302</v>
      </c>
      <c r="B2194" s="80">
        <v>246</v>
      </c>
      <c r="C2194" s="72">
        <v>44.948828220000003</v>
      </c>
      <c r="D2194" s="72">
        <v>-0.56210124699999997</v>
      </c>
      <c r="E2194" s="72">
        <v>0.50445674900000004</v>
      </c>
      <c r="F2194" s="72">
        <v>-1.1142704480000001</v>
      </c>
      <c r="G2194" s="72">
        <v>0.26516318100000003</v>
      </c>
      <c r="H2194" s="72">
        <v>0.45835762800000002</v>
      </c>
      <c r="I2194" s="72" t="s">
        <v>2544</v>
      </c>
      <c r="J2194" s="56"/>
    </row>
    <row r="2195" spans="1:10">
      <c r="A2195" s="75" t="s">
        <v>5303</v>
      </c>
      <c r="B2195" s="80">
        <v>246</v>
      </c>
      <c r="C2195" s="72">
        <v>277.52252060000001</v>
      </c>
      <c r="D2195" s="72">
        <v>-7.6010544999999999E-2</v>
      </c>
      <c r="E2195" s="72">
        <v>0.32844538400000001</v>
      </c>
      <c r="F2195" s="72">
        <v>-0.23142521999999999</v>
      </c>
      <c r="G2195" s="72">
        <v>0.81698447399999996</v>
      </c>
      <c r="H2195" s="72">
        <v>0.90384678299999999</v>
      </c>
      <c r="I2195" s="72" t="s">
        <v>7</v>
      </c>
      <c r="J2195" s="56"/>
    </row>
    <row r="2196" spans="1:10">
      <c r="A2196" s="75" t="s">
        <v>5304</v>
      </c>
      <c r="B2196" s="80">
        <v>246</v>
      </c>
      <c r="C2196" s="72">
        <v>733.51868909999996</v>
      </c>
      <c r="D2196" s="72">
        <v>-0.64246619800000004</v>
      </c>
      <c r="E2196" s="72">
        <v>0.29432861300000002</v>
      </c>
      <c r="F2196" s="72">
        <v>-2.1828193730000001</v>
      </c>
      <c r="G2196" s="72">
        <v>2.9049114000000001E-2</v>
      </c>
      <c r="H2196" s="72">
        <v>9.8431806999999996E-2</v>
      </c>
      <c r="I2196" s="72" t="s">
        <v>348</v>
      </c>
      <c r="J2196" s="56" t="s">
        <v>2545</v>
      </c>
    </row>
    <row r="2197" spans="1:10">
      <c r="A2197" s="74" t="s">
        <v>5282</v>
      </c>
      <c r="B2197" s="80">
        <v>246</v>
      </c>
      <c r="C2197" s="72">
        <v>53.849551980000001</v>
      </c>
      <c r="D2197" s="72">
        <v>-0.85717413499999995</v>
      </c>
      <c r="E2197" s="72">
        <v>0.48762598899999998</v>
      </c>
      <c r="F2197" s="72">
        <v>-1.7578516209999999</v>
      </c>
      <c r="G2197" s="72">
        <v>7.8772758999999998E-2</v>
      </c>
      <c r="H2197" s="72">
        <v>0.19942184199999999</v>
      </c>
      <c r="I2197" s="72" t="s">
        <v>519</v>
      </c>
      <c r="J2197" s="56"/>
    </row>
    <row r="2198" spans="1:10">
      <c r="A2198" s="74" t="s">
        <v>5305</v>
      </c>
      <c r="B2198" s="80">
        <v>246</v>
      </c>
      <c r="C2198" s="72">
        <v>161.88777390000001</v>
      </c>
      <c r="D2198" s="72">
        <v>-5.1503502E-2</v>
      </c>
      <c r="E2198" s="72">
        <v>0.359518159</v>
      </c>
      <c r="F2198" s="72">
        <v>-0.14325702500000001</v>
      </c>
      <c r="G2198" s="72">
        <v>0.88608719499999999</v>
      </c>
      <c r="H2198" s="72">
        <v>0.94280533700000002</v>
      </c>
      <c r="I2198" s="72" t="s">
        <v>2546</v>
      </c>
      <c r="J2198" s="56" t="s">
        <v>2547</v>
      </c>
    </row>
    <row r="2199" spans="1:10">
      <c r="A2199" s="74" t="s">
        <v>5306</v>
      </c>
      <c r="B2199" s="80">
        <v>246</v>
      </c>
      <c r="C2199" s="72">
        <v>125.05641369999999</v>
      </c>
      <c r="D2199" s="72">
        <v>-1.6655355009999999</v>
      </c>
      <c r="E2199" s="72">
        <v>0.41671454600000002</v>
      </c>
      <c r="F2199" s="72">
        <v>-3.9968259289999999</v>
      </c>
      <c r="G2199" s="81">
        <v>6.4200000000000002E-5</v>
      </c>
      <c r="H2199" s="72">
        <v>6.6021000000000005E-4</v>
      </c>
      <c r="I2199" s="72" t="s">
        <v>3084</v>
      </c>
      <c r="J2199" s="56"/>
    </row>
    <row r="2200" spans="1:10">
      <c r="A2200" s="74" t="s">
        <v>5308</v>
      </c>
      <c r="B2200" s="80">
        <v>246</v>
      </c>
      <c r="C2200" s="72">
        <v>163.23115780000001</v>
      </c>
      <c r="D2200" s="72">
        <v>-1.1997220310000001</v>
      </c>
      <c r="E2200" s="72">
        <v>0.37477642100000003</v>
      </c>
      <c r="F2200" s="72">
        <v>-3.2011673190000001</v>
      </c>
      <c r="G2200" s="72">
        <v>1.3687199999999999E-3</v>
      </c>
      <c r="H2200" s="72">
        <v>8.6363429999999995E-3</v>
      </c>
      <c r="I2200" s="72" t="s">
        <v>7</v>
      </c>
      <c r="J2200" s="56"/>
    </row>
    <row r="2201" spans="1:10">
      <c r="A2201" s="75" t="s">
        <v>5309</v>
      </c>
      <c r="B2201" s="80">
        <v>246</v>
      </c>
      <c r="C2201" s="72">
        <v>134.66136449999999</v>
      </c>
      <c r="D2201" s="72">
        <v>-0.87468640799999997</v>
      </c>
      <c r="E2201" s="72">
        <v>0.41384635800000003</v>
      </c>
      <c r="F2201" s="72">
        <v>-2.1135534749999998</v>
      </c>
      <c r="G2201" s="72">
        <v>3.4553423E-2</v>
      </c>
      <c r="H2201" s="72">
        <v>0.11138271700000001</v>
      </c>
      <c r="I2201" s="72" t="s">
        <v>1246</v>
      </c>
      <c r="J2201" s="56" t="s">
        <v>1952</v>
      </c>
    </row>
    <row r="2202" spans="1:10">
      <c r="A2202" s="75" t="s">
        <v>5310</v>
      </c>
      <c r="B2202" s="80">
        <v>246</v>
      </c>
      <c r="C2202" s="72">
        <v>78.007352319999995</v>
      </c>
      <c r="D2202" s="72">
        <v>-2.1202153000000001E-2</v>
      </c>
      <c r="E2202" s="72">
        <v>0.42217964299999999</v>
      </c>
      <c r="F2202" s="72">
        <v>-5.0220690999999998E-2</v>
      </c>
      <c r="G2202" s="72">
        <v>0.95994652300000005</v>
      </c>
      <c r="H2202" s="72">
        <v>0.98224493300000004</v>
      </c>
      <c r="I2202" s="72" t="s">
        <v>7</v>
      </c>
      <c r="J2202" s="56"/>
    </row>
    <row r="2203" spans="1:10">
      <c r="A2203" s="75" t="s">
        <v>5311</v>
      </c>
      <c r="B2203" s="80">
        <v>246</v>
      </c>
      <c r="C2203" s="72">
        <v>47.722477089999998</v>
      </c>
      <c r="D2203" s="72">
        <v>-2.6544657520000001</v>
      </c>
      <c r="E2203" s="72">
        <v>0.61373224199999998</v>
      </c>
      <c r="F2203" s="72">
        <v>-4.3251202580000001</v>
      </c>
      <c r="G2203" s="81">
        <v>1.52E-5</v>
      </c>
      <c r="H2203" s="72">
        <v>1.9751099999999999E-4</v>
      </c>
      <c r="I2203" s="72" t="s">
        <v>2548</v>
      </c>
      <c r="J2203" s="56" t="s">
        <v>2549</v>
      </c>
    </row>
    <row r="2204" spans="1:10">
      <c r="A2204" s="75" t="s">
        <v>5312</v>
      </c>
      <c r="B2204" s="80">
        <v>246</v>
      </c>
      <c r="C2204" s="72">
        <v>18.118070119999999</v>
      </c>
      <c r="D2204" s="72">
        <v>-1.75234395</v>
      </c>
      <c r="E2204" s="72">
        <v>0.79891995000000005</v>
      </c>
      <c r="F2204" s="72">
        <v>-2.1933911529999999</v>
      </c>
      <c r="G2204" s="72">
        <v>2.8279209E-2</v>
      </c>
      <c r="H2204" s="72">
        <v>9.6690750000000006E-2</v>
      </c>
      <c r="I2204" s="72" t="s">
        <v>2550</v>
      </c>
      <c r="J2204" s="56"/>
    </row>
    <row r="2205" spans="1:10">
      <c r="A2205" s="75" t="s">
        <v>5313</v>
      </c>
      <c r="B2205" s="80">
        <v>246</v>
      </c>
      <c r="C2205" s="72">
        <v>111.51367879999999</v>
      </c>
      <c r="D2205" s="72">
        <v>-6.2146090000000003E-3</v>
      </c>
      <c r="E2205" s="72">
        <v>0.38314900299999999</v>
      </c>
      <c r="F2205" s="72">
        <v>-1.6219823000000001E-2</v>
      </c>
      <c r="G2205" s="72">
        <v>0.98705902099999998</v>
      </c>
      <c r="H2205" s="72">
        <v>0.99483637599999997</v>
      </c>
      <c r="I2205" s="72" t="s">
        <v>2551</v>
      </c>
      <c r="J2205" s="56" t="s">
        <v>2552</v>
      </c>
    </row>
    <row r="2206" spans="1:10">
      <c r="A2206" s="75" t="s">
        <v>5314</v>
      </c>
      <c r="B2206" s="80">
        <v>246</v>
      </c>
      <c r="C2206" s="72">
        <v>167.79316320000001</v>
      </c>
      <c r="D2206" s="72">
        <v>0.88395507299999998</v>
      </c>
      <c r="E2206" s="72">
        <v>0.35412123699999998</v>
      </c>
      <c r="F2206" s="72">
        <v>2.4961933360000002</v>
      </c>
      <c r="G2206" s="72">
        <v>1.2553416E-2</v>
      </c>
      <c r="H2206" s="72">
        <v>5.0731923999999998E-2</v>
      </c>
      <c r="I2206" s="72" t="s">
        <v>2553</v>
      </c>
      <c r="J2206" s="56" t="s">
        <v>2554</v>
      </c>
    </row>
    <row r="2207" spans="1:10">
      <c r="A2207" s="75" t="s">
        <v>5315</v>
      </c>
      <c r="B2207" s="80">
        <v>246</v>
      </c>
      <c r="C2207" s="72">
        <v>188.42776269999999</v>
      </c>
      <c r="D2207" s="72">
        <v>6.7062518000000002E-2</v>
      </c>
      <c r="E2207" s="72">
        <v>0.36035017600000002</v>
      </c>
      <c r="F2207" s="72">
        <v>0.18610374700000001</v>
      </c>
      <c r="G2207" s="72">
        <v>0.85236340300000002</v>
      </c>
      <c r="H2207" s="72">
        <v>0.92708358899999999</v>
      </c>
      <c r="I2207" s="72" t="s">
        <v>7</v>
      </c>
      <c r="J2207" s="56"/>
    </row>
    <row r="2208" spans="1:10">
      <c r="A2208" s="75" t="s">
        <v>5316</v>
      </c>
      <c r="B2208" s="80">
        <v>246</v>
      </c>
      <c r="C2208" s="72">
        <v>78.228851460000001</v>
      </c>
      <c r="D2208" s="72">
        <v>0.40849551499999998</v>
      </c>
      <c r="E2208" s="72">
        <v>0.42276042800000002</v>
      </c>
      <c r="F2208" s="72">
        <v>0.96625769100000003</v>
      </c>
      <c r="G2208" s="72">
        <v>0.33391525100000002</v>
      </c>
      <c r="H2208" s="72">
        <v>0.52878250999999998</v>
      </c>
      <c r="I2208" s="72" t="s">
        <v>2555</v>
      </c>
      <c r="J2208" s="56" t="s">
        <v>2556</v>
      </c>
    </row>
    <row r="2209" spans="1:10">
      <c r="A2209" s="75" t="s">
        <v>5317</v>
      </c>
      <c r="B2209" s="80">
        <v>246</v>
      </c>
      <c r="C2209" s="72">
        <v>212.67037909999999</v>
      </c>
      <c r="D2209" s="72">
        <v>0.559107464</v>
      </c>
      <c r="E2209" s="72">
        <v>0.34350761299999999</v>
      </c>
      <c r="F2209" s="72">
        <v>1.6276421350000001</v>
      </c>
      <c r="G2209" s="72">
        <v>0.103600789</v>
      </c>
      <c r="H2209" s="72">
        <v>0.24231582900000001</v>
      </c>
      <c r="I2209" s="72" t="s">
        <v>7</v>
      </c>
      <c r="J2209" s="56"/>
    </row>
    <row r="2210" spans="1:10">
      <c r="A2210" s="75" t="s">
        <v>5318</v>
      </c>
      <c r="B2210" s="80">
        <v>246</v>
      </c>
      <c r="C2210" s="72">
        <v>363.76094160000002</v>
      </c>
      <c r="D2210" s="72">
        <v>2.0259533410000001</v>
      </c>
      <c r="E2210" s="72">
        <v>0.30952132399999999</v>
      </c>
      <c r="F2210" s="72">
        <v>6.5454402800000002</v>
      </c>
      <c r="G2210" s="81">
        <v>5.9300000000000005E-11</v>
      </c>
      <c r="H2210" s="81">
        <v>2.6599999999999999E-9</v>
      </c>
      <c r="I2210" s="72" t="s">
        <v>7</v>
      </c>
      <c r="J2210" s="56"/>
    </row>
    <row r="2211" spans="1:10">
      <c r="A2211" s="75" t="s">
        <v>5319</v>
      </c>
      <c r="B2211" s="80">
        <v>246</v>
      </c>
      <c r="C2211" s="72">
        <v>433.38498140000002</v>
      </c>
      <c r="D2211" s="72">
        <v>0.37404338799999998</v>
      </c>
      <c r="E2211" s="72">
        <v>0.30426121299999997</v>
      </c>
      <c r="F2211" s="72">
        <v>1.2293495590000001</v>
      </c>
      <c r="G2211" s="72">
        <v>0.218940774</v>
      </c>
      <c r="H2211" s="72">
        <v>0.404657667</v>
      </c>
      <c r="I2211" s="72" t="s">
        <v>7</v>
      </c>
      <c r="J2211" s="56"/>
    </row>
    <row r="2212" spans="1:10">
      <c r="A2212" s="75" t="s">
        <v>5320</v>
      </c>
      <c r="B2212" s="80">
        <v>246</v>
      </c>
      <c r="C2212" s="72">
        <v>61.283641449999998</v>
      </c>
      <c r="D2212" s="72">
        <v>-0.75084926399999996</v>
      </c>
      <c r="E2212" s="72">
        <v>0.49555251099999997</v>
      </c>
      <c r="F2212" s="72">
        <v>-1.5151759869999999</v>
      </c>
      <c r="G2212" s="72">
        <v>0.12972784300000001</v>
      </c>
      <c r="H2212" s="72">
        <v>0.28084226899999998</v>
      </c>
      <c r="I2212" s="72" t="s">
        <v>2557</v>
      </c>
      <c r="J2212" s="56" t="s">
        <v>2558</v>
      </c>
    </row>
    <row r="2213" spans="1:10">
      <c r="A2213" s="74" t="s">
        <v>5307</v>
      </c>
      <c r="B2213" s="80">
        <v>246</v>
      </c>
      <c r="C2213" s="72">
        <v>85.74393431</v>
      </c>
      <c r="D2213" s="72">
        <v>-0.47654374900000002</v>
      </c>
      <c r="E2213" s="72">
        <v>0.410117012</v>
      </c>
      <c r="F2213" s="72">
        <v>-1.161970207</v>
      </c>
      <c r="G2213" s="72">
        <v>0.245247567</v>
      </c>
      <c r="H2213" s="72">
        <v>0.43590404799999999</v>
      </c>
      <c r="I2213" s="72" t="s">
        <v>2559</v>
      </c>
      <c r="J2213" s="56"/>
    </row>
    <row r="2214" spans="1:10">
      <c r="A2214" s="74" t="s">
        <v>5321</v>
      </c>
      <c r="B2214" s="80">
        <v>246</v>
      </c>
      <c r="C2214" s="72">
        <v>98.779483970000001</v>
      </c>
      <c r="D2214" s="72">
        <v>-0.63644637699999995</v>
      </c>
      <c r="E2214" s="72">
        <v>0.41918660600000002</v>
      </c>
      <c r="F2214" s="72">
        <v>-1.518288914</v>
      </c>
      <c r="G2214" s="72">
        <v>0.128941581</v>
      </c>
      <c r="H2214" s="72">
        <v>0.28062010300000001</v>
      </c>
      <c r="I2214" s="72" t="s">
        <v>2560</v>
      </c>
      <c r="J2214" s="56" t="s">
        <v>2561</v>
      </c>
    </row>
    <row r="2215" spans="1:10">
      <c r="A2215" s="75" t="s">
        <v>5323</v>
      </c>
      <c r="B2215" s="80">
        <v>246</v>
      </c>
      <c r="C2215" s="72">
        <v>206.4667269</v>
      </c>
      <c r="D2215" s="72">
        <v>0.14090983100000001</v>
      </c>
      <c r="E2215" s="72">
        <v>0.35814603699999997</v>
      </c>
      <c r="F2215" s="72">
        <v>0.39344238500000001</v>
      </c>
      <c r="G2215" s="72">
        <v>0.69399277000000004</v>
      </c>
      <c r="H2215" s="72">
        <v>0.82474050899999996</v>
      </c>
      <c r="I2215" s="72" t="s">
        <v>2562</v>
      </c>
      <c r="J2215" s="56" t="s">
        <v>2563</v>
      </c>
    </row>
    <row r="2216" spans="1:10">
      <c r="A2216" s="75" t="s">
        <v>5324</v>
      </c>
      <c r="B2216" s="80">
        <v>246</v>
      </c>
      <c r="C2216" s="72">
        <v>180.12037659999999</v>
      </c>
      <c r="D2216" s="72">
        <v>-0.50811271999999996</v>
      </c>
      <c r="E2216" s="72">
        <v>0.34557279800000001</v>
      </c>
      <c r="F2216" s="72">
        <v>-1.4703492979999999</v>
      </c>
      <c r="G2216" s="72">
        <v>0.141467176</v>
      </c>
      <c r="H2216" s="72">
        <v>0.300560889</v>
      </c>
      <c r="I2216" s="72" t="s">
        <v>2564</v>
      </c>
      <c r="J2216" s="56" t="s">
        <v>2565</v>
      </c>
    </row>
    <row r="2217" spans="1:10">
      <c r="A2217" s="75" t="s">
        <v>5325</v>
      </c>
      <c r="B2217" s="80">
        <v>246</v>
      </c>
      <c r="C2217" s="72">
        <v>409.16512310000002</v>
      </c>
      <c r="D2217" s="72">
        <v>-0.309586376</v>
      </c>
      <c r="E2217" s="72">
        <v>0.31440131100000002</v>
      </c>
      <c r="F2217" s="72">
        <v>-0.98468538500000002</v>
      </c>
      <c r="G2217" s="72">
        <v>0.32477863400000001</v>
      </c>
      <c r="H2217" s="72">
        <v>0.52033059299999995</v>
      </c>
      <c r="I2217" s="72" t="s">
        <v>2566</v>
      </c>
      <c r="J2217" s="56" t="s">
        <v>2567</v>
      </c>
    </row>
    <row r="2218" spans="1:10">
      <c r="A2218" s="75" t="s">
        <v>5326</v>
      </c>
      <c r="B2218" s="80">
        <v>246</v>
      </c>
      <c r="C2218" s="72">
        <v>50.332506969999997</v>
      </c>
      <c r="D2218" s="72">
        <v>1.3732551000000001E-2</v>
      </c>
      <c r="E2218" s="72">
        <v>0.48741119799999999</v>
      </c>
      <c r="F2218" s="72">
        <v>2.8174468000000001E-2</v>
      </c>
      <c r="G2218" s="72">
        <v>0.977523001</v>
      </c>
      <c r="H2218" s="72">
        <v>0.98988248700000003</v>
      </c>
      <c r="I2218" s="72" t="s">
        <v>2568</v>
      </c>
      <c r="J2218" s="56" t="s">
        <v>2569</v>
      </c>
    </row>
    <row r="2219" spans="1:10">
      <c r="A2219" s="75" t="s">
        <v>5327</v>
      </c>
      <c r="B2219" s="80">
        <v>246</v>
      </c>
      <c r="C2219" s="72">
        <v>19.302115789999998</v>
      </c>
      <c r="D2219" s="72">
        <v>0.23432021</v>
      </c>
      <c r="E2219" s="72">
        <v>0.70541106899999995</v>
      </c>
      <c r="F2219" s="72">
        <v>0.33217540899999998</v>
      </c>
      <c r="G2219" s="72">
        <v>0.73975681199999999</v>
      </c>
      <c r="H2219" s="72">
        <v>0.85941857300000002</v>
      </c>
      <c r="I2219" s="72" t="s">
        <v>2570</v>
      </c>
      <c r="J2219" s="56" t="s">
        <v>2571</v>
      </c>
    </row>
    <row r="2220" spans="1:10">
      <c r="A2220" s="75" t="s">
        <v>5328</v>
      </c>
      <c r="B2220" s="80">
        <v>246</v>
      </c>
      <c r="C2220" s="72">
        <v>42.136766219999998</v>
      </c>
      <c r="D2220" s="72">
        <v>0.768528455</v>
      </c>
      <c r="E2220" s="72">
        <v>0.51544667</v>
      </c>
      <c r="F2220" s="72">
        <v>1.4909950919999999</v>
      </c>
      <c r="G2220" s="72">
        <v>0.135962783</v>
      </c>
      <c r="H2220" s="72">
        <v>0.29191684499999998</v>
      </c>
      <c r="I2220" s="72" t="s">
        <v>2572</v>
      </c>
      <c r="J2220" s="56" t="s">
        <v>2573</v>
      </c>
    </row>
    <row r="2221" spans="1:10">
      <c r="A2221" s="75" t="s">
        <v>5329</v>
      </c>
      <c r="B2221" s="80">
        <v>246</v>
      </c>
      <c r="C2221" s="72">
        <v>51.17044241</v>
      </c>
      <c r="D2221" s="72">
        <v>0.18046862</v>
      </c>
      <c r="E2221" s="72">
        <v>0.520234003</v>
      </c>
      <c r="F2221" s="72">
        <v>0.34689893100000002</v>
      </c>
      <c r="G2221" s="72">
        <v>0.72866724999999999</v>
      </c>
      <c r="H2221" s="72">
        <v>0.85102410100000003</v>
      </c>
      <c r="I2221" s="72" t="s">
        <v>2572</v>
      </c>
      <c r="J2221" s="56" t="s">
        <v>2573</v>
      </c>
    </row>
    <row r="2222" spans="1:10">
      <c r="A2222" s="75" t="s">
        <v>5330</v>
      </c>
      <c r="B2222" s="80">
        <v>246</v>
      </c>
      <c r="C2222" s="72">
        <v>505.23321750000002</v>
      </c>
      <c r="D2222" s="72">
        <v>0.34922492999999999</v>
      </c>
      <c r="E2222" s="72">
        <v>0.29992549800000001</v>
      </c>
      <c r="F2222" s="72">
        <v>1.1643722569999999</v>
      </c>
      <c r="G2222" s="72">
        <v>0.244273186</v>
      </c>
      <c r="H2222" s="72">
        <v>0.43563699700000003</v>
      </c>
      <c r="I2222" s="72" t="s">
        <v>2574</v>
      </c>
      <c r="J2222" s="56" t="s">
        <v>2575</v>
      </c>
    </row>
    <row r="2223" spans="1:10">
      <c r="A2223" s="75" t="s">
        <v>5331</v>
      </c>
      <c r="B2223" s="80">
        <v>246</v>
      </c>
      <c r="C2223" s="72">
        <v>158.4551347</v>
      </c>
      <c r="D2223" s="72">
        <v>-0.15862071</v>
      </c>
      <c r="E2223" s="72">
        <v>0.36373788899999998</v>
      </c>
      <c r="F2223" s="72">
        <v>-0.43608520000000001</v>
      </c>
      <c r="G2223" s="72">
        <v>0.66277491499999996</v>
      </c>
      <c r="H2223" s="72">
        <v>0.80362014900000001</v>
      </c>
      <c r="I2223" s="72" t="s">
        <v>7</v>
      </c>
      <c r="J2223" s="56"/>
    </row>
    <row r="2224" spans="1:10">
      <c r="A2224" s="75" t="s">
        <v>5332</v>
      </c>
      <c r="B2224" s="80">
        <v>246</v>
      </c>
      <c r="C2224" s="72">
        <v>1472.153262</v>
      </c>
      <c r="D2224" s="72">
        <v>0.62498633299999995</v>
      </c>
      <c r="E2224" s="72">
        <v>0.289912275</v>
      </c>
      <c r="F2224" s="72">
        <v>2.1557774099999998</v>
      </c>
      <c r="G2224" s="72">
        <v>3.1101050000000002E-2</v>
      </c>
      <c r="H2224" s="72">
        <v>0.104202909</v>
      </c>
      <c r="I2224" s="72" t="s">
        <v>2576</v>
      </c>
      <c r="J2224" s="56" t="s">
        <v>2577</v>
      </c>
    </row>
    <row r="2225" spans="1:10">
      <c r="A2225" s="74" t="s">
        <v>5322</v>
      </c>
      <c r="B2225" s="80">
        <v>246</v>
      </c>
      <c r="C2225" s="72">
        <v>988.44750009999996</v>
      </c>
      <c r="D2225" s="72">
        <v>4.0765939000000001E-2</v>
      </c>
      <c r="E2225" s="72">
        <v>0.28182881399999998</v>
      </c>
      <c r="F2225" s="72">
        <v>0.14464787600000001</v>
      </c>
      <c r="G2225" s="72">
        <v>0.884988895</v>
      </c>
      <c r="H2225" s="72">
        <v>0.94243762200000003</v>
      </c>
      <c r="I2225" s="72" t="s">
        <v>2578</v>
      </c>
      <c r="J2225" s="56" t="s">
        <v>2579</v>
      </c>
    </row>
    <row r="2226" spans="1:10">
      <c r="A2226" s="74" t="s">
        <v>5333</v>
      </c>
      <c r="B2226" s="80">
        <v>246</v>
      </c>
      <c r="C2226" s="72">
        <v>100.66002279999999</v>
      </c>
      <c r="D2226" s="72">
        <v>-0.248683606</v>
      </c>
      <c r="E2226" s="72">
        <v>0.39339348000000002</v>
      </c>
      <c r="F2226" s="72">
        <v>-0.63214979000000004</v>
      </c>
      <c r="G2226" s="72">
        <v>0.52728900300000003</v>
      </c>
      <c r="H2226" s="72">
        <v>0.69919884899999996</v>
      </c>
      <c r="I2226" s="72" t="s">
        <v>2580</v>
      </c>
      <c r="J2226" s="56" t="s">
        <v>2581</v>
      </c>
    </row>
    <row r="2227" spans="1:10">
      <c r="A2227" s="74" t="s">
        <v>5334</v>
      </c>
      <c r="B2227" s="80">
        <v>246</v>
      </c>
      <c r="C2227" s="72">
        <v>60.777149919999999</v>
      </c>
      <c r="D2227" s="72">
        <v>0.16824620900000001</v>
      </c>
      <c r="E2227" s="72">
        <v>0.46748714099999999</v>
      </c>
      <c r="F2227" s="72">
        <v>0.35989483900000002</v>
      </c>
      <c r="G2227" s="72">
        <v>0.71892577599999996</v>
      </c>
      <c r="H2227" s="72">
        <v>0.843360212</v>
      </c>
      <c r="I2227" s="72" t="s">
        <v>2582</v>
      </c>
      <c r="J2227" s="56" t="s">
        <v>2583</v>
      </c>
    </row>
    <row r="2228" spans="1:10">
      <c r="A2228" s="74" t="s">
        <v>4190</v>
      </c>
      <c r="B2228" s="80">
        <v>265</v>
      </c>
      <c r="C2228" s="72">
        <v>6.0062063229999998</v>
      </c>
      <c r="D2228" s="72">
        <v>1.575314369</v>
      </c>
      <c r="E2228" s="72">
        <v>1.2686390009999999</v>
      </c>
      <c r="F2228" s="72">
        <v>1.2417357250000001</v>
      </c>
      <c r="G2228" s="72">
        <v>0.21433408500000001</v>
      </c>
      <c r="H2228" s="72" t="s">
        <v>93</v>
      </c>
      <c r="I2228" s="72" t="s">
        <v>7</v>
      </c>
      <c r="J2228" s="56"/>
    </row>
    <row r="2229" spans="1:10">
      <c r="A2229" s="77" t="s">
        <v>5335</v>
      </c>
      <c r="B2229" s="80">
        <v>265</v>
      </c>
      <c r="C2229" s="72">
        <v>8.0289312539999997</v>
      </c>
      <c r="D2229" s="72">
        <v>-0.84121662699999999</v>
      </c>
      <c r="E2229" s="72">
        <v>1.117291306</v>
      </c>
      <c r="F2229" s="72">
        <v>-0.75290716199999996</v>
      </c>
      <c r="G2229" s="72">
        <v>0.45150570400000001</v>
      </c>
      <c r="H2229" s="72" t="s">
        <v>93</v>
      </c>
      <c r="I2229" s="72" t="s">
        <v>7</v>
      </c>
      <c r="J2229" s="56"/>
    </row>
    <row r="2230" spans="1:10">
      <c r="A2230" s="74" t="s">
        <v>5336</v>
      </c>
      <c r="B2230" s="80">
        <v>265</v>
      </c>
      <c r="C2230" s="72">
        <v>160.74429889999999</v>
      </c>
      <c r="D2230" s="72">
        <v>9.1981252999999999E-2</v>
      </c>
      <c r="E2230" s="72">
        <v>0.346411472</v>
      </c>
      <c r="F2230" s="72">
        <v>0.26552600199999998</v>
      </c>
      <c r="G2230" s="72">
        <v>0.79060428199999999</v>
      </c>
      <c r="H2230" s="72">
        <v>0.88993488799999998</v>
      </c>
      <c r="I2230" s="72" t="s">
        <v>2584</v>
      </c>
      <c r="J2230" s="56" t="s">
        <v>2585</v>
      </c>
    </row>
    <row r="2231" spans="1:10">
      <c r="A2231" s="72" t="s">
        <v>5338</v>
      </c>
      <c r="B2231" s="80">
        <v>265</v>
      </c>
      <c r="C2231" s="72">
        <v>49.047620709999997</v>
      </c>
      <c r="D2231" s="72">
        <v>-0.51320286400000004</v>
      </c>
      <c r="E2231" s="72">
        <v>0.53099217600000004</v>
      </c>
      <c r="F2231" s="72">
        <v>-0.96649797599999998</v>
      </c>
      <c r="G2231" s="72">
        <v>0.33379505900000001</v>
      </c>
      <c r="H2231" s="72">
        <v>0.52878250999999998</v>
      </c>
      <c r="I2231" s="72" t="s">
        <v>7</v>
      </c>
      <c r="J2231" s="56"/>
    </row>
    <row r="2232" spans="1:10">
      <c r="A2232" s="72" t="s">
        <v>5339</v>
      </c>
      <c r="B2232" s="80">
        <v>265</v>
      </c>
      <c r="C2232" s="72">
        <v>25.274937990000002</v>
      </c>
      <c r="D2232" s="72">
        <v>-0.423250456</v>
      </c>
      <c r="E2232" s="72">
        <v>0.62931942699999999</v>
      </c>
      <c r="F2232" s="72">
        <v>-0.672552661</v>
      </c>
      <c r="G2232" s="72">
        <v>0.50123192699999997</v>
      </c>
      <c r="H2232" s="72">
        <v>0.67775586700000001</v>
      </c>
      <c r="I2232" s="72" t="s">
        <v>430</v>
      </c>
      <c r="J2232" s="56" t="s">
        <v>2586</v>
      </c>
    </row>
    <row r="2233" spans="1:10">
      <c r="A2233" s="73" t="s">
        <v>5340</v>
      </c>
      <c r="B2233" s="80">
        <v>265</v>
      </c>
      <c r="C2233" s="72">
        <v>109.7766996</v>
      </c>
      <c r="D2233" s="72">
        <v>0.79355416199999995</v>
      </c>
      <c r="E2233" s="72">
        <v>0.37588828899999999</v>
      </c>
      <c r="F2233" s="72">
        <v>2.111143615</v>
      </c>
      <c r="G2233" s="72">
        <v>3.4759970000000001E-2</v>
      </c>
      <c r="H2233" s="72">
        <v>0.111900852</v>
      </c>
      <c r="I2233" s="72" t="s">
        <v>7</v>
      </c>
      <c r="J2233" s="56"/>
    </row>
    <row r="2234" spans="1:10">
      <c r="A2234" s="73" t="s">
        <v>5341</v>
      </c>
      <c r="B2234" s="80">
        <v>265</v>
      </c>
      <c r="C2234" s="72">
        <v>125.0522442</v>
      </c>
      <c r="D2234" s="72">
        <v>-0.34165483800000002</v>
      </c>
      <c r="E2234" s="72">
        <v>0.37244285500000002</v>
      </c>
      <c r="F2234" s="72">
        <v>-0.91733492400000005</v>
      </c>
      <c r="G2234" s="72">
        <v>0.35896716200000001</v>
      </c>
      <c r="H2234" s="72">
        <v>0.55224110000000004</v>
      </c>
      <c r="I2234" s="72" t="s">
        <v>2587</v>
      </c>
      <c r="J2234" s="56" t="s">
        <v>2588</v>
      </c>
    </row>
    <row r="2235" spans="1:10">
      <c r="A2235" s="73" t="s">
        <v>5342</v>
      </c>
      <c r="B2235" s="80">
        <v>265</v>
      </c>
      <c r="C2235" s="72">
        <v>72.646509390000006</v>
      </c>
      <c r="D2235" s="72">
        <v>0.26269799100000002</v>
      </c>
      <c r="E2235" s="72">
        <v>0.423043322</v>
      </c>
      <c r="F2235" s="72">
        <v>0.620971842</v>
      </c>
      <c r="G2235" s="72">
        <v>0.53461815000000001</v>
      </c>
      <c r="H2235" s="72">
        <v>0.70543972600000004</v>
      </c>
      <c r="I2235" s="72" t="s">
        <v>2589</v>
      </c>
      <c r="J2235" s="56"/>
    </row>
    <row r="2236" spans="1:10">
      <c r="A2236" s="73" t="s">
        <v>5343</v>
      </c>
      <c r="B2236" s="80">
        <v>265</v>
      </c>
      <c r="C2236" s="72">
        <v>104.90364150000001</v>
      </c>
      <c r="D2236" s="72">
        <v>0.30771912400000001</v>
      </c>
      <c r="E2236" s="72">
        <v>0.396927474</v>
      </c>
      <c r="F2236" s="72">
        <v>0.77525277000000004</v>
      </c>
      <c r="G2236" s="72">
        <v>0.43819031200000003</v>
      </c>
      <c r="H2236" s="72">
        <v>0.62534394900000001</v>
      </c>
      <c r="I2236" s="72" t="s">
        <v>2590</v>
      </c>
      <c r="J2236" s="56" t="s">
        <v>2591</v>
      </c>
    </row>
    <row r="2237" spans="1:10">
      <c r="A2237" s="73" t="s">
        <v>5344</v>
      </c>
      <c r="B2237" s="80">
        <v>265</v>
      </c>
      <c r="C2237" s="72">
        <v>160.78811300000001</v>
      </c>
      <c r="D2237" s="72">
        <v>1.0423270060000001</v>
      </c>
      <c r="E2237" s="72">
        <v>0.36528665500000002</v>
      </c>
      <c r="F2237" s="72">
        <v>2.8534494530000001</v>
      </c>
      <c r="G2237" s="72">
        <v>4.324741E-3</v>
      </c>
      <c r="H2237" s="72">
        <v>2.1445196999999999E-2</v>
      </c>
      <c r="I2237" s="72" t="s">
        <v>229</v>
      </c>
      <c r="J2237" s="56" t="s">
        <v>2592</v>
      </c>
    </row>
    <row r="2238" spans="1:10">
      <c r="A2238" s="73" t="s">
        <v>5345</v>
      </c>
      <c r="B2238" s="80">
        <v>265</v>
      </c>
      <c r="C2238" s="72">
        <v>137.915088</v>
      </c>
      <c r="D2238" s="72">
        <v>0.79995714500000004</v>
      </c>
      <c r="E2238" s="72">
        <v>0.36233952400000002</v>
      </c>
      <c r="F2238" s="72">
        <v>2.2077556870000001</v>
      </c>
      <c r="G2238" s="72">
        <v>2.7261309000000001E-2</v>
      </c>
      <c r="H2238" s="72">
        <v>9.4185148999999996E-2</v>
      </c>
      <c r="I2238" s="72" t="s">
        <v>2593</v>
      </c>
      <c r="J2238" s="56"/>
    </row>
    <row r="2239" spans="1:10">
      <c r="A2239" s="73" t="s">
        <v>5346</v>
      </c>
      <c r="B2239" s="80">
        <v>265</v>
      </c>
      <c r="C2239" s="72">
        <v>50.656630499999999</v>
      </c>
      <c r="D2239" s="72">
        <v>-0.41713506099999997</v>
      </c>
      <c r="E2239" s="72">
        <v>0.51245605900000002</v>
      </c>
      <c r="F2239" s="72">
        <v>-0.81399186099999998</v>
      </c>
      <c r="G2239" s="72">
        <v>0.415649614</v>
      </c>
      <c r="H2239" s="72">
        <v>0.60526827999999999</v>
      </c>
      <c r="I2239" s="72" t="s">
        <v>2594</v>
      </c>
      <c r="J2239" s="56" t="s">
        <v>2595</v>
      </c>
    </row>
    <row r="2240" spans="1:10">
      <c r="A2240" s="73" t="s">
        <v>5347</v>
      </c>
      <c r="B2240" s="80">
        <v>265</v>
      </c>
      <c r="C2240" s="72">
        <v>103.9212868</v>
      </c>
      <c r="D2240" s="72">
        <v>-1.4505843700000001</v>
      </c>
      <c r="E2240" s="72">
        <v>0.42415318499999999</v>
      </c>
      <c r="F2240" s="72">
        <v>-3.4199539749999999</v>
      </c>
      <c r="G2240" s="72">
        <v>6.2631700000000004E-4</v>
      </c>
      <c r="H2240" s="72">
        <v>4.5309210000000003E-3</v>
      </c>
      <c r="I2240" s="72" t="s">
        <v>2596</v>
      </c>
      <c r="J2240" s="56" t="s">
        <v>2597</v>
      </c>
    </row>
    <row r="2241" spans="1:10">
      <c r="A2241" s="73" t="s">
        <v>5348</v>
      </c>
      <c r="B2241" s="80">
        <v>265</v>
      </c>
      <c r="C2241" s="72">
        <v>127.770595</v>
      </c>
      <c r="D2241" s="72">
        <v>0.68993901400000002</v>
      </c>
      <c r="E2241" s="72">
        <v>0.37216717500000002</v>
      </c>
      <c r="F2241" s="72">
        <v>1.8538416609999999</v>
      </c>
      <c r="G2241" s="72">
        <v>6.3761815999999999E-2</v>
      </c>
      <c r="H2241" s="72">
        <v>0.17213736499999999</v>
      </c>
      <c r="I2241" s="72" t="s">
        <v>2596</v>
      </c>
      <c r="J2241" s="56" t="s">
        <v>2598</v>
      </c>
    </row>
    <row r="2242" spans="1:10">
      <c r="A2242" s="73" t="s">
        <v>5349</v>
      </c>
      <c r="B2242" s="80">
        <v>265</v>
      </c>
      <c r="C2242" s="72">
        <v>38.973675970000002</v>
      </c>
      <c r="D2242" s="72">
        <v>0.220062182</v>
      </c>
      <c r="E2242" s="72">
        <v>0.52997324599999995</v>
      </c>
      <c r="F2242" s="72">
        <v>0.41523262399999999</v>
      </c>
      <c r="G2242" s="72">
        <v>0.67797161900000003</v>
      </c>
      <c r="H2242" s="72">
        <v>0.81597403800000001</v>
      </c>
      <c r="I2242" s="72" t="s">
        <v>2599</v>
      </c>
      <c r="J2242" s="56" t="s">
        <v>2600</v>
      </c>
    </row>
    <row r="2243" spans="1:10">
      <c r="A2243" s="73" t="s">
        <v>5350</v>
      </c>
      <c r="B2243" s="80">
        <v>265</v>
      </c>
      <c r="C2243" s="72">
        <v>9.6880808819999995</v>
      </c>
      <c r="D2243" s="72">
        <v>0.656809219</v>
      </c>
      <c r="E2243" s="72">
        <v>0.934845543</v>
      </c>
      <c r="F2243" s="72">
        <v>0.70258581600000003</v>
      </c>
      <c r="G2243" s="72">
        <v>0.48231390400000002</v>
      </c>
      <c r="H2243" s="72">
        <v>0.66462755399999995</v>
      </c>
      <c r="I2243" s="72" t="s">
        <v>2601</v>
      </c>
      <c r="J2243" s="56" t="s">
        <v>2602</v>
      </c>
    </row>
    <row r="2244" spans="1:10">
      <c r="A2244" s="73" t="s">
        <v>5351</v>
      </c>
      <c r="B2244" s="80">
        <v>265</v>
      </c>
      <c r="C2244" s="72">
        <v>12.406346640000001</v>
      </c>
      <c r="D2244" s="72">
        <v>-0.76565891900000005</v>
      </c>
      <c r="E2244" s="72">
        <v>0.87323795400000004</v>
      </c>
      <c r="F2244" s="72">
        <v>-0.87680444400000002</v>
      </c>
      <c r="G2244" s="72">
        <v>0.380592865</v>
      </c>
      <c r="H2244" s="72">
        <v>0.57366569999999995</v>
      </c>
      <c r="I2244" s="72" t="s">
        <v>7</v>
      </c>
      <c r="J2244" s="56"/>
    </row>
    <row r="2245" spans="1:10">
      <c r="A2245" s="73" t="s">
        <v>5352</v>
      </c>
      <c r="B2245" s="80">
        <v>265</v>
      </c>
      <c r="C2245" s="72">
        <v>55.597901389999997</v>
      </c>
      <c r="D2245" s="72">
        <v>-1.484112101</v>
      </c>
      <c r="E2245" s="72">
        <v>0.493811585</v>
      </c>
      <c r="F2245" s="72">
        <v>-3.0054217969999999</v>
      </c>
      <c r="G2245" s="72">
        <v>2.6521280000000001E-3</v>
      </c>
      <c r="H2245" s="72">
        <v>1.4482591E-2</v>
      </c>
      <c r="I2245" s="72" t="s">
        <v>3051</v>
      </c>
      <c r="J2245" s="56"/>
    </row>
    <row r="2246" spans="1:10">
      <c r="A2246" s="73" t="s">
        <v>5353</v>
      </c>
      <c r="B2246" s="80">
        <v>265</v>
      </c>
      <c r="C2246" s="72">
        <v>200.75126510000001</v>
      </c>
      <c r="D2246" s="72">
        <v>0.17888052500000001</v>
      </c>
      <c r="E2246" s="72">
        <v>0.33528403699999998</v>
      </c>
      <c r="F2246" s="72">
        <v>0.53351936099999997</v>
      </c>
      <c r="G2246" s="72">
        <v>0.59367411199999998</v>
      </c>
      <c r="H2246" s="72">
        <v>0.75723386400000003</v>
      </c>
      <c r="I2246" s="72" t="s">
        <v>7</v>
      </c>
      <c r="J2246" s="56"/>
    </row>
    <row r="2247" spans="1:10">
      <c r="A2247" s="73" t="s">
        <v>5354</v>
      </c>
      <c r="B2247" s="80">
        <v>265</v>
      </c>
      <c r="C2247" s="72">
        <v>38.600647719999998</v>
      </c>
      <c r="D2247" s="72">
        <v>-0.44054616200000002</v>
      </c>
      <c r="E2247" s="72">
        <v>0.53963206900000005</v>
      </c>
      <c r="F2247" s="72">
        <v>-0.81638246999999997</v>
      </c>
      <c r="G2247" s="72">
        <v>0.41428141899999998</v>
      </c>
      <c r="H2247" s="72">
        <v>0.60394141800000001</v>
      </c>
      <c r="I2247" s="72" t="s">
        <v>2462</v>
      </c>
      <c r="J2247" s="56" t="s">
        <v>2463</v>
      </c>
    </row>
    <row r="2248" spans="1:10">
      <c r="A2248" s="73" t="s">
        <v>5355</v>
      </c>
      <c r="B2248" s="80">
        <v>265</v>
      </c>
      <c r="C2248" s="72">
        <v>220.0551097</v>
      </c>
      <c r="D2248" s="72">
        <v>0.430182748</v>
      </c>
      <c r="E2248" s="72">
        <v>0.326990948</v>
      </c>
      <c r="F2248" s="72">
        <v>1.315579992</v>
      </c>
      <c r="G2248" s="72">
        <v>0.18831505300000001</v>
      </c>
      <c r="H2248" s="72">
        <v>0.36329685</v>
      </c>
      <c r="I2248" s="72" t="s">
        <v>2603</v>
      </c>
      <c r="J2248" s="56" t="s">
        <v>2604</v>
      </c>
    </row>
    <row r="2249" spans="1:10">
      <c r="A2249" s="73" t="s">
        <v>5356</v>
      </c>
      <c r="B2249" s="80">
        <v>265</v>
      </c>
      <c r="C2249" s="72">
        <v>131.9463212</v>
      </c>
      <c r="D2249" s="72">
        <v>1.437829311</v>
      </c>
      <c r="E2249" s="72">
        <v>0.387215264</v>
      </c>
      <c r="F2249" s="72">
        <v>3.7132557639999999</v>
      </c>
      <c r="G2249" s="72">
        <v>2.0461000000000001E-4</v>
      </c>
      <c r="H2249" s="72">
        <v>1.7730619999999999E-3</v>
      </c>
      <c r="I2249" s="72" t="s">
        <v>69</v>
      </c>
      <c r="J2249" s="56" t="s">
        <v>2605</v>
      </c>
    </row>
    <row r="2250" spans="1:10">
      <c r="A2250" s="74" t="s">
        <v>5357</v>
      </c>
      <c r="B2250" s="80">
        <v>265</v>
      </c>
      <c r="C2250" s="72">
        <v>105.4942904</v>
      </c>
      <c r="D2250" s="72">
        <v>2.991966814</v>
      </c>
      <c r="E2250" s="72">
        <v>0.42531553300000002</v>
      </c>
      <c r="F2250" s="72">
        <v>7.0346991330000002</v>
      </c>
      <c r="G2250" s="81">
        <v>2E-12</v>
      </c>
      <c r="H2250" s="81">
        <v>1.12E-10</v>
      </c>
      <c r="I2250" s="72" t="s">
        <v>3050</v>
      </c>
      <c r="J2250" s="56"/>
    </row>
    <row r="2251" spans="1:10">
      <c r="A2251" s="73" t="s">
        <v>5358</v>
      </c>
      <c r="B2251" s="80">
        <v>265</v>
      </c>
      <c r="C2251" s="72">
        <v>5.3183736589999997</v>
      </c>
      <c r="D2251" s="72">
        <v>0.94838607699999999</v>
      </c>
      <c r="E2251" s="72">
        <v>1.2636611</v>
      </c>
      <c r="F2251" s="72">
        <v>0.75050666399999999</v>
      </c>
      <c r="G2251" s="72">
        <v>0.452949612</v>
      </c>
      <c r="H2251" s="72" t="s">
        <v>93</v>
      </c>
      <c r="I2251" s="72" t="s">
        <v>7</v>
      </c>
      <c r="J2251" s="56"/>
    </row>
    <row r="2252" spans="1:10">
      <c r="A2252" s="73" t="s">
        <v>5359</v>
      </c>
      <c r="B2252" s="80">
        <v>265</v>
      </c>
      <c r="C2252" s="72">
        <v>37.387126850000001</v>
      </c>
      <c r="D2252" s="72">
        <v>0.87247135300000001</v>
      </c>
      <c r="E2252" s="72">
        <v>0.55806460599999996</v>
      </c>
      <c r="F2252" s="72">
        <v>1.5633877220000001</v>
      </c>
      <c r="G2252" s="72">
        <v>0.11796142599999999</v>
      </c>
      <c r="H2252" s="72">
        <v>0.262655476</v>
      </c>
      <c r="I2252" s="72" t="s">
        <v>5693</v>
      </c>
      <c r="J2252" s="56" t="s">
        <v>2203</v>
      </c>
    </row>
    <row r="2253" spans="1:10">
      <c r="A2253" s="73" t="s">
        <v>5360</v>
      </c>
      <c r="B2253" s="80">
        <v>265</v>
      </c>
      <c r="C2253" s="72">
        <v>20.216949880000001</v>
      </c>
      <c r="D2253" s="72">
        <v>-0.24967640499999999</v>
      </c>
      <c r="E2253" s="72">
        <v>0.74788163399999996</v>
      </c>
      <c r="F2253" s="72">
        <v>-0.33384481399999999</v>
      </c>
      <c r="G2253" s="72">
        <v>0.738496665</v>
      </c>
      <c r="H2253" s="72">
        <v>0.85864868999999999</v>
      </c>
      <c r="I2253" s="72" t="s">
        <v>7</v>
      </c>
      <c r="J2253" s="56"/>
    </row>
    <row r="2254" spans="1:10">
      <c r="A2254" s="73" t="s">
        <v>5361</v>
      </c>
      <c r="B2254" s="80">
        <v>265</v>
      </c>
      <c r="C2254" s="72">
        <v>51.326009550000002</v>
      </c>
      <c r="D2254" s="72">
        <v>4.9853959999999996E-3</v>
      </c>
      <c r="E2254" s="72">
        <v>0.51171880000000003</v>
      </c>
      <c r="F2254" s="72">
        <v>9.7424520000000004E-3</v>
      </c>
      <c r="G2254" s="72">
        <v>0.99222677100000001</v>
      </c>
      <c r="H2254" s="72">
        <v>0.99669629400000004</v>
      </c>
      <c r="I2254" s="72" t="s">
        <v>7</v>
      </c>
      <c r="J2254" s="56"/>
    </row>
    <row r="2255" spans="1:10">
      <c r="A2255" s="74" t="s">
        <v>5337</v>
      </c>
      <c r="B2255" s="80">
        <v>265</v>
      </c>
      <c r="C2255" s="72">
        <v>34.232478049999997</v>
      </c>
      <c r="D2255" s="72">
        <v>0.32182634300000001</v>
      </c>
      <c r="E2255" s="72">
        <v>0.579118719</v>
      </c>
      <c r="F2255" s="72">
        <v>0.55571738999999998</v>
      </c>
      <c r="G2255" s="72">
        <v>0.57840406600000005</v>
      </c>
      <c r="H2255" s="72">
        <v>0.74318033400000005</v>
      </c>
      <c r="I2255" s="72" t="s">
        <v>2606</v>
      </c>
      <c r="J2255" s="56" t="s">
        <v>2607</v>
      </c>
    </row>
    <row r="2256" spans="1:10">
      <c r="A2256" s="74" t="s">
        <v>5362</v>
      </c>
      <c r="B2256" s="80">
        <v>265</v>
      </c>
      <c r="C2256" s="72">
        <v>188.04505259999999</v>
      </c>
      <c r="D2256" s="72">
        <v>0.24062266500000001</v>
      </c>
      <c r="E2256" s="72">
        <v>0.34043065300000003</v>
      </c>
      <c r="F2256" s="72">
        <v>0.70681844500000002</v>
      </c>
      <c r="G2256" s="72">
        <v>0.47967931000000003</v>
      </c>
      <c r="H2256" s="72">
        <v>0.66376566400000003</v>
      </c>
      <c r="I2256" s="72" t="s">
        <v>2608</v>
      </c>
      <c r="J2256" s="56" t="s">
        <v>2609</v>
      </c>
    </row>
    <row r="2257" spans="1:10">
      <c r="A2257" s="73" t="s">
        <v>5364</v>
      </c>
      <c r="B2257" s="80">
        <v>265</v>
      </c>
      <c r="C2257" s="72">
        <v>48.992857669999999</v>
      </c>
      <c r="D2257" s="72">
        <v>-1.252097118</v>
      </c>
      <c r="E2257" s="72">
        <v>0.50731069699999998</v>
      </c>
      <c r="F2257" s="72">
        <v>-2.4681070680000001</v>
      </c>
      <c r="G2257" s="72">
        <v>1.3582969E-2</v>
      </c>
      <c r="H2257" s="72">
        <v>5.398464E-2</v>
      </c>
      <c r="I2257" s="72" t="s">
        <v>7</v>
      </c>
      <c r="J2257" s="56"/>
    </row>
    <row r="2258" spans="1:10">
      <c r="A2258" s="74" t="s">
        <v>5365</v>
      </c>
      <c r="B2258" s="80">
        <v>265</v>
      </c>
      <c r="C2258" s="72">
        <v>202.726293</v>
      </c>
      <c r="D2258" s="72">
        <v>-0.67216597499999997</v>
      </c>
      <c r="E2258" s="72">
        <v>0.335628027</v>
      </c>
      <c r="F2258" s="72">
        <v>-2.0027111</v>
      </c>
      <c r="G2258" s="72">
        <v>4.5208307000000003E-2</v>
      </c>
      <c r="H2258" s="72">
        <v>0.13396007400000001</v>
      </c>
      <c r="I2258" s="72" t="s">
        <v>2610</v>
      </c>
      <c r="J2258" s="56" t="s">
        <v>2611</v>
      </c>
    </row>
    <row r="2259" spans="1:10">
      <c r="A2259" s="73" t="s">
        <v>5366</v>
      </c>
      <c r="B2259" s="80">
        <v>265</v>
      </c>
      <c r="C2259" s="72">
        <v>225.13962939999999</v>
      </c>
      <c r="D2259" s="72">
        <v>-0.89674490299999998</v>
      </c>
      <c r="E2259" s="72">
        <v>0.34573689699999999</v>
      </c>
      <c r="F2259" s="72">
        <v>-2.5937205730000001</v>
      </c>
      <c r="G2259" s="72">
        <v>9.4943619999999992E-3</v>
      </c>
      <c r="H2259" s="72">
        <v>4.0214099000000003E-2</v>
      </c>
      <c r="I2259" s="72" t="s">
        <v>2612</v>
      </c>
      <c r="J2259" s="56" t="s">
        <v>2613</v>
      </c>
    </row>
    <row r="2260" spans="1:10">
      <c r="A2260" s="75" t="s">
        <v>5367</v>
      </c>
      <c r="B2260" s="80">
        <v>265</v>
      </c>
      <c r="C2260" s="72">
        <v>46.395872220000001</v>
      </c>
      <c r="D2260" s="72">
        <v>-0.96621415600000005</v>
      </c>
      <c r="E2260" s="72">
        <v>0.51161512399999998</v>
      </c>
      <c r="F2260" s="72">
        <v>-1.8885566709999999</v>
      </c>
      <c r="G2260" s="72">
        <v>5.8951257999999999E-2</v>
      </c>
      <c r="H2260" s="72">
        <v>0.16313293500000001</v>
      </c>
      <c r="I2260" s="72" t="s">
        <v>2614</v>
      </c>
      <c r="J2260" s="56" t="s">
        <v>2615</v>
      </c>
    </row>
    <row r="2261" spans="1:10">
      <c r="A2261" s="73" t="s">
        <v>5368</v>
      </c>
      <c r="B2261" s="80">
        <v>265</v>
      </c>
      <c r="C2261" s="72">
        <v>67.335063250000005</v>
      </c>
      <c r="D2261" s="72">
        <v>0.401513762</v>
      </c>
      <c r="E2261" s="72">
        <v>0.431986651</v>
      </c>
      <c r="F2261" s="72">
        <v>0.92945872600000001</v>
      </c>
      <c r="G2261" s="72">
        <v>0.352651406</v>
      </c>
      <c r="H2261" s="72">
        <v>0.54637256400000001</v>
      </c>
      <c r="I2261" s="72" t="s">
        <v>2616</v>
      </c>
      <c r="J2261" s="56" t="s">
        <v>2617</v>
      </c>
    </row>
    <row r="2262" spans="1:10">
      <c r="A2262" s="75" t="s">
        <v>5369</v>
      </c>
      <c r="B2262" s="80">
        <v>265</v>
      </c>
      <c r="C2262" s="72">
        <v>44.960900889999998</v>
      </c>
      <c r="D2262" s="72">
        <v>-0.44033190500000002</v>
      </c>
      <c r="E2262" s="72">
        <v>0.50232158000000005</v>
      </c>
      <c r="F2262" s="72">
        <v>-0.87659364500000003</v>
      </c>
      <c r="G2262" s="72">
        <v>0.38070739199999998</v>
      </c>
      <c r="H2262" s="72">
        <v>0.57366569999999995</v>
      </c>
      <c r="I2262" s="72" t="s">
        <v>7</v>
      </c>
      <c r="J2262" s="56"/>
    </row>
    <row r="2263" spans="1:10">
      <c r="A2263" s="73" t="s">
        <v>5370</v>
      </c>
      <c r="B2263" s="80">
        <v>265</v>
      </c>
      <c r="C2263" s="72">
        <v>1434.965238</v>
      </c>
      <c r="D2263" s="72">
        <v>6.5617664000000006E-2</v>
      </c>
      <c r="E2263" s="72">
        <v>0.28274076799999998</v>
      </c>
      <c r="F2263" s="72">
        <v>0.232077124</v>
      </c>
      <c r="G2263" s="72">
        <v>0.81647811199999998</v>
      </c>
      <c r="H2263" s="72">
        <v>0.90366484499999999</v>
      </c>
      <c r="I2263" s="72" t="s">
        <v>2618</v>
      </c>
      <c r="J2263" s="56" t="s">
        <v>2619</v>
      </c>
    </row>
    <row r="2264" spans="1:10">
      <c r="A2264" s="75" t="s">
        <v>5371</v>
      </c>
      <c r="B2264" s="80">
        <v>265</v>
      </c>
      <c r="C2264" s="72">
        <v>457.98623020000002</v>
      </c>
      <c r="D2264" s="72">
        <v>-1.029849974</v>
      </c>
      <c r="E2264" s="72">
        <v>0.31894716000000001</v>
      </c>
      <c r="F2264" s="72">
        <v>-3.2289046699999999</v>
      </c>
      <c r="G2264" s="72">
        <v>1.242653E-3</v>
      </c>
      <c r="H2264" s="72">
        <v>8.0498340000000005E-3</v>
      </c>
      <c r="I2264" s="72" t="s">
        <v>2620</v>
      </c>
      <c r="J2264" s="56" t="s">
        <v>2621</v>
      </c>
    </row>
    <row r="2265" spans="1:10">
      <c r="A2265" s="73" t="s">
        <v>5372</v>
      </c>
      <c r="B2265" s="80">
        <v>265</v>
      </c>
      <c r="C2265" s="72">
        <v>46.263520980000003</v>
      </c>
      <c r="D2265" s="72">
        <v>-0.24614364</v>
      </c>
      <c r="E2265" s="72">
        <v>0.50091056099999998</v>
      </c>
      <c r="F2265" s="72">
        <v>-0.49139239299999998</v>
      </c>
      <c r="G2265" s="72">
        <v>0.62314894300000001</v>
      </c>
      <c r="H2265" s="72">
        <v>0.77884655400000002</v>
      </c>
      <c r="I2265" s="72" t="s">
        <v>7</v>
      </c>
      <c r="J2265" s="56"/>
    </row>
    <row r="2266" spans="1:10">
      <c r="A2266" s="75" t="s">
        <v>5373</v>
      </c>
      <c r="B2266" s="80">
        <v>265</v>
      </c>
      <c r="C2266" s="72">
        <v>106.1977076</v>
      </c>
      <c r="D2266" s="72">
        <v>-0.73797663300000005</v>
      </c>
      <c r="E2266" s="72">
        <v>0.40042051099999998</v>
      </c>
      <c r="F2266" s="72">
        <v>-1.8430040750000001</v>
      </c>
      <c r="G2266" s="72">
        <v>6.5328415000000001E-2</v>
      </c>
      <c r="H2266" s="72">
        <v>0.17476012399999999</v>
      </c>
      <c r="I2266" s="72" t="s">
        <v>2622</v>
      </c>
      <c r="J2266" s="56" t="s">
        <v>2623</v>
      </c>
    </row>
    <row r="2267" spans="1:10">
      <c r="A2267" s="73" t="s">
        <v>5374</v>
      </c>
      <c r="B2267" s="80">
        <v>265</v>
      </c>
      <c r="C2267" s="72">
        <v>52.132915629999999</v>
      </c>
      <c r="D2267" s="72">
        <v>-1.36813081</v>
      </c>
      <c r="E2267" s="72">
        <v>0.53375408899999999</v>
      </c>
      <c r="F2267" s="72">
        <v>-2.5632231010000002</v>
      </c>
      <c r="G2267" s="72">
        <v>1.0370539E-2</v>
      </c>
      <c r="H2267" s="72">
        <v>4.3715045000000001E-2</v>
      </c>
      <c r="I2267" s="72" t="s">
        <v>7</v>
      </c>
      <c r="J2267" s="56"/>
    </row>
    <row r="2268" spans="1:10">
      <c r="A2268" s="75" t="s">
        <v>5375</v>
      </c>
      <c r="B2268" s="80">
        <v>265</v>
      </c>
      <c r="C2268" s="72">
        <v>64.315751199999994</v>
      </c>
      <c r="D2268" s="72">
        <v>-0.40012194499999998</v>
      </c>
      <c r="E2268" s="72">
        <v>0.44547572099999999</v>
      </c>
      <c r="F2268" s="72">
        <v>-0.898190241</v>
      </c>
      <c r="G2268" s="72">
        <v>0.36908413600000001</v>
      </c>
      <c r="H2268" s="72">
        <v>0.56386668799999995</v>
      </c>
      <c r="I2268" s="72" t="s">
        <v>1029</v>
      </c>
      <c r="J2268" s="56" t="s">
        <v>1030</v>
      </c>
    </row>
    <row r="2269" spans="1:10">
      <c r="A2269" s="77" t="s">
        <v>5363</v>
      </c>
      <c r="B2269" s="80">
        <v>265</v>
      </c>
      <c r="C2269" s="72">
        <v>6.4236399510000002</v>
      </c>
      <c r="D2269" s="72">
        <v>-1.8283755580000001</v>
      </c>
      <c r="E2269" s="72">
        <v>1.2955203609999999</v>
      </c>
      <c r="F2269" s="72">
        <v>-1.4113059219999999</v>
      </c>
      <c r="G2269" s="72">
        <v>0.15815442900000001</v>
      </c>
      <c r="H2269" s="72" t="s">
        <v>93</v>
      </c>
      <c r="I2269" s="72" t="s">
        <v>7</v>
      </c>
      <c r="J2269" s="56"/>
    </row>
    <row r="2270" spans="1:10">
      <c r="A2270" s="74" t="s">
        <v>5376</v>
      </c>
      <c r="B2270" s="80">
        <v>265</v>
      </c>
      <c r="C2270" s="72">
        <v>35.56623957</v>
      </c>
      <c r="D2270" s="72">
        <v>-1.231732949</v>
      </c>
      <c r="E2270" s="72">
        <v>0.58838696400000001</v>
      </c>
      <c r="F2270" s="72">
        <v>-2.0934062529999999</v>
      </c>
      <c r="G2270" s="72">
        <v>3.6312904999999999E-2</v>
      </c>
      <c r="H2270" s="72">
        <v>0.115077946</v>
      </c>
      <c r="I2270" s="72" t="s">
        <v>2624</v>
      </c>
      <c r="J2270" s="56" t="s">
        <v>2625</v>
      </c>
    </row>
    <row r="2271" spans="1:10">
      <c r="A2271" s="72" t="s">
        <v>5378</v>
      </c>
      <c r="B2271" s="80">
        <v>265</v>
      </c>
      <c r="C2271" s="72">
        <v>743.59891960000004</v>
      </c>
      <c r="D2271" s="72">
        <v>-0.59273544300000003</v>
      </c>
      <c r="E2271" s="72">
        <v>0.34657836199999997</v>
      </c>
      <c r="F2271" s="72">
        <v>-1.71024942</v>
      </c>
      <c r="G2271" s="72">
        <v>8.7219761000000007E-2</v>
      </c>
      <c r="H2271" s="72">
        <v>0.214040694</v>
      </c>
      <c r="I2271" s="72" t="s">
        <v>2626</v>
      </c>
      <c r="J2271" s="56" t="s">
        <v>2627</v>
      </c>
    </row>
    <row r="2272" spans="1:10">
      <c r="A2272" s="72" t="s">
        <v>5379</v>
      </c>
      <c r="B2272" s="80">
        <v>265</v>
      </c>
      <c r="C2272" s="72">
        <v>128.30997439999999</v>
      </c>
      <c r="D2272" s="72">
        <v>-2.2180827669999998</v>
      </c>
      <c r="E2272" s="72">
        <v>0.417581429</v>
      </c>
      <c r="F2272" s="72">
        <v>-5.3117370929999996</v>
      </c>
      <c r="G2272" s="81">
        <v>1.09E-7</v>
      </c>
      <c r="H2272" s="81">
        <v>2.6599999999999999E-6</v>
      </c>
      <c r="I2272" s="72" t="s">
        <v>2628</v>
      </c>
      <c r="J2272" s="56" t="s">
        <v>2629</v>
      </c>
    </row>
    <row r="2273" spans="1:10">
      <c r="A2273" s="73" t="s">
        <v>5380</v>
      </c>
      <c r="B2273" s="80">
        <v>265</v>
      </c>
      <c r="C2273" s="72">
        <v>840.34347769999999</v>
      </c>
      <c r="D2273" s="72">
        <v>-1.676682177</v>
      </c>
      <c r="E2273" s="72">
        <v>0.32864388</v>
      </c>
      <c r="F2273" s="72">
        <v>-5.1018207889999996</v>
      </c>
      <c r="G2273" s="81">
        <v>3.3599999999999999E-7</v>
      </c>
      <c r="H2273" s="81">
        <v>6.9500000000000004E-6</v>
      </c>
      <c r="I2273" s="72" t="s">
        <v>2630</v>
      </c>
      <c r="J2273" s="56" t="s">
        <v>2631</v>
      </c>
    </row>
    <row r="2274" spans="1:10">
      <c r="A2274" s="73" t="s">
        <v>5381</v>
      </c>
      <c r="B2274" s="80">
        <v>265</v>
      </c>
      <c r="C2274" s="72">
        <v>97.60218888</v>
      </c>
      <c r="D2274" s="72">
        <v>-2.11668601</v>
      </c>
      <c r="E2274" s="72">
        <v>0.50449885000000005</v>
      </c>
      <c r="F2274" s="72">
        <v>-4.1956210809999996</v>
      </c>
      <c r="G2274" s="81">
        <v>2.72E-5</v>
      </c>
      <c r="H2274" s="72">
        <v>3.2252300000000002E-4</v>
      </c>
      <c r="I2274" s="72" t="s">
        <v>2632</v>
      </c>
      <c r="J2274" s="56" t="s">
        <v>2633</v>
      </c>
    </row>
    <row r="2275" spans="1:10">
      <c r="A2275" s="73" t="s">
        <v>5382</v>
      </c>
      <c r="B2275" s="80">
        <v>265</v>
      </c>
      <c r="C2275" s="72">
        <v>103.74716909999999</v>
      </c>
      <c r="D2275" s="72">
        <v>-2.817431118</v>
      </c>
      <c r="E2275" s="72">
        <v>0.46115169900000003</v>
      </c>
      <c r="F2275" s="72">
        <v>-6.1095538029999998</v>
      </c>
      <c r="G2275" s="81">
        <v>9.9899999999999996E-10</v>
      </c>
      <c r="H2275" s="81">
        <v>3.8799999999999997E-8</v>
      </c>
      <c r="I2275" s="72" t="s">
        <v>2634</v>
      </c>
      <c r="J2275" s="56" t="s">
        <v>2635</v>
      </c>
    </row>
    <row r="2276" spans="1:10">
      <c r="A2276" s="73" t="s">
        <v>5383</v>
      </c>
      <c r="B2276" s="80">
        <v>265</v>
      </c>
      <c r="C2276" s="72">
        <v>157.62654749999999</v>
      </c>
      <c r="D2276" s="72">
        <v>-3.3905104270000002</v>
      </c>
      <c r="E2276" s="72">
        <v>0.42480947899999999</v>
      </c>
      <c r="F2276" s="72">
        <v>-7.9812494660000004</v>
      </c>
      <c r="G2276" s="81">
        <v>1.4500000000000001E-15</v>
      </c>
      <c r="H2276" s="81">
        <v>1.47E-13</v>
      </c>
      <c r="I2276" s="72" t="s">
        <v>2636</v>
      </c>
      <c r="J2276" s="56" t="s">
        <v>2637</v>
      </c>
    </row>
    <row r="2277" spans="1:10">
      <c r="A2277" s="73" t="s">
        <v>5384</v>
      </c>
      <c r="B2277" s="80">
        <v>265</v>
      </c>
      <c r="C2277" s="72">
        <v>244.22178310000001</v>
      </c>
      <c r="D2277" s="72">
        <v>-1.986317237</v>
      </c>
      <c r="E2277" s="72">
        <v>0.35023536100000002</v>
      </c>
      <c r="F2277" s="72">
        <v>-5.6713783360000001</v>
      </c>
      <c r="G2277" s="81">
        <v>1.42E-8</v>
      </c>
      <c r="H2277" s="81">
        <v>4.51E-7</v>
      </c>
      <c r="I2277" s="72" t="s">
        <v>2638</v>
      </c>
      <c r="J2277" s="56" t="s">
        <v>2639</v>
      </c>
    </row>
    <row r="2278" spans="1:10">
      <c r="A2278" s="73" t="s">
        <v>5385</v>
      </c>
      <c r="B2278" s="80">
        <v>265</v>
      </c>
      <c r="C2278" s="72">
        <v>61.114507930000002</v>
      </c>
      <c r="D2278" s="72">
        <v>-2.3320376039999999</v>
      </c>
      <c r="E2278" s="72">
        <v>0.53292396200000003</v>
      </c>
      <c r="F2278" s="72">
        <v>-4.375929341</v>
      </c>
      <c r="G2278" s="81">
        <v>1.2099999999999999E-5</v>
      </c>
      <c r="H2278" s="72">
        <v>1.6140499999999999E-4</v>
      </c>
      <c r="I2278" s="72" t="s">
        <v>7</v>
      </c>
      <c r="J2278" s="56"/>
    </row>
    <row r="2279" spans="1:10">
      <c r="A2279" s="73" t="s">
        <v>5386</v>
      </c>
      <c r="B2279" s="80">
        <v>265</v>
      </c>
      <c r="C2279" s="72">
        <v>12.098452050000001</v>
      </c>
      <c r="D2279" s="72">
        <v>-3.6355763730000001</v>
      </c>
      <c r="E2279" s="72">
        <v>1.2723658090000001</v>
      </c>
      <c r="F2279" s="72">
        <v>-2.8573357970000002</v>
      </c>
      <c r="G2279" s="72">
        <v>4.2721360000000002E-3</v>
      </c>
      <c r="H2279" s="72">
        <v>2.1264135E-2</v>
      </c>
      <c r="I2279" s="72" t="s">
        <v>3036</v>
      </c>
      <c r="J2279" s="56"/>
    </row>
    <row r="2280" spans="1:10">
      <c r="A2280" s="73" t="s">
        <v>5387</v>
      </c>
      <c r="B2280" s="80">
        <v>265</v>
      </c>
      <c r="C2280" s="72">
        <v>191.12223019999999</v>
      </c>
      <c r="D2280" s="72">
        <v>-0.474159314</v>
      </c>
      <c r="E2280" s="72">
        <v>0.38936986400000001</v>
      </c>
      <c r="F2280" s="72">
        <v>-1.2177606910000001</v>
      </c>
      <c r="G2280" s="72">
        <v>0.223314926</v>
      </c>
      <c r="H2280" s="72">
        <v>0.41073162899999999</v>
      </c>
      <c r="I2280" s="72" t="s">
        <v>7</v>
      </c>
      <c r="J2280" s="56"/>
    </row>
    <row r="2281" spans="1:10">
      <c r="A2281" s="73" t="s">
        <v>5388</v>
      </c>
      <c r="B2281" s="80">
        <v>265</v>
      </c>
      <c r="C2281" s="72">
        <v>248.75530549999999</v>
      </c>
      <c r="D2281" s="72">
        <v>-0.77377744699999995</v>
      </c>
      <c r="E2281" s="72">
        <v>0.35360670999999999</v>
      </c>
      <c r="F2281" s="72">
        <v>-2.1882431119999999</v>
      </c>
      <c r="G2281" s="72">
        <v>2.8651897999999999E-2</v>
      </c>
      <c r="H2281" s="72">
        <v>9.7345035999999996E-2</v>
      </c>
      <c r="I2281" s="72" t="s">
        <v>2640</v>
      </c>
      <c r="J2281" s="56" t="s">
        <v>2641</v>
      </c>
    </row>
    <row r="2282" spans="1:10">
      <c r="A2282" s="73" t="s">
        <v>5389</v>
      </c>
      <c r="B2282" s="80">
        <v>265</v>
      </c>
      <c r="C2282" s="72">
        <v>87.651882860000001</v>
      </c>
      <c r="D2282" s="72">
        <v>0.39030505399999998</v>
      </c>
      <c r="E2282" s="72">
        <v>0.41883458899999998</v>
      </c>
      <c r="F2282" s="72">
        <v>0.93188352799999996</v>
      </c>
      <c r="G2282" s="72">
        <v>0.35139672100000002</v>
      </c>
      <c r="H2282" s="72">
        <v>0.54637256400000001</v>
      </c>
      <c r="I2282" s="72" t="s">
        <v>2642</v>
      </c>
      <c r="J2282" s="56" t="s">
        <v>2643</v>
      </c>
    </row>
    <row r="2283" spans="1:10">
      <c r="A2283" s="73" t="s">
        <v>5390</v>
      </c>
      <c r="B2283" s="80">
        <v>265</v>
      </c>
      <c r="C2283" s="72">
        <v>100.7138078</v>
      </c>
      <c r="D2283" s="72">
        <v>9.8452313999999999E-2</v>
      </c>
      <c r="E2283" s="72">
        <v>0.39815913000000003</v>
      </c>
      <c r="F2283" s="72">
        <v>0.247268759</v>
      </c>
      <c r="G2283" s="72">
        <v>0.80470023499999999</v>
      </c>
      <c r="H2283" s="72">
        <v>0.89625287600000003</v>
      </c>
      <c r="I2283" s="72" t="s">
        <v>2644</v>
      </c>
      <c r="J2283" s="56" t="s">
        <v>2645</v>
      </c>
    </row>
    <row r="2284" spans="1:10">
      <c r="A2284" s="73" t="s">
        <v>5391</v>
      </c>
      <c r="B2284" s="80">
        <v>265</v>
      </c>
      <c r="C2284" s="72">
        <v>193.57327140000001</v>
      </c>
      <c r="D2284" s="72">
        <v>0.22868266100000001</v>
      </c>
      <c r="E2284" s="72">
        <v>0.336443139</v>
      </c>
      <c r="F2284" s="72">
        <v>0.67970671599999999</v>
      </c>
      <c r="G2284" s="72">
        <v>0.49669018300000001</v>
      </c>
      <c r="H2284" s="72">
        <v>0.67424353000000004</v>
      </c>
      <c r="I2284" s="72" t="s">
        <v>598</v>
      </c>
      <c r="J2284" s="56" t="s">
        <v>2646</v>
      </c>
    </row>
    <row r="2285" spans="1:10">
      <c r="A2285" s="73" t="s">
        <v>5392</v>
      </c>
      <c r="B2285" s="80">
        <v>265</v>
      </c>
      <c r="C2285" s="72">
        <v>26.034843710000001</v>
      </c>
      <c r="D2285" s="72">
        <v>-0.79624334100000005</v>
      </c>
      <c r="E2285" s="72">
        <v>0.63230969999999997</v>
      </c>
      <c r="F2285" s="72">
        <v>-1.259261626</v>
      </c>
      <c r="G2285" s="72">
        <v>0.20793584900000001</v>
      </c>
      <c r="H2285" s="72">
        <v>0.39004573999999997</v>
      </c>
      <c r="I2285" s="72" t="s">
        <v>2647</v>
      </c>
      <c r="J2285" s="56"/>
    </row>
    <row r="2286" spans="1:10">
      <c r="A2286" s="73" t="s">
        <v>5393</v>
      </c>
      <c r="B2286" s="80">
        <v>265</v>
      </c>
      <c r="C2286" s="72">
        <v>64.827469219999998</v>
      </c>
      <c r="D2286" s="72">
        <v>-1.2081224669999999</v>
      </c>
      <c r="E2286" s="72">
        <v>0.47181418000000003</v>
      </c>
      <c r="F2286" s="72">
        <v>-2.5605895680000001</v>
      </c>
      <c r="G2286" s="72">
        <v>1.0449472E-2</v>
      </c>
      <c r="H2286" s="72">
        <v>4.3729654E-2</v>
      </c>
      <c r="I2286" s="72" t="s">
        <v>2648</v>
      </c>
      <c r="J2286" s="56" t="s">
        <v>2649</v>
      </c>
    </row>
    <row r="2287" spans="1:10">
      <c r="A2287" s="73" t="s">
        <v>5394</v>
      </c>
      <c r="B2287" s="80">
        <v>265</v>
      </c>
      <c r="C2287" s="72">
        <v>154.20867910000001</v>
      </c>
      <c r="D2287" s="72">
        <v>-0.36809263199999998</v>
      </c>
      <c r="E2287" s="72">
        <v>0.35751474100000002</v>
      </c>
      <c r="F2287" s="72">
        <v>-1.029587287</v>
      </c>
      <c r="G2287" s="72">
        <v>0.303203785</v>
      </c>
      <c r="H2287" s="72">
        <v>0.50148160500000005</v>
      </c>
      <c r="I2287" s="72" t="s">
        <v>2650</v>
      </c>
      <c r="J2287" s="56" t="s">
        <v>2651</v>
      </c>
    </row>
    <row r="2288" spans="1:10">
      <c r="A2288" s="74" t="s">
        <v>5377</v>
      </c>
      <c r="B2288" s="80">
        <v>265</v>
      </c>
      <c r="C2288" s="72">
        <v>64.535362590000005</v>
      </c>
      <c r="D2288" s="72">
        <v>0.48898993499999999</v>
      </c>
      <c r="E2288" s="72">
        <v>0.44616297700000002</v>
      </c>
      <c r="F2288" s="72">
        <v>1.095989492</v>
      </c>
      <c r="G2288" s="72">
        <v>0.27308337300000002</v>
      </c>
      <c r="H2288" s="72">
        <v>0.467460722</v>
      </c>
      <c r="I2288" s="72" t="s">
        <v>2652</v>
      </c>
      <c r="J2288" s="56" t="s">
        <v>2653</v>
      </c>
    </row>
    <row r="2289" spans="1:10">
      <c r="A2289" s="74" t="s">
        <v>5395</v>
      </c>
      <c r="B2289" s="80">
        <v>265</v>
      </c>
      <c r="C2289" s="72">
        <v>74.800514149999998</v>
      </c>
      <c r="D2289" s="72">
        <v>1.2925953080000001</v>
      </c>
      <c r="E2289" s="72">
        <v>0.44234107700000003</v>
      </c>
      <c r="F2289" s="72">
        <v>2.9221688299999999</v>
      </c>
      <c r="G2289" s="72">
        <v>3.4760310000000001E-3</v>
      </c>
      <c r="H2289" s="72">
        <v>1.7895055E-2</v>
      </c>
      <c r="I2289" s="72" t="s">
        <v>952</v>
      </c>
      <c r="J2289" s="56" t="s">
        <v>1099</v>
      </c>
    </row>
    <row r="2290" spans="1:10">
      <c r="A2290" s="73" t="s">
        <v>5396</v>
      </c>
      <c r="B2290" s="80">
        <v>265</v>
      </c>
      <c r="C2290" s="72">
        <v>19.021414610000001</v>
      </c>
      <c r="D2290" s="72">
        <v>1.5776571850000001</v>
      </c>
      <c r="E2290" s="72">
        <v>0.69610388700000003</v>
      </c>
      <c r="F2290" s="72">
        <v>2.2664105380000001</v>
      </c>
      <c r="G2290" s="72">
        <v>2.3426259000000001E-2</v>
      </c>
      <c r="H2290" s="72">
        <v>8.3896479999999996E-2</v>
      </c>
      <c r="I2290" s="72" t="s">
        <v>7</v>
      </c>
      <c r="J2290" s="56"/>
    </row>
    <row r="2291" spans="1:10">
      <c r="A2291" s="77" t="s">
        <v>5397</v>
      </c>
      <c r="B2291" s="80">
        <v>265</v>
      </c>
      <c r="C2291" s="72">
        <v>209.3324116</v>
      </c>
      <c r="D2291" s="72">
        <v>1.5927113820000001</v>
      </c>
      <c r="E2291" s="72">
        <v>0.33343792900000002</v>
      </c>
      <c r="F2291" s="72">
        <v>4.7766352980000004</v>
      </c>
      <c r="G2291" s="81">
        <v>1.7799999999999999E-6</v>
      </c>
      <c r="H2291" s="81">
        <v>3.0499999999999999E-5</v>
      </c>
      <c r="I2291" s="72" t="s">
        <v>7</v>
      </c>
      <c r="J2291" s="56"/>
    </row>
    <row r="2292" spans="1:10">
      <c r="A2292" s="72" t="s">
        <v>5399</v>
      </c>
      <c r="B2292" s="80">
        <v>265</v>
      </c>
      <c r="C2292" s="72">
        <v>17.25553519</v>
      </c>
      <c r="D2292" s="72">
        <v>-1.3093341000000001</v>
      </c>
      <c r="E2292" s="72">
        <v>0.77532203899999996</v>
      </c>
      <c r="F2292" s="72">
        <v>-1.6887616160000001</v>
      </c>
      <c r="G2292" s="72">
        <v>9.1265122000000004E-2</v>
      </c>
      <c r="H2292" s="72">
        <v>0.221611894</v>
      </c>
      <c r="I2292" s="72" t="s">
        <v>7</v>
      </c>
      <c r="J2292" s="56"/>
    </row>
    <row r="2293" spans="1:10">
      <c r="A2293" s="72" t="s">
        <v>5400</v>
      </c>
      <c r="B2293" s="80">
        <v>265</v>
      </c>
      <c r="C2293" s="72">
        <v>44.599582249999997</v>
      </c>
      <c r="D2293" s="72">
        <v>0.35795608899999998</v>
      </c>
      <c r="E2293" s="72">
        <v>0.49949503699999998</v>
      </c>
      <c r="F2293" s="72">
        <v>0.71663592799999998</v>
      </c>
      <c r="G2293" s="72">
        <v>0.47359877</v>
      </c>
      <c r="H2293" s="72">
        <v>0.65776224299999997</v>
      </c>
      <c r="I2293" s="72" t="s">
        <v>2654</v>
      </c>
      <c r="J2293" s="56" t="s">
        <v>2655</v>
      </c>
    </row>
    <row r="2294" spans="1:10">
      <c r="A2294" s="73" t="s">
        <v>5401</v>
      </c>
      <c r="B2294" s="80">
        <v>265</v>
      </c>
      <c r="C2294" s="72">
        <v>56.490658969999998</v>
      </c>
      <c r="D2294" s="72">
        <v>0.21629398699999999</v>
      </c>
      <c r="E2294" s="72">
        <v>0.46907274300000001</v>
      </c>
      <c r="F2294" s="72">
        <v>0.46110969099999999</v>
      </c>
      <c r="G2294" s="72">
        <v>0.64471990999999995</v>
      </c>
      <c r="H2294" s="72">
        <v>0.79403295500000004</v>
      </c>
      <c r="I2294" s="72" t="s">
        <v>114</v>
      </c>
      <c r="J2294" s="56" t="s">
        <v>2656</v>
      </c>
    </row>
    <row r="2295" spans="1:10">
      <c r="A2295" s="73" t="s">
        <v>5402</v>
      </c>
      <c r="B2295" s="80">
        <v>265</v>
      </c>
      <c r="C2295" s="72">
        <v>23.751598300000001</v>
      </c>
      <c r="D2295" s="72">
        <v>0.17859687699999999</v>
      </c>
      <c r="E2295" s="72">
        <v>0.63268039600000003</v>
      </c>
      <c r="F2295" s="72">
        <v>0.28228609300000002</v>
      </c>
      <c r="G2295" s="72">
        <v>0.777724148</v>
      </c>
      <c r="H2295" s="72">
        <v>0.880687628</v>
      </c>
      <c r="I2295" s="72" t="s">
        <v>2657</v>
      </c>
      <c r="J2295" s="56" t="s">
        <v>2658</v>
      </c>
    </row>
    <row r="2296" spans="1:10">
      <c r="A2296" s="73" t="s">
        <v>5403</v>
      </c>
      <c r="B2296" s="80">
        <v>265</v>
      </c>
      <c r="C2296" s="72">
        <v>57.161330530000001</v>
      </c>
      <c r="D2296" s="72">
        <v>-0.59391354699999999</v>
      </c>
      <c r="E2296" s="72">
        <v>0.48650547300000002</v>
      </c>
      <c r="F2296" s="72">
        <v>-1.220774646</v>
      </c>
      <c r="G2296" s="72">
        <v>0.22217135599999999</v>
      </c>
      <c r="H2296" s="72">
        <v>0.40919783500000001</v>
      </c>
      <c r="I2296" s="72" t="s">
        <v>7</v>
      </c>
      <c r="J2296" s="56"/>
    </row>
    <row r="2297" spans="1:10">
      <c r="A2297" s="73" t="s">
        <v>5404</v>
      </c>
      <c r="B2297" s="80">
        <v>265</v>
      </c>
      <c r="C2297" s="72">
        <v>79.138434009999997</v>
      </c>
      <c r="D2297" s="72">
        <v>0.58133068300000001</v>
      </c>
      <c r="E2297" s="72">
        <v>0.45805721399999999</v>
      </c>
      <c r="F2297" s="72">
        <v>1.269122426</v>
      </c>
      <c r="G2297" s="72">
        <v>0.20439740300000001</v>
      </c>
      <c r="H2297" s="72">
        <v>0.385873097</v>
      </c>
      <c r="I2297" s="72" t="s">
        <v>2659</v>
      </c>
      <c r="J2297" s="56" t="s">
        <v>2660</v>
      </c>
    </row>
    <row r="2298" spans="1:10">
      <c r="A2298" s="73" t="s">
        <v>5405</v>
      </c>
      <c r="B2298" s="80">
        <v>265</v>
      </c>
      <c r="C2298" s="72">
        <v>73.163863520000007</v>
      </c>
      <c r="D2298" s="72">
        <v>-0.316130154</v>
      </c>
      <c r="E2298" s="72">
        <v>0.44944145899999999</v>
      </c>
      <c r="F2298" s="72">
        <v>-0.70338449599999997</v>
      </c>
      <c r="G2298" s="72">
        <v>0.48181616599999999</v>
      </c>
      <c r="H2298" s="72">
        <v>0.66462755399999995</v>
      </c>
      <c r="I2298" s="72" t="s">
        <v>2661</v>
      </c>
      <c r="J2298" s="56"/>
    </row>
    <row r="2299" spans="1:10">
      <c r="A2299" s="73" t="s">
        <v>5406</v>
      </c>
      <c r="B2299" s="80">
        <v>265</v>
      </c>
      <c r="C2299" s="72">
        <v>26.123919310000002</v>
      </c>
      <c r="D2299" s="72">
        <v>-0.117615105</v>
      </c>
      <c r="E2299" s="72">
        <v>0.63506669999999998</v>
      </c>
      <c r="F2299" s="72">
        <v>-0.18520118499999999</v>
      </c>
      <c r="G2299" s="72">
        <v>0.85307124000000001</v>
      </c>
      <c r="H2299" s="72">
        <v>0.92708358899999999</v>
      </c>
      <c r="I2299" s="72" t="s">
        <v>2662</v>
      </c>
      <c r="J2299" s="56" t="s">
        <v>2663</v>
      </c>
    </row>
    <row r="2300" spans="1:10">
      <c r="A2300" s="73" t="s">
        <v>5407</v>
      </c>
      <c r="B2300" s="80">
        <v>265</v>
      </c>
      <c r="C2300" s="72">
        <v>13.37729571</v>
      </c>
      <c r="D2300" s="72">
        <v>-0.13877289700000001</v>
      </c>
      <c r="E2300" s="72">
        <v>0.82623835099999998</v>
      </c>
      <c r="F2300" s="72">
        <v>-0.167957462</v>
      </c>
      <c r="G2300" s="72">
        <v>0.86661674399999999</v>
      </c>
      <c r="H2300" s="72">
        <v>0.93488492000000001</v>
      </c>
      <c r="I2300" s="72" t="s">
        <v>2664</v>
      </c>
      <c r="J2300" s="56" t="s">
        <v>2665</v>
      </c>
    </row>
    <row r="2301" spans="1:10">
      <c r="A2301" s="73" t="s">
        <v>5408</v>
      </c>
      <c r="B2301" s="80">
        <v>265</v>
      </c>
      <c r="C2301" s="72">
        <v>66.807065210000005</v>
      </c>
      <c r="D2301" s="72">
        <v>0.13536303299999999</v>
      </c>
      <c r="E2301" s="72">
        <v>0.47401322699999998</v>
      </c>
      <c r="F2301" s="72">
        <v>0.28556805099999999</v>
      </c>
      <c r="G2301" s="72">
        <v>0.77520897700000002</v>
      </c>
      <c r="H2301" s="72">
        <v>0.87933918</v>
      </c>
      <c r="I2301" s="72" t="s">
        <v>2666</v>
      </c>
      <c r="J2301" s="56" t="s">
        <v>2667</v>
      </c>
    </row>
    <row r="2302" spans="1:10">
      <c r="A2302" s="73" t="s">
        <v>5409</v>
      </c>
      <c r="B2302" s="80">
        <v>265</v>
      </c>
      <c r="C2302" s="72">
        <v>70.057926480000006</v>
      </c>
      <c r="D2302" s="72">
        <v>0.61582578099999996</v>
      </c>
      <c r="E2302" s="72">
        <v>0.42546672699999999</v>
      </c>
      <c r="F2302" s="72">
        <v>1.4474123160000001</v>
      </c>
      <c r="G2302" s="72">
        <v>0.14778147799999999</v>
      </c>
      <c r="H2302" s="72">
        <v>0.30754838400000001</v>
      </c>
      <c r="I2302" s="72" t="s">
        <v>168</v>
      </c>
      <c r="J2302" s="56" t="s">
        <v>2668</v>
      </c>
    </row>
    <row r="2303" spans="1:10">
      <c r="A2303" s="73" t="s">
        <v>5410</v>
      </c>
      <c r="B2303" s="80">
        <v>265</v>
      </c>
      <c r="C2303" s="72">
        <v>20.610330269999999</v>
      </c>
      <c r="D2303" s="72">
        <v>1.128976778</v>
      </c>
      <c r="E2303" s="72">
        <v>0.68759253200000003</v>
      </c>
      <c r="F2303" s="72">
        <v>1.6419270500000001</v>
      </c>
      <c r="G2303" s="72">
        <v>0.100605123</v>
      </c>
      <c r="H2303" s="72">
        <v>0.23719834100000001</v>
      </c>
      <c r="I2303" s="72" t="s">
        <v>38</v>
      </c>
      <c r="J2303" s="56" t="s">
        <v>1097</v>
      </c>
    </row>
    <row r="2304" spans="1:10">
      <c r="A2304" s="73" t="s">
        <v>5411</v>
      </c>
      <c r="B2304" s="80">
        <v>265</v>
      </c>
      <c r="C2304" s="72">
        <v>40.88627185</v>
      </c>
      <c r="D2304" s="72">
        <v>-1.2955112950000001</v>
      </c>
      <c r="E2304" s="72">
        <v>0.56328028799999996</v>
      </c>
      <c r="F2304" s="72">
        <v>-2.2999407609999998</v>
      </c>
      <c r="G2304" s="72">
        <v>2.1451576E-2</v>
      </c>
      <c r="H2304" s="72">
        <v>7.9056058999999998E-2</v>
      </c>
      <c r="I2304" s="72" t="s">
        <v>2669</v>
      </c>
      <c r="J2304" s="56"/>
    </row>
    <row r="2305" spans="1:10">
      <c r="A2305" s="73" t="s">
        <v>5412</v>
      </c>
      <c r="B2305" s="80">
        <v>265</v>
      </c>
      <c r="C2305" s="72">
        <v>202.33190819999999</v>
      </c>
      <c r="D2305" s="72">
        <v>0.72609582500000003</v>
      </c>
      <c r="E2305" s="72">
        <v>0.34896871000000002</v>
      </c>
      <c r="F2305" s="72">
        <v>2.0806903440000002</v>
      </c>
      <c r="G2305" s="72">
        <v>3.7462257999999998E-2</v>
      </c>
      <c r="H2305" s="72">
        <v>0.117592339</v>
      </c>
      <c r="I2305" s="72" t="s">
        <v>1921</v>
      </c>
      <c r="J2305" s="56" t="s">
        <v>2670</v>
      </c>
    </row>
    <row r="2306" spans="1:10">
      <c r="A2306" s="74" t="s">
        <v>3232</v>
      </c>
      <c r="B2306" s="80">
        <v>265</v>
      </c>
      <c r="C2306" s="72">
        <v>13.06051838</v>
      </c>
      <c r="D2306" s="72">
        <v>-0.16751427399999999</v>
      </c>
      <c r="E2306" s="72">
        <v>0.83406406600000005</v>
      </c>
      <c r="F2306" s="72">
        <v>-0.20084101600000001</v>
      </c>
      <c r="G2306" s="72">
        <v>0.84082288999999999</v>
      </c>
      <c r="H2306" s="72">
        <v>0.91868329800000004</v>
      </c>
      <c r="I2306" s="72" t="s">
        <v>7</v>
      </c>
      <c r="J2306" s="56"/>
    </row>
    <row r="2307" spans="1:10">
      <c r="A2307" s="74" t="s">
        <v>5398</v>
      </c>
      <c r="B2307" s="80">
        <v>265</v>
      </c>
      <c r="C2307" s="72">
        <v>106.58340440000001</v>
      </c>
      <c r="D2307" s="72">
        <v>0.201407009</v>
      </c>
      <c r="E2307" s="72">
        <v>0.38152024200000001</v>
      </c>
      <c r="F2307" s="72">
        <v>0.52790648299999998</v>
      </c>
      <c r="G2307" s="72">
        <v>0.59756424500000005</v>
      </c>
      <c r="H2307" s="72">
        <v>0.759674026</v>
      </c>
      <c r="I2307" s="72" t="s">
        <v>878</v>
      </c>
      <c r="J2307" s="56"/>
    </row>
    <row r="2308" spans="1:10">
      <c r="A2308" s="74" t="s">
        <v>5413</v>
      </c>
      <c r="B2308" s="80">
        <v>279</v>
      </c>
      <c r="C2308" s="72">
        <v>164.40971859999999</v>
      </c>
      <c r="D2308" s="72">
        <v>-0.34325609800000001</v>
      </c>
      <c r="E2308" s="72">
        <v>0.35333245699999999</v>
      </c>
      <c r="F2308" s="72">
        <v>-0.97148193299999996</v>
      </c>
      <c r="G2308" s="72">
        <v>0.33130834599999998</v>
      </c>
      <c r="H2308" s="72">
        <v>0.52623074299999995</v>
      </c>
      <c r="I2308" s="72" t="s">
        <v>2671</v>
      </c>
      <c r="J2308" s="56" t="s">
        <v>2672</v>
      </c>
    </row>
    <row r="2309" spans="1:10">
      <c r="A2309" s="74" t="s">
        <v>5415</v>
      </c>
      <c r="B2309" s="80">
        <v>279</v>
      </c>
      <c r="C2309" s="72">
        <v>125.2798676</v>
      </c>
      <c r="D2309" s="72">
        <v>6.3474702999999993E-2</v>
      </c>
      <c r="E2309" s="72">
        <v>0.391892721</v>
      </c>
      <c r="F2309" s="72">
        <v>0.16196959</v>
      </c>
      <c r="G2309" s="72">
        <v>0.87132980100000001</v>
      </c>
      <c r="H2309" s="72">
        <v>0.93605269499999999</v>
      </c>
      <c r="I2309" s="72" t="s">
        <v>2673</v>
      </c>
      <c r="J2309" s="56" t="s">
        <v>2674</v>
      </c>
    </row>
    <row r="2310" spans="1:10">
      <c r="A2310" s="75" t="s">
        <v>5416</v>
      </c>
      <c r="B2310" s="80">
        <v>279</v>
      </c>
      <c r="C2310" s="72">
        <v>37.676833860000002</v>
      </c>
      <c r="D2310" s="72">
        <v>-8.1637089999999999E-3</v>
      </c>
      <c r="E2310" s="72">
        <v>0.53881014000000005</v>
      </c>
      <c r="F2310" s="72">
        <v>-1.5151364E-2</v>
      </c>
      <c r="G2310" s="72">
        <v>0.98791142300000001</v>
      </c>
      <c r="H2310" s="72">
        <v>0.99506474499999997</v>
      </c>
      <c r="I2310" s="72" t="s">
        <v>720</v>
      </c>
      <c r="J2310" s="56" t="s">
        <v>2675</v>
      </c>
    </row>
    <row r="2311" spans="1:10">
      <c r="A2311" s="75" t="s">
        <v>5417</v>
      </c>
      <c r="B2311" s="80">
        <v>279</v>
      </c>
      <c r="C2311" s="72">
        <v>295.57416499999999</v>
      </c>
      <c r="D2311" s="72">
        <v>-0.63177553600000003</v>
      </c>
      <c r="E2311" s="72">
        <v>0.33616949299999999</v>
      </c>
      <c r="F2311" s="72">
        <v>-1.879336313</v>
      </c>
      <c r="G2311" s="72">
        <v>6.0198585999999998E-2</v>
      </c>
      <c r="H2311" s="72">
        <v>0.165561773</v>
      </c>
      <c r="I2311" s="72" t="s">
        <v>2676</v>
      </c>
      <c r="J2311" s="56" t="s">
        <v>2677</v>
      </c>
    </row>
    <row r="2312" spans="1:10">
      <c r="A2312" s="75" t="s">
        <v>5418</v>
      </c>
      <c r="B2312" s="80">
        <v>279</v>
      </c>
      <c r="C2312" s="72">
        <v>131.94740669999999</v>
      </c>
      <c r="D2312" s="72">
        <v>-1.0940638110000001</v>
      </c>
      <c r="E2312" s="72">
        <v>0.39430443500000001</v>
      </c>
      <c r="F2312" s="72">
        <v>-2.774667778</v>
      </c>
      <c r="G2312" s="72">
        <v>5.5258119999999997E-3</v>
      </c>
      <c r="H2312" s="72">
        <v>2.5940892E-2</v>
      </c>
      <c r="I2312" s="72" t="s">
        <v>2678</v>
      </c>
      <c r="J2312" s="56" t="s">
        <v>2679</v>
      </c>
    </row>
    <row r="2313" spans="1:10">
      <c r="A2313" s="75" t="s">
        <v>5419</v>
      </c>
      <c r="B2313" s="80">
        <v>279</v>
      </c>
      <c r="C2313" s="72">
        <v>229.902627</v>
      </c>
      <c r="D2313" s="72">
        <v>-0.75016231099999997</v>
      </c>
      <c r="E2313" s="72">
        <v>0.32847916199999999</v>
      </c>
      <c r="F2313" s="72">
        <v>-2.2837439860000002</v>
      </c>
      <c r="G2313" s="72">
        <v>2.2386580999999999E-2</v>
      </c>
      <c r="H2313" s="72">
        <v>8.1162872999999996E-2</v>
      </c>
      <c r="I2313" s="72" t="s">
        <v>1661</v>
      </c>
      <c r="J2313" s="56" t="s">
        <v>2680</v>
      </c>
    </row>
    <row r="2314" spans="1:10">
      <c r="A2314" s="75" t="s">
        <v>5420</v>
      </c>
      <c r="B2314" s="80">
        <v>279</v>
      </c>
      <c r="C2314" s="72">
        <v>216.23028679999999</v>
      </c>
      <c r="D2314" s="72">
        <v>-0.36742111</v>
      </c>
      <c r="E2314" s="72">
        <v>0.334930903</v>
      </c>
      <c r="F2314" s="72">
        <v>-1.0970057</v>
      </c>
      <c r="G2314" s="72">
        <v>0.27263890099999999</v>
      </c>
      <c r="H2314" s="72">
        <v>0.46722890700000003</v>
      </c>
      <c r="I2314" s="72" t="s">
        <v>2681</v>
      </c>
      <c r="J2314" s="56" t="s">
        <v>2682</v>
      </c>
    </row>
    <row r="2315" spans="1:10">
      <c r="A2315" s="75" t="s">
        <v>5421</v>
      </c>
      <c r="B2315" s="80">
        <v>279</v>
      </c>
      <c r="C2315" s="72">
        <v>22.66480374</v>
      </c>
      <c r="D2315" s="72">
        <v>-2.0415959930000001</v>
      </c>
      <c r="E2315" s="72">
        <v>0.74099877300000005</v>
      </c>
      <c r="F2315" s="72">
        <v>-2.7551948369999999</v>
      </c>
      <c r="G2315" s="72">
        <v>5.8657190000000001E-3</v>
      </c>
      <c r="H2315" s="72">
        <v>2.7198415E-2</v>
      </c>
      <c r="I2315" s="72" t="s">
        <v>53</v>
      </c>
      <c r="J2315" s="56" t="s">
        <v>2683</v>
      </c>
    </row>
    <row r="2316" spans="1:10">
      <c r="A2316" s="75" t="s">
        <v>5422</v>
      </c>
      <c r="B2316" s="80">
        <v>279</v>
      </c>
      <c r="C2316" s="72">
        <v>27.184232640000001</v>
      </c>
      <c r="D2316" s="72">
        <v>-1.4811940619999999</v>
      </c>
      <c r="E2316" s="72">
        <v>0.64991709099999995</v>
      </c>
      <c r="F2316" s="72">
        <v>-2.2790507949999999</v>
      </c>
      <c r="G2316" s="72">
        <v>2.2664046E-2</v>
      </c>
      <c r="H2316" s="72">
        <v>8.1944012999999996E-2</v>
      </c>
      <c r="I2316" s="72" t="s">
        <v>1124</v>
      </c>
      <c r="J2316" s="56" t="s">
        <v>2684</v>
      </c>
    </row>
    <row r="2317" spans="1:10">
      <c r="A2317" s="75" t="s">
        <v>5423</v>
      </c>
      <c r="B2317" s="80">
        <v>279</v>
      </c>
      <c r="C2317" s="72">
        <v>49.697779150000002</v>
      </c>
      <c r="D2317" s="72">
        <v>-1.088221916</v>
      </c>
      <c r="E2317" s="72">
        <v>0.508884542</v>
      </c>
      <c r="F2317" s="72">
        <v>-2.138445613</v>
      </c>
      <c r="G2317" s="72">
        <v>3.2480594000000002E-2</v>
      </c>
      <c r="H2317" s="72">
        <v>0.10704016099999999</v>
      </c>
      <c r="I2317" s="72" t="s">
        <v>1978</v>
      </c>
      <c r="J2317" s="56" t="s">
        <v>2685</v>
      </c>
    </row>
    <row r="2318" spans="1:10">
      <c r="A2318" s="75" t="s">
        <v>5424</v>
      </c>
      <c r="B2318" s="80">
        <v>279</v>
      </c>
      <c r="C2318" s="72">
        <v>40.957435259999997</v>
      </c>
      <c r="D2318" s="72">
        <v>-1.1176522360000001</v>
      </c>
      <c r="E2318" s="72">
        <v>0.53911097299999999</v>
      </c>
      <c r="F2318" s="72">
        <v>-2.0731394710000002</v>
      </c>
      <c r="G2318" s="72">
        <v>3.8159301999999999E-2</v>
      </c>
      <c r="H2318" s="72">
        <v>0.118833024</v>
      </c>
      <c r="I2318" s="72" t="s">
        <v>7</v>
      </c>
      <c r="J2318" s="56"/>
    </row>
    <row r="2319" spans="1:10">
      <c r="A2319" s="75" t="s">
        <v>5425</v>
      </c>
      <c r="B2319" s="80">
        <v>279</v>
      </c>
      <c r="C2319" s="72">
        <v>76.768459440000001</v>
      </c>
      <c r="D2319" s="72">
        <v>-1.1519932289999999</v>
      </c>
      <c r="E2319" s="72">
        <v>0.43740232400000001</v>
      </c>
      <c r="F2319" s="72">
        <v>-2.633715381</v>
      </c>
      <c r="G2319" s="72">
        <v>8.445625E-3</v>
      </c>
      <c r="H2319" s="72">
        <v>3.6463502000000002E-2</v>
      </c>
      <c r="I2319" s="72" t="s">
        <v>2686</v>
      </c>
      <c r="J2319" s="56" t="s">
        <v>2687</v>
      </c>
    </row>
    <row r="2320" spans="1:10">
      <c r="A2320" s="75" t="s">
        <v>5426</v>
      </c>
      <c r="B2320" s="80">
        <v>279</v>
      </c>
      <c r="C2320" s="72">
        <v>134.28684699999999</v>
      </c>
      <c r="D2320" s="72">
        <v>-0.47509133399999998</v>
      </c>
      <c r="E2320" s="72">
        <v>0.36927381599999998</v>
      </c>
      <c r="F2320" s="72">
        <v>-1.286555702</v>
      </c>
      <c r="G2320" s="72">
        <v>0.19824919199999999</v>
      </c>
      <c r="H2320" s="72">
        <v>0.37804661899999997</v>
      </c>
      <c r="I2320" s="72" t="s">
        <v>7</v>
      </c>
      <c r="J2320" s="56"/>
    </row>
    <row r="2321" spans="1:10">
      <c r="A2321" s="75" t="s">
        <v>5427</v>
      </c>
      <c r="B2321" s="80">
        <v>279</v>
      </c>
      <c r="C2321" s="72">
        <v>59.283087940000001</v>
      </c>
      <c r="D2321" s="72">
        <v>-1.227786526</v>
      </c>
      <c r="E2321" s="72">
        <v>0.479904043</v>
      </c>
      <c r="F2321" s="72">
        <v>-2.558400046</v>
      </c>
      <c r="G2321" s="72">
        <v>1.0515505E-2</v>
      </c>
      <c r="H2321" s="72">
        <v>4.3847492000000002E-2</v>
      </c>
      <c r="I2321" s="72" t="s">
        <v>7</v>
      </c>
      <c r="J2321" s="56"/>
    </row>
    <row r="2322" spans="1:10">
      <c r="A2322" s="75" t="s">
        <v>5428</v>
      </c>
      <c r="B2322" s="80">
        <v>279</v>
      </c>
      <c r="C2322" s="72">
        <v>180.40117420000001</v>
      </c>
      <c r="D2322" s="72">
        <v>-1.3267173130000001</v>
      </c>
      <c r="E2322" s="72">
        <v>0.366184803</v>
      </c>
      <c r="F2322" s="72">
        <v>-3.6230813030000002</v>
      </c>
      <c r="G2322" s="72">
        <v>2.9111399999999998E-4</v>
      </c>
      <c r="H2322" s="72">
        <v>2.3969310000000001E-3</v>
      </c>
      <c r="I2322" s="72" t="s">
        <v>2688</v>
      </c>
      <c r="J2322" s="56" t="s">
        <v>2689</v>
      </c>
    </row>
    <row r="2323" spans="1:10">
      <c r="A2323" s="75" t="s">
        <v>5429</v>
      </c>
      <c r="B2323" s="80">
        <v>279</v>
      </c>
      <c r="C2323" s="72">
        <v>28.699237270000001</v>
      </c>
      <c r="D2323" s="72">
        <v>-3.5787512420000001</v>
      </c>
      <c r="E2323" s="72">
        <v>0.83835589799999999</v>
      </c>
      <c r="F2323" s="72">
        <v>-4.2687732609999998</v>
      </c>
      <c r="G2323" s="81">
        <v>1.9700000000000001E-5</v>
      </c>
      <c r="H2323" s="72">
        <v>2.4273400000000001E-4</v>
      </c>
      <c r="I2323" s="72" t="s">
        <v>2690</v>
      </c>
      <c r="J2323" s="56" t="s">
        <v>2691</v>
      </c>
    </row>
    <row r="2324" spans="1:10">
      <c r="A2324" s="75" t="s">
        <v>5430</v>
      </c>
      <c r="B2324" s="80">
        <v>279</v>
      </c>
      <c r="C2324" s="72">
        <v>205.2476522</v>
      </c>
      <c r="D2324" s="72">
        <v>-1.07190535</v>
      </c>
      <c r="E2324" s="72">
        <v>0.37733776499999999</v>
      </c>
      <c r="F2324" s="72">
        <v>-2.8407051980000002</v>
      </c>
      <c r="G2324" s="72">
        <v>4.5013900000000001E-3</v>
      </c>
      <c r="H2324" s="72">
        <v>2.2116983999999999E-2</v>
      </c>
      <c r="I2324" s="72" t="s">
        <v>2692</v>
      </c>
      <c r="J2324" s="56" t="s">
        <v>2693</v>
      </c>
    </row>
    <row r="2325" spans="1:10">
      <c r="A2325" s="75" t="s">
        <v>5431</v>
      </c>
      <c r="B2325" s="80">
        <v>279</v>
      </c>
      <c r="C2325" s="72">
        <v>79.273812199999995</v>
      </c>
      <c r="D2325" s="72">
        <v>-1.9471133780000001</v>
      </c>
      <c r="E2325" s="72">
        <v>0.45255785399999998</v>
      </c>
      <c r="F2325" s="72">
        <v>-4.3024629010000002</v>
      </c>
      <c r="G2325" s="81">
        <v>1.6900000000000001E-5</v>
      </c>
      <c r="H2325" s="72">
        <v>2.1360199999999999E-4</v>
      </c>
      <c r="I2325" s="72" t="s">
        <v>2694</v>
      </c>
      <c r="J2325" s="56" t="s">
        <v>2695</v>
      </c>
    </row>
    <row r="2326" spans="1:10">
      <c r="A2326" s="75" t="s">
        <v>5432</v>
      </c>
      <c r="B2326" s="80">
        <v>279</v>
      </c>
      <c r="C2326" s="72">
        <v>170.60978399999999</v>
      </c>
      <c r="D2326" s="72">
        <v>-2.2044990819999999</v>
      </c>
      <c r="E2326" s="72">
        <v>0.37299821399999999</v>
      </c>
      <c r="F2326" s="72">
        <v>-5.9102135020000004</v>
      </c>
      <c r="G2326" s="81">
        <v>3.4200000000000002E-9</v>
      </c>
      <c r="H2326" s="81">
        <v>1.17E-7</v>
      </c>
      <c r="I2326" s="72" t="s">
        <v>2696</v>
      </c>
      <c r="J2326" s="56" t="s">
        <v>2697</v>
      </c>
    </row>
    <row r="2327" spans="1:10">
      <c r="A2327" s="75" t="s">
        <v>5433</v>
      </c>
      <c r="B2327" s="80">
        <v>279</v>
      </c>
      <c r="C2327" s="72">
        <v>356.24239920000002</v>
      </c>
      <c r="D2327" s="72">
        <v>-1.0049553849999999</v>
      </c>
      <c r="E2327" s="72">
        <v>0.335774774</v>
      </c>
      <c r="F2327" s="72">
        <v>-2.9929448619999999</v>
      </c>
      <c r="G2327" s="72">
        <v>2.7629970000000001E-3</v>
      </c>
      <c r="H2327" s="72">
        <v>1.4964343999999999E-2</v>
      </c>
      <c r="I2327" s="72" t="s">
        <v>2698</v>
      </c>
      <c r="J2327" s="56" t="s">
        <v>2699</v>
      </c>
    </row>
    <row r="2328" spans="1:10">
      <c r="A2328" s="75" t="s">
        <v>5434</v>
      </c>
      <c r="B2328" s="80">
        <v>279</v>
      </c>
      <c r="C2328" s="72">
        <v>98.854446929999995</v>
      </c>
      <c r="D2328" s="72">
        <v>-1.7893657670000001</v>
      </c>
      <c r="E2328" s="72">
        <v>0.421664119</v>
      </c>
      <c r="F2328" s="72">
        <v>-4.2435808149999996</v>
      </c>
      <c r="G2328" s="81">
        <v>2.1999999999999999E-5</v>
      </c>
      <c r="H2328" s="72">
        <v>2.6793100000000001E-4</v>
      </c>
      <c r="I2328" s="72" t="s">
        <v>2700</v>
      </c>
      <c r="J2328" s="56" t="s">
        <v>2701</v>
      </c>
    </row>
    <row r="2329" spans="1:10">
      <c r="A2329" s="75" t="s">
        <v>5435</v>
      </c>
      <c r="B2329" s="80">
        <v>279</v>
      </c>
      <c r="C2329" s="72">
        <v>498.64094899999998</v>
      </c>
      <c r="D2329" s="72">
        <v>-9.7419619999999998E-2</v>
      </c>
      <c r="E2329" s="72">
        <v>0.32919852300000002</v>
      </c>
      <c r="F2329" s="72">
        <v>-0.29592970000000002</v>
      </c>
      <c r="G2329" s="72">
        <v>0.76728376899999995</v>
      </c>
      <c r="H2329" s="72">
        <v>0.87523996599999998</v>
      </c>
      <c r="I2329" s="72" t="s">
        <v>2702</v>
      </c>
      <c r="J2329" s="56" t="s">
        <v>2703</v>
      </c>
    </row>
    <row r="2330" spans="1:10">
      <c r="A2330" s="75" t="s">
        <v>5436</v>
      </c>
      <c r="B2330" s="80">
        <v>279</v>
      </c>
      <c r="C2330" s="72">
        <v>69.134968079999993</v>
      </c>
      <c r="D2330" s="72">
        <v>-0.760722381</v>
      </c>
      <c r="E2330" s="72">
        <v>0.53343393699999997</v>
      </c>
      <c r="F2330" s="72">
        <v>-1.4260854590000001</v>
      </c>
      <c r="G2330" s="72">
        <v>0.15384367500000001</v>
      </c>
      <c r="H2330" s="72">
        <v>0.31569008900000001</v>
      </c>
      <c r="I2330" s="72" t="s">
        <v>2704</v>
      </c>
      <c r="J2330" s="56" t="s">
        <v>2705</v>
      </c>
    </row>
    <row r="2331" spans="1:10">
      <c r="A2331" s="75" t="s">
        <v>5437</v>
      </c>
      <c r="B2331" s="80">
        <v>279</v>
      </c>
      <c r="C2331" s="72">
        <v>887.97840010000004</v>
      </c>
      <c r="D2331" s="72">
        <v>-0.25246830399999998</v>
      </c>
      <c r="E2331" s="72">
        <v>0.33053375200000001</v>
      </c>
      <c r="F2331" s="72">
        <v>-0.76382004000000003</v>
      </c>
      <c r="G2331" s="72">
        <v>0.44497449300000003</v>
      </c>
      <c r="H2331" s="72">
        <v>0.63127621300000003</v>
      </c>
      <c r="I2331" s="72" t="s">
        <v>2706</v>
      </c>
      <c r="J2331" s="56" t="s">
        <v>2707</v>
      </c>
    </row>
    <row r="2332" spans="1:10">
      <c r="A2332" s="75" t="s">
        <v>5438</v>
      </c>
      <c r="B2332" s="80">
        <v>279</v>
      </c>
      <c r="C2332" s="72">
        <v>86.764938740000005</v>
      </c>
      <c r="D2332" s="72">
        <v>-0.54514470599999998</v>
      </c>
      <c r="E2332" s="72">
        <v>0.41221631800000003</v>
      </c>
      <c r="F2332" s="72">
        <v>-1.3224724050000001</v>
      </c>
      <c r="G2332" s="72">
        <v>0.18601089200000001</v>
      </c>
      <c r="H2332" s="72">
        <v>0.36069463600000001</v>
      </c>
      <c r="I2332" s="72" t="s">
        <v>2708</v>
      </c>
      <c r="J2332" s="56" t="s">
        <v>2709</v>
      </c>
    </row>
    <row r="2333" spans="1:10">
      <c r="A2333" s="75" t="s">
        <v>5439</v>
      </c>
      <c r="B2333" s="80">
        <v>279</v>
      </c>
      <c r="C2333" s="72">
        <v>93.335188689999995</v>
      </c>
      <c r="D2333" s="72">
        <v>-0.52236700599999997</v>
      </c>
      <c r="E2333" s="72">
        <v>0.41893416</v>
      </c>
      <c r="F2333" s="72">
        <v>-1.2468952289999999</v>
      </c>
      <c r="G2333" s="72">
        <v>0.212435917</v>
      </c>
      <c r="H2333" s="72">
        <v>0.39595777700000001</v>
      </c>
      <c r="I2333" s="72" t="s">
        <v>2710</v>
      </c>
      <c r="J2333" s="56" t="s">
        <v>2711</v>
      </c>
    </row>
    <row r="2334" spans="1:10">
      <c r="A2334" s="75" t="s">
        <v>5440</v>
      </c>
      <c r="B2334" s="80">
        <v>279</v>
      </c>
      <c r="C2334" s="72">
        <v>118.0074247</v>
      </c>
      <c r="D2334" s="72">
        <v>0.33517604299999998</v>
      </c>
      <c r="E2334" s="72">
        <v>0.380553374</v>
      </c>
      <c r="F2334" s="72">
        <v>0.880759615</v>
      </c>
      <c r="G2334" s="72">
        <v>0.37844794199999998</v>
      </c>
      <c r="H2334" s="72">
        <v>0.57189131599999998</v>
      </c>
      <c r="I2334" s="72" t="s">
        <v>1240</v>
      </c>
      <c r="J2334" s="56" t="s">
        <v>1241</v>
      </c>
    </row>
    <row r="2335" spans="1:10">
      <c r="A2335" s="77" t="s">
        <v>5414</v>
      </c>
      <c r="B2335" s="80">
        <v>279</v>
      </c>
      <c r="C2335" s="72">
        <v>8.726309058</v>
      </c>
      <c r="D2335" s="72">
        <v>0.77393733899999995</v>
      </c>
      <c r="E2335" s="72">
        <v>0.99374390800000001</v>
      </c>
      <c r="F2335" s="72">
        <v>0.77880964399999997</v>
      </c>
      <c r="G2335" s="72">
        <v>0.436091856</v>
      </c>
      <c r="H2335" s="72">
        <v>0.62268545399999997</v>
      </c>
      <c r="I2335" s="72" t="s">
        <v>2712</v>
      </c>
      <c r="J2335" s="56" t="s">
        <v>2713</v>
      </c>
    </row>
    <row r="2336" spans="1:10">
      <c r="A2336" s="74" t="s">
        <v>5441</v>
      </c>
      <c r="B2336" s="80">
        <v>279</v>
      </c>
      <c r="C2336" s="72">
        <v>59.623230980000002</v>
      </c>
      <c r="D2336" s="72">
        <v>-0.231854269</v>
      </c>
      <c r="E2336" s="72">
        <v>0.49386837099999997</v>
      </c>
      <c r="F2336" s="72">
        <v>-0.469465717</v>
      </c>
      <c r="G2336" s="72">
        <v>0.638736784</v>
      </c>
      <c r="H2336" s="72">
        <v>0.79034706099999996</v>
      </c>
      <c r="I2336" s="72" t="s">
        <v>2714</v>
      </c>
      <c r="J2336" s="56" t="s">
        <v>2715</v>
      </c>
    </row>
    <row r="2337" spans="1:10">
      <c r="A2337" s="74" t="s">
        <v>5443</v>
      </c>
      <c r="B2337" s="80">
        <v>279</v>
      </c>
      <c r="C2337" s="72">
        <v>39.285936159999999</v>
      </c>
      <c r="D2337" s="72">
        <v>-0.92196083299999998</v>
      </c>
      <c r="E2337" s="72">
        <v>0.54023893499999998</v>
      </c>
      <c r="F2337" s="72">
        <v>-1.7065797599999999</v>
      </c>
      <c r="G2337" s="72">
        <v>8.7900190000000003E-2</v>
      </c>
      <c r="H2337" s="72">
        <v>0.21511129800000001</v>
      </c>
      <c r="I2337" s="72" t="s">
        <v>2262</v>
      </c>
      <c r="J2337" s="56" t="s">
        <v>2263</v>
      </c>
    </row>
    <row r="2338" spans="1:10">
      <c r="A2338" s="75" t="s">
        <v>5444</v>
      </c>
      <c r="B2338" s="80">
        <v>279</v>
      </c>
      <c r="C2338" s="72">
        <v>358.15696220000001</v>
      </c>
      <c r="D2338" s="72">
        <v>-0.40651380799999998</v>
      </c>
      <c r="E2338" s="72">
        <v>0.33923092500000002</v>
      </c>
      <c r="F2338" s="72">
        <v>-1.1983394759999999</v>
      </c>
      <c r="G2338" s="72">
        <v>0.230784884</v>
      </c>
      <c r="H2338" s="72">
        <v>0.42153728400000001</v>
      </c>
      <c r="I2338" s="72" t="s">
        <v>424</v>
      </c>
      <c r="J2338" s="56" t="s">
        <v>2716</v>
      </c>
    </row>
    <row r="2339" spans="1:10">
      <c r="A2339" s="75" t="s">
        <v>5445</v>
      </c>
      <c r="B2339" s="80">
        <v>279</v>
      </c>
      <c r="C2339" s="72">
        <v>383.43420830000002</v>
      </c>
      <c r="D2339" s="72">
        <v>-0.478396396</v>
      </c>
      <c r="E2339" s="72">
        <v>0.32296570000000002</v>
      </c>
      <c r="F2339" s="72">
        <v>-1.481260692</v>
      </c>
      <c r="G2339" s="72">
        <v>0.13853711899999999</v>
      </c>
      <c r="H2339" s="72">
        <v>0.29528516500000002</v>
      </c>
      <c r="I2339" s="72" t="s">
        <v>581</v>
      </c>
      <c r="J2339" s="56"/>
    </row>
    <row r="2340" spans="1:10">
      <c r="A2340" s="75" t="s">
        <v>5446</v>
      </c>
      <c r="B2340" s="80">
        <v>279</v>
      </c>
      <c r="C2340" s="72">
        <v>15.950879540000001</v>
      </c>
      <c r="D2340" s="72">
        <v>1.1156675680000001</v>
      </c>
      <c r="E2340" s="72">
        <v>0.76393154100000005</v>
      </c>
      <c r="F2340" s="72">
        <v>1.460428726</v>
      </c>
      <c r="G2340" s="72">
        <v>0.14417228300000001</v>
      </c>
      <c r="H2340" s="72">
        <v>0.30294105500000001</v>
      </c>
      <c r="I2340" s="72" t="s">
        <v>1395</v>
      </c>
      <c r="J2340" s="56" t="s">
        <v>2717</v>
      </c>
    </row>
    <row r="2341" spans="1:10">
      <c r="A2341" s="75" t="s">
        <v>5447</v>
      </c>
      <c r="B2341" s="80">
        <v>279</v>
      </c>
      <c r="C2341" s="72">
        <v>251.4418344</v>
      </c>
      <c r="D2341" s="72">
        <v>5.1073346999999998E-2</v>
      </c>
      <c r="E2341" s="72">
        <v>0.32014214800000002</v>
      </c>
      <c r="F2341" s="72">
        <v>0.15953334199999999</v>
      </c>
      <c r="G2341" s="72">
        <v>0.87324869199999999</v>
      </c>
      <c r="H2341" s="72">
        <v>0.93605269499999999</v>
      </c>
      <c r="I2341" s="72" t="s">
        <v>209</v>
      </c>
      <c r="J2341" s="56" t="s">
        <v>2083</v>
      </c>
    </row>
    <row r="2342" spans="1:10">
      <c r="A2342" s="75" t="s">
        <v>5448</v>
      </c>
      <c r="B2342" s="80">
        <v>279</v>
      </c>
      <c r="C2342" s="72">
        <v>64.642321929999994</v>
      </c>
      <c r="D2342" s="72">
        <v>-0.59327361000000001</v>
      </c>
      <c r="E2342" s="72">
        <v>0.47205329800000001</v>
      </c>
      <c r="F2342" s="72">
        <v>-1.2567936989999999</v>
      </c>
      <c r="G2342" s="72">
        <v>0.208828348</v>
      </c>
      <c r="H2342" s="72">
        <v>0.39143813999999999</v>
      </c>
      <c r="I2342" s="72" t="s">
        <v>7</v>
      </c>
      <c r="J2342" s="56"/>
    </row>
    <row r="2343" spans="1:10">
      <c r="A2343" s="77" t="s">
        <v>5442</v>
      </c>
      <c r="B2343" s="80">
        <v>279</v>
      </c>
      <c r="C2343" s="72">
        <v>109.9921121</v>
      </c>
      <c r="D2343" s="72">
        <v>0.60777137599999997</v>
      </c>
      <c r="E2343" s="72">
        <v>0.45057586799999999</v>
      </c>
      <c r="F2343" s="72">
        <v>1.348876891</v>
      </c>
      <c r="G2343" s="72">
        <v>0.17737651199999999</v>
      </c>
      <c r="H2343" s="72">
        <v>0.34766396999999999</v>
      </c>
      <c r="I2343" s="72" t="s">
        <v>7</v>
      </c>
      <c r="J2343" s="56"/>
    </row>
    <row r="2344" spans="1:10">
      <c r="A2344" s="74" t="s">
        <v>5449</v>
      </c>
      <c r="B2344" s="80">
        <v>279</v>
      </c>
      <c r="C2344" s="72">
        <v>187.05349820000001</v>
      </c>
      <c r="D2344" s="72">
        <v>1.123807113</v>
      </c>
      <c r="E2344" s="72">
        <v>0.35666438299999997</v>
      </c>
      <c r="F2344" s="72">
        <v>3.1508812420000001</v>
      </c>
      <c r="G2344" s="72">
        <v>1.6277869999999999E-3</v>
      </c>
      <c r="H2344" s="72">
        <v>9.9129950000000008E-3</v>
      </c>
      <c r="I2344" s="72" t="s">
        <v>2718</v>
      </c>
      <c r="J2344" s="56" t="s">
        <v>2719</v>
      </c>
    </row>
    <row r="2345" spans="1:10">
      <c r="A2345" s="74" t="s">
        <v>5451</v>
      </c>
      <c r="B2345" s="80">
        <v>279</v>
      </c>
      <c r="C2345" s="72">
        <v>312.66071349999999</v>
      </c>
      <c r="D2345" s="72">
        <v>0.300967386</v>
      </c>
      <c r="E2345" s="72">
        <v>0.32437971300000001</v>
      </c>
      <c r="F2345" s="72">
        <v>0.92782431799999998</v>
      </c>
      <c r="G2345" s="72">
        <v>0.35349870799999999</v>
      </c>
      <c r="H2345" s="72">
        <v>0.54637256400000001</v>
      </c>
      <c r="I2345" s="72" t="s">
        <v>2720</v>
      </c>
      <c r="J2345" s="56" t="s">
        <v>2721</v>
      </c>
    </row>
    <row r="2346" spans="1:10">
      <c r="A2346" s="75" t="s">
        <v>5452</v>
      </c>
      <c r="B2346" s="80">
        <v>279</v>
      </c>
      <c r="C2346" s="72">
        <v>23.62173185</v>
      </c>
      <c r="D2346" s="72">
        <v>0.28772658800000001</v>
      </c>
      <c r="E2346" s="72">
        <v>0.63829714000000004</v>
      </c>
      <c r="F2346" s="72">
        <v>0.450772171</v>
      </c>
      <c r="G2346" s="72">
        <v>0.65215376000000003</v>
      </c>
      <c r="H2346" s="72">
        <v>0.79687581500000004</v>
      </c>
      <c r="I2346" s="72" t="s">
        <v>1649</v>
      </c>
      <c r="J2346" s="56" t="s">
        <v>2722</v>
      </c>
    </row>
    <row r="2347" spans="1:10">
      <c r="A2347" s="75" t="s">
        <v>5453</v>
      </c>
      <c r="B2347" s="80">
        <v>279</v>
      </c>
      <c r="C2347" s="72">
        <v>12.40395505</v>
      </c>
      <c r="D2347" s="72">
        <v>0.27073353700000002</v>
      </c>
      <c r="E2347" s="72">
        <v>0.86421298400000002</v>
      </c>
      <c r="F2347" s="72">
        <v>0.31327177699999997</v>
      </c>
      <c r="G2347" s="72">
        <v>0.75407418999999998</v>
      </c>
      <c r="H2347" s="72">
        <v>0.86841746600000003</v>
      </c>
      <c r="I2347" s="72" t="s">
        <v>7</v>
      </c>
      <c r="J2347" s="56"/>
    </row>
    <row r="2348" spans="1:10">
      <c r="A2348" s="77" t="s">
        <v>3210</v>
      </c>
      <c r="B2348" s="80">
        <v>279</v>
      </c>
      <c r="C2348" s="72">
        <v>205.12314480000001</v>
      </c>
      <c r="D2348" s="72">
        <v>0.61989015999999997</v>
      </c>
      <c r="E2348" s="72">
        <v>0.355402153</v>
      </c>
      <c r="F2348" s="72">
        <v>1.7441935989999999</v>
      </c>
      <c r="G2348" s="72">
        <v>8.1125337000000006E-2</v>
      </c>
      <c r="H2348" s="72">
        <v>0.20304381299999999</v>
      </c>
      <c r="I2348" s="72" t="s">
        <v>94</v>
      </c>
      <c r="J2348" s="56" t="s">
        <v>95</v>
      </c>
    </row>
    <row r="2349" spans="1:10">
      <c r="A2349" s="75" t="s">
        <v>5454</v>
      </c>
      <c r="B2349" s="80">
        <v>279</v>
      </c>
      <c r="C2349" s="72">
        <v>139.23832440000001</v>
      </c>
      <c r="D2349" s="72">
        <v>-0.77521413500000003</v>
      </c>
      <c r="E2349" s="72">
        <v>0.43907146600000002</v>
      </c>
      <c r="F2349" s="72">
        <v>-1.7655762100000001</v>
      </c>
      <c r="G2349" s="72">
        <v>7.7466973999999994E-2</v>
      </c>
      <c r="H2349" s="72">
        <v>0.196492527</v>
      </c>
      <c r="I2349" s="72" t="s">
        <v>2723</v>
      </c>
      <c r="J2349" s="56" t="s">
        <v>2724</v>
      </c>
    </row>
    <row r="2350" spans="1:10">
      <c r="A2350" s="75" t="s">
        <v>5455</v>
      </c>
      <c r="B2350" s="80">
        <v>279</v>
      </c>
      <c r="C2350" s="72">
        <v>26.64038643</v>
      </c>
      <c r="D2350" s="72">
        <v>-0.52144646100000003</v>
      </c>
      <c r="E2350" s="72">
        <v>0.61761975700000005</v>
      </c>
      <c r="F2350" s="72">
        <v>-0.84428397099999997</v>
      </c>
      <c r="G2350" s="72">
        <v>0.398510741</v>
      </c>
      <c r="H2350" s="72">
        <v>0.58907376300000003</v>
      </c>
      <c r="I2350" s="72" t="s">
        <v>2725</v>
      </c>
      <c r="J2350" s="56" t="s">
        <v>2726</v>
      </c>
    </row>
    <row r="2351" spans="1:10">
      <c r="A2351" s="75" t="s">
        <v>5456</v>
      </c>
      <c r="B2351" s="80">
        <v>279</v>
      </c>
      <c r="C2351" s="72">
        <v>108.72831720000001</v>
      </c>
      <c r="D2351" s="72">
        <v>0.28509956400000003</v>
      </c>
      <c r="E2351" s="72">
        <v>0.38495690199999999</v>
      </c>
      <c r="F2351" s="72">
        <v>0.74060125399999999</v>
      </c>
      <c r="G2351" s="72">
        <v>0.45893524699999999</v>
      </c>
      <c r="H2351" s="72">
        <v>0.64485159999999997</v>
      </c>
      <c r="I2351" s="72" t="s">
        <v>2727</v>
      </c>
      <c r="J2351" s="56" t="s">
        <v>2728</v>
      </c>
    </row>
    <row r="2352" spans="1:10">
      <c r="A2352" s="75" t="s">
        <v>5457</v>
      </c>
      <c r="B2352" s="80">
        <v>279</v>
      </c>
      <c r="C2352" s="72">
        <v>90.231982990000006</v>
      </c>
      <c r="D2352" s="72">
        <v>-0.96872773999999995</v>
      </c>
      <c r="E2352" s="72">
        <v>0.42254214600000001</v>
      </c>
      <c r="F2352" s="72">
        <v>-2.2926180239999998</v>
      </c>
      <c r="G2352" s="72">
        <v>2.1870006000000001E-2</v>
      </c>
      <c r="H2352" s="72">
        <v>7.9727483000000002E-2</v>
      </c>
      <c r="I2352" s="72" t="s">
        <v>1808</v>
      </c>
      <c r="J2352" s="56" t="s">
        <v>2729</v>
      </c>
    </row>
    <row r="2353" spans="1:10">
      <c r="A2353" s="75" t="s">
        <v>3197</v>
      </c>
      <c r="B2353" s="80">
        <v>279</v>
      </c>
      <c r="C2353" s="72">
        <v>27.4962278</v>
      </c>
      <c r="D2353" s="72">
        <v>0.59451477399999997</v>
      </c>
      <c r="E2353" s="72">
        <v>0.60041037200000003</v>
      </c>
      <c r="F2353" s="72">
        <v>0.99018071799999996</v>
      </c>
      <c r="G2353" s="72">
        <v>0.32208579599999998</v>
      </c>
      <c r="H2353" s="72">
        <v>0.51939604500000003</v>
      </c>
      <c r="I2353" s="72" t="s">
        <v>2730</v>
      </c>
      <c r="J2353" s="56" t="s">
        <v>2731</v>
      </c>
    </row>
    <row r="2354" spans="1:10">
      <c r="A2354" s="75" t="s">
        <v>5458</v>
      </c>
      <c r="B2354" s="80">
        <v>279</v>
      </c>
      <c r="C2354" s="72">
        <v>40.314696329999997</v>
      </c>
      <c r="D2354" s="72">
        <v>0.93758101000000005</v>
      </c>
      <c r="E2354" s="72">
        <v>0.54915276199999996</v>
      </c>
      <c r="F2354" s="72">
        <v>1.707322762</v>
      </c>
      <c r="G2354" s="72">
        <v>8.7762077999999993E-2</v>
      </c>
      <c r="H2354" s="72">
        <v>0.214972355</v>
      </c>
      <c r="I2354" s="72" t="s">
        <v>78</v>
      </c>
      <c r="J2354" s="56" t="s">
        <v>2732</v>
      </c>
    </row>
    <row r="2355" spans="1:10">
      <c r="A2355" s="75" t="s">
        <v>5459</v>
      </c>
      <c r="B2355" s="80">
        <v>279</v>
      </c>
      <c r="C2355" s="72">
        <v>221.3323718</v>
      </c>
      <c r="D2355" s="72">
        <v>-0.35887742900000003</v>
      </c>
      <c r="E2355" s="72">
        <v>0.34491355099999998</v>
      </c>
      <c r="F2355" s="72">
        <v>-1.0404851509999999</v>
      </c>
      <c r="G2355" s="72">
        <v>0.298114559</v>
      </c>
      <c r="H2355" s="72">
        <v>0.498681506</v>
      </c>
      <c r="I2355" s="72" t="s">
        <v>1669</v>
      </c>
      <c r="J2355" s="56" t="s">
        <v>1670</v>
      </c>
    </row>
    <row r="2356" spans="1:10">
      <c r="A2356" s="75" t="s">
        <v>5460</v>
      </c>
      <c r="B2356" s="80">
        <v>279</v>
      </c>
      <c r="C2356" s="72">
        <v>83.154544939999994</v>
      </c>
      <c r="D2356" s="72">
        <v>1.3488949720000001</v>
      </c>
      <c r="E2356" s="72">
        <v>0.45188540999999999</v>
      </c>
      <c r="F2356" s="72">
        <v>2.985037669</v>
      </c>
      <c r="G2356" s="72">
        <v>2.835434E-3</v>
      </c>
      <c r="H2356" s="72">
        <v>1.5237646000000001E-2</v>
      </c>
      <c r="I2356" s="72" t="s">
        <v>2733</v>
      </c>
      <c r="J2356" s="56" t="s">
        <v>2734</v>
      </c>
    </row>
    <row r="2357" spans="1:10">
      <c r="A2357" s="75" t="s">
        <v>5461</v>
      </c>
      <c r="B2357" s="80">
        <v>279</v>
      </c>
      <c r="C2357" s="72">
        <v>27.991229730000001</v>
      </c>
      <c r="D2357" s="72">
        <v>0.93051150100000002</v>
      </c>
      <c r="E2357" s="72">
        <v>0.59503843199999995</v>
      </c>
      <c r="F2357" s="72">
        <v>1.563783868</v>
      </c>
      <c r="G2357" s="72">
        <v>0.11786833400000001</v>
      </c>
      <c r="H2357" s="72">
        <v>0.262655476</v>
      </c>
      <c r="I2357" s="72" t="s">
        <v>7</v>
      </c>
      <c r="J2357" s="56"/>
    </row>
    <row r="2358" spans="1:10">
      <c r="A2358" s="75" t="s">
        <v>5462</v>
      </c>
      <c r="B2358" s="80">
        <v>279</v>
      </c>
      <c r="C2358" s="72">
        <v>21.48006359</v>
      </c>
      <c r="D2358" s="72">
        <v>0.78551219299999997</v>
      </c>
      <c r="E2358" s="72">
        <v>0.67437769999999997</v>
      </c>
      <c r="F2358" s="72">
        <v>1.164795622</v>
      </c>
      <c r="G2358" s="72">
        <v>0.24410173099999999</v>
      </c>
      <c r="H2358" s="72">
        <v>0.43563699700000003</v>
      </c>
      <c r="I2358" s="72" t="s">
        <v>7</v>
      </c>
      <c r="J2358" s="56"/>
    </row>
    <row r="2359" spans="1:10">
      <c r="A2359" s="75" t="s">
        <v>5463</v>
      </c>
      <c r="B2359" s="80">
        <v>279</v>
      </c>
      <c r="C2359" s="72">
        <v>33.495868569999999</v>
      </c>
      <c r="D2359" s="72">
        <v>0.91320222200000001</v>
      </c>
      <c r="E2359" s="72">
        <v>0.55426789399999998</v>
      </c>
      <c r="F2359" s="72">
        <v>1.6475827510000001</v>
      </c>
      <c r="G2359" s="72">
        <v>9.9438321999999996E-2</v>
      </c>
      <c r="H2359" s="72">
        <v>0.23549774700000001</v>
      </c>
      <c r="I2359" s="72" t="s">
        <v>2735</v>
      </c>
      <c r="J2359" s="56" t="s">
        <v>2736</v>
      </c>
    </row>
    <row r="2360" spans="1:10">
      <c r="A2360" s="75" t="s">
        <v>5464</v>
      </c>
      <c r="B2360" s="80">
        <v>279</v>
      </c>
      <c r="C2360" s="72">
        <v>17.32810022</v>
      </c>
      <c r="D2360" s="72">
        <v>0.413104886</v>
      </c>
      <c r="E2360" s="72">
        <v>0.747844167</v>
      </c>
      <c r="F2360" s="72">
        <v>0.55239434200000004</v>
      </c>
      <c r="G2360" s="72">
        <v>0.58067820599999997</v>
      </c>
      <c r="H2360" s="72">
        <v>0.74573979499999998</v>
      </c>
      <c r="I2360" s="72" t="s">
        <v>2215</v>
      </c>
      <c r="J2360" s="56" t="s">
        <v>2737</v>
      </c>
    </row>
    <row r="2361" spans="1:10">
      <c r="A2361" s="75" t="s">
        <v>5465</v>
      </c>
      <c r="B2361" s="80">
        <v>279</v>
      </c>
      <c r="C2361" s="72">
        <v>22.367880540000002</v>
      </c>
      <c r="D2361" s="72">
        <v>1.8740240480000001</v>
      </c>
      <c r="E2361" s="72">
        <v>0.65332110700000001</v>
      </c>
      <c r="F2361" s="72">
        <v>2.868457834</v>
      </c>
      <c r="G2361" s="72">
        <v>4.1247819999999996E-3</v>
      </c>
      <c r="H2361" s="72">
        <v>2.0734783999999999E-2</v>
      </c>
      <c r="I2361" s="72" t="s">
        <v>2738</v>
      </c>
      <c r="J2361" s="56" t="s">
        <v>2739</v>
      </c>
    </row>
    <row r="2362" spans="1:10">
      <c r="A2362" s="75" t="s">
        <v>5466</v>
      </c>
      <c r="B2362" s="80">
        <v>279</v>
      </c>
      <c r="C2362" s="72">
        <v>183.18441540000001</v>
      </c>
      <c r="D2362" s="72">
        <v>1.971559922</v>
      </c>
      <c r="E2362" s="72">
        <v>0.34119381500000001</v>
      </c>
      <c r="F2362" s="72">
        <v>5.7784163529999999</v>
      </c>
      <c r="G2362" s="81">
        <v>7.54E-9</v>
      </c>
      <c r="H2362" s="81">
        <v>2.4600000000000001E-7</v>
      </c>
      <c r="I2362" s="72" t="s">
        <v>2738</v>
      </c>
      <c r="J2362" s="56" t="s">
        <v>2740</v>
      </c>
    </row>
    <row r="2363" spans="1:10">
      <c r="A2363" s="74" t="s">
        <v>5450</v>
      </c>
      <c r="B2363" s="80">
        <v>279</v>
      </c>
      <c r="C2363" s="72">
        <v>46.679005230000001</v>
      </c>
      <c r="D2363" s="72">
        <v>2.2187692760000002</v>
      </c>
      <c r="E2363" s="72">
        <v>0.50891859900000003</v>
      </c>
      <c r="F2363" s="72">
        <v>4.3597724250000001</v>
      </c>
      <c r="G2363" s="81">
        <v>1.2999999999999999E-5</v>
      </c>
      <c r="H2363" s="72">
        <v>1.7205599999999999E-4</v>
      </c>
      <c r="I2363" s="72" t="s">
        <v>2741</v>
      </c>
      <c r="J2363" s="56" t="s">
        <v>2742</v>
      </c>
    </row>
    <row r="2364" spans="1:10">
      <c r="A2364" s="74" t="s">
        <v>5467</v>
      </c>
      <c r="B2364" s="80">
        <v>279</v>
      </c>
      <c r="C2364" s="72">
        <v>20.78155988</v>
      </c>
      <c r="D2364" s="72">
        <v>1.4589769539999999</v>
      </c>
      <c r="E2364" s="72">
        <v>0.70742481199999996</v>
      </c>
      <c r="F2364" s="72">
        <v>2.0623774149999998</v>
      </c>
      <c r="G2364" s="72">
        <v>3.9171817999999997E-2</v>
      </c>
      <c r="H2364" s="72">
        <v>0.12066563499999999</v>
      </c>
      <c r="I2364" s="72" t="s">
        <v>2743</v>
      </c>
      <c r="J2364" s="56" t="s">
        <v>2744</v>
      </c>
    </row>
    <row r="2365" spans="1:10">
      <c r="A2365" s="74" t="s">
        <v>5469</v>
      </c>
      <c r="B2365" s="80">
        <v>279</v>
      </c>
      <c r="C2365" s="72">
        <v>5.86920894</v>
      </c>
      <c r="D2365" s="72">
        <v>-7.0363759999999996E-3</v>
      </c>
      <c r="E2365" s="72">
        <v>1.2102039600000001</v>
      </c>
      <c r="F2365" s="72">
        <v>-5.8142059999999997E-3</v>
      </c>
      <c r="G2365" s="72">
        <v>0.99536096100000004</v>
      </c>
      <c r="H2365" s="72" t="s">
        <v>93</v>
      </c>
      <c r="I2365" s="72" t="s">
        <v>2741</v>
      </c>
      <c r="J2365" s="56" t="s">
        <v>2745</v>
      </c>
    </row>
    <row r="2366" spans="1:10">
      <c r="A2366" s="75" t="s">
        <v>5470</v>
      </c>
      <c r="B2366" s="80">
        <v>279</v>
      </c>
      <c r="C2366" s="72">
        <v>32.829194719999997</v>
      </c>
      <c r="D2366" s="72">
        <v>0.29480289999999998</v>
      </c>
      <c r="E2366" s="72">
        <v>0.583697982</v>
      </c>
      <c r="F2366" s="72">
        <v>0.50506068100000001</v>
      </c>
      <c r="G2366" s="72">
        <v>0.61351621700000003</v>
      </c>
      <c r="H2366" s="72">
        <v>0.77206282999999998</v>
      </c>
      <c r="I2366" s="72" t="s">
        <v>2741</v>
      </c>
      <c r="J2366" s="56" t="s">
        <v>2746</v>
      </c>
    </row>
    <row r="2367" spans="1:10">
      <c r="A2367" s="75" t="s">
        <v>5471</v>
      </c>
      <c r="B2367" s="80">
        <v>279</v>
      </c>
      <c r="C2367" s="72">
        <v>18.348888380000002</v>
      </c>
      <c r="D2367" s="72">
        <v>0.31970676399999998</v>
      </c>
      <c r="E2367" s="72">
        <v>0.69990326700000005</v>
      </c>
      <c r="F2367" s="72">
        <v>0.45678707200000002</v>
      </c>
      <c r="G2367" s="72">
        <v>0.64782409900000004</v>
      </c>
      <c r="H2367" s="72">
        <v>0.79543400600000003</v>
      </c>
      <c r="I2367" s="72" t="s">
        <v>1666</v>
      </c>
      <c r="J2367" s="56" t="s">
        <v>2747</v>
      </c>
    </row>
    <row r="2368" spans="1:10">
      <c r="A2368" s="75" t="s">
        <v>5472</v>
      </c>
      <c r="B2368" s="80">
        <v>279</v>
      </c>
      <c r="C2368" s="72">
        <v>14.8323295</v>
      </c>
      <c r="D2368" s="72">
        <v>0.473116698</v>
      </c>
      <c r="E2368" s="72">
        <v>0.79948759999999996</v>
      </c>
      <c r="F2368" s="72">
        <v>0.59177490499999996</v>
      </c>
      <c r="G2368" s="72">
        <v>0.55400132999999996</v>
      </c>
      <c r="H2368" s="72">
        <v>0.72200469199999995</v>
      </c>
      <c r="I2368" s="72" t="s">
        <v>2748</v>
      </c>
      <c r="J2368" s="56" t="s">
        <v>2749</v>
      </c>
    </row>
    <row r="2369" spans="1:10">
      <c r="A2369" s="75" t="s">
        <v>5473</v>
      </c>
      <c r="B2369" s="80">
        <v>279</v>
      </c>
      <c r="C2369" s="72">
        <v>62.02502466</v>
      </c>
      <c r="D2369" s="72">
        <v>0.65703756000000002</v>
      </c>
      <c r="E2369" s="72">
        <v>0.44489359099999998</v>
      </c>
      <c r="F2369" s="72">
        <v>1.4768420449999999</v>
      </c>
      <c r="G2369" s="72">
        <v>0.13971798299999999</v>
      </c>
      <c r="H2369" s="72">
        <v>0.29732256800000001</v>
      </c>
      <c r="I2369" s="72" t="s">
        <v>2748</v>
      </c>
      <c r="J2369" s="56" t="s">
        <v>2750</v>
      </c>
    </row>
    <row r="2370" spans="1:10">
      <c r="A2370" s="75" t="s">
        <v>5474</v>
      </c>
      <c r="B2370" s="80">
        <v>279</v>
      </c>
      <c r="C2370" s="72">
        <v>19.850695420000001</v>
      </c>
      <c r="D2370" s="72">
        <v>1.06259583</v>
      </c>
      <c r="E2370" s="72">
        <v>0.74934222699999997</v>
      </c>
      <c r="F2370" s="72">
        <v>1.418038103</v>
      </c>
      <c r="G2370" s="72">
        <v>0.15617964100000001</v>
      </c>
      <c r="H2370" s="72">
        <v>0.31875118899999999</v>
      </c>
      <c r="I2370" s="72" t="s">
        <v>2751</v>
      </c>
      <c r="J2370" s="56" t="s">
        <v>2752</v>
      </c>
    </row>
    <row r="2371" spans="1:10">
      <c r="A2371" s="74" t="s">
        <v>5475</v>
      </c>
      <c r="B2371" s="80">
        <v>279</v>
      </c>
      <c r="C2371" s="72">
        <v>18.3594057</v>
      </c>
      <c r="D2371" s="72">
        <v>1.726424197</v>
      </c>
      <c r="E2371" s="72">
        <v>0.71479194800000001</v>
      </c>
      <c r="F2371" s="72">
        <v>2.4152820990000001</v>
      </c>
      <c r="G2371" s="72">
        <v>1.5723027000000001E-2</v>
      </c>
      <c r="H2371" s="72">
        <v>6.1111707000000001E-2</v>
      </c>
      <c r="I2371" s="72" t="s">
        <v>2753</v>
      </c>
      <c r="J2371" s="56"/>
    </row>
    <row r="2372" spans="1:10">
      <c r="A2372" s="75" t="s">
        <v>5476</v>
      </c>
      <c r="B2372" s="80">
        <v>279</v>
      </c>
      <c r="C2372" s="72">
        <v>6.989233992</v>
      </c>
      <c r="D2372" s="72">
        <v>0.80917975099999995</v>
      </c>
      <c r="E2372" s="72">
        <v>1.0718051829999999</v>
      </c>
      <c r="F2372" s="72">
        <v>0.75496905999999997</v>
      </c>
      <c r="G2372" s="72">
        <v>0.45026754699999999</v>
      </c>
      <c r="H2372" s="72" t="s">
        <v>93</v>
      </c>
      <c r="I2372" s="72" t="s">
        <v>7</v>
      </c>
      <c r="J2372" s="56"/>
    </row>
    <row r="2373" spans="1:10">
      <c r="A2373" s="75" t="s">
        <v>5477</v>
      </c>
      <c r="B2373" s="80">
        <v>279</v>
      </c>
      <c r="C2373" s="72">
        <v>75.921399170000001</v>
      </c>
      <c r="D2373" s="72">
        <v>0.53454718199999995</v>
      </c>
      <c r="E2373" s="72">
        <v>0.43171653700000001</v>
      </c>
      <c r="F2373" s="72">
        <v>1.238190194</v>
      </c>
      <c r="G2373" s="72">
        <v>0.21564554699999999</v>
      </c>
      <c r="H2373" s="72">
        <v>0.40024661499999997</v>
      </c>
      <c r="I2373" s="72" t="s">
        <v>2754</v>
      </c>
      <c r="J2373" s="56" t="s">
        <v>2755</v>
      </c>
    </row>
    <row r="2374" spans="1:10">
      <c r="A2374" s="75" t="s">
        <v>5478</v>
      </c>
      <c r="B2374" s="80">
        <v>279</v>
      </c>
      <c r="C2374" s="72">
        <v>24.980683190000001</v>
      </c>
      <c r="D2374" s="72">
        <v>1.125527741</v>
      </c>
      <c r="E2374" s="72">
        <v>0.652662717</v>
      </c>
      <c r="F2374" s="72">
        <v>1.7245166789999999</v>
      </c>
      <c r="G2374" s="72">
        <v>8.4614611000000006E-2</v>
      </c>
      <c r="H2374" s="72">
        <v>0.209593642</v>
      </c>
      <c r="I2374" s="72" t="s">
        <v>2756</v>
      </c>
      <c r="J2374" s="56"/>
    </row>
    <row r="2375" spans="1:10">
      <c r="A2375" s="75" t="s">
        <v>5479</v>
      </c>
      <c r="B2375" s="80">
        <v>279</v>
      </c>
      <c r="C2375" s="72">
        <v>42.843530610000002</v>
      </c>
      <c r="D2375" s="72">
        <v>0.85131854200000001</v>
      </c>
      <c r="E2375" s="72">
        <v>0.50417983099999997</v>
      </c>
      <c r="F2375" s="72">
        <v>1.688521613</v>
      </c>
      <c r="G2375" s="72">
        <v>9.1311143999999997E-2</v>
      </c>
      <c r="H2375" s="72">
        <v>0.221611894</v>
      </c>
      <c r="I2375" s="72" t="s">
        <v>2748</v>
      </c>
      <c r="J2375" s="56" t="s">
        <v>2757</v>
      </c>
    </row>
    <row r="2376" spans="1:10">
      <c r="A2376" s="75" t="s">
        <v>5480</v>
      </c>
      <c r="B2376" s="80">
        <v>279</v>
      </c>
      <c r="C2376" s="72">
        <v>61.985444889999997</v>
      </c>
      <c r="D2376" s="72">
        <v>1.373144624</v>
      </c>
      <c r="E2376" s="72">
        <v>0.46046129299999999</v>
      </c>
      <c r="F2376" s="72">
        <v>2.982106522</v>
      </c>
      <c r="G2376" s="72">
        <v>2.8627240000000001E-3</v>
      </c>
      <c r="H2376" s="72">
        <v>1.5347219E-2</v>
      </c>
      <c r="I2376" s="72" t="s">
        <v>2758</v>
      </c>
      <c r="J2376" s="56" t="s">
        <v>2759</v>
      </c>
    </row>
    <row r="2377" spans="1:10">
      <c r="A2377" s="75" t="s">
        <v>5481</v>
      </c>
      <c r="B2377" s="80">
        <v>279</v>
      </c>
      <c r="C2377" s="72">
        <v>16.47460066</v>
      </c>
      <c r="D2377" s="72">
        <v>2.0202703940000002</v>
      </c>
      <c r="E2377" s="72">
        <v>0.78900900500000004</v>
      </c>
      <c r="F2377" s="72">
        <v>2.5605162689999998</v>
      </c>
      <c r="G2377" s="72">
        <v>1.0451676999999999E-2</v>
      </c>
      <c r="H2377" s="72">
        <v>4.3729654E-2</v>
      </c>
      <c r="I2377" s="72" t="s">
        <v>2760</v>
      </c>
      <c r="J2377" s="56" t="s">
        <v>2761</v>
      </c>
    </row>
    <row r="2378" spans="1:10">
      <c r="A2378" s="75" t="s">
        <v>5482</v>
      </c>
      <c r="B2378" s="80">
        <v>279</v>
      </c>
      <c r="C2378" s="72">
        <v>22.114625920000002</v>
      </c>
      <c r="D2378" s="72">
        <v>1.9647670850000001</v>
      </c>
      <c r="E2378" s="72">
        <v>0.65823094699999996</v>
      </c>
      <c r="F2378" s="72">
        <v>2.9849205560000001</v>
      </c>
      <c r="G2378" s="72">
        <v>2.8365199999999999E-3</v>
      </c>
      <c r="H2378" s="72">
        <v>1.5237646000000001E-2</v>
      </c>
      <c r="I2378" s="72" t="s">
        <v>2352</v>
      </c>
      <c r="J2378" s="56" t="s">
        <v>2762</v>
      </c>
    </row>
    <row r="2379" spans="1:10">
      <c r="A2379" s="75" t="s">
        <v>5483</v>
      </c>
      <c r="B2379" s="80">
        <v>279</v>
      </c>
      <c r="C2379" s="72">
        <v>12.58887421</v>
      </c>
      <c r="D2379" s="72">
        <v>0.272657657</v>
      </c>
      <c r="E2379" s="72">
        <v>0.82964619799999995</v>
      </c>
      <c r="F2379" s="72">
        <v>0.32864329199999998</v>
      </c>
      <c r="G2379" s="72">
        <v>0.742425322</v>
      </c>
      <c r="H2379" s="72">
        <v>0.86114929100000004</v>
      </c>
      <c r="I2379" s="72" t="s">
        <v>2763</v>
      </c>
      <c r="J2379" s="56" t="s">
        <v>2764</v>
      </c>
    </row>
    <row r="2380" spans="1:10">
      <c r="A2380" s="75" t="s">
        <v>5484</v>
      </c>
      <c r="B2380" s="80">
        <v>279</v>
      </c>
      <c r="C2380" s="72">
        <v>63.644232549999998</v>
      </c>
      <c r="D2380" s="72">
        <v>1.238796853</v>
      </c>
      <c r="E2380" s="72">
        <v>0.45229491799999999</v>
      </c>
      <c r="F2380" s="72">
        <v>2.7389139349999998</v>
      </c>
      <c r="G2380" s="72">
        <v>6.1642509999999999E-3</v>
      </c>
      <c r="H2380" s="72">
        <v>2.8334113000000001E-2</v>
      </c>
      <c r="I2380" s="72" t="s">
        <v>2765</v>
      </c>
      <c r="J2380" s="56" t="s">
        <v>2766</v>
      </c>
    </row>
    <row r="2381" spans="1:10">
      <c r="A2381" s="75" t="s">
        <v>5485</v>
      </c>
      <c r="B2381" s="80">
        <v>279</v>
      </c>
      <c r="C2381" s="72">
        <v>46.129615399999999</v>
      </c>
      <c r="D2381" s="72">
        <v>1.493809078</v>
      </c>
      <c r="E2381" s="72">
        <v>0.55437672199999999</v>
      </c>
      <c r="F2381" s="72">
        <v>2.6945739579999999</v>
      </c>
      <c r="G2381" s="72">
        <v>7.0478679999999997E-3</v>
      </c>
      <c r="H2381" s="72">
        <v>3.1465398999999998E-2</v>
      </c>
      <c r="I2381" s="72" t="s">
        <v>2767</v>
      </c>
      <c r="J2381" s="56" t="s">
        <v>2768</v>
      </c>
    </row>
    <row r="2382" spans="1:10">
      <c r="A2382" s="75" t="s">
        <v>5486</v>
      </c>
      <c r="B2382" s="80">
        <v>279</v>
      </c>
      <c r="C2382" s="72">
        <v>17.379340930000001</v>
      </c>
      <c r="D2382" s="72">
        <v>1.1952731379999999</v>
      </c>
      <c r="E2382" s="72">
        <v>0.74457603900000002</v>
      </c>
      <c r="F2382" s="72">
        <v>1.6053070149999999</v>
      </c>
      <c r="G2382" s="72">
        <v>0.108426256</v>
      </c>
      <c r="H2382" s="72">
        <v>0.24992210300000001</v>
      </c>
      <c r="I2382" s="72" t="s">
        <v>7</v>
      </c>
      <c r="J2382" s="56"/>
    </row>
    <row r="2383" spans="1:10">
      <c r="A2383" s="75" t="s">
        <v>5487</v>
      </c>
      <c r="B2383" s="80">
        <v>279</v>
      </c>
      <c r="C2383" s="72">
        <v>316.95201250000002</v>
      </c>
      <c r="D2383" s="72">
        <v>0.75049336</v>
      </c>
      <c r="E2383" s="72">
        <v>0.32101224900000003</v>
      </c>
      <c r="F2383" s="72">
        <v>2.3378963349999999</v>
      </c>
      <c r="G2383" s="72">
        <v>1.9392626E-2</v>
      </c>
      <c r="H2383" s="72">
        <v>7.2786228999999994E-2</v>
      </c>
      <c r="I2383" s="72" t="s">
        <v>2769</v>
      </c>
      <c r="J2383" s="56"/>
    </row>
    <row r="2384" spans="1:10">
      <c r="A2384" s="75" t="s">
        <v>5488</v>
      </c>
      <c r="B2384" s="80">
        <v>279</v>
      </c>
      <c r="C2384" s="72">
        <v>1032.455588</v>
      </c>
      <c r="D2384" s="72">
        <v>1.164710659</v>
      </c>
      <c r="E2384" s="72">
        <v>0.28453894400000002</v>
      </c>
      <c r="F2384" s="72">
        <v>4.0933260110000003</v>
      </c>
      <c r="G2384" s="81">
        <v>4.2500000000000003E-5</v>
      </c>
      <c r="H2384" s="72">
        <v>4.7622099999999998E-4</v>
      </c>
      <c r="I2384" s="72" t="s">
        <v>1419</v>
      </c>
      <c r="J2384" s="56" t="s">
        <v>2770</v>
      </c>
    </row>
    <row r="2385" spans="1:10">
      <c r="A2385" s="75" t="s">
        <v>5489</v>
      </c>
      <c r="B2385" s="80">
        <v>279</v>
      </c>
      <c r="C2385" s="72">
        <v>5025.5557820000004</v>
      </c>
      <c r="D2385" s="72">
        <v>1.0753142680000001</v>
      </c>
      <c r="E2385" s="72">
        <v>0.282732443</v>
      </c>
      <c r="F2385" s="72">
        <v>3.8032928180000001</v>
      </c>
      <c r="G2385" s="72">
        <v>1.4278500000000001E-4</v>
      </c>
      <c r="H2385" s="72">
        <v>1.3271559999999999E-3</v>
      </c>
      <c r="I2385" s="72" t="s">
        <v>7</v>
      </c>
      <c r="J2385" s="56"/>
    </row>
    <row r="2386" spans="1:10">
      <c r="A2386" s="75" t="s">
        <v>5490</v>
      </c>
      <c r="B2386" s="80">
        <v>279</v>
      </c>
      <c r="C2386" s="72">
        <v>11007.327520000001</v>
      </c>
      <c r="D2386" s="72">
        <v>1.8865459149999999</v>
      </c>
      <c r="E2386" s="72">
        <v>0.31515980500000002</v>
      </c>
      <c r="F2386" s="72">
        <v>5.9859978509999996</v>
      </c>
      <c r="G2386" s="81">
        <v>2.1499999999999998E-9</v>
      </c>
      <c r="H2386" s="81">
        <v>7.5800000000000004E-8</v>
      </c>
      <c r="I2386" s="72" t="s">
        <v>2771</v>
      </c>
      <c r="J2386" s="56" t="s">
        <v>2772</v>
      </c>
    </row>
    <row r="2387" spans="1:10">
      <c r="A2387" s="75" t="s">
        <v>5491</v>
      </c>
      <c r="B2387" s="80">
        <v>279</v>
      </c>
      <c r="C2387" s="72">
        <v>267.0077847</v>
      </c>
      <c r="D2387" s="72">
        <v>7.1861110000000006E-2</v>
      </c>
      <c r="E2387" s="72">
        <v>0.31696374100000002</v>
      </c>
      <c r="F2387" s="72">
        <v>0.22671713199999999</v>
      </c>
      <c r="G2387" s="72">
        <v>0.82064370499999995</v>
      </c>
      <c r="H2387" s="72">
        <v>0.90629917400000004</v>
      </c>
      <c r="I2387" s="72" t="s">
        <v>2773</v>
      </c>
      <c r="J2387" s="56" t="s">
        <v>2774</v>
      </c>
    </row>
    <row r="2388" spans="1:10">
      <c r="A2388" s="75" t="s">
        <v>5492</v>
      </c>
      <c r="B2388" s="80">
        <v>279</v>
      </c>
      <c r="C2388" s="72">
        <v>244.21863010000001</v>
      </c>
      <c r="D2388" s="72">
        <v>-0.352457786</v>
      </c>
      <c r="E2388" s="72">
        <v>0.32529315199999997</v>
      </c>
      <c r="F2388" s="72">
        <v>-1.083508165</v>
      </c>
      <c r="G2388" s="72">
        <v>0.27858292899999998</v>
      </c>
      <c r="H2388" s="72">
        <v>0.47228651700000002</v>
      </c>
      <c r="I2388" s="72" t="s">
        <v>2775</v>
      </c>
      <c r="J2388" s="56" t="s">
        <v>2776</v>
      </c>
    </row>
    <row r="2389" spans="1:10">
      <c r="A2389" s="75" t="s">
        <v>5493</v>
      </c>
      <c r="B2389" s="80">
        <v>279</v>
      </c>
      <c r="C2389" s="72">
        <v>136.70160519999999</v>
      </c>
      <c r="D2389" s="72">
        <v>0.16342553700000001</v>
      </c>
      <c r="E2389" s="72">
        <v>0.35792453299999999</v>
      </c>
      <c r="F2389" s="72">
        <v>0.45659216400000002</v>
      </c>
      <c r="G2389" s="72">
        <v>0.64796421299999996</v>
      </c>
      <c r="H2389" s="72">
        <v>0.79543400600000003</v>
      </c>
      <c r="I2389" s="72" t="s">
        <v>2777</v>
      </c>
      <c r="J2389" s="56" t="s">
        <v>2778</v>
      </c>
    </row>
    <row r="2390" spans="1:10">
      <c r="A2390" s="75" t="s">
        <v>5494</v>
      </c>
      <c r="B2390" s="80">
        <v>279</v>
      </c>
      <c r="C2390" s="72">
        <v>1659.948693</v>
      </c>
      <c r="D2390" s="72">
        <v>0.221556743</v>
      </c>
      <c r="E2390" s="72">
        <v>0.33080262399999999</v>
      </c>
      <c r="F2390" s="72">
        <v>0.66975509700000002</v>
      </c>
      <c r="G2390" s="72">
        <v>0.50301392300000003</v>
      </c>
      <c r="H2390" s="72">
        <v>0.67899172500000005</v>
      </c>
      <c r="I2390" s="72" t="s">
        <v>2779</v>
      </c>
      <c r="J2390" s="56" t="s">
        <v>2780</v>
      </c>
    </row>
    <row r="2391" spans="1:10">
      <c r="A2391" s="75" t="s">
        <v>5495</v>
      </c>
      <c r="B2391" s="80">
        <v>279</v>
      </c>
      <c r="C2391" s="72">
        <v>239.71285800000001</v>
      </c>
      <c r="D2391" s="72">
        <v>-5.6502410000000003E-3</v>
      </c>
      <c r="E2391" s="72">
        <v>0.35519645300000002</v>
      </c>
      <c r="F2391" s="72">
        <v>-1.5907369000000001E-2</v>
      </c>
      <c r="G2391" s="72">
        <v>0.98730829099999995</v>
      </c>
      <c r="H2391" s="72">
        <v>0.99483637599999997</v>
      </c>
      <c r="I2391" s="72" t="s">
        <v>2781</v>
      </c>
      <c r="J2391" s="56" t="s">
        <v>2782</v>
      </c>
    </row>
    <row r="2392" spans="1:10">
      <c r="A2392" s="74" t="s">
        <v>5468</v>
      </c>
      <c r="B2392" s="80">
        <v>279</v>
      </c>
      <c r="C2392" s="72">
        <v>226.11440440000001</v>
      </c>
      <c r="D2392" s="72">
        <v>1.2716159929999999</v>
      </c>
      <c r="E2392" s="72">
        <v>0.32875329800000003</v>
      </c>
      <c r="F2392" s="72">
        <v>3.8679946319999998</v>
      </c>
      <c r="G2392" s="72">
        <v>1.09734E-4</v>
      </c>
      <c r="H2392" s="72">
        <v>1.043263E-3</v>
      </c>
      <c r="I2392" s="72" t="s">
        <v>2783</v>
      </c>
      <c r="J2392" s="56"/>
    </row>
    <row r="2393" spans="1:10">
      <c r="A2393" s="74" t="s">
        <v>5496</v>
      </c>
      <c r="B2393" s="80">
        <v>440</v>
      </c>
      <c r="C2393" s="72">
        <v>19.12093423</v>
      </c>
      <c r="D2393" s="72">
        <v>-0.44060781100000002</v>
      </c>
      <c r="E2393" s="72">
        <v>0.70486566299999998</v>
      </c>
      <c r="F2393" s="72">
        <v>-0.62509473000000004</v>
      </c>
      <c r="G2393" s="72">
        <v>0.53190888700000005</v>
      </c>
      <c r="H2393" s="72">
        <v>0.70362121499999997</v>
      </c>
      <c r="I2393" s="72" t="s">
        <v>2784</v>
      </c>
      <c r="J2393" s="56" t="s">
        <v>2785</v>
      </c>
    </row>
    <row r="2394" spans="1:10">
      <c r="A2394" s="74" t="s">
        <v>5500</v>
      </c>
      <c r="B2394" s="80">
        <v>440</v>
      </c>
      <c r="C2394" s="72">
        <v>16.382900509999999</v>
      </c>
      <c r="D2394" s="72">
        <v>0.14881503200000001</v>
      </c>
      <c r="E2394" s="72">
        <v>0.77030734700000003</v>
      </c>
      <c r="F2394" s="72">
        <v>0.193189164</v>
      </c>
      <c r="G2394" s="72">
        <v>0.84681082500000004</v>
      </c>
      <c r="H2394" s="72">
        <v>0.92369831199999997</v>
      </c>
      <c r="I2394" s="72" t="s">
        <v>1885</v>
      </c>
      <c r="J2394" s="56"/>
    </row>
    <row r="2395" spans="1:10">
      <c r="A2395" s="75" t="s">
        <v>5501</v>
      </c>
      <c r="B2395" s="80">
        <v>440</v>
      </c>
      <c r="C2395" s="72">
        <v>10.08032459</v>
      </c>
      <c r="D2395" s="72">
        <v>1.9418345420000001</v>
      </c>
      <c r="E2395" s="72">
        <v>0.93729449300000001</v>
      </c>
      <c r="F2395" s="72">
        <v>2.0717443210000002</v>
      </c>
      <c r="G2395" s="72">
        <v>3.8289292000000003E-2</v>
      </c>
      <c r="H2395" s="72">
        <v>0.119057174</v>
      </c>
      <c r="I2395" s="72" t="s">
        <v>7</v>
      </c>
      <c r="J2395" s="56"/>
    </row>
    <row r="2396" spans="1:10">
      <c r="A2396" s="75" t="s">
        <v>5502</v>
      </c>
      <c r="B2396" s="80">
        <v>440</v>
      </c>
      <c r="C2396" s="72">
        <v>15.048094499999999</v>
      </c>
      <c r="D2396" s="72">
        <v>-0.47779834100000002</v>
      </c>
      <c r="E2396" s="72">
        <v>0.78405601999999996</v>
      </c>
      <c r="F2396" s="72">
        <v>-0.60939311600000001</v>
      </c>
      <c r="G2396" s="72">
        <v>0.54226390000000002</v>
      </c>
      <c r="H2396" s="72">
        <v>0.71162040100000001</v>
      </c>
      <c r="I2396" s="72" t="s">
        <v>2786</v>
      </c>
      <c r="J2396" s="56"/>
    </row>
    <row r="2397" spans="1:10">
      <c r="A2397" s="75" t="s">
        <v>5503</v>
      </c>
      <c r="B2397" s="80">
        <v>440</v>
      </c>
      <c r="C2397" s="72">
        <v>85.153087720000002</v>
      </c>
      <c r="D2397" s="72">
        <v>0.48129093299999998</v>
      </c>
      <c r="E2397" s="72">
        <v>0.40413820700000003</v>
      </c>
      <c r="F2397" s="72">
        <v>1.190906786</v>
      </c>
      <c r="G2397" s="72">
        <v>0.23369018</v>
      </c>
      <c r="H2397" s="72">
        <v>0.42503429999999998</v>
      </c>
      <c r="I2397" s="72" t="s">
        <v>2787</v>
      </c>
      <c r="J2397" s="56" t="s">
        <v>2788</v>
      </c>
    </row>
    <row r="2398" spans="1:10">
      <c r="A2398" s="75" t="s">
        <v>5504</v>
      </c>
      <c r="B2398" s="80">
        <v>440</v>
      </c>
      <c r="C2398" s="72">
        <v>1131.059</v>
      </c>
      <c r="D2398" s="72">
        <v>0.72524890200000003</v>
      </c>
      <c r="E2398" s="72">
        <v>0.293231293</v>
      </c>
      <c r="F2398" s="72">
        <v>2.473299811</v>
      </c>
      <c r="G2398" s="72">
        <v>1.3387178E-2</v>
      </c>
      <c r="H2398" s="72">
        <v>5.3447600999999997E-2</v>
      </c>
      <c r="I2398" s="72" t="s">
        <v>2267</v>
      </c>
      <c r="J2398" s="56"/>
    </row>
    <row r="2399" spans="1:10">
      <c r="A2399" s="75" t="s">
        <v>5505</v>
      </c>
      <c r="B2399" s="80">
        <v>440</v>
      </c>
      <c r="C2399" s="72">
        <v>219.60374289999999</v>
      </c>
      <c r="D2399" s="72">
        <v>-1.0661635469999999</v>
      </c>
      <c r="E2399" s="72">
        <v>0.42208892399999998</v>
      </c>
      <c r="F2399" s="72">
        <v>-2.5259216420000001</v>
      </c>
      <c r="G2399" s="72">
        <v>1.1539522E-2</v>
      </c>
      <c r="H2399" s="72">
        <v>4.7432279000000001E-2</v>
      </c>
      <c r="I2399" s="72" t="s">
        <v>2789</v>
      </c>
      <c r="J2399" s="56" t="s">
        <v>2790</v>
      </c>
    </row>
    <row r="2400" spans="1:10">
      <c r="A2400" s="75" t="s">
        <v>5506</v>
      </c>
      <c r="B2400" s="80">
        <v>440</v>
      </c>
      <c r="C2400" s="72">
        <v>121.92688560000001</v>
      </c>
      <c r="D2400" s="72">
        <v>-0.53346879000000003</v>
      </c>
      <c r="E2400" s="72">
        <v>0.39004287199999998</v>
      </c>
      <c r="F2400" s="72">
        <v>-1.367718341</v>
      </c>
      <c r="G2400" s="72">
        <v>0.171400257</v>
      </c>
      <c r="H2400" s="72">
        <v>0.340353778</v>
      </c>
      <c r="I2400" s="72" t="s">
        <v>2791</v>
      </c>
      <c r="J2400" s="56"/>
    </row>
    <row r="2401" spans="1:10">
      <c r="A2401" s="75" t="s">
        <v>5507</v>
      </c>
      <c r="B2401" s="80">
        <v>440</v>
      </c>
      <c r="C2401" s="72">
        <v>103.33864629999999</v>
      </c>
      <c r="D2401" s="72">
        <v>-0.33980829400000001</v>
      </c>
      <c r="E2401" s="72">
        <v>0.39520509599999998</v>
      </c>
      <c r="F2401" s="72">
        <v>-0.85982771199999997</v>
      </c>
      <c r="G2401" s="72">
        <v>0.38988402100000003</v>
      </c>
      <c r="H2401" s="72">
        <v>0.58119766900000003</v>
      </c>
      <c r="I2401" s="72" t="s">
        <v>2792</v>
      </c>
      <c r="J2401" s="56"/>
    </row>
    <row r="2402" spans="1:10">
      <c r="A2402" s="75" t="s">
        <v>5508</v>
      </c>
      <c r="B2402" s="80">
        <v>440</v>
      </c>
      <c r="C2402" s="72">
        <v>179.4794239</v>
      </c>
      <c r="D2402" s="72">
        <v>0.22665829700000001</v>
      </c>
      <c r="E2402" s="72">
        <v>0.34234828899999997</v>
      </c>
      <c r="F2402" s="72">
        <v>0.66206931599999996</v>
      </c>
      <c r="G2402" s="72">
        <v>0.50792680000000001</v>
      </c>
      <c r="H2402" s="72">
        <v>0.68239362999999997</v>
      </c>
      <c r="I2402" s="72" t="s">
        <v>7</v>
      </c>
      <c r="J2402" s="56"/>
    </row>
    <row r="2403" spans="1:10">
      <c r="A2403" s="75" t="s">
        <v>5509</v>
      </c>
      <c r="B2403" s="80">
        <v>440</v>
      </c>
      <c r="C2403" s="72">
        <v>454.73199360000001</v>
      </c>
      <c r="D2403" s="72">
        <v>0.93439919800000004</v>
      </c>
      <c r="E2403" s="72">
        <v>0.31026974099999999</v>
      </c>
      <c r="F2403" s="72">
        <v>3.0115704920000002</v>
      </c>
      <c r="G2403" s="72">
        <v>2.5990000000000002E-3</v>
      </c>
      <c r="H2403" s="72">
        <v>1.4251366E-2</v>
      </c>
      <c r="I2403" s="72" t="s">
        <v>2793</v>
      </c>
      <c r="J2403" s="56" t="s">
        <v>2794</v>
      </c>
    </row>
    <row r="2404" spans="1:10">
      <c r="A2404" s="75" t="s">
        <v>5510</v>
      </c>
      <c r="B2404" s="80">
        <v>440</v>
      </c>
      <c r="C2404" s="72">
        <v>857.91762570000003</v>
      </c>
      <c r="D2404" s="72">
        <v>0.93201974300000001</v>
      </c>
      <c r="E2404" s="72">
        <v>0.28782794900000003</v>
      </c>
      <c r="F2404" s="72">
        <v>3.2381141169999998</v>
      </c>
      <c r="G2404" s="72">
        <v>1.2032270000000001E-3</v>
      </c>
      <c r="H2404" s="72">
        <v>7.8521679999999996E-3</v>
      </c>
      <c r="I2404" s="72" t="s">
        <v>2795</v>
      </c>
      <c r="J2404" s="56"/>
    </row>
    <row r="2405" spans="1:10">
      <c r="A2405" s="74" t="s">
        <v>5511</v>
      </c>
      <c r="B2405" s="80">
        <v>440</v>
      </c>
      <c r="C2405" s="72">
        <v>176.88364250000001</v>
      </c>
      <c r="D2405" s="72">
        <v>0.95201907600000002</v>
      </c>
      <c r="E2405" s="72">
        <v>0.34056562600000001</v>
      </c>
      <c r="F2405" s="72">
        <v>2.7954056500000002</v>
      </c>
      <c r="G2405" s="72">
        <v>5.1834630000000001E-3</v>
      </c>
      <c r="H2405" s="72">
        <v>2.4595856999999999E-2</v>
      </c>
      <c r="I2405" s="72" t="s">
        <v>822</v>
      </c>
      <c r="J2405" s="56" t="s">
        <v>823</v>
      </c>
    </row>
    <row r="2406" spans="1:10">
      <c r="A2406" s="74" t="s">
        <v>5512</v>
      </c>
      <c r="B2406" s="80">
        <v>440</v>
      </c>
      <c r="C2406" s="72">
        <v>913.78431149999994</v>
      </c>
      <c r="D2406" s="72">
        <v>0.34421852600000002</v>
      </c>
      <c r="E2406" s="72">
        <v>0.32078839999999997</v>
      </c>
      <c r="F2406" s="72">
        <v>1.073039195</v>
      </c>
      <c r="G2406" s="72">
        <v>0.283253531</v>
      </c>
      <c r="H2406" s="72">
        <v>0.47805816200000001</v>
      </c>
      <c r="I2406" s="72" t="s">
        <v>1804</v>
      </c>
      <c r="J2406" s="56"/>
    </row>
    <row r="2407" spans="1:10">
      <c r="A2407" s="75" t="s">
        <v>5513</v>
      </c>
      <c r="B2407" s="80">
        <v>440</v>
      </c>
      <c r="C2407" s="72">
        <v>646.4448208</v>
      </c>
      <c r="D2407" s="72">
        <v>0.403400851</v>
      </c>
      <c r="E2407" s="72">
        <v>0.30599411999999998</v>
      </c>
      <c r="F2407" s="72">
        <v>1.3183287669999999</v>
      </c>
      <c r="G2407" s="72">
        <v>0.18739361500000001</v>
      </c>
      <c r="H2407" s="72">
        <v>0.36200457600000002</v>
      </c>
      <c r="I2407" s="72" t="s">
        <v>2796</v>
      </c>
      <c r="J2407" s="56"/>
    </row>
    <row r="2408" spans="1:10">
      <c r="A2408" s="75" t="s">
        <v>5514</v>
      </c>
      <c r="B2408" s="80">
        <v>440</v>
      </c>
      <c r="C2408" s="72">
        <v>1332.753348</v>
      </c>
      <c r="D2408" s="72">
        <v>-0.74801742900000001</v>
      </c>
      <c r="E2408" s="72">
        <v>0.33418316199999998</v>
      </c>
      <c r="F2408" s="72">
        <v>-2.238345657</v>
      </c>
      <c r="G2408" s="72">
        <v>2.5198523E-2</v>
      </c>
      <c r="H2408" s="72">
        <v>8.8740862000000004E-2</v>
      </c>
      <c r="I2408" s="72" t="s">
        <v>7</v>
      </c>
      <c r="J2408" s="56"/>
    </row>
    <row r="2409" spans="1:10">
      <c r="A2409" s="74" t="s">
        <v>5515</v>
      </c>
      <c r="B2409" s="80">
        <v>440</v>
      </c>
      <c r="C2409" s="72">
        <v>954.53517669999997</v>
      </c>
      <c r="D2409" s="72">
        <v>1.5615401440000001</v>
      </c>
      <c r="E2409" s="72">
        <v>0.34581595799999998</v>
      </c>
      <c r="F2409" s="72">
        <v>4.5155236759999999</v>
      </c>
      <c r="G2409" s="81">
        <v>6.3199999999999996E-6</v>
      </c>
      <c r="H2409" s="81">
        <v>9.1700000000000006E-5</v>
      </c>
      <c r="I2409" s="72" t="s">
        <v>286</v>
      </c>
      <c r="J2409" s="56" t="s">
        <v>2797</v>
      </c>
    </row>
    <row r="2410" spans="1:10">
      <c r="A2410" s="74" t="s">
        <v>5497</v>
      </c>
      <c r="B2410" s="80">
        <v>440</v>
      </c>
      <c r="C2410" s="72">
        <v>121.1204324</v>
      </c>
      <c r="D2410" s="72">
        <v>1.339588727</v>
      </c>
      <c r="E2410" s="72">
        <v>0.36822434599999998</v>
      </c>
      <c r="F2410" s="72">
        <v>3.637968919</v>
      </c>
      <c r="G2410" s="72">
        <v>2.7479700000000002E-4</v>
      </c>
      <c r="H2410" s="72">
        <v>2.2767629999999998E-3</v>
      </c>
      <c r="I2410" s="72" t="s">
        <v>2798</v>
      </c>
      <c r="J2410" s="56"/>
    </row>
    <row r="2411" spans="1:10">
      <c r="A2411" s="77" t="s">
        <v>5498</v>
      </c>
      <c r="B2411" s="80">
        <v>440</v>
      </c>
      <c r="C2411" s="72">
        <v>4.6306025320000002</v>
      </c>
      <c r="D2411" s="72">
        <v>1.6145359539999999</v>
      </c>
      <c r="E2411" s="72">
        <v>1.3699454639999999</v>
      </c>
      <c r="F2411" s="72">
        <v>1.1785403109999999</v>
      </c>
      <c r="G2411" s="72">
        <v>0.23858127100000001</v>
      </c>
      <c r="H2411" s="72" t="s">
        <v>93</v>
      </c>
      <c r="I2411" s="72" t="s">
        <v>7</v>
      </c>
      <c r="J2411" s="56"/>
    </row>
    <row r="2412" spans="1:10">
      <c r="A2412" s="74" t="s">
        <v>5516</v>
      </c>
      <c r="B2412" s="80">
        <v>440</v>
      </c>
      <c r="C2412" s="72">
        <v>617.70611870000005</v>
      </c>
      <c r="D2412" s="72">
        <v>0.431759799</v>
      </c>
      <c r="E2412" s="72">
        <v>0.339505575</v>
      </c>
      <c r="F2412" s="72">
        <v>1.271731105</v>
      </c>
      <c r="G2412" s="72">
        <v>0.20346867499999999</v>
      </c>
      <c r="H2412" s="72">
        <v>0.38494467300000001</v>
      </c>
      <c r="I2412" s="72" t="s">
        <v>7</v>
      </c>
      <c r="J2412" s="56"/>
    </row>
    <row r="2413" spans="1:10">
      <c r="A2413" s="75" t="s">
        <v>5517</v>
      </c>
      <c r="B2413" s="80">
        <v>440</v>
      </c>
      <c r="C2413" s="72">
        <v>336.11747580000002</v>
      </c>
      <c r="D2413" s="72">
        <v>1.138682185</v>
      </c>
      <c r="E2413" s="72">
        <v>0.33194611499999999</v>
      </c>
      <c r="F2413" s="72">
        <v>3.430322377</v>
      </c>
      <c r="G2413" s="72">
        <v>6.0286499999999995E-4</v>
      </c>
      <c r="H2413" s="72">
        <v>4.3894520000000003E-3</v>
      </c>
      <c r="I2413" s="72" t="s">
        <v>7</v>
      </c>
      <c r="J2413" s="56"/>
    </row>
    <row r="2414" spans="1:10">
      <c r="A2414" s="75" t="s">
        <v>5518</v>
      </c>
      <c r="B2414" s="80">
        <v>440</v>
      </c>
      <c r="C2414" s="72">
        <v>143.9613908</v>
      </c>
      <c r="D2414" s="72">
        <v>0.59727685399999997</v>
      </c>
      <c r="E2414" s="72">
        <v>0.35478022300000001</v>
      </c>
      <c r="F2414" s="72">
        <v>1.6835122570000001</v>
      </c>
      <c r="G2414" s="72">
        <v>9.2275968999999999E-2</v>
      </c>
      <c r="H2414" s="72">
        <v>0.22292996800000001</v>
      </c>
      <c r="I2414" s="72" t="s">
        <v>7</v>
      </c>
      <c r="J2414" s="56"/>
    </row>
    <row r="2415" spans="1:10">
      <c r="A2415" s="75" t="s">
        <v>5519</v>
      </c>
      <c r="B2415" s="80">
        <v>440</v>
      </c>
      <c r="C2415" s="72">
        <v>183.28766490000001</v>
      </c>
      <c r="D2415" s="72">
        <v>-0.65164792000000005</v>
      </c>
      <c r="E2415" s="72">
        <v>0.34159869999999998</v>
      </c>
      <c r="F2415" s="72">
        <v>-1.9076416890000001</v>
      </c>
      <c r="G2415" s="72">
        <v>5.6437543E-2</v>
      </c>
      <c r="H2415" s="72">
        <v>0.157346441</v>
      </c>
      <c r="I2415" s="72" t="s">
        <v>7</v>
      </c>
      <c r="J2415" s="56"/>
    </row>
    <row r="2416" spans="1:10">
      <c r="A2416" s="75" t="s">
        <v>5520</v>
      </c>
      <c r="B2416" s="80">
        <v>440</v>
      </c>
      <c r="C2416" s="72">
        <v>474.2897931</v>
      </c>
      <c r="D2416" s="72">
        <v>-0.76317773499999997</v>
      </c>
      <c r="E2416" s="72">
        <v>0.34387594300000002</v>
      </c>
      <c r="F2416" s="72">
        <v>-2.219340286</v>
      </c>
      <c r="G2416" s="72">
        <v>2.6463582999999999E-2</v>
      </c>
      <c r="H2416" s="72">
        <v>9.1909657000000006E-2</v>
      </c>
      <c r="I2416" s="72" t="s">
        <v>7</v>
      </c>
      <c r="J2416" s="56"/>
    </row>
    <row r="2417" spans="1:10">
      <c r="A2417" s="75" t="s">
        <v>5521</v>
      </c>
      <c r="B2417" s="80">
        <v>440</v>
      </c>
      <c r="C2417" s="72">
        <v>105.9258995</v>
      </c>
      <c r="D2417" s="72">
        <v>0.64248587499999998</v>
      </c>
      <c r="E2417" s="72">
        <v>0.42734566099999999</v>
      </c>
      <c r="F2417" s="72">
        <v>1.5034337179999999</v>
      </c>
      <c r="G2417" s="72">
        <v>0.132727237</v>
      </c>
      <c r="H2417" s="72">
        <v>0.28613220900000003</v>
      </c>
      <c r="I2417" s="72" t="s">
        <v>7</v>
      </c>
      <c r="J2417" s="56"/>
    </row>
    <row r="2418" spans="1:10">
      <c r="A2418" s="75" t="s">
        <v>5522</v>
      </c>
      <c r="B2418" s="80">
        <v>440</v>
      </c>
      <c r="C2418" s="72">
        <v>123.4411307</v>
      </c>
      <c r="D2418" s="72">
        <v>0.85115410700000005</v>
      </c>
      <c r="E2418" s="72">
        <v>0.40335598900000003</v>
      </c>
      <c r="F2418" s="72">
        <v>2.1101809060000001</v>
      </c>
      <c r="G2418" s="72">
        <v>3.4842776999999998E-2</v>
      </c>
      <c r="H2418" s="72">
        <v>0.11203097099999999</v>
      </c>
      <c r="I2418" s="72" t="s">
        <v>7</v>
      </c>
      <c r="J2418" s="56"/>
    </row>
    <row r="2419" spans="1:10">
      <c r="A2419" s="75" t="s">
        <v>5523</v>
      </c>
      <c r="B2419" s="80">
        <v>440</v>
      </c>
      <c r="C2419" s="72">
        <v>534.88194769999996</v>
      </c>
      <c r="D2419" s="72">
        <v>0.27296805899999999</v>
      </c>
      <c r="E2419" s="72">
        <v>0.34157333099999998</v>
      </c>
      <c r="F2419" s="72">
        <v>0.799149216</v>
      </c>
      <c r="G2419" s="72">
        <v>0.424203895</v>
      </c>
      <c r="H2419" s="72">
        <v>0.61434021599999999</v>
      </c>
      <c r="I2419" s="72" t="s">
        <v>2799</v>
      </c>
      <c r="J2419" s="56"/>
    </row>
    <row r="2420" spans="1:10">
      <c r="A2420" s="75" t="s">
        <v>5524</v>
      </c>
      <c r="B2420" s="80">
        <v>440</v>
      </c>
      <c r="C2420" s="72">
        <v>244.89601070000001</v>
      </c>
      <c r="D2420" s="72">
        <v>0.12524622099999999</v>
      </c>
      <c r="E2420" s="72">
        <v>0.34092502299999999</v>
      </c>
      <c r="F2420" s="72">
        <v>0.36737174700000003</v>
      </c>
      <c r="G2420" s="72">
        <v>0.71334174299999997</v>
      </c>
      <c r="H2420" s="72">
        <v>0.84090371600000002</v>
      </c>
      <c r="I2420" s="72" t="s">
        <v>7</v>
      </c>
      <c r="J2420" s="56"/>
    </row>
    <row r="2421" spans="1:10">
      <c r="A2421" s="75" t="s">
        <v>5525</v>
      </c>
      <c r="B2421" s="80">
        <v>440</v>
      </c>
      <c r="C2421" s="72">
        <v>120.7427261</v>
      </c>
      <c r="D2421" s="72">
        <v>0.91663365200000002</v>
      </c>
      <c r="E2421" s="72">
        <v>0.43484737400000001</v>
      </c>
      <c r="F2421" s="72">
        <v>2.1079433980000002</v>
      </c>
      <c r="G2421" s="72">
        <v>3.5035886000000002E-2</v>
      </c>
      <c r="H2421" s="72">
        <v>0.11231722800000001</v>
      </c>
      <c r="I2421" s="72" t="s">
        <v>7</v>
      </c>
      <c r="J2421" s="56"/>
    </row>
    <row r="2422" spans="1:10">
      <c r="A2422" s="74" t="s">
        <v>5499</v>
      </c>
      <c r="B2422" s="80">
        <v>440</v>
      </c>
      <c r="C2422" s="72">
        <v>36.721485729999998</v>
      </c>
      <c r="D2422" s="72">
        <v>5.9936021999999999E-2</v>
      </c>
      <c r="E2422" s="72">
        <v>0.53492043199999995</v>
      </c>
      <c r="F2422" s="72">
        <v>0.112046612</v>
      </c>
      <c r="G2422" s="72">
        <v>0.91078644799999997</v>
      </c>
      <c r="H2422" s="72">
        <v>0.95468258500000003</v>
      </c>
      <c r="I2422" s="72" t="s">
        <v>2800</v>
      </c>
      <c r="J2422" s="56"/>
    </row>
    <row r="2423" spans="1:10">
      <c r="A2423" s="77" t="s">
        <v>5526</v>
      </c>
      <c r="B2423" s="80">
        <v>440</v>
      </c>
      <c r="C2423" s="72">
        <v>26.57213131</v>
      </c>
      <c r="D2423" s="72">
        <v>-1.024377699</v>
      </c>
      <c r="E2423" s="72">
        <v>0.63574616500000003</v>
      </c>
      <c r="F2423" s="72">
        <v>-1.6112998460000001</v>
      </c>
      <c r="G2423" s="72">
        <v>0.10711438400000001</v>
      </c>
      <c r="H2423" s="72">
        <v>0.247684442</v>
      </c>
      <c r="I2423" s="72" t="s">
        <v>7</v>
      </c>
      <c r="J2423" s="56"/>
    </row>
    <row r="2424" spans="1:10">
      <c r="A2424" s="74" t="s">
        <v>5530</v>
      </c>
      <c r="B2424" s="80">
        <v>440</v>
      </c>
      <c r="C2424" s="72">
        <v>156.42617229999999</v>
      </c>
      <c r="D2424" s="72">
        <v>-1.101394722</v>
      </c>
      <c r="E2424" s="72">
        <v>0.36201365800000002</v>
      </c>
      <c r="F2424" s="72">
        <v>-3.0424120650000002</v>
      </c>
      <c r="G2424" s="72">
        <v>2.3469039999999999E-3</v>
      </c>
      <c r="H2424" s="72">
        <v>1.3253989000000001E-2</v>
      </c>
      <c r="I2424" s="72" t="s">
        <v>2801</v>
      </c>
      <c r="J2424" s="56"/>
    </row>
    <row r="2425" spans="1:10">
      <c r="A2425" s="75" t="s">
        <v>5531</v>
      </c>
      <c r="B2425" s="80">
        <v>440</v>
      </c>
      <c r="C2425" s="72">
        <v>693.3390101</v>
      </c>
      <c r="D2425" s="72">
        <v>0.60398728300000004</v>
      </c>
      <c r="E2425" s="72">
        <v>0.38046107099999998</v>
      </c>
      <c r="F2425" s="72">
        <v>1.5875140160000001</v>
      </c>
      <c r="G2425" s="72">
        <v>0.112396275</v>
      </c>
      <c r="H2425" s="72">
        <v>0.25534601200000001</v>
      </c>
      <c r="I2425" s="72" t="s">
        <v>7</v>
      </c>
      <c r="J2425" s="56"/>
    </row>
    <row r="2426" spans="1:10">
      <c r="A2426" s="75" t="s">
        <v>5532</v>
      </c>
      <c r="B2426" s="80">
        <v>440</v>
      </c>
      <c r="C2426" s="72">
        <v>108.714635</v>
      </c>
      <c r="D2426" s="72">
        <v>-0.436858099</v>
      </c>
      <c r="E2426" s="72">
        <v>0.39339102999999997</v>
      </c>
      <c r="F2426" s="72">
        <v>-1.110493288</v>
      </c>
      <c r="G2426" s="72">
        <v>0.266786519</v>
      </c>
      <c r="H2426" s="72">
        <v>0.459958753</v>
      </c>
      <c r="I2426" s="72" t="s">
        <v>7</v>
      </c>
      <c r="J2426" s="56"/>
    </row>
    <row r="2427" spans="1:10">
      <c r="A2427" s="77" t="s">
        <v>5527</v>
      </c>
      <c r="B2427" s="80">
        <v>440</v>
      </c>
      <c r="C2427" s="72">
        <v>8.0044475730000002</v>
      </c>
      <c r="D2427" s="72">
        <v>0.468307957</v>
      </c>
      <c r="E2427" s="72">
        <v>1.0481285680000001</v>
      </c>
      <c r="F2427" s="72">
        <v>0.44680392299999999</v>
      </c>
      <c r="G2427" s="72">
        <v>0.65501663799999998</v>
      </c>
      <c r="H2427" s="72" t="s">
        <v>93</v>
      </c>
      <c r="I2427" s="72" t="s">
        <v>704</v>
      </c>
      <c r="J2427" s="56" t="s">
        <v>2802</v>
      </c>
    </row>
    <row r="2428" spans="1:10">
      <c r="A2428" s="74" t="s">
        <v>5528</v>
      </c>
      <c r="B2428" s="80">
        <v>440</v>
      </c>
      <c r="C2428" s="72">
        <v>149.93198459999999</v>
      </c>
      <c r="D2428" s="72">
        <v>-0.58036719199999998</v>
      </c>
      <c r="E2428" s="72">
        <v>0.36057023500000002</v>
      </c>
      <c r="F2428" s="72">
        <v>-1.6095815360000001</v>
      </c>
      <c r="G2428" s="72">
        <v>0.107489242</v>
      </c>
      <c r="H2428" s="72">
        <v>0.24833397400000001</v>
      </c>
      <c r="I2428" s="72" t="s">
        <v>2803</v>
      </c>
      <c r="J2428" s="56"/>
    </row>
    <row r="2429" spans="1:10">
      <c r="A2429" s="74" t="s">
        <v>5533</v>
      </c>
      <c r="B2429" s="80">
        <v>440</v>
      </c>
      <c r="C2429" s="72">
        <v>91.155600289999995</v>
      </c>
      <c r="D2429" s="72">
        <v>0.14474414999999999</v>
      </c>
      <c r="E2429" s="72">
        <v>0.41035671600000001</v>
      </c>
      <c r="F2429" s="72">
        <v>0.35272762400000002</v>
      </c>
      <c r="G2429" s="72">
        <v>0.72429264800000004</v>
      </c>
      <c r="H2429" s="72">
        <v>0.84778807199999995</v>
      </c>
      <c r="I2429" s="72" t="s">
        <v>2804</v>
      </c>
      <c r="J2429" s="56"/>
    </row>
    <row r="2430" spans="1:10">
      <c r="A2430" s="75" t="s">
        <v>5534</v>
      </c>
      <c r="B2430" s="80">
        <v>440</v>
      </c>
      <c r="C2430" s="72">
        <v>26.886517049999998</v>
      </c>
      <c r="D2430" s="72">
        <v>-0.50700034900000002</v>
      </c>
      <c r="E2430" s="72">
        <v>0.61224791999999995</v>
      </c>
      <c r="F2430" s="72">
        <v>-0.82809648199999997</v>
      </c>
      <c r="G2430" s="72">
        <v>0.40761586100000002</v>
      </c>
      <c r="H2430" s="72">
        <v>0.59851595700000004</v>
      </c>
      <c r="I2430" s="72" t="s">
        <v>2805</v>
      </c>
      <c r="J2430" s="56"/>
    </row>
    <row r="2431" spans="1:10">
      <c r="A2431" s="75" t="s">
        <v>5535</v>
      </c>
      <c r="B2431" s="80">
        <v>440</v>
      </c>
      <c r="C2431" s="72">
        <v>138.35454089999999</v>
      </c>
      <c r="D2431" s="72">
        <v>-0.58565577300000005</v>
      </c>
      <c r="E2431" s="72">
        <v>0.386540948</v>
      </c>
      <c r="F2431" s="72">
        <v>-1.5151196149999999</v>
      </c>
      <c r="G2431" s="72">
        <v>0.12974211499999999</v>
      </c>
      <c r="H2431" s="72">
        <v>0.28084226899999998</v>
      </c>
      <c r="I2431" s="72" t="s">
        <v>2803</v>
      </c>
      <c r="J2431" s="56"/>
    </row>
    <row r="2432" spans="1:10">
      <c r="A2432" s="75" t="s">
        <v>5536</v>
      </c>
      <c r="B2432" s="80">
        <v>440</v>
      </c>
      <c r="C2432" s="72">
        <v>96.152211129999998</v>
      </c>
      <c r="D2432" s="72">
        <v>-0.296989218</v>
      </c>
      <c r="E2432" s="72">
        <v>0.41550726900000001</v>
      </c>
      <c r="F2432" s="72">
        <v>-0.71476298999999999</v>
      </c>
      <c r="G2432" s="72">
        <v>0.47475550799999999</v>
      </c>
      <c r="H2432" s="72">
        <v>0.65867653900000001</v>
      </c>
      <c r="I2432" s="72" t="s">
        <v>2806</v>
      </c>
      <c r="J2432" s="56"/>
    </row>
    <row r="2433" spans="1:10">
      <c r="A2433" s="75" t="s">
        <v>5537</v>
      </c>
      <c r="B2433" s="80">
        <v>440</v>
      </c>
      <c r="C2433" s="72">
        <v>160.19710660000001</v>
      </c>
      <c r="D2433" s="72">
        <v>0.58842684199999995</v>
      </c>
      <c r="E2433" s="72">
        <v>0.36033438800000001</v>
      </c>
      <c r="F2433" s="72">
        <v>1.6330021830000001</v>
      </c>
      <c r="G2433" s="72">
        <v>0.102468537</v>
      </c>
      <c r="H2433" s="72">
        <v>0.24009250400000001</v>
      </c>
      <c r="I2433" s="72" t="s">
        <v>2807</v>
      </c>
      <c r="J2433" s="56"/>
    </row>
    <row r="2434" spans="1:10">
      <c r="A2434" s="75" t="s">
        <v>5538</v>
      </c>
      <c r="B2434" s="80">
        <v>440</v>
      </c>
      <c r="C2434" s="72">
        <v>261.1864018</v>
      </c>
      <c r="D2434" s="72">
        <v>1.178688811</v>
      </c>
      <c r="E2434" s="72">
        <v>0.37702366199999998</v>
      </c>
      <c r="F2434" s="72">
        <v>3.1262993049999999</v>
      </c>
      <c r="G2434" s="72">
        <v>1.7702130000000001E-3</v>
      </c>
      <c r="H2434" s="72">
        <v>1.0561338E-2</v>
      </c>
      <c r="I2434" s="72" t="s">
        <v>2808</v>
      </c>
      <c r="J2434" s="56"/>
    </row>
    <row r="2435" spans="1:10">
      <c r="A2435" s="75" t="s">
        <v>5539</v>
      </c>
      <c r="B2435" s="80">
        <v>440</v>
      </c>
      <c r="C2435" s="72">
        <v>164.88320300000001</v>
      </c>
      <c r="D2435" s="72">
        <v>1.942080968</v>
      </c>
      <c r="E2435" s="72">
        <v>0.348609856</v>
      </c>
      <c r="F2435" s="72">
        <v>5.5709296110000004</v>
      </c>
      <c r="G2435" s="81">
        <v>2.5300000000000002E-8</v>
      </c>
      <c r="H2435" s="81">
        <v>7.2799999999999995E-7</v>
      </c>
      <c r="I2435" s="72" t="s">
        <v>2809</v>
      </c>
      <c r="J2435" s="56"/>
    </row>
    <row r="2436" spans="1:10">
      <c r="A2436" s="77" t="s">
        <v>5540</v>
      </c>
      <c r="B2436" s="80">
        <v>440</v>
      </c>
      <c r="C2436" s="72">
        <v>823.77390460000004</v>
      </c>
      <c r="D2436" s="72">
        <v>-2.0177455279999998</v>
      </c>
      <c r="E2436" s="72">
        <v>0.29052767099999999</v>
      </c>
      <c r="F2436" s="72">
        <v>-6.9451061980000004</v>
      </c>
      <c r="G2436" s="81">
        <v>3.7799999999999996E-12</v>
      </c>
      <c r="H2436" s="81">
        <v>2.0000000000000001E-10</v>
      </c>
      <c r="I2436" s="72" t="s">
        <v>7</v>
      </c>
      <c r="J2436" s="56"/>
    </row>
    <row r="2437" spans="1:10">
      <c r="A2437" s="77" t="s">
        <v>5529</v>
      </c>
      <c r="B2437" s="80">
        <v>440</v>
      </c>
      <c r="C2437" s="72">
        <v>576.02304979999997</v>
      </c>
      <c r="D2437" s="72">
        <v>-2.0119983879999999</v>
      </c>
      <c r="E2437" s="72">
        <v>0.35567524499999997</v>
      </c>
      <c r="F2437" s="72">
        <v>-5.6568412300000004</v>
      </c>
      <c r="G2437" s="81">
        <v>1.5399999999999999E-8</v>
      </c>
      <c r="H2437" s="81">
        <v>4.7999999999999996E-7</v>
      </c>
      <c r="I2437" s="72" t="s">
        <v>7</v>
      </c>
      <c r="J2437" s="56"/>
    </row>
    <row r="2438" spans="1:10">
      <c r="A2438" s="75" t="s">
        <v>5541</v>
      </c>
      <c r="B2438" s="80">
        <v>591</v>
      </c>
      <c r="C2438" s="72">
        <v>36.868600559999997</v>
      </c>
      <c r="D2438" s="72">
        <v>1.4314930029999999</v>
      </c>
      <c r="E2438" s="72">
        <v>0.53562968</v>
      </c>
      <c r="F2438" s="72">
        <v>2.672542349</v>
      </c>
      <c r="G2438" s="72">
        <v>7.5278869999999996E-3</v>
      </c>
      <c r="H2438" s="72">
        <v>3.3160343000000002E-2</v>
      </c>
      <c r="I2438" s="72" t="s">
        <v>8</v>
      </c>
      <c r="J2438" s="56"/>
    </row>
    <row r="2439" spans="1:10">
      <c r="A2439" s="75" t="s">
        <v>5543</v>
      </c>
      <c r="B2439" s="80">
        <v>591</v>
      </c>
      <c r="C2439" s="72">
        <v>58.125880539999997</v>
      </c>
      <c r="D2439" s="72">
        <v>0.64854087100000002</v>
      </c>
      <c r="E2439" s="72">
        <v>0.48410792000000002</v>
      </c>
      <c r="F2439" s="72">
        <v>1.3396617669999999</v>
      </c>
      <c r="G2439" s="72">
        <v>0.18035533300000001</v>
      </c>
      <c r="H2439" s="72">
        <v>0.35231274499999998</v>
      </c>
      <c r="I2439" s="72" t="s">
        <v>7</v>
      </c>
      <c r="J2439" s="56"/>
    </row>
    <row r="2440" spans="1:10">
      <c r="A2440" s="75" t="s">
        <v>5544</v>
      </c>
      <c r="B2440" s="80">
        <v>591</v>
      </c>
      <c r="C2440" s="72">
        <v>1126.7744949999999</v>
      </c>
      <c r="D2440" s="72">
        <v>0.54123909800000003</v>
      </c>
      <c r="E2440" s="72">
        <v>0.30466290000000001</v>
      </c>
      <c r="F2440" s="72">
        <v>1.776517908</v>
      </c>
      <c r="G2440" s="72">
        <v>7.5647592999999999E-2</v>
      </c>
      <c r="H2440" s="72">
        <v>0.193175448</v>
      </c>
      <c r="I2440" s="72" t="s">
        <v>726</v>
      </c>
      <c r="J2440" s="56" t="s">
        <v>2810</v>
      </c>
    </row>
    <row r="2441" spans="1:10">
      <c r="A2441" s="75" t="s">
        <v>5545</v>
      </c>
      <c r="B2441" s="80">
        <v>591</v>
      </c>
      <c r="C2441" s="72">
        <v>396.10040650000002</v>
      </c>
      <c r="D2441" s="72">
        <v>0.57478887099999998</v>
      </c>
      <c r="E2441" s="72">
        <v>0.30228760100000002</v>
      </c>
      <c r="F2441" s="72">
        <v>1.901463602</v>
      </c>
      <c r="G2441" s="72">
        <v>5.7241316E-2</v>
      </c>
      <c r="H2441" s="72">
        <v>0.15925136500000001</v>
      </c>
      <c r="I2441" s="72" t="s">
        <v>2811</v>
      </c>
      <c r="J2441" s="56" t="s">
        <v>2812</v>
      </c>
    </row>
    <row r="2442" spans="1:10">
      <c r="A2442" s="75" t="s">
        <v>5546</v>
      </c>
      <c r="B2442" s="80">
        <v>591</v>
      </c>
      <c r="C2442" s="72">
        <v>815.94452409999997</v>
      </c>
      <c r="D2442" s="72">
        <v>6.4861262000000003E-2</v>
      </c>
      <c r="E2442" s="72">
        <v>0.318223319</v>
      </c>
      <c r="F2442" s="72">
        <v>0.20382309400000001</v>
      </c>
      <c r="G2442" s="72">
        <v>0.83849174500000001</v>
      </c>
      <c r="H2442" s="72">
        <v>0.91765369900000004</v>
      </c>
      <c r="I2442" s="72" t="s">
        <v>1624</v>
      </c>
      <c r="J2442" s="56"/>
    </row>
    <row r="2443" spans="1:10">
      <c r="A2443" s="75" t="s">
        <v>5547</v>
      </c>
      <c r="B2443" s="80">
        <v>591</v>
      </c>
      <c r="C2443" s="72">
        <v>289.31133340000002</v>
      </c>
      <c r="D2443" s="72">
        <v>0.77485977299999997</v>
      </c>
      <c r="E2443" s="72">
        <v>0.32845699299999997</v>
      </c>
      <c r="F2443" s="72">
        <v>2.3590905050000002</v>
      </c>
      <c r="G2443" s="72">
        <v>1.8319787000000001E-2</v>
      </c>
      <c r="H2443" s="72">
        <v>6.9567813000000006E-2</v>
      </c>
      <c r="I2443" s="72" t="s">
        <v>2813</v>
      </c>
      <c r="J2443" s="56" t="s">
        <v>2814</v>
      </c>
    </row>
    <row r="2444" spans="1:10">
      <c r="A2444" s="75" t="s">
        <v>5548</v>
      </c>
      <c r="B2444" s="80">
        <v>591</v>
      </c>
      <c r="C2444" s="72">
        <v>136.46892869999999</v>
      </c>
      <c r="D2444" s="72">
        <v>0.26566911199999999</v>
      </c>
      <c r="E2444" s="72">
        <v>0.38422071400000002</v>
      </c>
      <c r="F2444" s="72">
        <v>0.69144921599999998</v>
      </c>
      <c r="G2444" s="72">
        <v>0.48928328399999998</v>
      </c>
      <c r="H2444" s="72">
        <v>0.66866707800000003</v>
      </c>
      <c r="I2444" s="72" t="s">
        <v>109</v>
      </c>
      <c r="J2444" s="56"/>
    </row>
    <row r="2445" spans="1:10">
      <c r="A2445" s="75" t="s">
        <v>5549</v>
      </c>
      <c r="B2445" s="80">
        <v>591</v>
      </c>
      <c r="C2445" s="72">
        <v>96.594201740000003</v>
      </c>
      <c r="D2445" s="72">
        <v>0.18705528499999999</v>
      </c>
      <c r="E2445" s="72">
        <v>0.39157812400000003</v>
      </c>
      <c r="F2445" s="72">
        <v>0.47769595199999998</v>
      </c>
      <c r="G2445" s="72">
        <v>0.63286662599999999</v>
      </c>
      <c r="H2445" s="72">
        <v>0.78641607599999996</v>
      </c>
      <c r="I2445" s="72" t="s">
        <v>109</v>
      </c>
      <c r="J2445" s="56"/>
    </row>
    <row r="2446" spans="1:10">
      <c r="A2446" s="75" t="s">
        <v>5550</v>
      </c>
      <c r="B2446" s="80">
        <v>591</v>
      </c>
      <c r="C2446" s="72">
        <v>270.20874429999998</v>
      </c>
      <c r="D2446" s="72">
        <v>0.479604537</v>
      </c>
      <c r="E2446" s="72">
        <v>0.31624121900000002</v>
      </c>
      <c r="F2446" s="72">
        <v>1.516578194</v>
      </c>
      <c r="G2446" s="72">
        <v>0.12937321399999999</v>
      </c>
      <c r="H2446" s="72">
        <v>0.28073350200000002</v>
      </c>
      <c r="I2446" s="72" t="s">
        <v>2815</v>
      </c>
      <c r="J2446" s="56" t="s">
        <v>2816</v>
      </c>
    </row>
    <row r="2447" spans="1:10">
      <c r="A2447" s="75" t="s">
        <v>5551</v>
      </c>
      <c r="B2447" s="80">
        <v>591</v>
      </c>
      <c r="C2447" s="72">
        <v>82.229219360000002</v>
      </c>
      <c r="D2447" s="72">
        <v>-0.16526132099999999</v>
      </c>
      <c r="E2447" s="72">
        <v>0.41905845899999999</v>
      </c>
      <c r="F2447" s="72">
        <v>-0.394363405</v>
      </c>
      <c r="G2447" s="72">
        <v>0.69331275800000003</v>
      </c>
      <c r="H2447" s="72">
        <v>0.82430302300000002</v>
      </c>
      <c r="I2447" s="72" t="s">
        <v>2817</v>
      </c>
      <c r="J2447" s="56" t="s">
        <v>2818</v>
      </c>
    </row>
    <row r="2448" spans="1:10">
      <c r="A2448" s="75" t="s">
        <v>5552</v>
      </c>
      <c r="B2448" s="80">
        <v>591</v>
      </c>
      <c r="C2448" s="72">
        <v>174.50544199999999</v>
      </c>
      <c r="D2448" s="72">
        <v>1.3919831000000001E-2</v>
      </c>
      <c r="E2448" s="72">
        <v>0.36845187099999999</v>
      </c>
      <c r="F2448" s="72">
        <v>3.7779238E-2</v>
      </c>
      <c r="G2448" s="72">
        <v>0.96986369900000002</v>
      </c>
      <c r="H2448" s="72">
        <v>0.98665299799999995</v>
      </c>
      <c r="I2448" s="72" t="s">
        <v>2819</v>
      </c>
      <c r="J2448" s="56" t="s">
        <v>2820</v>
      </c>
    </row>
    <row r="2449" spans="1:10">
      <c r="A2449" s="75" t="s">
        <v>5553</v>
      </c>
      <c r="B2449" s="80">
        <v>591</v>
      </c>
      <c r="C2449" s="72">
        <v>3243.9499500000002</v>
      </c>
      <c r="D2449" s="72">
        <v>0.88994406800000003</v>
      </c>
      <c r="E2449" s="72">
        <v>0.28059989800000001</v>
      </c>
      <c r="F2449" s="72">
        <v>3.1715765930000002</v>
      </c>
      <c r="G2449" s="72">
        <v>1.5161389999999999E-3</v>
      </c>
      <c r="H2449" s="72">
        <v>9.3406870000000003E-3</v>
      </c>
      <c r="I2449" s="72" t="s">
        <v>118</v>
      </c>
      <c r="J2449" s="56" t="s">
        <v>1454</v>
      </c>
    </row>
    <row r="2450" spans="1:10">
      <c r="A2450" s="75" t="s">
        <v>5554</v>
      </c>
      <c r="B2450" s="80">
        <v>591</v>
      </c>
      <c r="C2450" s="72">
        <v>345.45731389999997</v>
      </c>
      <c r="D2450" s="72">
        <v>1.143856872</v>
      </c>
      <c r="E2450" s="72">
        <v>0.31160966000000001</v>
      </c>
      <c r="F2450" s="72">
        <v>3.6708004230000002</v>
      </c>
      <c r="G2450" s="72">
        <v>2.4179200000000001E-4</v>
      </c>
      <c r="H2450" s="72">
        <v>2.0268450000000002E-3</v>
      </c>
      <c r="I2450" s="72" t="s">
        <v>2821</v>
      </c>
      <c r="J2450" s="56"/>
    </row>
    <row r="2451" spans="1:10">
      <c r="A2451" s="75" t="s">
        <v>5555</v>
      </c>
      <c r="B2451" s="80">
        <v>591</v>
      </c>
      <c r="C2451" s="72">
        <v>342.57942939999998</v>
      </c>
      <c r="D2451" s="72">
        <v>1.241569785</v>
      </c>
      <c r="E2451" s="72">
        <v>0.345535973</v>
      </c>
      <c r="F2451" s="72">
        <v>3.5931708449999999</v>
      </c>
      <c r="G2451" s="72">
        <v>3.2667800000000001E-4</v>
      </c>
      <c r="H2451" s="72">
        <v>2.6484989999999999E-3</v>
      </c>
      <c r="I2451" s="72" t="s">
        <v>2821</v>
      </c>
      <c r="J2451" s="56"/>
    </row>
    <row r="2452" spans="1:10">
      <c r="A2452" s="75" t="s">
        <v>5556</v>
      </c>
      <c r="B2452" s="80">
        <v>591</v>
      </c>
      <c r="C2452" s="72">
        <v>1509.0497350000001</v>
      </c>
      <c r="D2452" s="72">
        <v>0.68092071899999995</v>
      </c>
      <c r="E2452" s="72">
        <v>0.31621548799999999</v>
      </c>
      <c r="F2452" s="72">
        <v>2.1533439859999999</v>
      </c>
      <c r="G2452" s="72">
        <v>3.1291654000000002E-2</v>
      </c>
      <c r="H2452" s="72">
        <v>0.104688408</v>
      </c>
      <c r="I2452" s="72" t="s">
        <v>422</v>
      </c>
      <c r="J2452" s="56" t="s">
        <v>423</v>
      </c>
    </row>
    <row r="2453" spans="1:10">
      <c r="A2453" s="74" t="s">
        <v>5557</v>
      </c>
      <c r="B2453" s="80">
        <v>591</v>
      </c>
      <c r="C2453" s="72">
        <v>243.7115062</v>
      </c>
      <c r="D2453" s="72">
        <v>-0.55184856400000004</v>
      </c>
      <c r="E2453" s="72">
        <v>0.34245570600000003</v>
      </c>
      <c r="F2453" s="72">
        <v>-1.6114450819999999</v>
      </c>
      <c r="G2453" s="72">
        <v>0.10708274800000001</v>
      </c>
      <c r="H2453" s="72">
        <v>0.247684442</v>
      </c>
      <c r="I2453" s="72" t="s">
        <v>2822</v>
      </c>
      <c r="J2453" s="56"/>
    </row>
    <row r="2454" spans="1:10">
      <c r="A2454" s="74" t="s">
        <v>5558</v>
      </c>
      <c r="B2454" s="80">
        <v>591</v>
      </c>
      <c r="C2454" s="72">
        <v>189.57463240000001</v>
      </c>
      <c r="D2454" s="72">
        <v>0.22764881200000001</v>
      </c>
      <c r="E2454" s="72">
        <v>0.33656436200000001</v>
      </c>
      <c r="F2454" s="72">
        <v>0.67639012600000004</v>
      </c>
      <c r="G2454" s="72">
        <v>0.49879298399999999</v>
      </c>
      <c r="H2454" s="72">
        <v>0.67605633700000001</v>
      </c>
      <c r="I2454" s="72" t="s">
        <v>2823</v>
      </c>
      <c r="J2454" s="56" t="s">
        <v>2824</v>
      </c>
    </row>
    <row r="2455" spans="1:10">
      <c r="A2455" s="75" t="s">
        <v>5559</v>
      </c>
      <c r="B2455" s="80">
        <v>591</v>
      </c>
      <c r="C2455" s="72">
        <v>239.89904580000001</v>
      </c>
      <c r="D2455" s="72">
        <v>1.023664591</v>
      </c>
      <c r="E2455" s="72">
        <v>0.325888754</v>
      </c>
      <c r="F2455" s="72">
        <v>3.1411473339999998</v>
      </c>
      <c r="G2455" s="72">
        <v>1.6828730000000001E-3</v>
      </c>
      <c r="H2455" s="72">
        <v>1.0154873999999999E-2</v>
      </c>
      <c r="I2455" s="72" t="s">
        <v>2825</v>
      </c>
      <c r="J2455" s="56" t="s">
        <v>2826</v>
      </c>
    </row>
    <row r="2456" spans="1:10">
      <c r="A2456" s="75" t="s">
        <v>5560</v>
      </c>
      <c r="B2456" s="80">
        <v>591</v>
      </c>
      <c r="C2456" s="72">
        <v>1767.6291610000001</v>
      </c>
      <c r="D2456" s="72">
        <v>1.252565087</v>
      </c>
      <c r="E2456" s="72">
        <v>0.27531419000000001</v>
      </c>
      <c r="F2456" s="72">
        <v>4.5495842</v>
      </c>
      <c r="G2456" s="81">
        <v>5.3800000000000002E-6</v>
      </c>
      <c r="H2456" s="81">
        <v>8.1000000000000004E-5</v>
      </c>
      <c r="I2456" s="72" t="s">
        <v>3055</v>
      </c>
      <c r="J2456" s="56" t="s">
        <v>2827</v>
      </c>
    </row>
    <row r="2457" spans="1:10">
      <c r="A2457" s="75" t="s">
        <v>5561</v>
      </c>
      <c r="B2457" s="80">
        <v>591</v>
      </c>
      <c r="C2457" s="72">
        <v>502.8970023</v>
      </c>
      <c r="D2457" s="72">
        <v>0.264987994</v>
      </c>
      <c r="E2457" s="72">
        <v>0.32209191100000001</v>
      </c>
      <c r="F2457" s="72">
        <v>0.82270924599999995</v>
      </c>
      <c r="G2457" s="72">
        <v>0.41067335599999999</v>
      </c>
      <c r="H2457" s="72">
        <v>0.601668337</v>
      </c>
      <c r="I2457" s="72" t="s">
        <v>2828</v>
      </c>
      <c r="J2457" s="56" t="s">
        <v>2829</v>
      </c>
    </row>
    <row r="2458" spans="1:10">
      <c r="A2458" s="75" t="s">
        <v>5562</v>
      </c>
      <c r="B2458" s="80">
        <v>591</v>
      </c>
      <c r="C2458" s="72">
        <v>280.29845569999998</v>
      </c>
      <c r="D2458" s="72">
        <v>0.95877964400000004</v>
      </c>
      <c r="E2458" s="72">
        <v>0.34444288499999998</v>
      </c>
      <c r="F2458" s="72">
        <v>2.7835664069999999</v>
      </c>
      <c r="G2458" s="72">
        <v>5.3764859999999998E-3</v>
      </c>
      <c r="H2458" s="72">
        <v>2.5367984E-2</v>
      </c>
      <c r="I2458" s="72" t="s">
        <v>2830</v>
      </c>
      <c r="J2458" s="56" t="s">
        <v>2831</v>
      </c>
    </row>
    <row r="2459" spans="1:10">
      <c r="A2459" s="75" t="s">
        <v>5563</v>
      </c>
      <c r="B2459" s="80">
        <v>591</v>
      </c>
      <c r="C2459" s="72">
        <v>33.046944500000002</v>
      </c>
      <c r="D2459" s="72">
        <v>-0.41375645500000002</v>
      </c>
      <c r="E2459" s="72">
        <v>0.57024297700000004</v>
      </c>
      <c r="F2459" s="72">
        <v>-0.72557922100000005</v>
      </c>
      <c r="G2459" s="72">
        <v>0.468096764</v>
      </c>
      <c r="H2459" s="72">
        <v>0.65304331299999996</v>
      </c>
      <c r="I2459" s="72" t="s">
        <v>2832</v>
      </c>
      <c r="J2459" s="56" t="s">
        <v>2833</v>
      </c>
    </row>
    <row r="2460" spans="1:10">
      <c r="A2460" s="75" t="s">
        <v>5564</v>
      </c>
      <c r="B2460" s="80">
        <v>591</v>
      </c>
      <c r="C2460" s="72">
        <v>162.37133710000001</v>
      </c>
      <c r="D2460" s="72">
        <v>-0.44157334599999998</v>
      </c>
      <c r="E2460" s="72">
        <v>0.378389788</v>
      </c>
      <c r="F2460" s="72">
        <v>-1.166980082</v>
      </c>
      <c r="G2460" s="72">
        <v>0.24321841299999999</v>
      </c>
      <c r="H2460" s="72">
        <v>0.434929815</v>
      </c>
      <c r="I2460" s="72" t="s">
        <v>2834</v>
      </c>
      <c r="J2460" s="56" t="s">
        <v>2835</v>
      </c>
    </row>
    <row r="2461" spans="1:10">
      <c r="A2461" s="75" t="s">
        <v>5565</v>
      </c>
      <c r="B2461" s="80">
        <v>591</v>
      </c>
      <c r="C2461" s="72">
        <v>256.4992135</v>
      </c>
      <c r="D2461" s="72">
        <v>-1.2520766510000001</v>
      </c>
      <c r="E2461" s="72">
        <v>0.33076995399999998</v>
      </c>
      <c r="F2461" s="72">
        <v>-3.7853397389999999</v>
      </c>
      <c r="G2461" s="72">
        <v>1.53499E-4</v>
      </c>
      <c r="H2461" s="72">
        <v>1.4037959999999999E-3</v>
      </c>
      <c r="I2461" s="72" t="s">
        <v>2836</v>
      </c>
      <c r="J2461" s="56" t="s">
        <v>2837</v>
      </c>
    </row>
    <row r="2462" spans="1:10">
      <c r="A2462" s="75" t="s">
        <v>5566</v>
      </c>
      <c r="B2462" s="80">
        <v>591</v>
      </c>
      <c r="C2462" s="72">
        <v>554.9542166</v>
      </c>
      <c r="D2462" s="72">
        <v>-0.48717407800000001</v>
      </c>
      <c r="E2462" s="72">
        <v>0.29752418400000002</v>
      </c>
      <c r="F2462" s="72">
        <v>-1.637426818</v>
      </c>
      <c r="G2462" s="72">
        <v>0.10154131800000001</v>
      </c>
      <c r="H2462" s="72">
        <v>0.238766641</v>
      </c>
      <c r="I2462" s="72" t="s">
        <v>2838</v>
      </c>
      <c r="J2462" s="56" t="s">
        <v>2839</v>
      </c>
    </row>
    <row r="2463" spans="1:10">
      <c r="A2463" s="75" t="s">
        <v>5567</v>
      </c>
      <c r="B2463" s="80">
        <v>591</v>
      </c>
      <c r="C2463" s="72">
        <v>267.01361750000001</v>
      </c>
      <c r="D2463" s="72">
        <v>-0.71915942799999999</v>
      </c>
      <c r="E2463" s="72">
        <v>0.34235879400000002</v>
      </c>
      <c r="F2463" s="72">
        <v>-2.1006015950000001</v>
      </c>
      <c r="G2463" s="72">
        <v>3.5675954000000003E-2</v>
      </c>
      <c r="H2463" s="72">
        <v>0.11346756500000001</v>
      </c>
      <c r="I2463" s="72" t="s">
        <v>2840</v>
      </c>
      <c r="J2463" s="56" t="s">
        <v>2841</v>
      </c>
    </row>
    <row r="2464" spans="1:10">
      <c r="A2464" s="75" t="s">
        <v>5568</v>
      </c>
      <c r="B2464" s="80">
        <v>591</v>
      </c>
      <c r="C2464" s="72">
        <v>348.04179149999999</v>
      </c>
      <c r="D2464" s="72">
        <v>0.473046778</v>
      </c>
      <c r="E2464" s="72">
        <v>0.33099779200000001</v>
      </c>
      <c r="F2464" s="72">
        <v>1.4291538779999999</v>
      </c>
      <c r="G2464" s="72">
        <v>0.15296001100000001</v>
      </c>
      <c r="H2464" s="72">
        <v>0.31412067500000002</v>
      </c>
      <c r="I2464" s="72" t="s">
        <v>2842</v>
      </c>
      <c r="J2464" s="56"/>
    </row>
    <row r="2465" spans="1:10">
      <c r="A2465" s="75" t="s">
        <v>5569</v>
      </c>
      <c r="B2465" s="80">
        <v>591</v>
      </c>
      <c r="C2465" s="72">
        <v>232.18152180000001</v>
      </c>
      <c r="D2465" s="72">
        <v>0.73790791700000002</v>
      </c>
      <c r="E2465" s="72">
        <v>0.32269255400000002</v>
      </c>
      <c r="F2465" s="72">
        <v>2.2867212380000002</v>
      </c>
      <c r="G2465" s="72">
        <v>2.2212098999999999E-2</v>
      </c>
      <c r="H2465" s="72">
        <v>8.0640903999999999E-2</v>
      </c>
      <c r="I2465" s="72" t="s">
        <v>7</v>
      </c>
      <c r="J2465" s="56"/>
    </row>
    <row r="2466" spans="1:10">
      <c r="A2466" s="77" t="s">
        <v>5320</v>
      </c>
      <c r="B2466" s="80">
        <v>591</v>
      </c>
      <c r="C2466" s="72">
        <v>69.359626169999999</v>
      </c>
      <c r="D2466" s="72">
        <v>0.77403076299999996</v>
      </c>
      <c r="E2466" s="72">
        <v>0.43446447700000002</v>
      </c>
      <c r="F2466" s="72">
        <v>1.7815743390000001</v>
      </c>
      <c r="G2466" s="72">
        <v>7.4818672000000003E-2</v>
      </c>
      <c r="H2466" s="72">
        <v>0.19198616499999999</v>
      </c>
      <c r="I2466" s="72" t="s">
        <v>7</v>
      </c>
      <c r="J2466" s="56"/>
    </row>
    <row r="2467" spans="1:10">
      <c r="A2467" s="74" t="s">
        <v>5542</v>
      </c>
      <c r="B2467" s="80">
        <v>591</v>
      </c>
      <c r="C2467" s="72">
        <v>645.80230200000005</v>
      </c>
      <c r="D2467" s="72">
        <v>-0.31543765899999998</v>
      </c>
      <c r="E2467" s="72">
        <v>0.29037902900000001</v>
      </c>
      <c r="F2467" s="72">
        <v>-1.0862962789999999</v>
      </c>
      <c r="G2467" s="72">
        <v>0.27734793299999999</v>
      </c>
      <c r="H2467" s="72">
        <v>0.47170565399999997</v>
      </c>
      <c r="I2467" s="72" t="s">
        <v>25</v>
      </c>
      <c r="J2467" s="56" t="s">
        <v>26</v>
      </c>
    </row>
    <row r="2468" spans="1:10">
      <c r="A2468" s="74" t="s">
        <v>5570</v>
      </c>
      <c r="B2468" s="80">
        <v>591</v>
      </c>
      <c r="C2468" s="72">
        <v>430.58400499999999</v>
      </c>
      <c r="D2468" s="72">
        <v>3.4434251999999999E-2</v>
      </c>
      <c r="E2468" s="72">
        <v>0.30320741499999998</v>
      </c>
      <c r="F2468" s="72">
        <v>0.113566656</v>
      </c>
      <c r="G2468" s="72">
        <v>0.909581321</v>
      </c>
      <c r="H2468" s="72">
        <v>0.95468258500000003</v>
      </c>
      <c r="I2468" s="72" t="s">
        <v>2843</v>
      </c>
      <c r="J2468" s="56" t="s">
        <v>2844</v>
      </c>
    </row>
    <row r="2469" spans="1:10">
      <c r="A2469" s="77" t="s">
        <v>5573</v>
      </c>
      <c r="B2469" s="80">
        <v>591</v>
      </c>
      <c r="C2469" s="72">
        <v>47.053153549999998</v>
      </c>
      <c r="D2469" s="72">
        <v>5.1373793000000001E-2</v>
      </c>
      <c r="E2469" s="72">
        <v>0.49065167799999998</v>
      </c>
      <c r="F2469" s="72">
        <v>0.104705223</v>
      </c>
      <c r="G2469" s="72">
        <v>0.91660971700000005</v>
      </c>
      <c r="H2469" s="72">
        <v>0.95603098799999997</v>
      </c>
      <c r="I2469" s="72" t="s">
        <v>2845</v>
      </c>
      <c r="J2469" s="56" t="s">
        <v>2846</v>
      </c>
    </row>
    <row r="2470" spans="1:10">
      <c r="A2470" s="77" t="s">
        <v>5571</v>
      </c>
      <c r="B2470" s="80">
        <v>591</v>
      </c>
      <c r="C2470" s="72">
        <v>26.022561700000001</v>
      </c>
      <c r="D2470" s="72">
        <v>-0.32738099700000001</v>
      </c>
      <c r="E2470" s="72">
        <v>0.62512528199999995</v>
      </c>
      <c r="F2470" s="72">
        <v>-0.52370461899999998</v>
      </c>
      <c r="G2470" s="72">
        <v>0.60048400300000004</v>
      </c>
      <c r="H2470" s="72">
        <v>0.76250394700000002</v>
      </c>
      <c r="I2470" s="72" t="s">
        <v>760</v>
      </c>
      <c r="J2470" s="56"/>
    </row>
    <row r="2471" spans="1:10">
      <c r="A2471" s="74" t="s">
        <v>5568</v>
      </c>
      <c r="B2471" s="80">
        <v>591</v>
      </c>
      <c r="C2471" s="72">
        <v>29.729805540000001</v>
      </c>
      <c r="D2471" s="72">
        <v>0.53958282099999999</v>
      </c>
      <c r="E2471" s="72">
        <v>0.60749602000000003</v>
      </c>
      <c r="F2471" s="72">
        <v>0.88820799299999997</v>
      </c>
      <c r="G2471" s="72">
        <v>0.37442888000000002</v>
      </c>
      <c r="H2471" s="72">
        <v>0.56907160999999995</v>
      </c>
      <c r="I2471" s="72" t="s">
        <v>7</v>
      </c>
      <c r="J2471" s="56"/>
    </row>
    <row r="2472" spans="1:10">
      <c r="A2472" s="73" t="s">
        <v>5574</v>
      </c>
      <c r="B2472" s="80">
        <v>591</v>
      </c>
      <c r="C2472" s="72">
        <v>2213.1935410000001</v>
      </c>
      <c r="D2472" s="72">
        <v>0.72817649500000003</v>
      </c>
      <c r="E2472" s="72">
        <v>0.36527067200000002</v>
      </c>
      <c r="F2472" s="72">
        <v>1.9935257639999999</v>
      </c>
      <c r="G2472" s="72">
        <v>4.6203905000000003E-2</v>
      </c>
      <c r="H2472" s="72">
        <v>0.136291207</v>
      </c>
      <c r="I2472" s="72" t="s">
        <v>7</v>
      </c>
      <c r="J2472" s="56"/>
    </row>
    <row r="2473" spans="1:10">
      <c r="A2473" s="74" t="s">
        <v>4187</v>
      </c>
      <c r="B2473" s="80">
        <v>591</v>
      </c>
      <c r="C2473" s="72">
        <v>164.7836945</v>
      </c>
      <c r="D2473" s="72">
        <v>-1.1909524330000001</v>
      </c>
      <c r="E2473" s="72">
        <v>0.361548443</v>
      </c>
      <c r="F2473" s="72">
        <v>-3.2940328060000001</v>
      </c>
      <c r="G2473" s="72">
        <v>9.8761000000000009E-4</v>
      </c>
      <c r="H2473" s="72">
        <v>6.5749429999999998E-3</v>
      </c>
      <c r="I2473" s="72" t="s">
        <v>7</v>
      </c>
      <c r="J2473" s="56"/>
    </row>
    <row r="2474" spans="1:10">
      <c r="A2474" s="74" t="s">
        <v>5575</v>
      </c>
      <c r="B2474" s="80">
        <v>591</v>
      </c>
      <c r="C2474" s="72">
        <v>92.779256520000004</v>
      </c>
      <c r="D2474" s="72">
        <v>0.77997477400000004</v>
      </c>
      <c r="E2474" s="72">
        <v>0.42564996500000002</v>
      </c>
      <c r="F2474" s="72">
        <v>1.8324323680000001</v>
      </c>
      <c r="G2474" s="72">
        <v>6.6887029000000001E-2</v>
      </c>
      <c r="H2474" s="72">
        <v>0.177492388</v>
      </c>
      <c r="I2474" s="72" t="s">
        <v>8</v>
      </c>
      <c r="J2474" s="56"/>
    </row>
    <row r="2475" spans="1:10">
      <c r="A2475" s="75" t="s">
        <v>5576</v>
      </c>
      <c r="B2475" s="80">
        <v>591</v>
      </c>
      <c r="C2475" s="72">
        <v>75.299543450000002</v>
      </c>
      <c r="D2475" s="72">
        <v>-0.57410042999999999</v>
      </c>
      <c r="E2475" s="72">
        <v>0.431113472</v>
      </c>
      <c r="F2475" s="72">
        <v>-1.3316689639999999</v>
      </c>
      <c r="G2475" s="72">
        <v>0.182968992</v>
      </c>
      <c r="H2475" s="72">
        <v>0.35689080899999998</v>
      </c>
      <c r="I2475" s="72" t="s">
        <v>8</v>
      </c>
      <c r="J2475" s="56"/>
    </row>
    <row r="2476" spans="1:10">
      <c r="A2476" s="75" t="s">
        <v>5577</v>
      </c>
      <c r="B2476" s="80">
        <v>591</v>
      </c>
      <c r="C2476" s="72">
        <v>35.589239200000002</v>
      </c>
      <c r="D2476" s="72">
        <v>-0.377498051</v>
      </c>
      <c r="E2476" s="72">
        <v>0.58750241999999997</v>
      </c>
      <c r="F2476" s="72">
        <v>-0.642547227</v>
      </c>
      <c r="G2476" s="72">
        <v>0.52051793599999996</v>
      </c>
      <c r="H2476" s="72">
        <v>0.69446184</v>
      </c>
      <c r="I2476" s="72" t="s">
        <v>7</v>
      </c>
      <c r="J2476" s="56"/>
    </row>
    <row r="2477" spans="1:10">
      <c r="A2477" s="75" t="s">
        <v>5578</v>
      </c>
      <c r="B2477" s="80">
        <v>591</v>
      </c>
      <c r="C2477" s="72">
        <v>84.583270029999994</v>
      </c>
      <c r="D2477" s="72">
        <v>-0.221791816</v>
      </c>
      <c r="E2477" s="72">
        <v>0.44300968099999999</v>
      </c>
      <c r="F2477" s="72">
        <v>-0.50064778600000004</v>
      </c>
      <c r="G2477" s="72">
        <v>0.61661902499999999</v>
      </c>
      <c r="H2477" s="72">
        <v>0.77385069200000001</v>
      </c>
      <c r="I2477" s="72" t="s">
        <v>2847</v>
      </c>
      <c r="J2477" s="56" t="s">
        <v>2848</v>
      </c>
    </row>
    <row r="2478" spans="1:10">
      <c r="A2478" s="75" t="s">
        <v>5579</v>
      </c>
      <c r="B2478" s="80">
        <v>591</v>
      </c>
      <c r="C2478" s="72">
        <v>126.92994400000001</v>
      </c>
      <c r="D2478" s="72">
        <v>-0.481041212</v>
      </c>
      <c r="E2478" s="72">
        <v>0.37970584499999999</v>
      </c>
      <c r="F2478" s="72">
        <v>-1.2668786059999999</v>
      </c>
      <c r="G2478" s="72">
        <v>0.20519870000000001</v>
      </c>
      <c r="H2478" s="72">
        <v>0.38683321199999998</v>
      </c>
      <c r="I2478" s="72" t="s">
        <v>2849</v>
      </c>
      <c r="J2478" s="56" t="s">
        <v>2850</v>
      </c>
    </row>
    <row r="2479" spans="1:10">
      <c r="A2479" s="75" t="s">
        <v>5580</v>
      </c>
      <c r="B2479" s="80">
        <v>591</v>
      </c>
      <c r="C2479" s="72">
        <v>139.21846400000001</v>
      </c>
      <c r="D2479" s="72">
        <v>0.98545301399999996</v>
      </c>
      <c r="E2479" s="72">
        <v>0.384769099</v>
      </c>
      <c r="F2479" s="72">
        <v>2.561154251</v>
      </c>
      <c r="G2479" s="72">
        <v>1.0432502E-2</v>
      </c>
      <c r="H2479" s="72">
        <v>4.3729654E-2</v>
      </c>
      <c r="I2479" s="72" t="s">
        <v>2851</v>
      </c>
      <c r="J2479" s="56" t="s">
        <v>2852</v>
      </c>
    </row>
    <row r="2480" spans="1:10">
      <c r="A2480" s="74" t="s">
        <v>5581</v>
      </c>
      <c r="B2480" s="80">
        <v>591</v>
      </c>
      <c r="C2480" s="72">
        <v>10.38990353</v>
      </c>
      <c r="D2480" s="72">
        <v>1.664508256</v>
      </c>
      <c r="E2480" s="72">
        <v>0.95500140300000003</v>
      </c>
      <c r="F2480" s="72">
        <v>1.7429380210000001</v>
      </c>
      <c r="G2480" s="72">
        <v>8.1344442000000003E-2</v>
      </c>
      <c r="H2480" s="72">
        <v>0.20339958299999999</v>
      </c>
      <c r="I2480" s="72" t="s">
        <v>7</v>
      </c>
      <c r="J2480" s="56"/>
    </row>
    <row r="2481" spans="1:10">
      <c r="A2481" s="77" t="s">
        <v>5572</v>
      </c>
      <c r="B2481" s="80">
        <v>591</v>
      </c>
      <c r="C2481" s="72">
        <v>8.7318905729999994</v>
      </c>
      <c r="D2481" s="72">
        <v>3.0525286079999998</v>
      </c>
      <c r="E2481" s="72">
        <v>1.0602920520000001</v>
      </c>
      <c r="F2481" s="72">
        <v>2.8789507580000002</v>
      </c>
      <c r="G2481" s="72">
        <v>3.9900059999999999E-3</v>
      </c>
      <c r="H2481" s="72">
        <v>2.0241049000000001E-2</v>
      </c>
      <c r="I2481" s="72" t="s">
        <v>3008</v>
      </c>
      <c r="J2481" s="56"/>
    </row>
    <row r="2482" spans="1:10">
      <c r="A2482" s="77" t="s">
        <v>5582</v>
      </c>
      <c r="B2482" s="80">
        <v>773</v>
      </c>
      <c r="C2482" s="72">
        <v>27.243950290000001</v>
      </c>
      <c r="D2482" s="72">
        <v>-0.49092476899999998</v>
      </c>
      <c r="E2482" s="72">
        <v>0.61092361799999995</v>
      </c>
      <c r="F2482" s="72">
        <v>-0.80357798300000005</v>
      </c>
      <c r="G2482" s="72">
        <v>0.42164074299999998</v>
      </c>
      <c r="H2482" s="72">
        <v>0.61110450999999999</v>
      </c>
      <c r="I2482" s="72" t="s">
        <v>7</v>
      </c>
      <c r="J2482" s="56"/>
    </row>
    <row r="2483" spans="1:10">
      <c r="A2483" s="72" t="s">
        <v>5586</v>
      </c>
      <c r="B2483" s="80">
        <v>773</v>
      </c>
      <c r="C2483" s="72">
        <v>12.464078499999999</v>
      </c>
      <c r="D2483" s="72">
        <v>-0.302729533</v>
      </c>
      <c r="E2483" s="72">
        <v>0.847830572</v>
      </c>
      <c r="F2483" s="72">
        <v>-0.357063715</v>
      </c>
      <c r="G2483" s="72">
        <v>0.72104410799999996</v>
      </c>
      <c r="H2483" s="72">
        <v>0.84473385499999998</v>
      </c>
      <c r="I2483" s="72" t="s">
        <v>939</v>
      </c>
      <c r="J2483" s="56" t="s">
        <v>940</v>
      </c>
    </row>
    <row r="2484" spans="1:10">
      <c r="A2484" s="72" t="s">
        <v>5587</v>
      </c>
      <c r="B2484" s="80">
        <v>773</v>
      </c>
      <c r="C2484" s="72">
        <v>28.49590791</v>
      </c>
      <c r="D2484" s="72">
        <v>-0.18294271000000001</v>
      </c>
      <c r="E2484" s="72">
        <v>0.59382242500000004</v>
      </c>
      <c r="F2484" s="72">
        <v>-0.30807645900000002</v>
      </c>
      <c r="G2484" s="72">
        <v>0.75802415300000003</v>
      </c>
      <c r="H2484" s="72">
        <v>0.87069006400000004</v>
      </c>
      <c r="I2484" s="72" t="s">
        <v>7</v>
      </c>
      <c r="J2484" s="56"/>
    </row>
    <row r="2485" spans="1:10">
      <c r="A2485" s="72" t="s">
        <v>5588</v>
      </c>
      <c r="B2485" s="80">
        <v>773</v>
      </c>
      <c r="C2485" s="72">
        <v>46.838311060000002</v>
      </c>
      <c r="D2485" s="72">
        <v>-0.16033597799999999</v>
      </c>
      <c r="E2485" s="72">
        <v>0.50225152799999995</v>
      </c>
      <c r="F2485" s="72">
        <v>-0.31923442499999999</v>
      </c>
      <c r="G2485" s="72">
        <v>0.74954875399999998</v>
      </c>
      <c r="H2485" s="72">
        <v>0.86622534200000001</v>
      </c>
      <c r="I2485" s="72" t="s">
        <v>430</v>
      </c>
      <c r="J2485" s="56" t="s">
        <v>2853</v>
      </c>
    </row>
    <row r="2486" spans="1:10">
      <c r="A2486" s="73" t="s">
        <v>5589</v>
      </c>
      <c r="B2486" s="80">
        <v>773</v>
      </c>
      <c r="C2486" s="72">
        <v>19.823089289999999</v>
      </c>
      <c r="D2486" s="72">
        <v>-0.20310262200000001</v>
      </c>
      <c r="E2486" s="72">
        <v>0.74563451800000002</v>
      </c>
      <c r="F2486" s="72">
        <v>-0.27238897499999998</v>
      </c>
      <c r="G2486" s="72">
        <v>0.78532294899999999</v>
      </c>
      <c r="H2486" s="72">
        <v>0.88549853000000001</v>
      </c>
      <c r="I2486" s="72" t="s">
        <v>7</v>
      </c>
      <c r="J2486" s="56"/>
    </row>
    <row r="2487" spans="1:10">
      <c r="A2487" s="73" t="s">
        <v>5590</v>
      </c>
      <c r="B2487" s="80">
        <v>773</v>
      </c>
      <c r="C2487" s="72">
        <v>8.4062743369999993</v>
      </c>
      <c r="D2487" s="72">
        <v>-1.1432631879999999</v>
      </c>
      <c r="E2487" s="72">
        <v>1.0591644010000001</v>
      </c>
      <c r="F2487" s="72">
        <v>-1.0794010700000001</v>
      </c>
      <c r="G2487" s="72">
        <v>0.28040897399999998</v>
      </c>
      <c r="H2487" s="72" t="s">
        <v>93</v>
      </c>
      <c r="I2487" s="72" t="s">
        <v>7</v>
      </c>
      <c r="J2487" s="56"/>
    </row>
    <row r="2488" spans="1:10">
      <c r="A2488" s="73" t="s">
        <v>5591</v>
      </c>
      <c r="B2488" s="80">
        <v>773</v>
      </c>
      <c r="C2488" s="72">
        <v>48.70650157</v>
      </c>
      <c r="D2488" s="72">
        <v>-0.45963894799999999</v>
      </c>
      <c r="E2488" s="72">
        <v>0.50056509000000005</v>
      </c>
      <c r="F2488" s="72">
        <v>-0.91824011900000002</v>
      </c>
      <c r="G2488" s="72">
        <v>0.358493169</v>
      </c>
      <c r="H2488" s="72">
        <v>0.55183310799999996</v>
      </c>
      <c r="I2488" s="72" t="s">
        <v>7</v>
      </c>
      <c r="J2488" s="56"/>
    </row>
    <row r="2489" spans="1:10">
      <c r="A2489" s="73" t="s">
        <v>5592</v>
      </c>
      <c r="B2489" s="80">
        <v>773</v>
      </c>
      <c r="C2489" s="72">
        <v>728.52603569999997</v>
      </c>
      <c r="D2489" s="72">
        <v>-1.499658784</v>
      </c>
      <c r="E2489" s="72">
        <v>0.290165587</v>
      </c>
      <c r="F2489" s="72">
        <v>-5.1682861410000003</v>
      </c>
      <c r="G2489" s="81">
        <v>2.36E-7</v>
      </c>
      <c r="H2489" s="81">
        <v>5.0799999999999996E-6</v>
      </c>
      <c r="I2489" s="72" t="s">
        <v>2854</v>
      </c>
      <c r="J2489" s="56" t="s">
        <v>2855</v>
      </c>
    </row>
    <row r="2490" spans="1:10">
      <c r="A2490" s="73" t="s">
        <v>5593</v>
      </c>
      <c r="B2490" s="80">
        <v>773</v>
      </c>
      <c r="C2490" s="72">
        <v>161.62600639999999</v>
      </c>
      <c r="D2490" s="72">
        <v>-1.7394105529999999</v>
      </c>
      <c r="E2490" s="72">
        <v>0.37852753900000002</v>
      </c>
      <c r="F2490" s="72">
        <v>-4.5952021270000003</v>
      </c>
      <c r="G2490" s="81">
        <v>4.3200000000000001E-6</v>
      </c>
      <c r="H2490" s="81">
        <v>6.6799999999999997E-5</v>
      </c>
      <c r="I2490" s="72" t="s">
        <v>2856</v>
      </c>
      <c r="J2490" s="56" t="s">
        <v>2857</v>
      </c>
    </row>
    <row r="2491" spans="1:10">
      <c r="A2491" s="73" t="s">
        <v>5594</v>
      </c>
      <c r="B2491" s="80">
        <v>773</v>
      </c>
      <c r="C2491" s="72">
        <v>38.92687316</v>
      </c>
      <c r="D2491" s="72">
        <v>-0.52188567600000002</v>
      </c>
      <c r="E2491" s="72">
        <v>0.53806130299999999</v>
      </c>
      <c r="F2491" s="72">
        <v>-0.96993720500000002</v>
      </c>
      <c r="G2491" s="72">
        <v>0.33207779399999998</v>
      </c>
      <c r="H2491" s="72">
        <v>0.52713610099999997</v>
      </c>
      <c r="I2491" s="72" t="s">
        <v>2858</v>
      </c>
      <c r="J2491" s="56" t="s">
        <v>2859</v>
      </c>
    </row>
    <row r="2492" spans="1:10">
      <c r="A2492" s="73" t="s">
        <v>5595</v>
      </c>
      <c r="B2492" s="80">
        <v>773</v>
      </c>
      <c r="C2492" s="72">
        <v>203.2684879</v>
      </c>
      <c r="D2492" s="72">
        <v>8.2394650999999999E-2</v>
      </c>
      <c r="E2492" s="72">
        <v>0.36600100000000002</v>
      </c>
      <c r="F2492" s="72">
        <v>0.22512138100000001</v>
      </c>
      <c r="G2492" s="72">
        <v>0.82188484799999995</v>
      </c>
      <c r="H2492" s="72">
        <v>0.90661170800000002</v>
      </c>
      <c r="I2492" s="72" t="s">
        <v>2860</v>
      </c>
      <c r="J2492" s="56" t="s">
        <v>2861</v>
      </c>
    </row>
    <row r="2493" spans="1:10">
      <c r="A2493" s="73" t="s">
        <v>5596</v>
      </c>
      <c r="B2493" s="80">
        <v>773</v>
      </c>
      <c r="C2493" s="72">
        <v>226.6378976</v>
      </c>
      <c r="D2493" s="72">
        <v>0.52670317099999997</v>
      </c>
      <c r="E2493" s="72">
        <v>0.33325399999999999</v>
      </c>
      <c r="F2493" s="72">
        <v>1.580485666</v>
      </c>
      <c r="G2493" s="72">
        <v>0.113995687</v>
      </c>
      <c r="H2493" s="72">
        <v>0.25718516400000002</v>
      </c>
      <c r="I2493" s="72" t="s">
        <v>2862</v>
      </c>
      <c r="J2493" s="56" t="s">
        <v>2863</v>
      </c>
    </row>
    <row r="2494" spans="1:10">
      <c r="A2494" s="73" t="s">
        <v>5597</v>
      </c>
      <c r="B2494" s="80">
        <v>773</v>
      </c>
      <c r="C2494" s="72">
        <v>748.2900224</v>
      </c>
      <c r="D2494" s="72">
        <v>-0.122692893</v>
      </c>
      <c r="E2494" s="72">
        <v>0.30977376600000001</v>
      </c>
      <c r="F2494" s="72">
        <v>-0.39607257499999998</v>
      </c>
      <c r="G2494" s="72">
        <v>0.69205148999999999</v>
      </c>
      <c r="H2494" s="72">
        <v>0.82317375599999998</v>
      </c>
      <c r="I2494" s="72" t="s">
        <v>2864</v>
      </c>
      <c r="J2494" s="56" t="s">
        <v>2865</v>
      </c>
    </row>
    <row r="2495" spans="1:10">
      <c r="A2495" s="73" t="s">
        <v>5598</v>
      </c>
      <c r="B2495" s="80">
        <v>773</v>
      </c>
      <c r="C2495" s="72">
        <v>492.48510370000002</v>
      </c>
      <c r="D2495" s="72">
        <v>0.26524921299999998</v>
      </c>
      <c r="E2495" s="72">
        <v>0.33578018599999998</v>
      </c>
      <c r="F2495" s="72">
        <v>0.78994897399999997</v>
      </c>
      <c r="G2495" s="72">
        <v>0.429557568</v>
      </c>
      <c r="H2495" s="72">
        <v>0.61792751400000001</v>
      </c>
      <c r="I2495" s="72" t="s">
        <v>62</v>
      </c>
      <c r="J2495" s="56" t="s">
        <v>2866</v>
      </c>
    </row>
    <row r="2496" spans="1:10">
      <c r="A2496" s="73" t="s">
        <v>5599</v>
      </c>
      <c r="B2496" s="80">
        <v>773</v>
      </c>
      <c r="C2496" s="72">
        <v>326.56063799999998</v>
      </c>
      <c r="D2496" s="72">
        <v>-0.49674253200000001</v>
      </c>
      <c r="E2496" s="72">
        <v>0.316767038</v>
      </c>
      <c r="F2496" s="72">
        <v>-1.568163577</v>
      </c>
      <c r="G2496" s="72">
        <v>0.11684296199999999</v>
      </c>
      <c r="H2496" s="72">
        <v>0.26148683299999997</v>
      </c>
      <c r="I2496" s="72" t="s">
        <v>682</v>
      </c>
      <c r="J2496" s="56" t="s">
        <v>2867</v>
      </c>
    </row>
    <row r="2497" spans="1:10">
      <c r="A2497" s="73" t="s">
        <v>5600</v>
      </c>
      <c r="B2497" s="80">
        <v>773</v>
      </c>
      <c r="C2497" s="72">
        <v>26.538457510000001</v>
      </c>
      <c r="D2497" s="72">
        <v>-0.75484796099999996</v>
      </c>
      <c r="E2497" s="72">
        <v>0.63198607299999998</v>
      </c>
      <c r="F2497" s="72">
        <v>-1.194406005</v>
      </c>
      <c r="G2497" s="72">
        <v>0.23231918900000001</v>
      </c>
      <c r="H2497" s="72">
        <v>0.42375404900000002</v>
      </c>
      <c r="I2497" s="72" t="s">
        <v>2868</v>
      </c>
      <c r="J2497" s="56"/>
    </row>
    <row r="2498" spans="1:10">
      <c r="A2498" s="73" t="s">
        <v>5601</v>
      </c>
      <c r="B2498" s="80">
        <v>773</v>
      </c>
      <c r="C2498" s="72">
        <v>157.5911911</v>
      </c>
      <c r="D2498" s="72">
        <v>0.98373947399999995</v>
      </c>
      <c r="E2498" s="72">
        <v>0.35206843300000001</v>
      </c>
      <c r="F2498" s="72">
        <v>2.7941711969999998</v>
      </c>
      <c r="G2498" s="72">
        <v>5.203292E-3</v>
      </c>
      <c r="H2498" s="72">
        <v>2.4645701999999998E-2</v>
      </c>
      <c r="I2498" s="72" t="s">
        <v>1438</v>
      </c>
      <c r="J2498" s="56"/>
    </row>
    <row r="2499" spans="1:10">
      <c r="A2499" s="73" t="s">
        <v>5602</v>
      </c>
      <c r="B2499" s="80">
        <v>773</v>
      </c>
      <c r="C2499" s="72">
        <v>22.006353659999998</v>
      </c>
      <c r="D2499" s="72">
        <v>0.77110787000000003</v>
      </c>
      <c r="E2499" s="72">
        <v>0.65834490700000003</v>
      </c>
      <c r="F2499" s="72">
        <v>1.1712825019999999</v>
      </c>
      <c r="G2499" s="72">
        <v>0.24148524199999999</v>
      </c>
      <c r="H2499" s="72">
        <v>0.43270881100000003</v>
      </c>
      <c r="I2499" s="72" t="s">
        <v>2869</v>
      </c>
      <c r="J2499" s="56"/>
    </row>
    <row r="2500" spans="1:10">
      <c r="A2500" s="73" t="s">
        <v>5608</v>
      </c>
      <c r="B2500" s="80">
        <v>773</v>
      </c>
      <c r="C2500" s="72">
        <v>13.390572519999999</v>
      </c>
      <c r="D2500" s="72">
        <v>0.78791217400000002</v>
      </c>
      <c r="E2500" s="72">
        <v>0.80910167700000002</v>
      </c>
      <c r="F2500" s="72">
        <v>0.97381107600000005</v>
      </c>
      <c r="G2500" s="72">
        <v>0.33015035300000001</v>
      </c>
      <c r="H2500" s="72">
        <v>0.52502249199999995</v>
      </c>
      <c r="I2500" s="72" t="s">
        <v>2870</v>
      </c>
      <c r="J2500" s="56" t="s">
        <v>2871</v>
      </c>
    </row>
    <row r="2501" spans="1:10">
      <c r="A2501" s="77" t="s">
        <v>5583</v>
      </c>
      <c r="B2501" s="80">
        <v>773</v>
      </c>
      <c r="C2501" s="72">
        <v>109.2389778</v>
      </c>
      <c r="D2501" s="72">
        <v>0.229714485</v>
      </c>
      <c r="E2501" s="72">
        <v>0.384094979</v>
      </c>
      <c r="F2501" s="72">
        <v>0.598066879</v>
      </c>
      <c r="G2501" s="72">
        <v>0.54979530899999995</v>
      </c>
      <c r="H2501" s="72">
        <v>0.71936089199999997</v>
      </c>
      <c r="I2501" s="72" t="s">
        <v>1441</v>
      </c>
      <c r="J2501" s="56"/>
    </row>
    <row r="2502" spans="1:10">
      <c r="A2502" s="74" t="s">
        <v>5584</v>
      </c>
      <c r="B2502" s="80">
        <v>773</v>
      </c>
      <c r="C2502" s="72">
        <v>187.6731723</v>
      </c>
      <c r="D2502" s="72">
        <v>1.832498435</v>
      </c>
      <c r="E2502" s="72">
        <v>0.34630707799999999</v>
      </c>
      <c r="F2502" s="72">
        <v>5.2915419579999998</v>
      </c>
      <c r="G2502" s="81">
        <v>1.2100000000000001E-7</v>
      </c>
      <c r="H2502" s="81">
        <v>2.9100000000000001E-6</v>
      </c>
      <c r="I2502" s="72" t="s">
        <v>2872</v>
      </c>
      <c r="J2502" s="56" t="s">
        <v>2873</v>
      </c>
    </row>
    <row r="2503" spans="1:10">
      <c r="A2503" s="73" t="s">
        <v>5603</v>
      </c>
      <c r="B2503" s="80">
        <v>773</v>
      </c>
      <c r="C2503" s="72">
        <v>40.057655439999998</v>
      </c>
      <c r="D2503" s="72">
        <v>1.0925757810000001</v>
      </c>
      <c r="E2503" s="72">
        <v>0.51796869099999998</v>
      </c>
      <c r="F2503" s="72">
        <v>2.1093471469999998</v>
      </c>
      <c r="G2503" s="72">
        <v>3.4914628000000003E-2</v>
      </c>
      <c r="H2503" s="72">
        <v>0.112125592</v>
      </c>
      <c r="I2503" s="72" t="s">
        <v>2874</v>
      </c>
      <c r="J2503" s="56" t="s">
        <v>2875</v>
      </c>
    </row>
    <row r="2504" spans="1:10">
      <c r="A2504" s="73" t="s">
        <v>5604</v>
      </c>
      <c r="B2504" s="80">
        <v>773</v>
      </c>
      <c r="C2504" s="72">
        <v>194.02285359999999</v>
      </c>
      <c r="D2504" s="72">
        <v>-0.71667338300000005</v>
      </c>
      <c r="E2504" s="72">
        <v>0.347222788</v>
      </c>
      <c r="F2504" s="72">
        <v>-2.0640159790000001</v>
      </c>
      <c r="G2504" s="72">
        <v>3.9016201E-2</v>
      </c>
      <c r="H2504" s="72">
        <v>0.12042868900000001</v>
      </c>
      <c r="I2504" s="72" t="s">
        <v>2876</v>
      </c>
      <c r="J2504" s="56" t="s">
        <v>2877</v>
      </c>
    </row>
    <row r="2505" spans="1:10">
      <c r="A2505" s="73" t="s">
        <v>5605</v>
      </c>
      <c r="B2505" s="80">
        <v>773</v>
      </c>
      <c r="C2505" s="72">
        <v>395.09783979999997</v>
      </c>
      <c r="D2505" s="72">
        <v>0.35039211599999998</v>
      </c>
      <c r="E2505" s="72">
        <v>0.310595807</v>
      </c>
      <c r="F2505" s="72">
        <v>1.1281289299999999</v>
      </c>
      <c r="G2505" s="72">
        <v>0.25926547300000002</v>
      </c>
      <c r="H2505" s="72">
        <v>0.45380042700000001</v>
      </c>
      <c r="I2505" s="72" t="s">
        <v>1769</v>
      </c>
      <c r="J2505" s="56"/>
    </row>
    <row r="2506" spans="1:10">
      <c r="A2506" s="73" t="s">
        <v>5606</v>
      </c>
      <c r="B2506" s="80">
        <v>773</v>
      </c>
      <c r="C2506" s="72">
        <v>47.169756059999997</v>
      </c>
      <c r="D2506" s="72">
        <v>-0.33610454499999998</v>
      </c>
      <c r="E2506" s="72">
        <v>0.50559782099999995</v>
      </c>
      <c r="F2506" s="72">
        <v>-0.66476660099999996</v>
      </c>
      <c r="G2506" s="72">
        <v>0.50619978799999998</v>
      </c>
      <c r="H2506" s="72">
        <v>0.68160727700000001</v>
      </c>
      <c r="I2506" s="72" t="s">
        <v>7</v>
      </c>
      <c r="J2506" s="56"/>
    </row>
    <row r="2507" spans="1:10">
      <c r="A2507" s="73" t="s">
        <v>5607</v>
      </c>
      <c r="B2507" s="80">
        <v>773</v>
      </c>
      <c r="C2507" s="72">
        <v>14.43585129</v>
      </c>
      <c r="D2507" s="72">
        <v>0.78933704800000004</v>
      </c>
      <c r="E2507" s="72">
        <v>0.81211930600000004</v>
      </c>
      <c r="F2507" s="72">
        <v>0.97194715399999998</v>
      </c>
      <c r="G2507" s="72">
        <v>0.33107683999999998</v>
      </c>
      <c r="H2507" s="72">
        <v>0.52617924699999996</v>
      </c>
      <c r="I2507" s="72" t="s">
        <v>352</v>
      </c>
      <c r="J2507" s="56" t="s">
        <v>353</v>
      </c>
    </row>
    <row r="2508" spans="1:10">
      <c r="A2508" s="73" t="s">
        <v>5609</v>
      </c>
      <c r="B2508" s="80">
        <v>773</v>
      </c>
      <c r="C2508" s="72">
        <v>50.827626049999999</v>
      </c>
      <c r="D2508" s="72">
        <v>0.73390041500000003</v>
      </c>
      <c r="E2508" s="72">
        <v>0.50225496999999997</v>
      </c>
      <c r="F2508" s="72">
        <v>1.4612108559999999</v>
      </c>
      <c r="G2508" s="72">
        <v>0.143957585</v>
      </c>
      <c r="H2508" s="72">
        <v>0.302929854</v>
      </c>
      <c r="I2508" s="72" t="s">
        <v>2878</v>
      </c>
      <c r="J2508" s="56" t="s">
        <v>2879</v>
      </c>
    </row>
    <row r="2509" spans="1:10">
      <c r="A2509" s="74" t="s">
        <v>5585</v>
      </c>
      <c r="B2509" s="80">
        <v>773</v>
      </c>
      <c r="C2509" s="72">
        <v>28.008582480000001</v>
      </c>
      <c r="D2509" s="72">
        <v>0.13919219299999999</v>
      </c>
      <c r="E2509" s="72">
        <v>0.61536100500000002</v>
      </c>
      <c r="F2509" s="72">
        <v>0.22619599100000001</v>
      </c>
      <c r="G2509" s="72">
        <v>0.82104898800000004</v>
      </c>
      <c r="H2509" s="72">
        <v>0.90629917400000004</v>
      </c>
      <c r="I2509" s="72" t="s">
        <v>7</v>
      </c>
      <c r="J2509" s="56"/>
    </row>
    <row r="2510" spans="1:10">
      <c r="A2510" s="74" t="s">
        <v>5610</v>
      </c>
      <c r="B2510" s="80">
        <v>911</v>
      </c>
      <c r="C2510" s="72">
        <v>374.19722250000001</v>
      </c>
      <c r="D2510" s="72">
        <v>0.15938407299999999</v>
      </c>
      <c r="E2510" s="72">
        <v>0.315417434</v>
      </c>
      <c r="F2510" s="72">
        <v>0.50531155100000003</v>
      </c>
      <c r="G2510" s="72">
        <v>0.61334003100000001</v>
      </c>
      <c r="H2510" s="72">
        <v>0.77206282999999998</v>
      </c>
      <c r="I2510" s="72" t="s">
        <v>2880</v>
      </c>
      <c r="J2510" s="56" t="s">
        <v>2881</v>
      </c>
    </row>
    <row r="2511" spans="1:10">
      <c r="A2511" s="73" t="s">
        <v>5614</v>
      </c>
      <c r="B2511" s="80">
        <v>911</v>
      </c>
      <c r="C2511" s="72">
        <v>304.35211620000001</v>
      </c>
      <c r="D2511" s="72">
        <v>0.23215640700000001</v>
      </c>
      <c r="E2511" s="72">
        <v>0.31157247999999999</v>
      </c>
      <c r="F2511" s="72">
        <v>0.74511204200000003</v>
      </c>
      <c r="G2511" s="72">
        <v>0.45620399</v>
      </c>
      <c r="H2511" s="72">
        <v>0.64237993900000001</v>
      </c>
      <c r="I2511" s="72" t="s">
        <v>2882</v>
      </c>
      <c r="J2511" s="56" t="s">
        <v>2883</v>
      </c>
    </row>
    <row r="2512" spans="1:10">
      <c r="A2512" s="73" t="s">
        <v>5615</v>
      </c>
      <c r="B2512" s="80">
        <v>911</v>
      </c>
      <c r="C2512" s="72">
        <v>44.152433619999996</v>
      </c>
      <c r="D2512" s="72">
        <v>-0.45915224900000001</v>
      </c>
      <c r="E2512" s="72">
        <v>0.51593640500000004</v>
      </c>
      <c r="F2512" s="72">
        <v>-0.88993962100000001</v>
      </c>
      <c r="G2512" s="72">
        <v>0.373498308</v>
      </c>
      <c r="H2512" s="72">
        <v>0.56798390600000004</v>
      </c>
      <c r="I2512" s="72" t="s">
        <v>2884</v>
      </c>
      <c r="J2512" s="56" t="s">
        <v>2885</v>
      </c>
    </row>
    <row r="2513" spans="1:10">
      <c r="A2513" s="73" t="s">
        <v>5616</v>
      </c>
      <c r="B2513" s="80">
        <v>911</v>
      </c>
      <c r="C2513" s="72">
        <v>110.7137869</v>
      </c>
      <c r="D2513" s="72">
        <v>-0.40962785800000001</v>
      </c>
      <c r="E2513" s="72">
        <v>0.393904541</v>
      </c>
      <c r="F2513" s="72">
        <v>-1.0399165669999999</v>
      </c>
      <c r="G2513" s="72">
        <v>0.29837866499999999</v>
      </c>
      <c r="H2513" s="72">
        <v>0.49880759699999999</v>
      </c>
      <c r="I2513" s="72" t="s">
        <v>7</v>
      </c>
      <c r="J2513" s="56"/>
    </row>
    <row r="2514" spans="1:10">
      <c r="A2514" s="73" t="s">
        <v>5617</v>
      </c>
      <c r="B2514" s="80">
        <v>911</v>
      </c>
      <c r="C2514" s="72">
        <v>299.800048</v>
      </c>
      <c r="D2514" s="72">
        <v>5.4768654E-2</v>
      </c>
      <c r="E2514" s="72">
        <v>0.31707316000000002</v>
      </c>
      <c r="F2514" s="72">
        <v>0.17273191399999999</v>
      </c>
      <c r="G2514" s="72">
        <v>0.86286215700000002</v>
      </c>
      <c r="H2514" s="72">
        <v>0.933119755</v>
      </c>
      <c r="I2514" s="72" t="s">
        <v>2886</v>
      </c>
      <c r="J2514" s="56" t="s">
        <v>2887</v>
      </c>
    </row>
    <row r="2515" spans="1:10">
      <c r="A2515" s="73" t="s">
        <v>5618</v>
      </c>
      <c r="B2515" s="80">
        <v>911</v>
      </c>
      <c r="C2515" s="72">
        <v>59.478611690000001</v>
      </c>
      <c r="D2515" s="72">
        <v>-0.80880080099999996</v>
      </c>
      <c r="E2515" s="72">
        <v>0.47061895199999998</v>
      </c>
      <c r="F2515" s="72">
        <v>-1.7185895250000001</v>
      </c>
      <c r="G2515" s="72">
        <v>8.5689139999999997E-2</v>
      </c>
      <c r="H2515" s="72">
        <v>0.21205655200000001</v>
      </c>
      <c r="I2515" s="72" t="s">
        <v>2888</v>
      </c>
      <c r="J2515" s="56" t="s">
        <v>2889</v>
      </c>
    </row>
    <row r="2516" spans="1:10">
      <c r="A2516" s="73" t="s">
        <v>5619</v>
      </c>
      <c r="B2516" s="80">
        <v>911</v>
      </c>
      <c r="C2516" s="72">
        <v>835.2412061</v>
      </c>
      <c r="D2516" s="72">
        <v>-3.1798723000000001E-2</v>
      </c>
      <c r="E2516" s="72">
        <v>0.28701117100000001</v>
      </c>
      <c r="F2516" s="72">
        <v>-0.110792631</v>
      </c>
      <c r="G2516" s="72">
        <v>0.91178078900000004</v>
      </c>
      <c r="H2516" s="72">
        <v>0.95503784599999997</v>
      </c>
      <c r="I2516" s="72" t="s">
        <v>2890</v>
      </c>
      <c r="J2516" s="56" t="s">
        <v>2891</v>
      </c>
    </row>
    <row r="2517" spans="1:10">
      <c r="A2517" s="73" t="s">
        <v>5620</v>
      </c>
      <c r="B2517" s="80">
        <v>911</v>
      </c>
      <c r="C2517" s="72">
        <v>144.2088459</v>
      </c>
      <c r="D2517" s="72">
        <v>1.9119230000000001E-3</v>
      </c>
      <c r="E2517" s="72">
        <v>0.37247675499999999</v>
      </c>
      <c r="F2517" s="72">
        <v>5.1330000000000004E-3</v>
      </c>
      <c r="G2517" s="72">
        <v>0.99590447599999998</v>
      </c>
      <c r="H2517" s="72">
        <v>0.99797189900000005</v>
      </c>
      <c r="I2517" s="72" t="s">
        <v>2892</v>
      </c>
      <c r="J2517" s="56" t="s">
        <v>2893</v>
      </c>
    </row>
    <row r="2518" spans="1:10">
      <c r="A2518" s="73" t="s">
        <v>5621</v>
      </c>
      <c r="B2518" s="80">
        <v>911</v>
      </c>
      <c r="C2518" s="72">
        <v>24.700806480000001</v>
      </c>
      <c r="D2518" s="72">
        <v>-0.61399530099999999</v>
      </c>
      <c r="E2518" s="72">
        <v>0.65918197899999997</v>
      </c>
      <c r="F2518" s="72">
        <v>-0.93145037399999997</v>
      </c>
      <c r="G2518" s="72">
        <v>0.35162064399999998</v>
      </c>
      <c r="H2518" s="72">
        <v>0.54637256400000001</v>
      </c>
      <c r="I2518" s="72" t="s">
        <v>5624</v>
      </c>
      <c r="J2518" s="56"/>
    </row>
    <row r="2519" spans="1:10">
      <c r="A2519" s="73" t="s">
        <v>5622</v>
      </c>
      <c r="B2519" s="80">
        <v>911</v>
      </c>
      <c r="C2519" s="72">
        <v>217.7560034</v>
      </c>
      <c r="D2519" s="72">
        <v>0.29382793299999999</v>
      </c>
      <c r="E2519" s="72">
        <v>0.34713506199999999</v>
      </c>
      <c r="F2519" s="72">
        <v>0.84643692000000004</v>
      </c>
      <c r="G2519" s="72">
        <v>0.39730904900000003</v>
      </c>
      <c r="H2519" s="72">
        <v>0.58828449199999999</v>
      </c>
      <c r="I2519" s="72" t="s">
        <v>2894</v>
      </c>
      <c r="J2519" s="56" t="s">
        <v>2895</v>
      </c>
    </row>
    <row r="2520" spans="1:10">
      <c r="A2520" s="73" t="s">
        <v>5623</v>
      </c>
      <c r="B2520" s="80">
        <v>911</v>
      </c>
      <c r="C2520" s="72">
        <v>1018.607394</v>
      </c>
      <c r="D2520" s="72">
        <v>0.25504771100000001</v>
      </c>
      <c r="E2520" s="72">
        <v>0.32624487099999999</v>
      </c>
      <c r="F2520" s="72">
        <v>0.78176772500000002</v>
      </c>
      <c r="G2520" s="72">
        <v>0.43435109199999999</v>
      </c>
      <c r="H2520" s="72">
        <v>0.62125307399999996</v>
      </c>
      <c r="I2520" s="72" t="s">
        <v>5625</v>
      </c>
      <c r="J2520" s="56" t="s">
        <v>2897</v>
      </c>
    </row>
    <row r="2521" spans="1:10">
      <c r="A2521" s="74" t="s">
        <v>5611</v>
      </c>
      <c r="B2521" s="80">
        <v>911</v>
      </c>
      <c r="C2521" s="72">
        <v>201.32143859999999</v>
      </c>
      <c r="D2521" s="72">
        <v>0.12775918</v>
      </c>
      <c r="E2521" s="72">
        <v>0.37206539500000002</v>
      </c>
      <c r="F2521" s="72">
        <v>0.343378291</v>
      </c>
      <c r="G2521" s="72">
        <v>0.73131388900000005</v>
      </c>
      <c r="H2521" s="72">
        <v>0.85298438200000004</v>
      </c>
      <c r="I2521" s="72" t="s">
        <v>5626</v>
      </c>
      <c r="J2521" s="56" t="s">
        <v>2899</v>
      </c>
    </row>
    <row r="2522" spans="1:10">
      <c r="A2522" s="77" t="s">
        <v>5612</v>
      </c>
      <c r="B2522" s="80">
        <v>911</v>
      </c>
      <c r="C2522" s="72">
        <v>549.26094579999994</v>
      </c>
      <c r="D2522" s="72">
        <v>-2.3061121469999999</v>
      </c>
      <c r="E2522" s="72">
        <v>0.33935396000000001</v>
      </c>
      <c r="F2522" s="72">
        <v>-6.7955952240000004</v>
      </c>
      <c r="G2522" s="81">
        <v>1.0799999999999999E-11</v>
      </c>
      <c r="H2522" s="81">
        <v>5.2800000000000004E-10</v>
      </c>
      <c r="I2522" s="72" t="s">
        <v>2900</v>
      </c>
      <c r="J2522" s="56"/>
    </row>
    <row r="2523" spans="1:10">
      <c r="A2523" s="73" t="s">
        <v>5627</v>
      </c>
      <c r="B2523" s="80">
        <v>911</v>
      </c>
      <c r="C2523" s="72">
        <v>423.79766979999999</v>
      </c>
      <c r="D2523" s="72">
        <v>-2.0822549119999998</v>
      </c>
      <c r="E2523" s="72">
        <v>0.32476525299999998</v>
      </c>
      <c r="F2523" s="72">
        <v>-6.411569267</v>
      </c>
      <c r="G2523" s="81">
        <v>1.4399999999999999E-10</v>
      </c>
      <c r="H2523" s="81">
        <v>6.1399999999999999E-9</v>
      </c>
      <c r="I2523" s="72" t="s">
        <v>2502</v>
      </c>
      <c r="J2523" s="56" t="s">
        <v>2901</v>
      </c>
    </row>
    <row r="2524" spans="1:10">
      <c r="A2524" s="73" t="s">
        <v>5628</v>
      </c>
      <c r="B2524" s="80">
        <v>911</v>
      </c>
      <c r="C2524" s="72">
        <v>302.46701339999998</v>
      </c>
      <c r="D2524" s="72">
        <v>-0.97587965099999996</v>
      </c>
      <c r="E2524" s="72">
        <v>0.31772434500000002</v>
      </c>
      <c r="F2524" s="72">
        <v>-3.071466408</v>
      </c>
      <c r="G2524" s="72">
        <v>2.1301010000000001E-3</v>
      </c>
      <c r="H2524" s="72">
        <v>1.2319164000000001E-2</v>
      </c>
      <c r="I2524" s="72" t="s">
        <v>2902</v>
      </c>
      <c r="J2524" s="56" t="s">
        <v>2903</v>
      </c>
    </row>
    <row r="2525" spans="1:10">
      <c r="A2525" s="73" t="s">
        <v>5629</v>
      </c>
      <c r="B2525" s="80">
        <v>911</v>
      </c>
      <c r="C2525" s="72">
        <v>60.031436579999998</v>
      </c>
      <c r="D2525" s="72">
        <v>-5.8015879999999999E-2</v>
      </c>
      <c r="E2525" s="72">
        <v>0.45997123600000001</v>
      </c>
      <c r="F2525" s="72">
        <v>-0.12612936499999999</v>
      </c>
      <c r="G2525" s="72">
        <v>0.89962952299999999</v>
      </c>
      <c r="H2525" s="72">
        <v>0.950328069</v>
      </c>
      <c r="I2525" s="72" t="s">
        <v>2904</v>
      </c>
      <c r="J2525" s="56" t="s">
        <v>2905</v>
      </c>
    </row>
    <row r="2526" spans="1:10">
      <c r="A2526" s="73" t="s">
        <v>5630</v>
      </c>
      <c r="B2526" s="80">
        <v>911</v>
      </c>
      <c r="C2526" s="72">
        <v>550.23094830000002</v>
      </c>
      <c r="D2526" s="72">
        <v>0.44304215699999999</v>
      </c>
      <c r="E2526" s="72">
        <v>0.29497843899999998</v>
      </c>
      <c r="F2526" s="72">
        <v>1.5019475929999999</v>
      </c>
      <c r="G2526" s="72">
        <v>0.133110644</v>
      </c>
      <c r="H2526" s="72">
        <v>0.28672488299999999</v>
      </c>
      <c r="I2526" s="72" t="s">
        <v>331</v>
      </c>
      <c r="J2526" s="56" t="s">
        <v>2906</v>
      </c>
    </row>
    <row r="2527" spans="1:10">
      <c r="A2527" s="73" t="s">
        <v>5631</v>
      </c>
      <c r="B2527" s="80">
        <v>911</v>
      </c>
      <c r="C2527" s="72">
        <v>20.4250422</v>
      </c>
      <c r="D2527" s="72">
        <v>-0.38216538</v>
      </c>
      <c r="E2527" s="72">
        <v>0.68512034200000005</v>
      </c>
      <c r="F2527" s="72">
        <v>-0.55780766800000003</v>
      </c>
      <c r="G2527" s="72">
        <v>0.57697572600000002</v>
      </c>
      <c r="H2527" s="72">
        <v>0.74206659100000005</v>
      </c>
      <c r="I2527" s="72" t="s">
        <v>331</v>
      </c>
      <c r="J2527" s="56" t="s">
        <v>2907</v>
      </c>
    </row>
    <row r="2528" spans="1:10">
      <c r="A2528" s="73" t="s">
        <v>5632</v>
      </c>
      <c r="B2528" s="80">
        <v>911</v>
      </c>
      <c r="C2528" s="72">
        <v>2447.7339379999999</v>
      </c>
      <c r="D2528" s="72">
        <v>0.336695362</v>
      </c>
      <c r="E2528" s="72">
        <v>0.28681708099999997</v>
      </c>
      <c r="F2528" s="72">
        <v>1.1739027559999999</v>
      </c>
      <c r="G2528" s="72">
        <v>0.24043397799999999</v>
      </c>
      <c r="H2528" s="72">
        <v>0.43242710899999998</v>
      </c>
      <c r="I2528" s="72" t="s">
        <v>5637</v>
      </c>
      <c r="J2528" s="56" t="s">
        <v>2909</v>
      </c>
    </row>
    <row r="2529" spans="1:10">
      <c r="A2529" s="73" t="s">
        <v>5633</v>
      </c>
      <c r="B2529" s="80">
        <v>911</v>
      </c>
      <c r="C2529" s="72">
        <v>324.33671020000003</v>
      </c>
      <c r="D2529" s="72">
        <v>9.6852710000000005E-3</v>
      </c>
      <c r="E2529" s="72">
        <v>0.31056845599999999</v>
      </c>
      <c r="F2529" s="72">
        <v>3.1185622999999999E-2</v>
      </c>
      <c r="G2529" s="72">
        <v>0.97512150500000006</v>
      </c>
      <c r="H2529" s="72">
        <v>0.98896628499999994</v>
      </c>
      <c r="I2529" s="72" t="s">
        <v>59</v>
      </c>
      <c r="J2529" s="56" t="s">
        <v>2910</v>
      </c>
    </row>
    <row r="2530" spans="1:10">
      <c r="A2530" s="73" t="s">
        <v>5634</v>
      </c>
      <c r="B2530" s="80">
        <v>911</v>
      </c>
      <c r="C2530" s="72">
        <v>433.39493709999999</v>
      </c>
      <c r="D2530" s="72">
        <v>-0.34288164599999998</v>
      </c>
      <c r="E2530" s="72">
        <v>0.314815281</v>
      </c>
      <c r="F2530" s="72">
        <v>-1.0891518520000001</v>
      </c>
      <c r="G2530" s="72">
        <v>0.27608692699999998</v>
      </c>
      <c r="H2530" s="72">
        <v>0.47029860899999998</v>
      </c>
      <c r="I2530" s="72" t="s">
        <v>2911</v>
      </c>
      <c r="J2530" s="56" t="s">
        <v>2912</v>
      </c>
    </row>
    <row r="2531" spans="1:10">
      <c r="A2531" s="73" t="s">
        <v>5635</v>
      </c>
      <c r="B2531" s="80">
        <v>911</v>
      </c>
      <c r="C2531" s="72">
        <v>94.482537140000005</v>
      </c>
      <c r="D2531" s="72">
        <v>0.25878294699999999</v>
      </c>
      <c r="E2531" s="72">
        <v>0.39150484899999999</v>
      </c>
      <c r="F2531" s="72">
        <v>0.66099550799999995</v>
      </c>
      <c r="G2531" s="72">
        <v>0.50861519399999999</v>
      </c>
      <c r="H2531" s="72">
        <v>0.68271709400000002</v>
      </c>
      <c r="I2531" s="72" t="s">
        <v>2913</v>
      </c>
      <c r="J2531" s="56" t="s">
        <v>2914</v>
      </c>
    </row>
    <row r="2532" spans="1:10">
      <c r="A2532" s="73" t="s">
        <v>5636</v>
      </c>
      <c r="B2532" s="80">
        <v>911</v>
      </c>
      <c r="C2532" s="72">
        <v>761.03075179999996</v>
      </c>
      <c r="D2532" s="72">
        <v>1.4900547420000001</v>
      </c>
      <c r="E2532" s="72">
        <v>0.28664747200000001</v>
      </c>
      <c r="F2532" s="72">
        <v>5.1982134350000004</v>
      </c>
      <c r="G2532" s="81">
        <v>2.0100000000000001E-7</v>
      </c>
      <c r="H2532" s="81">
        <v>4.4000000000000002E-6</v>
      </c>
      <c r="I2532" s="72" t="s">
        <v>2915</v>
      </c>
      <c r="J2532" s="56" t="s">
        <v>2916</v>
      </c>
    </row>
    <row r="2533" spans="1:10">
      <c r="A2533" s="73" t="s">
        <v>5638</v>
      </c>
      <c r="B2533" s="80">
        <v>911</v>
      </c>
      <c r="C2533" s="72">
        <v>78.699358950000004</v>
      </c>
      <c r="D2533" s="72">
        <v>0.119919676</v>
      </c>
      <c r="E2533" s="72">
        <v>0.42053433699999998</v>
      </c>
      <c r="F2533" s="72">
        <v>0.28516024800000001</v>
      </c>
      <c r="G2533" s="72">
        <v>0.77552137399999999</v>
      </c>
      <c r="H2533" s="72">
        <v>0.87933918</v>
      </c>
      <c r="I2533" s="72" t="s">
        <v>13</v>
      </c>
      <c r="J2533" s="56" t="s">
        <v>2917</v>
      </c>
    </row>
    <row r="2534" spans="1:10">
      <c r="A2534" s="77" t="s">
        <v>5613</v>
      </c>
      <c r="B2534" s="80">
        <v>911</v>
      </c>
      <c r="C2534" s="72">
        <v>204.11798139999999</v>
      </c>
      <c r="D2534" s="72">
        <v>-0.11733234200000001</v>
      </c>
      <c r="E2534" s="72">
        <v>0.33381467500000001</v>
      </c>
      <c r="F2534" s="72">
        <v>-0.35148946599999997</v>
      </c>
      <c r="G2534" s="72">
        <v>0.72522117399999997</v>
      </c>
      <c r="H2534" s="72">
        <v>0.84815436499999997</v>
      </c>
      <c r="I2534" s="72" t="s">
        <v>62</v>
      </c>
      <c r="J2534" s="56" t="s">
        <v>63</v>
      </c>
    </row>
    <row r="2535" spans="1:10">
      <c r="A2535" s="73" t="s">
        <v>5642</v>
      </c>
      <c r="B2535" s="80">
        <v>1004</v>
      </c>
      <c r="C2535" s="72">
        <v>113.0020533</v>
      </c>
      <c r="D2535" s="72">
        <v>-0.13763873700000001</v>
      </c>
      <c r="E2535" s="72">
        <v>0.392733938</v>
      </c>
      <c r="F2535" s="72">
        <v>-0.35046305900000002</v>
      </c>
      <c r="G2535" s="72">
        <v>0.72599120900000003</v>
      </c>
      <c r="H2535" s="72">
        <v>0.84864623100000003</v>
      </c>
      <c r="I2535" s="72" t="s">
        <v>2918</v>
      </c>
      <c r="J2535" s="56"/>
    </row>
    <row r="2536" spans="1:10">
      <c r="A2536" s="73" t="s">
        <v>5643</v>
      </c>
      <c r="B2536" s="80">
        <v>1004</v>
      </c>
      <c r="C2536" s="72">
        <v>34.529584440000001</v>
      </c>
      <c r="D2536" s="72">
        <v>0.58852610299999997</v>
      </c>
      <c r="E2536" s="72">
        <v>0.54479225899999995</v>
      </c>
      <c r="F2536" s="72">
        <v>1.080276185</v>
      </c>
      <c r="G2536" s="72">
        <v>0.28001921099999999</v>
      </c>
      <c r="H2536" s="72">
        <v>0.47411324500000002</v>
      </c>
      <c r="I2536" s="72" t="s">
        <v>2919</v>
      </c>
      <c r="J2536" s="56"/>
    </row>
    <row r="2537" spans="1:10">
      <c r="A2537" s="73" t="s">
        <v>5644</v>
      </c>
      <c r="B2537" s="80">
        <v>1004</v>
      </c>
      <c r="C2537" s="72">
        <v>28.47339715</v>
      </c>
      <c r="D2537" s="72">
        <v>0.979977137</v>
      </c>
      <c r="E2537" s="72">
        <v>0.582961375</v>
      </c>
      <c r="F2537" s="72">
        <v>1.681032705</v>
      </c>
      <c r="G2537" s="72">
        <v>9.2756562000000001E-2</v>
      </c>
      <c r="H2537" s="72">
        <v>0.22368211099999999</v>
      </c>
      <c r="I2537" s="72" t="s">
        <v>2920</v>
      </c>
      <c r="J2537" s="56"/>
    </row>
    <row r="2538" spans="1:10">
      <c r="A2538" s="73" t="s">
        <v>5645</v>
      </c>
      <c r="B2538" s="80">
        <v>1004</v>
      </c>
      <c r="C2538" s="72">
        <v>127.0342715</v>
      </c>
      <c r="D2538" s="72">
        <v>-0.43640959600000001</v>
      </c>
      <c r="E2538" s="72">
        <v>0.37542990500000001</v>
      </c>
      <c r="F2538" s="72">
        <v>-1.162426301</v>
      </c>
      <c r="G2538" s="72">
        <v>0.24506234499999999</v>
      </c>
      <c r="H2538" s="72">
        <v>0.43590404799999999</v>
      </c>
      <c r="I2538" s="72" t="s">
        <v>2921</v>
      </c>
      <c r="J2538" s="56"/>
    </row>
    <row r="2539" spans="1:10">
      <c r="A2539" s="72" t="s">
        <v>5639</v>
      </c>
      <c r="B2539" s="80">
        <v>1004</v>
      </c>
      <c r="C2539" s="72">
        <v>148.4608274</v>
      </c>
      <c r="D2539" s="72">
        <v>-1.428764361</v>
      </c>
      <c r="E2539" s="72">
        <v>0.37572062899999997</v>
      </c>
      <c r="F2539" s="72">
        <v>-3.802730671</v>
      </c>
      <c r="G2539" s="72">
        <v>1.4311E-4</v>
      </c>
      <c r="H2539" s="72">
        <v>1.3271559999999999E-3</v>
      </c>
      <c r="I2539" s="72" t="s">
        <v>2922</v>
      </c>
      <c r="J2539" s="56"/>
    </row>
    <row r="2540" spans="1:10">
      <c r="A2540" s="73" t="s">
        <v>5646</v>
      </c>
      <c r="B2540" s="80">
        <v>1004</v>
      </c>
      <c r="C2540" s="72">
        <v>210.20897339999999</v>
      </c>
      <c r="D2540" s="72">
        <v>0.46276672299999999</v>
      </c>
      <c r="E2540" s="72">
        <v>0.37263994900000003</v>
      </c>
      <c r="F2540" s="72">
        <v>1.2418602050000001</v>
      </c>
      <c r="G2540" s="72">
        <v>0.21428814500000001</v>
      </c>
      <c r="H2540" s="72">
        <v>0.398566902</v>
      </c>
      <c r="I2540" s="72" t="s">
        <v>2923</v>
      </c>
      <c r="J2540" s="56" t="s">
        <v>2924</v>
      </c>
    </row>
    <row r="2541" spans="1:10">
      <c r="A2541" s="73" t="s">
        <v>5647</v>
      </c>
      <c r="B2541" s="80">
        <v>1004</v>
      </c>
      <c r="C2541" s="72">
        <v>226.3780064</v>
      </c>
      <c r="D2541" s="72">
        <v>-1.6553446430000001</v>
      </c>
      <c r="E2541" s="72">
        <v>0.35395402999999998</v>
      </c>
      <c r="F2541" s="72">
        <v>-4.6767221250000004</v>
      </c>
      <c r="G2541" s="81">
        <v>2.9100000000000001E-6</v>
      </c>
      <c r="H2541" s="81">
        <v>4.7599999999999998E-5</v>
      </c>
      <c r="I2541" s="72" t="s">
        <v>1891</v>
      </c>
      <c r="J2541" s="56"/>
    </row>
    <row r="2542" spans="1:10">
      <c r="A2542" s="73" t="s">
        <v>5648</v>
      </c>
      <c r="B2542" s="80">
        <v>1004</v>
      </c>
      <c r="C2542" s="72">
        <v>737.5233806</v>
      </c>
      <c r="D2542" s="72">
        <v>0.235488902</v>
      </c>
      <c r="E2542" s="72">
        <v>0.29117146399999999</v>
      </c>
      <c r="F2542" s="72">
        <v>0.80876367100000002</v>
      </c>
      <c r="G2542" s="72">
        <v>0.418651096</v>
      </c>
      <c r="H2542" s="72">
        <v>0.60796420200000001</v>
      </c>
      <c r="I2542" s="72" t="s">
        <v>2925</v>
      </c>
      <c r="J2542" s="56"/>
    </row>
    <row r="2543" spans="1:10">
      <c r="A2543" s="73" t="s">
        <v>5649</v>
      </c>
      <c r="B2543" s="80">
        <v>1004</v>
      </c>
      <c r="C2543" s="72">
        <v>115.6093158</v>
      </c>
      <c r="D2543" s="72">
        <v>-0.39972975599999999</v>
      </c>
      <c r="E2543" s="72">
        <v>0.38780948399999998</v>
      </c>
      <c r="F2543" s="72">
        <v>-1.030737445</v>
      </c>
      <c r="G2543" s="72">
        <v>0.30266396000000001</v>
      </c>
      <c r="H2543" s="72">
        <v>0.50090222100000004</v>
      </c>
      <c r="I2543" s="72" t="s">
        <v>1780</v>
      </c>
      <c r="J2543" s="56" t="s">
        <v>2926</v>
      </c>
    </row>
    <row r="2544" spans="1:10">
      <c r="A2544" s="73" t="s">
        <v>5650</v>
      </c>
      <c r="B2544" s="80">
        <v>1004</v>
      </c>
      <c r="C2544" s="72">
        <v>120.761741</v>
      </c>
      <c r="D2544" s="72">
        <v>-0.38833571900000002</v>
      </c>
      <c r="E2544" s="72">
        <v>0.37607437999999999</v>
      </c>
      <c r="F2544" s="72">
        <v>-1.032603495</v>
      </c>
      <c r="G2544" s="72">
        <v>0.30178949199999999</v>
      </c>
      <c r="H2544" s="72">
        <v>0.50066758300000003</v>
      </c>
      <c r="I2544" s="72" t="s">
        <v>2927</v>
      </c>
      <c r="J2544" s="56" t="s">
        <v>2928</v>
      </c>
    </row>
    <row r="2545" spans="1:10">
      <c r="A2545" s="74" t="s">
        <v>5640</v>
      </c>
      <c r="B2545" s="80">
        <v>1004</v>
      </c>
      <c r="C2545" s="72">
        <v>725.51768170000003</v>
      </c>
      <c r="D2545" s="72">
        <v>1.1142623060000001</v>
      </c>
      <c r="E2545" s="72">
        <v>0.33956298000000001</v>
      </c>
      <c r="F2545" s="72">
        <v>3.281459914</v>
      </c>
      <c r="G2545" s="72">
        <v>1.0327120000000001E-3</v>
      </c>
      <c r="H2545" s="72">
        <v>6.8407470000000003E-3</v>
      </c>
      <c r="I2545" s="72" t="s">
        <v>124</v>
      </c>
      <c r="J2545" s="56" t="s">
        <v>125</v>
      </c>
    </row>
    <row r="2546" spans="1:10">
      <c r="A2546" s="77" t="s">
        <v>5641</v>
      </c>
      <c r="B2546" s="80">
        <v>1004</v>
      </c>
      <c r="C2546" s="72">
        <v>172.0106524</v>
      </c>
      <c r="D2546" s="72">
        <v>1.4126230790000001</v>
      </c>
      <c r="E2546" s="72">
        <v>0.34373700800000001</v>
      </c>
      <c r="F2546" s="72">
        <v>4.1096042830000004</v>
      </c>
      <c r="G2546" s="81">
        <v>3.96E-5</v>
      </c>
      <c r="H2546" s="72">
        <v>4.4575300000000001E-4</v>
      </c>
      <c r="I2546" s="72" t="s">
        <v>8</v>
      </c>
      <c r="J2546" s="56"/>
    </row>
    <row r="2547" spans="1:10">
      <c r="A2547" s="73" t="s">
        <v>5651</v>
      </c>
      <c r="B2547" s="80">
        <v>1004</v>
      </c>
      <c r="C2547" s="72">
        <v>26.389141219999999</v>
      </c>
      <c r="D2547" s="72">
        <v>1.9400290360000001</v>
      </c>
      <c r="E2547" s="72">
        <v>0.62448584399999996</v>
      </c>
      <c r="F2547" s="72">
        <v>3.106602101</v>
      </c>
      <c r="G2547" s="72">
        <v>1.8925089999999999E-3</v>
      </c>
      <c r="H2547" s="72">
        <v>1.1115339E-2</v>
      </c>
      <c r="I2547" s="72" t="s">
        <v>7</v>
      </c>
      <c r="J2547" s="56"/>
    </row>
    <row r="2548" spans="1:10">
      <c r="A2548" s="73" t="s">
        <v>5652</v>
      </c>
      <c r="B2548" s="80">
        <v>1004</v>
      </c>
      <c r="C2548" s="72">
        <v>115.8325677</v>
      </c>
      <c r="D2548" s="72">
        <v>0.73893432400000003</v>
      </c>
      <c r="E2548" s="72">
        <v>0.38946974099999998</v>
      </c>
      <c r="F2548" s="72">
        <v>1.897283013</v>
      </c>
      <c r="G2548" s="72">
        <v>5.7790596E-2</v>
      </c>
      <c r="H2548" s="72">
        <v>0.16061045700000001</v>
      </c>
      <c r="I2548" s="72" t="s">
        <v>2929</v>
      </c>
      <c r="J2548" s="56" t="s">
        <v>2930</v>
      </c>
    </row>
    <row r="2549" spans="1:10">
      <c r="A2549" s="73" t="s">
        <v>5653</v>
      </c>
      <c r="B2549" s="80">
        <v>1004</v>
      </c>
      <c r="C2549" s="72">
        <v>445.24122929999999</v>
      </c>
      <c r="D2549" s="72">
        <v>1.152594509</v>
      </c>
      <c r="E2549" s="72">
        <v>0.29755354499999997</v>
      </c>
      <c r="F2549" s="72">
        <v>3.873570081</v>
      </c>
      <c r="G2549" s="72">
        <v>1.07253E-4</v>
      </c>
      <c r="H2549" s="72">
        <v>1.0345560000000001E-3</v>
      </c>
      <c r="I2549" s="72" t="s">
        <v>434</v>
      </c>
      <c r="J2549" s="56" t="s">
        <v>2931</v>
      </c>
    </row>
    <row r="2550" spans="1:10">
      <c r="A2550" s="73" t="s">
        <v>5654</v>
      </c>
      <c r="B2550" s="80">
        <v>1004</v>
      </c>
      <c r="C2550" s="72">
        <v>77.652660769999997</v>
      </c>
      <c r="D2550" s="72">
        <v>0.43944199699999997</v>
      </c>
      <c r="E2550" s="72">
        <v>0.43801901700000001</v>
      </c>
      <c r="F2550" s="72">
        <v>1.003248672</v>
      </c>
      <c r="G2550" s="72">
        <v>0.31574089399999999</v>
      </c>
      <c r="H2550" s="72">
        <v>0.515125422</v>
      </c>
      <c r="I2550" s="72" t="s">
        <v>2932</v>
      </c>
      <c r="J2550" s="56" t="s">
        <v>2933</v>
      </c>
    </row>
    <row r="2551" spans="1:10">
      <c r="A2551" s="73" t="s">
        <v>5655</v>
      </c>
      <c r="B2551" s="80">
        <v>1004</v>
      </c>
      <c r="C2551" s="72">
        <v>75.412247600000001</v>
      </c>
      <c r="D2551" s="72">
        <v>1.070796657</v>
      </c>
      <c r="E2551" s="72">
        <v>0.46807666199999998</v>
      </c>
      <c r="F2551" s="72">
        <v>2.2876523070000001</v>
      </c>
      <c r="G2551" s="72">
        <v>2.2157777E-2</v>
      </c>
      <c r="H2551" s="72">
        <v>8.0554340000000002E-2</v>
      </c>
      <c r="I2551" s="72" t="s">
        <v>428</v>
      </c>
      <c r="J2551" s="56"/>
    </row>
    <row r="2552" spans="1:10">
      <c r="A2552" s="73" t="s">
        <v>5656</v>
      </c>
      <c r="B2552" s="80">
        <v>1004</v>
      </c>
      <c r="C2552" s="72">
        <v>39.588728340000003</v>
      </c>
      <c r="D2552" s="72">
        <v>0.420875681</v>
      </c>
      <c r="E2552" s="72">
        <v>0.58124248599999995</v>
      </c>
      <c r="F2552" s="72">
        <v>0.72409655299999998</v>
      </c>
      <c r="G2552" s="72">
        <v>0.46900646000000001</v>
      </c>
      <c r="H2552" s="72">
        <v>0.653789069</v>
      </c>
      <c r="I2552" s="72" t="s">
        <v>78</v>
      </c>
      <c r="J2552" s="56" t="s">
        <v>2934</v>
      </c>
    </row>
    <row r="2553" spans="1:10">
      <c r="A2553" s="73" t="s">
        <v>5657</v>
      </c>
      <c r="B2553" s="80">
        <v>1004</v>
      </c>
      <c r="C2553" s="72">
        <v>74.874051460000004</v>
      </c>
      <c r="D2553" s="72">
        <v>0.423234679</v>
      </c>
      <c r="E2553" s="72">
        <v>0.44810066799999998</v>
      </c>
      <c r="F2553" s="72">
        <v>0.94450802899999997</v>
      </c>
      <c r="G2553" s="72">
        <v>0.34491010100000002</v>
      </c>
      <c r="H2553" s="72">
        <v>0.54000421899999995</v>
      </c>
      <c r="I2553" s="72" t="s">
        <v>1014</v>
      </c>
      <c r="J2553" s="56"/>
    </row>
    <row r="2554" spans="1:10">
      <c r="A2554" s="73" t="s">
        <v>5658</v>
      </c>
      <c r="B2554" s="80">
        <v>1004</v>
      </c>
      <c r="C2554" s="72">
        <v>44.192364509999997</v>
      </c>
      <c r="D2554" s="72">
        <v>0.39259078600000002</v>
      </c>
      <c r="E2554" s="72">
        <v>0.540663212</v>
      </c>
      <c r="F2554" s="72">
        <v>0.72612816599999996</v>
      </c>
      <c r="G2554" s="72">
        <v>0.46776020400000001</v>
      </c>
      <c r="H2554" s="72">
        <v>0.65304331299999996</v>
      </c>
      <c r="I2554" s="72" t="s">
        <v>2935</v>
      </c>
      <c r="J2554" s="56"/>
    </row>
    <row r="2555" spans="1:10">
      <c r="A2555" s="73" t="s">
        <v>5659</v>
      </c>
      <c r="B2555" s="80">
        <v>1004</v>
      </c>
      <c r="C2555" s="72">
        <v>82.131630229999999</v>
      </c>
      <c r="D2555" s="72">
        <v>0.28257612399999998</v>
      </c>
      <c r="E2555" s="72">
        <v>0.44479042200000002</v>
      </c>
      <c r="F2555" s="72">
        <v>0.63530172900000004</v>
      </c>
      <c r="G2555" s="72">
        <v>0.52523164600000005</v>
      </c>
      <c r="H2555" s="72">
        <v>0.69758152799999995</v>
      </c>
      <c r="I2555" s="72" t="s">
        <v>2606</v>
      </c>
      <c r="J2555" s="56" t="s">
        <v>2607</v>
      </c>
    </row>
    <row r="2556" spans="1:10">
      <c r="A2556" s="73" t="s">
        <v>5660</v>
      </c>
      <c r="B2556" s="80">
        <v>1004</v>
      </c>
      <c r="C2556" s="72">
        <v>41.754812809999997</v>
      </c>
      <c r="D2556" s="72">
        <v>0.15380677300000001</v>
      </c>
      <c r="E2556" s="72">
        <v>0.56396385299999996</v>
      </c>
      <c r="F2556" s="72">
        <v>0.27272452200000002</v>
      </c>
      <c r="G2556" s="72">
        <v>0.78506498300000005</v>
      </c>
      <c r="H2556" s="72">
        <v>0.88549853000000001</v>
      </c>
      <c r="I2556" s="72" t="s">
        <v>7</v>
      </c>
      <c r="J2556" s="56"/>
    </row>
    <row r="2557" spans="1:10">
      <c r="A2557" s="73" t="s">
        <v>5661</v>
      </c>
      <c r="B2557" s="80">
        <v>1004</v>
      </c>
      <c r="C2557" s="72">
        <v>212.27725580000001</v>
      </c>
      <c r="D2557" s="72">
        <v>1.891266224</v>
      </c>
      <c r="E2557" s="72">
        <v>0.383205505</v>
      </c>
      <c r="F2557" s="72">
        <v>4.9353837499999997</v>
      </c>
      <c r="G2557" s="81">
        <v>7.9999999999999996E-7</v>
      </c>
      <c r="H2557" s="81">
        <v>1.4800000000000001E-5</v>
      </c>
      <c r="I2557" s="72" t="s">
        <v>428</v>
      </c>
      <c r="J2557" s="56" t="s">
        <v>2936</v>
      </c>
    </row>
    <row r="2558" spans="1:10">
      <c r="A2558" s="73" t="s">
        <v>5662</v>
      </c>
      <c r="B2558" s="80">
        <v>1004</v>
      </c>
      <c r="C2558" s="72">
        <v>30.138737509999999</v>
      </c>
      <c r="D2558" s="72">
        <v>0.68080501999999998</v>
      </c>
      <c r="E2558" s="72">
        <v>0.60568240799999995</v>
      </c>
      <c r="F2558" s="72">
        <v>1.1240297079999999</v>
      </c>
      <c r="G2558" s="72">
        <v>0.26100042299999998</v>
      </c>
      <c r="H2558" s="72">
        <v>0.45454592100000002</v>
      </c>
      <c r="I2558" s="72" t="s">
        <v>2822</v>
      </c>
      <c r="J2558" s="56"/>
    </row>
    <row r="2559" spans="1:10">
      <c r="A2559" s="73" t="s">
        <v>5663</v>
      </c>
      <c r="B2559" s="80">
        <v>1004</v>
      </c>
      <c r="C2559" s="72">
        <v>155.9685178</v>
      </c>
      <c r="D2559" s="72">
        <v>0.95944450999999997</v>
      </c>
      <c r="E2559" s="72">
        <v>0.42347231699999999</v>
      </c>
      <c r="F2559" s="72">
        <v>2.2656605220000001</v>
      </c>
      <c r="G2559" s="72">
        <v>2.3472176000000001E-2</v>
      </c>
      <c r="H2559" s="72">
        <v>8.3947174999999999E-2</v>
      </c>
      <c r="I2559" s="72" t="s">
        <v>428</v>
      </c>
      <c r="J2559" s="56" t="s">
        <v>2937</v>
      </c>
    </row>
    <row r="2560" spans="1:10">
      <c r="A2560" s="73" t="s">
        <v>5664</v>
      </c>
      <c r="B2560" s="80">
        <v>1004</v>
      </c>
      <c r="C2560" s="72">
        <v>236.57237420000001</v>
      </c>
      <c r="D2560" s="72">
        <v>1.0015060870000001</v>
      </c>
      <c r="E2560" s="72">
        <v>0.38129627999999999</v>
      </c>
      <c r="F2560" s="72">
        <v>2.6265823699999999</v>
      </c>
      <c r="G2560" s="72">
        <v>8.6247119999999997E-3</v>
      </c>
      <c r="H2560" s="72">
        <v>3.712559E-2</v>
      </c>
      <c r="I2560" s="72" t="s">
        <v>174</v>
      </c>
      <c r="J2560" s="56" t="s">
        <v>175</v>
      </c>
    </row>
    <row r="2561" spans="1:10">
      <c r="A2561" s="74" t="s">
        <v>5665</v>
      </c>
      <c r="B2561" s="80">
        <v>1004</v>
      </c>
      <c r="C2561" s="72">
        <v>277.41723869999998</v>
      </c>
      <c r="D2561" s="72">
        <v>1.2025671600000001</v>
      </c>
      <c r="E2561" s="72">
        <v>0.338008113</v>
      </c>
      <c r="F2561" s="72">
        <v>3.5578056070000001</v>
      </c>
      <c r="G2561" s="72">
        <v>3.7396599999999999E-4</v>
      </c>
      <c r="H2561" s="72">
        <v>2.9592569999999999E-3</v>
      </c>
      <c r="I2561" s="72" t="s">
        <v>420</v>
      </c>
      <c r="J2561" s="56" t="s">
        <v>421</v>
      </c>
    </row>
    <row r="2562" spans="1:10">
      <c r="A2562" s="77" t="s">
        <v>3437</v>
      </c>
      <c r="B2562" s="80">
        <v>1004</v>
      </c>
      <c r="C2562" s="72">
        <v>13.74003959</v>
      </c>
      <c r="D2562" s="72">
        <v>1.8540667420000001</v>
      </c>
      <c r="E2562" s="72">
        <v>0.80678310600000003</v>
      </c>
      <c r="F2562" s="72">
        <v>2.2980981250000001</v>
      </c>
      <c r="G2562" s="72">
        <v>2.1556204999999998E-2</v>
      </c>
      <c r="H2562" s="72">
        <v>7.9192879999999993E-2</v>
      </c>
      <c r="I2562" s="72" t="s">
        <v>7</v>
      </c>
      <c r="J2562" s="56"/>
    </row>
    <row r="2563" spans="1:10">
      <c r="A2563" s="73" t="s">
        <v>5666</v>
      </c>
      <c r="B2563" s="80">
        <v>1523</v>
      </c>
      <c r="C2563" s="72">
        <v>1310.023539</v>
      </c>
      <c r="D2563" s="72">
        <v>-2.2297675020000001</v>
      </c>
      <c r="E2563" s="72">
        <v>0.31640226700000001</v>
      </c>
      <c r="F2563" s="72">
        <v>-7.0472551450000003</v>
      </c>
      <c r="G2563" s="81">
        <v>1.8199999999999999E-12</v>
      </c>
      <c r="H2563" s="81">
        <v>1.05E-10</v>
      </c>
      <c r="I2563" s="72" t="s">
        <v>2938</v>
      </c>
      <c r="J2563" s="56" t="s">
        <v>2939</v>
      </c>
    </row>
    <row r="2564" spans="1:10">
      <c r="A2564" s="73" t="s">
        <v>5668</v>
      </c>
      <c r="B2564" s="80">
        <v>1523</v>
      </c>
      <c r="C2564" s="72">
        <v>707.24091420000002</v>
      </c>
      <c r="D2564" s="72">
        <v>-1.538551628</v>
      </c>
      <c r="E2564" s="72">
        <v>0.30833407499999999</v>
      </c>
      <c r="F2564" s="72">
        <v>-4.9898851640000004</v>
      </c>
      <c r="G2564" s="81">
        <v>6.0399999999999996E-7</v>
      </c>
      <c r="H2564" s="81">
        <v>1.17E-5</v>
      </c>
      <c r="I2564" s="72" t="s">
        <v>1332</v>
      </c>
      <c r="J2564" s="56"/>
    </row>
    <row r="2565" spans="1:10">
      <c r="A2565" s="73" t="s">
        <v>5669</v>
      </c>
      <c r="B2565" s="80">
        <v>1523</v>
      </c>
      <c r="C2565" s="72">
        <v>625.80708149999998</v>
      </c>
      <c r="D2565" s="72">
        <v>-1.392271654</v>
      </c>
      <c r="E2565" s="72">
        <v>0.29700228299999998</v>
      </c>
      <c r="F2565" s="72">
        <v>-4.6877473089999997</v>
      </c>
      <c r="G2565" s="81">
        <v>2.7599999999999998E-6</v>
      </c>
      <c r="H2565" s="81">
        <v>4.5599999999999997E-5</v>
      </c>
      <c r="I2565" s="72" t="s">
        <v>2940</v>
      </c>
      <c r="J2565" s="56" t="s">
        <v>2941</v>
      </c>
    </row>
    <row r="2566" spans="1:10">
      <c r="A2566" s="73" t="s">
        <v>5670</v>
      </c>
      <c r="B2566" s="80">
        <v>1523</v>
      </c>
      <c r="C2566" s="72">
        <v>2175.9235140000001</v>
      </c>
      <c r="D2566" s="72">
        <v>-1.243441053</v>
      </c>
      <c r="E2566" s="72">
        <v>0.320677606</v>
      </c>
      <c r="F2566" s="72">
        <v>-3.8775425220000002</v>
      </c>
      <c r="G2566" s="72">
        <v>1.05517E-4</v>
      </c>
      <c r="H2566" s="72">
        <v>1.025298E-3</v>
      </c>
      <c r="I2566" s="72" t="s">
        <v>2845</v>
      </c>
      <c r="J2566" s="56" t="s">
        <v>2846</v>
      </c>
    </row>
    <row r="2567" spans="1:10">
      <c r="A2567" s="73" t="s">
        <v>5671</v>
      </c>
      <c r="B2567" s="80">
        <v>1523</v>
      </c>
      <c r="C2567" s="72">
        <v>824.34507759999997</v>
      </c>
      <c r="D2567" s="72">
        <v>-0.839408339</v>
      </c>
      <c r="E2567" s="72">
        <v>0.29882450399999999</v>
      </c>
      <c r="F2567" s="72">
        <v>-2.8090344969999999</v>
      </c>
      <c r="G2567" s="72">
        <v>4.969032E-3</v>
      </c>
      <c r="H2567" s="72">
        <v>2.3878458000000002E-2</v>
      </c>
      <c r="I2567" s="72" t="s">
        <v>2942</v>
      </c>
      <c r="J2567" s="56" t="s">
        <v>2943</v>
      </c>
    </row>
    <row r="2568" spans="1:10">
      <c r="A2568" s="73" t="s">
        <v>5672</v>
      </c>
      <c r="B2568" s="80">
        <v>1523</v>
      </c>
      <c r="C2568" s="72">
        <v>166.86708999999999</v>
      </c>
      <c r="D2568" s="72">
        <v>-0.29826074299999999</v>
      </c>
      <c r="E2568" s="72">
        <v>0.34728189100000001</v>
      </c>
      <c r="F2568" s="72">
        <v>-0.85884335099999998</v>
      </c>
      <c r="G2568" s="72">
        <v>0.39042694700000002</v>
      </c>
      <c r="H2568" s="72">
        <v>0.58167892899999996</v>
      </c>
      <c r="I2568" s="72" t="s">
        <v>2845</v>
      </c>
      <c r="J2568" s="56" t="s">
        <v>2944</v>
      </c>
    </row>
    <row r="2569" spans="1:10">
      <c r="A2569" s="73" t="s">
        <v>5673</v>
      </c>
      <c r="B2569" s="80">
        <v>1523</v>
      </c>
      <c r="C2569" s="72">
        <v>4593.9943830000002</v>
      </c>
      <c r="D2569" s="72">
        <v>-1.427478477</v>
      </c>
      <c r="E2569" s="72">
        <v>0.31930180600000002</v>
      </c>
      <c r="F2569" s="72">
        <v>-4.4706245060000001</v>
      </c>
      <c r="G2569" s="81">
        <v>7.7999999999999999E-6</v>
      </c>
      <c r="H2569" s="72">
        <v>1.1082300000000001E-4</v>
      </c>
      <c r="I2569" s="72" t="s">
        <v>2945</v>
      </c>
      <c r="J2569" s="56" t="s">
        <v>2946</v>
      </c>
    </row>
    <row r="2570" spans="1:10">
      <c r="A2570" s="73" t="s">
        <v>5674</v>
      </c>
      <c r="B2570" s="80">
        <v>1523</v>
      </c>
      <c r="C2570" s="72">
        <v>89.775305200000005</v>
      </c>
      <c r="D2570" s="72">
        <v>-1.929482387</v>
      </c>
      <c r="E2570" s="72">
        <v>0.47223995000000002</v>
      </c>
      <c r="F2570" s="72">
        <v>-4.0858093139999996</v>
      </c>
      <c r="G2570" s="81">
        <v>4.3900000000000003E-5</v>
      </c>
      <c r="H2570" s="72">
        <v>4.8983000000000002E-4</v>
      </c>
      <c r="I2570" s="72" t="s">
        <v>7</v>
      </c>
      <c r="J2570" s="56"/>
    </row>
    <row r="2571" spans="1:10">
      <c r="A2571" s="73" t="s">
        <v>5675</v>
      </c>
      <c r="B2571" s="80">
        <v>1523</v>
      </c>
      <c r="C2571" s="72">
        <v>101.9998509</v>
      </c>
      <c r="D2571" s="72">
        <v>-0.33838115600000002</v>
      </c>
      <c r="E2571" s="72">
        <v>0.38996747999999998</v>
      </c>
      <c r="F2571" s="72">
        <v>-0.86771634399999997</v>
      </c>
      <c r="G2571" s="72">
        <v>0.38554963599999997</v>
      </c>
      <c r="H2571" s="72">
        <v>0.57734146600000003</v>
      </c>
      <c r="I2571" s="72" t="s">
        <v>2947</v>
      </c>
      <c r="J2571" s="56"/>
    </row>
    <row r="2572" spans="1:10">
      <c r="A2572" s="73" t="s">
        <v>5676</v>
      </c>
      <c r="B2572" s="80">
        <v>1523</v>
      </c>
      <c r="C2572" s="72">
        <v>197.0449236</v>
      </c>
      <c r="D2572" s="72">
        <v>0.38924780399999998</v>
      </c>
      <c r="E2572" s="72">
        <v>0.35116701900000002</v>
      </c>
      <c r="F2572" s="72">
        <v>1.108440664</v>
      </c>
      <c r="G2572" s="72">
        <v>0.26767155100000001</v>
      </c>
      <c r="H2572" s="72">
        <v>0.46118377399999999</v>
      </c>
      <c r="I2572" s="72" t="s">
        <v>2948</v>
      </c>
      <c r="J2572" s="56"/>
    </row>
    <row r="2573" spans="1:10">
      <c r="A2573" s="73" t="s">
        <v>5677</v>
      </c>
      <c r="B2573" s="80">
        <v>1523</v>
      </c>
      <c r="C2573" s="72">
        <v>30.84501685</v>
      </c>
      <c r="D2573" s="72">
        <v>-0.165131897</v>
      </c>
      <c r="E2573" s="72">
        <v>0.58301298000000001</v>
      </c>
      <c r="F2573" s="72">
        <v>-0.28323880000000001</v>
      </c>
      <c r="G2573" s="72">
        <v>0.77699378799999996</v>
      </c>
      <c r="H2573" s="72">
        <v>0.88023771200000001</v>
      </c>
      <c r="I2573" s="72" t="s">
        <v>7</v>
      </c>
      <c r="J2573" s="56"/>
    </row>
    <row r="2574" spans="1:10">
      <c r="A2574" s="73" t="s">
        <v>5678</v>
      </c>
      <c r="B2574" s="80">
        <v>1523</v>
      </c>
      <c r="C2574" s="72">
        <v>98.484515999999999</v>
      </c>
      <c r="D2574" s="72">
        <v>-0.17641278299999999</v>
      </c>
      <c r="E2574" s="72">
        <v>0.39699029499999999</v>
      </c>
      <c r="F2574" s="72">
        <v>-0.44437555699999998</v>
      </c>
      <c r="G2574" s="72">
        <v>0.65677108200000001</v>
      </c>
      <c r="H2574" s="72">
        <v>0.80019464699999998</v>
      </c>
      <c r="I2574" s="72" t="s">
        <v>107</v>
      </c>
      <c r="J2574" s="56" t="s">
        <v>108</v>
      </c>
    </row>
    <row r="2575" spans="1:10">
      <c r="A2575" s="73" t="s">
        <v>5679</v>
      </c>
      <c r="B2575" s="80">
        <v>1523</v>
      </c>
      <c r="C2575" s="72">
        <v>320.74913199999997</v>
      </c>
      <c r="D2575" s="72">
        <v>-0.48990002500000002</v>
      </c>
      <c r="E2575" s="72">
        <v>0.32172911199999998</v>
      </c>
      <c r="F2575" s="72">
        <v>-1.522709656</v>
      </c>
      <c r="G2575" s="72">
        <v>0.127831361</v>
      </c>
      <c r="H2575" s="72">
        <v>0.27894448999999999</v>
      </c>
      <c r="I2575" s="72" t="s">
        <v>7</v>
      </c>
      <c r="J2575" s="56"/>
    </row>
    <row r="2576" spans="1:10">
      <c r="A2576" s="73" t="s">
        <v>5680</v>
      </c>
      <c r="B2576" s="80">
        <v>1523</v>
      </c>
      <c r="C2576" s="72">
        <v>368.06918630000001</v>
      </c>
      <c r="D2576" s="72">
        <v>-0.57418909699999998</v>
      </c>
      <c r="E2576" s="72">
        <v>0.307820225</v>
      </c>
      <c r="F2576" s="72">
        <v>-1.865339085</v>
      </c>
      <c r="G2576" s="72">
        <v>6.2133889999999997E-2</v>
      </c>
      <c r="H2576" s="72">
        <v>0.169473551</v>
      </c>
      <c r="I2576" s="72" t="s">
        <v>976</v>
      </c>
      <c r="J2576" s="56" t="s">
        <v>2949</v>
      </c>
    </row>
    <row r="2577" spans="1:10">
      <c r="A2577" s="73" t="s">
        <v>5681</v>
      </c>
      <c r="B2577" s="80">
        <v>1523</v>
      </c>
      <c r="C2577" s="72">
        <v>903.19149709999999</v>
      </c>
      <c r="D2577" s="72">
        <v>-4.7050351999999997E-2</v>
      </c>
      <c r="E2577" s="72">
        <v>0.29336973599999999</v>
      </c>
      <c r="F2577" s="72">
        <v>-0.16037902500000001</v>
      </c>
      <c r="G2577" s="72">
        <v>0.87258251200000003</v>
      </c>
      <c r="H2577" s="72">
        <v>0.93605269499999999</v>
      </c>
      <c r="I2577" s="72" t="s">
        <v>2950</v>
      </c>
      <c r="J2577" s="56" t="s">
        <v>2951</v>
      </c>
    </row>
    <row r="2578" spans="1:10">
      <c r="A2578" s="73" t="s">
        <v>5682</v>
      </c>
      <c r="B2578" s="80">
        <v>1523</v>
      </c>
      <c r="C2578" s="72">
        <v>1204.504252</v>
      </c>
      <c r="D2578" s="72">
        <v>0.46721823699999998</v>
      </c>
      <c r="E2578" s="72">
        <v>0.296956004</v>
      </c>
      <c r="F2578" s="72">
        <v>1.5733584430000001</v>
      </c>
      <c r="G2578" s="72">
        <v>0.115635844</v>
      </c>
      <c r="H2578" s="72">
        <v>0.25988565899999999</v>
      </c>
      <c r="I2578" s="72" t="s">
        <v>1227</v>
      </c>
      <c r="J2578" s="56" t="s">
        <v>2952</v>
      </c>
    </row>
    <row r="2579" spans="1:10">
      <c r="A2579" s="73" t="s">
        <v>5683</v>
      </c>
      <c r="B2579" s="80">
        <v>1523</v>
      </c>
      <c r="C2579" s="72">
        <v>433.15620319999999</v>
      </c>
      <c r="D2579" s="72">
        <v>0.32001063099999999</v>
      </c>
      <c r="E2579" s="72">
        <v>0.32333120700000001</v>
      </c>
      <c r="F2579" s="72">
        <v>0.98973011</v>
      </c>
      <c r="G2579" s="72">
        <v>0.32230605400000001</v>
      </c>
      <c r="H2579" s="72">
        <v>0.51942371899999995</v>
      </c>
      <c r="I2579" s="72" t="s">
        <v>2953</v>
      </c>
      <c r="J2579" s="56" t="s">
        <v>2954</v>
      </c>
    </row>
    <row r="2580" spans="1:10">
      <c r="A2580" s="73" t="s">
        <v>5684</v>
      </c>
      <c r="B2580" s="80">
        <v>1523</v>
      </c>
      <c r="C2580" s="72">
        <v>425.77205809999998</v>
      </c>
      <c r="D2580" s="72">
        <v>0.44537726300000002</v>
      </c>
      <c r="E2580" s="72">
        <v>0.31630626000000001</v>
      </c>
      <c r="F2580" s="72">
        <v>1.4080570610000001</v>
      </c>
      <c r="G2580" s="72">
        <v>0.159114174</v>
      </c>
      <c r="H2580" s="72">
        <v>0.32374038700000002</v>
      </c>
      <c r="I2580" s="72" t="s">
        <v>2419</v>
      </c>
      <c r="J2580" s="56" t="s">
        <v>2420</v>
      </c>
    </row>
    <row r="2581" spans="1:10">
      <c r="A2581" s="85" t="s">
        <v>5667</v>
      </c>
      <c r="B2581" s="86">
        <v>1523</v>
      </c>
      <c r="C2581" s="42">
        <v>151.45370489999999</v>
      </c>
      <c r="D2581" s="42">
        <v>0.35464152700000001</v>
      </c>
      <c r="E2581" s="42">
        <v>0.35559063000000002</v>
      </c>
      <c r="F2581" s="42">
        <v>0.99733090899999999</v>
      </c>
      <c r="G2581" s="42">
        <v>0.31860391500000002</v>
      </c>
      <c r="H2581" s="42">
        <v>0.51790045399999995</v>
      </c>
      <c r="I2581" s="42" t="s">
        <v>2659</v>
      </c>
      <c r="J2581" s="57" t="s">
        <v>2955</v>
      </c>
    </row>
  </sheetData>
  <autoFilter ref="A3:J4" xr:uid="{9AA9954C-850B-634F-8E8F-F00D8EF9EDA1}"/>
  <mergeCells count="11">
    <mergeCell ref="G3:G4"/>
    <mergeCell ref="H3:H4"/>
    <mergeCell ref="I3:I4"/>
    <mergeCell ref="J3:J4"/>
    <mergeCell ref="A1:S1"/>
    <mergeCell ref="C3:C4"/>
    <mergeCell ref="D3:D4"/>
    <mergeCell ref="E3:E4"/>
    <mergeCell ref="F3:F4"/>
    <mergeCell ref="B3:B4"/>
    <mergeCell ref="A3:A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643"/>
  <sheetViews>
    <sheetView zoomScale="80" zoomScaleNormal="80" workbookViewId="0">
      <selection activeCell="A3" sqref="A3"/>
    </sheetView>
  </sheetViews>
  <sheetFormatPr baseColWidth="10" defaultColWidth="10.6640625" defaultRowHeight="16"/>
  <cols>
    <col min="1" max="1" width="16" customWidth="1"/>
    <col min="2" max="2" width="17.83203125" customWidth="1"/>
    <col min="3" max="3" width="21.5" customWidth="1"/>
    <col min="4" max="4" width="14.33203125" customWidth="1"/>
    <col min="5" max="5" width="15.6640625" customWidth="1"/>
    <col min="6" max="6" width="14.1640625" customWidth="1"/>
    <col min="7" max="7" width="17" customWidth="1"/>
    <col min="8" max="8" width="69.83203125" customWidth="1"/>
    <col min="9" max="9" width="23.33203125" customWidth="1"/>
    <col min="10" max="10" width="102.33203125" customWidth="1"/>
  </cols>
  <sheetData>
    <row r="1" spans="1:17" ht="18">
      <c r="A1" s="147" t="s">
        <v>3126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</row>
    <row r="2" spans="1:17">
      <c r="A2" t="s">
        <v>3135</v>
      </c>
    </row>
    <row r="3" spans="1:17" s="1" customFormat="1">
      <c r="A3"/>
      <c r="B3"/>
      <c r="C3"/>
      <c r="D3"/>
      <c r="E3"/>
      <c r="F3"/>
      <c r="G3"/>
      <c r="H3"/>
      <c r="I3"/>
      <c r="J3"/>
      <c r="K3"/>
      <c r="L3"/>
      <c r="M3"/>
      <c r="N3"/>
      <c r="O3"/>
      <c r="P3"/>
    </row>
    <row r="4" spans="1:17" s="1" customFormat="1">
      <c r="A4" s="158" t="s">
        <v>5695</v>
      </c>
      <c r="B4" s="154" t="s">
        <v>1</v>
      </c>
      <c r="C4" s="156" t="s">
        <v>6</v>
      </c>
      <c r="D4" s="156" t="s">
        <v>2</v>
      </c>
      <c r="E4" s="148" t="s">
        <v>3</v>
      </c>
      <c r="F4" s="148" t="s">
        <v>4</v>
      </c>
      <c r="G4" s="150" t="s">
        <v>5</v>
      </c>
      <c r="H4" s="150" t="s">
        <v>0</v>
      </c>
      <c r="I4" s="148" t="s">
        <v>3059</v>
      </c>
      <c r="J4" s="160" t="s">
        <v>3047</v>
      </c>
    </row>
    <row r="5" spans="1:17">
      <c r="A5" s="159"/>
      <c r="B5" s="155"/>
      <c r="C5" s="157"/>
      <c r="D5" s="157"/>
      <c r="E5" s="149"/>
      <c r="F5" s="149"/>
      <c r="G5" s="151"/>
      <c r="H5" s="151"/>
      <c r="I5" s="149"/>
      <c r="J5" s="161"/>
      <c r="K5" s="1"/>
      <c r="L5" s="1"/>
      <c r="M5" s="1"/>
      <c r="N5" s="1"/>
      <c r="O5" s="1"/>
      <c r="P5" s="1"/>
    </row>
    <row r="6" spans="1:17" ht="17">
      <c r="A6" s="134" t="s">
        <v>5033</v>
      </c>
      <c r="B6" s="44">
        <v>28238.516449999999</v>
      </c>
      <c r="C6" s="44">
        <v>11.79739904</v>
      </c>
      <c r="D6" s="44">
        <v>0.44781104599999999</v>
      </c>
      <c r="E6" s="44">
        <v>26.344591430000001</v>
      </c>
      <c r="F6" s="34">
        <v>5.9199999999999998E-153</v>
      </c>
      <c r="G6" s="34">
        <v>1.5600000000000001E-149</v>
      </c>
      <c r="H6" s="52" t="s">
        <v>7</v>
      </c>
      <c r="I6" s="50"/>
      <c r="J6" s="45"/>
      <c r="K6" s="2"/>
      <c r="L6" s="2"/>
      <c r="M6" s="2"/>
    </row>
    <row r="7" spans="1:17">
      <c r="A7" s="135" t="s">
        <v>5029</v>
      </c>
      <c r="B7" s="78">
        <v>7798.7376469999999</v>
      </c>
      <c r="C7" s="78">
        <v>10.590892350000001</v>
      </c>
      <c r="D7" s="78">
        <v>0.49095287599999998</v>
      </c>
      <c r="E7" s="78">
        <v>21.572115920000002</v>
      </c>
      <c r="F7" s="87">
        <v>3.2799999999999999E-103</v>
      </c>
      <c r="G7" s="87">
        <v>4.34E-100</v>
      </c>
      <c r="H7" s="78" t="s">
        <v>7</v>
      </c>
      <c r="I7" s="78"/>
      <c r="J7" s="26"/>
      <c r="K7" s="2"/>
      <c r="L7" s="2"/>
      <c r="M7" s="2"/>
    </row>
    <row r="8" spans="1:17">
      <c r="A8" s="136" t="s">
        <v>4611</v>
      </c>
      <c r="B8" s="78">
        <v>328.68512470000002</v>
      </c>
      <c r="C8" s="78">
        <v>5.4912659780000004</v>
      </c>
      <c r="D8" s="78">
        <v>0.45217535599999997</v>
      </c>
      <c r="E8" s="78">
        <v>12.144107160000001</v>
      </c>
      <c r="F8" s="87">
        <v>6.1700000000000002E-34</v>
      </c>
      <c r="G8" s="87">
        <v>3.2600000000000001E-31</v>
      </c>
      <c r="H8" s="78" t="s">
        <v>7</v>
      </c>
      <c r="I8" s="88"/>
      <c r="J8" s="35"/>
      <c r="L8" s="2"/>
      <c r="M8" s="2"/>
    </row>
    <row r="9" spans="1:17">
      <c r="A9" s="121" t="s">
        <v>5196</v>
      </c>
      <c r="B9" s="78">
        <v>1119.820467</v>
      </c>
      <c r="C9" s="78">
        <v>4.3294041869999997</v>
      </c>
      <c r="D9" s="78">
        <v>0.42331903900000001</v>
      </c>
      <c r="E9" s="78">
        <v>10.22728437</v>
      </c>
      <c r="F9" s="87">
        <v>1.5E-24</v>
      </c>
      <c r="G9" s="87">
        <v>3.5999999999999998E-22</v>
      </c>
      <c r="H9" s="78" t="s">
        <v>7</v>
      </c>
      <c r="I9" s="78"/>
      <c r="J9" s="47"/>
      <c r="K9" s="2"/>
      <c r="L9" s="2"/>
      <c r="M9" s="2"/>
    </row>
    <row r="10" spans="1:17">
      <c r="A10" s="121" t="s">
        <v>4276</v>
      </c>
      <c r="B10" s="78">
        <v>92.06291942</v>
      </c>
      <c r="C10" s="78">
        <v>3.941042672</v>
      </c>
      <c r="D10" s="78">
        <v>0.538518214</v>
      </c>
      <c r="E10" s="78">
        <v>7.3183089619999997</v>
      </c>
      <c r="F10" s="87">
        <v>2.5099999999999999E-13</v>
      </c>
      <c r="G10" s="87">
        <v>1.66E-11</v>
      </c>
      <c r="H10" s="78" t="s">
        <v>7</v>
      </c>
      <c r="I10" s="78"/>
      <c r="J10" s="26"/>
      <c r="K10" s="2"/>
      <c r="L10" s="2"/>
      <c r="M10" s="2"/>
    </row>
    <row r="11" spans="1:17">
      <c r="A11" s="136" t="s">
        <v>4900</v>
      </c>
      <c r="B11" s="78">
        <v>8755.8773980000005</v>
      </c>
      <c r="C11" s="78">
        <v>3.9358114990000002</v>
      </c>
      <c r="D11" s="78">
        <v>0.26979560400000002</v>
      </c>
      <c r="E11" s="78">
        <v>14.58812318</v>
      </c>
      <c r="F11" s="87">
        <v>3.3399999999999999E-48</v>
      </c>
      <c r="G11" s="87">
        <v>2.9399999999999997E-45</v>
      </c>
      <c r="H11" s="78" t="s">
        <v>467</v>
      </c>
      <c r="I11" s="78" t="s">
        <v>2120</v>
      </c>
      <c r="J11" s="26"/>
      <c r="K11" s="2"/>
      <c r="L11" s="2"/>
      <c r="M11" s="2"/>
    </row>
    <row r="12" spans="1:17">
      <c r="A12" s="137" t="s">
        <v>4573</v>
      </c>
      <c r="B12" s="78">
        <v>13.29247923</v>
      </c>
      <c r="C12" s="78">
        <v>3.9215495630000001</v>
      </c>
      <c r="D12" s="78">
        <v>0.97917711799999996</v>
      </c>
      <c r="E12" s="78">
        <v>4.004944042</v>
      </c>
      <c r="F12" s="87">
        <v>6.2000000000000003E-5</v>
      </c>
      <c r="G12" s="78">
        <v>6.4043399999999995E-4</v>
      </c>
      <c r="H12" s="78" t="s">
        <v>419</v>
      </c>
      <c r="I12" s="78"/>
      <c r="J12" s="26"/>
      <c r="K12" s="2"/>
      <c r="L12" s="2"/>
      <c r="M12" s="2"/>
    </row>
    <row r="13" spans="1:17">
      <c r="A13" s="137" t="s">
        <v>3310</v>
      </c>
      <c r="B13" s="78">
        <v>1096.695892</v>
      </c>
      <c r="C13" s="78">
        <v>3.8906555049999998</v>
      </c>
      <c r="D13" s="78">
        <v>0.354050635</v>
      </c>
      <c r="E13" s="78">
        <v>10.98898043</v>
      </c>
      <c r="F13" s="87">
        <v>4.3200000000000004E-28</v>
      </c>
      <c r="G13" s="87">
        <v>1.4300000000000001E-25</v>
      </c>
      <c r="H13" s="78" t="s">
        <v>205</v>
      </c>
      <c r="I13" s="78" t="s">
        <v>206</v>
      </c>
      <c r="J13" s="26"/>
      <c r="K13" s="2"/>
      <c r="L13" s="2"/>
      <c r="M13" s="2"/>
    </row>
    <row r="14" spans="1:17">
      <c r="A14" s="137" t="s">
        <v>3218</v>
      </c>
      <c r="B14" s="78">
        <v>227.0384506</v>
      </c>
      <c r="C14" s="78">
        <v>3.480800994</v>
      </c>
      <c r="D14" s="78">
        <v>0.434553366</v>
      </c>
      <c r="E14" s="78">
        <v>8.0100656640000008</v>
      </c>
      <c r="F14" s="87">
        <v>1.15E-15</v>
      </c>
      <c r="G14" s="87">
        <v>1.2099999999999999E-13</v>
      </c>
      <c r="H14" s="78" t="s">
        <v>7</v>
      </c>
      <c r="I14" s="78"/>
      <c r="J14" s="26"/>
      <c r="K14" s="2"/>
      <c r="L14" s="2"/>
      <c r="M14" s="2"/>
    </row>
    <row r="15" spans="1:17">
      <c r="A15" s="136" t="s">
        <v>4991</v>
      </c>
      <c r="B15" s="78">
        <v>9594.3805369999991</v>
      </c>
      <c r="C15" s="78">
        <v>3.4725830210000002</v>
      </c>
      <c r="D15" s="78">
        <v>0.27139812899999999</v>
      </c>
      <c r="E15" s="78">
        <v>12.795161970000001</v>
      </c>
      <c r="F15" s="87">
        <v>1.7400000000000001E-37</v>
      </c>
      <c r="G15" s="87">
        <v>1.1500000000000001E-34</v>
      </c>
      <c r="H15" s="78" t="s">
        <v>2207</v>
      </c>
      <c r="I15" s="78" t="s">
        <v>2208</v>
      </c>
      <c r="J15" s="26"/>
      <c r="K15" s="2"/>
      <c r="L15" s="2"/>
      <c r="M15" s="2"/>
    </row>
    <row r="16" spans="1:17">
      <c r="A16" s="135" t="s">
        <v>3728</v>
      </c>
      <c r="B16" s="78">
        <v>1108.2077650000001</v>
      </c>
      <c r="C16" s="78">
        <v>3.3111128989999998</v>
      </c>
      <c r="D16" s="78">
        <v>0.283531743</v>
      </c>
      <c r="E16" s="78">
        <v>11.678103</v>
      </c>
      <c r="F16" s="87">
        <v>1.65E-31</v>
      </c>
      <c r="G16" s="87">
        <v>7.2699999999999998E-29</v>
      </c>
      <c r="H16" s="78" t="s">
        <v>761</v>
      </c>
      <c r="I16" s="78"/>
      <c r="J16" s="26"/>
      <c r="K16" s="2"/>
      <c r="L16" s="2"/>
      <c r="M16" s="2"/>
    </row>
    <row r="17" spans="1:13">
      <c r="A17" s="135" t="s">
        <v>3428</v>
      </c>
      <c r="B17" s="78">
        <v>17.55286268</v>
      </c>
      <c r="C17" s="78">
        <v>3.2678050230000002</v>
      </c>
      <c r="D17" s="78">
        <v>0.81068465700000003</v>
      </c>
      <c r="E17" s="78">
        <v>4.0309200330000001</v>
      </c>
      <c r="F17" s="87">
        <v>5.5600000000000003E-5</v>
      </c>
      <c r="G17" s="78">
        <v>5.8736900000000002E-4</v>
      </c>
      <c r="H17" s="78" t="s">
        <v>7</v>
      </c>
      <c r="I17" s="78"/>
      <c r="J17" s="26"/>
      <c r="K17" s="2"/>
      <c r="L17" s="2"/>
      <c r="M17" s="2"/>
    </row>
    <row r="18" spans="1:13">
      <c r="A18" s="135" t="s">
        <v>4348</v>
      </c>
      <c r="B18" s="78">
        <v>4222.2482259999997</v>
      </c>
      <c r="C18" s="78">
        <v>3.0531094099999998</v>
      </c>
      <c r="D18" s="78">
        <v>0.41853249799999998</v>
      </c>
      <c r="E18" s="78">
        <v>7.2947965149999998</v>
      </c>
      <c r="F18" s="87">
        <v>2.9899999999999999E-13</v>
      </c>
      <c r="G18" s="87">
        <v>1.8799999999999999E-11</v>
      </c>
      <c r="H18" s="78" t="s">
        <v>7</v>
      </c>
      <c r="I18" s="78"/>
      <c r="J18" s="26"/>
      <c r="K18" s="2"/>
      <c r="L18" s="2"/>
      <c r="M18" s="2"/>
    </row>
    <row r="19" spans="1:13">
      <c r="A19" s="135" t="s">
        <v>5572</v>
      </c>
      <c r="B19" s="78">
        <v>8.7318905729999994</v>
      </c>
      <c r="C19" s="78">
        <v>3.0525286079999998</v>
      </c>
      <c r="D19" s="78">
        <v>1.0602920520000001</v>
      </c>
      <c r="E19" s="78">
        <v>2.8789507580000002</v>
      </c>
      <c r="F19" s="78">
        <v>3.9900059999999999E-3</v>
      </c>
      <c r="G19" s="78">
        <v>2.0241049000000001E-2</v>
      </c>
      <c r="H19" s="78" t="s">
        <v>3008</v>
      </c>
      <c r="I19" s="78"/>
      <c r="J19" s="26"/>
      <c r="K19" s="2"/>
      <c r="L19" s="2"/>
      <c r="M19" s="2"/>
    </row>
    <row r="20" spans="1:13">
      <c r="A20" s="137" t="s">
        <v>5357</v>
      </c>
      <c r="B20" s="78">
        <v>105.4942904</v>
      </c>
      <c r="C20" s="78">
        <v>2.991966814</v>
      </c>
      <c r="D20" s="78">
        <v>0.42531553300000002</v>
      </c>
      <c r="E20" s="78">
        <v>7.0346991330000002</v>
      </c>
      <c r="F20" s="87">
        <v>2E-12</v>
      </c>
      <c r="G20" s="87">
        <v>1.12E-10</v>
      </c>
      <c r="H20" s="78" t="s">
        <v>3050</v>
      </c>
      <c r="I20" s="78"/>
      <c r="J20" s="26"/>
      <c r="K20" s="2"/>
      <c r="L20" s="2"/>
      <c r="M20" s="2"/>
    </row>
    <row r="21" spans="1:13">
      <c r="A21" s="121" t="s">
        <v>4277</v>
      </c>
      <c r="B21" s="78">
        <v>591.01451489999999</v>
      </c>
      <c r="C21" s="78">
        <v>2.975797166</v>
      </c>
      <c r="D21" s="78">
        <v>0.40090929400000003</v>
      </c>
      <c r="E21" s="78">
        <v>7.4226195590000001</v>
      </c>
      <c r="F21" s="87">
        <v>1.1499999999999999E-13</v>
      </c>
      <c r="G21" s="87">
        <v>8.1999999999999998E-12</v>
      </c>
      <c r="H21" s="78" t="s">
        <v>1374</v>
      </c>
      <c r="I21" s="78"/>
      <c r="J21" s="26"/>
      <c r="K21" s="2"/>
      <c r="L21" s="2"/>
      <c r="M21" s="2"/>
    </row>
    <row r="22" spans="1:13">
      <c r="A22" s="136" t="s">
        <v>3839</v>
      </c>
      <c r="B22" s="78">
        <v>26937.43651</v>
      </c>
      <c r="C22" s="78">
        <v>2.9697429610000001</v>
      </c>
      <c r="D22" s="78">
        <v>0.282135631</v>
      </c>
      <c r="E22" s="78">
        <v>10.52594085</v>
      </c>
      <c r="F22" s="87">
        <v>6.5599999999999998E-26</v>
      </c>
      <c r="G22" s="87">
        <v>1.9199999999999999E-23</v>
      </c>
      <c r="H22" s="78" t="s">
        <v>906</v>
      </c>
      <c r="I22" s="78" t="s">
        <v>907</v>
      </c>
      <c r="J22" s="26"/>
      <c r="K22" s="2"/>
      <c r="L22" s="2"/>
      <c r="M22" s="2"/>
    </row>
    <row r="23" spans="1:13">
      <c r="A23" s="137" t="s">
        <v>5141</v>
      </c>
      <c r="B23" s="78">
        <v>148.94962810000001</v>
      </c>
      <c r="C23" s="78">
        <v>2.9681920490000002</v>
      </c>
      <c r="D23" s="78">
        <v>0.472662258</v>
      </c>
      <c r="E23" s="78">
        <v>6.279731452</v>
      </c>
      <c r="F23" s="87">
        <v>3.3900000000000002E-10</v>
      </c>
      <c r="G23" s="87">
        <v>1.42E-8</v>
      </c>
      <c r="H23" s="78" t="s">
        <v>2354</v>
      </c>
      <c r="I23" s="78"/>
      <c r="J23" s="26"/>
      <c r="K23" s="2"/>
      <c r="L23" s="2"/>
      <c r="M23" s="2"/>
    </row>
    <row r="24" spans="1:13">
      <c r="A24" s="137" t="s">
        <v>3158</v>
      </c>
      <c r="B24" s="78">
        <v>35498.064619999997</v>
      </c>
      <c r="C24" s="78">
        <v>2.9509294860000002</v>
      </c>
      <c r="D24" s="78">
        <v>0.34813227299999999</v>
      </c>
      <c r="E24" s="78">
        <v>8.4764605730000007</v>
      </c>
      <c r="F24" s="87">
        <v>2.32E-17</v>
      </c>
      <c r="G24" s="87">
        <v>3.0700000000000002E-15</v>
      </c>
      <c r="H24" s="78" t="s">
        <v>36</v>
      </c>
      <c r="I24" s="78" t="s">
        <v>37</v>
      </c>
      <c r="J24" s="25" t="s">
        <v>3064</v>
      </c>
      <c r="K24" s="2"/>
      <c r="L24" s="2"/>
      <c r="M24" s="2"/>
    </row>
    <row r="25" spans="1:13">
      <c r="A25" s="135" t="s">
        <v>4421</v>
      </c>
      <c r="B25" s="78">
        <v>910.55726089999996</v>
      </c>
      <c r="C25" s="78">
        <v>2.9428185440000001</v>
      </c>
      <c r="D25" s="78">
        <v>0.34396097599999997</v>
      </c>
      <c r="E25" s="78">
        <v>8.5556756459999992</v>
      </c>
      <c r="F25" s="87">
        <v>1.1699999999999999E-17</v>
      </c>
      <c r="G25" s="87">
        <v>1.6300000000000001E-15</v>
      </c>
      <c r="H25" s="78" t="s">
        <v>7</v>
      </c>
      <c r="I25" s="78"/>
      <c r="J25" s="26"/>
      <c r="K25" s="2"/>
      <c r="L25" s="2"/>
      <c r="M25" s="2"/>
    </row>
    <row r="26" spans="1:13">
      <c r="A26" s="121" t="s">
        <v>5195</v>
      </c>
      <c r="B26" s="78">
        <v>2420.052475</v>
      </c>
      <c r="C26" s="78">
        <v>2.9000460060000002</v>
      </c>
      <c r="D26" s="78">
        <v>0.27576317900000002</v>
      </c>
      <c r="E26" s="78">
        <v>10.516436649999999</v>
      </c>
      <c r="F26" s="87">
        <v>7.2600000000000001E-26</v>
      </c>
      <c r="G26" s="87">
        <v>1.9199999999999999E-23</v>
      </c>
      <c r="H26" s="78" t="s">
        <v>98</v>
      </c>
      <c r="I26" s="78"/>
      <c r="J26" s="26"/>
      <c r="K26" s="2"/>
      <c r="L26" s="2"/>
      <c r="M26" s="2"/>
    </row>
    <row r="27" spans="1:13">
      <c r="A27" s="137" t="s">
        <v>5123</v>
      </c>
      <c r="B27" s="78">
        <v>373.9389779</v>
      </c>
      <c r="C27" s="78">
        <v>2.7524941539999999</v>
      </c>
      <c r="D27" s="78">
        <v>0.35141984900000001</v>
      </c>
      <c r="E27" s="78">
        <v>7.8324948320000001</v>
      </c>
      <c r="F27" s="87">
        <v>4.7800000000000004E-15</v>
      </c>
      <c r="G27" s="87">
        <v>4.51E-13</v>
      </c>
      <c r="H27" s="78" t="s">
        <v>13</v>
      </c>
      <c r="I27" s="78" t="s">
        <v>1258</v>
      </c>
      <c r="J27" s="26"/>
      <c r="K27" s="2"/>
      <c r="L27" s="2"/>
      <c r="M27" s="2"/>
    </row>
    <row r="28" spans="1:13">
      <c r="A28" s="135" t="s">
        <v>4417</v>
      </c>
      <c r="B28" s="78">
        <v>8890.2455910000008</v>
      </c>
      <c r="C28" s="78">
        <v>2.745880697</v>
      </c>
      <c r="D28" s="78">
        <v>0.27963128100000001</v>
      </c>
      <c r="E28" s="78">
        <v>9.8196478060000008</v>
      </c>
      <c r="F28" s="87">
        <v>9.2700000000000001E-23</v>
      </c>
      <c r="G28" s="87">
        <v>2.04E-20</v>
      </c>
      <c r="H28" s="78" t="s">
        <v>1582</v>
      </c>
      <c r="I28" s="78" t="s">
        <v>1583</v>
      </c>
      <c r="J28" s="26"/>
      <c r="K28" s="2"/>
      <c r="L28" s="2"/>
      <c r="M28" s="2"/>
    </row>
    <row r="29" spans="1:13">
      <c r="A29" s="136" t="s">
        <v>3843</v>
      </c>
      <c r="B29" s="78">
        <v>13.658014590000001</v>
      </c>
      <c r="C29" s="78">
        <v>2.7410624220000002</v>
      </c>
      <c r="D29" s="78">
        <v>0.86104722</v>
      </c>
      <c r="E29" s="78">
        <v>3.1834054620000001</v>
      </c>
      <c r="F29" s="78">
        <v>1.4555359999999999E-3</v>
      </c>
      <c r="G29" s="78">
        <v>9.0730719999999997E-3</v>
      </c>
      <c r="H29" s="78" t="s">
        <v>7</v>
      </c>
      <c r="I29" s="78"/>
      <c r="J29" s="26"/>
      <c r="K29" s="2"/>
      <c r="L29" s="2"/>
      <c r="M29" s="2"/>
    </row>
    <row r="30" spans="1:13">
      <c r="A30" s="136" t="s">
        <v>4610</v>
      </c>
      <c r="B30" s="78">
        <v>427.27685910000002</v>
      </c>
      <c r="C30" s="78">
        <v>2.7336768400000002</v>
      </c>
      <c r="D30" s="78">
        <v>0.30670623000000002</v>
      </c>
      <c r="E30" s="78">
        <v>8.9130137190000003</v>
      </c>
      <c r="F30" s="87">
        <v>4.9700000000000003E-19</v>
      </c>
      <c r="G30" s="87">
        <v>8.7500000000000004E-17</v>
      </c>
      <c r="H30" s="72" t="s">
        <v>5716</v>
      </c>
      <c r="I30" s="78" t="s">
        <v>1774</v>
      </c>
      <c r="J30" s="56"/>
      <c r="K30" s="2"/>
      <c r="L30" s="2"/>
      <c r="M30" s="2"/>
    </row>
    <row r="31" spans="1:13">
      <c r="A31" s="136" t="s">
        <v>4836</v>
      </c>
      <c r="B31" s="78">
        <v>999.63058049999995</v>
      </c>
      <c r="C31" s="78">
        <v>2.6690659129999998</v>
      </c>
      <c r="D31" s="78">
        <v>0.30502868799999999</v>
      </c>
      <c r="E31" s="78">
        <v>8.7502127549999997</v>
      </c>
      <c r="F31" s="87">
        <v>2.1299999999999998E-18</v>
      </c>
      <c r="G31" s="87">
        <v>3.1300000000000001E-16</v>
      </c>
      <c r="H31" s="78" t="s">
        <v>2061</v>
      </c>
      <c r="I31" s="78" t="s">
        <v>2062</v>
      </c>
      <c r="J31" s="26"/>
      <c r="K31" s="2"/>
      <c r="L31" s="2"/>
      <c r="M31" s="2"/>
    </row>
    <row r="32" spans="1:13">
      <c r="A32" s="136" t="s">
        <v>4902</v>
      </c>
      <c r="B32" s="78">
        <v>11962.7567</v>
      </c>
      <c r="C32" s="78">
        <v>2.6424926559999999</v>
      </c>
      <c r="D32" s="78">
        <v>0.28796954699999999</v>
      </c>
      <c r="E32" s="78">
        <v>9.1762920090000009</v>
      </c>
      <c r="F32" s="87">
        <v>4.46E-20</v>
      </c>
      <c r="G32" s="87">
        <v>8.4199999999999999E-18</v>
      </c>
      <c r="H32" s="72" t="s">
        <v>5690</v>
      </c>
      <c r="I32" s="78" t="s">
        <v>2122</v>
      </c>
      <c r="J32" s="25" t="s">
        <v>5694</v>
      </c>
      <c r="K32" s="2"/>
      <c r="L32" s="2"/>
      <c r="M32" s="2"/>
    </row>
    <row r="33" spans="1:13">
      <c r="A33" s="135" t="s">
        <v>3142</v>
      </c>
      <c r="B33" s="78">
        <v>6457.2385089999998</v>
      </c>
      <c r="C33" s="78">
        <v>2.5620327289999998</v>
      </c>
      <c r="D33" s="78">
        <v>0.29102634900000002</v>
      </c>
      <c r="E33" s="78">
        <v>8.8034390689999995</v>
      </c>
      <c r="F33" s="87">
        <v>1.33E-18</v>
      </c>
      <c r="G33" s="87">
        <v>2.0599999999999999E-16</v>
      </c>
      <c r="H33" s="78" t="s">
        <v>7</v>
      </c>
      <c r="I33" s="78"/>
      <c r="J33" s="26"/>
      <c r="K33" s="2"/>
      <c r="L33" s="2"/>
      <c r="M33" s="2"/>
    </row>
    <row r="34" spans="1:13">
      <c r="A34" s="136" t="s">
        <v>4245</v>
      </c>
      <c r="B34" s="78">
        <v>124.7800598</v>
      </c>
      <c r="C34" s="78">
        <v>2.5550364060000001</v>
      </c>
      <c r="D34" s="78">
        <v>0.39082435500000001</v>
      </c>
      <c r="E34" s="78">
        <v>6.5375567720000003</v>
      </c>
      <c r="F34" s="87">
        <v>6.2500000000000004E-11</v>
      </c>
      <c r="G34" s="87">
        <v>2.7499999999999998E-9</v>
      </c>
      <c r="H34" s="78" t="s">
        <v>7</v>
      </c>
      <c r="I34" s="78"/>
      <c r="J34" s="26"/>
      <c r="K34" s="2"/>
      <c r="L34" s="2"/>
      <c r="M34" s="2"/>
    </row>
    <row r="35" spans="1:13">
      <c r="A35" s="137" t="s">
        <v>3480</v>
      </c>
      <c r="B35" s="78">
        <v>214.29190639999999</v>
      </c>
      <c r="C35" s="78">
        <v>2.5410430669999999</v>
      </c>
      <c r="D35" s="78">
        <v>0.33579379100000001</v>
      </c>
      <c r="E35" s="78">
        <v>7.5672723529999999</v>
      </c>
      <c r="F35" s="87">
        <v>3.8100000000000003E-14</v>
      </c>
      <c r="G35" s="87">
        <v>3.1500000000000001E-12</v>
      </c>
      <c r="H35" s="78" t="s">
        <v>425</v>
      </c>
      <c r="I35" s="78"/>
      <c r="J35" s="26"/>
      <c r="K35" s="2"/>
      <c r="L35" s="2"/>
      <c r="M35" s="2"/>
    </row>
    <row r="36" spans="1:13">
      <c r="A36" s="135" t="s">
        <v>4297</v>
      </c>
      <c r="B36" s="78">
        <v>451.64727010000001</v>
      </c>
      <c r="C36" s="78">
        <v>2.5407114169999998</v>
      </c>
      <c r="D36" s="78">
        <v>0.48667012199999998</v>
      </c>
      <c r="E36" s="78">
        <v>5.2206028269999996</v>
      </c>
      <c r="F36" s="87">
        <v>1.7800000000000001E-7</v>
      </c>
      <c r="G36" s="87">
        <v>3.98E-6</v>
      </c>
      <c r="H36" s="78" t="s">
        <v>7</v>
      </c>
      <c r="I36" s="78"/>
      <c r="J36" s="26"/>
      <c r="K36" s="2"/>
      <c r="L36" s="2"/>
      <c r="M36" s="2"/>
    </row>
    <row r="37" spans="1:13">
      <c r="A37" s="138" t="s">
        <v>4096</v>
      </c>
      <c r="B37" s="78">
        <v>1023.9420679999999</v>
      </c>
      <c r="C37" s="78">
        <v>2.5104078639999998</v>
      </c>
      <c r="D37" s="78">
        <v>0.28433859900000003</v>
      </c>
      <c r="E37" s="78">
        <v>8.8289380220000009</v>
      </c>
      <c r="F37" s="87">
        <v>1.0599999999999999E-18</v>
      </c>
      <c r="G37" s="87">
        <v>1.7500000000000001E-16</v>
      </c>
      <c r="H37" s="78" t="s">
        <v>8</v>
      </c>
      <c r="I37" s="78"/>
      <c r="J37" s="26"/>
      <c r="K37" s="2"/>
      <c r="L37" s="2"/>
      <c r="M37" s="2"/>
    </row>
    <row r="38" spans="1:13">
      <c r="A38" s="54" t="s">
        <v>4301</v>
      </c>
      <c r="B38" s="78">
        <v>48.938264859999997</v>
      </c>
      <c r="C38" s="78">
        <v>2.5097125419999999</v>
      </c>
      <c r="D38" s="78">
        <v>0.49852806199999999</v>
      </c>
      <c r="E38" s="78">
        <v>5.0342452780000002</v>
      </c>
      <c r="F38" s="87">
        <v>4.7999999999999996E-7</v>
      </c>
      <c r="G38" s="87">
        <v>9.6099999999999995E-6</v>
      </c>
      <c r="H38" s="78" t="s">
        <v>1410</v>
      </c>
      <c r="I38" s="78" t="s">
        <v>1411</v>
      </c>
      <c r="J38" s="26"/>
      <c r="K38" s="2"/>
      <c r="L38" s="2"/>
      <c r="M38" s="2"/>
    </row>
    <row r="39" spans="1:13">
      <c r="A39" s="137" t="s">
        <v>5035</v>
      </c>
      <c r="B39" s="78">
        <v>757.74627459999999</v>
      </c>
      <c r="C39" s="78">
        <v>2.5070630139999999</v>
      </c>
      <c r="D39" s="78">
        <v>0.34764699300000002</v>
      </c>
      <c r="E39" s="78">
        <v>7.2115193460000002</v>
      </c>
      <c r="F39" s="87">
        <v>5.5299999999999997E-13</v>
      </c>
      <c r="G39" s="87">
        <v>3.3199999999999999E-11</v>
      </c>
      <c r="H39" s="78" t="s">
        <v>2256</v>
      </c>
      <c r="I39" s="78" t="s">
        <v>2257</v>
      </c>
      <c r="J39" s="26"/>
      <c r="K39" s="2"/>
      <c r="L39" s="2"/>
      <c r="M39" s="2"/>
    </row>
    <row r="40" spans="1:13">
      <c r="A40" s="121" t="s">
        <v>5142</v>
      </c>
      <c r="B40" s="78">
        <v>56.966463830000002</v>
      </c>
      <c r="C40" s="78">
        <v>2.5062999669999999</v>
      </c>
      <c r="D40" s="78">
        <v>0.48592465600000001</v>
      </c>
      <c r="E40" s="78">
        <v>5.1577954290000001</v>
      </c>
      <c r="F40" s="87">
        <v>2.4999999999999999E-7</v>
      </c>
      <c r="G40" s="87">
        <v>5.2800000000000003E-6</v>
      </c>
      <c r="H40" s="78" t="s">
        <v>2355</v>
      </c>
      <c r="I40" s="78" t="s">
        <v>2356</v>
      </c>
      <c r="J40" s="26"/>
      <c r="K40" s="2"/>
      <c r="L40" s="2"/>
      <c r="M40" s="2"/>
    </row>
    <row r="41" spans="1:13">
      <c r="A41" s="136" t="s">
        <v>3853</v>
      </c>
      <c r="B41" s="78">
        <v>12.22178351</v>
      </c>
      <c r="C41" s="78">
        <v>2.487746365</v>
      </c>
      <c r="D41" s="78">
        <v>0.88666662299999999</v>
      </c>
      <c r="E41" s="78">
        <v>2.8057291200000001</v>
      </c>
      <c r="F41" s="78">
        <v>5.0202880000000004E-3</v>
      </c>
      <c r="G41" s="78">
        <v>2.4037355E-2</v>
      </c>
      <c r="H41" s="131" t="s">
        <v>5727</v>
      </c>
      <c r="I41" s="82"/>
      <c r="J41" s="25"/>
      <c r="K41" s="2"/>
      <c r="L41" s="2"/>
      <c r="M41" s="2"/>
    </row>
    <row r="42" spans="1:13">
      <c r="A42" s="136" t="s">
        <v>4901</v>
      </c>
      <c r="B42" s="78">
        <v>1452.8377680000001</v>
      </c>
      <c r="C42" s="78">
        <v>2.4383590819999998</v>
      </c>
      <c r="D42" s="78">
        <v>0.40305787199999998</v>
      </c>
      <c r="E42" s="78">
        <v>6.0496500700000002</v>
      </c>
      <c r="F42" s="87">
        <v>1.45E-9</v>
      </c>
      <c r="G42" s="87">
        <v>5.4800000000000001E-8</v>
      </c>
      <c r="H42" s="78" t="s">
        <v>1967</v>
      </c>
      <c r="I42" s="78" t="s">
        <v>2121</v>
      </c>
      <c r="J42" s="26"/>
      <c r="K42" s="2"/>
      <c r="L42" s="2"/>
      <c r="M42" s="2"/>
    </row>
    <row r="43" spans="1:13">
      <c r="A43" s="136" t="s">
        <v>4252</v>
      </c>
      <c r="B43" s="78">
        <v>393.29547200000002</v>
      </c>
      <c r="C43" s="78">
        <v>2.424438109</v>
      </c>
      <c r="D43" s="78">
        <v>0.331616419</v>
      </c>
      <c r="E43" s="78">
        <v>7.3109712670000002</v>
      </c>
      <c r="F43" s="87">
        <v>2.6499999999999998E-13</v>
      </c>
      <c r="G43" s="87">
        <v>1.7100000000000001E-11</v>
      </c>
      <c r="H43" s="82" t="s">
        <v>3049</v>
      </c>
      <c r="I43" s="82" t="s">
        <v>1344</v>
      </c>
      <c r="J43" s="25"/>
      <c r="K43" s="2"/>
      <c r="L43" s="2"/>
      <c r="M43" s="2"/>
    </row>
    <row r="44" spans="1:13">
      <c r="A44" s="136" t="s">
        <v>4633</v>
      </c>
      <c r="B44" s="78">
        <v>1592.28691</v>
      </c>
      <c r="C44" s="78">
        <v>2.3840991310000001</v>
      </c>
      <c r="D44" s="78">
        <v>0.34515537299999999</v>
      </c>
      <c r="E44" s="78">
        <v>6.9073215039999996</v>
      </c>
      <c r="F44" s="87">
        <v>4.9400000000000004E-12</v>
      </c>
      <c r="G44" s="87">
        <v>2.5599999999999999E-10</v>
      </c>
      <c r="H44" s="78" t="s">
        <v>1800</v>
      </c>
      <c r="I44" s="78" t="s">
        <v>1801</v>
      </c>
      <c r="J44" s="26"/>
      <c r="K44" s="2"/>
      <c r="L44" s="2"/>
      <c r="M44" s="2"/>
    </row>
    <row r="45" spans="1:13">
      <c r="A45" s="136" t="s">
        <v>5011</v>
      </c>
      <c r="B45" s="78">
        <v>58308.172890000002</v>
      </c>
      <c r="C45" s="78">
        <v>2.380024599</v>
      </c>
      <c r="D45" s="78">
        <v>0.28176758200000002</v>
      </c>
      <c r="E45" s="78">
        <v>8.4467651640000003</v>
      </c>
      <c r="F45" s="87">
        <v>2.9900000000000003E-17</v>
      </c>
      <c r="G45" s="87">
        <v>3.7700000000000001E-15</v>
      </c>
      <c r="H45" s="78" t="s">
        <v>1699</v>
      </c>
      <c r="I45" s="78" t="s">
        <v>2231</v>
      </c>
      <c r="J45" s="26"/>
      <c r="K45" s="2"/>
      <c r="L45" s="2"/>
      <c r="M45" s="2"/>
    </row>
    <row r="46" spans="1:13">
      <c r="A46" s="138" t="s">
        <v>3196</v>
      </c>
      <c r="B46" s="78">
        <v>1238.3331479999999</v>
      </c>
      <c r="C46" s="78">
        <v>2.3585326420000001</v>
      </c>
      <c r="D46" s="78">
        <v>0.320084851</v>
      </c>
      <c r="E46" s="78">
        <v>7.3684606979999998</v>
      </c>
      <c r="F46" s="87">
        <v>1.7299999999999999E-13</v>
      </c>
      <c r="G46" s="87">
        <v>1.1700000000000001E-11</v>
      </c>
      <c r="H46" s="78" t="s">
        <v>38</v>
      </c>
      <c r="I46" s="78" t="s">
        <v>1042</v>
      </c>
      <c r="J46" s="26"/>
      <c r="K46" s="2"/>
      <c r="L46" s="2"/>
      <c r="M46" s="2"/>
    </row>
    <row r="47" spans="1:13">
      <c r="A47" s="137" t="s">
        <v>4794</v>
      </c>
      <c r="B47" s="78">
        <v>1695.7094870000001</v>
      </c>
      <c r="C47" s="78">
        <v>2.337674775</v>
      </c>
      <c r="D47" s="78">
        <v>0.29152245100000002</v>
      </c>
      <c r="E47" s="78">
        <v>8.0188498890000002</v>
      </c>
      <c r="F47" s="87">
        <v>1.07E-15</v>
      </c>
      <c r="G47" s="87">
        <v>1.18E-13</v>
      </c>
      <c r="H47" s="78" t="s">
        <v>2022</v>
      </c>
      <c r="I47" s="78" t="s">
        <v>2023</v>
      </c>
      <c r="J47" s="26"/>
      <c r="K47" s="2"/>
      <c r="L47" s="2"/>
      <c r="M47" s="2"/>
    </row>
    <row r="48" spans="1:13">
      <c r="A48" s="136" t="s">
        <v>4544</v>
      </c>
      <c r="B48" s="78">
        <v>292.81326209999997</v>
      </c>
      <c r="C48" s="78">
        <v>2.3185416609999998</v>
      </c>
      <c r="D48" s="78">
        <v>0.42937921299999998</v>
      </c>
      <c r="E48" s="78">
        <v>5.3997529259999997</v>
      </c>
      <c r="F48" s="87">
        <v>6.6699999999999995E-8</v>
      </c>
      <c r="G48" s="87">
        <v>1.75E-6</v>
      </c>
      <c r="H48" s="78" t="s">
        <v>7</v>
      </c>
      <c r="I48" s="78"/>
      <c r="J48" s="26"/>
      <c r="K48" s="2"/>
      <c r="L48" s="2"/>
      <c r="M48" s="2"/>
    </row>
    <row r="49" spans="1:13">
      <c r="A49" s="137" t="s">
        <v>4109</v>
      </c>
      <c r="B49" s="78">
        <v>8725.4245690000007</v>
      </c>
      <c r="C49" s="78">
        <v>2.3103983459999999</v>
      </c>
      <c r="D49" s="78">
        <v>0.27379384899999998</v>
      </c>
      <c r="E49" s="78">
        <v>8.4384596470000002</v>
      </c>
      <c r="F49" s="87">
        <v>3.2199999999999998E-17</v>
      </c>
      <c r="G49" s="87">
        <v>3.8599999999999996E-15</v>
      </c>
      <c r="H49" s="78" t="s">
        <v>1068</v>
      </c>
      <c r="I49" s="78" t="s">
        <v>1191</v>
      </c>
      <c r="J49" s="26"/>
      <c r="K49" s="2"/>
      <c r="L49" s="2"/>
      <c r="M49" s="2"/>
    </row>
    <row r="50" spans="1:13">
      <c r="A50" s="137" t="s">
        <v>3509</v>
      </c>
      <c r="B50" s="78">
        <v>853.45655520000003</v>
      </c>
      <c r="C50" s="78">
        <v>2.307499494</v>
      </c>
      <c r="D50" s="78">
        <v>0.28593125800000002</v>
      </c>
      <c r="E50" s="78">
        <v>8.0701197530000002</v>
      </c>
      <c r="F50" s="87">
        <v>7.0199999999999997E-16</v>
      </c>
      <c r="G50" s="87">
        <v>8.0699999999999999E-14</v>
      </c>
      <c r="H50" s="78" t="s">
        <v>452</v>
      </c>
      <c r="I50" s="78" t="s">
        <v>453</v>
      </c>
      <c r="J50" s="26"/>
      <c r="K50" s="2"/>
      <c r="L50" s="2"/>
      <c r="M50" s="2"/>
    </row>
    <row r="51" spans="1:13">
      <c r="A51" s="121" t="s">
        <v>5194</v>
      </c>
      <c r="B51" s="78">
        <v>66.676127030000004</v>
      </c>
      <c r="C51" s="78">
        <v>2.3034615519999999</v>
      </c>
      <c r="D51" s="78">
        <v>0.450100942</v>
      </c>
      <c r="E51" s="78">
        <v>5.1176554769999996</v>
      </c>
      <c r="F51" s="87">
        <v>3.0899999999999997E-7</v>
      </c>
      <c r="G51" s="87">
        <v>6.4400000000000002E-6</v>
      </c>
      <c r="H51" s="72" t="s">
        <v>5209</v>
      </c>
      <c r="I51" s="78"/>
      <c r="J51" s="26"/>
      <c r="K51" s="2"/>
      <c r="L51" s="2"/>
      <c r="M51" s="2"/>
    </row>
    <row r="52" spans="1:13">
      <c r="A52" s="137" t="s">
        <v>3901</v>
      </c>
      <c r="B52" s="78">
        <v>516.50632989999997</v>
      </c>
      <c r="C52" s="78">
        <v>2.2738396609999998</v>
      </c>
      <c r="D52" s="78">
        <v>0.368427175</v>
      </c>
      <c r="E52" s="78">
        <v>6.1717479500000003</v>
      </c>
      <c r="F52" s="87">
        <v>6.7500000000000005E-10</v>
      </c>
      <c r="G52" s="87">
        <v>2.7500000000000001E-8</v>
      </c>
      <c r="H52" s="78" t="s">
        <v>124</v>
      </c>
      <c r="I52" s="78" t="s">
        <v>125</v>
      </c>
      <c r="J52" s="26"/>
      <c r="K52" s="2"/>
      <c r="L52" s="2"/>
      <c r="M52" s="2"/>
    </row>
    <row r="53" spans="1:13">
      <c r="A53" s="136" t="s">
        <v>4977</v>
      </c>
      <c r="B53" s="78">
        <v>25.67041437</v>
      </c>
      <c r="C53" s="78">
        <v>2.2542190479999999</v>
      </c>
      <c r="D53" s="78">
        <v>0.689452018</v>
      </c>
      <c r="E53" s="78">
        <v>3.2695807509999999</v>
      </c>
      <c r="F53" s="78">
        <v>1.0770700000000001E-3</v>
      </c>
      <c r="G53" s="78">
        <v>7.0813330000000004E-3</v>
      </c>
      <c r="H53" s="78" t="s">
        <v>8</v>
      </c>
      <c r="I53" s="78"/>
      <c r="J53" s="26"/>
      <c r="K53" s="2"/>
      <c r="L53" s="2"/>
      <c r="M53" s="2"/>
    </row>
    <row r="54" spans="1:13">
      <c r="A54" s="137" t="s">
        <v>5450</v>
      </c>
      <c r="B54" s="78">
        <v>46.679005230000001</v>
      </c>
      <c r="C54" s="78">
        <v>2.2187692760000002</v>
      </c>
      <c r="D54" s="78">
        <v>0.50891859900000003</v>
      </c>
      <c r="E54" s="78">
        <v>4.3597724250000001</v>
      </c>
      <c r="F54" s="87">
        <v>1.2999999999999999E-5</v>
      </c>
      <c r="G54" s="78">
        <v>1.7205599999999999E-4</v>
      </c>
      <c r="H54" s="78" t="s">
        <v>2741</v>
      </c>
      <c r="I54" s="78" t="s">
        <v>2742</v>
      </c>
      <c r="J54" s="26"/>
      <c r="K54" s="2"/>
      <c r="L54" s="2"/>
      <c r="M54" s="2"/>
    </row>
    <row r="55" spans="1:13">
      <c r="A55" s="136" t="s">
        <v>4864</v>
      </c>
      <c r="B55" s="78">
        <v>688.28695979999998</v>
      </c>
      <c r="C55" s="78">
        <v>2.2099218230000002</v>
      </c>
      <c r="D55" s="78">
        <v>0.29432669900000002</v>
      </c>
      <c r="E55" s="78">
        <v>7.5083974160000002</v>
      </c>
      <c r="F55" s="87">
        <v>5.9900000000000002E-14</v>
      </c>
      <c r="G55" s="87">
        <v>4.7900000000000004E-12</v>
      </c>
      <c r="H55" s="78" t="s">
        <v>2091</v>
      </c>
      <c r="I55" s="78" t="s">
        <v>2092</v>
      </c>
      <c r="J55" s="26"/>
      <c r="K55" s="2"/>
      <c r="L55" s="2"/>
      <c r="M55" s="2"/>
    </row>
    <row r="56" spans="1:13">
      <c r="A56" s="136" t="s">
        <v>4899</v>
      </c>
      <c r="B56" s="78">
        <v>1160.745674</v>
      </c>
      <c r="C56" s="78">
        <v>2.1944290579999999</v>
      </c>
      <c r="D56" s="78">
        <v>0.284594597</v>
      </c>
      <c r="E56" s="78">
        <v>7.71071931</v>
      </c>
      <c r="F56" s="87">
        <v>1.25E-14</v>
      </c>
      <c r="G56" s="87">
        <v>1.1E-12</v>
      </c>
      <c r="H56" s="78" t="s">
        <v>7</v>
      </c>
      <c r="I56" s="78"/>
      <c r="J56" s="26"/>
      <c r="K56" s="2"/>
      <c r="L56" s="2"/>
      <c r="M56" s="2"/>
    </row>
    <row r="57" spans="1:13">
      <c r="A57" s="138" t="s">
        <v>4172</v>
      </c>
      <c r="B57" s="78">
        <v>17.115150310000001</v>
      </c>
      <c r="C57" s="78">
        <v>2.194069888</v>
      </c>
      <c r="D57" s="78">
        <v>0.74760094799999999</v>
      </c>
      <c r="E57" s="78">
        <v>2.9348142149999998</v>
      </c>
      <c r="F57" s="78">
        <v>3.3374749999999999E-3</v>
      </c>
      <c r="G57" s="78">
        <v>1.7398314000000002E-2</v>
      </c>
      <c r="H57" s="78" t="s">
        <v>7</v>
      </c>
      <c r="I57" s="89"/>
      <c r="J57" s="26"/>
      <c r="K57" s="2"/>
      <c r="L57" s="2"/>
      <c r="M57" s="2"/>
    </row>
    <row r="58" spans="1:13">
      <c r="A58" s="137" t="s">
        <v>4281</v>
      </c>
      <c r="B58" s="78">
        <v>883.89875810000001</v>
      </c>
      <c r="C58" s="78">
        <v>2.1863266509999999</v>
      </c>
      <c r="D58" s="78">
        <v>0.29569684899999998</v>
      </c>
      <c r="E58" s="78">
        <v>7.3938111150000001</v>
      </c>
      <c r="F58" s="87">
        <v>1.43E-13</v>
      </c>
      <c r="G58" s="87">
        <v>9.9199999999999997E-12</v>
      </c>
      <c r="H58" s="78" t="s">
        <v>1379</v>
      </c>
      <c r="I58" s="78" t="s">
        <v>1380</v>
      </c>
      <c r="J58" s="26"/>
      <c r="K58" s="2"/>
      <c r="L58" s="2"/>
      <c r="M58" s="2"/>
    </row>
    <row r="59" spans="1:13">
      <c r="A59" s="137" t="s">
        <v>4190</v>
      </c>
      <c r="B59" s="78">
        <v>887.66899909999995</v>
      </c>
      <c r="C59" s="78">
        <v>2.1798608640000001</v>
      </c>
      <c r="D59" s="78">
        <v>0.291951764</v>
      </c>
      <c r="E59" s="78">
        <v>7.466510328</v>
      </c>
      <c r="F59" s="87">
        <v>8.23E-14</v>
      </c>
      <c r="G59" s="87">
        <v>6.4000000000000002E-12</v>
      </c>
      <c r="H59" s="78" t="s">
        <v>7</v>
      </c>
      <c r="I59" s="78"/>
      <c r="J59" s="26"/>
      <c r="K59" s="2"/>
      <c r="L59" s="2"/>
      <c r="M59" s="2"/>
    </row>
    <row r="60" spans="1:13">
      <c r="A60" s="135" t="s">
        <v>3153</v>
      </c>
      <c r="B60" s="78">
        <v>47.333318830000003</v>
      </c>
      <c r="C60" s="78">
        <v>2.1713420110000001</v>
      </c>
      <c r="D60" s="78">
        <v>0.50700455200000005</v>
      </c>
      <c r="E60" s="78">
        <v>4.282687406</v>
      </c>
      <c r="F60" s="87">
        <v>1.8499999999999999E-5</v>
      </c>
      <c r="G60" s="78">
        <v>2.3025399999999999E-4</v>
      </c>
      <c r="H60" s="78" t="s">
        <v>7</v>
      </c>
      <c r="I60" s="78"/>
      <c r="J60" s="26"/>
      <c r="K60" s="2"/>
      <c r="L60" s="2"/>
      <c r="M60" s="2"/>
    </row>
    <row r="61" spans="1:13">
      <c r="A61" s="136" t="s">
        <v>5045</v>
      </c>
      <c r="B61" s="78">
        <v>279.85697770000002</v>
      </c>
      <c r="C61" s="78">
        <v>2.1590246479999999</v>
      </c>
      <c r="D61" s="78">
        <v>0.31837955499999998</v>
      </c>
      <c r="E61" s="78">
        <v>6.7812917449999999</v>
      </c>
      <c r="F61" s="87">
        <v>1.1900000000000001E-11</v>
      </c>
      <c r="G61" s="87">
        <v>5.7199999999999999E-10</v>
      </c>
      <c r="H61" s="78" t="s">
        <v>2262</v>
      </c>
      <c r="I61" s="78" t="s">
        <v>2263</v>
      </c>
      <c r="J61" s="26"/>
      <c r="K61" s="2"/>
      <c r="L61" s="2"/>
      <c r="M61" s="2"/>
    </row>
    <row r="62" spans="1:13">
      <c r="A62" s="136" t="s">
        <v>4904</v>
      </c>
      <c r="B62" s="78">
        <v>113.29444340000001</v>
      </c>
      <c r="C62" s="78">
        <v>2.1481180989999999</v>
      </c>
      <c r="D62" s="78">
        <v>0.37976150400000003</v>
      </c>
      <c r="E62" s="78">
        <v>5.6564925029999999</v>
      </c>
      <c r="F62" s="87">
        <v>1.5399999999999999E-8</v>
      </c>
      <c r="G62" s="87">
        <v>4.7999999999999996E-7</v>
      </c>
      <c r="H62" s="78" t="s">
        <v>7</v>
      </c>
      <c r="I62" s="78"/>
      <c r="J62" s="26"/>
      <c r="K62" s="2"/>
      <c r="L62" s="2"/>
      <c r="M62" s="2"/>
    </row>
    <row r="63" spans="1:13">
      <c r="A63" s="121" t="s">
        <v>4345</v>
      </c>
      <c r="B63" s="78">
        <v>270.63434860000001</v>
      </c>
      <c r="C63" s="78">
        <v>2.1438706860000001</v>
      </c>
      <c r="D63" s="78">
        <v>0.36358731700000002</v>
      </c>
      <c r="E63" s="78">
        <v>5.8964396839999997</v>
      </c>
      <c r="F63" s="87">
        <v>3.7099999999999998E-9</v>
      </c>
      <c r="G63" s="87">
        <v>1.2599999999999999E-7</v>
      </c>
      <c r="H63" s="78" t="s">
        <v>1461</v>
      </c>
      <c r="I63" s="78" t="s">
        <v>1462</v>
      </c>
      <c r="J63" s="26"/>
      <c r="K63" s="2"/>
      <c r="L63" s="2"/>
      <c r="M63" s="2"/>
    </row>
    <row r="64" spans="1:13">
      <c r="A64" s="137" t="s">
        <v>3378</v>
      </c>
      <c r="B64" s="78">
        <v>828.31574809999995</v>
      </c>
      <c r="C64" s="78">
        <v>2.1427783630000001</v>
      </c>
      <c r="D64" s="78">
        <v>0.30127289400000001</v>
      </c>
      <c r="E64" s="78">
        <v>7.112416702</v>
      </c>
      <c r="F64" s="87">
        <v>1.14E-12</v>
      </c>
      <c r="G64" s="87">
        <v>6.7000000000000001E-11</v>
      </c>
      <c r="H64" s="78" t="s">
        <v>3070</v>
      </c>
      <c r="I64" s="78" t="s">
        <v>306</v>
      </c>
      <c r="J64" s="26"/>
      <c r="K64" s="2"/>
      <c r="L64" s="2"/>
      <c r="M64" s="2"/>
    </row>
    <row r="65" spans="1:13">
      <c r="A65" s="136" t="s">
        <v>4477</v>
      </c>
      <c r="B65" s="78">
        <v>47.243272050000002</v>
      </c>
      <c r="C65" s="78">
        <v>2.1246369660000002</v>
      </c>
      <c r="D65" s="78">
        <v>0.50950789500000004</v>
      </c>
      <c r="E65" s="78">
        <v>4.1699784969999998</v>
      </c>
      <c r="F65" s="87">
        <v>3.0499999999999999E-5</v>
      </c>
      <c r="G65" s="78">
        <v>3.5468400000000002E-4</v>
      </c>
      <c r="H65" s="78" t="s">
        <v>7</v>
      </c>
      <c r="I65" s="78"/>
      <c r="J65" s="26"/>
      <c r="K65" s="2"/>
      <c r="L65" s="2"/>
      <c r="M65" s="2"/>
    </row>
    <row r="66" spans="1:13">
      <c r="A66" s="136" t="s">
        <v>4583</v>
      </c>
      <c r="B66" s="78">
        <v>31.287382300000001</v>
      </c>
      <c r="C66" s="78">
        <v>2.0820449679999999</v>
      </c>
      <c r="D66" s="78">
        <v>0.58205015699999996</v>
      </c>
      <c r="E66" s="78">
        <v>3.577088577</v>
      </c>
      <c r="F66" s="78">
        <v>3.47442E-4</v>
      </c>
      <c r="G66" s="78">
        <v>2.7911559999999999E-3</v>
      </c>
      <c r="H66" s="78" t="s">
        <v>1246</v>
      </c>
      <c r="I66" s="78" t="s">
        <v>1755</v>
      </c>
      <c r="J66" s="26"/>
      <c r="K66" s="2"/>
      <c r="L66" s="2"/>
      <c r="M66" s="2"/>
    </row>
    <row r="67" spans="1:13">
      <c r="A67" s="136" t="s">
        <v>4992</v>
      </c>
      <c r="B67" s="78">
        <v>517.267246</v>
      </c>
      <c r="C67" s="78">
        <v>2.0795328049999999</v>
      </c>
      <c r="D67" s="78">
        <v>0.29801828000000002</v>
      </c>
      <c r="E67" s="78">
        <v>6.9778699629999998</v>
      </c>
      <c r="F67" s="87">
        <v>3.0000000000000001E-12</v>
      </c>
      <c r="G67" s="87">
        <v>1.6200000000000001E-10</v>
      </c>
      <c r="H67" s="78" t="s">
        <v>2209</v>
      </c>
      <c r="I67" s="78" t="s">
        <v>2210</v>
      </c>
      <c r="J67" s="26"/>
      <c r="K67" s="2"/>
      <c r="L67" s="2"/>
      <c r="M67" s="2"/>
    </row>
    <row r="68" spans="1:13">
      <c r="A68" s="136" t="s">
        <v>3664</v>
      </c>
      <c r="B68" s="78">
        <v>36.984009690000001</v>
      </c>
      <c r="C68" s="78">
        <v>2.078886249</v>
      </c>
      <c r="D68" s="78">
        <v>0.561148274</v>
      </c>
      <c r="E68" s="78">
        <v>3.7047004239999999</v>
      </c>
      <c r="F68" s="78">
        <v>2.1164099999999999E-4</v>
      </c>
      <c r="G68" s="78">
        <v>1.827995E-3</v>
      </c>
      <c r="H68" s="78" t="s">
        <v>654</v>
      </c>
      <c r="I68" s="78" t="s">
        <v>670</v>
      </c>
      <c r="J68" s="26"/>
      <c r="K68" s="2"/>
      <c r="L68" s="2"/>
      <c r="M68" s="2"/>
    </row>
    <row r="69" spans="1:13">
      <c r="A69" s="121" t="s">
        <v>5119</v>
      </c>
      <c r="B69" s="78">
        <v>191.67408470000001</v>
      </c>
      <c r="C69" s="78">
        <v>2.0536392210000001</v>
      </c>
      <c r="D69" s="78">
        <v>0.34264671000000002</v>
      </c>
      <c r="E69" s="78">
        <v>5.9934596210000004</v>
      </c>
      <c r="F69" s="87">
        <v>2.0500000000000002E-9</v>
      </c>
      <c r="G69" s="87">
        <v>7.3399999999999996E-8</v>
      </c>
      <c r="H69" s="78" t="s">
        <v>2327</v>
      </c>
      <c r="I69" s="78" t="s">
        <v>2328</v>
      </c>
      <c r="J69" s="26"/>
      <c r="K69" s="2"/>
      <c r="L69" s="2"/>
      <c r="M69" s="2"/>
    </row>
    <row r="70" spans="1:13">
      <c r="A70" s="137" t="s">
        <v>3832</v>
      </c>
      <c r="B70" s="78">
        <v>1905.515926</v>
      </c>
      <c r="C70" s="78">
        <v>2.0443722339999999</v>
      </c>
      <c r="D70" s="78">
        <v>0.291845256</v>
      </c>
      <c r="E70" s="78">
        <v>7.0049870409999997</v>
      </c>
      <c r="F70" s="87">
        <v>2.4700000000000002E-12</v>
      </c>
      <c r="G70" s="87">
        <v>1.36E-10</v>
      </c>
      <c r="H70" s="78" t="s">
        <v>899</v>
      </c>
      <c r="I70" s="78"/>
      <c r="J70" s="26"/>
      <c r="K70" s="2"/>
      <c r="L70" s="2"/>
      <c r="M70" s="2"/>
    </row>
    <row r="71" spans="1:13">
      <c r="A71" s="136" t="s">
        <v>4356</v>
      </c>
      <c r="B71" s="78">
        <v>41.707935509999999</v>
      </c>
      <c r="C71" s="78">
        <v>2.0428368190000001</v>
      </c>
      <c r="D71" s="78">
        <v>0.64238288300000002</v>
      </c>
      <c r="E71" s="78">
        <v>3.180092235</v>
      </c>
      <c r="F71" s="78">
        <v>1.4722820000000001E-3</v>
      </c>
      <c r="G71" s="78">
        <v>9.1558609999999995E-3</v>
      </c>
      <c r="H71" s="78" t="s">
        <v>7</v>
      </c>
      <c r="I71" s="78"/>
      <c r="J71" s="26"/>
      <c r="K71" s="2"/>
      <c r="L71" s="2"/>
      <c r="M71" s="2"/>
    </row>
    <row r="72" spans="1:13">
      <c r="A72" s="135" t="s">
        <v>3199</v>
      </c>
      <c r="B72" s="78">
        <v>25.834777670000001</v>
      </c>
      <c r="C72" s="78">
        <v>2.0314746600000002</v>
      </c>
      <c r="D72" s="78">
        <v>0.64009232400000005</v>
      </c>
      <c r="E72" s="78">
        <v>3.1737213290000001</v>
      </c>
      <c r="F72" s="78">
        <v>1.5049810000000001E-3</v>
      </c>
      <c r="G72" s="78">
        <v>9.2936100000000008E-3</v>
      </c>
      <c r="H72" s="78" t="s">
        <v>7</v>
      </c>
      <c r="I72" s="78"/>
      <c r="J72" s="26"/>
      <c r="K72" s="2"/>
      <c r="L72" s="2"/>
      <c r="M72" s="2"/>
    </row>
    <row r="73" spans="1:13">
      <c r="A73" s="136" t="s">
        <v>5318</v>
      </c>
      <c r="B73" s="78">
        <v>363.76094160000002</v>
      </c>
      <c r="C73" s="78">
        <v>2.0259533410000001</v>
      </c>
      <c r="D73" s="78">
        <v>0.30952132399999999</v>
      </c>
      <c r="E73" s="78">
        <v>6.5454402800000002</v>
      </c>
      <c r="F73" s="87">
        <v>5.9300000000000005E-11</v>
      </c>
      <c r="G73" s="87">
        <v>2.6599999999999999E-9</v>
      </c>
      <c r="H73" s="78" t="s">
        <v>7</v>
      </c>
      <c r="I73" s="78"/>
      <c r="J73" s="47"/>
      <c r="K73" s="2"/>
      <c r="L73" s="2"/>
      <c r="M73" s="2"/>
    </row>
    <row r="74" spans="1:13">
      <c r="A74" s="136" t="s">
        <v>5481</v>
      </c>
      <c r="B74" s="78">
        <v>16.47460066</v>
      </c>
      <c r="C74" s="78">
        <v>2.0202703940000002</v>
      </c>
      <c r="D74" s="78">
        <v>0.78900900500000004</v>
      </c>
      <c r="E74" s="78">
        <v>2.5605162689999998</v>
      </c>
      <c r="F74" s="78">
        <v>1.0451676999999999E-2</v>
      </c>
      <c r="G74" s="78">
        <v>4.3729654E-2</v>
      </c>
      <c r="H74" s="78" t="s">
        <v>2760</v>
      </c>
      <c r="I74" s="78" t="s">
        <v>2761</v>
      </c>
      <c r="J74" s="26"/>
      <c r="K74" s="2"/>
      <c r="L74" s="2"/>
      <c r="M74" s="2"/>
    </row>
    <row r="75" spans="1:13">
      <c r="A75" s="137" t="s">
        <v>3407</v>
      </c>
      <c r="B75" s="78">
        <v>102.8272724</v>
      </c>
      <c r="C75" s="78">
        <v>1.984038639</v>
      </c>
      <c r="D75" s="78">
        <v>0.402883347</v>
      </c>
      <c r="E75" s="78">
        <v>4.9245982819999998</v>
      </c>
      <c r="F75" s="87">
        <v>8.4499999999999996E-7</v>
      </c>
      <c r="G75" s="87">
        <v>1.5400000000000002E-5</v>
      </c>
      <c r="H75" s="78" t="s">
        <v>346</v>
      </c>
      <c r="I75" s="78" t="s">
        <v>347</v>
      </c>
      <c r="J75" s="26"/>
      <c r="K75" s="2"/>
      <c r="L75" s="2"/>
      <c r="M75" s="2"/>
    </row>
    <row r="76" spans="1:13">
      <c r="A76" s="136" t="s">
        <v>5466</v>
      </c>
      <c r="B76" s="78">
        <v>183.18441540000001</v>
      </c>
      <c r="C76" s="78">
        <v>1.971559922</v>
      </c>
      <c r="D76" s="78">
        <v>0.34119381500000001</v>
      </c>
      <c r="E76" s="78">
        <v>5.7784163529999999</v>
      </c>
      <c r="F76" s="87">
        <v>7.54E-9</v>
      </c>
      <c r="G76" s="87">
        <v>2.4600000000000001E-7</v>
      </c>
      <c r="H76" s="78" t="s">
        <v>2738</v>
      </c>
      <c r="I76" s="78" t="s">
        <v>2740</v>
      </c>
      <c r="J76" s="26"/>
      <c r="K76" s="2"/>
      <c r="L76" s="2"/>
      <c r="M76" s="2"/>
    </row>
    <row r="77" spans="1:13">
      <c r="A77" s="136" t="s">
        <v>4979</v>
      </c>
      <c r="B77" s="78">
        <v>202.52717490000001</v>
      </c>
      <c r="C77" s="78">
        <v>1.9697272159999999</v>
      </c>
      <c r="D77" s="78">
        <v>0.348537508</v>
      </c>
      <c r="E77" s="78">
        <v>5.6514067299999997</v>
      </c>
      <c r="F77" s="87">
        <v>1.59E-8</v>
      </c>
      <c r="G77" s="87">
        <v>4.89E-7</v>
      </c>
      <c r="H77" s="78" t="s">
        <v>8</v>
      </c>
      <c r="I77" s="78"/>
      <c r="J77" s="26"/>
      <c r="K77" s="2"/>
      <c r="L77" s="2"/>
      <c r="M77" s="2"/>
    </row>
    <row r="78" spans="1:13">
      <c r="A78" s="136" t="s">
        <v>5482</v>
      </c>
      <c r="B78" s="78">
        <v>22.114625920000002</v>
      </c>
      <c r="C78" s="78">
        <v>1.9647670850000001</v>
      </c>
      <c r="D78" s="78">
        <v>0.65823094699999996</v>
      </c>
      <c r="E78" s="78">
        <v>2.9849205560000001</v>
      </c>
      <c r="F78" s="78">
        <v>2.8365199999999999E-3</v>
      </c>
      <c r="G78" s="78">
        <v>1.5237646000000001E-2</v>
      </c>
      <c r="H78" s="78" t="s">
        <v>2352</v>
      </c>
      <c r="I78" s="78" t="s">
        <v>2762</v>
      </c>
      <c r="J78" s="26"/>
      <c r="K78" s="2"/>
      <c r="L78" s="2"/>
      <c r="M78" s="2"/>
    </row>
    <row r="79" spans="1:13">
      <c r="A79" s="138" t="s">
        <v>4222</v>
      </c>
      <c r="B79" s="78">
        <v>2888.5766709999998</v>
      </c>
      <c r="C79" s="78">
        <v>1.9474395799999999</v>
      </c>
      <c r="D79" s="78">
        <v>0.47677772699999998</v>
      </c>
      <c r="E79" s="78">
        <v>4.0845858960000001</v>
      </c>
      <c r="F79" s="87">
        <v>4.4199999999999997E-5</v>
      </c>
      <c r="G79" s="78">
        <v>4.9034899999999995E-4</v>
      </c>
      <c r="H79" s="78" t="s">
        <v>1321</v>
      </c>
      <c r="I79" s="78" t="s">
        <v>1322</v>
      </c>
      <c r="J79" s="26"/>
      <c r="K79" s="2"/>
      <c r="L79" s="2"/>
      <c r="M79" s="2"/>
    </row>
    <row r="80" spans="1:13">
      <c r="A80" s="136" t="s">
        <v>5539</v>
      </c>
      <c r="B80" s="78">
        <v>164.88320300000001</v>
      </c>
      <c r="C80" s="78">
        <v>1.942080968</v>
      </c>
      <c r="D80" s="78">
        <v>0.348609856</v>
      </c>
      <c r="E80" s="78">
        <v>5.5709296110000004</v>
      </c>
      <c r="F80" s="87">
        <v>2.5300000000000002E-8</v>
      </c>
      <c r="G80" s="87">
        <v>7.2799999999999995E-7</v>
      </c>
      <c r="H80" s="78" t="s">
        <v>2809</v>
      </c>
      <c r="I80" s="78"/>
      <c r="J80" s="26"/>
      <c r="K80" s="2"/>
      <c r="L80" s="2"/>
      <c r="M80" s="2"/>
    </row>
    <row r="81" spans="1:13">
      <c r="A81" s="137" t="s">
        <v>3818</v>
      </c>
      <c r="B81" s="78">
        <v>108.5770634</v>
      </c>
      <c r="C81" s="78">
        <v>1.941279346</v>
      </c>
      <c r="D81" s="78">
        <v>0.40465518499999997</v>
      </c>
      <c r="E81" s="78">
        <v>4.7973667879999997</v>
      </c>
      <c r="F81" s="87">
        <v>1.61E-6</v>
      </c>
      <c r="G81" s="87">
        <v>2.83E-5</v>
      </c>
      <c r="H81" s="78" t="s">
        <v>878</v>
      </c>
      <c r="I81" s="78"/>
      <c r="J81" s="26"/>
      <c r="K81" s="2"/>
      <c r="L81" s="2"/>
      <c r="M81" s="2"/>
    </row>
    <row r="82" spans="1:13">
      <c r="A82" s="121" t="s">
        <v>5651</v>
      </c>
      <c r="B82" s="78">
        <v>26.389141219999999</v>
      </c>
      <c r="C82" s="78">
        <v>1.9400290360000001</v>
      </c>
      <c r="D82" s="78">
        <v>0.62448584399999996</v>
      </c>
      <c r="E82" s="78">
        <v>3.106602101</v>
      </c>
      <c r="F82" s="78">
        <v>1.8925089999999999E-3</v>
      </c>
      <c r="G82" s="78">
        <v>1.1115339E-2</v>
      </c>
      <c r="H82" s="78" t="s">
        <v>7</v>
      </c>
      <c r="I82" s="78"/>
      <c r="J82" s="26"/>
      <c r="K82" s="2"/>
      <c r="L82" s="2"/>
      <c r="M82" s="2"/>
    </row>
    <row r="83" spans="1:13">
      <c r="A83" s="136" t="s">
        <v>5031</v>
      </c>
      <c r="B83" s="78">
        <v>198.73719320000001</v>
      </c>
      <c r="C83" s="78">
        <v>1.9282240399999999</v>
      </c>
      <c r="D83" s="78">
        <v>0.34297749300000002</v>
      </c>
      <c r="E83" s="78">
        <v>5.6220133360000002</v>
      </c>
      <c r="F83" s="87">
        <v>1.89E-8</v>
      </c>
      <c r="G83" s="87">
        <v>5.6100000000000001E-7</v>
      </c>
      <c r="H83" s="72" t="s">
        <v>5034</v>
      </c>
      <c r="I83" s="78"/>
      <c r="J83" s="47"/>
      <c r="K83" s="2"/>
      <c r="L83" s="2"/>
      <c r="M83" s="2"/>
    </row>
    <row r="84" spans="1:13">
      <c r="A84" s="136" t="s">
        <v>4677</v>
      </c>
      <c r="B84" s="78">
        <v>382.61089459999999</v>
      </c>
      <c r="C84" s="78">
        <v>1.8945493040000001</v>
      </c>
      <c r="D84" s="78">
        <v>0.37454779199999999</v>
      </c>
      <c r="E84" s="78">
        <v>5.0582311349999998</v>
      </c>
      <c r="F84" s="87">
        <v>4.2300000000000002E-7</v>
      </c>
      <c r="G84" s="87">
        <v>8.6000000000000007E-6</v>
      </c>
      <c r="H84" s="78" t="s">
        <v>407</v>
      </c>
      <c r="I84" s="78" t="s">
        <v>1868</v>
      </c>
      <c r="J84" s="26"/>
      <c r="K84" s="2"/>
      <c r="L84" s="2"/>
      <c r="M84" s="2"/>
    </row>
    <row r="85" spans="1:13">
      <c r="A85" s="135" t="s">
        <v>4630</v>
      </c>
      <c r="B85" s="78">
        <v>152.7175532</v>
      </c>
      <c r="C85" s="78">
        <v>1.8918185949999999</v>
      </c>
      <c r="D85" s="78">
        <v>0.35541539500000002</v>
      </c>
      <c r="E85" s="78">
        <v>5.3228380729999998</v>
      </c>
      <c r="F85" s="87">
        <v>1.02E-7</v>
      </c>
      <c r="G85" s="87">
        <v>2.5500000000000001E-6</v>
      </c>
      <c r="H85" s="78" t="s">
        <v>3009</v>
      </c>
      <c r="I85" s="78"/>
      <c r="J85" s="26"/>
      <c r="K85" s="2"/>
      <c r="L85" s="2"/>
      <c r="M85" s="2"/>
    </row>
    <row r="86" spans="1:13">
      <c r="A86" s="121" t="s">
        <v>5661</v>
      </c>
      <c r="B86" s="78">
        <v>212.27725580000001</v>
      </c>
      <c r="C86" s="78">
        <v>1.891266224</v>
      </c>
      <c r="D86" s="78">
        <v>0.383205505</v>
      </c>
      <c r="E86" s="78">
        <v>4.9353837499999997</v>
      </c>
      <c r="F86" s="87">
        <v>7.9999999999999996E-7</v>
      </c>
      <c r="G86" s="87">
        <v>1.4800000000000001E-5</v>
      </c>
      <c r="H86" s="78" t="s">
        <v>428</v>
      </c>
      <c r="I86" s="78" t="s">
        <v>2936</v>
      </c>
      <c r="J86" s="26"/>
      <c r="K86" s="2"/>
      <c r="L86" s="2"/>
      <c r="M86" s="2"/>
    </row>
    <row r="87" spans="1:13">
      <c r="A87" s="136" t="s">
        <v>5490</v>
      </c>
      <c r="B87" s="78">
        <v>11007.327520000001</v>
      </c>
      <c r="C87" s="78">
        <v>1.8865459149999999</v>
      </c>
      <c r="D87" s="78">
        <v>0.31515980500000002</v>
      </c>
      <c r="E87" s="78">
        <v>5.9859978509999996</v>
      </c>
      <c r="F87" s="87">
        <v>2.1499999999999998E-9</v>
      </c>
      <c r="G87" s="87">
        <v>7.5800000000000004E-8</v>
      </c>
      <c r="H87" s="78" t="s">
        <v>2771</v>
      </c>
      <c r="I87" s="78" t="s">
        <v>2772</v>
      </c>
      <c r="J87" s="26"/>
      <c r="K87" s="2"/>
      <c r="L87" s="2"/>
      <c r="M87" s="2"/>
    </row>
    <row r="88" spans="1:13">
      <c r="A88" s="136" t="s">
        <v>5465</v>
      </c>
      <c r="B88" s="78">
        <v>22.367880540000002</v>
      </c>
      <c r="C88" s="78">
        <v>1.8740240480000001</v>
      </c>
      <c r="D88" s="78">
        <v>0.65332110700000001</v>
      </c>
      <c r="E88" s="78">
        <v>2.868457834</v>
      </c>
      <c r="F88" s="78">
        <v>4.1247819999999996E-3</v>
      </c>
      <c r="G88" s="78">
        <v>2.0734783999999999E-2</v>
      </c>
      <c r="H88" s="78" t="s">
        <v>2738</v>
      </c>
      <c r="I88" s="78" t="s">
        <v>2739</v>
      </c>
      <c r="J88" s="26"/>
      <c r="K88" s="2"/>
      <c r="L88" s="2"/>
      <c r="M88" s="2"/>
    </row>
    <row r="89" spans="1:13">
      <c r="A89" s="136" t="s">
        <v>3750</v>
      </c>
      <c r="B89" s="78">
        <v>399.79914350000001</v>
      </c>
      <c r="C89" s="78">
        <v>1.8680876850000001</v>
      </c>
      <c r="D89" s="78">
        <v>0.30417741500000001</v>
      </c>
      <c r="E89" s="78">
        <v>6.1414411180000004</v>
      </c>
      <c r="F89" s="87">
        <v>8.1799999999999997E-10</v>
      </c>
      <c r="G89" s="87">
        <v>3.2700000000000002E-8</v>
      </c>
      <c r="H89" s="78" t="s">
        <v>781</v>
      </c>
      <c r="I89" s="78" t="s">
        <v>782</v>
      </c>
      <c r="J89" s="26"/>
      <c r="K89" s="2"/>
      <c r="L89" s="2"/>
      <c r="M89" s="2"/>
    </row>
    <row r="90" spans="1:13">
      <c r="A90" s="136" t="s">
        <v>3850</v>
      </c>
      <c r="B90" s="78">
        <v>47.214110570000003</v>
      </c>
      <c r="C90" s="78">
        <v>1.8605512559999999</v>
      </c>
      <c r="D90" s="78">
        <v>0.48976968900000001</v>
      </c>
      <c r="E90" s="78">
        <v>3.7988289160000002</v>
      </c>
      <c r="F90" s="78">
        <v>1.4538100000000001E-4</v>
      </c>
      <c r="G90" s="78">
        <v>1.338826E-3</v>
      </c>
      <c r="H90" s="72" t="s">
        <v>5758</v>
      </c>
      <c r="I90" s="78"/>
      <c r="J90" s="26"/>
      <c r="K90" s="2"/>
      <c r="L90" s="2"/>
      <c r="M90" s="2"/>
    </row>
    <row r="91" spans="1:13">
      <c r="A91" s="135" t="s">
        <v>3366</v>
      </c>
      <c r="B91" s="78">
        <v>87.505724509999993</v>
      </c>
      <c r="C91" s="78">
        <v>1.854745756</v>
      </c>
      <c r="D91" s="78">
        <v>0.41633253399999998</v>
      </c>
      <c r="E91" s="78">
        <v>4.4549623340000002</v>
      </c>
      <c r="F91" s="87">
        <v>8.3899999999999993E-6</v>
      </c>
      <c r="G91" s="78">
        <v>1.1671999999999999E-4</v>
      </c>
      <c r="H91" s="78" t="s">
        <v>7</v>
      </c>
      <c r="I91" s="78"/>
      <c r="J91" s="26"/>
      <c r="K91" s="2"/>
      <c r="L91" s="2"/>
      <c r="M91" s="2"/>
    </row>
    <row r="92" spans="1:13">
      <c r="A92" s="137" t="s">
        <v>3377</v>
      </c>
      <c r="B92" s="78">
        <v>212.75102279999999</v>
      </c>
      <c r="C92" s="78">
        <v>1.8512524109999999</v>
      </c>
      <c r="D92" s="78">
        <v>0.35195822399999999</v>
      </c>
      <c r="E92" s="78">
        <v>5.2598640479999998</v>
      </c>
      <c r="F92" s="87">
        <v>1.4399999999999999E-7</v>
      </c>
      <c r="G92" s="87">
        <v>3.3799999999999998E-6</v>
      </c>
      <c r="H92" s="78" t="s">
        <v>303</v>
      </c>
      <c r="I92" s="78" t="s">
        <v>304</v>
      </c>
      <c r="J92" s="26"/>
      <c r="K92" s="2"/>
      <c r="L92" s="2"/>
      <c r="M92" s="2"/>
    </row>
    <row r="93" spans="1:13">
      <c r="A93" s="137" t="s">
        <v>3479</v>
      </c>
      <c r="B93" s="78">
        <v>139.5713902</v>
      </c>
      <c r="C93" s="78">
        <v>1.8468719220000001</v>
      </c>
      <c r="D93" s="78">
        <v>0.37907824600000001</v>
      </c>
      <c r="E93" s="78">
        <v>4.8720071459999996</v>
      </c>
      <c r="F93" s="87">
        <v>1.1000000000000001E-6</v>
      </c>
      <c r="G93" s="87">
        <v>2.0000000000000002E-5</v>
      </c>
      <c r="H93" s="78" t="s">
        <v>424</v>
      </c>
      <c r="I93" s="78"/>
      <c r="J93" s="26"/>
      <c r="K93" s="2"/>
      <c r="L93" s="2"/>
      <c r="M93" s="2"/>
    </row>
    <row r="94" spans="1:13">
      <c r="A94" s="137" t="s">
        <v>3390</v>
      </c>
      <c r="B94" s="78">
        <v>62.657196409999997</v>
      </c>
      <c r="C94" s="78">
        <v>1.837191491</v>
      </c>
      <c r="D94" s="78">
        <v>0.45715718799999999</v>
      </c>
      <c r="E94" s="78">
        <v>4.0187304060000004</v>
      </c>
      <c r="F94" s="87">
        <v>5.8499999999999999E-5</v>
      </c>
      <c r="G94" s="78">
        <v>6.1368499999999999E-4</v>
      </c>
      <c r="H94" s="78" t="s">
        <v>62</v>
      </c>
      <c r="I94" s="78" t="s">
        <v>63</v>
      </c>
      <c r="J94" s="26" t="s">
        <v>2996</v>
      </c>
      <c r="K94" s="2"/>
      <c r="L94" s="2"/>
      <c r="M94" s="2"/>
    </row>
    <row r="95" spans="1:13">
      <c r="A95" s="137" t="s">
        <v>5584</v>
      </c>
      <c r="B95" s="78">
        <v>187.6731723</v>
      </c>
      <c r="C95" s="78">
        <v>1.832498435</v>
      </c>
      <c r="D95" s="78">
        <v>0.34630707799999999</v>
      </c>
      <c r="E95" s="78">
        <v>5.2915419579999998</v>
      </c>
      <c r="F95" s="87">
        <v>1.2100000000000001E-7</v>
      </c>
      <c r="G95" s="87">
        <v>2.9100000000000001E-6</v>
      </c>
      <c r="H95" s="78" t="s">
        <v>2872</v>
      </c>
      <c r="I95" s="78" t="s">
        <v>2873</v>
      </c>
      <c r="J95" s="26"/>
      <c r="K95" s="2"/>
      <c r="L95" s="2"/>
      <c r="M95" s="2"/>
    </row>
    <row r="96" spans="1:13">
      <c r="A96" s="121" t="s">
        <v>5138</v>
      </c>
      <c r="B96" s="78">
        <v>116.38093689999999</v>
      </c>
      <c r="C96" s="78">
        <v>1.825379911</v>
      </c>
      <c r="D96" s="78">
        <v>0.41218558799999999</v>
      </c>
      <c r="E96" s="78">
        <v>4.4285388970000001</v>
      </c>
      <c r="F96" s="87">
        <v>9.4900000000000006E-6</v>
      </c>
      <c r="G96" s="78">
        <v>1.29923E-4</v>
      </c>
      <c r="H96" s="78" t="s">
        <v>2348</v>
      </c>
      <c r="I96" s="78" t="s">
        <v>2349</v>
      </c>
      <c r="J96" s="26"/>
      <c r="K96" s="2"/>
      <c r="L96" s="2"/>
      <c r="M96" s="2"/>
    </row>
    <row r="97" spans="1:13">
      <c r="A97" s="135" t="s">
        <v>4428</v>
      </c>
      <c r="B97" s="78">
        <v>51.48382599</v>
      </c>
      <c r="C97" s="78">
        <v>1.8238797529999999</v>
      </c>
      <c r="D97" s="78">
        <v>0.51588746799999996</v>
      </c>
      <c r="E97" s="78">
        <v>3.5354217110000001</v>
      </c>
      <c r="F97" s="78">
        <v>4.0712499999999999E-4</v>
      </c>
      <c r="G97" s="78">
        <v>3.1841080000000002E-3</v>
      </c>
      <c r="H97" s="78" t="s">
        <v>7</v>
      </c>
      <c r="I97" s="78"/>
      <c r="J97" s="26"/>
      <c r="K97" s="2"/>
      <c r="L97" s="2"/>
      <c r="M97" s="2"/>
    </row>
    <row r="98" spans="1:13">
      <c r="A98" s="135" t="s">
        <v>5092</v>
      </c>
      <c r="B98" s="78">
        <v>52.618683519999998</v>
      </c>
      <c r="C98" s="78">
        <v>1.821770817</v>
      </c>
      <c r="D98" s="78">
        <v>0.55145792500000002</v>
      </c>
      <c r="E98" s="78">
        <v>3.3035536090000002</v>
      </c>
      <c r="F98" s="78">
        <v>9.5467700000000002E-4</v>
      </c>
      <c r="G98" s="78">
        <v>6.3878779999999996E-3</v>
      </c>
      <c r="H98" s="78" t="s">
        <v>7</v>
      </c>
      <c r="I98" s="78"/>
      <c r="J98" s="26"/>
      <c r="K98" s="2"/>
      <c r="L98" s="2"/>
      <c r="M98" s="2"/>
    </row>
    <row r="99" spans="1:13">
      <c r="A99" s="121" t="s">
        <v>5194</v>
      </c>
      <c r="B99" s="78">
        <v>361.5481949</v>
      </c>
      <c r="C99" s="78">
        <v>1.818899201</v>
      </c>
      <c r="D99" s="78">
        <v>0.30704125799999998</v>
      </c>
      <c r="E99" s="78">
        <v>5.9239569750000003</v>
      </c>
      <c r="F99" s="87">
        <v>3.1399999999999999E-9</v>
      </c>
      <c r="G99" s="87">
        <v>1.09E-7</v>
      </c>
      <c r="H99" s="78" t="s">
        <v>2286</v>
      </c>
      <c r="I99" s="78" t="s">
        <v>2421</v>
      </c>
      <c r="J99" s="26"/>
      <c r="K99" s="2"/>
      <c r="L99" s="2"/>
      <c r="M99" s="2"/>
    </row>
    <row r="100" spans="1:13">
      <c r="A100" s="136" t="s">
        <v>4758</v>
      </c>
      <c r="B100" s="78">
        <v>486.61301709999998</v>
      </c>
      <c r="C100" s="78">
        <v>1.8118775199999999</v>
      </c>
      <c r="D100" s="78">
        <v>0.32071990299999997</v>
      </c>
      <c r="E100" s="78">
        <v>5.6494078019999998</v>
      </c>
      <c r="F100" s="87">
        <v>1.6099999999999999E-8</v>
      </c>
      <c r="G100" s="87">
        <v>4.89E-7</v>
      </c>
      <c r="H100" s="82" t="s">
        <v>3071</v>
      </c>
      <c r="I100" s="78" t="s">
        <v>1969</v>
      </c>
      <c r="J100" s="25"/>
      <c r="K100" s="2"/>
      <c r="L100" s="2"/>
      <c r="M100" s="2"/>
    </row>
    <row r="101" spans="1:13">
      <c r="A101" s="138" t="s">
        <v>4020</v>
      </c>
      <c r="B101" s="78">
        <v>69.980283679999999</v>
      </c>
      <c r="C101" s="78">
        <v>1.8078268900000001</v>
      </c>
      <c r="D101" s="78">
        <v>0.43635821200000002</v>
      </c>
      <c r="E101" s="78">
        <v>4.1429881259999997</v>
      </c>
      <c r="F101" s="87">
        <v>3.43E-5</v>
      </c>
      <c r="G101" s="78">
        <v>3.9393300000000001E-4</v>
      </c>
      <c r="H101" s="78" t="s">
        <v>1084</v>
      </c>
      <c r="I101" s="78"/>
      <c r="J101" s="26"/>
      <c r="K101" s="2"/>
      <c r="L101" s="2"/>
      <c r="M101" s="2"/>
    </row>
    <row r="102" spans="1:13">
      <c r="A102" s="138" t="s">
        <v>4042</v>
      </c>
      <c r="B102" s="78">
        <v>1064.4224529999999</v>
      </c>
      <c r="C102" s="78">
        <v>1.799508272</v>
      </c>
      <c r="D102" s="78">
        <v>0.34447997699999999</v>
      </c>
      <c r="E102" s="78">
        <v>5.2238399690000001</v>
      </c>
      <c r="F102" s="87">
        <v>1.7499999999999999E-7</v>
      </c>
      <c r="G102" s="87">
        <v>3.9600000000000002E-6</v>
      </c>
      <c r="H102" s="78" t="s">
        <v>980</v>
      </c>
      <c r="I102" s="78" t="s">
        <v>1111</v>
      </c>
      <c r="J102" s="26"/>
      <c r="K102" s="2"/>
      <c r="L102" s="2"/>
      <c r="M102" s="2"/>
    </row>
    <row r="103" spans="1:13">
      <c r="A103" s="137" t="s">
        <v>3146</v>
      </c>
      <c r="B103" s="78">
        <v>69.046788739999997</v>
      </c>
      <c r="C103" s="78">
        <v>1.786904638</v>
      </c>
      <c r="D103" s="78">
        <v>0.47840183200000003</v>
      </c>
      <c r="E103" s="78">
        <v>3.735154256</v>
      </c>
      <c r="F103" s="78">
        <v>1.8760000000000001E-4</v>
      </c>
      <c r="G103" s="78">
        <v>1.647267E-3</v>
      </c>
      <c r="H103" s="78" t="s">
        <v>13</v>
      </c>
      <c r="I103" s="78" t="s">
        <v>14</v>
      </c>
      <c r="J103" s="26"/>
      <c r="K103" s="2"/>
      <c r="L103" s="2"/>
      <c r="M103" s="2"/>
    </row>
    <row r="104" spans="1:13">
      <c r="A104" s="138" t="s">
        <v>4057</v>
      </c>
      <c r="B104" s="78">
        <v>164.00651980000001</v>
      </c>
      <c r="C104" s="78">
        <v>1.786695404</v>
      </c>
      <c r="D104" s="78">
        <v>0.40344172299999997</v>
      </c>
      <c r="E104" s="78">
        <v>4.4286331849999998</v>
      </c>
      <c r="F104" s="87">
        <v>9.4800000000000007E-6</v>
      </c>
      <c r="G104" s="78">
        <v>1.29923E-4</v>
      </c>
      <c r="H104" s="78" t="s">
        <v>7</v>
      </c>
      <c r="I104" s="78"/>
      <c r="J104" s="51"/>
      <c r="K104" s="2"/>
      <c r="L104" s="2"/>
      <c r="M104" s="2"/>
    </row>
    <row r="105" spans="1:13">
      <c r="A105" s="135" t="s">
        <v>3376</v>
      </c>
      <c r="B105" s="78">
        <v>305.7306251</v>
      </c>
      <c r="C105" s="78">
        <v>1.7657974249999999</v>
      </c>
      <c r="D105" s="78">
        <v>0.380822836</v>
      </c>
      <c r="E105" s="78">
        <v>4.6367950020000004</v>
      </c>
      <c r="F105" s="87">
        <v>3.54E-6</v>
      </c>
      <c r="G105" s="87">
        <v>5.5999999999999999E-5</v>
      </c>
      <c r="H105" s="78" t="s">
        <v>301</v>
      </c>
      <c r="I105" s="78" t="s">
        <v>302</v>
      </c>
      <c r="J105" s="26"/>
      <c r="K105" s="2"/>
      <c r="L105" s="2"/>
      <c r="M105" s="2"/>
    </row>
    <row r="106" spans="1:13">
      <c r="A106" s="136" t="s">
        <v>4903</v>
      </c>
      <c r="B106" s="78">
        <v>988.08121679999999</v>
      </c>
      <c r="C106" s="78">
        <v>1.754678849</v>
      </c>
      <c r="D106" s="78">
        <v>0.29153742100000002</v>
      </c>
      <c r="E106" s="78">
        <v>6.018708825</v>
      </c>
      <c r="F106" s="87">
        <v>1.7599999999999999E-9</v>
      </c>
      <c r="G106" s="87">
        <v>6.4500000000000002E-8</v>
      </c>
      <c r="H106" s="78" t="s">
        <v>2123</v>
      </c>
      <c r="I106" s="78" t="s">
        <v>2124</v>
      </c>
      <c r="J106" s="26"/>
      <c r="K106" s="2"/>
      <c r="L106" s="2"/>
      <c r="M106" s="2"/>
    </row>
    <row r="107" spans="1:13">
      <c r="A107" s="136" t="s">
        <v>3848</v>
      </c>
      <c r="B107" s="78">
        <v>47.810679450000002</v>
      </c>
      <c r="C107" s="78">
        <v>1.7545426589999999</v>
      </c>
      <c r="D107" s="78">
        <v>0.49260731200000002</v>
      </c>
      <c r="E107" s="78">
        <v>3.561747086</v>
      </c>
      <c r="F107" s="78">
        <v>3.6839499999999999E-4</v>
      </c>
      <c r="G107" s="78">
        <v>2.923929E-3</v>
      </c>
      <c r="H107" s="78" t="s">
        <v>917</v>
      </c>
      <c r="I107" s="78" t="s">
        <v>918</v>
      </c>
      <c r="J107" s="26"/>
      <c r="K107" s="2"/>
      <c r="L107" s="2"/>
      <c r="M107" s="2"/>
    </row>
    <row r="108" spans="1:13">
      <c r="A108" s="136" t="s">
        <v>5259</v>
      </c>
      <c r="B108" s="78">
        <v>18629.738010000001</v>
      </c>
      <c r="C108" s="78">
        <v>1.7422001220000001</v>
      </c>
      <c r="D108" s="78">
        <v>0.268031046</v>
      </c>
      <c r="E108" s="78">
        <v>6.4999937389999998</v>
      </c>
      <c r="F108" s="87">
        <v>8.0299999999999997E-11</v>
      </c>
      <c r="G108" s="87">
        <v>3.48E-9</v>
      </c>
      <c r="H108" s="78" t="s">
        <v>2502</v>
      </c>
      <c r="I108" s="78" t="s">
        <v>2503</v>
      </c>
      <c r="J108" s="26"/>
      <c r="K108" s="2"/>
      <c r="L108" s="2"/>
      <c r="M108" s="2"/>
    </row>
    <row r="109" spans="1:13">
      <c r="A109" s="136" t="s">
        <v>4783</v>
      </c>
      <c r="B109" s="78">
        <v>359.77331909999998</v>
      </c>
      <c r="C109" s="78">
        <v>1.73940809</v>
      </c>
      <c r="D109" s="78">
        <v>0.35067437899999998</v>
      </c>
      <c r="E109" s="78">
        <v>4.9601801449999998</v>
      </c>
      <c r="F109" s="87">
        <v>7.0399999999999995E-7</v>
      </c>
      <c r="G109" s="87">
        <v>1.33E-5</v>
      </c>
      <c r="H109" s="78" t="s">
        <v>2000</v>
      </c>
      <c r="I109" s="78" t="s">
        <v>2010</v>
      </c>
      <c r="J109" s="26"/>
      <c r="K109" s="2"/>
      <c r="L109" s="2"/>
      <c r="M109" s="2"/>
    </row>
    <row r="110" spans="1:13">
      <c r="A110" s="137" t="s">
        <v>4543</v>
      </c>
      <c r="B110" s="78">
        <v>214.73856380000001</v>
      </c>
      <c r="C110" s="78">
        <v>1.7388212810000001</v>
      </c>
      <c r="D110" s="78">
        <v>0.35182706499999999</v>
      </c>
      <c r="E110" s="78">
        <v>4.9422612790000002</v>
      </c>
      <c r="F110" s="87">
        <v>7.7199999999999998E-7</v>
      </c>
      <c r="G110" s="87">
        <v>1.4399999999999999E-5</v>
      </c>
      <c r="H110" s="78" t="s">
        <v>7</v>
      </c>
      <c r="I110" s="78"/>
      <c r="J110" s="26"/>
      <c r="K110" s="2"/>
      <c r="L110" s="2"/>
      <c r="M110" s="2"/>
    </row>
    <row r="111" spans="1:13">
      <c r="A111" s="138" t="s">
        <v>4022</v>
      </c>
      <c r="B111" s="78">
        <v>102.5775033</v>
      </c>
      <c r="C111" s="78">
        <v>1.7347733329999999</v>
      </c>
      <c r="D111" s="78">
        <v>0.38526113899999997</v>
      </c>
      <c r="E111" s="78">
        <v>4.5028505499999998</v>
      </c>
      <c r="F111" s="87">
        <v>6.7000000000000002E-6</v>
      </c>
      <c r="G111" s="87">
        <v>9.6799999999999995E-5</v>
      </c>
      <c r="H111" s="78" t="s">
        <v>1086</v>
      </c>
      <c r="I111" s="78" t="s">
        <v>1087</v>
      </c>
      <c r="J111" s="26"/>
      <c r="K111" s="2"/>
      <c r="L111" s="2"/>
      <c r="M111" s="2"/>
    </row>
    <row r="112" spans="1:13">
      <c r="A112" s="136" t="s">
        <v>4757</v>
      </c>
      <c r="B112" s="78">
        <v>478.39678309999999</v>
      </c>
      <c r="C112" s="78">
        <v>1.734001637</v>
      </c>
      <c r="D112" s="78">
        <v>0.31452812299999999</v>
      </c>
      <c r="E112" s="78">
        <v>5.5130257450000002</v>
      </c>
      <c r="F112" s="87">
        <v>3.5299999999999998E-8</v>
      </c>
      <c r="G112" s="87">
        <v>9.7100000000000011E-7</v>
      </c>
      <c r="H112" s="78" t="s">
        <v>1967</v>
      </c>
      <c r="I112" s="78" t="s">
        <v>1968</v>
      </c>
      <c r="J112" s="26"/>
      <c r="K112" s="2"/>
      <c r="L112" s="2"/>
      <c r="M112" s="2"/>
    </row>
    <row r="113" spans="1:13">
      <c r="A113" s="135" t="s">
        <v>4097</v>
      </c>
      <c r="B113" s="78">
        <v>2529.1818699999999</v>
      </c>
      <c r="C113" s="78">
        <v>1.716805731</v>
      </c>
      <c r="D113" s="78">
        <v>0.32891074599999998</v>
      </c>
      <c r="E113" s="78">
        <v>5.2196705320000003</v>
      </c>
      <c r="F113" s="87">
        <v>1.79E-7</v>
      </c>
      <c r="G113" s="87">
        <v>3.98E-6</v>
      </c>
      <c r="H113" s="78" t="s">
        <v>1177</v>
      </c>
      <c r="I113" s="78" t="s">
        <v>1178</v>
      </c>
      <c r="J113" s="26"/>
      <c r="K113" s="2"/>
      <c r="L113" s="2"/>
      <c r="M113" s="2"/>
    </row>
    <row r="114" spans="1:13">
      <c r="A114" s="138" t="s">
        <v>4095</v>
      </c>
      <c r="B114" s="78">
        <v>312.60331580000002</v>
      </c>
      <c r="C114" s="78">
        <v>1.714253797</v>
      </c>
      <c r="D114" s="78">
        <v>0.31889930500000002</v>
      </c>
      <c r="E114" s="78">
        <v>5.3755331789999996</v>
      </c>
      <c r="F114" s="87">
        <v>7.6399999999999996E-8</v>
      </c>
      <c r="G114" s="87">
        <v>1.9599999999999999E-6</v>
      </c>
      <c r="H114" s="78" t="s">
        <v>1175</v>
      </c>
      <c r="I114" s="78" t="s">
        <v>1176</v>
      </c>
      <c r="J114" s="26"/>
      <c r="K114" s="2"/>
      <c r="L114" s="2"/>
      <c r="M114" s="2"/>
    </row>
    <row r="115" spans="1:13">
      <c r="A115" s="137" t="s">
        <v>3159</v>
      </c>
      <c r="B115" s="78">
        <v>416.08746259999998</v>
      </c>
      <c r="C115" s="78">
        <v>1.694623926</v>
      </c>
      <c r="D115" s="78">
        <v>0.38030300299999997</v>
      </c>
      <c r="E115" s="78">
        <v>4.4559835530000003</v>
      </c>
      <c r="F115" s="87">
        <v>8.3499999999999997E-6</v>
      </c>
      <c r="G115" s="78">
        <v>1.1671999999999999E-4</v>
      </c>
      <c r="H115" s="78" t="s">
        <v>38</v>
      </c>
      <c r="I115" s="78" t="s">
        <v>39</v>
      </c>
      <c r="J115" s="26"/>
      <c r="K115" s="2"/>
      <c r="L115" s="2"/>
      <c r="M115" s="2"/>
    </row>
    <row r="116" spans="1:13">
      <c r="A116" s="137" t="s">
        <v>3406</v>
      </c>
      <c r="B116" s="78">
        <v>221.82670820000001</v>
      </c>
      <c r="C116" s="78">
        <v>1.691005375</v>
      </c>
      <c r="D116" s="78">
        <v>0.34132127400000001</v>
      </c>
      <c r="E116" s="78">
        <v>4.9542923459999999</v>
      </c>
      <c r="F116" s="87">
        <v>7.2600000000000002E-7</v>
      </c>
      <c r="G116" s="87">
        <v>1.36E-5</v>
      </c>
      <c r="H116" s="78" t="s">
        <v>345</v>
      </c>
      <c r="I116" s="78"/>
      <c r="J116" s="26"/>
      <c r="K116" s="2"/>
      <c r="L116" s="2"/>
      <c r="M116" s="2"/>
    </row>
    <row r="117" spans="1:13">
      <c r="A117" s="136" t="s">
        <v>4418</v>
      </c>
      <c r="B117" s="78">
        <v>8601.0413339999996</v>
      </c>
      <c r="C117" s="78">
        <v>1.6848781269999999</v>
      </c>
      <c r="D117" s="78">
        <v>0.27876037599999998</v>
      </c>
      <c r="E117" s="78">
        <v>6.0441808520000002</v>
      </c>
      <c r="F117" s="87">
        <v>1.5E-9</v>
      </c>
      <c r="G117" s="87">
        <v>5.5899999999999998E-8</v>
      </c>
      <c r="H117" s="78" t="s">
        <v>1584</v>
      </c>
      <c r="I117" s="78" t="s">
        <v>1585</v>
      </c>
      <c r="J117" s="26"/>
      <c r="K117" s="2"/>
      <c r="L117" s="2"/>
      <c r="M117" s="2"/>
    </row>
    <row r="118" spans="1:13">
      <c r="A118" s="136" t="s">
        <v>4898</v>
      </c>
      <c r="B118" s="78">
        <v>456.9949092</v>
      </c>
      <c r="C118" s="78">
        <v>1.679597834</v>
      </c>
      <c r="D118" s="78">
        <v>0.33322711399999999</v>
      </c>
      <c r="E118" s="78">
        <v>5.040399667</v>
      </c>
      <c r="F118" s="87">
        <v>4.6499999999999999E-7</v>
      </c>
      <c r="G118" s="87">
        <v>9.3700000000000001E-6</v>
      </c>
      <c r="H118" s="72" t="s">
        <v>7</v>
      </c>
      <c r="I118" s="78"/>
      <c r="J118" s="26"/>
      <c r="K118" s="2"/>
      <c r="L118" s="2"/>
      <c r="M118" s="2"/>
    </row>
    <row r="119" spans="1:13">
      <c r="A119" s="135" t="s">
        <v>3150</v>
      </c>
      <c r="B119" s="78">
        <v>627.06566499999997</v>
      </c>
      <c r="C119" s="78">
        <v>1.6777283590000001</v>
      </c>
      <c r="D119" s="78">
        <v>0.29006550599999997</v>
      </c>
      <c r="E119" s="78">
        <v>5.7839637149999996</v>
      </c>
      <c r="F119" s="87">
        <v>7.3E-9</v>
      </c>
      <c r="G119" s="87">
        <v>2.41E-7</v>
      </c>
      <c r="H119" s="78" t="s">
        <v>7</v>
      </c>
      <c r="I119" s="78"/>
      <c r="J119" s="47"/>
      <c r="K119" s="2"/>
      <c r="L119" s="2"/>
      <c r="M119" s="2"/>
    </row>
    <row r="120" spans="1:13">
      <c r="A120" s="135" t="s">
        <v>4300</v>
      </c>
      <c r="B120" s="78">
        <v>58.536889379999998</v>
      </c>
      <c r="C120" s="78">
        <v>1.671601586</v>
      </c>
      <c r="D120" s="78">
        <v>0.48852439800000003</v>
      </c>
      <c r="E120" s="78">
        <v>3.4217361350000002</v>
      </c>
      <c r="F120" s="78">
        <v>6.2222700000000004E-4</v>
      </c>
      <c r="G120" s="78">
        <v>4.5179809999999999E-3</v>
      </c>
      <c r="H120" s="78" t="s">
        <v>1182</v>
      </c>
      <c r="I120" s="78" t="s">
        <v>1409</v>
      </c>
      <c r="J120" s="26"/>
      <c r="K120" s="2"/>
      <c r="L120" s="2"/>
      <c r="M120" s="2"/>
    </row>
    <row r="121" spans="1:13">
      <c r="A121" s="136" t="s">
        <v>5262</v>
      </c>
      <c r="B121" s="78">
        <v>85.460232230000003</v>
      </c>
      <c r="C121" s="78">
        <v>1.6679203039999999</v>
      </c>
      <c r="D121" s="78">
        <v>0.40410990099999999</v>
      </c>
      <c r="E121" s="78">
        <v>4.1273928179999997</v>
      </c>
      <c r="F121" s="87">
        <v>3.6699999999999998E-5</v>
      </c>
      <c r="G121" s="78">
        <v>4.1798099999999999E-4</v>
      </c>
      <c r="H121" s="78" t="s">
        <v>3052</v>
      </c>
      <c r="I121" s="78"/>
      <c r="J121" s="47"/>
      <c r="K121" s="2"/>
      <c r="L121" s="2"/>
      <c r="M121" s="2"/>
    </row>
    <row r="122" spans="1:13">
      <c r="A122" s="136" t="s">
        <v>3698</v>
      </c>
      <c r="B122" s="78">
        <v>1707.6454180000001</v>
      </c>
      <c r="C122" s="78">
        <v>1.660596049</v>
      </c>
      <c r="D122" s="78">
        <v>0.27635535900000002</v>
      </c>
      <c r="E122" s="78">
        <v>6.0089156690000003</v>
      </c>
      <c r="F122" s="87">
        <v>1.87E-9</v>
      </c>
      <c r="G122" s="87">
        <v>6.7599999999999997E-8</v>
      </c>
      <c r="H122" s="78" t="s">
        <v>715</v>
      </c>
      <c r="I122" s="78" t="s">
        <v>717</v>
      </c>
      <c r="J122" s="26"/>
      <c r="K122" s="2"/>
      <c r="L122" s="2"/>
      <c r="M122" s="2"/>
    </row>
    <row r="123" spans="1:13">
      <c r="A123" s="136" t="s">
        <v>5012</v>
      </c>
      <c r="B123" s="78">
        <v>6821.1637019999998</v>
      </c>
      <c r="C123" s="78">
        <v>1.659840679</v>
      </c>
      <c r="D123" s="78">
        <v>0.33638781800000001</v>
      </c>
      <c r="E123" s="78">
        <v>4.934306748</v>
      </c>
      <c r="F123" s="87">
        <v>8.0400000000000005E-7</v>
      </c>
      <c r="G123" s="87">
        <v>1.4800000000000001E-5</v>
      </c>
      <c r="H123" s="78" t="s">
        <v>2232</v>
      </c>
      <c r="I123" s="78" t="s">
        <v>2233</v>
      </c>
      <c r="J123" s="26"/>
      <c r="K123" s="2"/>
      <c r="L123" s="2"/>
      <c r="M123" s="2"/>
    </row>
    <row r="124" spans="1:13">
      <c r="A124" s="121" t="s">
        <v>5159</v>
      </c>
      <c r="B124" s="78">
        <v>368.73338380000001</v>
      </c>
      <c r="C124" s="78">
        <v>1.6396250020000001</v>
      </c>
      <c r="D124" s="78">
        <v>0.31304971999999998</v>
      </c>
      <c r="E124" s="78">
        <v>5.2375865419999998</v>
      </c>
      <c r="F124" s="87">
        <v>1.6299999999999999E-7</v>
      </c>
      <c r="G124" s="87">
        <v>3.7400000000000002E-6</v>
      </c>
      <c r="H124" s="78" t="s">
        <v>75</v>
      </c>
      <c r="I124" s="78" t="s">
        <v>993</v>
      </c>
      <c r="J124" s="26"/>
      <c r="K124" s="2"/>
      <c r="L124" s="2"/>
      <c r="M124" s="2"/>
    </row>
    <row r="125" spans="1:13">
      <c r="A125" s="121" t="s">
        <v>5193</v>
      </c>
      <c r="B125" s="78">
        <v>249.54934080000001</v>
      </c>
      <c r="C125" s="78">
        <v>1.6366081939999999</v>
      </c>
      <c r="D125" s="78">
        <v>0.32644085</v>
      </c>
      <c r="E125" s="78">
        <v>5.0134907819999999</v>
      </c>
      <c r="F125" s="87">
        <v>5.3499999999999996E-7</v>
      </c>
      <c r="G125" s="87">
        <v>1.06E-5</v>
      </c>
      <c r="H125" s="78" t="s">
        <v>7</v>
      </c>
      <c r="I125" s="78"/>
      <c r="J125" s="47" t="s">
        <v>3053</v>
      </c>
      <c r="K125" s="2"/>
      <c r="L125" s="2"/>
      <c r="M125" s="2"/>
    </row>
    <row r="126" spans="1:13">
      <c r="A126" s="137" t="s">
        <v>4508</v>
      </c>
      <c r="B126" s="78">
        <v>75.674476740000003</v>
      </c>
      <c r="C126" s="78">
        <v>1.6268180800000001</v>
      </c>
      <c r="D126" s="78">
        <v>0.44163846800000001</v>
      </c>
      <c r="E126" s="78">
        <v>3.683596874</v>
      </c>
      <c r="F126" s="78">
        <v>2.2996599999999999E-4</v>
      </c>
      <c r="G126" s="78">
        <v>1.9543400000000002E-3</v>
      </c>
      <c r="H126" s="78" t="s">
        <v>1674</v>
      </c>
      <c r="I126" s="78" t="s">
        <v>1675</v>
      </c>
      <c r="J126" s="26"/>
      <c r="K126" s="2"/>
      <c r="L126" s="2"/>
      <c r="M126" s="2"/>
    </row>
    <row r="127" spans="1:13">
      <c r="A127" s="137" t="s">
        <v>3749</v>
      </c>
      <c r="B127" s="78">
        <v>101.9895726</v>
      </c>
      <c r="C127" s="78">
        <v>1.619002464</v>
      </c>
      <c r="D127" s="78">
        <v>0.51591434400000002</v>
      </c>
      <c r="E127" s="78">
        <v>3.1381226</v>
      </c>
      <c r="F127" s="78">
        <v>1.7003369999999999E-3</v>
      </c>
      <c r="G127" s="78">
        <v>1.0236883E-2</v>
      </c>
      <c r="H127" s="78" t="s">
        <v>78</v>
      </c>
      <c r="I127" s="78" t="s">
        <v>780</v>
      </c>
      <c r="J127" s="26"/>
      <c r="K127" s="2"/>
      <c r="L127" s="2"/>
      <c r="M127" s="2"/>
    </row>
    <row r="128" spans="1:13">
      <c r="A128" s="135" t="s">
        <v>3209</v>
      </c>
      <c r="B128" s="78">
        <v>35.750628759999998</v>
      </c>
      <c r="C128" s="78">
        <v>1.6171366970000001</v>
      </c>
      <c r="D128" s="78">
        <v>0.57499327200000006</v>
      </c>
      <c r="E128" s="78">
        <v>2.8124445570000001</v>
      </c>
      <c r="F128" s="78">
        <v>4.9166499999999998E-3</v>
      </c>
      <c r="G128" s="78">
        <v>2.3669773000000002E-2</v>
      </c>
      <c r="H128" s="78" t="s">
        <v>7</v>
      </c>
      <c r="I128" s="78"/>
      <c r="J128" s="47"/>
      <c r="K128" s="2"/>
      <c r="L128" s="2"/>
      <c r="M128" s="2"/>
    </row>
    <row r="129" spans="1:13">
      <c r="A129" s="137" t="s">
        <v>3264</v>
      </c>
      <c r="B129" s="78">
        <v>79.093064389999995</v>
      </c>
      <c r="C129" s="78">
        <v>1.6166300929999999</v>
      </c>
      <c r="D129" s="78">
        <v>0.41402153400000002</v>
      </c>
      <c r="E129" s="78">
        <v>3.9047005029999999</v>
      </c>
      <c r="F129" s="87">
        <v>9.4300000000000002E-5</v>
      </c>
      <c r="G129" s="78">
        <v>9.3039700000000002E-4</v>
      </c>
      <c r="H129" s="78" t="s">
        <v>155</v>
      </c>
      <c r="I129" s="78"/>
      <c r="J129" s="26"/>
      <c r="K129" s="2"/>
      <c r="L129" s="2"/>
      <c r="M129" s="2"/>
    </row>
    <row r="130" spans="1:13">
      <c r="A130" s="135" t="s">
        <v>3494</v>
      </c>
      <c r="B130" s="78">
        <v>51.61785948</v>
      </c>
      <c r="C130" s="78">
        <v>1.6035674710000001</v>
      </c>
      <c r="D130" s="78">
        <v>0.47881464899999998</v>
      </c>
      <c r="E130" s="78">
        <v>3.3490359500000002</v>
      </c>
      <c r="F130" s="78">
        <v>8.1093300000000001E-4</v>
      </c>
      <c r="G130" s="78">
        <v>5.5814979999999998E-3</v>
      </c>
      <c r="H130" s="78" t="s">
        <v>7</v>
      </c>
      <c r="I130" s="78"/>
      <c r="J130" s="26"/>
      <c r="K130" s="2"/>
      <c r="L130" s="2"/>
      <c r="M130" s="2"/>
    </row>
    <row r="131" spans="1:13">
      <c r="A131" s="136" t="s">
        <v>3561</v>
      </c>
      <c r="B131" s="78">
        <v>1393.0748430000001</v>
      </c>
      <c r="C131" s="78">
        <v>1.6013436999999999</v>
      </c>
      <c r="D131" s="78">
        <v>0.27992851499999999</v>
      </c>
      <c r="E131" s="78">
        <v>5.7205451189999996</v>
      </c>
      <c r="F131" s="87">
        <v>1.0600000000000001E-8</v>
      </c>
      <c r="G131" s="87">
        <v>3.4200000000000002E-7</v>
      </c>
      <c r="H131" s="78" t="s">
        <v>148</v>
      </c>
      <c r="I131" s="78" t="s">
        <v>515</v>
      </c>
      <c r="J131" s="26"/>
      <c r="K131" s="2"/>
      <c r="L131" s="2"/>
      <c r="M131" s="2"/>
    </row>
    <row r="132" spans="1:13">
      <c r="A132" s="135" t="s">
        <v>5397</v>
      </c>
      <c r="B132" s="78">
        <v>209.3324116</v>
      </c>
      <c r="C132" s="78">
        <v>1.5927113820000001</v>
      </c>
      <c r="D132" s="78">
        <v>0.33343792900000002</v>
      </c>
      <c r="E132" s="78">
        <v>4.7766352980000004</v>
      </c>
      <c r="F132" s="87">
        <v>1.7799999999999999E-6</v>
      </c>
      <c r="G132" s="87">
        <v>3.0499999999999999E-5</v>
      </c>
      <c r="H132" s="78" t="s">
        <v>7</v>
      </c>
      <c r="I132" s="78"/>
      <c r="J132" s="26"/>
      <c r="K132" s="2"/>
      <c r="L132" s="2"/>
      <c r="M132" s="2"/>
    </row>
    <row r="133" spans="1:13">
      <c r="A133" s="121" t="s">
        <v>3902</v>
      </c>
      <c r="B133" s="78">
        <v>96.887570429999997</v>
      </c>
      <c r="C133" s="78">
        <v>1.5895729999999999</v>
      </c>
      <c r="D133" s="78">
        <v>0.39210689399999998</v>
      </c>
      <c r="E133" s="78">
        <v>4.0539277069999997</v>
      </c>
      <c r="F133" s="87">
        <v>5.0399999999999999E-5</v>
      </c>
      <c r="G133" s="78">
        <v>5.4555000000000001E-4</v>
      </c>
      <c r="H133" s="78" t="s">
        <v>7</v>
      </c>
      <c r="I133" s="78"/>
      <c r="J133" s="26"/>
      <c r="K133" s="2"/>
      <c r="L133" s="2"/>
      <c r="M133" s="2"/>
    </row>
    <row r="134" spans="1:13">
      <c r="A134" s="121" t="s">
        <v>5104</v>
      </c>
      <c r="B134" s="78">
        <v>1376.734113</v>
      </c>
      <c r="C134" s="78">
        <v>1.5874207</v>
      </c>
      <c r="D134" s="78">
        <v>0.30183828299999999</v>
      </c>
      <c r="E134" s="78">
        <v>5.2591761469999998</v>
      </c>
      <c r="F134" s="87">
        <v>1.4499999999999999E-7</v>
      </c>
      <c r="G134" s="87">
        <v>3.3799999999999998E-6</v>
      </c>
      <c r="H134" s="78" t="s">
        <v>1734</v>
      </c>
      <c r="I134" s="78" t="s">
        <v>2310</v>
      </c>
      <c r="J134" s="26"/>
      <c r="K134" s="2"/>
      <c r="L134" s="2"/>
      <c r="M134" s="2"/>
    </row>
    <row r="135" spans="1:13">
      <c r="A135" s="138" t="s">
        <v>4219</v>
      </c>
      <c r="B135" s="78">
        <v>634.17914089999999</v>
      </c>
      <c r="C135" s="78">
        <v>1.5833421649999999</v>
      </c>
      <c r="D135" s="78">
        <v>0.29976009999999997</v>
      </c>
      <c r="E135" s="78">
        <v>5.2820310810000004</v>
      </c>
      <c r="F135" s="87">
        <v>1.2800000000000001E-7</v>
      </c>
      <c r="G135" s="87">
        <v>3.0400000000000001E-6</v>
      </c>
      <c r="H135" s="78" t="s">
        <v>1316</v>
      </c>
      <c r="I135" s="78" t="s">
        <v>1317</v>
      </c>
      <c r="J135" s="26"/>
      <c r="K135" s="2"/>
      <c r="L135" s="2"/>
      <c r="M135" s="2"/>
    </row>
    <row r="136" spans="1:13">
      <c r="A136" s="136" t="s">
        <v>4871</v>
      </c>
      <c r="B136" s="78">
        <v>536.70564790000003</v>
      </c>
      <c r="C136" s="78">
        <v>1.5739464350000001</v>
      </c>
      <c r="D136" s="78">
        <v>0.29612456399999998</v>
      </c>
      <c r="E136" s="78">
        <v>5.31514986</v>
      </c>
      <c r="F136" s="87">
        <v>1.0700000000000001E-7</v>
      </c>
      <c r="G136" s="87">
        <v>2.6299999999999998E-6</v>
      </c>
      <c r="H136" s="78" t="s">
        <v>1246</v>
      </c>
      <c r="I136" s="78" t="s">
        <v>1247</v>
      </c>
      <c r="J136" s="26"/>
      <c r="K136" s="2"/>
      <c r="L136" s="2"/>
      <c r="M136" s="2"/>
    </row>
    <row r="137" spans="1:13">
      <c r="A137" s="138" t="s">
        <v>4221</v>
      </c>
      <c r="B137" s="78">
        <v>2981.6870140000001</v>
      </c>
      <c r="C137" s="78">
        <v>1.5616804179999999</v>
      </c>
      <c r="D137" s="78">
        <v>0.29313138500000002</v>
      </c>
      <c r="E137" s="78">
        <v>5.3275783390000004</v>
      </c>
      <c r="F137" s="87">
        <v>9.9499999999999998E-8</v>
      </c>
      <c r="G137" s="87">
        <v>2.5100000000000001E-6</v>
      </c>
      <c r="H137" s="78" t="s">
        <v>1319</v>
      </c>
      <c r="I137" s="78" t="s">
        <v>1320</v>
      </c>
      <c r="J137" s="26"/>
      <c r="K137" s="2"/>
      <c r="L137" s="2"/>
      <c r="M137" s="2"/>
    </row>
    <row r="138" spans="1:13">
      <c r="A138" s="137" t="s">
        <v>5515</v>
      </c>
      <c r="B138" s="78">
        <v>954.53517669999997</v>
      </c>
      <c r="C138" s="78">
        <v>1.5615401440000001</v>
      </c>
      <c r="D138" s="78">
        <v>0.34581595799999998</v>
      </c>
      <c r="E138" s="78">
        <v>4.5155236759999999</v>
      </c>
      <c r="F138" s="87">
        <v>6.3199999999999996E-6</v>
      </c>
      <c r="G138" s="87">
        <v>9.1700000000000006E-5</v>
      </c>
      <c r="H138" s="78" t="s">
        <v>286</v>
      </c>
      <c r="I138" s="78" t="s">
        <v>2797</v>
      </c>
      <c r="J138" s="26"/>
      <c r="K138" s="2"/>
      <c r="L138" s="2"/>
      <c r="M138" s="2"/>
    </row>
    <row r="139" spans="1:13">
      <c r="A139" s="121" t="s">
        <v>5192</v>
      </c>
      <c r="B139" s="78">
        <v>705.20224289999999</v>
      </c>
      <c r="C139" s="78">
        <v>1.5460826759999999</v>
      </c>
      <c r="D139" s="78">
        <v>0.28776964399999999</v>
      </c>
      <c r="E139" s="78">
        <v>5.3726399200000001</v>
      </c>
      <c r="F139" s="87">
        <v>7.7599999999999993E-8</v>
      </c>
      <c r="G139" s="87">
        <v>1.9700000000000002E-6</v>
      </c>
      <c r="H139" s="78" t="s">
        <v>7</v>
      </c>
      <c r="I139" s="78"/>
      <c r="J139" s="26" t="s">
        <v>3091</v>
      </c>
      <c r="K139" s="2"/>
      <c r="L139" s="2"/>
      <c r="M139" s="2"/>
    </row>
    <row r="140" spans="1:13">
      <c r="A140" s="136" t="s">
        <v>4890</v>
      </c>
      <c r="B140" s="78">
        <v>45.458287390000002</v>
      </c>
      <c r="C140" s="78">
        <v>1.539197814</v>
      </c>
      <c r="D140" s="78">
        <v>0.56676835199999998</v>
      </c>
      <c r="E140" s="78">
        <v>2.7157441119999999</v>
      </c>
      <c r="F140" s="78">
        <v>6.6127010000000003E-3</v>
      </c>
      <c r="G140" s="78">
        <v>2.9926999999999999E-2</v>
      </c>
      <c r="H140" s="78" t="s">
        <v>2115</v>
      </c>
      <c r="I140" s="78"/>
      <c r="J140" s="26"/>
      <c r="K140" s="2"/>
      <c r="L140" s="2"/>
      <c r="M140" s="2"/>
    </row>
    <row r="141" spans="1:13">
      <c r="A141" s="137" t="s">
        <v>3248</v>
      </c>
      <c r="B141" s="78">
        <v>64.081231740000007</v>
      </c>
      <c r="C141" s="78">
        <v>1.5359108699999999</v>
      </c>
      <c r="D141" s="78">
        <v>0.44530767100000002</v>
      </c>
      <c r="E141" s="78">
        <v>3.4491004040000002</v>
      </c>
      <c r="F141" s="78">
        <v>5.6245799999999995E-4</v>
      </c>
      <c r="G141" s="78">
        <v>4.1640760000000001E-3</v>
      </c>
      <c r="H141" s="78" t="s">
        <v>138</v>
      </c>
      <c r="I141" s="78" t="s">
        <v>139</v>
      </c>
      <c r="J141" s="26"/>
      <c r="K141" s="2"/>
      <c r="L141" s="2"/>
      <c r="M141" s="2"/>
    </row>
    <row r="142" spans="1:13">
      <c r="A142" s="136" t="s">
        <v>4241</v>
      </c>
      <c r="B142" s="78">
        <v>114.1158308</v>
      </c>
      <c r="C142" s="78">
        <v>1.5334276339999999</v>
      </c>
      <c r="D142" s="78">
        <v>0.40425587299999999</v>
      </c>
      <c r="E142" s="78">
        <v>3.793210529</v>
      </c>
      <c r="F142" s="78">
        <v>1.4871200000000001E-4</v>
      </c>
      <c r="G142" s="78">
        <v>1.364742E-3</v>
      </c>
      <c r="H142" s="78" t="s">
        <v>176</v>
      </c>
      <c r="I142" s="78" t="s">
        <v>177</v>
      </c>
      <c r="J142" s="26"/>
      <c r="K142" s="2"/>
      <c r="L142" s="2"/>
      <c r="M142" s="2"/>
    </row>
    <row r="143" spans="1:13">
      <c r="A143" s="136" t="s">
        <v>5043</v>
      </c>
      <c r="B143" s="78">
        <v>264.87436689999998</v>
      </c>
      <c r="C143" s="78">
        <v>1.532484175</v>
      </c>
      <c r="D143" s="78">
        <v>0.33435726399999999</v>
      </c>
      <c r="E143" s="78">
        <v>4.5833733580000002</v>
      </c>
      <c r="F143" s="87">
        <v>4.5800000000000002E-6</v>
      </c>
      <c r="G143" s="87">
        <v>7.0300000000000001E-5</v>
      </c>
      <c r="H143" s="78" t="s">
        <v>224</v>
      </c>
      <c r="I143" s="78"/>
      <c r="J143" s="26"/>
      <c r="K143" s="2"/>
      <c r="L143" s="2"/>
      <c r="M143" s="2"/>
    </row>
    <row r="144" spans="1:13">
      <c r="A144" s="137" t="s">
        <v>5030</v>
      </c>
      <c r="B144" s="78">
        <v>313.89888400000001</v>
      </c>
      <c r="C144" s="78">
        <v>1.521233952</v>
      </c>
      <c r="D144" s="78">
        <v>0.361840989</v>
      </c>
      <c r="E144" s="78">
        <v>4.2041504349999999</v>
      </c>
      <c r="F144" s="87">
        <v>2.62E-5</v>
      </c>
      <c r="G144" s="78">
        <v>3.1199899999999998E-4</v>
      </c>
      <c r="H144" s="78" t="s">
        <v>2253</v>
      </c>
      <c r="I144" s="78" t="s">
        <v>2254</v>
      </c>
      <c r="J144" s="26"/>
      <c r="K144" s="2"/>
      <c r="L144" s="2"/>
      <c r="M144" s="2"/>
    </row>
    <row r="145" spans="1:13">
      <c r="A145" s="136" t="s">
        <v>3615</v>
      </c>
      <c r="B145" s="78">
        <v>274.82788900000003</v>
      </c>
      <c r="C145" s="78">
        <v>1.501323816</v>
      </c>
      <c r="D145" s="78">
        <v>0.34147166299999998</v>
      </c>
      <c r="E145" s="78">
        <v>4.3966278250000004</v>
      </c>
      <c r="F145" s="87">
        <v>1.1E-5</v>
      </c>
      <c r="G145" s="78">
        <v>1.4750599999999999E-4</v>
      </c>
      <c r="H145" s="78" t="s">
        <v>592</v>
      </c>
      <c r="I145" s="78" t="s">
        <v>593</v>
      </c>
      <c r="J145" s="26" t="s">
        <v>5756</v>
      </c>
      <c r="K145" s="2"/>
      <c r="L145" s="2"/>
      <c r="M145" s="2"/>
    </row>
    <row r="146" spans="1:13">
      <c r="A146" s="136" t="s">
        <v>5485</v>
      </c>
      <c r="B146" s="78">
        <v>46.129615399999999</v>
      </c>
      <c r="C146" s="78">
        <v>1.493809078</v>
      </c>
      <c r="D146" s="78">
        <v>0.55437672199999999</v>
      </c>
      <c r="E146" s="78">
        <v>2.6945739579999999</v>
      </c>
      <c r="F146" s="78">
        <v>7.0478679999999997E-3</v>
      </c>
      <c r="G146" s="78">
        <v>3.1465398999999998E-2</v>
      </c>
      <c r="H146" s="78" t="s">
        <v>2767</v>
      </c>
      <c r="I146" s="78" t="s">
        <v>2768</v>
      </c>
      <c r="J146" s="26"/>
      <c r="K146" s="2"/>
      <c r="L146" s="2"/>
      <c r="M146" s="2"/>
    </row>
    <row r="147" spans="1:13">
      <c r="A147" s="121" t="s">
        <v>5636</v>
      </c>
      <c r="B147" s="78">
        <v>761.03075179999996</v>
      </c>
      <c r="C147" s="78">
        <v>1.4900547420000001</v>
      </c>
      <c r="D147" s="78">
        <v>0.28664747200000001</v>
      </c>
      <c r="E147" s="78">
        <v>5.1982134350000004</v>
      </c>
      <c r="F147" s="87">
        <v>2.0100000000000001E-7</v>
      </c>
      <c r="G147" s="87">
        <v>4.4000000000000002E-6</v>
      </c>
      <c r="H147" s="78" t="s">
        <v>2915</v>
      </c>
      <c r="I147" s="78" t="s">
        <v>2916</v>
      </c>
      <c r="J147" s="26"/>
      <c r="K147" s="2"/>
      <c r="L147" s="2"/>
      <c r="M147" s="2"/>
    </row>
    <row r="148" spans="1:13">
      <c r="A148" s="136" t="s">
        <v>5016</v>
      </c>
      <c r="B148" s="78">
        <v>35.473861640000003</v>
      </c>
      <c r="C148" s="78">
        <v>1.48900196</v>
      </c>
      <c r="D148" s="78">
        <v>0.54390854600000005</v>
      </c>
      <c r="E148" s="78">
        <v>2.737596184</v>
      </c>
      <c r="F148" s="78">
        <v>6.1890019999999999E-3</v>
      </c>
      <c r="G148" s="78">
        <v>2.8398493E-2</v>
      </c>
      <c r="H148" s="78" t="s">
        <v>2237</v>
      </c>
      <c r="I148" s="78" t="s">
        <v>2238</v>
      </c>
      <c r="J148" s="26"/>
      <c r="K148" s="2"/>
      <c r="L148" s="2"/>
      <c r="M148" s="2"/>
    </row>
    <row r="149" spans="1:13">
      <c r="A149" s="136" t="s">
        <v>4935</v>
      </c>
      <c r="B149" s="78">
        <v>4479.3407649999999</v>
      </c>
      <c r="C149" s="78">
        <v>1.4737378169999999</v>
      </c>
      <c r="D149" s="78">
        <v>0.33026989800000001</v>
      </c>
      <c r="E149" s="78">
        <v>4.4622226459999998</v>
      </c>
      <c r="F149" s="87">
        <v>8.1100000000000003E-6</v>
      </c>
      <c r="G149" s="78">
        <v>1.14034E-4</v>
      </c>
      <c r="H149" s="78" t="s">
        <v>2156</v>
      </c>
      <c r="I149" s="78" t="s">
        <v>2157</v>
      </c>
      <c r="J149" s="26"/>
      <c r="K149" s="2"/>
      <c r="L149" s="2"/>
      <c r="M149" s="2"/>
    </row>
    <row r="150" spans="1:13">
      <c r="A150" s="138" t="s">
        <v>4043</v>
      </c>
      <c r="B150" s="78">
        <v>1064.2999219999999</v>
      </c>
      <c r="C150" s="78">
        <v>1.4697657580000001</v>
      </c>
      <c r="D150" s="78">
        <v>0.28317290499999997</v>
      </c>
      <c r="E150" s="78">
        <v>5.190347429</v>
      </c>
      <c r="F150" s="87">
        <v>2.1E-7</v>
      </c>
      <c r="G150" s="87">
        <v>4.5499999999999996E-6</v>
      </c>
      <c r="H150" s="78" t="s">
        <v>3090</v>
      </c>
      <c r="I150" s="78"/>
      <c r="J150" s="26"/>
      <c r="K150" s="2"/>
      <c r="L150" s="2"/>
      <c r="M150" s="2"/>
    </row>
    <row r="151" spans="1:13">
      <c r="A151" s="121" t="s">
        <v>5139</v>
      </c>
      <c r="B151" s="78">
        <v>54.68635415</v>
      </c>
      <c r="C151" s="78">
        <v>1.4678330559999999</v>
      </c>
      <c r="D151" s="78">
        <v>0.46236603700000001</v>
      </c>
      <c r="E151" s="78">
        <v>3.17461262</v>
      </c>
      <c r="F151" s="78">
        <v>1.5003670000000001E-3</v>
      </c>
      <c r="G151" s="78">
        <v>9.2868120000000002E-3</v>
      </c>
      <c r="H151" s="78" t="s">
        <v>2350</v>
      </c>
      <c r="I151" s="78" t="s">
        <v>2351</v>
      </c>
      <c r="J151" s="26"/>
      <c r="K151" s="2"/>
      <c r="L151" s="2"/>
      <c r="M151" s="2"/>
    </row>
    <row r="152" spans="1:13">
      <c r="A152" s="135" t="s">
        <v>3349</v>
      </c>
      <c r="B152" s="78">
        <v>533.58258350000006</v>
      </c>
      <c r="C152" s="78">
        <v>1.465614357</v>
      </c>
      <c r="D152" s="78">
        <v>0.293720704</v>
      </c>
      <c r="E152" s="78">
        <v>4.9898231109999998</v>
      </c>
      <c r="F152" s="87">
        <v>6.0399999999999996E-7</v>
      </c>
      <c r="G152" s="87">
        <v>1.17E-5</v>
      </c>
      <c r="H152" s="26" t="s">
        <v>3072</v>
      </c>
      <c r="I152" s="78" t="s">
        <v>263</v>
      </c>
      <c r="J152" s="25"/>
      <c r="K152" s="2"/>
      <c r="L152" s="2"/>
      <c r="M152" s="2"/>
    </row>
    <row r="153" spans="1:13">
      <c r="A153" s="136" t="s">
        <v>4896</v>
      </c>
      <c r="B153" s="78">
        <v>280.09883020000001</v>
      </c>
      <c r="C153" s="78">
        <v>1.4615282919999999</v>
      </c>
      <c r="D153" s="78">
        <v>0.32182944600000002</v>
      </c>
      <c r="E153" s="78">
        <v>4.5413131330000001</v>
      </c>
      <c r="F153" s="87">
        <v>5.5899999999999998E-6</v>
      </c>
      <c r="G153" s="87">
        <v>8.25E-5</v>
      </c>
      <c r="H153" s="78" t="s">
        <v>465</v>
      </c>
      <c r="I153" s="78" t="s">
        <v>466</v>
      </c>
      <c r="J153" s="26"/>
      <c r="K153" s="2"/>
      <c r="L153" s="2"/>
      <c r="M153" s="2"/>
    </row>
    <row r="154" spans="1:13">
      <c r="A154" s="136" t="s">
        <v>4419</v>
      </c>
      <c r="B154" s="78">
        <v>996.57103589999997</v>
      </c>
      <c r="C154" s="78">
        <v>1.446713761</v>
      </c>
      <c r="D154" s="78">
        <v>0.33529335900000001</v>
      </c>
      <c r="E154" s="78">
        <v>4.3147700980000003</v>
      </c>
      <c r="F154" s="87">
        <v>1.5999999999999999E-5</v>
      </c>
      <c r="G154" s="78">
        <v>2.0359800000000001E-4</v>
      </c>
      <c r="H154" s="78" t="s">
        <v>1586</v>
      </c>
      <c r="I154" s="78" t="s">
        <v>1587</v>
      </c>
      <c r="J154" s="26"/>
      <c r="K154" s="2"/>
      <c r="L154" s="2"/>
      <c r="M154" s="2"/>
    </row>
    <row r="155" spans="1:13">
      <c r="A155" s="136" t="s">
        <v>4685</v>
      </c>
      <c r="B155" s="78">
        <v>190.90029899999999</v>
      </c>
      <c r="C155" s="78">
        <v>1.4432290219999999</v>
      </c>
      <c r="D155" s="78">
        <v>0.354155738</v>
      </c>
      <c r="E155" s="78">
        <v>4.0751253409999997</v>
      </c>
      <c r="F155" s="87">
        <v>4.6E-5</v>
      </c>
      <c r="G155" s="78">
        <v>5.0646000000000003E-4</v>
      </c>
      <c r="H155" s="78" t="s">
        <v>1877</v>
      </c>
      <c r="I155" s="78" t="s">
        <v>1878</v>
      </c>
      <c r="J155" s="26"/>
      <c r="K155" s="2"/>
      <c r="L155" s="2"/>
      <c r="M155" s="2"/>
    </row>
    <row r="156" spans="1:13">
      <c r="A156" s="137" t="s">
        <v>3293</v>
      </c>
      <c r="B156" s="78">
        <v>43.899707470000003</v>
      </c>
      <c r="C156" s="78">
        <v>1.4405103699999999</v>
      </c>
      <c r="D156" s="78">
        <v>0.51093752100000001</v>
      </c>
      <c r="E156" s="78">
        <v>2.8193473949999999</v>
      </c>
      <c r="F156" s="78">
        <v>4.8121409999999998E-3</v>
      </c>
      <c r="G156" s="78">
        <v>2.3251349000000001E-2</v>
      </c>
      <c r="H156" s="78" t="s">
        <v>183</v>
      </c>
      <c r="I156" s="78" t="s">
        <v>184</v>
      </c>
      <c r="J156" s="26"/>
      <c r="K156" s="2"/>
      <c r="L156" s="2"/>
      <c r="M156" s="2"/>
    </row>
    <row r="157" spans="1:13">
      <c r="A157" s="136" t="s">
        <v>4511</v>
      </c>
      <c r="B157" s="78">
        <v>72.032808860000003</v>
      </c>
      <c r="C157" s="78">
        <v>1.438437118</v>
      </c>
      <c r="D157" s="78">
        <v>0.424484103</v>
      </c>
      <c r="E157" s="78">
        <v>3.3886713519999998</v>
      </c>
      <c r="F157" s="78">
        <v>7.02321E-4</v>
      </c>
      <c r="G157" s="78">
        <v>4.9499610000000001E-3</v>
      </c>
      <c r="H157" s="78" t="s">
        <v>426</v>
      </c>
      <c r="I157" s="78" t="s">
        <v>1677</v>
      </c>
      <c r="J157" s="26"/>
      <c r="K157" s="2"/>
      <c r="L157" s="2"/>
      <c r="M157" s="2"/>
    </row>
    <row r="158" spans="1:13">
      <c r="A158" s="121" t="s">
        <v>5356</v>
      </c>
      <c r="B158" s="78">
        <v>131.9463212</v>
      </c>
      <c r="C158" s="78">
        <v>1.437829311</v>
      </c>
      <c r="D158" s="78">
        <v>0.387215264</v>
      </c>
      <c r="E158" s="78">
        <v>3.7132557639999999</v>
      </c>
      <c r="F158" s="78">
        <v>2.0461000000000001E-4</v>
      </c>
      <c r="G158" s="78">
        <v>1.7730619999999999E-3</v>
      </c>
      <c r="H158" s="78" t="s">
        <v>69</v>
      </c>
      <c r="I158" s="78" t="s">
        <v>2605</v>
      </c>
      <c r="J158" s="26"/>
      <c r="K158" s="2"/>
      <c r="L158" s="2"/>
      <c r="M158" s="2"/>
    </row>
    <row r="159" spans="1:13">
      <c r="A159" s="136" t="s">
        <v>3560</v>
      </c>
      <c r="B159" s="78">
        <v>320.54022700000002</v>
      </c>
      <c r="C159" s="78">
        <v>1.436066198</v>
      </c>
      <c r="D159" s="78">
        <v>0.31570016200000001</v>
      </c>
      <c r="E159" s="78">
        <v>4.5488294610000004</v>
      </c>
      <c r="F159" s="87">
        <v>5.3900000000000001E-6</v>
      </c>
      <c r="G159" s="87">
        <v>8.1000000000000004E-5</v>
      </c>
      <c r="H159" s="78" t="s">
        <v>513</v>
      </c>
      <c r="I159" s="78" t="s">
        <v>514</v>
      </c>
      <c r="J159" s="26"/>
      <c r="K159" s="2"/>
      <c r="L159" s="2"/>
      <c r="M159" s="2"/>
    </row>
    <row r="160" spans="1:13">
      <c r="A160" s="137" t="s">
        <v>3434</v>
      </c>
      <c r="B160" s="78">
        <v>112.57332580000001</v>
      </c>
      <c r="C160" s="78">
        <v>1.4346649920000001</v>
      </c>
      <c r="D160" s="78">
        <v>0.41194615600000001</v>
      </c>
      <c r="E160" s="78">
        <v>3.4826517300000002</v>
      </c>
      <c r="F160" s="78">
        <v>4.96474E-4</v>
      </c>
      <c r="G160" s="78">
        <v>3.7598290000000001E-3</v>
      </c>
      <c r="H160" s="78" t="s">
        <v>375</v>
      </c>
      <c r="I160" s="78" t="s">
        <v>376</v>
      </c>
      <c r="J160" s="26"/>
      <c r="K160" s="2"/>
      <c r="L160" s="2"/>
      <c r="M160" s="2"/>
    </row>
    <row r="161" spans="1:13">
      <c r="A161" s="136" t="s">
        <v>3842</v>
      </c>
      <c r="B161" s="78">
        <v>477.74053220000002</v>
      </c>
      <c r="C161" s="78">
        <v>1.432798287</v>
      </c>
      <c r="D161" s="78">
        <v>0.29880035900000002</v>
      </c>
      <c r="E161" s="78">
        <v>4.7951692210000001</v>
      </c>
      <c r="F161" s="87">
        <v>1.6300000000000001E-6</v>
      </c>
      <c r="G161" s="87">
        <v>2.8399999999999999E-5</v>
      </c>
      <c r="H161" s="78" t="s">
        <v>911</v>
      </c>
      <c r="I161" s="78" t="s">
        <v>912</v>
      </c>
      <c r="J161" s="48" t="s">
        <v>3073</v>
      </c>
      <c r="K161" s="2"/>
      <c r="L161" s="2"/>
      <c r="M161" s="2"/>
    </row>
    <row r="162" spans="1:13">
      <c r="A162" s="136" t="s">
        <v>5541</v>
      </c>
      <c r="B162" s="78">
        <v>36.868600559999997</v>
      </c>
      <c r="C162" s="78">
        <v>1.4314930029999999</v>
      </c>
      <c r="D162" s="78">
        <v>0.53562968</v>
      </c>
      <c r="E162" s="78">
        <v>2.672542349</v>
      </c>
      <c r="F162" s="78">
        <v>7.5278869999999996E-3</v>
      </c>
      <c r="G162" s="78">
        <v>3.3160343000000002E-2</v>
      </c>
      <c r="H162" s="78" t="s">
        <v>8</v>
      </c>
      <c r="I162" s="78"/>
      <c r="J162" s="26"/>
      <c r="K162" s="2"/>
      <c r="L162" s="2"/>
      <c r="M162" s="2"/>
    </row>
    <row r="163" spans="1:13">
      <c r="A163" s="121" t="s">
        <v>5201</v>
      </c>
      <c r="B163" s="78">
        <v>72.454539530000005</v>
      </c>
      <c r="C163" s="78">
        <v>1.425925219</v>
      </c>
      <c r="D163" s="78">
        <v>0.42630329500000003</v>
      </c>
      <c r="E163" s="78">
        <v>3.3448608919999998</v>
      </c>
      <c r="F163" s="78">
        <v>8.2323800000000001E-4</v>
      </c>
      <c r="G163" s="78">
        <v>5.6368379999999999E-3</v>
      </c>
      <c r="H163" s="78" t="s">
        <v>2425</v>
      </c>
      <c r="I163" s="78"/>
      <c r="J163" s="26"/>
      <c r="K163" s="2"/>
      <c r="L163" s="2"/>
      <c r="M163" s="2"/>
    </row>
    <row r="164" spans="1:13">
      <c r="A164" s="136" t="s">
        <v>4895</v>
      </c>
      <c r="B164" s="78">
        <v>106.01720109999999</v>
      </c>
      <c r="C164" s="78">
        <v>1.4145224279999999</v>
      </c>
      <c r="D164" s="78">
        <v>0.38665692899999998</v>
      </c>
      <c r="E164" s="78">
        <v>3.6583397849999999</v>
      </c>
      <c r="F164" s="78">
        <v>2.5385400000000003E-4</v>
      </c>
      <c r="G164" s="78">
        <v>2.1165210000000001E-3</v>
      </c>
      <c r="H164" s="78" t="s">
        <v>465</v>
      </c>
      <c r="I164" s="78" t="s">
        <v>2118</v>
      </c>
      <c r="J164" s="26"/>
      <c r="K164" s="2"/>
      <c r="L164" s="2"/>
      <c r="M164" s="2"/>
    </row>
    <row r="165" spans="1:13">
      <c r="A165" s="136" t="s">
        <v>5032</v>
      </c>
      <c r="B165" s="78">
        <v>412.79471189999998</v>
      </c>
      <c r="C165" s="78">
        <v>1.413482839</v>
      </c>
      <c r="D165" s="78">
        <v>0.30074594799999999</v>
      </c>
      <c r="E165" s="78">
        <v>4.6999231400000001</v>
      </c>
      <c r="F165" s="87">
        <v>2.6000000000000001E-6</v>
      </c>
      <c r="G165" s="87">
        <v>4.3300000000000002E-5</v>
      </c>
      <c r="H165" s="78" t="s">
        <v>2255</v>
      </c>
      <c r="I165" s="78"/>
      <c r="J165" s="26"/>
      <c r="K165" s="2"/>
      <c r="L165" s="2"/>
      <c r="M165" s="2"/>
    </row>
    <row r="166" spans="1:13">
      <c r="A166" s="135" t="s">
        <v>5641</v>
      </c>
      <c r="B166" s="78">
        <v>172.0106524</v>
      </c>
      <c r="C166" s="78">
        <v>1.4126230790000001</v>
      </c>
      <c r="D166" s="78">
        <v>0.34373700800000001</v>
      </c>
      <c r="E166" s="78">
        <v>4.1096042830000004</v>
      </c>
      <c r="F166" s="87">
        <v>3.96E-5</v>
      </c>
      <c r="G166" s="78">
        <v>4.4575300000000001E-4</v>
      </c>
      <c r="H166" s="78" t="s">
        <v>8</v>
      </c>
      <c r="I166" s="78"/>
      <c r="J166" s="26"/>
      <c r="K166" s="2"/>
      <c r="L166" s="2"/>
      <c r="M166" s="2"/>
    </row>
    <row r="167" spans="1:13">
      <c r="A167" s="135" t="s">
        <v>3615</v>
      </c>
      <c r="B167" s="78">
        <v>272.1002805</v>
      </c>
      <c r="C167" s="78">
        <v>1.403491888</v>
      </c>
      <c r="D167" s="78">
        <v>0.350386645</v>
      </c>
      <c r="E167" s="78">
        <v>4.0055518899999996</v>
      </c>
      <c r="F167" s="87">
        <v>6.19E-5</v>
      </c>
      <c r="G167" s="78">
        <v>6.4043399999999995E-4</v>
      </c>
      <c r="H167" s="78" t="s">
        <v>592</v>
      </c>
      <c r="I167" s="78" t="s">
        <v>593</v>
      </c>
      <c r="J167" s="47" t="s">
        <v>3087</v>
      </c>
      <c r="K167" s="2"/>
      <c r="L167" s="2"/>
      <c r="M167" s="2"/>
    </row>
    <row r="168" spans="1:13">
      <c r="A168" s="138" t="s">
        <v>4170</v>
      </c>
      <c r="B168" s="78">
        <v>43.393898550000003</v>
      </c>
      <c r="C168" s="78">
        <v>1.4008763660000001</v>
      </c>
      <c r="D168" s="78">
        <v>0.50558007900000002</v>
      </c>
      <c r="E168" s="78">
        <v>2.7708298299999998</v>
      </c>
      <c r="F168" s="78">
        <v>5.5913639999999997E-3</v>
      </c>
      <c r="G168" s="78">
        <v>2.6202083000000001E-2</v>
      </c>
      <c r="H168" s="78" t="s">
        <v>1260</v>
      </c>
      <c r="I168" s="78"/>
      <c r="J168" s="26"/>
      <c r="K168" s="2"/>
      <c r="L168" s="2"/>
      <c r="M168" s="2"/>
    </row>
    <row r="169" spans="1:13">
      <c r="A169" s="137" t="s">
        <v>4910</v>
      </c>
      <c r="B169" s="78">
        <v>275.23420199999998</v>
      </c>
      <c r="C169" s="78">
        <v>1.396776163</v>
      </c>
      <c r="D169" s="78">
        <v>0.32248981799999998</v>
      </c>
      <c r="E169" s="78">
        <v>4.3312256229999999</v>
      </c>
      <c r="F169" s="87">
        <v>1.4800000000000001E-5</v>
      </c>
      <c r="G169" s="78">
        <v>1.9305799999999999E-4</v>
      </c>
      <c r="H169" s="78" t="s">
        <v>2146</v>
      </c>
      <c r="I169" s="78" t="s">
        <v>2147</v>
      </c>
      <c r="J169" s="26"/>
      <c r="K169" s="2"/>
      <c r="L169" s="2"/>
      <c r="M169" s="2"/>
    </row>
    <row r="170" spans="1:13">
      <c r="A170" s="137" t="s">
        <v>5205</v>
      </c>
      <c r="B170" s="78">
        <v>196.41036109999999</v>
      </c>
      <c r="C170" s="78">
        <v>1.3859779759999999</v>
      </c>
      <c r="D170" s="78">
        <v>0.34380628299999999</v>
      </c>
      <c r="E170" s="78">
        <v>4.0312758750000004</v>
      </c>
      <c r="F170" s="87">
        <v>5.5500000000000001E-5</v>
      </c>
      <c r="G170" s="78">
        <v>5.8736900000000002E-4</v>
      </c>
      <c r="H170" s="78" t="s">
        <v>2428</v>
      </c>
      <c r="I170" s="78" t="s">
        <v>2429</v>
      </c>
      <c r="J170" s="26"/>
      <c r="K170" s="2"/>
      <c r="L170" s="2"/>
      <c r="M170" s="2"/>
    </row>
    <row r="171" spans="1:13">
      <c r="A171" s="137" t="s">
        <v>4558</v>
      </c>
      <c r="B171" s="78">
        <v>322.76446299999998</v>
      </c>
      <c r="C171" s="78">
        <v>1.37598687</v>
      </c>
      <c r="D171" s="78">
        <v>0.31200734800000002</v>
      </c>
      <c r="E171" s="78">
        <v>4.4101104710000003</v>
      </c>
      <c r="F171" s="87">
        <v>1.03E-5</v>
      </c>
      <c r="G171" s="78">
        <v>1.40035E-4</v>
      </c>
      <c r="H171" s="78" t="s">
        <v>1720</v>
      </c>
      <c r="I171" s="78" t="s">
        <v>1721</v>
      </c>
      <c r="J171" s="26"/>
      <c r="K171" s="2"/>
      <c r="L171" s="2"/>
      <c r="M171" s="2"/>
    </row>
    <row r="172" spans="1:13">
      <c r="A172" s="136" t="s">
        <v>5480</v>
      </c>
      <c r="B172" s="78">
        <v>61.985444889999997</v>
      </c>
      <c r="C172" s="78">
        <v>1.373144624</v>
      </c>
      <c r="D172" s="78">
        <v>0.46046129299999999</v>
      </c>
      <c r="E172" s="78">
        <v>2.982106522</v>
      </c>
      <c r="F172" s="78">
        <v>2.8627240000000001E-3</v>
      </c>
      <c r="G172" s="78">
        <v>1.5347219E-2</v>
      </c>
      <c r="H172" s="78" t="s">
        <v>2758</v>
      </c>
      <c r="I172" s="78" t="s">
        <v>2759</v>
      </c>
      <c r="J172" s="26"/>
      <c r="K172" s="2"/>
      <c r="L172" s="2"/>
      <c r="M172" s="2"/>
    </row>
    <row r="173" spans="1:13">
      <c r="A173" s="121" t="s">
        <v>3903</v>
      </c>
      <c r="B173" s="78">
        <v>62.165273509999999</v>
      </c>
      <c r="C173" s="78">
        <v>1.3663071659999999</v>
      </c>
      <c r="D173" s="78">
        <v>0.45588680300000001</v>
      </c>
      <c r="E173" s="78">
        <v>2.997031625</v>
      </c>
      <c r="F173" s="78">
        <v>2.7262240000000002E-3</v>
      </c>
      <c r="G173" s="78">
        <v>1.4795505E-2</v>
      </c>
      <c r="H173" s="78" t="s">
        <v>957</v>
      </c>
      <c r="I173" s="78"/>
      <c r="J173" s="26"/>
      <c r="K173" s="2"/>
      <c r="L173" s="2"/>
      <c r="M173" s="2"/>
    </row>
    <row r="174" spans="1:13">
      <c r="A174" s="137" t="s">
        <v>4505</v>
      </c>
      <c r="B174" s="78">
        <v>44.473790630000003</v>
      </c>
      <c r="C174" s="78">
        <v>1.3661677649999999</v>
      </c>
      <c r="D174" s="78">
        <v>0.54147147699999998</v>
      </c>
      <c r="E174" s="78">
        <v>2.52306506</v>
      </c>
      <c r="F174" s="78">
        <v>1.1633688E-2</v>
      </c>
      <c r="G174" s="78">
        <v>4.7684537999999999E-2</v>
      </c>
      <c r="H174" s="78" t="s">
        <v>13</v>
      </c>
      <c r="I174" s="78" t="s">
        <v>1671</v>
      </c>
      <c r="J174" s="26"/>
      <c r="K174" s="2"/>
      <c r="L174" s="2"/>
      <c r="M174" s="2"/>
    </row>
    <row r="175" spans="1:13">
      <c r="A175" s="136" t="s">
        <v>4835</v>
      </c>
      <c r="B175" s="78">
        <v>915.39557539999998</v>
      </c>
      <c r="C175" s="78">
        <v>1.3628736939999999</v>
      </c>
      <c r="D175" s="78">
        <v>0.283253062</v>
      </c>
      <c r="E175" s="78">
        <v>4.8115056000000003</v>
      </c>
      <c r="F175" s="87">
        <v>1.5E-6</v>
      </c>
      <c r="G175" s="87">
        <v>2.6800000000000001E-5</v>
      </c>
      <c r="H175" s="78" t="s">
        <v>2059</v>
      </c>
      <c r="I175" s="78" t="s">
        <v>2060</v>
      </c>
      <c r="J175" s="26"/>
      <c r="K175" s="2"/>
      <c r="L175" s="2"/>
      <c r="M175" s="2"/>
    </row>
    <row r="176" spans="1:13">
      <c r="A176" s="136" t="s">
        <v>4732</v>
      </c>
      <c r="B176" s="78">
        <v>1356.540921</v>
      </c>
      <c r="C176" s="78">
        <v>1.361452551</v>
      </c>
      <c r="D176" s="78">
        <v>0.28562407400000001</v>
      </c>
      <c r="E176" s="78">
        <v>4.7665889359999998</v>
      </c>
      <c r="F176" s="87">
        <v>1.8700000000000001E-6</v>
      </c>
      <c r="G176" s="87">
        <v>3.1699999999999998E-5</v>
      </c>
      <c r="H176" s="78" t="s">
        <v>1939</v>
      </c>
      <c r="I176" s="78" t="s">
        <v>1940</v>
      </c>
      <c r="J176" s="26"/>
      <c r="K176" s="2"/>
      <c r="L176" s="2"/>
      <c r="M176" s="2"/>
    </row>
    <row r="177" spans="1:13">
      <c r="A177" s="135" t="s">
        <v>3138</v>
      </c>
      <c r="B177" s="78">
        <v>129.35673689999999</v>
      </c>
      <c r="C177" s="78">
        <v>1.360757298</v>
      </c>
      <c r="D177" s="78">
        <v>0.36255748799999998</v>
      </c>
      <c r="E177" s="78">
        <v>3.753218027</v>
      </c>
      <c r="F177" s="78">
        <v>1.7457900000000001E-4</v>
      </c>
      <c r="G177" s="78">
        <v>1.548362E-3</v>
      </c>
      <c r="H177" s="78" t="s">
        <v>7</v>
      </c>
      <c r="I177" s="78"/>
      <c r="J177" s="26"/>
      <c r="K177" s="2"/>
      <c r="L177" s="2"/>
      <c r="M177" s="2"/>
    </row>
    <row r="178" spans="1:13">
      <c r="A178" s="136" t="s">
        <v>5460</v>
      </c>
      <c r="B178" s="78">
        <v>83.154544939999994</v>
      </c>
      <c r="C178" s="78">
        <v>1.3488949720000001</v>
      </c>
      <c r="D178" s="78">
        <v>0.45188540999999999</v>
      </c>
      <c r="E178" s="78">
        <v>2.985037669</v>
      </c>
      <c r="F178" s="78">
        <v>2.835434E-3</v>
      </c>
      <c r="G178" s="78">
        <v>1.5237646000000001E-2</v>
      </c>
      <c r="H178" s="78" t="s">
        <v>2733</v>
      </c>
      <c r="I178" s="78" t="s">
        <v>2734</v>
      </c>
      <c r="J178" s="26"/>
      <c r="K178" s="2"/>
      <c r="L178" s="2"/>
      <c r="M178" s="2"/>
    </row>
    <row r="179" spans="1:13">
      <c r="A179" s="137" t="s">
        <v>5497</v>
      </c>
      <c r="B179" s="78">
        <v>121.1204324</v>
      </c>
      <c r="C179" s="78">
        <v>1.339588727</v>
      </c>
      <c r="D179" s="78">
        <v>0.36822434599999998</v>
      </c>
      <c r="E179" s="78">
        <v>3.637968919</v>
      </c>
      <c r="F179" s="78">
        <v>2.7479700000000002E-4</v>
      </c>
      <c r="G179" s="78">
        <v>2.2767629999999998E-3</v>
      </c>
      <c r="H179" s="78" t="s">
        <v>2798</v>
      </c>
      <c r="I179" s="78"/>
      <c r="J179" s="26"/>
      <c r="K179" s="2"/>
      <c r="L179" s="2"/>
      <c r="M179" s="2"/>
    </row>
    <row r="180" spans="1:13">
      <c r="A180" s="137" t="s">
        <v>3729</v>
      </c>
      <c r="B180" s="78">
        <v>239.87950839999999</v>
      </c>
      <c r="C180" s="78">
        <v>1.3251687480000001</v>
      </c>
      <c r="D180" s="78">
        <v>0.348443856</v>
      </c>
      <c r="E180" s="78">
        <v>3.8031055079999998</v>
      </c>
      <c r="F180" s="78">
        <v>1.42893E-4</v>
      </c>
      <c r="G180" s="78">
        <v>1.3271559999999999E-3</v>
      </c>
      <c r="H180" s="78" t="s">
        <v>762</v>
      </c>
      <c r="I180" s="78" t="s">
        <v>763</v>
      </c>
      <c r="J180" s="26"/>
      <c r="K180" s="2"/>
      <c r="L180" s="2"/>
      <c r="M180" s="2"/>
    </row>
    <row r="181" spans="1:13">
      <c r="A181" s="136" t="s">
        <v>4507</v>
      </c>
      <c r="B181" s="78">
        <v>65.817993520000002</v>
      </c>
      <c r="C181" s="78">
        <v>1.3235504419999999</v>
      </c>
      <c r="D181" s="78">
        <v>0.45324771200000002</v>
      </c>
      <c r="E181" s="78">
        <v>2.9201480910000002</v>
      </c>
      <c r="F181" s="78">
        <v>3.4986510000000002E-3</v>
      </c>
      <c r="G181" s="78">
        <v>1.7920414999999999E-2</v>
      </c>
      <c r="H181" s="78" t="s">
        <v>13</v>
      </c>
      <c r="I181" s="78" t="s">
        <v>1673</v>
      </c>
      <c r="J181" s="26"/>
      <c r="K181" s="2"/>
      <c r="L181" s="2"/>
      <c r="M181" s="2"/>
    </row>
    <row r="182" spans="1:13">
      <c r="A182" s="138" t="s">
        <v>4166</v>
      </c>
      <c r="B182" s="78">
        <v>130.221541</v>
      </c>
      <c r="C182" s="78">
        <v>1.3093483859999999</v>
      </c>
      <c r="D182" s="78">
        <v>0.40903335699999999</v>
      </c>
      <c r="E182" s="78">
        <v>3.201079724</v>
      </c>
      <c r="F182" s="78">
        <v>1.369136E-3</v>
      </c>
      <c r="G182" s="78">
        <v>8.6363429999999995E-3</v>
      </c>
      <c r="H182" s="78" t="s">
        <v>13</v>
      </c>
      <c r="I182" s="78" t="s">
        <v>1258</v>
      </c>
      <c r="J182" s="26"/>
      <c r="K182" s="2"/>
      <c r="L182" s="2"/>
      <c r="M182" s="2"/>
    </row>
    <row r="183" spans="1:13">
      <c r="A183" s="137" t="s">
        <v>5040</v>
      </c>
      <c r="B183" s="78">
        <v>310.93343429999999</v>
      </c>
      <c r="C183" s="78">
        <v>1.303333276</v>
      </c>
      <c r="D183" s="78">
        <v>0.31589279199999998</v>
      </c>
      <c r="E183" s="78">
        <v>4.1258721539999996</v>
      </c>
      <c r="F183" s="87">
        <v>3.6900000000000002E-5</v>
      </c>
      <c r="G183" s="78">
        <v>4.1894700000000003E-4</v>
      </c>
      <c r="H183" s="78" t="s">
        <v>223</v>
      </c>
      <c r="I183" s="78"/>
      <c r="J183" s="26"/>
      <c r="K183" s="2"/>
      <c r="L183" s="2"/>
      <c r="M183" s="2"/>
    </row>
    <row r="184" spans="1:13">
      <c r="A184" s="136" t="s">
        <v>3519</v>
      </c>
      <c r="B184" s="78">
        <v>1172.3768399999999</v>
      </c>
      <c r="C184" s="78">
        <v>1.3012685859999999</v>
      </c>
      <c r="D184" s="78">
        <v>0.32357893100000001</v>
      </c>
      <c r="E184" s="78">
        <v>4.0214873789999999</v>
      </c>
      <c r="F184" s="87">
        <v>5.7800000000000002E-5</v>
      </c>
      <c r="G184" s="78">
        <v>6.08962E-4</v>
      </c>
      <c r="H184" s="78" t="s">
        <v>3093</v>
      </c>
      <c r="I184" s="78" t="s">
        <v>464</v>
      </c>
      <c r="J184" s="26"/>
      <c r="K184" s="2"/>
      <c r="L184" s="2"/>
      <c r="M184" s="2"/>
    </row>
    <row r="185" spans="1:13">
      <c r="A185" s="136" t="s">
        <v>4825</v>
      </c>
      <c r="B185" s="78">
        <v>58.989859510000002</v>
      </c>
      <c r="C185" s="78">
        <v>1.297680078</v>
      </c>
      <c r="D185" s="78">
        <v>0.46234077899999998</v>
      </c>
      <c r="E185" s="78">
        <v>2.806761023</v>
      </c>
      <c r="F185" s="78">
        <v>5.0042350000000001E-3</v>
      </c>
      <c r="G185" s="78">
        <v>2.4003981000000001E-2</v>
      </c>
      <c r="H185" s="78" t="s">
        <v>2053</v>
      </c>
      <c r="I185" s="78"/>
      <c r="J185" s="26"/>
      <c r="K185" s="2"/>
      <c r="L185" s="2"/>
      <c r="M185" s="2"/>
    </row>
    <row r="186" spans="1:13">
      <c r="A186" s="137" t="s">
        <v>5395</v>
      </c>
      <c r="B186" s="78">
        <v>74.800514149999998</v>
      </c>
      <c r="C186" s="78">
        <v>1.2925953080000001</v>
      </c>
      <c r="D186" s="78">
        <v>0.44234107700000003</v>
      </c>
      <c r="E186" s="78">
        <v>2.9221688299999999</v>
      </c>
      <c r="F186" s="78">
        <v>3.4760310000000001E-3</v>
      </c>
      <c r="G186" s="78">
        <v>1.7895055E-2</v>
      </c>
      <c r="H186" s="78" t="s">
        <v>952</v>
      </c>
      <c r="I186" s="78" t="s">
        <v>1099</v>
      </c>
      <c r="J186" s="26"/>
      <c r="K186" s="2"/>
      <c r="L186" s="2"/>
      <c r="M186" s="2"/>
    </row>
    <row r="187" spans="1:13">
      <c r="A187" s="137" t="s">
        <v>4192</v>
      </c>
      <c r="B187" s="78">
        <v>2719.9072940000001</v>
      </c>
      <c r="C187" s="78">
        <v>1.2911381909999999</v>
      </c>
      <c r="D187" s="78">
        <v>0.28428396</v>
      </c>
      <c r="E187" s="78">
        <v>4.5417201599999997</v>
      </c>
      <c r="F187" s="87">
        <v>5.5799999999999999E-6</v>
      </c>
      <c r="G187" s="87">
        <v>8.25E-5</v>
      </c>
      <c r="H187" s="78" t="s">
        <v>1281</v>
      </c>
      <c r="I187" s="78"/>
      <c r="J187" s="26"/>
      <c r="K187" s="2"/>
      <c r="L187" s="2"/>
      <c r="M187" s="2"/>
    </row>
    <row r="188" spans="1:13">
      <c r="A188" s="137" t="s">
        <v>4238</v>
      </c>
      <c r="B188" s="78">
        <v>328.16122350000001</v>
      </c>
      <c r="C188" s="78">
        <v>1.2830933680000001</v>
      </c>
      <c r="D188" s="78">
        <v>0.31640781099999998</v>
      </c>
      <c r="E188" s="78">
        <v>4.0551886660000003</v>
      </c>
      <c r="F188" s="87">
        <v>5.0099999999999998E-5</v>
      </c>
      <c r="G188" s="78">
        <v>5.4484800000000001E-4</v>
      </c>
      <c r="H188" s="78" t="s">
        <v>7</v>
      </c>
      <c r="I188" s="78"/>
      <c r="J188" s="26"/>
      <c r="K188" s="2"/>
      <c r="L188" s="2"/>
      <c r="M188" s="2"/>
    </row>
    <row r="189" spans="1:13">
      <c r="A189" s="137" t="s">
        <v>4909</v>
      </c>
      <c r="B189" s="78">
        <v>641.04773750000004</v>
      </c>
      <c r="C189" s="78">
        <v>1.280067034</v>
      </c>
      <c r="D189" s="78">
        <v>0.31612848999999998</v>
      </c>
      <c r="E189" s="78">
        <v>4.0491985860000002</v>
      </c>
      <c r="F189" s="87">
        <v>5.1400000000000003E-5</v>
      </c>
      <c r="G189" s="78">
        <v>5.5441900000000001E-4</v>
      </c>
      <c r="H189" s="72" t="s">
        <v>4908</v>
      </c>
      <c r="I189" s="78" t="s">
        <v>2132</v>
      </c>
      <c r="J189" s="26"/>
      <c r="K189" s="2"/>
      <c r="L189" s="2"/>
      <c r="M189" s="2"/>
    </row>
    <row r="190" spans="1:13">
      <c r="A190" s="121" t="s">
        <v>5174</v>
      </c>
      <c r="B190" s="78">
        <v>207.55858480000001</v>
      </c>
      <c r="C190" s="78">
        <v>1.2783623719999999</v>
      </c>
      <c r="D190" s="78">
        <v>0.343051359</v>
      </c>
      <c r="E190" s="78">
        <v>3.7264460239999999</v>
      </c>
      <c r="F190" s="78">
        <v>1.9419899999999999E-4</v>
      </c>
      <c r="G190" s="78">
        <v>1.6995599999999999E-3</v>
      </c>
      <c r="H190" s="78" t="s">
        <v>2398</v>
      </c>
      <c r="I190" s="78" t="s">
        <v>2399</v>
      </c>
      <c r="J190" s="26"/>
      <c r="K190" s="2"/>
      <c r="L190" s="2"/>
      <c r="M190" s="2"/>
    </row>
    <row r="191" spans="1:13">
      <c r="A191" s="137" t="s">
        <v>3292</v>
      </c>
      <c r="B191" s="78">
        <v>98.384337709999997</v>
      </c>
      <c r="C191" s="78">
        <v>1.275149662</v>
      </c>
      <c r="D191" s="78">
        <v>0.41591570300000003</v>
      </c>
      <c r="E191" s="78">
        <v>3.0658848700000001</v>
      </c>
      <c r="F191" s="78">
        <v>2.1702689999999998E-3</v>
      </c>
      <c r="G191" s="78">
        <v>1.2524061E-2</v>
      </c>
      <c r="H191" s="78" t="s">
        <v>114</v>
      </c>
      <c r="I191" s="78" t="s">
        <v>182</v>
      </c>
      <c r="J191" s="26"/>
      <c r="K191" s="2"/>
      <c r="L191" s="2"/>
      <c r="M191" s="2"/>
    </row>
    <row r="192" spans="1:13">
      <c r="A192" s="137" t="s">
        <v>5468</v>
      </c>
      <c r="B192" s="78">
        <v>226.11440440000001</v>
      </c>
      <c r="C192" s="78">
        <v>1.2716159929999999</v>
      </c>
      <c r="D192" s="78">
        <v>0.32875329800000003</v>
      </c>
      <c r="E192" s="78">
        <v>3.8679946319999998</v>
      </c>
      <c r="F192" s="78">
        <v>1.09734E-4</v>
      </c>
      <c r="G192" s="78">
        <v>1.043263E-3</v>
      </c>
      <c r="H192" s="78" t="s">
        <v>2783</v>
      </c>
      <c r="I192" s="78"/>
      <c r="J192" s="26"/>
      <c r="K192" s="2"/>
      <c r="L192" s="2"/>
      <c r="M192" s="2"/>
    </row>
    <row r="193" spans="1:13">
      <c r="A193" s="121" t="s">
        <v>5113</v>
      </c>
      <c r="B193" s="78">
        <v>190.48134440000001</v>
      </c>
      <c r="C193" s="78">
        <v>1.2652676709999999</v>
      </c>
      <c r="D193" s="78">
        <v>0.36448143700000002</v>
      </c>
      <c r="E193" s="78">
        <v>3.4714186850000002</v>
      </c>
      <c r="F193" s="78">
        <v>5.1771599999999999E-4</v>
      </c>
      <c r="G193" s="78">
        <v>3.8872830000000001E-3</v>
      </c>
      <c r="H193" s="78" t="s">
        <v>1146</v>
      </c>
      <c r="I193" s="78"/>
      <c r="J193" s="26" t="s">
        <v>5760</v>
      </c>
      <c r="K193" s="2"/>
      <c r="L193" s="2"/>
      <c r="M193" s="2"/>
    </row>
    <row r="194" spans="1:13">
      <c r="A194" s="136" t="s">
        <v>4936</v>
      </c>
      <c r="B194" s="78">
        <v>7458.8279949999996</v>
      </c>
      <c r="C194" s="78">
        <v>1.2579641669999999</v>
      </c>
      <c r="D194" s="78">
        <v>0.26912892799999999</v>
      </c>
      <c r="E194" s="78">
        <v>4.674206431</v>
      </c>
      <c r="F194" s="87">
        <v>2.9500000000000001E-6</v>
      </c>
      <c r="G194" s="87">
        <v>4.7800000000000003E-5</v>
      </c>
      <c r="H194" s="78" t="s">
        <v>2158</v>
      </c>
      <c r="I194" s="78" t="s">
        <v>2159</v>
      </c>
      <c r="J194" s="26"/>
      <c r="K194" s="2"/>
      <c r="L194" s="2"/>
      <c r="M194" s="2"/>
    </row>
    <row r="195" spans="1:13">
      <c r="A195" s="136" t="s">
        <v>4986</v>
      </c>
      <c r="B195" s="78">
        <v>859.27037559999997</v>
      </c>
      <c r="C195" s="78">
        <v>1.2578852</v>
      </c>
      <c r="D195" s="78">
        <v>0.338178109</v>
      </c>
      <c r="E195" s="78">
        <v>3.7195938040000001</v>
      </c>
      <c r="F195" s="78">
        <v>1.99543E-4</v>
      </c>
      <c r="G195" s="78">
        <v>1.734846E-3</v>
      </c>
      <c r="H195" s="78" t="s">
        <v>7</v>
      </c>
      <c r="I195" s="78"/>
      <c r="J195" s="26"/>
      <c r="K195" s="2"/>
      <c r="L195" s="2"/>
      <c r="M195" s="2"/>
    </row>
    <row r="196" spans="1:13">
      <c r="A196" s="136" t="s">
        <v>4863</v>
      </c>
      <c r="B196" s="78">
        <v>596.99093340000002</v>
      </c>
      <c r="C196" s="78">
        <v>1.257306759</v>
      </c>
      <c r="D196" s="78">
        <v>0.31122798400000001</v>
      </c>
      <c r="E196" s="78">
        <v>4.0398255450000002</v>
      </c>
      <c r="F196" s="87">
        <v>5.3499999999999999E-5</v>
      </c>
      <c r="G196" s="78">
        <v>5.7237499999999997E-4</v>
      </c>
      <c r="H196" s="78" t="s">
        <v>2089</v>
      </c>
      <c r="I196" s="78" t="s">
        <v>2090</v>
      </c>
      <c r="J196" s="26"/>
      <c r="K196" s="2"/>
      <c r="L196" s="2"/>
      <c r="M196" s="2"/>
    </row>
    <row r="197" spans="1:13">
      <c r="A197" s="136" t="s">
        <v>4822</v>
      </c>
      <c r="B197" s="78">
        <v>50.894264290000002</v>
      </c>
      <c r="C197" s="78">
        <v>1.2552802839999999</v>
      </c>
      <c r="D197" s="78">
        <v>0.49869817799999999</v>
      </c>
      <c r="E197" s="78">
        <v>2.5171142350000002</v>
      </c>
      <c r="F197" s="78">
        <v>1.1832046000000001E-2</v>
      </c>
      <c r="G197" s="78">
        <v>4.8333999000000002E-2</v>
      </c>
      <c r="H197" s="78" t="s">
        <v>2050</v>
      </c>
      <c r="I197" s="78"/>
      <c r="J197" s="26"/>
      <c r="K197" s="2"/>
      <c r="L197" s="2"/>
      <c r="M197" s="2"/>
    </row>
    <row r="198" spans="1:13">
      <c r="A198" s="136" t="s">
        <v>5560</v>
      </c>
      <c r="B198" s="78">
        <v>1767.6291610000001</v>
      </c>
      <c r="C198" s="78">
        <v>1.252565087</v>
      </c>
      <c r="D198" s="78">
        <v>0.27531419000000001</v>
      </c>
      <c r="E198" s="78">
        <v>4.5495842</v>
      </c>
      <c r="F198" s="87">
        <v>5.3800000000000002E-6</v>
      </c>
      <c r="G198" s="87">
        <v>8.1000000000000004E-5</v>
      </c>
      <c r="H198" s="78" t="s">
        <v>3055</v>
      </c>
      <c r="I198" s="78" t="s">
        <v>2827</v>
      </c>
      <c r="J198" s="26"/>
      <c r="K198" s="2"/>
      <c r="L198" s="2"/>
      <c r="M198" s="2"/>
    </row>
    <row r="199" spans="1:13">
      <c r="A199" s="137" t="s">
        <v>3841</v>
      </c>
      <c r="B199" s="78">
        <v>858.73217439999996</v>
      </c>
      <c r="C199" s="78">
        <v>1.2510911229999999</v>
      </c>
      <c r="D199" s="78">
        <v>0.29517691800000001</v>
      </c>
      <c r="E199" s="78">
        <v>4.2384449640000001</v>
      </c>
      <c r="F199" s="87">
        <v>2.2500000000000001E-5</v>
      </c>
      <c r="G199" s="78">
        <v>2.7287600000000002E-4</v>
      </c>
      <c r="H199" s="78" t="s">
        <v>909</v>
      </c>
      <c r="I199" s="78" t="s">
        <v>910</v>
      </c>
      <c r="J199" s="26"/>
      <c r="K199" s="2"/>
      <c r="L199" s="2"/>
      <c r="M199" s="2"/>
    </row>
    <row r="200" spans="1:13">
      <c r="A200" s="136" t="s">
        <v>4604</v>
      </c>
      <c r="B200" s="78">
        <v>243.2537863</v>
      </c>
      <c r="C200" s="78">
        <v>1.2442693010000001</v>
      </c>
      <c r="D200" s="78">
        <v>0.321219174</v>
      </c>
      <c r="E200" s="78">
        <v>3.8735835299999999</v>
      </c>
      <c r="F200" s="78">
        <v>1.07247E-4</v>
      </c>
      <c r="G200" s="78">
        <v>1.0345560000000001E-3</v>
      </c>
      <c r="H200" s="78" t="s">
        <v>1770</v>
      </c>
      <c r="I200" s="78" t="s">
        <v>1771</v>
      </c>
      <c r="J200" s="26"/>
      <c r="K200" s="2"/>
      <c r="L200" s="2"/>
      <c r="M200" s="2"/>
    </row>
    <row r="201" spans="1:13">
      <c r="A201" s="136" t="s">
        <v>5555</v>
      </c>
      <c r="B201" s="78">
        <v>342.57942939999998</v>
      </c>
      <c r="C201" s="78">
        <v>1.241569785</v>
      </c>
      <c r="D201" s="78">
        <v>0.345535973</v>
      </c>
      <c r="E201" s="78">
        <v>3.5931708449999999</v>
      </c>
      <c r="F201" s="78">
        <v>3.2667800000000001E-4</v>
      </c>
      <c r="G201" s="78">
        <v>2.6484989999999999E-3</v>
      </c>
      <c r="H201" s="78" t="s">
        <v>2821</v>
      </c>
      <c r="I201" s="78"/>
      <c r="J201" s="26"/>
      <c r="K201" s="2"/>
      <c r="L201" s="2"/>
      <c r="M201" s="2"/>
    </row>
    <row r="202" spans="1:13">
      <c r="A202" s="136" t="s">
        <v>5484</v>
      </c>
      <c r="B202" s="78">
        <v>63.644232549999998</v>
      </c>
      <c r="C202" s="78">
        <v>1.238796853</v>
      </c>
      <c r="D202" s="78">
        <v>0.45229491799999999</v>
      </c>
      <c r="E202" s="78">
        <v>2.7389139349999998</v>
      </c>
      <c r="F202" s="78">
        <v>6.1642509999999999E-3</v>
      </c>
      <c r="G202" s="78">
        <v>2.8334113000000001E-2</v>
      </c>
      <c r="H202" s="78" t="s">
        <v>2765</v>
      </c>
      <c r="I202" s="78" t="s">
        <v>2766</v>
      </c>
      <c r="J202" s="26"/>
      <c r="K202" s="2"/>
      <c r="L202" s="2"/>
      <c r="M202" s="2"/>
    </row>
    <row r="203" spans="1:13">
      <c r="A203" s="136" t="s">
        <v>4669</v>
      </c>
      <c r="B203" s="78">
        <v>124.93044639999999</v>
      </c>
      <c r="C203" s="78">
        <v>1.2285808140000001</v>
      </c>
      <c r="D203" s="78">
        <v>0.38041225200000001</v>
      </c>
      <c r="E203" s="78">
        <v>3.2296036950000002</v>
      </c>
      <c r="F203" s="78">
        <v>1.239619E-3</v>
      </c>
      <c r="G203" s="78">
        <v>8.0498340000000005E-3</v>
      </c>
      <c r="H203" s="78" t="s">
        <v>1854</v>
      </c>
      <c r="I203" s="78" t="s">
        <v>1855</v>
      </c>
      <c r="J203" s="26"/>
      <c r="K203" s="2"/>
      <c r="L203" s="2"/>
      <c r="M203" s="2"/>
    </row>
    <row r="204" spans="1:13">
      <c r="A204" s="137" t="s">
        <v>3541</v>
      </c>
      <c r="B204" s="78">
        <v>193.4989138</v>
      </c>
      <c r="C204" s="78">
        <v>1.2257146350000001</v>
      </c>
      <c r="D204" s="78">
        <v>0.38962027399999999</v>
      </c>
      <c r="E204" s="78">
        <v>3.1459210870000001</v>
      </c>
      <c r="F204" s="78">
        <v>1.6556470000000001E-3</v>
      </c>
      <c r="G204" s="78">
        <v>1.0036409E-2</v>
      </c>
      <c r="H204" s="78" t="s">
        <v>489</v>
      </c>
      <c r="I204" s="78" t="s">
        <v>490</v>
      </c>
      <c r="J204" s="26"/>
      <c r="K204" s="2"/>
      <c r="L204" s="2"/>
      <c r="M204" s="2"/>
    </row>
    <row r="205" spans="1:13">
      <c r="A205" s="135" t="s">
        <v>4110</v>
      </c>
      <c r="B205" s="78">
        <v>822.46522700000003</v>
      </c>
      <c r="C205" s="78">
        <v>1.2215973609999999</v>
      </c>
      <c r="D205" s="78">
        <v>0.28511331400000001</v>
      </c>
      <c r="E205" s="78">
        <v>4.2846029970000004</v>
      </c>
      <c r="F205" s="87">
        <v>1.8300000000000001E-5</v>
      </c>
      <c r="G205" s="78">
        <v>2.3025399999999999E-4</v>
      </c>
      <c r="H205" s="78" t="s">
        <v>1192</v>
      </c>
      <c r="I205" s="78" t="s">
        <v>1193</v>
      </c>
      <c r="J205" s="26"/>
      <c r="K205" s="2"/>
      <c r="L205" s="2"/>
      <c r="M205" s="2"/>
    </row>
    <row r="206" spans="1:13">
      <c r="A206" s="135" t="s">
        <v>4023</v>
      </c>
      <c r="B206" s="78">
        <v>170.5979596</v>
      </c>
      <c r="C206" s="78">
        <v>1.2167145450000001</v>
      </c>
      <c r="D206" s="78">
        <v>0.428321385</v>
      </c>
      <c r="E206" s="78">
        <v>2.840657942</v>
      </c>
      <c r="F206" s="78">
        <v>4.5020570000000003E-3</v>
      </c>
      <c r="G206" s="78">
        <v>2.2116983999999999E-2</v>
      </c>
      <c r="H206" s="78" t="s">
        <v>7</v>
      </c>
      <c r="I206" s="78"/>
      <c r="J206" s="26"/>
      <c r="K206" s="2"/>
      <c r="L206" s="2"/>
      <c r="M206" s="2"/>
    </row>
    <row r="207" spans="1:13">
      <c r="A207" s="137" t="s">
        <v>4469</v>
      </c>
      <c r="B207" s="78">
        <v>537.59398929999998</v>
      </c>
      <c r="C207" s="78">
        <v>1.2095906599999999</v>
      </c>
      <c r="D207" s="78">
        <v>0.30275954500000002</v>
      </c>
      <c r="E207" s="78">
        <v>3.9952189169999999</v>
      </c>
      <c r="F207" s="87">
        <v>6.4599999999999998E-5</v>
      </c>
      <c r="G207" s="78">
        <v>6.62128E-4</v>
      </c>
      <c r="H207" s="78" t="s">
        <v>680</v>
      </c>
      <c r="I207" s="78" t="s">
        <v>1642</v>
      </c>
      <c r="J207" s="26"/>
      <c r="K207" s="2"/>
      <c r="L207" s="2"/>
      <c r="M207" s="2"/>
    </row>
    <row r="208" spans="1:13">
      <c r="A208" s="54" t="s">
        <v>4302</v>
      </c>
      <c r="B208" s="78">
        <v>63.19243668</v>
      </c>
      <c r="C208" s="78">
        <v>1.2064476550000001</v>
      </c>
      <c r="D208" s="78">
        <v>0.440091281</v>
      </c>
      <c r="E208" s="78">
        <v>2.7413577760000001</v>
      </c>
      <c r="F208" s="78">
        <v>6.1185839999999998E-3</v>
      </c>
      <c r="G208" s="78">
        <v>2.8173203000000001E-2</v>
      </c>
      <c r="H208" s="78" t="s">
        <v>377</v>
      </c>
      <c r="I208" s="78" t="s">
        <v>378</v>
      </c>
      <c r="J208" s="26"/>
      <c r="K208" s="2"/>
      <c r="L208" s="2"/>
      <c r="M208" s="2"/>
    </row>
    <row r="209" spans="1:13">
      <c r="A209" s="121" t="s">
        <v>5189</v>
      </c>
      <c r="B209" s="78">
        <v>384.0974195</v>
      </c>
      <c r="C209" s="78">
        <v>1.2031302820000001</v>
      </c>
      <c r="D209" s="78">
        <v>0.30413240499999999</v>
      </c>
      <c r="E209" s="78">
        <v>3.955942415</v>
      </c>
      <c r="F209" s="87">
        <v>7.6199999999999995E-5</v>
      </c>
      <c r="G209" s="78">
        <v>7.6320200000000004E-4</v>
      </c>
      <c r="H209" s="78" t="s">
        <v>1477</v>
      </c>
      <c r="I209" s="78" t="s">
        <v>2418</v>
      </c>
      <c r="J209" s="26" t="s">
        <v>5708</v>
      </c>
      <c r="K209" s="2"/>
      <c r="L209" s="2"/>
      <c r="M209" s="2"/>
    </row>
    <row r="210" spans="1:13">
      <c r="A210" s="137" t="s">
        <v>5665</v>
      </c>
      <c r="B210" s="78">
        <v>277.41723869999998</v>
      </c>
      <c r="C210" s="78">
        <v>1.2025671600000001</v>
      </c>
      <c r="D210" s="78">
        <v>0.338008113</v>
      </c>
      <c r="E210" s="78">
        <v>3.5578056070000001</v>
      </c>
      <c r="F210" s="78">
        <v>3.7396599999999999E-4</v>
      </c>
      <c r="G210" s="78">
        <v>2.9592569999999999E-3</v>
      </c>
      <c r="H210" s="78" t="s">
        <v>420</v>
      </c>
      <c r="I210" s="78" t="s">
        <v>421</v>
      </c>
      <c r="J210" s="26"/>
      <c r="K210" s="2"/>
      <c r="L210" s="2"/>
      <c r="M210" s="2"/>
    </row>
    <row r="211" spans="1:13">
      <c r="A211" s="121" t="s">
        <v>4342</v>
      </c>
      <c r="B211" s="78">
        <v>359.51741390000001</v>
      </c>
      <c r="C211" s="78">
        <v>1.2010761619999999</v>
      </c>
      <c r="D211" s="78">
        <v>0.31359828699999998</v>
      </c>
      <c r="E211" s="78">
        <v>3.8299831719999999</v>
      </c>
      <c r="F211" s="78">
        <v>1.28152E-4</v>
      </c>
      <c r="G211" s="78">
        <v>1.205359E-3</v>
      </c>
      <c r="H211" s="78" t="s">
        <v>1459</v>
      </c>
      <c r="I211" s="78"/>
      <c r="J211" s="26"/>
      <c r="K211" s="2"/>
      <c r="L211" s="2"/>
      <c r="M211" s="2"/>
    </row>
    <row r="212" spans="1:13">
      <c r="A212" s="138" t="s">
        <v>4094</v>
      </c>
      <c r="B212" s="78">
        <v>418.45015489999997</v>
      </c>
      <c r="C212" s="78">
        <v>1.1944411450000001</v>
      </c>
      <c r="D212" s="78">
        <v>0.29985919799999999</v>
      </c>
      <c r="E212" s="78">
        <v>3.98334002</v>
      </c>
      <c r="F212" s="87">
        <v>6.7999999999999999E-5</v>
      </c>
      <c r="G212" s="78">
        <v>6.90181E-4</v>
      </c>
      <c r="H212" s="78" t="s">
        <v>7</v>
      </c>
      <c r="I212" s="78"/>
      <c r="J212" s="26"/>
      <c r="K212" s="2"/>
      <c r="L212" s="2"/>
      <c r="M212" s="2"/>
    </row>
    <row r="213" spans="1:13">
      <c r="A213" s="121" t="s">
        <v>5160</v>
      </c>
      <c r="B213" s="78">
        <v>591.46087450000005</v>
      </c>
      <c r="C213" s="78">
        <v>1.1852657660000001</v>
      </c>
      <c r="D213" s="78">
        <v>0.290684369</v>
      </c>
      <c r="E213" s="78">
        <v>4.0775008650000002</v>
      </c>
      <c r="F213" s="87">
        <v>4.5500000000000001E-5</v>
      </c>
      <c r="G213" s="78">
        <v>5.0341299999999997E-4</v>
      </c>
      <c r="H213" s="78" t="s">
        <v>2379</v>
      </c>
      <c r="I213" s="78" t="s">
        <v>2380</v>
      </c>
      <c r="J213" s="26"/>
      <c r="K213" s="2"/>
      <c r="L213" s="2"/>
      <c r="M213" s="2"/>
    </row>
    <row r="214" spans="1:13">
      <c r="A214" s="136" t="s">
        <v>5538</v>
      </c>
      <c r="B214" s="78">
        <v>261.1864018</v>
      </c>
      <c r="C214" s="78">
        <v>1.178688811</v>
      </c>
      <c r="D214" s="78">
        <v>0.37702366199999998</v>
      </c>
      <c r="E214" s="78">
        <v>3.1262993049999999</v>
      </c>
      <c r="F214" s="78">
        <v>1.7702130000000001E-3</v>
      </c>
      <c r="G214" s="78">
        <v>1.0561338E-2</v>
      </c>
      <c r="H214" s="78" t="s">
        <v>2808</v>
      </c>
      <c r="I214" s="78"/>
      <c r="J214" s="26"/>
      <c r="K214" s="2"/>
      <c r="L214" s="2"/>
      <c r="M214" s="2"/>
    </row>
    <row r="215" spans="1:13">
      <c r="A215" s="137" t="s">
        <v>3754</v>
      </c>
      <c r="B215" s="78">
        <v>266.37928010000002</v>
      </c>
      <c r="C215" s="78">
        <v>1.1670218189999999</v>
      </c>
      <c r="D215" s="78">
        <v>0.31755857700000001</v>
      </c>
      <c r="E215" s="78">
        <v>3.6749812529999999</v>
      </c>
      <c r="F215" s="78">
        <v>2.37867E-4</v>
      </c>
      <c r="G215" s="78">
        <v>2.008569E-3</v>
      </c>
      <c r="H215" s="78" t="s">
        <v>788</v>
      </c>
      <c r="I215" s="78" t="s">
        <v>789</v>
      </c>
      <c r="J215" s="26"/>
      <c r="K215" s="2"/>
      <c r="L215" s="2"/>
      <c r="M215" s="2"/>
    </row>
    <row r="216" spans="1:13">
      <c r="A216" s="136" t="s">
        <v>5488</v>
      </c>
      <c r="B216" s="78">
        <v>1032.455588</v>
      </c>
      <c r="C216" s="78">
        <v>1.164710659</v>
      </c>
      <c r="D216" s="78">
        <v>0.28453894400000002</v>
      </c>
      <c r="E216" s="78">
        <v>4.0933260110000003</v>
      </c>
      <c r="F216" s="87">
        <v>4.2500000000000003E-5</v>
      </c>
      <c r="G216" s="78">
        <v>4.7622099999999998E-4</v>
      </c>
      <c r="H216" s="78" t="s">
        <v>1419</v>
      </c>
      <c r="I216" s="78" t="s">
        <v>2770</v>
      </c>
      <c r="J216" s="26"/>
      <c r="K216" s="2"/>
      <c r="L216" s="2"/>
      <c r="M216" s="2"/>
    </row>
    <row r="217" spans="1:13">
      <c r="A217" s="121" t="s">
        <v>5653</v>
      </c>
      <c r="B217" s="78">
        <v>445.24122929999999</v>
      </c>
      <c r="C217" s="78">
        <v>1.152594509</v>
      </c>
      <c r="D217" s="78">
        <v>0.29755354499999997</v>
      </c>
      <c r="E217" s="78">
        <v>3.873570081</v>
      </c>
      <c r="F217" s="78">
        <v>1.07253E-4</v>
      </c>
      <c r="G217" s="78">
        <v>1.0345560000000001E-3</v>
      </c>
      <c r="H217" s="78" t="s">
        <v>434</v>
      </c>
      <c r="I217" s="78" t="s">
        <v>2931</v>
      </c>
      <c r="J217" s="26"/>
      <c r="K217" s="2"/>
      <c r="L217" s="2"/>
      <c r="M217" s="2"/>
    </row>
    <row r="218" spans="1:13">
      <c r="A218" s="135" t="s">
        <v>3140</v>
      </c>
      <c r="B218" s="78">
        <v>337.42252109999998</v>
      </c>
      <c r="C218" s="78">
        <v>1.1479353800000001</v>
      </c>
      <c r="D218" s="78">
        <v>0.32135232699999999</v>
      </c>
      <c r="E218" s="78">
        <v>3.572201857</v>
      </c>
      <c r="F218" s="78">
        <v>3.5399200000000002E-4</v>
      </c>
      <c r="G218" s="78">
        <v>2.8265920000000002E-3</v>
      </c>
      <c r="H218" s="78" t="s">
        <v>7</v>
      </c>
      <c r="I218" s="78"/>
      <c r="J218" s="47"/>
      <c r="K218" s="2"/>
      <c r="L218" s="2"/>
      <c r="M218" s="2"/>
    </row>
    <row r="219" spans="1:13">
      <c r="A219" s="136" t="s">
        <v>5554</v>
      </c>
      <c r="B219" s="78">
        <v>345.45731389999997</v>
      </c>
      <c r="C219" s="78">
        <v>1.143856872</v>
      </c>
      <c r="D219" s="78">
        <v>0.31160966000000001</v>
      </c>
      <c r="E219" s="78">
        <v>3.6708004230000002</v>
      </c>
      <c r="F219" s="78">
        <v>2.4179200000000001E-4</v>
      </c>
      <c r="G219" s="78">
        <v>2.0268450000000002E-3</v>
      </c>
      <c r="H219" s="78" t="s">
        <v>2821</v>
      </c>
      <c r="I219" s="78"/>
      <c r="J219" s="26"/>
      <c r="K219" s="2"/>
      <c r="L219" s="2"/>
      <c r="M219" s="2"/>
    </row>
    <row r="220" spans="1:13">
      <c r="A220" s="138" t="s">
        <v>4019</v>
      </c>
      <c r="B220" s="78">
        <v>81.506557020000002</v>
      </c>
      <c r="C220" s="78">
        <v>1.1401160530000001</v>
      </c>
      <c r="D220" s="78">
        <v>0.42742139499999998</v>
      </c>
      <c r="E220" s="78">
        <v>2.6674286010000001</v>
      </c>
      <c r="F220" s="78">
        <v>7.6434129999999999E-3</v>
      </c>
      <c r="G220" s="78">
        <v>3.3530576999999999E-2</v>
      </c>
      <c r="H220" s="78" t="s">
        <v>7</v>
      </c>
      <c r="I220" s="78"/>
      <c r="J220" s="26"/>
      <c r="K220" s="2"/>
      <c r="L220" s="2"/>
      <c r="M220" s="2"/>
    </row>
    <row r="221" spans="1:13">
      <c r="A221" s="136" t="s">
        <v>5270</v>
      </c>
      <c r="B221" s="78">
        <v>990.27790919999995</v>
      </c>
      <c r="C221" s="78">
        <v>1.138698105</v>
      </c>
      <c r="D221" s="78">
        <v>0.28024814399999998</v>
      </c>
      <c r="E221" s="78">
        <v>4.0631780490000002</v>
      </c>
      <c r="F221" s="87">
        <v>4.8399999999999997E-5</v>
      </c>
      <c r="G221" s="78">
        <v>5.2869899999999999E-4</v>
      </c>
      <c r="H221" s="78" t="s">
        <v>7</v>
      </c>
      <c r="I221" s="78"/>
      <c r="J221" s="26"/>
      <c r="K221" s="2"/>
      <c r="L221" s="2"/>
      <c r="M221" s="2"/>
    </row>
    <row r="222" spans="1:13">
      <c r="A222" s="136" t="s">
        <v>5517</v>
      </c>
      <c r="B222" s="78">
        <v>336.11747580000002</v>
      </c>
      <c r="C222" s="78">
        <v>1.138682185</v>
      </c>
      <c r="D222" s="78">
        <v>0.33194611499999999</v>
      </c>
      <c r="E222" s="78">
        <v>3.430322377</v>
      </c>
      <c r="F222" s="78">
        <v>6.0286499999999995E-4</v>
      </c>
      <c r="G222" s="78">
        <v>4.3894520000000003E-3</v>
      </c>
      <c r="H222" s="78" t="s">
        <v>7</v>
      </c>
      <c r="I222" s="78"/>
      <c r="J222" s="26"/>
      <c r="K222" s="2"/>
      <c r="L222" s="2"/>
      <c r="M222" s="2"/>
    </row>
    <row r="223" spans="1:13">
      <c r="A223" s="138" t="s">
        <v>4041</v>
      </c>
      <c r="B223" s="78">
        <v>1443.471736</v>
      </c>
      <c r="C223" s="78">
        <v>1.1362304940000001</v>
      </c>
      <c r="D223" s="78">
        <v>0.365096172</v>
      </c>
      <c r="E223" s="78">
        <v>3.112140256</v>
      </c>
      <c r="F223" s="78">
        <v>1.857362E-3</v>
      </c>
      <c r="G223" s="78">
        <v>1.0970793E-2</v>
      </c>
      <c r="H223" s="78" t="s">
        <v>1109</v>
      </c>
      <c r="I223" s="78" t="s">
        <v>1110</v>
      </c>
      <c r="J223" s="26"/>
      <c r="K223" s="2"/>
      <c r="L223" s="2"/>
      <c r="M223" s="2"/>
    </row>
    <row r="224" spans="1:13">
      <c r="A224" s="121" t="s">
        <v>3930</v>
      </c>
      <c r="B224" s="78">
        <v>74.203454309999998</v>
      </c>
      <c r="C224" s="78">
        <v>1.1330783280000001</v>
      </c>
      <c r="D224" s="78">
        <v>0.43233818000000002</v>
      </c>
      <c r="E224" s="78">
        <v>2.620814862</v>
      </c>
      <c r="F224" s="78">
        <v>8.7719879999999997E-3</v>
      </c>
      <c r="G224" s="78">
        <v>3.7636956999999999E-2</v>
      </c>
      <c r="H224" s="78" t="s">
        <v>986</v>
      </c>
      <c r="I224" s="78" t="s">
        <v>987</v>
      </c>
      <c r="J224" s="26"/>
      <c r="K224" s="2"/>
      <c r="L224" s="2"/>
      <c r="M224" s="2"/>
    </row>
    <row r="225" spans="1:13">
      <c r="A225" s="136" t="s">
        <v>4897</v>
      </c>
      <c r="B225" s="78">
        <v>373.13723820000001</v>
      </c>
      <c r="C225" s="78">
        <v>1.132600767</v>
      </c>
      <c r="D225" s="78">
        <v>0.30859118099999999</v>
      </c>
      <c r="E225" s="78">
        <v>3.6702305110000002</v>
      </c>
      <c r="F225" s="78">
        <v>2.42332E-4</v>
      </c>
      <c r="G225" s="78">
        <v>2.0268450000000002E-3</v>
      </c>
      <c r="H225" s="78" t="s">
        <v>7</v>
      </c>
      <c r="I225" s="78"/>
      <c r="J225" s="26"/>
      <c r="K225" s="2"/>
      <c r="L225" s="2"/>
      <c r="M225" s="2"/>
    </row>
    <row r="226" spans="1:13">
      <c r="A226" s="136" t="s">
        <v>4355</v>
      </c>
      <c r="B226" s="78">
        <v>88.151905439999993</v>
      </c>
      <c r="C226" s="78">
        <v>1.130515693</v>
      </c>
      <c r="D226" s="78">
        <v>0.41666283799999998</v>
      </c>
      <c r="E226" s="78">
        <v>2.7132625959999999</v>
      </c>
      <c r="F226" s="78">
        <v>6.6624290000000001E-3</v>
      </c>
      <c r="G226" s="78">
        <v>3.0100511999999999E-2</v>
      </c>
      <c r="H226" s="78" t="s">
        <v>1473</v>
      </c>
      <c r="I226" s="78" t="s">
        <v>1474</v>
      </c>
      <c r="J226" s="26"/>
      <c r="K226" s="2"/>
      <c r="L226" s="2"/>
      <c r="M226" s="2"/>
    </row>
    <row r="227" spans="1:13">
      <c r="A227" s="137" t="s">
        <v>4756</v>
      </c>
      <c r="B227" s="78">
        <v>317.2235599</v>
      </c>
      <c r="C227" s="78">
        <v>1.1270026849999999</v>
      </c>
      <c r="D227" s="78">
        <v>0.33040531000000001</v>
      </c>
      <c r="E227" s="78">
        <v>3.41097026</v>
      </c>
      <c r="F227" s="78">
        <v>6.4732199999999998E-4</v>
      </c>
      <c r="G227" s="78">
        <v>4.6491049999999997E-3</v>
      </c>
      <c r="H227" s="72" t="s">
        <v>4762</v>
      </c>
      <c r="I227" s="78"/>
      <c r="J227" s="26"/>
      <c r="K227" s="2"/>
      <c r="L227" s="2"/>
      <c r="M227" s="2"/>
    </row>
    <row r="228" spans="1:13">
      <c r="A228" s="137" t="s">
        <v>3732</v>
      </c>
      <c r="B228" s="78">
        <v>260.25521179999998</v>
      </c>
      <c r="C228" s="78">
        <v>1.1244765029999999</v>
      </c>
      <c r="D228" s="78">
        <v>0.31915011999999998</v>
      </c>
      <c r="E228" s="78">
        <v>3.523346638</v>
      </c>
      <c r="F228" s="78">
        <v>4.26134E-4</v>
      </c>
      <c r="G228" s="78">
        <v>3.293191E-3</v>
      </c>
      <c r="H228" s="78" t="s">
        <v>765</v>
      </c>
      <c r="I228" s="78" t="s">
        <v>766</v>
      </c>
      <c r="J228" s="26"/>
      <c r="K228" s="2"/>
      <c r="L228" s="2"/>
      <c r="M228" s="2"/>
    </row>
    <row r="229" spans="1:13">
      <c r="A229" s="137" t="s">
        <v>5449</v>
      </c>
      <c r="B229" s="78">
        <v>187.05349820000001</v>
      </c>
      <c r="C229" s="78">
        <v>1.123807113</v>
      </c>
      <c r="D229" s="78">
        <v>0.35666438299999997</v>
      </c>
      <c r="E229" s="78">
        <v>3.1508812420000001</v>
      </c>
      <c r="F229" s="78">
        <v>1.6277869999999999E-3</v>
      </c>
      <c r="G229" s="78">
        <v>9.9129950000000008E-3</v>
      </c>
      <c r="H229" s="78" t="s">
        <v>2718</v>
      </c>
      <c r="I229" s="78" t="s">
        <v>2719</v>
      </c>
      <c r="J229" s="26"/>
      <c r="K229" s="2"/>
      <c r="L229" s="2"/>
      <c r="M229" s="2"/>
    </row>
    <row r="230" spans="1:13">
      <c r="A230" s="137" t="s">
        <v>4541</v>
      </c>
      <c r="B230" s="78">
        <v>481.71181469999999</v>
      </c>
      <c r="C230" s="78">
        <v>1.1187719810000001</v>
      </c>
      <c r="D230" s="78">
        <v>0.31733177899999998</v>
      </c>
      <c r="E230" s="78">
        <v>3.525559227</v>
      </c>
      <c r="F230" s="78">
        <v>4.2258999999999998E-4</v>
      </c>
      <c r="G230" s="78">
        <v>3.27538E-3</v>
      </c>
      <c r="H230" s="78" t="s">
        <v>91</v>
      </c>
      <c r="I230" s="78" t="s">
        <v>1703</v>
      </c>
      <c r="J230" s="26"/>
      <c r="K230" s="2"/>
      <c r="L230" s="2"/>
      <c r="M230" s="2"/>
    </row>
    <row r="231" spans="1:13">
      <c r="A231" s="137" t="s">
        <v>5640</v>
      </c>
      <c r="B231" s="78">
        <v>725.51768170000003</v>
      </c>
      <c r="C231" s="78">
        <v>1.1142623060000001</v>
      </c>
      <c r="D231" s="78">
        <v>0.33956298000000001</v>
      </c>
      <c r="E231" s="78">
        <v>3.281459914</v>
      </c>
      <c r="F231" s="78">
        <v>1.0327120000000001E-3</v>
      </c>
      <c r="G231" s="78">
        <v>6.8407470000000003E-3</v>
      </c>
      <c r="H231" s="78" t="s">
        <v>1083</v>
      </c>
      <c r="I231" s="78" t="s">
        <v>125</v>
      </c>
      <c r="J231" s="26"/>
      <c r="K231" s="2"/>
      <c r="L231" s="2"/>
      <c r="M231" s="2"/>
    </row>
    <row r="232" spans="1:13">
      <c r="A232" s="138" t="s">
        <v>4220</v>
      </c>
      <c r="B232" s="78">
        <v>817.8562326</v>
      </c>
      <c r="C232" s="78">
        <v>1.1131921520000001</v>
      </c>
      <c r="D232" s="78">
        <v>0.31146005700000001</v>
      </c>
      <c r="E232" s="78">
        <v>3.5741088699999999</v>
      </c>
      <c r="F232" s="78">
        <v>3.5142300000000001E-4</v>
      </c>
      <c r="G232" s="78">
        <v>2.8145760000000001E-3</v>
      </c>
      <c r="H232" s="78" t="s">
        <v>1316</v>
      </c>
      <c r="I232" s="78" t="s">
        <v>1318</v>
      </c>
      <c r="J232" s="26" t="s">
        <v>3075</v>
      </c>
      <c r="K232" s="2"/>
      <c r="L232" s="2"/>
      <c r="M232" s="2"/>
    </row>
    <row r="233" spans="1:13">
      <c r="A233" s="137" t="s">
        <v>3232</v>
      </c>
      <c r="B233" s="78">
        <v>427.9970151</v>
      </c>
      <c r="C233" s="78">
        <v>1.1124619389999999</v>
      </c>
      <c r="D233" s="78">
        <v>0.32827437799999998</v>
      </c>
      <c r="E233" s="78">
        <v>3.3888174470000001</v>
      </c>
      <c r="F233" s="78">
        <v>7.0194699999999997E-4</v>
      </c>
      <c r="G233" s="78">
        <v>4.9499610000000001E-3</v>
      </c>
      <c r="H233" s="78" t="s">
        <v>124</v>
      </c>
      <c r="I233" s="78" t="s">
        <v>125</v>
      </c>
      <c r="J233" s="26"/>
      <c r="K233" s="2"/>
      <c r="L233" s="2"/>
      <c r="M233" s="2"/>
    </row>
    <row r="234" spans="1:13">
      <c r="A234" s="137" t="s">
        <v>3158</v>
      </c>
      <c r="B234" s="78">
        <v>39607.103260000004</v>
      </c>
      <c r="C234" s="78">
        <v>1.1120082259999999</v>
      </c>
      <c r="D234" s="78">
        <v>0.335872632</v>
      </c>
      <c r="E234" s="78">
        <v>3.310803328</v>
      </c>
      <c r="F234" s="78">
        <v>9.30286E-4</v>
      </c>
      <c r="G234" s="78">
        <v>6.2435199999999998E-3</v>
      </c>
      <c r="H234" s="78" t="s">
        <v>36</v>
      </c>
      <c r="I234" s="78" t="s">
        <v>37</v>
      </c>
      <c r="J234" s="26" t="s">
        <v>3064</v>
      </c>
      <c r="K234" s="2"/>
      <c r="L234" s="2"/>
      <c r="M234" s="2"/>
    </row>
    <row r="235" spans="1:13">
      <c r="A235" s="136" t="s">
        <v>3524</v>
      </c>
      <c r="B235" s="78">
        <v>880.01829359999999</v>
      </c>
      <c r="C235" s="78">
        <v>1.11030769</v>
      </c>
      <c r="D235" s="78">
        <v>0.29674936299999999</v>
      </c>
      <c r="E235" s="78">
        <v>3.741567222</v>
      </c>
      <c r="F235" s="78">
        <v>1.82876E-4</v>
      </c>
      <c r="G235" s="78">
        <v>1.6111400000000001E-3</v>
      </c>
      <c r="H235" s="78" t="s">
        <v>3056</v>
      </c>
      <c r="I235" s="78" t="s">
        <v>470</v>
      </c>
      <c r="J235" s="26"/>
      <c r="K235" s="2"/>
      <c r="L235" s="2"/>
      <c r="M235" s="2"/>
    </row>
    <row r="236" spans="1:13">
      <c r="A236" s="121" t="s">
        <v>5191</v>
      </c>
      <c r="B236" s="78">
        <v>2479.0514149999999</v>
      </c>
      <c r="C236" s="78">
        <v>1.102461575</v>
      </c>
      <c r="D236" s="78">
        <v>0.30272315100000002</v>
      </c>
      <c r="E236" s="78">
        <v>3.641814552</v>
      </c>
      <c r="F236" s="78">
        <v>2.70723E-4</v>
      </c>
      <c r="G236" s="78">
        <v>2.2500659999999998E-3</v>
      </c>
      <c r="H236" s="72" t="s">
        <v>5208</v>
      </c>
      <c r="I236" s="78" t="s">
        <v>2420</v>
      </c>
      <c r="J236" s="26"/>
      <c r="K236" s="2"/>
      <c r="L236" s="2"/>
      <c r="M236" s="2"/>
    </row>
    <row r="237" spans="1:13">
      <c r="A237" s="137" t="s">
        <v>3148</v>
      </c>
      <c r="B237" s="78">
        <v>1260.8671730000001</v>
      </c>
      <c r="C237" s="78">
        <v>1.1017624210000001</v>
      </c>
      <c r="D237" s="78">
        <v>0.32388594599999998</v>
      </c>
      <c r="E237" s="78">
        <v>3.4016987580000002</v>
      </c>
      <c r="F237" s="78">
        <v>6.6968400000000003E-4</v>
      </c>
      <c r="G237" s="78">
        <v>4.7837169999999998E-3</v>
      </c>
      <c r="H237" s="77" t="s">
        <v>3147</v>
      </c>
      <c r="I237" s="78" t="s">
        <v>16</v>
      </c>
      <c r="J237" s="26"/>
      <c r="K237" s="2"/>
      <c r="L237" s="2"/>
      <c r="M237" s="2"/>
    </row>
    <row r="238" spans="1:13">
      <c r="A238" s="138" t="s">
        <v>4056</v>
      </c>
      <c r="B238" s="78">
        <v>6999.9730849999996</v>
      </c>
      <c r="C238" s="78">
        <v>1.0955300640000001</v>
      </c>
      <c r="D238" s="78">
        <v>0.31445482200000002</v>
      </c>
      <c r="E238" s="78">
        <v>3.4839028920000001</v>
      </c>
      <c r="F238" s="78">
        <v>4.9415899999999998E-4</v>
      </c>
      <c r="G238" s="78">
        <v>3.75305E-3</v>
      </c>
      <c r="H238" s="78" t="s">
        <v>5711</v>
      </c>
      <c r="I238" s="78" t="s">
        <v>1129</v>
      </c>
      <c r="J238" s="26"/>
      <c r="K238" s="2"/>
      <c r="L238" s="2"/>
      <c r="M238" s="2"/>
    </row>
    <row r="239" spans="1:13">
      <c r="A239" s="136" t="s">
        <v>4739</v>
      </c>
      <c r="B239" s="78">
        <v>104.28560950000001</v>
      </c>
      <c r="C239" s="78">
        <v>1.0923193040000001</v>
      </c>
      <c r="D239" s="78">
        <v>0.39567507299999999</v>
      </c>
      <c r="E239" s="78">
        <v>2.7606472549999999</v>
      </c>
      <c r="F239" s="78">
        <v>5.7686949999999999E-3</v>
      </c>
      <c r="G239" s="78">
        <v>2.6795535999999998E-2</v>
      </c>
      <c r="H239" s="78" t="s">
        <v>156</v>
      </c>
      <c r="I239" s="78" t="s">
        <v>1950</v>
      </c>
      <c r="J239" s="26"/>
      <c r="K239" s="2"/>
      <c r="L239" s="2"/>
      <c r="M239" s="2"/>
    </row>
    <row r="240" spans="1:13">
      <c r="A240" s="136" t="s">
        <v>4963</v>
      </c>
      <c r="B240" s="78">
        <v>3478.0835609999999</v>
      </c>
      <c r="C240" s="78">
        <v>1.088032162</v>
      </c>
      <c r="D240" s="78">
        <v>0.31506857799999999</v>
      </c>
      <c r="E240" s="78">
        <v>3.4533185359999998</v>
      </c>
      <c r="F240" s="78">
        <v>5.5373499999999997E-4</v>
      </c>
      <c r="G240" s="78">
        <v>4.1110139999999996E-3</v>
      </c>
      <c r="H240" s="78" t="s">
        <v>2177</v>
      </c>
      <c r="I240" s="78"/>
      <c r="J240" s="26"/>
      <c r="K240" s="2"/>
      <c r="L240" s="2"/>
      <c r="M240" s="2"/>
    </row>
    <row r="241" spans="1:13">
      <c r="A241" s="137" t="s">
        <v>3164</v>
      </c>
      <c r="B241" s="78">
        <v>155.37377240000001</v>
      </c>
      <c r="C241" s="78">
        <v>1.0835658020000001</v>
      </c>
      <c r="D241" s="78">
        <v>0.35557913899999999</v>
      </c>
      <c r="E241" s="78">
        <v>3.0473266959999998</v>
      </c>
      <c r="F241" s="78">
        <v>2.3088660000000001E-3</v>
      </c>
      <c r="G241" s="78">
        <v>1.3095136E-2</v>
      </c>
      <c r="H241" s="78" t="s">
        <v>45</v>
      </c>
      <c r="I241" s="78" t="s">
        <v>46</v>
      </c>
      <c r="J241" s="26"/>
      <c r="K241" s="2"/>
      <c r="L241" s="2"/>
      <c r="M241" s="2"/>
    </row>
    <row r="242" spans="1:13">
      <c r="A242" s="138" t="s">
        <v>3985</v>
      </c>
      <c r="B242" s="78">
        <v>144.61795269999999</v>
      </c>
      <c r="C242" s="78">
        <v>1.0795322169999999</v>
      </c>
      <c r="D242" s="78">
        <v>0.35756111800000001</v>
      </c>
      <c r="E242" s="78">
        <v>3.0191543809999999</v>
      </c>
      <c r="F242" s="78">
        <v>2.5348129999999999E-3</v>
      </c>
      <c r="G242" s="78">
        <v>1.3986454000000001E-2</v>
      </c>
      <c r="H242" s="78" t="s">
        <v>7</v>
      </c>
      <c r="I242" s="78"/>
      <c r="J242" s="47"/>
      <c r="K242" s="2"/>
      <c r="L242" s="2"/>
      <c r="M242" s="2"/>
    </row>
    <row r="243" spans="1:13">
      <c r="A243" s="137" t="s">
        <v>5036</v>
      </c>
      <c r="B243" s="78">
        <v>173.30623349999999</v>
      </c>
      <c r="C243" s="78">
        <v>1.0790884409999999</v>
      </c>
      <c r="D243" s="78">
        <v>0.422657748</v>
      </c>
      <c r="E243" s="78">
        <v>2.5531022370000001</v>
      </c>
      <c r="F243" s="78">
        <v>1.0676814999999999E-2</v>
      </c>
      <c r="G243" s="78">
        <v>4.4299564E-2</v>
      </c>
      <c r="H243" s="78" t="s">
        <v>294</v>
      </c>
      <c r="I243" s="78" t="s">
        <v>2258</v>
      </c>
      <c r="J243" s="26"/>
      <c r="K243" s="2"/>
      <c r="L243" s="2"/>
      <c r="M243" s="2"/>
    </row>
    <row r="244" spans="1:13">
      <c r="A244" s="136" t="s">
        <v>4667</v>
      </c>
      <c r="B244" s="78">
        <v>5522.7979089999999</v>
      </c>
      <c r="C244" s="78">
        <v>1.076303429</v>
      </c>
      <c r="D244" s="78">
        <v>0.30183873700000002</v>
      </c>
      <c r="E244" s="78">
        <v>3.565822732</v>
      </c>
      <c r="F244" s="78">
        <v>3.6271600000000001E-4</v>
      </c>
      <c r="G244" s="78">
        <v>2.8875289999999998E-3</v>
      </c>
      <c r="H244" s="78" t="s">
        <v>1850</v>
      </c>
      <c r="I244" s="78" t="s">
        <v>1851</v>
      </c>
      <c r="J244" s="26"/>
      <c r="K244" s="2"/>
      <c r="L244" s="2"/>
      <c r="M244" s="2"/>
    </row>
    <row r="245" spans="1:13">
      <c r="A245" s="136" t="s">
        <v>5489</v>
      </c>
      <c r="B245" s="78">
        <v>5025.5557820000004</v>
      </c>
      <c r="C245" s="78">
        <v>1.0753142680000001</v>
      </c>
      <c r="D245" s="78">
        <v>0.282732443</v>
      </c>
      <c r="E245" s="78">
        <v>3.8032928180000001</v>
      </c>
      <c r="F245" s="78">
        <v>1.4278500000000001E-4</v>
      </c>
      <c r="G245" s="78">
        <v>1.3271559999999999E-3</v>
      </c>
      <c r="H245" s="78" t="s">
        <v>7</v>
      </c>
      <c r="I245" s="78"/>
      <c r="J245" s="26"/>
      <c r="K245" s="2"/>
      <c r="L245" s="2"/>
      <c r="M245" s="2"/>
    </row>
    <row r="246" spans="1:13">
      <c r="A246" s="136" t="s">
        <v>3786</v>
      </c>
      <c r="B246" s="78">
        <v>434.57828960000001</v>
      </c>
      <c r="C246" s="78">
        <v>1.068510638</v>
      </c>
      <c r="D246" s="78">
        <v>0.310491462</v>
      </c>
      <c r="E246" s="78">
        <v>3.4413527180000001</v>
      </c>
      <c r="F246" s="78">
        <v>5.7881299999999996E-4</v>
      </c>
      <c r="G246" s="78">
        <v>4.2731959999999999E-3</v>
      </c>
      <c r="H246" s="78" t="s">
        <v>830</v>
      </c>
      <c r="I246" s="78" t="s">
        <v>831</v>
      </c>
      <c r="J246" s="26"/>
      <c r="K246" s="2"/>
      <c r="L246" s="2"/>
      <c r="M246" s="2"/>
    </row>
    <row r="247" spans="1:13">
      <c r="A247" s="138" t="s">
        <v>3988</v>
      </c>
      <c r="B247" s="78">
        <v>1080.218668</v>
      </c>
      <c r="C247" s="78">
        <v>1.0656433320000001</v>
      </c>
      <c r="D247" s="78">
        <v>0.27852623199999998</v>
      </c>
      <c r="E247" s="78">
        <v>3.8260070609999999</v>
      </c>
      <c r="F247" s="78">
        <v>1.3023900000000001E-4</v>
      </c>
      <c r="G247" s="78">
        <v>1.22064E-3</v>
      </c>
      <c r="H247" s="78" t="s">
        <v>1043</v>
      </c>
      <c r="I247" s="78" t="s">
        <v>1044</v>
      </c>
      <c r="J247" s="26"/>
      <c r="K247" s="2"/>
      <c r="L247" s="2"/>
      <c r="M247" s="2"/>
    </row>
    <row r="248" spans="1:13">
      <c r="A248" s="137" t="s">
        <v>3184</v>
      </c>
      <c r="B248" s="78">
        <v>473.7355134</v>
      </c>
      <c r="C248" s="78">
        <v>1.063512706</v>
      </c>
      <c r="D248" s="78">
        <v>0.295500924</v>
      </c>
      <c r="E248" s="78">
        <v>3.599016523</v>
      </c>
      <c r="F248" s="78">
        <v>3.1942299999999999E-4</v>
      </c>
      <c r="G248" s="78">
        <v>2.6056629999999998E-3</v>
      </c>
      <c r="H248" s="78" t="s">
        <v>28</v>
      </c>
      <c r="I248" s="78" t="s">
        <v>68</v>
      </c>
      <c r="J248" s="26"/>
      <c r="K248" s="2"/>
      <c r="L248" s="2"/>
      <c r="M248" s="2"/>
    </row>
    <row r="249" spans="1:13">
      <c r="A249" s="138" t="s">
        <v>4117</v>
      </c>
      <c r="B249" s="78">
        <v>140.13288539999999</v>
      </c>
      <c r="C249" s="78">
        <v>1.05108264</v>
      </c>
      <c r="D249" s="78">
        <v>0.38158583000000001</v>
      </c>
      <c r="E249" s="78">
        <v>2.7545117139999999</v>
      </c>
      <c r="F249" s="78">
        <v>5.8779790000000002E-3</v>
      </c>
      <c r="G249" s="78">
        <v>2.7207525999999999E-2</v>
      </c>
      <c r="H249" s="78" t="s">
        <v>1203</v>
      </c>
      <c r="I249" s="78"/>
      <c r="J249" s="26"/>
      <c r="K249" s="2"/>
      <c r="L249" s="2"/>
      <c r="M249" s="2"/>
    </row>
    <row r="250" spans="1:13">
      <c r="A250" s="137" t="s">
        <v>3840</v>
      </c>
      <c r="B250" s="78">
        <v>5571.671351</v>
      </c>
      <c r="C250" s="78">
        <v>1.0428354609999999</v>
      </c>
      <c r="D250" s="78">
        <v>0.27444416599999999</v>
      </c>
      <c r="E250" s="78">
        <v>3.79980918</v>
      </c>
      <c r="F250" s="78">
        <v>1.4480800000000001E-4</v>
      </c>
      <c r="G250" s="78">
        <v>1.338204E-3</v>
      </c>
      <c r="H250" s="78" t="s">
        <v>908</v>
      </c>
      <c r="I250" s="78"/>
      <c r="J250" s="26"/>
      <c r="K250" s="2"/>
      <c r="L250" s="2"/>
      <c r="M250" s="2"/>
    </row>
    <row r="251" spans="1:13">
      <c r="A251" s="121" t="s">
        <v>5344</v>
      </c>
      <c r="B251" s="78">
        <v>160.78811300000001</v>
      </c>
      <c r="C251" s="78">
        <v>1.0423270060000001</v>
      </c>
      <c r="D251" s="78">
        <v>0.36528665500000002</v>
      </c>
      <c r="E251" s="78">
        <v>2.8534494530000001</v>
      </c>
      <c r="F251" s="78">
        <v>4.324741E-3</v>
      </c>
      <c r="G251" s="78">
        <v>2.1445196999999999E-2</v>
      </c>
      <c r="H251" s="78" t="s">
        <v>229</v>
      </c>
      <c r="I251" s="78" t="s">
        <v>2592</v>
      </c>
      <c r="J251" s="26"/>
      <c r="K251" s="2"/>
      <c r="L251" s="2"/>
      <c r="M251" s="2"/>
    </row>
    <row r="252" spans="1:13">
      <c r="A252" s="121" t="s">
        <v>4265</v>
      </c>
      <c r="B252" s="78">
        <v>648.10915069999999</v>
      </c>
      <c r="C252" s="78">
        <v>1.0404121630000001</v>
      </c>
      <c r="D252" s="78">
        <v>0.30084500800000002</v>
      </c>
      <c r="E252" s="78">
        <v>3.458299577</v>
      </c>
      <c r="F252" s="78">
        <v>5.4359700000000005E-4</v>
      </c>
      <c r="G252" s="78">
        <v>4.058547E-3</v>
      </c>
      <c r="H252" s="78" t="s">
        <v>1357</v>
      </c>
      <c r="I252" s="78" t="s">
        <v>1358</v>
      </c>
      <c r="J252" s="26"/>
      <c r="K252" s="2"/>
      <c r="L252" s="2"/>
      <c r="M252" s="2"/>
    </row>
    <row r="253" spans="1:13">
      <c r="A253" s="121" t="s">
        <v>4331</v>
      </c>
      <c r="B253" s="78">
        <v>194.8134929</v>
      </c>
      <c r="C253" s="78">
        <v>1.039020238</v>
      </c>
      <c r="D253" s="78">
        <v>0.35146997099999999</v>
      </c>
      <c r="E253" s="78">
        <v>2.956213397</v>
      </c>
      <c r="F253" s="78">
        <v>3.1144150000000002E-3</v>
      </c>
      <c r="G253" s="78">
        <v>1.6397209999999999E-2</v>
      </c>
      <c r="H253" s="78" t="s">
        <v>1448</v>
      </c>
      <c r="I253" s="78" t="s">
        <v>1449</v>
      </c>
      <c r="J253" s="26"/>
      <c r="K253" s="2"/>
      <c r="L253" s="2"/>
      <c r="M253" s="2"/>
    </row>
    <row r="254" spans="1:13">
      <c r="A254" s="137" t="s">
        <v>3404</v>
      </c>
      <c r="B254" s="78">
        <v>535.46138189999999</v>
      </c>
      <c r="C254" s="78">
        <v>1.0384664139999999</v>
      </c>
      <c r="D254" s="78">
        <v>0.29565218199999999</v>
      </c>
      <c r="E254" s="78">
        <v>3.5124598300000001</v>
      </c>
      <c r="F254" s="78">
        <v>4.43979E-4</v>
      </c>
      <c r="G254" s="78">
        <v>3.4111530000000001E-3</v>
      </c>
      <c r="H254" s="78" t="s">
        <v>342</v>
      </c>
      <c r="I254" s="78" t="s">
        <v>343</v>
      </c>
      <c r="J254" s="26"/>
      <c r="K254" s="2"/>
      <c r="L254" s="2"/>
      <c r="M254" s="2"/>
    </row>
    <row r="255" spans="1:13">
      <c r="A255" s="137" t="s">
        <v>3516</v>
      </c>
      <c r="B255" s="78">
        <v>610.39955129999998</v>
      </c>
      <c r="C255" s="78">
        <v>1.0352802590000001</v>
      </c>
      <c r="D255" s="78">
        <v>0.29467338199999998</v>
      </c>
      <c r="E255" s="78">
        <v>3.5133144810000001</v>
      </c>
      <c r="F255" s="78">
        <v>4.4255299999999999E-4</v>
      </c>
      <c r="G255" s="78">
        <v>3.4101119999999999E-3</v>
      </c>
      <c r="H255" s="78" t="s">
        <v>462</v>
      </c>
      <c r="I255" s="78" t="s">
        <v>463</v>
      </c>
      <c r="J255" s="26"/>
      <c r="K255" s="2"/>
      <c r="L255" s="2"/>
      <c r="M255" s="2"/>
    </row>
    <row r="256" spans="1:13">
      <c r="A256" s="137" t="s">
        <v>3405</v>
      </c>
      <c r="B256" s="78">
        <v>646.36347179999996</v>
      </c>
      <c r="C256" s="78">
        <v>1.0346283599999999</v>
      </c>
      <c r="D256" s="78">
        <v>0.29268944200000002</v>
      </c>
      <c r="E256" s="78">
        <v>3.5349015380000002</v>
      </c>
      <c r="F256" s="78">
        <v>4.0792699999999999E-4</v>
      </c>
      <c r="G256" s="78">
        <v>3.1841080000000002E-3</v>
      </c>
      <c r="H256" s="78" t="s">
        <v>3017</v>
      </c>
      <c r="I256" s="78" t="s">
        <v>344</v>
      </c>
      <c r="J256" s="26"/>
      <c r="K256" s="2"/>
      <c r="L256" s="2"/>
      <c r="M256" s="2"/>
    </row>
    <row r="257" spans="1:13">
      <c r="A257" s="136" t="s">
        <v>4994</v>
      </c>
      <c r="B257" s="78">
        <v>96.816838559999994</v>
      </c>
      <c r="C257" s="78">
        <v>1.0335412289999999</v>
      </c>
      <c r="D257" s="78">
        <v>0.39179602400000002</v>
      </c>
      <c r="E257" s="78">
        <v>2.6379574219999999</v>
      </c>
      <c r="F257" s="78">
        <v>8.3407050000000003E-3</v>
      </c>
      <c r="G257" s="78">
        <v>3.6138498999999998E-2</v>
      </c>
      <c r="H257" s="78" t="s">
        <v>2212</v>
      </c>
      <c r="I257" s="78" t="s">
        <v>2213</v>
      </c>
      <c r="J257" s="26"/>
      <c r="K257" s="2"/>
      <c r="L257" s="2"/>
      <c r="M257" s="2"/>
    </row>
    <row r="258" spans="1:13">
      <c r="A258" s="137" t="s">
        <v>4650</v>
      </c>
      <c r="B258" s="78">
        <v>2268.0252569999998</v>
      </c>
      <c r="C258" s="78">
        <v>1.03181765</v>
      </c>
      <c r="D258" s="78">
        <v>0.28084308200000002</v>
      </c>
      <c r="E258" s="78">
        <v>3.6740005889999998</v>
      </c>
      <c r="F258" s="78">
        <v>2.3878199999999999E-4</v>
      </c>
      <c r="G258" s="78">
        <v>2.0098770000000002E-3</v>
      </c>
      <c r="H258" s="78" t="s">
        <v>1827</v>
      </c>
      <c r="I258" s="78" t="s">
        <v>1828</v>
      </c>
      <c r="J258" s="47" t="s">
        <v>3018</v>
      </c>
      <c r="K258" s="2"/>
      <c r="L258" s="2"/>
      <c r="M258" s="2"/>
    </row>
    <row r="259" spans="1:13">
      <c r="A259" s="136" t="s">
        <v>4934</v>
      </c>
      <c r="B259" s="78">
        <v>82.280478770000002</v>
      </c>
      <c r="C259" s="78">
        <v>1.029885189</v>
      </c>
      <c r="D259" s="78">
        <v>0.40934964899999998</v>
      </c>
      <c r="E259" s="78">
        <v>2.51590588</v>
      </c>
      <c r="F259" s="78">
        <v>1.1872687999999999E-2</v>
      </c>
      <c r="G259" s="78">
        <v>4.8425177999999999E-2</v>
      </c>
      <c r="H259" s="78" t="s">
        <v>8</v>
      </c>
      <c r="I259" s="78"/>
      <c r="J259" s="26"/>
      <c r="K259" s="2"/>
      <c r="L259" s="2"/>
      <c r="M259" s="2"/>
    </row>
    <row r="260" spans="1:13">
      <c r="A260" s="137" t="s">
        <v>4280</v>
      </c>
      <c r="B260" s="78">
        <v>109.3738402</v>
      </c>
      <c r="C260" s="78">
        <v>1.025685263</v>
      </c>
      <c r="D260" s="78">
        <v>0.38147885999999998</v>
      </c>
      <c r="E260" s="78">
        <v>2.6887080019999998</v>
      </c>
      <c r="F260" s="78">
        <v>7.1729130000000004E-3</v>
      </c>
      <c r="G260" s="78">
        <v>3.1851652000000001E-2</v>
      </c>
      <c r="H260" s="78" t="s">
        <v>7</v>
      </c>
      <c r="I260" s="78"/>
      <c r="J260" s="47"/>
      <c r="K260" s="2"/>
      <c r="L260" s="2"/>
      <c r="M260" s="2"/>
    </row>
    <row r="261" spans="1:13">
      <c r="A261" s="121" t="s">
        <v>5185</v>
      </c>
      <c r="B261" s="78">
        <v>169.77016499999999</v>
      </c>
      <c r="C261" s="78">
        <v>1.0253289990000001</v>
      </c>
      <c r="D261" s="78">
        <v>0.35603918400000001</v>
      </c>
      <c r="E261" s="78">
        <v>2.8798206660000001</v>
      </c>
      <c r="F261" s="78">
        <v>3.9790140000000003E-3</v>
      </c>
      <c r="G261" s="78">
        <v>2.0224104999999999E-2</v>
      </c>
      <c r="H261" s="78" t="s">
        <v>2411</v>
      </c>
      <c r="I261" s="78" t="s">
        <v>2412</v>
      </c>
      <c r="J261" s="26"/>
      <c r="K261" s="2"/>
      <c r="L261" s="2"/>
      <c r="M261" s="2"/>
    </row>
    <row r="262" spans="1:13">
      <c r="A262" s="136" t="s">
        <v>5069</v>
      </c>
      <c r="B262" s="78">
        <v>1770.5200970000001</v>
      </c>
      <c r="C262" s="78">
        <v>1.0244292800000001</v>
      </c>
      <c r="D262" s="78">
        <v>0.28982951899999998</v>
      </c>
      <c r="E262" s="78">
        <v>3.5345926310000002</v>
      </c>
      <c r="F262" s="78">
        <v>4.0840400000000002E-4</v>
      </c>
      <c r="G262" s="78">
        <v>3.1841080000000002E-3</v>
      </c>
      <c r="H262" s="78" t="s">
        <v>1864</v>
      </c>
      <c r="I262" s="78" t="s">
        <v>2274</v>
      </c>
      <c r="J262" s="26"/>
      <c r="K262" s="2"/>
      <c r="L262" s="2"/>
      <c r="M262" s="2"/>
    </row>
    <row r="263" spans="1:13">
      <c r="A263" s="136" t="s">
        <v>5559</v>
      </c>
      <c r="B263" s="78">
        <v>239.89904580000001</v>
      </c>
      <c r="C263" s="78">
        <v>1.023664591</v>
      </c>
      <c r="D263" s="78">
        <v>0.325888754</v>
      </c>
      <c r="E263" s="78">
        <v>3.1411473339999998</v>
      </c>
      <c r="F263" s="78">
        <v>1.6828730000000001E-3</v>
      </c>
      <c r="G263" s="78">
        <v>1.0154873999999999E-2</v>
      </c>
      <c r="H263" s="78" t="s">
        <v>2825</v>
      </c>
      <c r="I263" s="78" t="s">
        <v>2826</v>
      </c>
      <c r="J263" s="26"/>
      <c r="K263" s="2"/>
      <c r="L263" s="2"/>
      <c r="M263" s="2"/>
    </row>
    <row r="264" spans="1:13">
      <c r="A264" s="138" t="s">
        <v>4232</v>
      </c>
      <c r="B264" s="78">
        <v>1126.886534</v>
      </c>
      <c r="C264" s="78">
        <v>1.021776128</v>
      </c>
      <c r="D264" s="78">
        <v>0.32178396199999998</v>
      </c>
      <c r="E264" s="78">
        <v>3.1753482150000001</v>
      </c>
      <c r="F264" s="78">
        <v>1.496568E-3</v>
      </c>
      <c r="G264" s="78">
        <v>9.2850450000000005E-3</v>
      </c>
      <c r="H264" s="78" t="s">
        <v>1329</v>
      </c>
      <c r="I264" s="78" t="s">
        <v>1330</v>
      </c>
      <c r="J264" s="26"/>
      <c r="K264" s="2"/>
      <c r="L264" s="2"/>
      <c r="M264" s="2"/>
    </row>
    <row r="265" spans="1:13">
      <c r="A265" s="135" t="s">
        <v>5051</v>
      </c>
      <c r="B265" s="78">
        <v>170.84840439999999</v>
      </c>
      <c r="C265" s="78">
        <v>1.0215274000000001</v>
      </c>
      <c r="D265" s="78">
        <v>0.345857529</v>
      </c>
      <c r="E265" s="78">
        <v>2.9536075249999998</v>
      </c>
      <c r="F265" s="78">
        <v>3.1408320000000001E-3</v>
      </c>
      <c r="G265" s="78">
        <v>1.6503416E-2</v>
      </c>
      <c r="H265" s="78" t="s">
        <v>8</v>
      </c>
      <c r="I265" s="78"/>
      <c r="J265" s="26"/>
      <c r="K265" s="2"/>
      <c r="L265" s="2"/>
      <c r="M265" s="2"/>
    </row>
    <row r="266" spans="1:13">
      <c r="A266" s="136" t="s">
        <v>3190</v>
      </c>
      <c r="B266" s="78">
        <v>1689.58653</v>
      </c>
      <c r="C266" s="78">
        <v>1.0207921689999999</v>
      </c>
      <c r="D266" s="78">
        <v>0.32891986200000001</v>
      </c>
      <c r="E266" s="78">
        <v>3.1034677070000001</v>
      </c>
      <c r="F266" s="78">
        <v>1.9126709999999999E-3</v>
      </c>
      <c r="G266" s="78">
        <v>1.1208846E-2</v>
      </c>
      <c r="H266" s="78" t="s">
        <v>7</v>
      </c>
      <c r="I266" s="78"/>
      <c r="J266" s="47"/>
      <c r="K266" s="2"/>
      <c r="L266" s="2"/>
      <c r="M266" s="2"/>
    </row>
    <row r="267" spans="1:13">
      <c r="A267" s="137" t="s">
        <v>3144</v>
      </c>
      <c r="B267" s="78">
        <v>128.24732760000001</v>
      </c>
      <c r="C267" s="78">
        <v>1.0169714540000001</v>
      </c>
      <c r="D267" s="78">
        <v>0.37586572299999998</v>
      </c>
      <c r="E267" s="78">
        <v>2.705677562</v>
      </c>
      <c r="F267" s="78">
        <v>6.8165200000000004E-3</v>
      </c>
      <c r="G267" s="78">
        <v>3.063956E-2</v>
      </c>
      <c r="H267" s="78" t="s">
        <v>10</v>
      </c>
      <c r="I267" s="78" t="s">
        <v>11</v>
      </c>
      <c r="J267" s="26"/>
      <c r="K267" s="2"/>
      <c r="L267" s="2"/>
      <c r="M267" s="2"/>
    </row>
    <row r="268" spans="1:13">
      <c r="A268" s="138" t="s">
        <v>4130</v>
      </c>
      <c r="B268" s="78">
        <v>191.55362020000001</v>
      </c>
      <c r="C268" s="78">
        <v>1.0093518610000001</v>
      </c>
      <c r="D268" s="78">
        <v>0.343002107</v>
      </c>
      <c r="E268" s="78">
        <v>2.942698719</v>
      </c>
      <c r="F268" s="78">
        <v>3.253649E-3</v>
      </c>
      <c r="G268" s="78">
        <v>1.7028503E-2</v>
      </c>
      <c r="H268" s="78" t="s">
        <v>7</v>
      </c>
      <c r="I268" s="78"/>
      <c r="J268" s="47"/>
      <c r="K268" s="2"/>
      <c r="L268" s="2"/>
      <c r="M268" s="2"/>
    </row>
    <row r="269" spans="1:13">
      <c r="A269" s="136" t="s">
        <v>3782</v>
      </c>
      <c r="B269" s="78">
        <v>278.27117859999998</v>
      </c>
      <c r="C269" s="78">
        <v>1.008251193</v>
      </c>
      <c r="D269" s="78">
        <v>0.37355630400000001</v>
      </c>
      <c r="E269" s="78">
        <v>2.6990608439999999</v>
      </c>
      <c r="F269" s="78">
        <v>6.9535459999999997E-3</v>
      </c>
      <c r="G269" s="78">
        <v>3.1149530000000002E-2</v>
      </c>
      <c r="H269" s="78" t="s">
        <v>822</v>
      </c>
      <c r="I269" s="78" t="s">
        <v>823</v>
      </c>
      <c r="J269" s="26"/>
      <c r="K269" s="2"/>
      <c r="L269" s="2"/>
      <c r="M269" s="2"/>
    </row>
    <row r="270" spans="1:13">
      <c r="A270" s="121" t="s">
        <v>5664</v>
      </c>
      <c r="B270" s="78">
        <v>236.57237420000001</v>
      </c>
      <c r="C270" s="78">
        <v>1.0015060870000001</v>
      </c>
      <c r="D270" s="78">
        <v>0.38129627999999999</v>
      </c>
      <c r="E270" s="78">
        <v>2.6265823699999999</v>
      </c>
      <c r="F270" s="78">
        <v>8.6247119999999997E-3</v>
      </c>
      <c r="G270" s="78">
        <v>3.712559E-2</v>
      </c>
      <c r="H270" s="78" t="s">
        <v>174</v>
      </c>
      <c r="I270" s="78" t="s">
        <v>175</v>
      </c>
      <c r="J270" s="26"/>
      <c r="K270" s="2"/>
      <c r="L270" s="2"/>
      <c r="M270" s="2"/>
    </row>
    <row r="271" spans="1:13">
      <c r="A271" s="136" t="s">
        <v>4891</v>
      </c>
      <c r="B271" s="78">
        <v>113.28385280000001</v>
      </c>
      <c r="C271" s="78">
        <v>1.0008074760000001</v>
      </c>
      <c r="D271" s="78">
        <v>0.384109272</v>
      </c>
      <c r="E271" s="78">
        <v>2.605528031</v>
      </c>
      <c r="F271" s="78">
        <v>9.1732770000000005E-3</v>
      </c>
      <c r="G271" s="78">
        <v>3.9104791E-2</v>
      </c>
      <c r="H271" s="78" t="s">
        <v>7</v>
      </c>
      <c r="I271" s="78"/>
      <c r="J271" s="26"/>
      <c r="K271" s="2"/>
      <c r="L271" s="2"/>
      <c r="M271" s="2"/>
    </row>
    <row r="272" spans="1:13">
      <c r="A272" s="135" t="s">
        <v>3265</v>
      </c>
      <c r="B272" s="78">
        <v>1846.5391970000001</v>
      </c>
      <c r="C272" s="78">
        <v>0.993315595</v>
      </c>
      <c r="D272" s="78">
        <v>0.39547543600000001</v>
      </c>
      <c r="E272" s="78">
        <v>2.5116998549999998</v>
      </c>
      <c r="F272" s="78">
        <v>1.2015123000000001E-2</v>
      </c>
      <c r="G272" s="78">
        <v>4.8930617000000003E-2</v>
      </c>
      <c r="H272" s="78" t="s">
        <v>156</v>
      </c>
      <c r="I272" s="78" t="s">
        <v>157</v>
      </c>
      <c r="J272" s="26"/>
      <c r="K272" s="2"/>
      <c r="L272" s="2"/>
      <c r="M272" s="2"/>
    </row>
    <row r="273" spans="1:13">
      <c r="A273" s="136" t="s">
        <v>5580</v>
      </c>
      <c r="B273" s="78">
        <v>139.21846400000001</v>
      </c>
      <c r="C273" s="78">
        <v>0.98545301399999996</v>
      </c>
      <c r="D273" s="78">
        <v>0.384769099</v>
      </c>
      <c r="E273" s="78">
        <v>2.561154251</v>
      </c>
      <c r="F273" s="78">
        <v>1.0432502E-2</v>
      </c>
      <c r="G273" s="78">
        <v>4.3729654E-2</v>
      </c>
      <c r="H273" s="78" t="s">
        <v>2851</v>
      </c>
      <c r="I273" s="78" t="s">
        <v>2852</v>
      </c>
      <c r="J273" s="26"/>
      <c r="K273" s="2"/>
      <c r="L273" s="2"/>
      <c r="M273" s="2"/>
    </row>
    <row r="274" spans="1:13">
      <c r="A274" s="121" t="s">
        <v>5601</v>
      </c>
      <c r="B274" s="78">
        <v>157.5911911</v>
      </c>
      <c r="C274" s="78">
        <v>0.98373947399999995</v>
      </c>
      <c r="D274" s="78">
        <v>0.35206843300000001</v>
      </c>
      <c r="E274" s="78">
        <v>2.7941711969999998</v>
      </c>
      <c r="F274" s="78">
        <v>5.203292E-3</v>
      </c>
      <c r="G274" s="78">
        <v>2.4645701999999998E-2</v>
      </c>
      <c r="H274" s="78" t="s">
        <v>1438</v>
      </c>
      <c r="I274" s="78"/>
      <c r="J274" s="26"/>
      <c r="K274" s="2"/>
      <c r="L274" s="2"/>
      <c r="M274" s="2"/>
    </row>
    <row r="275" spans="1:13">
      <c r="A275" s="137" t="s">
        <v>5037</v>
      </c>
      <c r="B275" s="78">
        <v>1257.276842</v>
      </c>
      <c r="C275" s="78">
        <v>0.98185197599999996</v>
      </c>
      <c r="D275" s="78">
        <v>0.32480984000000002</v>
      </c>
      <c r="E275" s="78">
        <v>3.022851696</v>
      </c>
      <c r="F275" s="78">
        <v>2.5040489999999999E-3</v>
      </c>
      <c r="G275" s="78">
        <v>1.3845611000000001E-2</v>
      </c>
      <c r="H275" s="78" t="s">
        <v>222</v>
      </c>
      <c r="I275" s="78"/>
      <c r="J275" s="26"/>
      <c r="K275" s="2"/>
      <c r="L275" s="2"/>
      <c r="M275" s="2"/>
    </row>
    <row r="276" spans="1:13">
      <c r="A276" s="136" t="s">
        <v>4760</v>
      </c>
      <c r="B276" s="78">
        <v>1027.510158</v>
      </c>
      <c r="C276" s="78">
        <v>0.97853722700000001</v>
      </c>
      <c r="D276" s="78">
        <v>0.28616652100000001</v>
      </c>
      <c r="E276" s="78">
        <v>3.4194678820000002</v>
      </c>
      <c r="F276" s="78">
        <v>6.27437E-4</v>
      </c>
      <c r="G276" s="78">
        <v>4.5309210000000003E-3</v>
      </c>
      <c r="H276" s="78" t="s">
        <v>1972</v>
      </c>
      <c r="I276" s="78" t="s">
        <v>1973</v>
      </c>
      <c r="J276" s="26"/>
      <c r="K276" s="2"/>
      <c r="L276" s="2"/>
      <c r="M276" s="2"/>
    </row>
    <row r="277" spans="1:13">
      <c r="A277" s="121" t="s">
        <v>5151</v>
      </c>
      <c r="B277" s="78">
        <v>152.74096879999999</v>
      </c>
      <c r="C277" s="78">
        <v>0.97757159900000001</v>
      </c>
      <c r="D277" s="78">
        <v>0.35117767900000002</v>
      </c>
      <c r="E277" s="78">
        <v>2.7836951409999999</v>
      </c>
      <c r="F277" s="78">
        <v>5.3743519999999998E-3</v>
      </c>
      <c r="G277" s="78">
        <v>2.5367984E-2</v>
      </c>
      <c r="H277" s="78" t="s">
        <v>939</v>
      </c>
      <c r="I277" s="78" t="s">
        <v>940</v>
      </c>
      <c r="J277" s="26"/>
      <c r="K277" s="2"/>
      <c r="L277" s="2"/>
      <c r="M277" s="2"/>
    </row>
    <row r="278" spans="1:13">
      <c r="A278" s="137" t="s">
        <v>3624</v>
      </c>
      <c r="B278" s="78">
        <v>1905.2357019999999</v>
      </c>
      <c r="C278" s="78">
        <v>0.97253162500000001</v>
      </c>
      <c r="D278" s="78">
        <v>0.28949008799999998</v>
      </c>
      <c r="E278" s="78">
        <v>3.3594643359999998</v>
      </c>
      <c r="F278" s="78">
        <v>7.8093699999999999E-4</v>
      </c>
      <c r="G278" s="78">
        <v>5.4316240000000003E-3</v>
      </c>
      <c r="H278" s="78" t="s">
        <v>604</v>
      </c>
      <c r="I278" s="78" t="s">
        <v>605</v>
      </c>
      <c r="J278" s="26"/>
      <c r="K278" s="2"/>
      <c r="L278" s="2"/>
      <c r="M278" s="2"/>
    </row>
    <row r="279" spans="1:13">
      <c r="A279" s="137" t="s">
        <v>3833</v>
      </c>
      <c r="B279" s="78">
        <v>871.90933789999997</v>
      </c>
      <c r="C279" s="78">
        <v>0.97039152500000003</v>
      </c>
      <c r="D279" s="78">
        <v>0.31300847900000001</v>
      </c>
      <c r="E279" s="78">
        <v>3.1002084320000001</v>
      </c>
      <c r="F279" s="78">
        <v>1.933845E-3</v>
      </c>
      <c r="G279" s="78">
        <v>1.1282897E-2</v>
      </c>
      <c r="H279" s="78" t="s">
        <v>900</v>
      </c>
      <c r="I279" s="78" t="s">
        <v>901</v>
      </c>
      <c r="J279" s="26"/>
      <c r="K279" s="2"/>
      <c r="L279" s="2"/>
      <c r="M279" s="2"/>
    </row>
    <row r="280" spans="1:13">
      <c r="A280" s="135" t="s">
        <v>3330</v>
      </c>
      <c r="B280" s="78">
        <v>354.59136599999999</v>
      </c>
      <c r="C280" s="78">
        <v>0.96970828099999995</v>
      </c>
      <c r="D280" s="78">
        <v>0.30612075</v>
      </c>
      <c r="E280" s="78">
        <v>3.167731302</v>
      </c>
      <c r="F280" s="78">
        <v>1.5363340000000001E-3</v>
      </c>
      <c r="G280" s="78">
        <v>9.4211880000000005E-3</v>
      </c>
      <c r="H280" s="78" t="s">
        <v>229</v>
      </c>
      <c r="I280" s="78" t="s">
        <v>230</v>
      </c>
      <c r="J280" s="26"/>
      <c r="K280" s="2"/>
      <c r="L280" s="2"/>
      <c r="M280" s="2"/>
    </row>
    <row r="281" spans="1:13">
      <c r="A281" s="135" t="s">
        <v>4141</v>
      </c>
      <c r="B281" s="78">
        <v>713.73227039999995</v>
      </c>
      <c r="C281" s="78">
        <v>0.96962821399999999</v>
      </c>
      <c r="D281" s="78">
        <v>0.28817350400000002</v>
      </c>
      <c r="E281" s="78">
        <v>3.3647375689999999</v>
      </c>
      <c r="F281" s="78">
        <v>7.6616499999999997E-4</v>
      </c>
      <c r="G281" s="78">
        <v>5.3429389999999997E-3</v>
      </c>
      <c r="H281" s="78" t="s">
        <v>1233</v>
      </c>
      <c r="I281" s="78" t="s">
        <v>1234</v>
      </c>
      <c r="J281" s="26"/>
      <c r="K281" s="2"/>
      <c r="L281" s="2"/>
      <c r="M281" s="2"/>
    </row>
    <row r="282" spans="1:13">
      <c r="A282" s="137" t="s">
        <v>4321</v>
      </c>
      <c r="B282" s="78">
        <v>270.5465878</v>
      </c>
      <c r="C282" s="78">
        <v>0.96474746600000005</v>
      </c>
      <c r="D282" s="78">
        <v>0.31777224999999998</v>
      </c>
      <c r="E282" s="78">
        <v>3.035971413</v>
      </c>
      <c r="F282" s="78">
        <v>2.397621E-3</v>
      </c>
      <c r="G282" s="78">
        <v>1.3425661E-2</v>
      </c>
      <c r="H282" s="78" t="s">
        <v>1436</v>
      </c>
      <c r="I282" s="78" t="s">
        <v>1437</v>
      </c>
      <c r="J282" s="26"/>
      <c r="K282" s="2"/>
      <c r="L282" s="2"/>
      <c r="M282" s="2"/>
    </row>
    <row r="283" spans="1:13">
      <c r="A283" s="136" t="s">
        <v>5260</v>
      </c>
      <c r="B283" s="78">
        <v>998.86409119999996</v>
      </c>
      <c r="C283" s="78">
        <v>0.95987996799999997</v>
      </c>
      <c r="D283" s="78">
        <v>0.28738675400000002</v>
      </c>
      <c r="E283" s="78">
        <v>3.340028561</v>
      </c>
      <c r="F283" s="78">
        <v>8.37698E-4</v>
      </c>
      <c r="G283" s="78">
        <v>5.7062759999999997E-3</v>
      </c>
      <c r="H283" s="78" t="s">
        <v>424</v>
      </c>
      <c r="I283" s="78"/>
      <c r="J283" s="26"/>
      <c r="K283" s="2"/>
      <c r="L283" s="2"/>
      <c r="M283" s="2"/>
    </row>
    <row r="284" spans="1:13">
      <c r="A284" s="136" t="s">
        <v>5562</v>
      </c>
      <c r="B284" s="78">
        <v>280.29845569999998</v>
      </c>
      <c r="C284" s="78">
        <v>0.95877964400000004</v>
      </c>
      <c r="D284" s="78">
        <v>0.34444288499999998</v>
      </c>
      <c r="E284" s="78">
        <v>2.7835664069999999</v>
      </c>
      <c r="F284" s="78">
        <v>5.3764859999999998E-3</v>
      </c>
      <c r="G284" s="78">
        <v>2.5367984E-2</v>
      </c>
      <c r="H284" s="78" t="s">
        <v>2830</v>
      </c>
      <c r="I284" s="78" t="s">
        <v>2831</v>
      </c>
      <c r="J284" s="26"/>
      <c r="K284" s="2"/>
      <c r="L284" s="2"/>
      <c r="M284" s="2"/>
    </row>
    <row r="285" spans="1:13">
      <c r="A285" s="137" t="s">
        <v>3730</v>
      </c>
      <c r="B285" s="78">
        <v>444.31102700000002</v>
      </c>
      <c r="C285" s="78">
        <v>0.95824675800000003</v>
      </c>
      <c r="D285" s="78">
        <v>0.309360568</v>
      </c>
      <c r="E285" s="78">
        <v>3.0975077600000001</v>
      </c>
      <c r="F285" s="78">
        <v>1.951553E-3</v>
      </c>
      <c r="G285" s="78">
        <v>1.1357000000000001E-2</v>
      </c>
      <c r="H285" s="78" t="s">
        <v>7</v>
      </c>
      <c r="I285" s="78"/>
      <c r="J285" s="26" t="s">
        <v>3094</v>
      </c>
      <c r="K285" s="2"/>
      <c r="L285" s="2"/>
      <c r="M285" s="2"/>
    </row>
    <row r="286" spans="1:13">
      <c r="A286" s="121" t="s">
        <v>5175</v>
      </c>
      <c r="B286" s="78">
        <v>142.42813599999999</v>
      </c>
      <c r="C286" s="78">
        <v>0.95731010999999999</v>
      </c>
      <c r="D286" s="78">
        <v>0.37952037700000002</v>
      </c>
      <c r="E286" s="78">
        <v>2.5224208460000002</v>
      </c>
      <c r="F286" s="78">
        <v>1.1655018E-2</v>
      </c>
      <c r="G286" s="78">
        <v>4.7684537999999999E-2</v>
      </c>
      <c r="H286" s="78" t="s">
        <v>2400</v>
      </c>
      <c r="I286" s="78"/>
      <c r="J286" s="26"/>
      <c r="K286" s="2"/>
      <c r="L286" s="2"/>
      <c r="M286" s="2"/>
    </row>
    <row r="287" spans="1:13">
      <c r="A287" s="136" t="s">
        <v>3591</v>
      </c>
      <c r="B287" s="78">
        <v>625.94052290000002</v>
      </c>
      <c r="C287" s="78">
        <v>0.95633498299999997</v>
      </c>
      <c r="D287" s="78">
        <v>0.28801410700000002</v>
      </c>
      <c r="E287" s="78">
        <v>3.3204449409999999</v>
      </c>
      <c r="F287" s="78">
        <v>8.9874099999999999E-4</v>
      </c>
      <c r="G287" s="78">
        <v>6.0751199999999998E-3</v>
      </c>
      <c r="H287" s="78" t="s">
        <v>7</v>
      </c>
      <c r="I287" s="78"/>
      <c r="J287" s="26"/>
      <c r="K287" s="2"/>
      <c r="L287" s="2"/>
      <c r="M287" s="2"/>
    </row>
    <row r="288" spans="1:13">
      <c r="A288" s="137" t="s">
        <v>3443</v>
      </c>
      <c r="B288" s="78">
        <v>1827.511154</v>
      </c>
      <c r="C288" s="78">
        <v>0.95476488900000001</v>
      </c>
      <c r="D288" s="78">
        <v>0.28159798600000002</v>
      </c>
      <c r="E288" s="78">
        <v>3.390524562</v>
      </c>
      <c r="F288" s="78">
        <v>6.9758999999999999E-4</v>
      </c>
      <c r="G288" s="78">
        <v>4.9429770000000003E-3</v>
      </c>
      <c r="H288" s="78" t="s">
        <v>391</v>
      </c>
      <c r="I288" s="78" t="s">
        <v>392</v>
      </c>
      <c r="J288" s="26"/>
      <c r="K288" s="2"/>
      <c r="L288" s="2"/>
      <c r="M288" s="2"/>
    </row>
    <row r="289" spans="1:13">
      <c r="A289" s="137" t="s">
        <v>5511</v>
      </c>
      <c r="B289" s="78">
        <v>176.88364250000001</v>
      </c>
      <c r="C289" s="78">
        <v>0.95201907600000002</v>
      </c>
      <c r="D289" s="78">
        <v>0.34056562600000001</v>
      </c>
      <c r="E289" s="78">
        <v>2.7954056500000002</v>
      </c>
      <c r="F289" s="78">
        <v>5.1834630000000001E-3</v>
      </c>
      <c r="G289" s="78">
        <v>2.4595856999999999E-2</v>
      </c>
      <c r="H289" s="78" t="s">
        <v>822</v>
      </c>
      <c r="I289" s="78" t="s">
        <v>823</v>
      </c>
      <c r="J289" s="26"/>
      <c r="K289" s="2"/>
      <c r="L289" s="2"/>
      <c r="M289" s="2"/>
    </row>
    <row r="290" spans="1:13">
      <c r="A290" s="138" t="s">
        <v>3699</v>
      </c>
      <c r="B290" s="78">
        <v>325.23188779999998</v>
      </c>
      <c r="C290" s="78">
        <v>0.948680199</v>
      </c>
      <c r="D290" s="78">
        <v>0.35658358299999998</v>
      </c>
      <c r="E290" s="78">
        <v>2.6604707680000002</v>
      </c>
      <c r="F290" s="78">
        <v>7.80315E-3</v>
      </c>
      <c r="G290" s="78">
        <v>3.4088803000000001E-2</v>
      </c>
      <c r="H290" s="78" t="s">
        <v>718</v>
      </c>
      <c r="I290" s="78" t="s">
        <v>719</v>
      </c>
      <c r="J290" s="26"/>
      <c r="K290" s="2"/>
      <c r="L290" s="2"/>
      <c r="M290" s="2"/>
    </row>
    <row r="291" spans="1:13">
      <c r="A291" s="121" t="s">
        <v>5197</v>
      </c>
      <c r="B291" s="78">
        <v>212.0553615</v>
      </c>
      <c r="C291" s="78">
        <v>0.94504075200000004</v>
      </c>
      <c r="D291" s="78">
        <v>0.33434495800000003</v>
      </c>
      <c r="E291" s="78">
        <v>2.8265440499999999</v>
      </c>
      <c r="F291" s="78">
        <v>4.7053269999999996E-3</v>
      </c>
      <c r="G291" s="78">
        <v>2.2818677999999998E-2</v>
      </c>
      <c r="H291" s="78" t="s">
        <v>2422</v>
      </c>
      <c r="I291" s="78" t="s">
        <v>2423</v>
      </c>
      <c r="J291" s="26"/>
      <c r="K291" s="2"/>
      <c r="L291" s="2"/>
      <c r="M291" s="2"/>
    </row>
    <row r="292" spans="1:13">
      <c r="A292" s="137" t="s">
        <v>3497</v>
      </c>
      <c r="B292" s="78">
        <v>542.0904931</v>
      </c>
      <c r="C292" s="78">
        <v>0.94357255699999998</v>
      </c>
      <c r="D292" s="78">
        <v>0.29322792199999997</v>
      </c>
      <c r="E292" s="78">
        <v>3.217880998</v>
      </c>
      <c r="F292" s="78">
        <v>1.2914140000000001E-3</v>
      </c>
      <c r="G292" s="78">
        <v>8.2579070000000001E-3</v>
      </c>
      <c r="H292" s="78" t="s">
        <v>439</v>
      </c>
      <c r="I292" s="78"/>
      <c r="J292" s="26"/>
      <c r="K292" s="2"/>
      <c r="L292" s="2"/>
      <c r="M292" s="2"/>
    </row>
    <row r="293" spans="1:13">
      <c r="A293" s="137" t="s">
        <v>3687</v>
      </c>
      <c r="B293" s="78">
        <v>1653.160345</v>
      </c>
      <c r="C293" s="78">
        <v>0.94272011200000005</v>
      </c>
      <c r="D293" s="78">
        <v>0.28943861199999998</v>
      </c>
      <c r="E293" s="78">
        <v>3.257064094</v>
      </c>
      <c r="F293" s="78">
        <v>1.12571E-3</v>
      </c>
      <c r="G293" s="78">
        <v>7.382759E-3</v>
      </c>
      <c r="H293" s="78" t="s">
        <v>702</v>
      </c>
      <c r="I293" s="78" t="s">
        <v>703</v>
      </c>
      <c r="J293" s="26"/>
      <c r="K293" s="2"/>
      <c r="L293" s="2"/>
      <c r="M293" s="2"/>
    </row>
    <row r="294" spans="1:13">
      <c r="A294" s="137" t="s">
        <v>3288</v>
      </c>
      <c r="B294" s="78">
        <v>1817.951679</v>
      </c>
      <c r="C294" s="78">
        <v>0.93795819999999996</v>
      </c>
      <c r="D294" s="78">
        <v>0.306397329</v>
      </c>
      <c r="E294" s="78">
        <v>3.061247968</v>
      </c>
      <c r="F294" s="78">
        <v>2.2041650000000001E-3</v>
      </c>
      <c r="G294" s="78">
        <v>1.2602762E-2</v>
      </c>
      <c r="H294" s="78" t="s">
        <v>176</v>
      </c>
      <c r="I294" s="78" t="s">
        <v>177</v>
      </c>
      <c r="J294" s="26"/>
      <c r="K294" s="2"/>
      <c r="L294" s="2"/>
      <c r="M294" s="2"/>
    </row>
    <row r="295" spans="1:13">
      <c r="A295" s="136" t="s">
        <v>5509</v>
      </c>
      <c r="B295" s="78">
        <v>454.73199360000001</v>
      </c>
      <c r="C295" s="78">
        <v>0.93439919800000004</v>
      </c>
      <c r="D295" s="78">
        <v>0.31026974099999999</v>
      </c>
      <c r="E295" s="78">
        <v>3.0115704920000002</v>
      </c>
      <c r="F295" s="78">
        <v>2.5990000000000002E-3</v>
      </c>
      <c r="G295" s="78">
        <v>1.4251366E-2</v>
      </c>
      <c r="H295" s="78" t="s">
        <v>2793</v>
      </c>
      <c r="I295" s="78" t="s">
        <v>2794</v>
      </c>
      <c r="J295" s="26" t="s">
        <v>3077</v>
      </c>
      <c r="K295" s="2"/>
      <c r="L295" s="2"/>
      <c r="M295" s="2"/>
    </row>
    <row r="296" spans="1:13">
      <c r="A296" s="136" t="s">
        <v>5510</v>
      </c>
      <c r="B296" s="78">
        <v>857.91762570000003</v>
      </c>
      <c r="C296" s="78">
        <v>0.93201974300000001</v>
      </c>
      <c r="D296" s="78">
        <v>0.28782794900000003</v>
      </c>
      <c r="E296" s="78">
        <v>3.2381141169999998</v>
      </c>
      <c r="F296" s="78">
        <v>1.2032270000000001E-3</v>
      </c>
      <c r="G296" s="78">
        <v>7.8521679999999996E-3</v>
      </c>
      <c r="H296" s="78" t="s">
        <v>2795</v>
      </c>
      <c r="I296" s="78"/>
      <c r="J296" s="26"/>
      <c r="K296" s="2"/>
      <c r="L296" s="2"/>
      <c r="M296" s="2"/>
    </row>
    <row r="297" spans="1:13">
      <c r="A297" s="135" t="s">
        <v>3141</v>
      </c>
      <c r="B297" s="78">
        <v>375.9391574</v>
      </c>
      <c r="C297" s="78">
        <v>0.929763114</v>
      </c>
      <c r="D297" s="78">
        <v>0.305695049</v>
      </c>
      <c r="E297" s="78">
        <v>3.0414725929999999</v>
      </c>
      <c r="F297" s="78">
        <v>2.3542400000000001E-3</v>
      </c>
      <c r="G297" s="78">
        <v>1.3267071E-2</v>
      </c>
      <c r="H297" s="78" t="s">
        <v>8</v>
      </c>
      <c r="I297" s="78"/>
      <c r="J297" s="26"/>
      <c r="K297" s="2"/>
      <c r="L297" s="2"/>
      <c r="M297" s="2"/>
    </row>
    <row r="298" spans="1:13">
      <c r="A298" s="136" t="s">
        <v>3651</v>
      </c>
      <c r="B298" s="78">
        <v>215.97094619999999</v>
      </c>
      <c r="C298" s="78">
        <v>0.92915767100000002</v>
      </c>
      <c r="D298" s="78">
        <v>0.34009327900000003</v>
      </c>
      <c r="E298" s="78">
        <v>2.7320671399999998</v>
      </c>
      <c r="F298" s="78">
        <v>6.2938309999999997E-3</v>
      </c>
      <c r="G298" s="78">
        <v>2.8715464999999999E-2</v>
      </c>
      <c r="H298" s="78" t="s">
        <v>650</v>
      </c>
      <c r="I298" s="78" t="s">
        <v>651</v>
      </c>
      <c r="J298" s="26"/>
      <c r="K298" s="2"/>
      <c r="L298" s="2"/>
      <c r="M298" s="2"/>
    </row>
    <row r="299" spans="1:13">
      <c r="A299" s="138" t="s">
        <v>4098</v>
      </c>
      <c r="B299" s="78">
        <v>474.831187</v>
      </c>
      <c r="C299" s="78">
        <v>0.92296140000000004</v>
      </c>
      <c r="D299" s="78">
        <v>0.32564997099999998</v>
      </c>
      <c r="E299" s="78">
        <v>2.834213058</v>
      </c>
      <c r="F299" s="78">
        <v>4.5938690000000004E-3</v>
      </c>
      <c r="G299" s="78">
        <v>2.240147E-2</v>
      </c>
      <c r="H299" s="78" t="s">
        <v>1179</v>
      </c>
      <c r="I299" s="78" t="s">
        <v>1180</v>
      </c>
      <c r="J299" s="26"/>
      <c r="K299" s="2"/>
      <c r="L299" s="2"/>
      <c r="M299" s="2"/>
    </row>
    <row r="300" spans="1:13">
      <c r="A300" s="138" t="s">
        <v>4099</v>
      </c>
      <c r="B300" s="78">
        <v>705.37963009999999</v>
      </c>
      <c r="C300" s="78">
        <v>0.92283596099999998</v>
      </c>
      <c r="D300" s="78">
        <v>0.28850312299999997</v>
      </c>
      <c r="E300" s="78">
        <v>3.1987035439999998</v>
      </c>
      <c r="F300" s="78">
        <v>1.38047E-3</v>
      </c>
      <c r="G300" s="78">
        <v>8.6664689999999996E-3</v>
      </c>
      <c r="H300" s="78" t="s">
        <v>284</v>
      </c>
      <c r="I300" s="78" t="s">
        <v>1181</v>
      </c>
      <c r="J300" s="26"/>
      <c r="K300" s="2"/>
      <c r="L300" s="2"/>
      <c r="M300" s="2"/>
    </row>
    <row r="301" spans="1:13">
      <c r="A301" s="137" t="s">
        <v>3381</v>
      </c>
      <c r="B301" s="78">
        <v>352.21635229999998</v>
      </c>
      <c r="C301" s="78">
        <v>0.92055024399999996</v>
      </c>
      <c r="D301" s="78">
        <v>0.32031800399999999</v>
      </c>
      <c r="E301" s="78">
        <v>2.8738635760000002</v>
      </c>
      <c r="F301" s="78">
        <v>4.054841E-3</v>
      </c>
      <c r="G301" s="78">
        <v>2.0491288999999999E-2</v>
      </c>
      <c r="H301" s="78" t="s">
        <v>308</v>
      </c>
      <c r="I301" s="78" t="s">
        <v>309</v>
      </c>
      <c r="J301" s="26"/>
      <c r="K301" s="2"/>
      <c r="L301" s="2"/>
      <c r="M301" s="2"/>
    </row>
    <row r="302" spans="1:13">
      <c r="A302" s="136" t="s">
        <v>3838</v>
      </c>
      <c r="B302" s="78">
        <v>447.65746430000002</v>
      </c>
      <c r="C302" s="78">
        <v>0.92014150900000002</v>
      </c>
      <c r="D302" s="78">
        <v>0.31895045799999999</v>
      </c>
      <c r="E302" s="78">
        <v>2.8849041739999999</v>
      </c>
      <c r="F302" s="78">
        <v>3.915328E-3</v>
      </c>
      <c r="G302" s="78">
        <v>1.9977244000000002E-2</v>
      </c>
      <c r="H302" s="78" t="s">
        <v>905</v>
      </c>
      <c r="I302" s="78"/>
      <c r="J302" s="26"/>
      <c r="K302" s="2"/>
      <c r="L302" s="2"/>
      <c r="M302" s="2"/>
    </row>
    <row r="303" spans="1:13">
      <c r="A303" s="137" t="s">
        <v>4351</v>
      </c>
      <c r="B303" s="78">
        <v>343.57770410000001</v>
      </c>
      <c r="C303" s="78">
        <v>0.91823311600000002</v>
      </c>
      <c r="D303" s="78">
        <v>0.30805708300000001</v>
      </c>
      <c r="E303" s="78">
        <v>2.9807239170000002</v>
      </c>
      <c r="F303" s="78">
        <v>2.8756789999999999E-3</v>
      </c>
      <c r="G303" s="78">
        <v>1.5354384E-2</v>
      </c>
      <c r="H303" s="78" t="s">
        <v>1465</v>
      </c>
      <c r="I303" s="78" t="s">
        <v>1466</v>
      </c>
      <c r="J303" s="26"/>
      <c r="K303" s="2"/>
      <c r="L303" s="2"/>
      <c r="M303" s="2"/>
    </row>
    <row r="304" spans="1:13">
      <c r="A304" s="135" t="s">
        <v>3446</v>
      </c>
      <c r="B304" s="78">
        <v>571.4996122</v>
      </c>
      <c r="C304" s="78">
        <v>0.91337301299999996</v>
      </c>
      <c r="D304" s="78">
        <v>0.29303976199999998</v>
      </c>
      <c r="E304" s="78">
        <v>3.1168910529999998</v>
      </c>
      <c r="F304" s="78">
        <v>1.827691E-3</v>
      </c>
      <c r="G304" s="78">
        <v>1.0830912999999999E-2</v>
      </c>
      <c r="H304" s="78" t="s">
        <v>396</v>
      </c>
      <c r="I304" s="78" t="s">
        <v>397</v>
      </c>
      <c r="J304" s="26"/>
      <c r="K304" s="2"/>
      <c r="L304" s="2"/>
      <c r="M304" s="2"/>
    </row>
    <row r="305" spans="1:13">
      <c r="A305" s="136" t="s">
        <v>4635</v>
      </c>
      <c r="B305" s="78">
        <v>461.08744910000001</v>
      </c>
      <c r="C305" s="78">
        <v>0.91239035999999996</v>
      </c>
      <c r="D305" s="78">
        <v>0.30062410099999998</v>
      </c>
      <c r="E305" s="78">
        <v>3.0349874090000002</v>
      </c>
      <c r="F305" s="78">
        <v>2.4054570000000002E-3</v>
      </c>
      <c r="G305" s="78">
        <v>1.3441065E-2</v>
      </c>
      <c r="H305" s="78" t="s">
        <v>1802</v>
      </c>
      <c r="I305" s="78" t="s">
        <v>1803</v>
      </c>
      <c r="J305" s="26"/>
      <c r="K305" s="2"/>
      <c r="L305" s="2"/>
      <c r="M305" s="2"/>
    </row>
    <row r="306" spans="1:13">
      <c r="A306" s="135" t="s">
        <v>5233</v>
      </c>
      <c r="B306" s="78">
        <v>356.75596819999998</v>
      </c>
      <c r="C306" s="78">
        <v>0.90389701300000003</v>
      </c>
      <c r="D306" s="78">
        <v>0.30837516199999998</v>
      </c>
      <c r="E306" s="78">
        <v>2.9311602319999999</v>
      </c>
      <c r="F306" s="78">
        <v>3.3769849999999999E-3</v>
      </c>
      <c r="G306" s="78">
        <v>1.7535113000000001E-2</v>
      </c>
      <c r="H306" s="78" t="s">
        <v>2468</v>
      </c>
      <c r="I306" s="78" t="s">
        <v>2469</v>
      </c>
      <c r="J306" s="26"/>
      <c r="K306" s="2"/>
      <c r="L306" s="2"/>
      <c r="M306" s="2"/>
    </row>
    <row r="307" spans="1:13">
      <c r="A307" s="135" t="s">
        <v>3780</v>
      </c>
      <c r="B307" s="78">
        <v>183.27473520000001</v>
      </c>
      <c r="C307" s="78">
        <v>0.89361581499999998</v>
      </c>
      <c r="D307" s="78">
        <v>0.34725245500000002</v>
      </c>
      <c r="E307" s="78">
        <v>2.5733894859999999</v>
      </c>
      <c r="F307" s="78">
        <v>1.007078E-2</v>
      </c>
      <c r="G307" s="78">
        <v>4.2519284999999997E-2</v>
      </c>
      <c r="H307" s="78" t="s">
        <v>7</v>
      </c>
      <c r="I307" s="78"/>
      <c r="J307" s="26"/>
      <c r="K307" s="2"/>
      <c r="L307" s="2"/>
      <c r="M307" s="2"/>
    </row>
    <row r="308" spans="1:13">
      <c r="A308" s="136" t="s">
        <v>5553</v>
      </c>
      <c r="B308" s="78">
        <v>3243.9499500000002</v>
      </c>
      <c r="C308" s="78">
        <v>0.88994406800000003</v>
      </c>
      <c r="D308" s="78">
        <v>0.28059989800000001</v>
      </c>
      <c r="E308" s="78">
        <v>3.1715765930000002</v>
      </c>
      <c r="F308" s="78">
        <v>1.5161389999999999E-3</v>
      </c>
      <c r="G308" s="78">
        <v>9.3406870000000003E-3</v>
      </c>
      <c r="H308" s="78" t="s">
        <v>118</v>
      </c>
      <c r="I308" s="78" t="s">
        <v>1454</v>
      </c>
      <c r="J308" s="26"/>
      <c r="K308" s="2"/>
      <c r="L308" s="2"/>
      <c r="M308" s="2"/>
    </row>
    <row r="309" spans="1:13">
      <c r="A309" s="137" t="s">
        <v>4416</v>
      </c>
      <c r="B309" s="78">
        <v>155.00268750000001</v>
      </c>
      <c r="C309" s="78">
        <v>0.88552965400000005</v>
      </c>
      <c r="D309" s="78">
        <v>0.349533488</v>
      </c>
      <c r="E309" s="78">
        <v>2.5334615579999999</v>
      </c>
      <c r="F309" s="78">
        <v>1.1294213000000001E-2</v>
      </c>
      <c r="G309" s="78">
        <v>4.6568805999999997E-2</v>
      </c>
      <c r="H309" s="78" t="s">
        <v>1588</v>
      </c>
      <c r="I309" s="78" t="s">
        <v>1589</v>
      </c>
      <c r="J309" s="26"/>
      <c r="K309" s="2"/>
      <c r="L309" s="2"/>
      <c r="M309" s="2"/>
    </row>
    <row r="310" spans="1:13">
      <c r="A310" s="137" t="s">
        <v>5234</v>
      </c>
      <c r="B310" s="78">
        <v>590.16733710000005</v>
      </c>
      <c r="C310" s="78">
        <v>0.882107207</v>
      </c>
      <c r="D310" s="78">
        <v>0.29116336999999998</v>
      </c>
      <c r="E310" s="78">
        <v>3.0295954009999999</v>
      </c>
      <c r="F310" s="78">
        <v>2.4488159999999999E-3</v>
      </c>
      <c r="G310" s="78">
        <v>1.3597100000000001E-2</v>
      </c>
      <c r="H310" s="78" t="s">
        <v>2470</v>
      </c>
      <c r="I310" s="78" t="s">
        <v>2471</v>
      </c>
      <c r="J310" s="26"/>
      <c r="K310" s="2"/>
      <c r="L310" s="2"/>
      <c r="M310" s="2"/>
    </row>
    <row r="311" spans="1:13">
      <c r="A311" s="54" t="s">
        <v>4892</v>
      </c>
      <c r="B311" s="78">
        <v>1491.59933</v>
      </c>
      <c r="C311" s="78">
        <v>0.87982148100000002</v>
      </c>
      <c r="D311" s="78">
        <v>0.32674271399999999</v>
      </c>
      <c r="E311" s="78">
        <v>2.6927042060000002</v>
      </c>
      <c r="F311" s="78">
        <v>7.0875119999999998E-3</v>
      </c>
      <c r="G311" s="78">
        <v>3.1535847999999998E-2</v>
      </c>
      <c r="H311" s="78" t="s">
        <v>2130</v>
      </c>
      <c r="I311" s="78" t="s">
        <v>2131</v>
      </c>
      <c r="J311" s="26"/>
      <c r="K311" s="2"/>
      <c r="L311" s="2"/>
      <c r="M311" s="2"/>
    </row>
    <row r="312" spans="1:13">
      <c r="A312" s="137" t="s">
        <v>3174</v>
      </c>
      <c r="B312" s="78">
        <v>248.11491960000001</v>
      </c>
      <c r="C312" s="78">
        <v>0.87527063699999996</v>
      </c>
      <c r="D312" s="78">
        <v>0.32019979599999998</v>
      </c>
      <c r="E312" s="78">
        <v>2.733514032</v>
      </c>
      <c r="F312" s="78">
        <v>6.2662450000000001E-3</v>
      </c>
      <c r="G312" s="78">
        <v>2.8653437E-2</v>
      </c>
      <c r="H312" s="74" t="s">
        <v>3175</v>
      </c>
      <c r="I312" s="78"/>
      <c r="J312" s="26"/>
      <c r="K312" s="2"/>
      <c r="L312" s="2"/>
      <c r="M312" s="2"/>
    </row>
    <row r="313" spans="1:13">
      <c r="A313" s="138" t="s">
        <v>4047</v>
      </c>
      <c r="B313" s="78">
        <v>638.42433249999999</v>
      </c>
      <c r="C313" s="78">
        <v>0.87360125099999997</v>
      </c>
      <c r="D313" s="78">
        <v>0.28980063700000003</v>
      </c>
      <c r="E313" s="78">
        <v>3.0144904480000001</v>
      </c>
      <c r="F313" s="78">
        <v>2.5741129999999998E-3</v>
      </c>
      <c r="G313" s="78">
        <v>1.4144243000000001E-2</v>
      </c>
      <c r="H313" s="78" t="s">
        <v>1114</v>
      </c>
      <c r="I313" s="78" t="s">
        <v>1115</v>
      </c>
      <c r="J313" s="26"/>
      <c r="K313" s="2"/>
      <c r="L313" s="2"/>
      <c r="M313" s="2"/>
    </row>
    <row r="314" spans="1:13">
      <c r="A314" s="138" t="s">
        <v>4025</v>
      </c>
      <c r="B314" s="78">
        <v>656.28435230000002</v>
      </c>
      <c r="C314" s="78">
        <v>0.85291136899999997</v>
      </c>
      <c r="D314" s="78">
        <v>0.29043089700000002</v>
      </c>
      <c r="E314" s="78">
        <v>2.9367101689999999</v>
      </c>
      <c r="F314" s="78">
        <v>3.3171400000000001E-3</v>
      </c>
      <c r="G314" s="78">
        <v>1.7326482000000001E-2</v>
      </c>
      <c r="H314" s="78" t="s">
        <v>1090</v>
      </c>
      <c r="I314" s="78" t="s">
        <v>1091</v>
      </c>
      <c r="J314" s="26"/>
      <c r="K314" s="2"/>
      <c r="L314" s="2"/>
      <c r="M314" s="2"/>
    </row>
    <row r="315" spans="1:13">
      <c r="A315" s="136" t="s">
        <v>4782</v>
      </c>
      <c r="B315" s="78">
        <v>1049.451268</v>
      </c>
      <c r="C315" s="78">
        <v>0.85284777499999997</v>
      </c>
      <c r="D315" s="78">
        <v>0.29599487200000002</v>
      </c>
      <c r="E315" s="78">
        <v>2.8812924020000001</v>
      </c>
      <c r="F315" s="78">
        <v>3.9604799999999997E-3</v>
      </c>
      <c r="G315" s="78">
        <v>2.0168689E-2</v>
      </c>
      <c r="H315" s="78" t="s">
        <v>2008</v>
      </c>
      <c r="I315" s="78" t="s">
        <v>2009</v>
      </c>
      <c r="J315" s="26"/>
      <c r="K315" s="2"/>
      <c r="L315" s="2"/>
      <c r="M315" s="2"/>
    </row>
    <row r="316" spans="1:13">
      <c r="A316" s="135" t="s">
        <v>4108</v>
      </c>
      <c r="B316" s="78">
        <v>349.53484220000001</v>
      </c>
      <c r="C316" s="78">
        <v>0.852033178</v>
      </c>
      <c r="D316" s="78">
        <v>0.31243306900000001</v>
      </c>
      <c r="E316" s="78">
        <v>2.7270902540000002</v>
      </c>
      <c r="F316" s="78">
        <v>6.3895560000000002E-3</v>
      </c>
      <c r="G316" s="78">
        <v>2.9016488999999999E-2</v>
      </c>
      <c r="H316" s="78" t="s">
        <v>1190</v>
      </c>
      <c r="I316" s="78"/>
      <c r="J316" s="26"/>
      <c r="K316" s="2"/>
      <c r="L316" s="2"/>
      <c r="M316" s="2"/>
    </row>
    <row r="317" spans="1:13">
      <c r="A317" s="136" t="s">
        <v>4486</v>
      </c>
      <c r="B317" s="78">
        <v>549.55842919999998</v>
      </c>
      <c r="C317" s="78">
        <v>0.85163692800000002</v>
      </c>
      <c r="D317" s="78">
        <v>0.301075178</v>
      </c>
      <c r="E317" s="78">
        <v>2.8286520730000002</v>
      </c>
      <c r="F317" s="78">
        <v>4.6744489999999998E-3</v>
      </c>
      <c r="G317" s="78">
        <v>2.2717774E-2</v>
      </c>
      <c r="H317" s="78" t="s">
        <v>1654</v>
      </c>
      <c r="I317" s="78" t="s">
        <v>1655</v>
      </c>
      <c r="J317" s="26"/>
      <c r="K317" s="2"/>
      <c r="L317" s="2"/>
      <c r="M317" s="2"/>
    </row>
    <row r="318" spans="1:13">
      <c r="A318" s="135" t="s">
        <v>4046</v>
      </c>
      <c r="B318" s="78">
        <v>742.40150879999999</v>
      </c>
      <c r="C318" s="78">
        <v>0.84418737099999996</v>
      </c>
      <c r="D318" s="78">
        <v>0.29782877899999999</v>
      </c>
      <c r="E318" s="78">
        <v>2.834472125</v>
      </c>
      <c r="F318" s="78">
        <v>4.5901459999999998E-3</v>
      </c>
      <c r="G318" s="78">
        <v>2.240147E-2</v>
      </c>
      <c r="H318" s="78" t="s">
        <v>7</v>
      </c>
      <c r="I318" s="78"/>
      <c r="J318" s="47"/>
      <c r="K318" s="2"/>
      <c r="L318" s="2"/>
      <c r="M318" s="2"/>
    </row>
    <row r="319" spans="1:13">
      <c r="A319" s="136" t="s">
        <v>4875</v>
      </c>
      <c r="B319" s="78">
        <v>210.2366255</v>
      </c>
      <c r="C319" s="78">
        <v>0.838350504</v>
      </c>
      <c r="D319" s="78">
        <v>0.33042295300000002</v>
      </c>
      <c r="E319" s="78">
        <v>2.5372041959999998</v>
      </c>
      <c r="F319" s="78">
        <v>1.1174175999999999E-2</v>
      </c>
      <c r="G319" s="78">
        <v>4.6145853000000001E-2</v>
      </c>
      <c r="H319" s="78" t="s">
        <v>7</v>
      </c>
      <c r="I319" s="78"/>
      <c r="J319" s="26"/>
      <c r="K319" s="2"/>
      <c r="L319" s="2"/>
      <c r="M319" s="2"/>
    </row>
    <row r="320" spans="1:13">
      <c r="A320" s="137" t="s">
        <v>4239</v>
      </c>
      <c r="B320" s="78">
        <v>1059.1326120000001</v>
      </c>
      <c r="C320" s="78">
        <v>0.83823723999999999</v>
      </c>
      <c r="D320" s="78">
        <v>0.29218543200000002</v>
      </c>
      <c r="E320" s="78">
        <v>2.868853643</v>
      </c>
      <c r="F320" s="78">
        <v>4.1196239999999997E-3</v>
      </c>
      <c r="G320" s="78">
        <v>2.0734783999999999E-2</v>
      </c>
      <c r="H320" s="78" t="s">
        <v>1338</v>
      </c>
      <c r="I320" s="78" t="s">
        <v>1339</v>
      </c>
      <c r="J320" s="26"/>
      <c r="K320" s="2"/>
      <c r="L320" s="2"/>
      <c r="M320" s="2"/>
    </row>
    <row r="321" spans="1:13">
      <c r="A321" s="137" t="s">
        <v>3718</v>
      </c>
      <c r="B321" s="78">
        <v>281.15841440000003</v>
      </c>
      <c r="C321" s="78">
        <v>0.827956951</v>
      </c>
      <c r="D321" s="78">
        <v>0.32382197000000001</v>
      </c>
      <c r="E321" s="78">
        <v>2.5568276019999998</v>
      </c>
      <c r="F321" s="78">
        <v>1.0563154999999999E-2</v>
      </c>
      <c r="G321" s="78">
        <v>4.3966014999999997E-2</v>
      </c>
      <c r="H321" s="78" t="s">
        <v>746</v>
      </c>
      <c r="I321" s="78" t="s">
        <v>747</v>
      </c>
      <c r="J321" s="26"/>
      <c r="K321" s="2"/>
      <c r="L321" s="2"/>
      <c r="M321" s="2"/>
    </row>
    <row r="322" spans="1:13">
      <c r="A322" s="136" t="s">
        <v>5261</v>
      </c>
      <c r="B322" s="78">
        <v>878.35382509999999</v>
      </c>
      <c r="C322" s="78">
        <v>0.82667194700000002</v>
      </c>
      <c r="D322" s="78">
        <v>0.289891546</v>
      </c>
      <c r="E322" s="78">
        <v>2.8516593870000002</v>
      </c>
      <c r="F322" s="78">
        <v>4.3491679999999996E-3</v>
      </c>
      <c r="G322" s="78">
        <v>2.1525935999999999E-2</v>
      </c>
      <c r="H322" s="78" t="s">
        <v>1582</v>
      </c>
      <c r="I322" s="78"/>
      <c r="J322" s="26"/>
      <c r="K322" s="2"/>
      <c r="L322" s="2"/>
      <c r="M322" s="2"/>
    </row>
    <row r="323" spans="1:13">
      <c r="A323" s="136" t="s">
        <v>3745</v>
      </c>
      <c r="B323" s="78">
        <v>1354.9384339999999</v>
      </c>
      <c r="C323" s="78">
        <v>0.80962894799999996</v>
      </c>
      <c r="D323" s="78">
        <v>0.27596648499999998</v>
      </c>
      <c r="E323" s="78">
        <v>2.93379447</v>
      </c>
      <c r="F323" s="78">
        <v>3.3484589999999998E-3</v>
      </c>
      <c r="G323" s="78">
        <v>1.7421213000000001E-2</v>
      </c>
      <c r="H323" s="78" t="s">
        <v>7</v>
      </c>
      <c r="I323" s="78"/>
      <c r="J323" s="47"/>
      <c r="K323" s="2"/>
      <c r="L323" s="2"/>
      <c r="M323" s="2"/>
    </row>
    <row r="324" spans="1:13">
      <c r="A324" s="138" t="s">
        <v>4058</v>
      </c>
      <c r="B324" s="78">
        <v>492.24479239999999</v>
      </c>
      <c r="C324" s="78">
        <v>0.77857629699999997</v>
      </c>
      <c r="D324" s="78">
        <v>0.311003592</v>
      </c>
      <c r="E324" s="78">
        <v>2.5034318510000002</v>
      </c>
      <c r="F324" s="78">
        <v>1.2299536E-2</v>
      </c>
      <c r="G324" s="78">
        <v>4.9858396999999999E-2</v>
      </c>
      <c r="H324" s="78" t="s">
        <v>1130</v>
      </c>
      <c r="I324" s="78" t="s">
        <v>1131</v>
      </c>
      <c r="J324" s="26"/>
      <c r="K324" s="2"/>
      <c r="L324" s="2"/>
      <c r="M324" s="2"/>
    </row>
    <row r="325" spans="1:13">
      <c r="A325" s="121" t="s">
        <v>3880</v>
      </c>
      <c r="B325" s="78">
        <v>838.10356520000005</v>
      </c>
      <c r="C325" s="78">
        <v>0.77528513499999996</v>
      </c>
      <c r="D325" s="78">
        <v>0.28353196899999999</v>
      </c>
      <c r="E325" s="78">
        <v>2.7343834899999999</v>
      </c>
      <c r="F325" s="78">
        <v>6.2497209999999997E-3</v>
      </c>
      <c r="G325" s="78">
        <v>2.8627403999999999E-2</v>
      </c>
      <c r="H325" s="78" t="s">
        <v>7</v>
      </c>
      <c r="I325" s="78"/>
      <c r="J325" s="47"/>
      <c r="K325" s="2"/>
      <c r="L325" s="2"/>
      <c r="M325" s="2"/>
    </row>
    <row r="326" spans="1:13">
      <c r="A326" s="136" t="s">
        <v>4675</v>
      </c>
      <c r="B326" s="78">
        <v>4346.7795990000004</v>
      </c>
      <c r="C326" s="78">
        <v>0.763736199</v>
      </c>
      <c r="D326" s="78">
        <v>0.27781133699999999</v>
      </c>
      <c r="E326" s="78">
        <v>2.7491181880000002</v>
      </c>
      <c r="F326" s="78">
        <v>5.9755839999999999E-3</v>
      </c>
      <c r="G326" s="78">
        <v>2.7610956999999998E-2</v>
      </c>
      <c r="H326" s="78" t="s">
        <v>1864</v>
      </c>
      <c r="I326" s="78" t="s">
        <v>1865</v>
      </c>
      <c r="J326" s="26"/>
      <c r="K326" s="2"/>
      <c r="L326" s="2"/>
      <c r="M326" s="2"/>
    </row>
    <row r="327" spans="1:13">
      <c r="A327" s="137" t="s">
        <v>4649</v>
      </c>
      <c r="B327" s="78">
        <v>1601.3341290000001</v>
      </c>
      <c r="C327" s="78">
        <v>0.72299738199999997</v>
      </c>
      <c r="D327" s="78">
        <v>0.276082789</v>
      </c>
      <c r="E327" s="78">
        <v>2.6187702009999998</v>
      </c>
      <c r="F327" s="78">
        <v>8.8247369999999992E-3</v>
      </c>
      <c r="G327" s="78">
        <v>3.7801912999999999E-2</v>
      </c>
      <c r="H327" s="78" t="s">
        <v>1463</v>
      </c>
      <c r="I327" s="78" t="s">
        <v>1826</v>
      </c>
      <c r="J327" s="26"/>
      <c r="K327" s="2"/>
      <c r="L327" s="2"/>
      <c r="M327" s="2"/>
    </row>
    <row r="328" spans="1:13">
      <c r="A328" s="136" t="s">
        <v>3944</v>
      </c>
      <c r="B328" s="78">
        <v>447.4997482</v>
      </c>
      <c r="C328" s="78">
        <v>-0.75516993700000001</v>
      </c>
      <c r="D328" s="78">
        <v>0.30102412499999998</v>
      </c>
      <c r="E328" s="78">
        <v>-2.5086691550000002</v>
      </c>
      <c r="F328" s="78">
        <v>1.2118693E-2</v>
      </c>
      <c r="G328" s="78">
        <v>4.9276470000000003E-2</v>
      </c>
      <c r="H328" s="78" t="s">
        <v>1008</v>
      </c>
      <c r="I328" s="78" t="s">
        <v>1010</v>
      </c>
      <c r="J328" s="26"/>
      <c r="K328" s="2"/>
      <c r="L328" s="2"/>
      <c r="M328" s="2"/>
    </row>
    <row r="329" spans="1:13">
      <c r="A329" s="135" t="s">
        <v>3163</v>
      </c>
      <c r="B329" s="78">
        <v>968.94326009999997</v>
      </c>
      <c r="C329" s="78">
        <v>-0.79902698500000002</v>
      </c>
      <c r="D329" s="78">
        <v>0.29524962599999999</v>
      </c>
      <c r="E329" s="78">
        <v>-2.7062760309999998</v>
      </c>
      <c r="F329" s="78">
        <v>6.8042459999999999E-3</v>
      </c>
      <c r="G329" s="78">
        <v>3.063956E-2</v>
      </c>
      <c r="H329" s="78" t="s">
        <v>43</v>
      </c>
      <c r="I329" s="78" t="s">
        <v>44</v>
      </c>
      <c r="J329" s="26"/>
      <c r="K329" s="2"/>
      <c r="L329" s="2"/>
      <c r="M329" s="2"/>
    </row>
    <row r="330" spans="1:13">
      <c r="A330" s="137" t="s">
        <v>3791</v>
      </c>
      <c r="B330" s="78">
        <v>358.58046830000001</v>
      </c>
      <c r="C330" s="78">
        <v>-0.80340395799999997</v>
      </c>
      <c r="D330" s="78">
        <v>0.31163216900000001</v>
      </c>
      <c r="E330" s="78">
        <v>-2.57805207</v>
      </c>
      <c r="F330" s="78">
        <v>9.9359019999999999E-3</v>
      </c>
      <c r="G330" s="78">
        <v>4.2016944000000001E-2</v>
      </c>
      <c r="H330" s="78" t="s">
        <v>836</v>
      </c>
      <c r="I330" s="78" t="s">
        <v>837</v>
      </c>
      <c r="J330" s="26" t="s">
        <v>3078</v>
      </c>
      <c r="K330" s="2"/>
      <c r="L330" s="2"/>
      <c r="M330" s="2"/>
    </row>
    <row r="331" spans="1:13">
      <c r="A331" s="138" t="s">
        <v>4000</v>
      </c>
      <c r="B331" s="78">
        <v>2899.2979730000002</v>
      </c>
      <c r="C331" s="78">
        <v>-0.81174460800000003</v>
      </c>
      <c r="D331" s="78">
        <v>0.30421100000000001</v>
      </c>
      <c r="E331" s="78">
        <v>-2.6683604710000002</v>
      </c>
      <c r="F331" s="78">
        <v>7.6222429999999999E-3</v>
      </c>
      <c r="G331" s="78">
        <v>3.3520113999999997E-2</v>
      </c>
      <c r="H331" s="78" t="s">
        <v>1064</v>
      </c>
      <c r="I331" s="78" t="s">
        <v>1065</v>
      </c>
      <c r="J331" s="26"/>
      <c r="K331" s="2"/>
      <c r="L331" s="2"/>
      <c r="M331" s="2"/>
    </row>
    <row r="332" spans="1:13">
      <c r="A332" s="138" t="s">
        <v>4129</v>
      </c>
      <c r="B332" s="78">
        <v>327.93723319999998</v>
      </c>
      <c r="C332" s="78">
        <v>-0.82073280500000001</v>
      </c>
      <c r="D332" s="78">
        <v>0.31598264199999998</v>
      </c>
      <c r="E332" s="78">
        <v>-2.5973983899999999</v>
      </c>
      <c r="F332" s="78">
        <v>9.3932909999999998E-3</v>
      </c>
      <c r="G332" s="78">
        <v>3.9913934999999998E-2</v>
      </c>
      <c r="H332" s="78" t="s">
        <v>1221</v>
      </c>
      <c r="I332" s="78" t="s">
        <v>1222</v>
      </c>
      <c r="J332" s="26"/>
      <c r="K332" s="2"/>
      <c r="L332" s="2"/>
      <c r="M332" s="2"/>
    </row>
    <row r="333" spans="1:13">
      <c r="A333" s="138" t="s">
        <v>4027</v>
      </c>
      <c r="B333" s="78">
        <v>424.66455189999999</v>
      </c>
      <c r="C333" s="78">
        <v>-0.82788137100000003</v>
      </c>
      <c r="D333" s="78">
        <v>0.310446418</v>
      </c>
      <c r="E333" s="78">
        <v>-2.6667447979999999</v>
      </c>
      <c r="F333" s="78">
        <v>7.6589809999999996E-3</v>
      </c>
      <c r="G333" s="78">
        <v>3.3530576999999999E-2</v>
      </c>
      <c r="H333" s="78" t="s">
        <v>7</v>
      </c>
      <c r="I333" s="78"/>
      <c r="J333" s="26"/>
      <c r="K333" s="2"/>
      <c r="L333" s="2"/>
      <c r="M333" s="2"/>
    </row>
    <row r="334" spans="1:13">
      <c r="A334" s="121" t="s">
        <v>5671</v>
      </c>
      <c r="B334" s="78">
        <v>824.34507759999997</v>
      </c>
      <c r="C334" s="78">
        <v>-0.839408339</v>
      </c>
      <c r="D334" s="78">
        <v>0.29882450399999999</v>
      </c>
      <c r="E334" s="78">
        <v>-2.8090344969999999</v>
      </c>
      <c r="F334" s="78">
        <v>4.969032E-3</v>
      </c>
      <c r="G334" s="78">
        <v>2.3878458000000002E-2</v>
      </c>
      <c r="H334" s="78" t="s">
        <v>2942</v>
      </c>
      <c r="I334" s="78" t="s">
        <v>2943</v>
      </c>
      <c r="J334" s="26"/>
      <c r="K334" s="2"/>
      <c r="L334" s="2"/>
      <c r="M334" s="2"/>
    </row>
    <row r="335" spans="1:13">
      <c r="A335" s="135" t="s">
        <v>4587</v>
      </c>
      <c r="B335" s="78">
        <v>965.0707218</v>
      </c>
      <c r="C335" s="78">
        <v>-0.84625558599999995</v>
      </c>
      <c r="D335" s="78">
        <v>0.32004607800000001</v>
      </c>
      <c r="E335" s="78">
        <v>-2.6441679649999998</v>
      </c>
      <c r="F335" s="78">
        <v>8.1892010000000001E-3</v>
      </c>
      <c r="G335" s="78">
        <v>3.5657425999999999E-2</v>
      </c>
      <c r="H335" s="78" t="s">
        <v>7</v>
      </c>
      <c r="I335" s="78"/>
      <c r="J335" s="26"/>
      <c r="K335" s="2"/>
      <c r="L335" s="2"/>
      <c r="M335" s="2"/>
    </row>
    <row r="336" spans="1:13">
      <c r="A336" s="137" t="s">
        <v>3205</v>
      </c>
      <c r="B336" s="78">
        <v>1573.88023</v>
      </c>
      <c r="C336" s="78">
        <v>-0.86031347499999999</v>
      </c>
      <c r="D336" s="78">
        <v>0.279391167</v>
      </c>
      <c r="E336" s="78">
        <v>-3.079243645</v>
      </c>
      <c r="F336" s="78">
        <v>2.0752689999999998E-3</v>
      </c>
      <c r="G336" s="78">
        <v>1.2028367999999999E-2</v>
      </c>
      <c r="H336" s="78" t="s">
        <v>87</v>
      </c>
      <c r="I336" s="78" t="s">
        <v>88</v>
      </c>
      <c r="J336" s="26" t="s">
        <v>1332</v>
      </c>
      <c r="K336" s="2"/>
      <c r="L336" s="2"/>
      <c r="M336" s="2"/>
    </row>
    <row r="337" spans="1:13">
      <c r="A337" s="136" t="s">
        <v>4372</v>
      </c>
      <c r="B337" s="78">
        <v>1069.045253</v>
      </c>
      <c r="C337" s="78">
        <v>-0.86051949999999999</v>
      </c>
      <c r="D337" s="78">
        <v>0.28449130900000003</v>
      </c>
      <c r="E337" s="78">
        <v>-3.0247655099999999</v>
      </c>
      <c r="F337" s="78">
        <v>2.48826E-3</v>
      </c>
      <c r="G337" s="78">
        <v>1.3787149E-2</v>
      </c>
      <c r="H337" s="78" t="s">
        <v>1502</v>
      </c>
      <c r="I337" s="78" t="s">
        <v>1503</v>
      </c>
      <c r="J337" s="26"/>
      <c r="K337" s="2"/>
      <c r="L337" s="2"/>
      <c r="M337" s="2"/>
    </row>
    <row r="338" spans="1:13">
      <c r="A338" s="138" t="s">
        <v>4213</v>
      </c>
      <c r="B338" s="78">
        <v>196.37484119999999</v>
      </c>
      <c r="C338" s="78">
        <v>-0.86552474400000001</v>
      </c>
      <c r="D338" s="78">
        <v>0.34193625100000002</v>
      </c>
      <c r="E338" s="78">
        <v>-2.531245932</v>
      </c>
      <c r="F338" s="78">
        <v>1.1365813000000001E-2</v>
      </c>
      <c r="G338" s="78">
        <v>4.6791032000000003E-2</v>
      </c>
      <c r="H338" s="78" t="s">
        <v>1308</v>
      </c>
      <c r="I338" s="78" t="s">
        <v>1309</v>
      </c>
      <c r="J338" s="26"/>
      <c r="K338" s="2"/>
      <c r="L338" s="2"/>
      <c r="M338" s="2"/>
    </row>
    <row r="339" spans="1:13">
      <c r="A339" s="121" t="s">
        <v>5167</v>
      </c>
      <c r="B339" s="78">
        <v>339.12367210000002</v>
      </c>
      <c r="C339" s="78">
        <v>-0.86872740800000003</v>
      </c>
      <c r="D339" s="78">
        <v>0.31392670499999997</v>
      </c>
      <c r="E339" s="78">
        <v>-2.7672937489999998</v>
      </c>
      <c r="F339" s="78">
        <v>5.6523800000000003E-3</v>
      </c>
      <c r="G339" s="78">
        <v>2.6394417E-2</v>
      </c>
      <c r="H339" s="78" t="s">
        <v>2388</v>
      </c>
      <c r="I339" s="78"/>
      <c r="J339" s="26"/>
      <c r="K339" s="2"/>
      <c r="L339" s="2"/>
      <c r="M339" s="2"/>
    </row>
    <row r="340" spans="1:13">
      <c r="A340" s="136" t="s">
        <v>4376</v>
      </c>
      <c r="B340" s="78">
        <v>678.92648469999995</v>
      </c>
      <c r="C340" s="78">
        <v>-0.86943543400000001</v>
      </c>
      <c r="D340" s="78">
        <v>0.28923596400000001</v>
      </c>
      <c r="E340" s="78">
        <v>-3.0059727770000002</v>
      </c>
      <c r="F340" s="78">
        <v>2.6473270000000001E-3</v>
      </c>
      <c r="G340" s="78">
        <v>1.4482591E-2</v>
      </c>
      <c r="H340" s="78" t="s">
        <v>1510</v>
      </c>
      <c r="I340" s="78" t="s">
        <v>1511</v>
      </c>
      <c r="J340" s="26"/>
      <c r="K340" s="2"/>
      <c r="L340" s="2"/>
      <c r="M340" s="2"/>
    </row>
    <row r="341" spans="1:13">
      <c r="A341" s="121" t="s">
        <v>3922</v>
      </c>
      <c r="B341" s="78">
        <v>312.4752866</v>
      </c>
      <c r="C341" s="78">
        <v>-0.88816940600000005</v>
      </c>
      <c r="D341" s="78">
        <v>0.33307405299999998</v>
      </c>
      <c r="E341" s="78">
        <v>-2.6665823980000001</v>
      </c>
      <c r="F341" s="78">
        <v>7.6626819999999997E-3</v>
      </c>
      <c r="G341" s="78">
        <v>3.3530576999999999E-2</v>
      </c>
      <c r="H341" s="78" t="s">
        <v>973</v>
      </c>
      <c r="I341" s="78" t="s">
        <v>974</v>
      </c>
      <c r="J341" s="26"/>
      <c r="K341" s="2"/>
      <c r="L341" s="2"/>
      <c r="M341" s="2"/>
    </row>
    <row r="342" spans="1:13">
      <c r="A342" s="136" t="s">
        <v>5230</v>
      </c>
      <c r="B342" s="78">
        <v>269.46931890000002</v>
      </c>
      <c r="C342" s="78">
        <v>-0.893243958</v>
      </c>
      <c r="D342" s="78">
        <v>0.32290043800000001</v>
      </c>
      <c r="E342" s="78">
        <v>-2.766313867</v>
      </c>
      <c r="F342" s="78">
        <v>5.6693940000000003E-3</v>
      </c>
      <c r="G342" s="78">
        <v>2.6427175000000001E-2</v>
      </c>
      <c r="H342" s="78" t="s">
        <v>5692</v>
      </c>
      <c r="I342" s="78" t="s">
        <v>2465</v>
      </c>
      <c r="J342" s="26"/>
      <c r="K342" s="2"/>
      <c r="L342" s="2"/>
      <c r="M342" s="2"/>
    </row>
    <row r="343" spans="1:13">
      <c r="A343" s="137" t="s">
        <v>3379</v>
      </c>
      <c r="B343" s="78">
        <v>432.85756830000003</v>
      </c>
      <c r="C343" s="78">
        <v>-0.89348511100000005</v>
      </c>
      <c r="D343" s="78">
        <v>0.32266973399999999</v>
      </c>
      <c r="E343" s="78">
        <v>-2.7690391060000001</v>
      </c>
      <c r="F343" s="78">
        <v>5.6221889999999997E-3</v>
      </c>
      <c r="G343" s="78">
        <v>2.6299902E-2</v>
      </c>
      <c r="H343" s="78" t="s">
        <v>307</v>
      </c>
      <c r="I343" s="78"/>
      <c r="J343" s="26"/>
      <c r="K343" s="2"/>
      <c r="L343" s="2"/>
      <c r="M343" s="2"/>
    </row>
    <row r="344" spans="1:13">
      <c r="A344" s="121" t="s">
        <v>5366</v>
      </c>
      <c r="B344" s="78">
        <v>225.13962939999999</v>
      </c>
      <c r="C344" s="78">
        <v>-0.89674490299999998</v>
      </c>
      <c r="D344" s="78">
        <v>0.34573689699999999</v>
      </c>
      <c r="E344" s="78">
        <v>-2.5937205730000001</v>
      </c>
      <c r="F344" s="78">
        <v>9.4943619999999992E-3</v>
      </c>
      <c r="G344" s="78">
        <v>4.0214099000000003E-2</v>
      </c>
      <c r="H344" s="78" t="s">
        <v>2612</v>
      </c>
      <c r="I344" s="78" t="s">
        <v>2613</v>
      </c>
      <c r="J344" s="26"/>
      <c r="K344" s="2"/>
      <c r="L344" s="2"/>
      <c r="M344" s="2"/>
    </row>
    <row r="345" spans="1:13">
      <c r="A345" s="136" t="s">
        <v>4398</v>
      </c>
      <c r="B345" s="78">
        <v>379.79777189999999</v>
      </c>
      <c r="C345" s="78">
        <v>-0.900494499</v>
      </c>
      <c r="D345" s="78">
        <v>0.31305624900000001</v>
      </c>
      <c r="E345" s="78">
        <v>-2.876462305</v>
      </c>
      <c r="F345" s="78">
        <v>4.021602E-3</v>
      </c>
      <c r="G345" s="78">
        <v>2.0362251000000001E-2</v>
      </c>
      <c r="H345" s="78" t="s">
        <v>1552</v>
      </c>
      <c r="I345" s="78" t="s">
        <v>1553</v>
      </c>
      <c r="J345" s="26"/>
      <c r="K345" s="2"/>
      <c r="L345" s="2"/>
      <c r="M345" s="2"/>
    </row>
    <row r="346" spans="1:13">
      <c r="A346" s="137" t="s">
        <v>3213</v>
      </c>
      <c r="B346" s="78">
        <v>300.4623297</v>
      </c>
      <c r="C346" s="78">
        <v>-0.90350551899999998</v>
      </c>
      <c r="D346" s="78">
        <v>0.31942344700000003</v>
      </c>
      <c r="E346" s="78">
        <v>-2.8285510249999999</v>
      </c>
      <c r="F346" s="78">
        <v>4.675925E-3</v>
      </c>
      <c r="G346" s="78">
        <v>2.2717774E-2</v>
      </c>
      <c r="H346" s="78" t="s">
        <v>100</v>
      </c>
      <c r="I346" s="78" t="s">
        <v>101</v>
      </c>
      <c r="J346" s="26"/>
      <c r="K346" s="2"/>
      <c r="L346" s="2"/>
      <c r="M346" s="2"/>
    </row>
    <row r="347" spans="1:13">
      <c r="A347" s="136" t="s">
        <v>4534</v>
      </c>
      <c r="B347" s="78">
        <v>285.98863130000001</v>
      </c>
      <c r="C347" s="78">
        <v>-0.90740754999999995</v>
      </c>
      <c r="D347" s="78">
        <v>0.32812595500000002</v>
      </c>
      <c r="E347" s="78">
        <v>-2.7654244819999998</v>
      </c>
      <c r="F347" s="78">
        <v>5.6848769999999996E-3</v>
      </c>
      <c r="G347" s="78">
        <v>2.6452692E-2</v>
      </c>
      <c r="H347" s="78" t="s">
        <v>1702</v>
      </c>
      <c r="I347" s="78"/>
      <c r="J347" s="26"/>
      <c r="K347" s="2"/>
      <c r="L347" s="2"/>
      <c r="M347" s="2"/>
    </row>
    <row r="348" spans="1:13">
      <c r="A348" s="136" t="s">
        <v>3581</v>
      </c>
      <c r="B348" s="78">
        <v>336.17212180000001</v>
      </c>
      <c r="C348" s="78">
        <v>-0.912532813</v>
      </c>
      <c r="D348" s="78">
        <v>0.33822722999999999</v>
      </c>
      <c r="E348" s="78">
        <v>-2.6979874279999998</v>
      </c>
      <c r="F348" s="78">
        <v>6.9760079999999997E-3</v>
      </c>
      <c r="G348" s="78">
        <v>3.1197272000000002E-2</v>
      </c>
      <c r="H348" s="78" t="s">
        <v>541</v>
      </c>
      <c r="I348" s="78" t="s">
        <v>542</v>
      </c>
      <c r="J348" s="26"/>
      <c r="K348" s="2"/>
      <c r="L348" s="2"/>
      <c r="M348" s="2"/>
    </row>
    <row r="349" spans="1:13">
      <c r="A349" s="136" t="s">
        <v>5218</v>
      </c>
      <c r="B349" s="78">
        <v>285.56479280000002</v>
      </c>
      <c r="C349" s="78">
        <v>-0.91742740599999995</v>
      </c>
      <c r="D349" s="78">
        <v>0.337665251</v>
      </c>
      <c r="E349" s="78">
        <v>-2.7169731100000001</v>
      </c>
      <c r="F349" s="78">
        <v>6.5881960000000002E-3</v>
      </c>
      <c r="G349" s="78">
        <v>2.9867241999999999E-2</v>
      </c>
      <c r="H349" s="78" t="s">
        <v>2450</v>
      </c>
      <c r="I349" s="78" t="s">
        <v>2451</v>
      </c>
      <c r="J349" s="26"/>
      <c r="K349" s="2"/>
      <c r="L349" s="2"/>
      <c r="M349" s="2"/>
    </row>
    <row r="350" spans="1:13">
      <c r="A350" s="137" t="s">
        <v>3166</v>
      </c>
      <c r="B350" s="78">
        <v>1016.690783</v>
      </c>
      <c r="C350" s="78">
        <v>-0.91755404500000004</v>
      </c>
      <c r="D350" s="78">
        <v>0.30084461299999998</v>
      </c>
      <c r="E350" s="78">
        <v>-3.0499267940000001</v>
      </c>
      <c r="F350" s="78">
        <v>2.2889719999999998E-3</v>
      </c>
      <c r="G350" s="78">
        <v>1.3010219E-2</v>
      </c>
      <c r="H350" s="78" t="s">
        <v>48</v>
      </c>
      <c r="I350" s="78" t="s">
        <v>49</v>
      </c>
      <c r="J350" s="26"/>
      <c r="K350" s="2"/>
      <c r="L350" s="2"/>
      <c r="M350" s="2"/>
    </row>
    <row r="351" spans="1:13">
      <c r="A351" s="136" t="s">
        <v>5240</v>
      </c>
      <c r="B351" s="78">
        <v>253.4351236</v>
      </c>
      <c r="C351" s="78">
        <v>-0.92249232699999995</v>
      </c>
      <c r="D351" s="78">
        <v>0.32517382700000003</v>
      </c>
      <c r="E351" s="78">
        <v>-2.8369205919999998</v>
      </c>
      <c r="F351" s="78">
        <v>4.555094E-3</v>
      </c>
      <c r="G351" s="78">
        <v>2.2336017E-2</v>
      </c>
      <c r="H351" s="78" t="s">
        <v>2478</v>
      </c>
      <c r="I351" s="78" t="s">
        <v>2479</v>
      </c>
      <c r="J351" s="26"/>
      <c r="K351" s="2"/>
      <c r="L351" s="2"/>
      <c r="M351" s="2"/>
    </row>
    <row r="352" spans="1:13">
      <c r="A352" s="138" t="s">
        <v>4089</v>
      </c>
      <c r="B352" s="78">
        <v>247.0223039</v>
      </c>
      <c r="C352" s="78">
        <v>-0.93447799300000001</v>
      </c>
      <c r="D352" s="78">
        <v>0.34914613700000002</v>
      </c>
      <c r="E352" s="78">
        <v>-2.6764666529999999</v>
      </c>
      <c r="F352" s="78">
        <v>7.4402970000000002E-3</v>
      </c>
      <c r="G352" s="78">
        <v>3.2884122000000002E-2</v>
      </c>
      <c r="H352" s="78" t="s">
        <v>1169</v>
      </c>
      <c r="I352" s="78"/>
      <c r="J352" s="26"/>
      <c r="K352" s="2"/>
      <c r="L352" s="2"/>
      <c r="M352" s="2"/>
    </row>
    <row r="353" spans="1:13">
      <c r="A353" s="136" t="s">
        <v>4789</v>
      </c>
      <c r="B353" s="78">
        <v>696.14279209999995</v>
      </c>
      <c r="C353" s="78">
        <v>-0.93555786100000005</v>
      </c>
      <c r="D353" s="78">
        <v>0.292389236</v>
      </c>
      <c r="E353" s="78">
        <v>-3.1997000789999999</v>
      </c>
      <c r="F353" s="78">
        <v>1.3757070000000001E-3</v>
      </c>
      <c r="G353" s="78">
        <v>8.6571249999999999E-3</v>
      </c>
      <c r="H353" s="78" t="s">
        <v>2017</v>
      </c>
      <c r="I353" s="78" t="s">
        <v>2018</v>
      </c>
      <c r="J353" s="26"/>
      <c r="K353" s="2"/>
      <c r="L353" s="2"/>
      <c r="M353" s="2"/>
    </row>
    <row r="354" spans="1:13">
      <c r="A354" s="137" t="s">
        <v>3226</v>
      </c>
      <c r="B354" s="78">
        <v>174.94880459999999</v>
      </c>
      <c r="C354" s="78">
        <v>-0.93777210499999997</v>
      </c>
      <c r="D354" s="78">
        <v>0.35572552200000002</v>
      </c>
      <c r="E354" s="78">
        <v>-2.6362238470000001</v>
      </c>
      <c r="F354" s="78">
        <v>8.3834410000000002E-3</v>
      </c>
      <c r="G354" s="78">
        <v>3.6264211999999997E-2</v>
      </c>
      <c r="H354" s="78" t="s">
        <v>114</v>
      </c>
      <c r="I354" s="78" t="s">
        <v>115</v>
      </c>
      <c r="J354" s="26"/>
      <c r="K354" s="2"/>
      <c r="L354" s="2"/>
      <c r="M354" s="2"/>
    </row>
    <row r="355" spans="1:13">
      <c r="A355" s="136" t="s">
        <v>4424</v>
      </c>
      <c r="B355" s="78">
        <v>313.45017100000001</v>
      </c>
      <c r="C355" s="78">
        <v>-0.93802406299999996</v>
      </c>
      <c r="D355" s="78">
        <v>0.32080734599999999</v>
      </c>
      <c r="E355" s="78">
        <v>-2.9239482020000001</v>
      </c>
      <c r="F355" s="78">
        <v>3.456223E-3</v>
      </c>
      <c r="G355" s="78">
        <v>1.7841399000000001E-2</v>
      </c>
      <c r="H355" s="78" t="s">
        <v>5701</v>
      </c>
      <c r="I355" s="78" t="s">
        <v>1596</v>
      </c>
      <c r="J355" s="26" t="s">
        <v>3081</v>
      </c>
      <c r="K355" s="2"/>
      <c r="L355" s="2"/>
      <c r="M355" s="2"/>
    </row>
    <row r="356" spans="1:13">
      <c r="A356" s="136" t="s">
        <v>3708</v>
      </c>
      <c r="B356" s="78">
        <v>294.98763960000002</v>
      </c>
      <c r="C356" s="78">
        <v>-0.94025914600000005</v>
      </c>
      <c r="D356" s="78">
        <v>0.34976523100000001</v>
      </c>
      <c r="E356" s="78">
        <v>-2.6882579039999999</v>
      </c>
      <c r="F356" s="78">
        <v>7.18259E-3</v>
      </c>
      <c r="G356" s="78">
        <v>3.1851652000000001E-2</v>
      </c>
      <c r="H356" s="78" t="s">
        <v>730</v>
      </c>
      <c r="I356" s="78" t="s">
        <v>731</v>
      </c>
      <c r="J356" s="26"/>
      <c r="K356" s="2"/>
      <c r="L356" s="2"/>
      <c r="M356" s="2"/>
    </row>
    <row r="357" spans="1:13">
      <c r="A357" s="136" t="s">
        <v>4939</v>
      </c>
      <c r="B357" s="78">
        <v>455.43440420000002</v>
      </c>
      <c r="C357" s="78">
        <v>-0.94257625</v>
      </c>
      <c r="D357" s="78">
        <v>0.30795481000000002</v>
      </c>
      <c r="E357" s="78">
        <v>-3.0607615739999998</v>
      </c>
      <c r="F357" s="78">
        <v>2.2077479999999998E-3</v>
      </c>
      <c r="G357" s="78">
        <v>1.2602762E-2</v>
      </c>
      <c r="H357" s="78" t="s">
        <v>2163</v>
      </c>
      <c r="I357" s="78" t="s">
        <v>2164</v>
      </c>
      <c r="J357" s="26"/>
      <c r="K357" s="2"/>
      <c r="L357" s="2"/>
      <c r="M357" s="2"/>
    </row>
    <row r="358" spans="1:13">
      <c r="A358" s="136" t="s">
        <v>4537</v>
      </c>
      <c r="B358" s="78">
        <v>277.6825035</v>
      </c>
      <c r="C358" s="78">
        <v>-0.95564847799999997</v>
      </c>
      <c r="D358" s="78">
        <v>0.32721930799999999</v>
      </c>
      <c r="E358" s="78">
        <v>-2.920513723</v>
      </c>
      <c r="F358" s="78">
        <v>3.4945480000000001E-3</v>
      </c>
      <c r="G358" s="78">
        <v>1.7920414999999999E-2</v>
      </c>
      <c r="H358" s="78" t="s">
        <v>7</v>
      </c>
      <c r="I358" s="78"/>
      <c r="J358" s="26"/>
      <c r="K358" s="2"/>
      <c r="L358" s="2"/>
      <c r="M358" s="2"/>
    </row>
    <row r="359" spans="1:13">
      <c r="A359" s="137" t="s">
        <v>5230</v>
      </c>
      <c r="B359" s="78">
        <v>267.52338270000001</v>
      </c>
      <c r="C359" s="78">
        <v>-0.955877961</v>
      </c>
      <c r="D359" s="78">
        <v>0.32455836300000002</v>
      </c>
      <c r="E359" s="78">
        <v>-2.945165088</v>
      </c>
      <c r="F359" s="78">
        <v>3.2278239999999998E-3</v>
      </c>
      <c r="G359" s="78">
        <v>1.6926862000000001E-2</v>
      </c>
      <c r="H359" s="78" t="s">
        <v>5692</v>
      </c>
      <c r="I359" s="78" t="s">
        <v>2465</v>
      </c>
      <c r="J359" s="26"/>
      <c r="K359" s="2"/>
      <c r="L359" s="2"/>
      <c r="M359" s="2"/>
    </row>
    <row r="360" spans="1:13">
      <c r="A360" s="135" t="s">
        <v>3212</v>
      </c>
      <c r="B360" s="78">
        <v>278.15047750000002</v>
      </c>
      <c r="C360" s="78">
        <v>-0.96398639799999997</v>
      </c>
      <c r="D360" s="78">
        <v>0.32898463999999999</v>
      </c>
      <c r="E360" s="78">
        <v>-2.9301866460000001</v>
      </c>
      <c r="F360" s="78">
        <v>3.3875849999999998E-3</v>
      </c>
      <c r="G360" s="78">
        <v>1.7555659000000001E-2</v>
      </c>
      <c r="H360" s="78" t="s">
        <v>98</v>
      </c>
      <c r="I360" s="78" t="s">
        <v>99</v>
      </c>
      <c r="J360" s="26"/>
      <c r="K360" s="2"/>
      <c r="L360" s="2"/>
      <c r="M360" s="2"/>
    </row>
    <row r="361" spans="1:13">
      <c r="A361" s="136" t="s">
        <v>3939</v>
      </c>
      <c r="B361" s="78">
        <v>398.714922</v>
      </c>
      <c r="C361" s="78">
        <v>-0.97318545700000003</v>
      </c>
      <c r="D361" s="78">
        <v>0.34798821200000002</v>
      </c>
      <c r="E361" s="78">
        <v>-2.796604667</v>
      </c>
      <c r="F361" s="78">
        <v>5.1642679999999996E-3</v>
      </c>
      <c r="G361" s="78">
        <v>2.4552615999999999E-2</v>
      </c>
      <c r="H361" s="78" t="s">
        <v>1001</v>
      </c>
      <c r="I361" s="78" t="s">
        <v>1002</v>
      </c>
      <c r="J361" s="26"/>
      <c r="K361" s="2"/>
      <c r="L361" s="2"/>
      <c r="M361" s="2"/>
    </row>
    <row r="362" spans="1:13">
      <c r="A362" s="121" t="s">
        <v>5628</v>
      </c>
      <c r="B362" s="78">
        <v>302.46701339999998</v>
      </c>
      <c r="C362" s="78">
        <v>-0.97587965099999996</v>
      </c>
      <c r="D362" s="78">
        <v>0.31772434500000002</v>
      </c>
      <c r="E362" s="78">
        <v>-3.071466408</v>
      </c>
      <c r="F362" s="78">
        <v>2.1301010000000001E-3</v>
      </c>
      <c r="G362" s="78">
        <v>1.2319164000000001E-2</v>
      </c>
      <c r="H362" s="78" t="s">
        <v>2902</v>
      </c>
      <c r="I362" s="78" t="s">
        <v>2903</v>
      </c>
      <c r="J362" s="26"/>
      <c r="K362" s="2"/>
      <c r="L362" s="2"/>
      <c r="M362" s="2"/>
    </row>
    <row r="363" spans="1:13">
      <c r="A363" s="138" t="s">
        <v>4146</v>
      </c>
      <c r="B363" s="78">
        <v>187.03008750000001</v>
      </c>
      <c r="C363" s="78">
        <v>-0.98080278899999995</v>
      </c>
      <c r="D363" s="78">
        <v>0.34415844200000001</v>
      </c>
      <c r="E363" s="78">
        <v>-2.849858287</v>
      </c>
      <c r="F363" s="78">
        <v>4.3738709999999997E-3</v>
      </c>
      <c r="G363" s="78">
        <v>2.1567428E-2</v>
      </c>
      <c r="H363" s="78" t="s">
        <v>1242</v>
      </c>
      <c r="I363" s="78" t="s">
        <v>1243</v>
      </c>
      <c r="J363" s="26"/>
      <c r="K363" s="2"/>
      <c r="L363" s="2"/>
      <c r="M363" s="2"/>
    </row>
    <row r="364" spans="1:13">
      <c r="A364" s="135" t="s">
        <v>3449</v>
      </c>
      <c r="B364" s="78">
        <v>156.94476109999999</v>
      </c>
      <c r="C364" s="78">
        <v>-0.98365787199999999</v>
      </c>
      <c r="D364" s="78">
        <v>0.36025968000000003</v>
      </c>
      <c r="E364" s="78">
        <v>-2.73041344</v>
      </c>
      <c r="F364" s="78">
        <v>6.3254940000000001E-3</v>
      </c>
      <c r="G364" s="78">
        <v>2.8775011E-2</v>
      </c>
      <c r="H364" s="78" t="s">
        <v>7</v>
      </c>
      <c r="I364" s="78"/>
      <c r="J364" s="47"/>
      <c r="K364" s="2"/>
      <c r="L364" s="2"/>
      <c r="M364" s="2"/>
    </row>
    <row r="365" spans="1:13">
      <c r="A365" s="136" t="s">
        <v>4597</v>
      </c>
      <c r="B365" s="78">
        <v>350.09938449999999</v>
      </c>
      <c r="C365" s="78">
        <v>-0.98759112299999996</v>
      </c>
      <c r="D365" s="78">
        <v>0.32485334900000001</v>
      </c>
      <c r="E365" s="78">
        <v>-3.0401137180000002</v>
      </c>
      <c r="F365" s="78">
        <v>2.3648879999999999E-3</v>
      </c>
      <c r="G365" s="78">
        <v>1.3298723E-2</v>
      </c>
      <c r="H365" s="78" t="s">
        <v>7</v>
      </c>
      <c r="I365" s="78"/>
      <c r="J365" s="26"/>
      <c r="K365" s="2"/>
      <c r="L365" s="2"/>
      <c r="M365" s="2"/>
    </row>
    <row r="366" spans="1:13">
      <c r="A366" s="136" t="s">
        <v>4392</v>
      </c>
      <c r="B366" s="78">
        <v>193.45583529999999</v>
      </c>
      <c r="C366" s="78">
        <v>-0.99029536600000001</v>
      </c>
      <c r="D366" s="78">
        <v>0.34291310000000003</v>
      </c>
      <c r="E366" s="78">
        <v>-2.8878901589999999</v>
      </c>
      <c r="F366" s="78">
        <v>3.8783530000000002E-3</v>
      </c>
      <c r="G366" s="78">
        <v>1.9826860000000002E-2</v>
      </c>
      <c r="H366" s="78" t="s">
        <v>1541</v>
      </c>
      <c r="I366" s="78" t="s">
        <v>1542</v>
      </c>
      <c r="J366" s="26"/>
      <c r="K366" s="2"/>
      <c r="L366" s="2"/>
      <c r="M366" s="2"/>
    </row>
    <row r="367" spans="1:13">
      <c r="A367" s="138" t="s">
        <v>4074</v>
      </c>
      <c r="B367" s="78">
        <v>371.85591349999999</v>
      </c>
      <c r="C367" s="78">
        <v>-0.99578069700000005</v>
      </c>
      <c r="D367" s="78">
        <v>0.308323183</v>
      </c>
      <c r="E367" s="78">
        <v>-3.2296653420000001</v>
      </c>
      <c r="F367" s="78">
        <v>1.239352E-3</v>
      </c>
      <c r="G367" s="78">
        <v>8.0498340000000005E-3</v>
      </c>
      <c r="H367" s="78" t="s">
        <v>1148</v>
      </c>
      <c r="I367" s="78" t="s">
        <v>1149</v>
      </c>
      <c r="J367" s="26"/>
      <c r="K367" s="2"/>
      <c r="L367" s="2"/>
      <c r="M367" s="2"/>
    </row>
    <row r="368" spans="1:13">
      <c r="A368" s="138" t="s">
        <v>4069</v>
      </c>
      <c r="B368" s="78">
        <v>240.00195220000001</v>
      </c>
      <c r="C368" s="78">
        <v>-0.99622027000000002</v>
      </c>
      <c r="D368" s="78">
        <v>0.33606329499999998</v>
      </c>
      <c r="E368" s="78">
        <v>-2.964382853</v>
      </c>
      <c r="F368" s="78">
        <v>3.0329070000000001E-3</v>
      </c>
      <c r="G368" s="78">
        <v>1.6031945999999998E-2</v>
      </c>
      <c r="H368" s="78" t="s">
        <v>1140</v>
      </c>
      <c r="I368" s="78" t="s">
        <v>1141</v>
      </c>
      <c r="J368" s="26"/>
      <c r="K368" s="2"/>
      <c r="L368" s="2"/>
      <c r="M368" s="2"/>
    </row>
    <row r="369" spans="1:13">
      <c r="A369" s="136" t="s">
        <v>5433</v>
      </c>
      <c r="B369" s="78">
        <v>356.24239920000002</v>
      </c>
      <c r="C369" s="78">
        <v>-1.0049553849999999</v>
      </c>
      <c r="D369" s="78">
        <v>0.335774774</v>
      </c>
      <c r="E369" s="78">
        <v>-2.9929448619999999</v>
      </c>
      <c r="F369" s="78">
        <v>2.7629970000000001E-3</v>
      </c>
      <c r="G369" s="78">
        <v>1.4964343999999999E-2</v>
      </c>
      <c r="H369" s="78" t="s">
        <v>2698</v>
      </c>
      <c r="I369" s="78" t="s">
        <v>2699</v>
      </c>
      <c r="J369" s="26"/>
      <c r="K369" s="2"/>
      <c r="L369" s="2"/>
      <c r="M369" s="2"/>
    </row>
    <row r="370" spans="1:13">
      <c r="A370" s="121" t="s">
        <v>4271</v>
      </c>
      <c r="B370" s="78">
        <v>767.47031019999997</v>
      </c>
      <c r="C370" s="78">
        <v>-1.0098416619999999</v>
      </c>
      <c r="D370" s="78">
        <v>0.35607887500000002</v>
      </c>
      <c r="E370" s="78">
        <v>-2.8360055370000001</v>
      </c>
      <c r="F370" s="78">
        <v>4.5681649999999999E-3</v>
      </c>
      <c r="G370" s="78">
        <v>2.2358632E-2</v>
      </c>
      <c r="H370" s="78" t="s">
        <v>1365</v>
      </c>
      <c r="I370" s="78" t="s">
        <v>1366</v>
      </c>
      <c r="J370" s="26"/>
      <c r="K370" s="2"/>
      <c r="L370" s="2"/>
      <c r="M370" s="2"/>
    </row>
    <row r="371" spans="1:13">
      <c r="A371" s="136" t="s">
        <v>3643</v>
      </c>
      <c r="B371" s="78">
        <v>347.61143779999998</v>
      </c>
      <c r="C371" s="78">
        <v>-1.01917631</v>
      </c>
      <c r="D371" s="78">
        <v>0.317023271</v>
      </c>
      <c r="E371" s="78">
        <v>-3.2148312259999998</v>
      </c>
      <c r="F371" s="78">
        <v>1.305212E-3</v>
      </c>
      <c r="G371" s="78">
        <v>8.3124730000000008E-3</v>
      </c>
      <c r="H371" s="78" t="s">
        <v>638</v>
      </c>
      <c r="I371" s="78" t="s">
        <v>639</v>
      </c>
      <c r="J371" s="26"/>
      <c r="K371" s="2"/>
      <c r="L371" s="2"/>
      <c r="M371" s="2"/>
    </row>
    <row r="372" spans="1:13">
      <c r="A372" s="137" t="s">
        <v>4572</v>
      </c>
      <c r="B372" s="78">
        <v>212.80235049999999</v>
      </c>
      <c r="C372" s="78">
        <v>-1.0192604540000001</v>
      </c>
      <c r="D372" s="78">
        <v>0.33787784599999998</v>
      </c>
      <c r="E372" s="78">
        <v>-3.0166536979999998</v>
      </c>
      <c r="F372" s="78">
        <v>2.5558159999999998E-3</v>
      </c>
      <c r="G372" s="78">
        <v>1.4072963000000001E-2</v>
      </c>
      <c r="H372" s="78" t="s">
        <v>1760</v>
      </c>
      <c r="I372" s="78" t="s">
        <v>1761</v>
      </c>
      <c r="J372" s="26"/>
      <c r="K372" s="2"/>
      <c r="L372" s="2"/>
      <c r="M372" s="2"/>
    </row>
    <row r="373" spans="1:13">
      <c r="A373" s="138" t="s">
        <v>3994</v>
      </c>
      <c r="B373" s="78">
        <v>481.86655539999998</v>
      </c>
      <c r="C373" s="78">
        <v>-1.0197479549999999</v>
      </c>
      <c r="D373" s="78">
        <v>0.30195195200000002</v>
      </c>
      <c r="E373" s="78">
        <v>-3.3771861630000002</v>
      </c>
      <c r="F373" s="78">
        <v>7.3231499999999998E-4</v>
      </c>
      <c r="G373" s="78">
        <v>5.133973E-3</v>
      </c>
      <c r="H373" s="78" t="s">
        <v>1053</v>
      </c>
      <c r="I373" s="78" t="s">
        <v>1054</v>
      </c>
      <c r="J373" s="26"/>
      <c r="K373" s="2"/>
      <c r="L373" s="2"/>
      <c r="M373" s="2"/>
    </row>
    <row r="374" spans="1:13">
      <c r="A374" s="137" t="s">
        <v>4651</v>
      </c>
      <c r="B374" s="78">
        <v>163.70981370000001</v>
      </c>
      <c r="C374" s="78">
        <v>-1.027811864</v>
      </c>
      <c r="D374" s="78">
        <v>0.35833216499999998</v>
      </c>
      <c r="E374" s="78">
        <v>-2.868321532</v>
      </c>
      <c r="F374" s="78">
        <v>4.1265590000000001E-3</v>
      </c>
      <c r="G374" s="78">
        <v>2.0734783999999999E-2</v>
      </c>
      <c r="H374" s="78" t="s">
        <v>1842</v>
      </c>
      <c r="I374" s="78" t="s">
        <v>1843</v>
      </c>
      <c r="J374" s="26"/>
      <c r="K374" s="2"/>
      <c r="L374" s="2"/>
      <c r="M374" s="2"/>
    </row>
    <row r="375" spans="1:13">
      <c r="A375" s="136" t="s">
        <v>5371</v>
      </c>
      <c r="B375" s="78">
        <v>457.98623020000002</v>
      </c>
      <c r="C375" s="78">
        <v>-1.029849974</v>
      </c>
      <c r="D375" s="78">
        <v>0.31894716000000001</v>
      </c>
      <c r="E375" s="78">
        <v>-3.2289046699999999</v>
      </c>
      <c r="F375" s="78">
        <v>1.242653E-3</v>
      </c>
      <c r="G375" s="78">
        <v>8.0498340000000005E-3</v>
      </c>
      <c r="H375" s="78" t="s">
        <v>2620</v>
      </c>
      <c r="I375" s="78" t="s">
        <v>2621</v>
      </c>
      <c r="J375" s="26"/>
      <c r="K375" s="2"/>
      <c r="L375" s="2"/>
      <c r="M375" s="2"/>
    </row>
    <row r="376" spans="1:13">
      <c r="A376" s="136" t="s">
        <v>3804</v>
      </c>
      <c r="B376" s="78">
        <v>241.87278259999999</v>
      </c>
      <c r="C376" s="78">
        <v>-1.0351276110000001</v>
      </c>
      <c r="D376" s="78">
        <v>0.37258606599999999</v>
      </c>
      <c r="E376" s="78">
        <v>-2.7782241600000002</v>
      </c>
      <c r="F376" s="78">
        <v>5.4656899999999996E-3</v>
      </c>
      <c r="G376" s="78">
        <v>2.5704303000000001E-2</v>
      </c>
      <c r="H376" s="78" t="s">
        <v>854</v>
      </c>
      <c r="I376" s="78" t="s">
        <v>855</v>
      </c>
      <c r="J376" s="26"/>
      <c r="K376" s="2"/>
      <c r="L376" s="2"/>
      <c r="M376" s="2"/>
    </row>
    <row r="377" spans="1:13">
      <c r="A377" s="121" t="s">
        <v>5157</v>
      </c>
      <c r="B377" s="78">
        <v>396.81283009999999</v>
      </c>
      <c r="C377" s="78">
        <v>-1.0376057970000001</v>
      </c>
      <c r="D377" s="78">
        <v>0.32538810299999998</v>
      </c>
      <c r="E377" s="78">
        <v>-3.1888252389999998</v>
      </c>
      <c r="F377" s="78">
        <v>1.428522E-3</v>
      </c>
      <c r="G377" s="78">
        <v>8.9257299999999998E-3</v>
      </c>
      <c r="H377" s="78" t="s">
        <v>2375</v>
      </c>
      <c r="I377" s="78" t="s">
        <v>2376</v>
      </c>
      <c r="J377" s="26"/>
      <c r="K377" s="2"/>
      <c r="L377" s="2"/>
      <c r="M377" s="2"/>
    </row>
    <row r="378" spans="1:13">
      <c r="A378" s="135" t="s">
        <v>4856</v>
      </c>
      <c r="B378" s="78">
        <v>111.46946199999999</v>
      </c>
      <c r="C378" s="78">
        <v>-1.037836674</v>
      </c>
      <c r="D378" s="78">
        <v>0.39976391700000002</v>
      </c>
      <c r="E378" s="78">
        <v>-2.596123934</v>
      </c>
      <c r="F378" s="78">
        <v>9.4282050000000003E-3</v>
      </c>
      <c r="G378" s="78">
        <v>3.9997986999999999E-2</v>
      </c>
      <c r="H378" s="78" t="s">
        <v>7</v>
      </c>
      <c r="I378" s="78"/>
      <c r="J378" s="26"/>
      <c r="K378" s="2"/>
      <c r="L378" s="2"/>
      <c r="M378" s="2"/>
    </row>
    <row r="379" spans="1:13">
      <c r="A379" s="121" t="s">
        <v>4307</v>
      </c>
      <c r="B379" s="78">
        <v>267.84567900000002</v>
      </c>
      <c r="C379" s="78">
        <v>-1.0381610699999999</v>
      </c>
      <c r="D379" s="78">
        <v>0.32366616199999998</v>
      </c>
      <c r="E379" s="78">
        <v>-3.2075057309999999</v>
      </c>
      <c r="F379" s="78">
        <v>1.3389140000000001E-3</v>
      </c>
      <c r="G379" s="78">
        <v>8.506609E-3</v>
      </c>
      <c r="H379" s="78" t="s">
        <v>1413</v>
      </c>
      <c r="I379" s="78"/>
      <c r="J379" s="26"/>
      <c r="K379" s="2"/>
      <c r="L379" s="2"/>
      <c r="M379" s="2"/>
    </row>
    <row r="380" spans="1:13">
      <c r="A380" s="136" t="s">
        <v>4401</v>
      </c>
      <c r="B380" s="78">
        <v>156.65514659999999</v>
      </c>
      <c r="C380" s="78">
        <v>-1.040724102</v>
      </c>
      <c r="D380" s="78">
        <v>0.36299045200000002</v>
      </c>
      <c r="E380" s="78">
        <v>-2.8670839560000001</v>
      </c>
      <c r="F380" s="78">
        <v>4.1427310000000002E-3</v>
      </c>
      <c r="G380" s="78">
        <v>2.0776543000000001E-2</v>
      </c>
      <c r="H380" s="78" t="s">
        <v>1557</v>
      </c>
      <c r="I380" s="78" t="s">
        <v>1558</v>
      </c>
      <c r="J380" s="26"/>
      <c r="K380" s="2"/>
      <c r="L380" s="2"/>
      <c r="M380" s="2"/>
    </row>
    <row r="381" spans="1:13">
      <c r="A381" s="136" t="s">
        <v>4375</v>
      </c>
      <c r="B381" s="78">
        <v>121.4203103</v>
      </c>
      <c r="C381" s="78">
        <v>-1.0417759900000001</v>
      </c>
      <c r="D381" s="78">
        <v>0.39841803399999998</v>
      </c>
      <c r="E381" s="78">
        <v>-2.6147812149999998</v>
      </c>
      <c r="F381" s="78">
        <v>8.9284629999999993E-3</v>
      </c>
      <c r="G381" s="78">
        <v>3.8122661000000002E-2</v>
      </c>
      <c r="H381" s="78" t="s">
        <v>1508</v>
      </c>
      <c r="I381" s="78" t="s">
        <v>1509</v>
      </c>
      <c r="J381" s="26"/>
      <c r="K381" s="2"/>
      <c r="L381" s="2"/>
      <c r="M381" s="2"/>
    </row>
    <row r="382" spans="1:13">
      <c r="A382" s="135" t="s">
        <v>3691</v>
      </c>
      <c r="B382" s="78">
        <v>235.73098049999999</v>
      </c>
      <c r="C382" s="78">
        <v>-1.046199318</v>
      </c>
      <c r="D382" s="78">
        <v>0.37350129999999998</v>
      </c>
      <c r="E382" s="78">
        <v>-2.801059376</v>
      </c>
      <c r="F382" s="78">
        <v>5.0935149999999998E-3</v>
      </c>
      <c r="G382" s="78">
        <v>2.4343868000000001E-2</v>
      </c>
      <c r="H382" s="78" t="s">
        <v>7</v>
      </c>
      <c r="I382" s="78"/>
      <c r="J382" s="26"/>
      <c r="K382" s="2"/>
      <c r="L382" s="2"/>
      <c r="M382" s="2"/>
    </row>
    <row r="383" spans="1:13">
      <c r="A383" s="137" t="s">
        <v>4365</v>
      </c>
      <c r="B383" s="78">
        <v>324.39159519999998</v>
      </c>
      <c r="C383" s="78">
        <v>-1.05233698</v>
      </c>
      <c r="D383" s="78">
        <v>0.31351355800000003</v>
      </c>
      <c r="E383" s="78">
        <v>-3.3565916150000001</v>
      </c>
      <c r="F383" s="78">
        <v>7.8909599999999998E-4</v>
      </c>
      <c r="G383" s="78">
        <v>5.4739630000000001E-3</v>
      </c>
      <c r="H383" s="78" t="s">
        <v>1490</v>
      </c>
      <c r="I383" s="78" t="s">
        <v>1491</v>
      </c>
      <c r="J383" s="26"/>
      <c r="K383" s="2"/>
      <c r="L383" s="2"/>
      <c r="M383" s="2"/>
    </row>
    <row r="384" spans="1:13">
      <c r="A384" s="138" t="s">
        <v>4075</v>
      </c>
      <c r="B384" s="78">
        <v>140.05089359999999</v>
      </c>
      <c r="C384" s="78">
        <v>-1.057826229</v>
      </c>
      <c r="D384" s="78">
        <v>0.37067065700000001</v>
      </c>
      <c r="E384" s="78">
        <v>-2.853817018</v>
      </c>
      <c r="F384" s="78">
        <v>4.3197399999999999E-3</v>
      </c>
      <c r="G384" s="78">
        <v>2.1445196999999999E-2</v>
      </c>
      <c r="H384" s="78" t="s">
        <v>1150</v>
      </c>
      <c r="I384" s="78" t="s">
        <v>1151</v>
      </c>
      <c r="J384" s="26"/>
      <c r="K384" s="2"/>
      <c r="L384" s="2"/>
      <c r="M384" s="2"/>
    </row>
    <row r="385" spans="1:13">
      <c r="A385" s="136" t="s">
        <v>5505</v>
      </c>
      <c r="B385" s="78">
        <v>219.60374289999999</v>
      </c>
      <c r="C385" s="78">
        <v>-1.0661635469999999</v>
      </c>
      <c r="D385" s="78">
        <v>0.42208892399999998</v>
      </c>
      <c r="E385" s="78">
        <v>-2.5259216420000001</v>
      </c>
      <c r="F385" s="78">
        <v>1.1539522E-2</v>
      </c>
      <c r="G385" s="78">
        <v>4.7432279000000001E-2</v>
      </c>
      <c r="H385" s="78" t="s">
        <v>2789</v>
      </c>
      <c r="I385" s="78" t="s">
        <v>2790</v>
      </c>
      <c r="J385" s="26"/>
      <c r="K385" s="2"/>
      <c r="L385" s="2"/>
      <c r="M385" s="2"/>
    </row>
    <row r="386" spans="1:13">
      <c r="A386" s="137" t="s">
        <v>3601</v>
      </c>
      <c r="B386" s="78">
        <v>456.91566310000002</v>
      </c>
      <c r="C386" s="78">
        <v>-1.069626424</v>
      </c>
      <c r="D386" s="78">
        <v>0.35761858099999999</v>
      </c>
      <c r="E386" s="78">
        <v>-2.9909699390000002</v>
      </c>
      <c r="F386" s="78">
        <v>2.7809290000000001E-3</v>
      </c>
      <c r="G386" s="78">
        <v>1.5030663999999999E-2</v>
      </c>
      <c r="H386" s="78" t="s">
        <v>570</v>
      </c>
      <c r="I386" s="78"/>
      <c r="J386" s="26"/>
      <c r="K386" s="2"/>
      <c r="L386" s="2"/>
      <c r="M386" s="2"/>
    </row>
    <row r="387" spans="1:13">
      <c r="A387" s="137" t="s">
        <v>3316</v>
      </c>
      <c r="B387" s="78">
        <v>306.4713261</v>
      </c>
      <c r="C387" s="78">
        <v>-1.070376717</v>
      </c>
      <c r="D387" s="78">
        <v>0.32918025200000001</v>
      </c>
      <c r="E387" s="78">
        <v>-3.2516431670000001</v>
      </c>
      <c r="F387" s="78">
        <v>1.1474E-3</v>
      </c>
      <c r="G387" s="78">
        <v>7.50638E-3</v>
      </c>
      <c r="H387" s="78" t="s">
        <v>188</v>
      </c>
      <c r="I387" s="78" t="s">
        <v>215</v>
      </c>
      <c r="J387" s="26"/>
      <c r="K387" s="2"/>
      <c r="L387" s="2"/>
      <c r="M387" s="2"/>
    </row>
    <row r="388" spans="1:13">
      <c r="A388" s="136" t="s">
        <v>5430</v>
      </c>
      <c r="B388" s="78">
        <v>205.2476522</v>
      </c>
      <c r="C388" s="78">
        <v>-1.07190535</v>
      </c>
      <c r="D388" s="78">
        <v>0.37733776499999999</v>
      </c>
      <c r="E388" s="78">
        <v>-2.8407051980000002</v>
      </c>
      <c r="F388" s="78">
        <v>4.5013900000000001E-3</v>
      </c>
      <c r="G388" s="78">
        <v>2.2116983999999999E-2</v>
      </c>
      <c r="H388" s="78" t="s">
        <v>2692</v>
      </c>
      <c r="I388" s="78" t="s">
        <v>2693</v>
      </c>
      <c r="J388" s="26"/>
      <c r="K388" s="2"/>
      <c r="L388" s="2"/>
      <c r="M388" s="2"/>
    </row>
    <row r="389" spans="1:13">
      <c r="A389" s="136" t="s">
        <v>4774</v>
      </c>
      <c r="B389" s="78">
        <v>657.54665720000003</v>
      </c>
      <c r="C389" s="78">
        <v>-1.0786329210000001</v>
      </c>
      <c r="D389" s="78">
        <v>0.34248635599999999</v>
      </c>
      <c r="E389" s="78">
        <v>-3.1494186580000001</v>
      </c>
      <c r="F389" s="78">
        <v>1.635956E-3</v>
      </c>
      <c r="G389" s="78">
        <v>9.9398460000000004E-3</v>
      </c>
      <c r="H389" s="78" t="s">
        <v>1994</v>
      </c>
      <c r="I389" s="78" t="s">
        <v>1995</v>
      </c>
      <c r="J389" s="26"/>
      <c r="K389" s="2"/>
      <c r="L389" s="2"/>
      <c r="M389" s="2"/>
    </row>
    <row r="390" spans="1:13">
      <c r="A390" s="137" t="s">
        <v>5020</v>
      </c>
      <c r="B390" s="78">
        <v>381.32974410000003</v>
      </c>
      <c r="C390" s="78">
        <v>-1.089870452</v>
      </c>
      <c r="D390" s="78">
        <v>0.31687248400000001</v>
      </c>
      <c r="E390" s="78">
        <v>-3.439460688</v>
      </c>
      <c r="F390" s="78">
        <v>5.8287400000000004E-4</v>
      </c>
      <c r="G390" s="78">
        <v>4.2776919999999996E-3</v>
      </c>
      <c r="H390" s="78" t="s">
        <v>2243</v>
      </c>
      <c r="I390" s="78" t="s">
        <v>2244</v>
      </c>
      <c r="J390" s="26"/>
      <c r="K390" s="2"/>
      <c r="L390" s="2"/>
      <c r="M390" s="2"/>
    </row>
    <row r="391" spans="1:13">
      <c r="A391" s="136" t="s">
        <v>5418</v>
      </c>
      <c r="B391" s="78">
        <v>131.94740669999999</v>
      </c>
      <c r="C391" s="78">
        <v>-1.0940638110000001</v>
      </c>
      <c r="D391" s="78">
        <v>0.39430443500000001</v>
      </c>
      <c r="E391" s="78">
        <v>-2.774667778</v>
      </c>
      <c r="F391" s="78">
        <v>5.5258119999999997E-3</v>
      </c>
      <c r="G391" s="78">
        <v>2.5940892E-2</v>
      </c>
      <c r="H391" s="78" t="s">
        <v>2678</v>
      </c>
      <c r="I391" s="78" t="s">
        <v>2679</v>
      </c>
      <c r="J391" s="26"/>
      <c r="K391" s="2"/>
      <c r="L391" s="2"/>
      <c r="M391" s="2"/>
    </row>
    <row r="392" spans="1:13">
      <c r="A392" s="136" t="s">
        <v>4590</v>
      </c>
      <c r="B392" s="78">
        <v>112.8247394</v>
      </c>
      <c r="C392" s="78">
        <v>-1.094181753</v>
      </c>
      <c r="D392" s="78">
        <v>0.38846180600000002</v>
      </c>
      <c r="E392" s="78">
        <v>-2.8167035650000001</v>
      </c>
      <c r="F392" s="78">
        <v>4.8519280000000001E-3</v>
      </c>
      <c r="G392" s="78">
        <v>2.3400816000000001E-2</v>
      </c>
      <c r="H392" s="78" t="s">
        <v>225</v>
      </c>
      <c r="I392" s="78" t="s">
        <v>1765</v>
      </c>
      <c r="J392" s="26"/>
      <c r="K392" s="2"/>
      <c r="L392" s="2"/>
      <c r="M392" s="2"/>
    </row>
    <row r="393" spans="1:13">
      <c r="A393" s="137" t="s">
        <v>3933</v>
      </c>
      <c r="B393" s="78">
        <v>233.64448419999999</v>
      </c>
      <c r="C393" s="78">
        <v>-1.094490985</v>
      </c>
      <c r="D393" s="78">
        <v>0.332714974</v>
      </c>
      <c r="E393" s="78">
        <v>-3.289575369</v>
      </c>
      <c r="F393" s="78">
        <v>1.0033869999999999E-3</v>
      </c>
      <c r="G393" s="78">
        <v>6.6631939999999999E-3</v>
      </c>
      <c r="H393" s="78" t="s">
        <v>75</v>
      </c>
      <c r="I393" s="78" t="s">
        <v>993</v>
      </c>
      <c r="J393" s="26"/>
      <c r="K393" s="2"/>
      <c r="L393" s="2"/>
      <c r="M393" s="2"/>
    </row>
    <row r="394" spans="1:13">
      <c r="A394" s="137" t="s">
        <v>3712</v>
      </c>
      <c r="B394" s="78">
        <v>113.2794464</v>
      </c>
      <c r="C394" s="78">
        <v>-1.094764133</v>
      </c>
      <c r="D394" s="78">
        <v>0.40076824599999999</v>
      </c>
      <c r="E394" s="78">
        <v>-2.731663857</v>
      </c>
      <c r="F394" s="78">
        <v>6.3015399999999996E-3</v>
      </c>
      <c r="G394" s="78">
        <v>2.8715464999999999E-2</v>
      </c>
      <c r="H394" s="78" t="s">
        <v>7</v>
      </c>
      <c r="I394" s="78"/>
      <c r="J394" s="26"/>
      <c r="K394" s="2"/>
      <c r="L394" s="2"/>
      <c r="M394" s="2"/>
    </row>
    <row r="395" spans="1:13">
      <c r="A395" s="136" t="s">
        <v>3727</v>
      </c>
      <c r="B395" s="78">
        <v>736.65141749999998</v>
      </c>
      <c r="C395" s="78">
        <v>-1.0965173560000001</v>
      </c>
      <c r="D395" s="78">
        <v>0.29693551699999998</v>
      </c>
      <c r="E395" s="78">
        <v>-3.6927793879999999</v>
      </c>
      <c r="F395" s="78">
        <v>2.2181600000000001E-4</v>
      </c>
      <c r="G395" s="78">
        <v>1.903444E-3</v>
      </c>
      <c r="H395" s="78" t="s">
        <v>760</v>
      </c>
      <c r="I395" s="78"/>
      <c r="J395" s="26" t="s">
        <v>3089</v>
      </c>
      <c r="K395" s="2"/>
      <c r="L395" s="2"/>
      <c r="M395" s="2"/>
    </row>
    <row r="396" spans="1:13">
      <c r="A396" s="121" t="s">
        <v>5120</v>
      </c>
      <c r="B396" s="78">
        <v>83.224640339999993</v>
      </c>
      <c r="C396" s="78">
        <v>-1.0997476230000001</v>
      </c>
      <c r="D396" s="78">
        <v>0.43125374</v>
      </c>
      <c r="E396" s="78">
        <v>-2.5501173000000001</v>
      </c>
      <c r="F396" s="78">
        <v>1.0768668E-2</v>
      </c>
      <c r="G396" s="78">
        <v>4.4610641999999999E-2</v>
      </c>
      <c r="H396" s="78" t="s">
        <v>7</v>
      </c>
      <c r="I396" s="78"/>
      <c r="J396" s="26" t="s">
        <v>3095</v>
      </c>
      <c r="K396" s="2"/>
      <c r="L396" s="2"/>
      <c r="M396" s="2"/>
    </row>
    <row r="397" spans="1:13">
      <c r="A397" s="137" t="s">
        <v>5530</v>
      </c>
      <c r="B397" s="78">
        <v>156.42617229999999</v>
      </c>
      <c r="C397" s="78">
        <v>-1.101394722</v>
      </c>
      <c r="D397" s="78">
        <v>0.36201365800000002</v>
      </c>
      <c r="E397" s="78">
        <v>-3.0424120650000002</v>
      </c>
      <c r="F397" s="78">
        <v>2.3469039999999999E-3</v>
      </c>
      <c r="G397" s="78">
        <v>1.3253989000000001E-2</v>
      </c>
      <c r="H397" s="78" t="s">
        <v>2801</v>
      </c>
      <c r="I397" s="78"/>
      <c r="J397" s="26"/>
      <c r="K397" s="2"/>
      <c r="L397" s="2"/>
      <c r="M397" s="2"/>
    </row>
    <row r="398" spans="1:13">
      <c r="A398" s="136" t="s">
        <v>4659</v>
      </c>
      <c r="B398" s="78">
        <v>760.36870339999996</v>
      </c>
      <c r="C398" s="78">
        <v>-1.1077539139999999</v>
      </c>
      <c r="D398" s="78">
        <v>0.37259019500000001</v>
      </c>
      <c r="E398" s="78">
        <v>-2.9731161159999999</v>
      </c>
      <c r="F398" s="78">
        <v>2.9479290000000002E-3</v>
      </c>
      <c r="G398" s="78">
        <v>1.5613981000000001E-2</v>
      </c>
      <c r="H398" s="78" t="s">
        <v>7</v>
      </c>
      <c r="I398" s="78"/>
      <c r="J398" s="51"/>
      <c r="K398" s="2"/>
      <c r="L398" s="2"/>
      <c r="M398" s="2"/>
    </row>
    <row r="399" spans="1:13">
      <c r="A399" s="138" t="s">
        <v>4208</v>
      </c>
      <c r="B399" s="78">
        <v>509.7761567</v>
      </c>
      <c r="C399" s="78">
        <v>-1.108565126</v>
      </c>
      <c r="D399" s="78">
        <v>0.33837998600000002</v>
      </c>
      <c r="E399" s="78">
        <v>-3.2760954340000001</v>
      </c>
      <c r="F399" s="78">
        <v>1.0525300000000001E-3</v>
      </c>
      <c r="G399" s="78">
        <v>6.937248E-3</v>
      </c>
      <c r="H399" s="78" t="s">
        <v>1298</v>
      </c>
      <c r="I399" s="78" t="s">
        <v>1299</v>
      </c>
      <c r="J399" s="26"/>
      <c r="K399" s="2"/>
      <c r="L399" s="2"/>
      <c r="M399" s="2"/>
    </row>
    <row r="400" spans="1:13">
      <c r="A400" s="136" t="s">
        <v>3549</v>
      </c>
      <c r="B400" s="78">
        <v>237.02844909999999</v>
      </c>
      <c r="C400" s="78">
        <v>-1.109233755</v>
      </c>
      <c r="D400" s="78">
        <v>0.35305350699999999</v>
      </c>
      <c r="E400" s="78">
        <v>-3.1418290189999998</v>
      </c>
      <c r="F400" s="78">
        <v>1.6789610000000001E-3</v>
      </c>
      <c r="G400" s="78">
        <v>1.0154445E-2</v>
      </c>
      <c r="H400" s="78" t="s">
        <v>7</v>
      </c>
      <c r="I400" s="78"/>
      <c r="J400" s="47"/>
      <c r="K400" s="2"/>
      <c r="L400" s="2"/>
      <c r="M400" s="2"/>
    </row>
    <row r="401" spans="1:13">
      <c r="A401" s="137" t="s">
        <v>3230</v>
      </c>
      <c r="B401" s="78">
        <v>217.72752120000001</v>
      </c>
      <c r="C401" s="78">
        <v>-1.1092564899999999</v>
      </c>
      <c r="D401" s="78">
        <v>0.36200223300000001</v>
      </c>
      <c r="E401" s="78">
        <v>-3.064225542</v>
      </c>
      <c r="F401" s="78">
        <v>2.1823429999999998E-3</v>
      </c>
      <c r="G401" s="78">
        <v>1.2535459000000001E-2</v>
      </c>
      <c r="H401" s="78" t="s">
        <v>121</v>
      </c>
      <c r="I401" s="78" t="s">
        <v>122</v>
      </c>
      <c r="J401" s="26"/>
      <c r="K401" s="2"/>
      <c r="L401" s="2"/>
      <c r="M401" s="2"/>
    </row>
    <row r="402" spans="1:13">
      <c r="A402" s="137" t="s">
        <v>3493</v>
      </c>
      <c r="B402" s="78">
        <v>173.8550706</v>
      </c>
      <c r="C402" s="78">
        <v>-1.1100715539999999</v>
      </c>
      <c r="D402" s="78">
        <v>0.35060827999999999</v>
      </c>
      <c r="E402" s="78">
        <v>-3.1661304549999998</v>
      </c>
      <c r="F402" s="78">
        <v>1.5448149999999999E-3</v>
      </c>
      <c r="G402" s="78">
        <v>9.4512639999999992E-3</v>
      </c>
      <c r="H402" s="78" t="s">
        <v>435</v>
      </c>
      <c r="I402" s="78" t="s">
        <v>436</v>
      </c>
      <c r="J402" s="26"/>
      <c r="K402" s="2"/>
      <c r="L402" s="2"/>
      <c r="M402" s="2"/>
    </row>
    <row r="403" spans="1:13">
      <c r="A403" s="136" t="s">
        <v>4405</v>
      </c>
      <c r="B403" s="78">
        <v>488.76830360000002</v>
      </c>
      <c r="C403" s="78">
        <v>-1.11147727</v>
      </c>
      <c r="D403" s="78">
        <v>0.33572612699999999</v>
      </c>
      <c r="E403" s="78">
        <v>-3.310666581</v>
      </c>
      <c r="F403" s="78">
        <v>9.3074E-4</v>
      </c>
      <c r="G403" s="78">
        <v>6.2435199999999998E-3</v>
      </c>
      <c r="H403" s="78" t="s">
        <v>1564</v>
      </c>
      <c r="I403" s="78" t="s">
        <v>1565</v>
      </c>
      <c r="J403" s="26"/>
      <c r="K403" s="2"/>
      <c r="L403" s="2"/>
      <c r="M403" s="2"/>
    </row>
    <row r="404" spans="1:13">
      <c r="A404" s="136" t="s">
        <v>3641</v>
      </c>
      <c r="B404" s="78">
        <v>178.03317010000001</v>
      </c>
      <c r="C404" s="78">
        <v>-1.113155935</v>
      </c>
      <c r="D404" s="78">
        <v>0.35679119100000001</v>
      </c>
      <c r="E404" s="78">
        <v>-3.1199086820000002</v>
      </c>
      <c r="F404" s="78">
        <v>1.809071E-3</v>
      </c>
      <c r="G404" s="78">
        <v>1.0744663E-2</v>
      </c>
      <c r="H404" s="78" t="s">
        <v>636</v>
      </c>
      <c r="I404" s="78" t="s">
        <v>637</v>
      </c>
      <c r="J404" s="26"/>
      <c r="K404" s="2"/>
      <c r="L404" s="2"/>
      <c r="M404" s="2"/>
    </row>
    <row r="405" spans="1:13">
      <c r="A405" s="137" t="s">
        <v>4451</v>
      </c>
      <c r="B405" s="78">
        <v>1693.2984710000001</v>
      </c>
      <c r="C405" s="78">
        <v>-1.1154873860000001</v>
      </c>
      <c r="D405" s="78">
        <v>0.32434380099999999</v>
      </c>
      <c r="E405" s="78">
        <v>-3.4392129040000001</v>
      </c>
      <c r="F405" s="78">
        <v>5.83408E-4</v>
      </c>
      <c r="G405" s="78">
        <v>4.2776919999999996E-3</v>
      </c>
      <c r="H405" s="78" t="s">
        <v>1637</v>
      </c>
      <c r="I405" s="78" t="s">
        <v>1638</v>
      </c>
      <c r="J405" s="26"/>
      <c r="K405" s="2"/>
      <c r="L405" s="2"/>
      <c r="M405" s="2"/>
    </row>
    <row r="406" spans="1:13">
      <c r="A406" s="136" t="s">
        <v>4695</v>
      </c>
      <c r="B406" s="78">
        <v>93.273830529999998</v>
      </c>
      <c r="C406" s="78">
        <v>-1.1197096209999999</v>
      </c>
      <c r="D406" s="78">
        <v>0.42289586499999998</v>
      </c>
      <c r="E406" s="78">
        <v>-2.6477194800000001</v>
      </c>
      <c r="F406" s="78">
        <v>8.1036739999999999E-3</v>
      </c>
      <c r="G406" s="78">
        <v>3.534325E-2</v>
      </c>
      <c r="H406" s="78" t="s">
        <v>7</v>
      </c>
      <c r="I406" s="78"/>
      <c r="J406" s="47"/>
      <c r="K406" s="2"/>
      <c r="L406" s="2"/>
      <c r="M406" s="2"/>
    </row>
    <row r="407" spans="1:13">
      <c r="A407" s="137" t="s">
        <v>5210</v>
      </c>
      <c r="B407" s="78">
        <v>255.23520959999999</v>
      </c>
      <c r="C407" s="78">
        <v>-1.125779267</v>
      </c>
      <c r="D407" s="78">
        <v>0.33274906700000001</v>
      </c>
      <c r="E407" s="78">
        <v>-3.3832679890000001</v>
      </c>
      <c r="F407" s="78">
        <v>7.1628700000000002E-4</v>
      </c>
      <c r="G407" s="78">
        <v>5.0349640000000003E-3</v>
      </c>
      <c r="H407" s="78" t="s">
        <v>2437</v>
      </c>
      <c r="I407" s="78" t="s">
        <v>2438</v>
      </c>
      <c r="J407" s="26"/>
      <c r="K407" s="2"/>
      <c r="L407" s="2"/>
      <c r="M407" s="2"/>
    </row>
    <row r="408" spans="1:13">
      <c r="A408" s="136" t="s">
        <v>4585</v>
      </c>
      <c r="B408" s="78">
        <v>138.3831739</v>
      </c>
      <c r="C408" s="78">
        <v>-1.1295993520000001</v>
      </c>
      <c r="D408" s="78">
        <v>0.40359737000000001</v>
      </c>
      <c r="E408" s="78">
        <v>-2.7988273389999998</v>
      </c>
      <c r="F408" s="78">
        <v>5.1288549999999999E-3</v>
      </c>
      <c r="G408" s="78">
        <v>2.4468528999999999E-2</v>
      </c>
      <c r="H408" s="78" t="s">
        <v>1758</v>
      </c>
      <c r="I408" s="78" t="s">
        <v>1759</v>
      </c>
      <c r="J408" s="26"/>
      <c r="K408" s="2"/>
      <c r="L408" s="2"/>
      <c r="M408" s="2"/>
    </row>
    <row r="409" spans="1:13">
      <c r="A409" s="137" t="s">
        <v>3383</v>
      </c>
      <c r="B409" s="78">
        <v>82.913844400000002</v>
      </c>
      <c r="C409" s="78">
        <v>-1.133119328</v>
      </c>
      <c r="D409" s="78">
        <v>0.423618879</v>
      </c>
      <c r="E409" s="78">
        <v>-2.6748555949999999</v>
      </c>
      <c r="F409" s="78">
        <v>7.4761439999999997E-3</v>
      </c>
      <c r="G409" s="78">
        <v>3.2987395000000003E-2</v>
      </c>
      <c r="H409" s="78" t="s">
        <v>312</v>
      </c>
      <c r="I409" s="78" t="s">
        <v>313</v>
      </c>
      <c r="J409" s="26"/>
      <c r="K409" s="2"/>
      <c r="L409" s="2"/>
      <c r="M409" s="2"/>
    </row>
    <row r="410" spans="1:13">
      <c r="A410" s="137" t="s">
        <v>3382</v>
      </c>
      <c r="B410" s="78">
        <v>370.39807960000002</v>
      </c>
      <c r="C410" s="78">
        <v>-1.1340486540000001</v>
      </c>
      <c r="D410" s="78">
        <v>0.313234173</v>
      </c>
      <c r="E410" s="78">
        <v>-3.6204499760000002</v>
      </c>
      <c r="F410" s="78">
        <v>2.9409100000000001E-4</v>
      </c>
      <c r="G410" s="78">
        <v>2.4139220000000002E-3</v>
      </c>
      <c r="H410" s="78" t="s">
        <v>310</v>
      </c>
      <c r="I410" s="78" t="s">
        <v>311</v>
      </c>
      <c r="J410" s="26"/>
      <c r="K410" s="2"/>
      <c r="L410" s="2"/>
      <c r="M410" s="2"/>
    </row>
    <row r="411" spans="1:13">
      <c r="A411" s="136" t="s">
        <v>3767</v>
      </c>
      <c r="B411" s="78">
        <v>496.78531729999997</v>
      </c>
      <c r="C411" s="78">
        <v>-1.1400391190000001</v>
      </c>
      <c r="D411" s="78">
        <v>0.30352987300000001</v>
      </c>
      <c r="E411" s="78">
        <v>-3.7559371270000002</v>
      </c>
      <c r="F411" s="78">
        <v>1.7269400000000001E-4</v>
      </c>
      <c r="G411" s="78">
        <v>1.5419940000000001E-3</v>
      </c>
      <c r="H411" s="78" t="s">
        <v>813</v>
      </c>
      <c r="I411" s="78" t="s">
        <v>814</v>
      </c>
      <c r="J411" s="26"/>
      <c r="K411" s="2"/>
      <c r="L411" s="2"/>
      <c r="M411" s="2"/>
    </row>
    <row r="412" spans="1:13">
      <c r="A412" s="136" t="s">
        <v>4427</v>
      </c>
      <c r="B412" s="78">
        <v>726.87219870000001</v>
      </c>
      <c r="C412" s="78">
        <v>-1.1495060239999999</v>
      </c>
      <c r="D412" s="78">
        <v>0.30902063000000002</v>
      </c>
      <c r="E412" s="78">
        <v>-3.7198358649999999</v>
      </c>
      <c r="F412" s="78">
        <v>1.99352E-4</v>
      </c>
      <c r="G412" s="78">
        <v>1.734846E-3</v>
      </c>
      <c r="H412" s="78" t="s">
        <v>1599</v>
      </c>
      <c r="I412" s="78" t="s">
        <v>1600</v>
      </c>
      <c r="J412" s="26"/>
      <c r="K412" s="2"/>
      <c r="L412" s="2"/>
      <c r="M412" s="2"/>
    </row>
    <row r="413" spans="1:13">
      <c r="A413" s="136" t="s">
        <v>4845</v>
      </c>
      <c r="B413" s="78">
        <v>73.297750309999998</v>
      </c>
      <c r="C413" s="78">
        <v>-1.1504199260000001</v>
      </c>
      <c r="D413" s="78">
        <v>0.44932165699999999</v>
      </c>
      <c r="E413" s="78">
        <v>-2.56034827</v>
      </c>
      <c r="F413" s="78">
        <v>1.0456731E-2</v>
      </c>
      <c r="G413" s="78">
        <v>4.3729654E-2</v>
      </c>
      <c r="H413" s="78" t="s">
        <v>7</v>
      </c>
      <c r="I413" s="78"/>
      <c r="J413" s="26"/>
      <c r="K413" s="2"/>
      <c r="L413" s="2"/>
      <c r="M413" s="2"/>
    </row>
    <row r="414" spans="1:13">
      <c r="A414" s="136" t="s">
        <v>5425</v>
      </c>
      <c r="B414" s="78">
        <v>76.768459440000001</v>
      </c>
      <c r="C414" s="78">
        <v>-1.1519932289999999</v>
      </c>
      <c r="D414" s="78">
        <v>0.43740232400000001</v>
      </c>
      <c r="E414" s="78">
        <v>-2.633715381</v>
      </c>
      <c r="F414" s="78">
        <v>8.445625E-3</v>
      </c>
      <c r="G414" s="78">
        <v>3.6463502000000002E-2</v>
      </c>
      <c r="H414" s="78" t="s">
        <v>2686</v>
      </c>
      <c r="I414" s="78" t="s">
        <v>2687</v>
      </c>
      <c r="J414" s="26"/>
      <c r="K414" s="2"/>
      <c r="L414" s="2"/>
      <c r="M414" s="2"/>
    </row>
    <row r="415" spans="1:13">
      <c r="A415" s="137" t="s">
        <v>4670</v>
      </c>
      <c r="B415" s="78">
        <v>198.9886113</v>
      </c>
      <c r="C415" s="78">
        <v>-1.1670760309999999</v>
      </c>
      <c r="D415" s="78">
        <v>0.35138810999999998</v>
      </c>
      <c r="E415" s="78">
        <v>-3.3213304570000002</v>
      </c>
      <c r="F415" s="78">
        <v>8.9589400000000005E-4</v>
      </c>
      <c r="G415" s="78">
        <v>6.0714039999999999E-3</v>
      </c>
      <c r="H415" s="78" t="s">
        <v>1856</v>
      </c>
      <c r="I415" s="78" t="s">
        <v>1857</v>
      </c>
      <c r="J415" s="26"/>
      <c r="K415" s="2"/>
      <c r="L415" s="2"/>
      <c r="M415" s="2"/>
    </row>
    <row r="416" spans="1:13">
      <c r="A416" s="136" t="s">
        <v>4531</v>
      </c>
      <c r="B416" s="78">
        <v>126.40142729999999</v>
      </c>
      <c r="C416" s="78">
        <v>-1.1672270929999999</v>
      </c>
      <c r="D416" s="78">
        <v>0.394819794</v>
      </c>
      <c r="E416" s="78">
        <v>-2.9563540380000002</v>
      </c>
      <c r="F416" s="78">
        <v>3.1129949999999999E-3</v>
      </c>
      <c r="G416" s="78">
        <v>1.6397209999999999E-2</v>
      </c>
      <c r="H416" s="78" t="s">
        <v>7</v>
      </c>
      <c r="I416" s="78"/>
      <c r="J416" s="26"/>
      <c r="K416" s="2"/>
      <c r="L416" s="2"/>
      <c r="M416" s="2"/>
    </row>
    <row r="417" spans="1:13">
      <c r="A417" s="121" t="s">
        <v>4285</v>
      </c>
      <c r="B417" s="78">
        <v>219.56579529999999</v>
      </c>
      <c r="C417" s="78">
        <v>-1.169283807</v>
      </c>
      <c r="D417" s="78">
        <v>0.34297359399999999</v>
      </c>
      <c r="E417" s="78">
        <v>-3.4092531500000001</v>
      </c>
      <c r="F417" s="78">
        <v>6.5141000000000005E-4</v>
      </c>
      <c r="G417" s="78">
        <v>4.6657900000000004E-3</v>
      </c>
      <c r="H417" s="78" t="s">
        <v>1387</v>
      </c>
      <c r="I417" s="78" t="s">
        <v>1388</v>
      </c>
      <c r="J417" s="26"/>
      <c r="K417" s="2"/>
      <c r="L417" s="2"/>
      <c r="M417" s="2"/>
    </row>
    <row r="418" spans="1:13">
      <c r="A418" s="136" t="s">
        <v>4750</v>
      </c>
      <c r="B418" s="78">
        <v>712.08897249999995</v>
      </c>
      <c r="C418" s="78">
        <v>-1.1693756799999999</v>
      </c>
      <c r="D418" s="78">
        <v>0.29593248500000002</v>
      </c>
      <c r="E418" s="78">
        <v>-3.9514948099999998</v>
      </c>
      <c r="F418" s="87">
        <v>7.7700000000000005E-5</v>
      </c>
      <c r="G418" s="78">
        <v>7.7459399999999998E-4</v>
      </c>
      <c r="H418" s="78" t="s">
        <v>301</v>
      </c>
      <c r="I418" s="78" t="s">
        <v>1957</v>
      </c>
      <c r="J418" s="26"/>
      <c r="K418" s="2"/>
      <c r="L418" s="2"/>
      <c r="M418" s="2"/>
    </row>
    <row r="419" spans="1:13">
      <c r="A419" s="137" t="s">
        <v>3537</v>
      </c>
      <c r="B419" s="78">
        <v>181.3659715</v>
      </c>
      <c r="C419" s="78">
        <v>-1.176886125</v>
      </c>
      <c r="D419" s="78">
        <v>0.351818939</v>
      </c>
      <c r="E419" s="78">
        <v>-3.3451471580000001</v>
      </c>
      <c r="F419" s="78">
        <v>8.2238899999999998E-4</v>
      </c>
      <c r="G419" s="78">
        <v>5.6368379999999999E-3</v>
      </c>
      <c r="H419" s="78" t="s">
        <v>481</v>
      </c>
      <c r="I419" s="78" t="s">
        <v>482</v>
      </c>
      <c r="J419" s="26"/>
      <c r="K419" s="2"/>
      <c r="L419" s="2"/>
      <c r="M419" s="2"/>
    </row>
    <row r="420" spans="1:13">
      <c r="A420" s="121" t="s">
        <v>4293</v>
      </c>
      <c r="B420" s="78">
        <v>195.55893879999999</v>
      </c>
      <c r="C420" s="78">
        <v>-1.179058234</v>
      </c>
      <c r="D420" s="78">
        <v>0.345331846</v>
      </c>
      <c r="E420" s="78">
        <v>-3.4142760029999999</v>
      </c>
      <c r="F420" s="78">
        <v>6.3951800000000005E-4</v>
      </c>
      <c r="G420" s="78">
        <v>4.6055719999999996E-3</v>
      </c>
      <c r="H420" s="78" t="s">
        <v>1399</v>
      </c>
      <c r="I420" s="78" t="s">
        <v>1400</v>
      </c>
      <c r="J420" s="26"/>
      <c r="K420" s="2"/>
      <c r="L420" s="2"/>
      <c r="M420" s="2"/>
    </row>
    <row r="421" spans="1:13">
      <c r="A421" s="137" t="s">
        <v>3340</v>
      </c>
      <c r="B421" s="78">
        <v>422.48245309999999</v>
      </c>
      <c r="C421" s="78">
        <v>-1.17909229</v>
      </c>
      <c r="D421" s="78">
        <v>0.319596934</v>
      </c>
      <c r="E421" s="78">
        <v>-3.689310388</v>
      </c>
      <c r="F421" s="78">
        <v>2.2486300000000001E-4</v>
      </c>
      <c r="G421" s="78">
        <v>1.9171360000000001E-3</v>
      </c>
      <c r="H421" s="78" t="s">
        <v>245</v>
      </c>
      <c r="I421" s="78" t="s">
        <v>246</v>
      </c>
      <c r="J421" s="26"/>
      <c r="K421" s="2"/>
      <c r="L421" s="2"/>
      <c r="M421" s="2"/>
    </row>
    <row r="422" spans="1:13">
      <c r="A422" s="138" t="s">
        <v>4086</v>
      </c>
      <c r="B422" s="78">
        <v>116.0939764</v>
      </c>
      <c r="C422" s="78">
        <v>-1.1800942800000001</v>
      </c>
      <c r="D422" s="78">
        <v>0.39464505300000002</v>
      </c>
      <c r="E422" s="78">
        <v>-2.990267507</v>
      </c>
      <c r="F422" s="78">
        <v>2.787332E-3</v>
      </c>
      <c r="G422" s="78">
        <v>1.5034529E-2</v>
      </c>
      <c r="H422" s="78" t="s">
        <v>1167</v>
      </c>
      <c r="I422" s="78" t="s">
        <v>1168</v>
      </c>
      <c r="J422" s="26"/>
      <c r="K422" s="2"/>
      <c r="L422" s="2"/>
      <c r="M422" s="2"/>
    </row>
    <row r="423" spans="1:13">
      <c r="A423" s="136" t="s">
        <v>4785</v>
      </c>
      <c r="B423" s="78">
        <v>145.65747329999999</v>
      </c>
      <c r="C423" s="78">
        <v>-1.180326596</v>
      </c>
      <c r="D423" s="78">
        <v>0.37639441200000001</v>
      </c>
      <c r="E423" s="78">
        <v>-3.1358770470000001</v>
      </c>
      <c r="F423" s="78">
        <v>1.7134100000000001E-3</v>
      </c>
      <c r="G423" s="78">
        <v>1.0290117999999999E-2</v>
      </c>
      <c r="H423" s="78" t="s">
        <v>2011</v>
      </c>
      <c r="I423" s="78" t="s">
        <v>2012</v>
      </c>
      <c r="J423" s="26"/>
      <c r="K423" s="2"/>
      <c r="L423" s="2"/>
      <c r="M423" s="2"/>
    </row>
    <row r="424" spans="1:13">
      <c r="A424" s="135" t="s">
        <v>3295</v>
      </c>
      <c r="B424" s="78">
        <v>96.404275889999994</v>
      </c>
      <c r="C424" s="78">
        <v>-1.1812257420000001</v>
      </c>
      <c r="D424" s="78">
        <v>0.42238600799999998</v>
      </c>
      <c r="E424" s="78">
        <v>-2.796555095</v>
      </c>
      <c r="F424" s="78">
        <v>5.16506E-3</v>
      </c>
      <c r="G424" s="78">
        <v>2.4552615999999999E-2</v>
      </c>
      <c r="H424" s="78" t="s">
        <v>7</v>
      </c>
      <c r="I424" s="78"/>
      <c r="J424" s="26"/>
      <c r="K424" s="2"/>
      <c r="L424" s="2"/>
      <c r="M424" s="2"/>
    </row>
    <row r="425" spans="1:13">
      <c r="A425" s="137" t="s">
        <v>3298</v>
      </c>
      <c r="B425" s="78">
        <v>184.5567246</v>
      </c>
      <c r="C425" s="78">
        <v>-1.1821084209999999</v>
      </c>
      <c r="D425" s="78">
        <v>0.35258017200000003</v>
      </c>
      <c r="E425" s="78">
        <v>-3.3527365279999999</v>
      </c>
      <c r="F425" s="78">
        <v>8.0016799999999997E-4</v>
      </c>
      <c r="G425" s="78">
        <v>5.521789E-3</v>
      </c>
      <c r="H425" s="78" t="s">
        <v>188</v>
      </c>
      <c r="I425" s="78" t="s">
        <v>189</v>
      </c>
      <c r="J425" s="26"/>
      <c r="K425" s="2"/>
      <c r="L425" s="2"/>
      <c r="M425" s="2"/>
    </row>
    <row r="426" spans="1:13">
      <c r="A426" s="136" t="s">
        <v>4595</v>
      </c>
      <c r="B426" s="78">
        <v>154.053741</v>
      </c>
      <c r="C426" s="78">
        <v>-1.182415735</v>
      </c>
      <c r="D426" s="78">
        <v>0.38052381000000002</v>
      </c>
      <c r="E426" s="78">
        <v>-3.1073370580000002</v>
      </c>
      <c r="F426" s="78">
        <v>1.88781E-3</v>
      </c>
      <c r="G426" s="78">
        <v>1.1112433E-2</v>
      </c>
      <c r="H426" s="78" t="s">
        <v>1767</v>
      </c>
      <c r="I426" s="78" t="s">
        <v>1768</v>
      </c>
      <c r="J426" s="26"/>
      <c r="K426" s="2"/>
      <c r="L426" s="2"/>
      <c r="M426" s="2"/>
    </row>
    <row r="427" spans="1:13">
      <c r="A427" s="136" t="s">
        <v>3724</v>
      </c>
      <c r="B427" s="78">
        <v>2397.2055059999998</v>
      </c>
      <c r="C427" s="78">
        <v>-1.185736992</v>
      </c>
      <c r="D427" s="78">
        <v>0.27305647799999999</v>
      </c>
      <c r="E427" s="78">
        <v>-4.3424605830000003</v>
      </c>
      <c r="F427" s="87">
        <v>1.4100000000000001E-5</v>
      </c>
      <c r="G427" s="78">
        <v>1.8435000000000001E-4</v>
      </c>
      <c r="H427" s="78" t="s">
        <v>758</v>
      </c>
      <c r="I427" s="78"/>
      <c r="J427" s="26"/>
      <c r="K427" s="2"/>
      <c r="L427" s="2"/>
      <c r="M427" s="2"/>
    </row>
    <row r="428" spans="1:13">
      <c r="A428" s="137" t="s">
        <v>4187</v>
      </c>
      <c r="B428" s="78">
        <v>164.7836945</v>
      </c>
      <c r="C428" s="78">
        <v>-1.1909524330000001</v>
      </c>
      <c r="D428" s="78">
        <v>0.361548443</v>
      </c>
      <c r="E428" s="78">
        <v>-3.2940328060000001</v>
      </c>
      <c r="F428" s="78">
        <v>9.8761000000000009E-4</v>
      </c>
      <c r="G428" s="78">
        <v>6.5749429999999998E-3</v>
      </c>
      <c r="H428" s="78" t="s">
        <v>7</v>
      </c>
      <c r="I428" s="78"/>
      <c r="J428" s="26"/>
      <c r="K428" s="2"/>
      <c r="L428" s="2"/>
      <c r="M428" s="2"/>
    </row>
    <row r="429" spans="1:13">
      <c r="A429" s="137" t="s">
        <v>3373</v>
      </c>
      <c r="B429" s="78">
        <v>69.263329639999995</v>
      </c>
      <c r="C429" s="78">
        <v>-1.1935635280000001</v>
      </c>
      <c r="D429" s="78">
        <v>0.45326560599999999</v>
      </c>
      <c r="E429" s="78">
        <v>-2.6332541300000001</v>
      </c>
      <c r="F429" s="78">
        <v>8.457104E-3</v>
      </c>
      <c r="G429" s="78">
        <v>3.6463502000000002E-2</v>
      </c>
      <c r="H429" s="78" t="s">
        <v>7</v>
      </c>
      <c r="I429" s="78"/>
      <c r="J429" s="26"/>
      <c r="K429" s="2"/>
      <c r="L429" s="2"/>
      <c r="M429" s="2"/>
    </row>
    <row r="430" spans="1:13">
      <c r="A430" s="136" t="s">
        <v>4843</v>
      </c>
      <c r="B430" s="78">
        <v>96.921566380000002</v>
      </c>
      <c r="C430" s="78">
        <v>-1.19811508</v>
      </c>
      <c r="D430" s="78">
        <v>0.453263686</v>
      </c>
      <c r="E430" s="78">
        <v>-2.6433070129999998</v>
      </c>
      <c r="F430" s="78">
        <v>8.2100550000000008E-3</v>
      </c>
      <c r="G430" s="78">
        <v>3.5689434999999999E-2</v>
      </c>
      <c r="H430" s="78" t="s">
        <v>1395</v>
      </c>
      <c r="I430" s="78" t="s">
        <v>1396</v>
      </c>
      <c r="J430" s="26"/>
      <c r="K430" s="2"/>
      <c r="L430" s="2"/>
      <c r="M430" s="2"/>
    </row>
    <row r="431" spans="1:13">
      <c r="A431" s="136" t="s">
        <v>3584</v>
      </c>
      <c r="B431" s="78">
        <v>287.85027719999999</v>
      </c>
      <c r="C431" s="78">
        <v>-1.1984662930000001</v>
      </c>
      <c r="D431" s="78">
        <v>0.33415935899999999</v>
      </c>
      <c r="E431" s="78">
        <v>-3.586511223</v>
      </c>
      <c r="F431" s="78">
        <v>3.3513199999999998E-4</v>
      </c>
      <c r="G431" s="78">
        <v>2.7087249999999999E-3</v>
      </c>
      <c r="H431" s="78" t="s">
        <v>547</v>
      </c>
      <c r="I431" s="78" t="s">
        <v>548</v>
      </c>
      <c r="J431" s="26"/>
      <c r="K431" s="2"/>
      <c r="L431" s="2"/>
      <c r="M431" s="2"/>
    </row>
    <row r="432" spans="1:13">
      <c r="A432" s="137" t="s">
        <v>5308</v>
      </c>
      <c r="B432" s="78">
        <v>163.23115780000001</v>
      </c>
      <c r="C432" s="78">
        <v>-1.1997220310000001</v>
      </c>
      <c r="D432" s="78">
        <v>0.37477642100000003</v>
      </c>
      <c r="E432" s="78">
        <v>-3.2011673190000001</v>
      </c>
      <c r="F432" s="78">
        <v>1.3687199999999999E-3</v>
      </c>
      <c r="G432" s="78">
        <v>8.6363429999999995E-3</v>
      </c>
      <c r="H432" s="78" t="s">
        <v>7</v>
      </c>
      <c r="I432" s="78"/>
      <c r="J432" s="47"/>
      <c r="K432" s="2"/>
      <c r="L432" s="2"/>
      <c r="M432" s="2"/>
    </row>
    <row r="433" spans="1:13">
      <c r="A433" s="138" t="s">
        <v>4148</v>
      </c>
      <c r="B433" s="78">
        <v>204.5152894</v>
      </c>
      <c r="C433" s="78">
        <v>-1.2002661240000001</v>
      </c>
      <c r="D433" s="78">
        <v>0.353377736</v>
      </c>
      <c r="E433" s="78">
        <v>-3.3965527569999998</v>
      </c>
      <c r="F433" s="78">
        <v>6.8240399999999995E-4</v>
      </c>
      <c r="G433" s="78">
        <v>4.8483700000000003E-3</v>
      </c>
      <c r="H433" s="78" t="s">
        <v>1246</v>
      </c>
      <c r="I433" s="78" t="s">
        <v>1247</v>
      </c>
      <c r="J433" s="26"/>
      <c r="K433" s="2"/>
      <c r="L433" s="2"/>
      <c r="M433" s="2"/>
    </row>
    <row r="434" spans="1:13">
      <c r="A434" s="135" t="s">
        <v>4207</v>
      </c>
      <c r="B434" s="78">
        <v>116.0738016</v>
      </c>
      <c r="C434" s="78">
        <v>-1.2019980079999999</v>
      </c>
      <c r="D434" s="78">
        <v>0.38764954499999998</v>
      </c>
      <c r="E434" s="78">
        <v>-3.1007336969999999</v>
      </c>
      <c r="F434" s="78">
        <v>1.9304179999999999E-3</v>
      </c>
      <c r="G434" s="78">
        <v>1.1282897E-2</v>
      </c>
      <c r="H434" s="78" t="s">
        <v>7</v>
      </c>
      <c r="I434" s="78"/>
      <c r="J434" s="26"/>
      <c r="K434" s="2"/>
      <c r="L434" s="2"/>
      <c r="M434" s="2"/>
    </row>
    <row r="435" spans="1:13">
      <c r="A435" s="137" t="s">
        <v>3374</v>
      </c>
      <c r="B435" s="78">
        <v>151.04850160000001</v>
      </c>
      <c r="C435" s="78">
        <v>-1.2040677849999999</v>
      </c>
      <c r="D435" s="78">
        <v>0.40423827499999998</v>
      </c>
      <c r="E435" s="78">
        <v>-2.9786090550000002</v>
      </c>
      <c r="F435" s="78">
        <v>2.8955999999999999E-3</v>
      </c>
      <c r="G435" s="78">
        <v>1.536761E-2</v>
      </c>
      <c r="H435" s="78" t="s">
        <v>298</v>
      </c>
      <c r="I435" s="78" t="s">
        <v>299</v>
      </c>
      <c r="J435" s="26"/>
      <c r="K435" s="2"/>
      <c r="L435" s="2"/>
      <c r="M435" s="2"/>
    </row>
    <row r="436" spans="1:13">
      <c r="A436" s="136" t="s">
        <v>3958</v>
      </c>
      <c r="B436" s="78">
        <v>194.67312329999999</v>
      </c>
      <c r="C436" s="78">
        <v>-1.2041948739999999</v>
      </c>
      <c r="D436" s="78">
        <v>0.35017783099999999</v>
      </c>
      <c r="E436" s="78">
        <v>-3.4388095660000002</v>
      </c>
      <c r="F436" s="78">
        <v>5.8427800000000003E-4</v>
      </c>
      <c r="G436" s="78">
        <v>4.2776919999999996E-3</v>
      </c>
      <c r="H436" s="78" t="s">
        <v>1019</v>
      </c>
      <c r="I436" s="78"/>
      <c r="J436" s="26"/>
      <c r="K436" s="2"/>
      <c r="L436" s="2"/>
      <c r="M436" s="2"/>
    </row>
    <row r="437" spans="1:13">
      <c r="A437" s="136" t="s">
        <v>4540</v>
      </c>
      <c r="B437" s="78">
        <v>76.608772939999994</v>
      </c>
      <c r="C437" s="78">
        <v>-1.207605311</v>
      </c>
      <c r="D437" s="78">
        <v>0.44632096199999999</v>
      </c>
      <c r="E437" s="78">
        <v>-2.705688087</v>
      </c>
      <c r="F437" s="78">
        <v>6.8163039999999996E-3</v>
      </c>
      <c r="G437" s="78">
        <v>3.063956E-2</v>
      </c>
      <c r="H437" s="78" t="s">
        <v>7</v>
      </c>
      <c r="I437" s="78"/>
      <c r="J437" s="26"/>
      <c r="K437" s="2"/>
      <c r="L437" s="2"/>
      <c r="M437" s="2"/>
    </row>
    <row r="438" spans="1:13">
      <c r="A438" s="121" t="s">
        <v>5393</v>
      </c>
      <c r="B438" s="78">
        <v>64.827469219999998</v>
      </c>
      <c r="C438" s="78">
        <v>-1.2081224669999999</v>
      </c>
      <c r="D438" s="78">
        <v>0.47181418000000003</v>
      </c>
      <c r="E438" s="78">
        <v>-2.5605895680000001</v>
      </c>
      <c r="F438" s="78">
        <v>1.0449472E-2</v>
      </c>
      <c r="G438" s="78">
        <v>4.3729654E-2</v>
      </c>
      <c r="H438" s="78" t="s">
        <v>2648</v>
      </c>
      <c r="I438" s="78" t="s">
        <v>2649</v>
      </c>
      <c r="J438" s="26"/>
      <c r="K438" s="2"/>
      <c r="L438" s="2"/>
      <c r="M438" s="2"/>
    </row>
    <row r="439" spans="1:13">
      <c r="A439" s="136" t="s">
        <v>3645</v>
      </c>
      <c r="B439" s="78">
        <v>405.14002210000001</v>
      </c>
      <c r="C439" s="78">
        <v>-1.2115985600000001</v>
      </c>
      <c r="D439" s="78">
        <v>0.31470072799999999</v>
      </c>
      <c r="E439" s="78">
        <v>-3.850002404</v>
      </c>
      <c r="F439" s="78">
        <v>1.1811699999999999E-4</v>
      </c>
      <c r="G439" s="78">
        <v>1.1189329999999999E-3</v>
      </c>
      <c r="H439" s="78" t="s">
        <v>641</v>
      </c>
      <c r="I439" s="78" t="s">
        <v>642</v>
      </c>
      <c r="J439" s="26"/>
      <c r="K439" s="2"/>
      <c r="L439" s="2"/>
      <c r="M439" s="2"/>
    </row>
    <row r="440" spans="1:13">
      <c r="A440" s="137" t="s">
        <v>3211</v>
      </c>
      <c r="B440" s="78">
        <v>87.654335079999996</v>
      </c>
      <c r="C440" s="78">
        <v>-1.215693779</v>
      </c>
      <c r="D440" s="78">
        <v>0.42649946799999999</v>
      </c>
      <c r="E440" s="78">
        <v>-2.8503992829999998</v>
      </c>
      <c r="F440" s="78">
        <v>4.3664380000000003E-3</v>
      </c>
      <c r="G440" s="78">
        <v>2.1567428E-2</v>
      </c>
      <c r="H440" s="78" t="s">
        <v>96</v>
      </c>
      <c r="I440" s="78" t="s">
        <v>97</v>
      </c>
      <c r="J440" s="26"/>
      <c r="K440" s="2"/>
      <c r="L440" s="2"/>
      <c r="M440" s="2"/>
    </row>
    <row r="441" spans="1:13">
      <c r="A441" s="135" t="s">
        <v>4527</v>
      </c>
      <c r="B441" s="78">
        <v>111.3681691</v>
      </c>
      <c r="C441" s="78">
        <v>-1.22258014</v>
      </c>
      <c r="D441" s="78">
        <v>0.39288705299999999</v>
      </c>
      <c r="E441" s="78">
        <v>-3.11178526</v>
      </c>
      <c r="F441" s="78">
        <v>1.8595969999999999E-3</v>
      </c>
      <c r="G441" s="78">
        <v>1.0970793E-2</v>
      </c>
      <c r="H441" s="78" t="s">
        <v>7</v>
      </c>
      <c r="I441" s="78"/>
      <c r="J441" s="26"/>
      <c r="K441" s="2"/>
      <c r="L441" s="2"/>
      <c r="M441" s="2"/>
    </row>
    <row r="442" spans="1:13">
      <c r="A442" s="136" t="s">
        <v>4522</v>
      </c>
      <c r="B442" s="78">
        <v>320.60882070000002</v>
      </c>
      <c r="C442" s="78">
        <v>-1.2241298380000001</v>
      </c>
      <c r="D442" s="78">
        <v>0.325118303</v>
      </c>
      <c r="E442" s="78">
        <v>-3.7651827899999999</v>
      </c>
      <c r="F442" s="78">
        <v>1.66427E-4</v>
      </c>
      <c r="G442" s="78">
        <v>1.506395E-3</v>
      </c>
      <c r="H442" s="78" t="s">
        <v>1689</v>
      </c>
      <c r="I442" s="78" t="s">
        <v>1690</v>
      </c>
      <c r="J442" s="26"/>
      <c r="K442" s="2"/>
      <c r="L442" s="2"/>
      <c r="M442" s="2"/>
    </row>
    <row r="443" spans="1:13">
      <c r="A443" s="136" t="s">
        <v>3572</v>
      </c>
      <c r="B443" s="78">
        <v>250.109489</v>
      </c>
      <c r="C443" s="78">
        <v>-1.22575225</v>
      </c>
      <c r="D443" s="78">
        <v>0.34611969300000001</v>
      </c>
      <c r="E443" s="78">
        <v>-3.5414114689999998</v>
      </c>
      <c r="F443" s="78">
        <v>3.9799200000000001E-4</v>
      </c>
      <c r="G443" s="78">
        <v>3.1306369999999999E-3</v>
      </c>
      <c r="H443" s="78" t="s">
        <v>526</v>
      </c>
      <c r="I443" s="78" t="s">
        <v>527</v>
      </c>
      <c r="J443" s="26"/>
      <c r="K443" s="2"/>
      <c r="L443" s="2"/>
      <c r="M443" s="2"/>
    </row>
    <row r="444" spans="1:13">
      <c r="A444" s="136" t="s">
        <v>3611</v>
      </c>
      <c r="B444" s="78">
        <v>132.78844649999999</v>
      </c>
      <c r="C444" s="78">
        <v>-1.226969129</v>
      </c>
      <c r="D444" s="78">
        <v>0.37448936599999999</v>
      </c>
      <c r="E444" s="78">
        <v>-3.2763790930000001</v>
      </c>
      <c r="F444" s="78">
        <v>1.051473E-3</v>
      </c>
      <c r="G444" s="78">
        <v>6.937248E-3</v>
      </c>
      <c r="H444" s="78" t="s">
        <v>585</v>
      </c>
      <c r="I444" s="78" t="s">
        <v>586</v>
      </c>
      <c r="J444" s="26"/>
      <c r="K444" s="2"/>
      <c r="L444" s="2"/>
      <c r="M444" s="2"/>
    </row>
    <row r="445" spans="1:13">
      <c r="A445" s="136" t="s">
        <v>4532</v>
      </c>
      <c r="B445" s="78">
        <v>56.587198010000002</v>
      </c>
      <c r="C445" s="78">
        <v>-1.2272399540000001</v>
      </c>
      <c r="D445" s="78">
        <v>0.48646038000000003</v>
      </c>
      <c r="E445" s="78">
        <v>-2.5227952870000001</v>
      </c>
      <c r="F445" s="78">
        <v>1.1642616E-2</v>
      </c>
      <c r="G445" s="78">
        <v>4.7684537999999999E-2</v>
      </c>
      <c r="H445" s="78" t="s">
        <v>7</v>
      </c>
      <c r="I445" s="78"/>
      <c r="J445" s="26"/>
      <c r="K445" s="2"/>
      <c r="L445" s="2"/>
      <c r="M445" s="2"/>
    </row>
    <row r="446" spans="1:13">
      <c r="A446" s="136" t="s">
        <v>5427</v>
      </c>
      <c r="B446" s="78">
        <v>59.283087940000001</v>
      </c>
      <c r="C446" s="78">
        <v>-1.227786526</v>
      </c>
      <c r="D446" s="78">
        <v>0.479904043</v>
      </c>
      <c r="E446" s="78">
        <v>-2.558400046</v>
      </c>
      <c r="F446" s="78">
        <v>1.0515505E-2</v>
      </c>
      <c r="G446" s="78">
        <v>4.3847492000000002E-2</v>
      </c>
      <c r="H446" s="78" t="s">
        <v>7</v>
      </c>
      <c r="I446" s="78"/>
      <c r="J446" s="51"/>
      <c r="K446" s="2"/>
      <c r="L446" s="2"/>
      <c r="M446" s="2"/>
    </row>
    <row r="447" spans="1:13">
      <c r="A447" s="136" t="s">
        <v>4380</v>
      </c>
      <c r="B447" s="78">
        <v>65.360883279999996</v>
      </c>
      <c r="C447" s="78">
        <v>-1.2316288040000001</v>
      </c>
      <c r="D447" s="78">
        <v>0.46611049500000001</v>
      </c>
      <c r="E447" s="78">
        <v>-2.6423537289999999</v>
      </c>
      <c r="F447" s="78">
        <v>8.2332020000000002E-3</v>
      </c>
      <c r="G447" s="78">
        <v>3.5731285000000002E-2</v>
      </c>
      <c r="H447" s="78" t="s">
        <v>1516</v>
      </c>
      <c r="I447" s="78" t="s">
        <v>1517</v>
      </c>
      <c r="J447" s="26"/>
      <c r="K447" s="2"/>
      <c r="L447" s="2"/>
      <c r="M447" s="2"/>
    </row>
    <row r="448" spans="1:13">
      <c r="A448" s="135" t="s">
        <v>3873</v>
      </c>
      <c r="B448" s="78">
        <v>58.2253884</v>
      </c>
      <c r="C448" s="78">
        <v>-1.2357082319999999</v>
      </c>
      <c r="D448" s="78">
        <v>0.48301652899999997</v>
      </c>
      <c r="E448" s="78">
        <v>-2.5583145859999998</v>
      </c>
      <c r="F448" s="78">
        <v>1.0518089E-2</v>
      </c>
      <c r="G448" s="78">
        <v>4.3847492000000002E-2</v>
      </c>
      <c r="H448" s="78" t="s">
        <v>7</v>
      </c>
      <c r="I448" s="78"/>
      <c r="J448" s="26"/>
      <c r="K448" s="2"/>
      <c r="L448" s="2"/>
      <c r="M448" s="2"/>
    </row>
    <row r="449" spans="1:13">
      <c r="A449" s="136" t="s">
        <v>3974</v>
      </c>
      <c r="B449" s="78">
        <v>393.04966109999998</v>
      </c>
      <c r="C449" s="78">
        <v>-1.2365422660000001</v>
      </c>
      <c r="D449" s="78">
        <v>0.31678673200000002</v>
      </c>
      <c r="E449" s="78">
        <v>-3.9033903259999998</v>
      </c>
      <c r="F449" s="87">
        <v>9.4900000000000003E-5</v>
      </c>
      <c r="G449" s="78">
        <v>9.3197199999999999E-4</v>
      </c>
      <c r="H449" s="78" t="s">
        <v>62</v>
      </c>
      <c r="I449" s="78" t="s">
        <v>63</v>
      </c>
      <c r="J449" s="26"/>
      <c r="K449" s="2"/>
      <c r="L449" s="2"/>
      <c r="M449" s="2"/>
    </row>
    <row r="450" spans="1:13">
      <c r="A450" s="121" t="s">
        <v>5670</v>
      </c>
      <c r="B450" s="78">
        <v>2175.9235140000001</v>
      </c>
      <c r="C450" s="78">
        <v>-1.243441053</v>
      </c>
      <c r="D450" s="78">
        <v>0.320677606</v>
      </c>
      <c r="E450" s="78">
        <v>-3.8775425220000002</v>
      </c>
      <c r="F450" s="78">
        <v>1.05517E-4</v>
      </c>
      <c r="G450" s="78">
        <v>1.025298E-3</v>
      </c>
      <c r="H450" s="78" t="s">
        <v>2845</v>
      </c>
      <c r="I450" s="78" t="s">
        <v>2846</v>
      </c>
      <c r="J450" s="47"/>
      <c r="K450" s="2"/>
      <c r="L450" s="2"/>
      <c r="M450" s="2"/>
    </row>
    <row r="451" spans="1:13">
      <c r="A451" s="136" t="s">
        <v>3636</v>
      </c>
      <c r="B451" s="78">
        <v>178.4602424</v>
      </c>
      <c r="C451" s="78">
        <v>-1.244512676</v>
      </c>
      <c r="D451" s="78">
        <v>0.35238682100000002</v>
      </c>
      <c r="E451" s="78">
        <v>-3.531666344</v>
      </c>
      <c r="F451" s="78">
        <v>4.1294999999999998E-4</v>
      </c>
      <c r="G451" s="78">
        <v>3.2100789999999998E-3</v>
      </c>
      <c r="H451" s="78" t="s">
        <v>626</v>
      </c>
      <c r="I451" s="78" t="s">
        <v>627</v>
      </c>
      <c r="J451" s="26"/>
      <c r="K451" s="2"/>
      <c r="L451" s="2"/>
      <c r="M451" s="2"/>
    </row>
    <row r="452" spans="1:13">
      <c r="A452" s="136" t="s">
        <v>4402</v>
      </c>
      <c r="B452" s="78">
        <v>176.60004409999999</v>
      </c>
      <c r="C452" s="78">
        <v>-1.2487260330000001</v>
      </c>
      <c r="D452" s="78">
        <v>0.37413237599999999</v>
      </c>
      <c r="E452" s="78">
        <v>-3.3376583059999998</v>
      </c>
      <c r="F452" s="78">
        <v>8.4487600000000005E-4</v>
      </c>
      <c r="G452" s="78">
        <v>5.7403769999999996E-3</v>
      </c>
      <c r="H452" s="78" t="s">
        <v>1559</v>
      </c>
      <c r="I452" s="78" t="s">
        <v>1560</v>
      </c>
      <c r="J452" s="26"/>
      <c r="K452" s="2"/>
      <c r="L452" s="2"/>
      <c r="M452" s="2"/>
    </row>
    <row r="453" spans="1:13">
      <c r="A453" s="136" t="s">
        <v>5565</v>
      </c>
      <c r="B453" s="78">
        <v>256.4992135</v>
      </c>
      <c r="C453" s="78">
        <v>-1.2520766510000001</v>
      </c>
      <c r="D453" s="78">
        <v>0.33076995399999998</v>
      </c>
      <c r="E453" s="78">
        <v>-3.7853397389999999</v>
      </c>
      <c r="F453" s="78">
        <v>1.53499E-4</v>
      </c>
      <c r="G453" s="78">
        <v>1.4037959999999999E-3</v>
      </c>
      <c r="H453" s="78" t="s">
        <v>2836</v>
      </c>
      <c r="I453" s="78" t="s">
        <v>2837</v>
      </c>
      <c r="J453" s="26"/>
      <c r="K453" s="2"/>
      <c r="L453" s="2"/>
      <c r="M453" s="2"/>
    </row>
    <row r="454" spans="1:13">
      <c r="A454" s="136" t="s">
        <v>3726</v>
      </c>
      <c r="B454" s="78">
        <v>2316.288337</v>
      </c>
      <c r="C454" s="78">
        <v>-1.2531745139999999</v>
      </c>
      <c r="D454" s="78">
        <v>0.31897161499999999</v>
      </c>
      <c r="E454" s="78">
        <v>-3.9287963430000001</v>
      </c>
      <c r="F454" s="87">
        <v>8.5400000000000002E-5</v>
      </c>
      <c r="G454" s="78">
        <v>8.4508800000000002E-4</v>
      </c>
      <c r="H454" s="78" t="s">
        <v>759</v>
      </c>
      <c r="I454" s="78"/>
      <c r="J454" s="26"/>
      <c r="K454" s="2"/>
      <c r="L454" s="2"/>
      <c r="M454" s="2"/>
    </row>
    <row r="455" spans="1:13">
      <c r="A455" s="136" t="s">
        <v>3609</v>
      </c>
      <c r="B455" s="78">
        <v>62.841090299999998</v>
      </c>
      <c r="C455" s="78">
        <v>-1.2568477</v>
      </c>
      <c r="D455" s="78">
        <v>0.46507846200000003</v>
      </c>
      <c r="E455" s="78">
        <v>-2.702442284</v>
      </c>
      <c r="F455" s="78">
        <v>6.883213E-3</v>
      </c>
      <c r="G455" s="78">
        <v>3.0886812999999999E-2</v>
      </c>
      <c r="H455" s="78" t="s">
        <v>581</v>
      </c>
      <c r="I455" s="78"/>
      <c r="J455" s="26" t="s">
        <v>582</v>
      </c>
      <c r="K455" s="2"/>
      <c r="L455" s="2"/>
      <c r="M455" s="2"/>
    </row>
    <row r="456" spans="1:13">
      <c r="A456" s="135" t="s">
        <v>3347</v>
      </c>
      <c r="B456" s="78">
        <v>81.914366689999994</v>
      </c>
      <c r="C456" s="78">
        <v>-1.260964507</v>
      </c>
      <c r="D456" s="78">
        <v>0.43111322299999999</v>
      </c>
      <c r="E456" s="78">
        <v>-2.9249033440000001</v>
      </c>
      <c r="F456" s="78">
        <v>3.4456320000000001E-3</v>
      </c>
      <c r="G456" s="78">
        <v>1.7821538000000001E-2</v>
      </c>
      <c r="H456" s="78" t="s">
        <v>259</v>
      </c>
      <c r="I456" s="78" t="s">
        <v>260</v>
      </c>
      <c r="J456" s="26"/>
      <c r="K456" s="2"/>
      <c r="L456" s="2"/>
      <c r="M456" s="2"/>
    </row>
    <row r="457" spans="1:13">
      <c r="A457" s="136" t="s">
        <v>4445</v>
      </c>
      <c r="B457" s="78">
        <v>108.01557990000001</v>
      </c>
      <c r="C457" s="78">
        <v>-1.267672272</v>
      </c>
      <c r="D457" s="78">
        <v>0.39983412600000001</v>
      </c>
      <c r="E457" s="78">
        <v>-3.1704954390000002</v>
      </c>
      <c r="F457" s="78">
        <v>1.5217919999999999E-3</v>
      </c>
      <c r="G457" s="78">
        <v>9.3537140000000008E-3</v>
      </c>
      <c r="H457" s="78" t="s">
        <v>1395</v>
      </c>
      <c r="I457" s="78" t="s">
        <v>1396</v>
      </c>
      <c r="J457" s="26"/>
      <c r="K457" s="2"/>
      <c r="L457" s="2"/>
      <c r="M457" s="2"/>
    </row>
    <row r="458" spans="1:13">
      <c r="A458" s="137" t="s">
        <v>3246</v>
      </c>
      <c r="B458" s="78">
        <v>155.09017499999999</v>
      </c>
      <c r="C458" s="78">
        <v>-1.267877447</v>
      </c>
      <c r="D458" s="78">
        <v>0.36180527899999998</v>
      </c>
      <c r="E458" s="78">
        <v>-3.5043088670000002</v>
      </c>
      <c r="F458" s="78">
        <v>4.5779399999999997E-4</v>
      </c>
      <c r="G458" s="78">
        <v>3.5071009999999999E-3</v>
      </c>
      <c r="H458" s="78" t="s">
        <v>3247</v>
      </c>
      <c r="I458" s="78" t="s">
        <v>137</v>
      </c>
      <c r="J458" s="26"/>
      <c r="K458" s="2"/>
      <c r="L458" s="2"/>
      <c r="M458" s="2"/>
    </row>
    <row r="459" spans="1:13">
      <c r="A459" s="137" t="s">
        <v>4841</v>
      </c>
      <c r="B459" s="78">
        <v>823.46708139999998</v>
      </c>
      <c r="C459" s="78">
        <v>-1.2713214820000001</v>
      </c>
      <c r="D459" s="78">
        <v>0.30647628100000002</v>
      </c>
      <c r="E459" s="78">
        <v>-4.1481888119999999</v>
      </c>
      <c r="F459" s="87">
        <v>3.3500000000000001E-5</v>
      </c>
      <c r="G459" s="78">
        <v>3.8677399999999999E-4</v>
      </c>
      <c r="H459" s="78" t="s">
        <v>2067</v>
      </c>
      <c r="I459" s="78" t="s">
        <v>2068</v>
      </c>
      <c r="J459" s="26"/>
      <c r="K459" s="2"/>
      <c r="L459" s="2"/>
      <c r="M459" s="2"/>
    </row>
    <row r="460" spans="1:13">
      <c r="A460" s="136" t="s">
        <v>4826</v>
      </c>
      <c r="B460" s="78">
        <v>69.270011339999996</v>
      </c>
      <c r="C460" s="78">
        <v>-1.273148167</v>
      </c>
      <c r="D460" s="78">
        <v>0.474217043</v>
      </c>
      <c r="E460" s="78">
        <v>-2.6847372639999998</v>
      </c>
      <c r="F460" s="78">
        <v>7.2586839999999996E-3</v>
      </c>
      <c r="G460" s="78">
        <v>3.2135179999999999E-2</v>
      </c>
      <c r="H460" s="78" t="s">
        <v>2054</v>
      </c>
      <c r="I460" s="78"/>
      <c r="J460" s="26"/>
      <c r="K460" s="2"/>
      <c r="L460" s="2"/>
      <c r="M460" s="2"/>
    </row>
    <row r="461" spans="1:13">
      <c r="A461" s="137" t="s">
        <v>3157</v>
      </c>
      <c r="B461" s="78">
        <v>90.399070300000005</v>
      </c>
      <c r="C461" s="78">
        <v>-1.277330544</v>
      </c>
      <c r="D461" s="78">
        <v>0.41692960200000001</v>
      </c>
      <c r="E461" s="78">
        <v>-3.063659999</v>
      </c>
      <c r="F461" s="78">
        <v>2.186473E-3</v>
      </c>
      <c r="G461" s="78">
        <v>1.2535459000000001E-2</v>
      </c>
      <c r="H461" s="78" t="s">
        <v>34</v>
      </c>
      <c r="I461" s="78" t="s">
        <v>35</v>
      </c>
      <c r="J461" s="26"/>
      <c r="K461" s="2"/>
      <c r="L461" s="2"/>
      <c r="M461" s="2"/>
    </row>
    <row r="462" spans="1:13">
      <c r="A462" s="136" t="s">
        <v>3637</v>
      </c>
      <c r="B462" s="78">
        <v>72.62098958</v>
      </c>
      <c r="C462" s="78">
        <v>-1.278899292</v>
      </c>
      <c r="D462" s="78">
        <v>0.466422114</v>
      </c>
      <c r="E462" s="78">
        <v>-2.7419353690000001</v>
      </c>
      <c r="F462" s="78">
        <v>6.1078360000000002E-3</v>
      </c>
      <c r="G462" s="78">
        <v>2.8172793000000002E-2</v>
      </c>
      <c r="H462" s="78" t="s">
        <v>628</v>
      </c>
      <c r="I462" s="78" t="s">
        <v>629</v>
      </c>
      <c r="J462" s="26"/>
      <c r="K462" s="2"/>
      <c r="L462" s="2"/>
      <c r="M462" s="2"/>
    </row>
    <row r="463" spans="1:13">
      <c r="A463" s="136" t="s">
        <v>3544</v>
      </c>
      <c r="B463" s="78">
        <v>412.58546280000002</v>
      </c>
      <c r="C463" s="78">
        <v>-1.2806848390000001</v>
      </c>
      <c r="D463" s="78">
        <v>0.30609750600000002</v>
      </c>
      <c r="E463" s="78">
        <v>-4.1839113870000002</v>
      </c>
      <c r="F463" s="87">
        <v>2.87E-5</v>
      </c>
      <c r="G463" s="78">
        <v>3.3658400000000002E-4</v>
      </c>
      <c r="H463" s="78" t="s">
        <v>492</v>
      </c>
      <c r="I463" s="78" t="s">
        <v>493</v>
      </c>
      <c r="J463" s="26"/>
      <c r="K463" s="2"/>
      <c r="L463" s="2"/>
      <c r="M463" s="2"/>
    </row>
    <row r="464" spans="1:13">
      <c r="A464" s="136" t="s">
        <v>4536</v>
      </c>
      <c r="B464" s="78">
        <v>111.4338671</v>
      </c>
      <c r="C464" s="78">
        <v>-1.286457126</v>
      </c>
      <c r="D464" s="78">
        <v>0.39964065199999999</v>
      </c>
      <c r="E464" s="78">
        <v>-3.2190346989999998</v>
      </c>
      <c r="F464" s="78">
        <v>1.2862290000000001E-3</v>
      </c>
      <c r="G464" s="78">
        <v>8.2512230000000002E-3</v>
      </c>
      <c r="H464" s="78" t="s">
        <v>7</v>
      </c>
      <c r="I464" s="78"/>
      <c r="J464" s="26"/>
      <c r="K464" s="2"/>
      <c r="L464" s="2"/>
      <c r="M464" s="2"/>
    </row>
    <row r="465" spans="1:13">
      <c r="A465" s="137" t="s">
        <v>5688</v>
      </c>
      <c r="B465" s="78">
        <v>66.071078909999997</v>
      </c>
      <c r="C465" s="78">
        <v>-1.2941188480000001</v>
      </c>
      <c r="D465" s="78">
        <v>0.48044018700000002</v>
      </c>
      <c r="E465" s="78">
        <v>-2.6936107410000001</v>
      </c>
      <c r="F465" s="78">
        <v>7.0682660000000001E-3</v>
      </c>
      <c r="G465" s="78">
        <v>3.1503249999999997E-2</v>
      </c>
      <c r="H465" s="78" t="s">
        <v>21</v>
      </c>
      <c r="I465" s="78" t="s">
        <v>22</v>
      </c>
      <c r="J465" s="26"/>
      <c r="K465" s="2"/>
      <c r="L465" s="2"/>
      <c r="M465" s="2"/>
    </row>
    <row r="466" spans="1:13">
      <c r="A466" s="136" t="s">
        <v>4974</v>
      </c>
      <c r="B466" s="78">
        <v>117.1627893</v>
      </c>
      <c r="C466" s="78">
        <v>-1.296790272</v>
      </c>
      <c r="D466" s="78">
        <v>0.424702144</v>
      </c>
      <c r="E466" s="78">
        <v>-3.05341117</v>
      </c>
      <c r="F466" s="78">
        <v>2.2625570000000001E-3</v>
      </c>
      <c r="G466" s="78">
        <v>1.2887798000000001E-2</v>
      </c>
      <c r="H466" s="78" t="s">
        <v>2192</v>
      </c>
      <c r="I466" s="78" t="s">
        <v>2193</v>
      </c>
      <c r="J466" s="26"/>
      <c r="K466" s="2"/>
      <c r="L466" s="2"/>
      <c r="M466" s="2"/>
    </row>
    <row r="467" spans="1:13">
      <c r="A467" s="137" t="s">
        <v>4420</v>
      </c>
      <c r="B467" s="78">
        <v>222.44948339999999</v>
      </c>
      <c r="C467" s="78">
        <v>-1.3004459690000001</v>
      </c>
      <c r="D467" s="78">
        <v>0.40563613599999998</v>
      </c>
      <c r="E467" s="78">
        <v>-3.2059421060000002</v>
      </c>
      <c r="F467" s="78">
        <v>1.3462109999999999E-3</v>
      </c>
      <c r="G467" s="78">
        <v>8.5324579999999997E-3</v>
      </c>
      <c r="H467" s="78" t="s">
        <v>1590</v>
      </c>
      <c r="I467" s="78" t="s">
        <v>1591</v>
      </c>
      <c r="J467" s="26"/>
      <c r="K467" s="2"/>
      <c r="L467" s="2"/>
      <c r="M467" s="2"/>
    </row>
    <row r="468" spans="1:13">
      <c r="A468" s="137" t="s">
        <v>3957</v>
      </c>
      <c r="B468" s="78">
        <v>157.96834659999999</v>
      </c>
      <c r="C468" s="78">
        <v>-1.301574955</v>
      </c>
      <c r="D468" s="78">
        <v>0.37198351600000001</v>
      </c>
      <c r="E468" s="78">
        <v>-3.4990124489999999</v>
      </c>
      <c r="F468" s="78">
        <v>4.66985E-4</v>
      </c>
      <c r="G468" s="78">
        <v>3.5671700000000001E-3</v>
      </c>
      <c r="H468" s="78" t="s">
        <v>1018</v>
      </c>
      <c r="I468" s="78"/>
      <c r="J468" s="26"/>
      <c r="K468" s="2"/>
      <c r="L468" s="2"/>
      <c r="M468" s="2"/>
    </row>
    <row r="469" spans="1:13">
      <c r="A469" s="135" t="s">
        <v>3238</v>
      </c>
      <c r="B469" s="78">
        <v>87.829186149999998</v>
      </c>
      <c r="C469" s="78">
        <v>-1.304921623</v>
      </c>
      <c r="D469" s="78">
        <v>0.434587748</v>
      </c>
      <c r="E469" s="78">
        <v>-3.0026654640000001</v>
      </c>
      <c r="F469" s="78">
        <v>2.6762639999999998E-3</v>
      </c>
      <c r="G469" s="78">
        <v>1.4554253E-2</v>
      </c>
      <c r="H469" s="78" t="s">
        <v>7</v>
      </c>
      <c r="I469" s="78"/>
      <c r="J469" s="47"/>
      <c r="K469" s="2"/>
      <c r="L469" s="2"/>
      <c r="M469" s="2"/>
    </row>
    <row r="470" spans="1:13">
      <c r="A470" s="137" t="s">
        <v>3830</v>
      </c>
      <c r="B470" s="78">
        <v>261.91044110000001</v>
      </c>
      <c r="C470" s="78">
        <v>-1.318881551</v>
      </c>
      <c r="D470" s="78">
        <v>0.33098249000000002</v>
      </c>
      <c r="E470" s="78">
        <v>-3.9847471969999999</v>
      </c>
      <c r="F470" s="87">
        <v>6.7600000000000003E-5</v>
      </c>
      <c r="G470" s="78">
        <v>6.8934300000000003E-4</v>
      </c>
      <c r="H470" s="78" t="s">
        <v>897</v>
      </c>
      <c r="I470" s="78" t="s">
        <v>898</v>
      </c>
      <c r="J470" s="26"/>
      <c r="K470" s="2"/>
      <c r="L470" s="2"/>
      <c r="M470" s="2"/>
    </row>
    <row r="471" spans="1:13">
      <c r="A471" s="136" t="s">
        <v>5070</v>
      </c>
      <c r="B471" s="78">
        <v>137.8360404</v>
      </c>
      <c r="C471" s="78">
        <v>-1.31934723</v>
      </c>
      <c r="D471" s="78">
        <v>0.37242546999999998</v>
      </c>
      <c r="E471" s="78">
        <v>-3.5425805549999998</v>
      </c>
      <c r="F471" s="78">
        <v>3.96232E-4</v>
      </c>
      <c r="G471" s="78">
        <v>3.1260960000000001E-3</v>
      </c>
      <c r="H471" s="78" t="s">
        <v>7</v>
      </c>
      <c r="I471" s="78"/>
      <c r="J471" s="47"/>
      <c r="K471" s="2"/>
      <c r="L471" s="2"/>
      <c r="M471" s="2"/>
    </row>
    <row r="472" spans="1:13">
      <c r="A472" s="136" t="s">
        <v>5428</v>
      </c>
      <c r="B472" s="78">
        <v>180.40117420000001</v>
      </c>
      <c r="C472" s="78">
        <v>-1.3267173130000001</v>
      </c>
      <c r="D472" s="78">
        <v>0.366184803</v>
      </c>
      <c r="E472" s="78">
        <v>-3.6230813030000002</v>
      </c>
      <c r="F472" s="78">
        <v>2.9111399999999998E-4</v>
      </c>
      <c r="G472" s="78">
        <v>2.3969310000000001E-3</v>
      </c>
      <c r="H472" s="78" t="s">
        <v>2688</v>
      </c>
      <c r="I472" s="78" t="s">
        <v>2689</v>
      </c>
      <c r="J472" s="26"/>
      <c r="K472" s="2"/>
      <c r="L472" s="2"/>
      <c r="M472" s="2"/>
    </row>
    <row r="473" spans="1:13">
      <c r="A473" s="135" t="s">
        <v>4223</v>
      </c>
      <c r="B473" s="78">
        <v>382.80210349999999</v>
      </c>
      <c r="C473" s="78">
        <v>-1.327407599</v>
      </c>
      <c r="D473" s="78">
        <v>0.331422524</v>
      </c>
      <c r="E473" s="78">
        <v>-4.0051822120000002</v>
      </c>
      <c r="F473" s="87">
        <v>6.2000000000000003E-5</v>
      </c>
      <c r="G473" s="78">
        <v>6.4043399999999995E-4</v>
      </c>
      <c r="H473" s="78" t="s">
        <v>1323</v>
      </c>
      <c r="I473" s="78"/>
      <c r="J473" s="26"/>
      <c r="K473" s="2"/>
      <c r="L473" s="2"/>
      <c r="M473" s="2"/>
    </row>
    <row r="474" spans="1:13">
      <c r="A474" s="138" t="s">
        <v>4067</v>
      </c>
      <c r="B474" s="78">
        <v>97.715588179999997</v>
      </c>
      <c r="C474" s="78">
        <v>-1.3334955740000001</v>
      </c>
      <c r="D474" s="78">
        <v>0.41406302299999997</v>
      </c>
      <c r="E474" s="78">
        <v>-3.220513542</v>
      </c>
      <c r="F474" s="78">
        <v>1.2796109999999999E-3</v>
      </c>
      <c r="G474" s="78">
        <v>8.2488119999999995E-3</v>
      </c>
      <c r="H474" s="78" t="s">
        <v>7</v>
      </c>
      <c r="I474" s="78"/>
      <c r="J474" s="47"/>
      <c r="K474" s="2"/>
      <c r="L474" s="2"/>
      <c r="M474" s="2"/>
    </row>
    <row r="475" spans="1:13">
      <c r="A475" s="121" t="s">
        <v>4295</v>
      </c>
      <c r="B475" s="78">
        <v>114.4358077</v>
      </c>
      <c r="C475" s="78">
        <v>-1.3364228069999999</v>
      </c>
      <c r="D475" s="78">
        <v>0.39321496900000003</v>
      </c>
      <c r="E475" s="78">
        <v>-3.3987078610000001</v>
      </c>
      <c r="F475" s="78">
        <v>6.7705E-4</v>
      </c>
      <c r="G475" s="78">
        <v>4.8232960000000004E-3</v>
      </c>
      <c r="H475" s="78" t="s">
        <v>1403</v>
      </c>
      <c r="I475" s="78" t="s">
        <v>1404</v>
      </c>
      <c r="J475" s="26"/>
      <c r="K475" s="2"/>
      <c r="L475" s="2"/>
      <c r="M475" s="2"/>
    </row>
    <row r="476" spans="1:13">
      <c r="A476" s="138" t="s">
        <v>3997</v>
      </c>
      <c r="B476" s="78">
        <v>71.875283179999997</v>
      </c>
      <c r="C476" s="78">
        <v>-1.336629976</v>
      </c>
      <c r="D476" s="78">
        <v>0.44856668399999999</v>
      </c>
      <c r="E476" s="78">
        <v>-2.9797798719999999</v>
      </c>
      <c r="F476" s="78">
        <v>2.8845559999999999E-3</v>
      </c>
      <c r="G476" s="78">
        <v>1.536761E-2</v>
      </c>
      <c r="H476" s="78" t="s">
        <v>1059</v>
      </c>
      <c r="I476" s="78" t="s">
        <v>1060</v>
      </c>
      <c r="J476" s="26"/>
      <c r="K476" s="2"/>
      <c r="L476" s="2"/>
      <c r="M476" s="2"/>
    </row>
    <row r="477" spans="1:13">
      <c r="A477" s="137" t="s">
        <v>3514</v>
      </c>
      <c r="B477" s="78">
        <v>113.463942</v>
      </c>
      <c r="C477" s="78">
        <v>-1.3397065290000001</v>
      </c>
      <c r="D477" s="78">
        <v>0.39678586900000001</v>
      </c>
      <c r="E477" s="78">
        <v>-3.3763967770000001</v>
      </c>
      <c r="F477" s="78">
        <v>7.3441900000000004E-4</v>
      </c>
      <c r="G477" s="78">
        <v>5.1351060000000004E-3</v>
      </c>
      <c r="H477" s="78" t="s">
        <v>460</v>
      </c>
      <c r="I477" s="78" t="s">
        <v>461</v>
      </c>
      <c r="J477" s="26"/>
      <c r="K477" s="2"/>
      <c r="L477" s="2"/>
      <c r="M477" s="2"/>
    </row>
    <row r="478" spans="1:13">
      <c r="A478" s="136" t="s">
        <v>5216</v>
      </c>
      <c r="B478" s="78">
        <v>477.68292220000001</v>
      </c>
      <c r="C478" s="78">
        <v>-1.343603487</v>
      </c>
      <c r="D478" s="78">
        <v>0.30763217100000001</v>
      </c>
      <c r="E478" s="78">
        <v>-4.3675649480000001</v>
      </c>
      <c r="F478" s="87">
        <v>1.26E-5</v>
      </c>
      <c r="G478" s="78">
        <v>1.6686699999999999E-4</v>
      </c>
      <c r="H478" s="78" t="s">
        <v>1609</v>
      </c>
      <c r="I478" s="78" t="s">
        <v>2447</v>
      </c>
      <c r="J478" s="26"/>
      <c r="K478" s="2"/>
      <c r="L478" s="2"/>
      <c r="M478" s="2"/>
    </row>
    <row r="479" spans="1:13">
      <c r="A479" s="137" t="s">
        <v>5212</v>
      </c>
      <c r="B479" s="78">
        <v>1053.4595360000001</v>
      </c>
      <c r="C479" s="78">
        <v>-1.346820838</v>
      </c>
      <c r="D479" s="78">
        <v>0.31793569999999999</v>
      </c>
      <c r="E479" s="78">
        <v>-4.2361422070000003</v>
      </c>
      <c r="F479" s="87">
        <v>2.27E-5</v>
      </c>
      <c r="G479" s="78">
        <v>2.7442900000000002E-4</v>
      </c>
      <c r="H479" s="78" t="s">
        <v>2439</v>
      </c>
      <c r="I479" s="78" t="s">
        <v>2440</v>
      </c>
      <c r="J479" s="26"/>
      <c r="K479" s="2"/>
      <c r="L479" s="2"/>
      <c r="M479" s="2"/>
    </row>
    <row r="480" spans="1:13">
      <c r="A480" s="121" t="s">
        <v>5158</v>
      </c>
      <c r="B480" s="78">
        <v>85.639640959999994</v>
      </c>
      <c r="C480" s="78">
        <v>-1.3592408650000001</v>
      </c>
      <c r="D480" s="78">
        <v>0.45247643999999998</v>
      </c>
      <c r="E480" s="78">
        <v>-3.0040036200000002</v>
      </c>
      <c r="F480" s="78">
        <v>2.6645219999999999E-3</v>
      </c>
      <c r="G480" s="78">
        <v>1.4520269000000001E-2</v>
      </c>
      <c r="H480" s="78" t="s">
        <v>2377</v>
      </c>
      <c r="I480" s="78" t="s">
        <v>2378</v>
      </c>
      <c r="J480" s="26"/>
      <c r="K480" s="2"/>
      <c r="L480" s="2"/>
      <c r="M480" s="2"/>
    </row>
    <row r="481" spans="1:13">
      <c r="A481" s="136" t="s">
        <v>3802</v>
      </c>
      <c r="B481" s="78">
        <v>54.416671809999997</v>
      </c>
      <c r="C481" s="78">
        <v>-1.36054713</v>
      </c>
      <c r="D481" s="78">
        <v>0.52229861499999997</v>
      </c>
      <c r="E481" s="78">
        <v>-2.6049219560000001</v>
      </c>
      <c r="F481" s="78">
        <v>9.1895190000000002E-3</v>
      </c>
      <c r="G481" s="78">
        <v>3.9110948E-2</v>
      </c>
      <c r="H481" s="78" t="s">
        <v>17</v>
      </c>
      <c r="I481" s="78" t="s">
        <v>853</v>
      </c>
      <c r="J481" s="26"/>
      <c r="K481" s="2"/>
      <c r="L481" s="2"/>
      <c r="M481" s="2"/>
    </row>
    <row r="482" spans="1:13">
      <c r="A482" s="121" t="s">
        <v>5374</v>
      </c>
      <c r="B482" s="78">
        <v>52.132915629999999</v>
      </c>
      <c r="C482" s="78">
        <v>-1.36813081</v>
      </c>
      <c r="D482" s="78">
        <v>0.53375408899999999</v>
      </c>
      <c r="E482" s="78">
        <v>-2.5632231010000002</v>
      </c>
      <c r="F482" s="78">
        <v>1.0370539E-2</v>
      </c>
      <c r="G482" s="78">
        <v>4.3715045000000001E-2</v>
      </c>
      <c r="H482" s="78" t="s">
        <v>7</v>
      </c>
      <c r="I482" s="78"/>
      <c r="J482" s="26"/>
      <c r="K482" s="2"/>
      <c r="L482" s="2"/>
      <c r="M482" s="2"/>
    </row>
    <row r="483" spans="1:13">
      <c r="A483" s="138" t="s">
        <v>4211</v>
      </c>
      <c r="B483" s="78">
        <v>518.16599180000003</v>
      </c>
      <c r="C483" s="78">
        <v>-1.3691612419999999</v>
      </c>
      <c r="D483" s="78">
        <v>0.29922077499999999</v>
      </c>
      <c r="E483" s="78">
        <v>-4.5757559490000004</v>
      </c>
      <c r="F483" s="87">
        <v>4.7500000000000003E-6</v>
      </c>
      <c r="G483" s="87">
        <v>7.2100000000000004E-5</v>
      </c>
      <c r="H483" s="78" t="s">
        <v>1304</v>
      </c>
      <c r="I483" s="78" t="s">
        <v>1305</v>
      </c>
      <c r="J483" s="26"/>
      <c r="K483" s="2"/>
      <c r="L483" s="2"/>
      <c r="M483" s="2"/>
    </row>
    <row r="484" spans="1:13">
      <c r="A484" s="136" t="s">
        <v>4547</v>
      </c>
      <c r="B484" s="78">
        <v>207.10825560000001</v>
      </c>
      <c r="C484" s="78">
        <v>-1.377671179</v>
      </c>
      <c r="D484" s="78">
        <v>0.35391996399999998</v>
      </c>
      <c r="E484" s="78">
        <v>-3.8926065799999998</v>
      </c>
      <c r="F484" s="87">
        <v>9.9199999999999999E-5</v>
      </c>
      <c r="G484" s="78">
        <v>9.6721000000000003E-4</v>
      </c>
      <c r="H484" s="78" t="s">
        <v>331</v>
      </c>
      <c r="I484" s="78" t="s">
        <v>1706</v>
      </c>
      <c r="J484" s="26"/>
      <c r="K484" s="2"/>
      <c r="L484" s="2"/>
      <c r="M484" s="2"/>
    </row>
    <row r="485" spans="1:13">
      <c r="A485" s="136" t="s">
        <v>4399</v>
      </c>
      <c r="B485" s="78">
        <v>97.884690140000004</v>
      </c>
      <c r="C485" s="78">
        <v>-1.382784402</v>
      </c>
      <c r="D485" s="78">
        <v>0.42978136900000002</v>
      </c>
      <c r="E485" s="78">
        <v>-3.2174135530000001</v>
      </c>
      <c r="F485" s="78">
        <v>1.29352E-3</v>
      </c>
      <c r="G485" s="78">
        <v>8.2579070000000001E-3</v>
      </c>
      <c r="H485" s="78" t="s">
        <v>1554</v>
      </c>
      <c r="I485" s="78" t="s">
        <v>1555</v>
      </c>
      <c r="J485" s="26"/>
      <c r="K485" s="2"/>
      <c r="L485" s="2"/>
      <c r="M485" s="2"/>
    </row>
    <row r="486" spans="1:13">
      <c r="A486" s="135" t="s">
        <v>3296</v>
      </c>
      <c r="B486" s="78">
        <v>81.864736930000007</v>
      </c>
      <c r="C486" s="78">
        <v>-1.3876429079999999</v>
      </c>
      <c r="D486" s="78">
        <v>0.44438954400000003</v>
      </c>
      <c r="E486" s="78">
        <v>-3.122582263</v>
      </c>
      <c r="F486" s="78">
        <v>1.79272E-3</v>
      </c>
      <c r="G486" s="78">
        <v>1.0671529000000001E-2</v>
      </c>
      <c r="H486" s="78" t="s">
        <v>187</v>
      </c>
      <c r="I486" s="78"/>
      <c r="J486" s="26"/>
      <c r="K486" s="2"/>
      <c r="L486" s="2"/>
      <c r="M486" s="2"/>
    </row>
    <row r="487" spans="1:13">
      <c r="A487" s="136" t="s">
        <v>3815</v>
      </c>
      <c r="B487" s="78">
        <v>139.72628130000001</v>
      </c>
      <c r="C487" s="78">
        <v>-1.3885901190000001</v>
      </c>
      <c r="D487" s="78">
        <v>0.37500234399999999</v>
      </c>
      <c r="E487" s="78">
        <v>-3.702883843</v>
      </c>
      <c r="F487" s="78">
        <v>2.13162E-4</v>
      </c>
      <c r="G487" s="78">
        <v>1.8351419999999999E-3</v>
      </c>
      <c r="H487" s="78" t="s">
        <v>874</v>
      </c>
      <c r="I487" s="78" t="s">
        <v>875</v>
      </c>
      <c r="J487" s="26"/>
      <c r="K487" s="2"/>
      <c r="L487" s="2"/>
      <c r="M487" s="2"/>
    </row>
    <row r="488" spans="1:13">
      <c r="A488" s="121" t="s">
        <v>4269</v>
      </c>
      <c r="B488" s="78">
        <v>457.06188609999998</v>
      </c>
      <c r="C488" s="78">
        <v>-1.3919393090000001</v>
      </c>
      <c r="D488" s="78">
        <v>0.31107967199999997</v>
      </c>
      <c r="E488" s="78">
        <v>-4.4745428069999997</v>
      </c>
      <c r="F488" s="87">
        <v>7.6599999999999995E-6</v>
      </c>
      <c r="G488" s="78">
        <v>1.09399E-4</v>
      </c>
      <c r="H488" s="78" t="s">
        <v>1363</v>
      </c>
      <c r="I488" s="78" t="s">
        <v>1364</v>
      </c>
      <c r="J488" s="26"/>
      <c r="K488" s="2"/>
      <c r="L488" s="2"/>
      <c r="M488" s="2"/>
    </row>
    <row r="489" spans="1:13">
      <c r="A489" s="121" t="s">
        <v>5669</v>
      </c>
      <c r="B489" s="78">
        <v>625.80708149999998</v>
      </c>
      <c r="C489" s="78">
        <v>-1.392271654</v>
      </c>
      <c r="D489" s="78">
        <v>0.29700228299999998</v>
      </c>
      <c r="E489" s="78">
        <v>-4.6877473089999997</v>
      </c>
      <c r="F489" s="87">
        <v>2.7599999999999998E-6</v>
      </c>
      <c r="G489" s="87">
        <v>4.5599999999999997E-5</v>
      </c>
      <c r="H489" s="78" t="s">
        <v>2940</v>
      </c>
      <c r="I489" s="78" t="s">
        <v>2941</v>
      </c>
      <c r="J489" s="26"/>
      <c r="K489" s="2"/>
      <c r="L489" s="2"/>
      <c r="M489" s="2"/>
    </row>
    <row r="490" spans="1:13">
      <c r="A490" s="135" t="s">
        <v>4924</v>
      </c>
      <c r="B490" s="78">
        <v>268.55237640000001</v>
      </c>
      <c r="C490" s="78">
        <v>-1.398918267</v>
      </c>
      <c r="D490" s="78">
        <v>0.33518659099999998</v>
      </c>
      <c r="E490" s="78">
        <v>-4.173550809</v>
      </c>
      <c r="F490" s="87">
        <v>3.0000000000000001E-5</v>
      </c>
      <c r="G490" s="78">
        <v>3.5071100000000002E-4</v>
      </c>
      <c r="H490" s="78" t="s">
        <v>2133</v>
      </c>
      <c r="I490" s="78" t="s">
        <v>2134</v>
      </c>
      <c r="J490" s="26"/>
      <c r="K490" s="2"/>
      <c r="L490" s="2"/>
      <c r="M490" s="2"/>
    </row>
    <row r="491" spans="1:13">
      <c r="A491" s="136" t="s">
        <v>4797</v>
      </c>
      <c r="B491" s="78">
        <v>181.03289190000001</v>
      </c>
      <c r="C491" s="78">
        <v>-1.411161286</v>
      </c>
      <c r="D491" s="78">
        <v>0.35812199700000003</v>
      </c>
      <c r="E491" s="78">
        <v>-3.9404485</v>
      </c>
      <c r="F491" s="87">
        <v>8.1299999999999997E-5</v>
      </c>
      <c r="G491" s="78">
        <v>8.0809600000000001E-4</v>
      </c>
      <c r="H491" s="78" t="s">
        <v>2027</v>
      </c>
      <c r="I491" s="78" t="s">
        <v>2028</v>
      </c>
      <c r="J491" s="26"/>
      <c r="K491" s="2"/>
      <c r="L491" s="2"/>
      <c r="M491" s="2"/>
    </row>
    <row r="492" spans="1:13">
      <c r="A492" s="137" t="s">
        <v>3824</v>
      </c>
      <c r="B492" s="78">
        <v>104.9325525</v>
      </c>
      <c r="C492" s="78">
        <v>-1.4261987970000001</v>
      </c>
      <c r="D492" s="78">
        <v>0.470750842</v>
      </c>
      <c r="E492" s="78">
        <v>-3.029625587</v>
      </c>
      <c r="F492" s="78">
        <v>2.4485710000000001E-3</v>
      </c>
      <c r="G492" s="78">
        <v>1.3597100000000001E-2</v>
      </c>
      <c r="H492" s="78" t="s">
        <v>889</v>
      </c>
      <c r="I492" s="78" t="s">
        <v>890</v>
      </c>
      <c r="J492" s="26"/>
      <c r="K492" s="2"/>
      <c r="L492" s="2"/>
      <c r="M492" s="2"/>
    </row>
    <row r="493" spans="1:13">
      <c r="A493" s="54" t="s">
        <v>5080</v>
      </c>
      <c r="B493" s="78">
        <v>160.48912369999999</v>
      </c>
      <c r="C493" s="78">
        <v>-1.427271446</v>
      </c>
      <c r="D493" s="78">
        <v>0.36602737099999999</v>
      </c>
      <c r="E493" s="78">
        <v>-3.899357143</v>
      </c>
      <c r="F493" s="87">
        <v>9.6399999999999999E-5</v>
      </c>
      <c r="G493" s="78">
        <v>9.4412300000000005E-4</v>
      </c>
      <c r="H493" s="78" t="s">
        <v>7</v>
      </c>
      <c r="I493" s="78"/>
      <c r="J493" s="26"/>
      <c r="K493" s="2"/>
      <c r="L493" s="2"/>
      <c r="M493" s="2"/>
    </row>
    <row r="494" spans="1:13">
      <c r="A494" s="121" t="s">
        <v>5673</v>
      </c>
      <c r="B494" s="78">
        <v>4593.9943830000002</v>
      </c>
      <c r="C494" s="78">
        <v>-1.427478477</v>
      </c>
      <c r="D494" s="78">
        <v>0.31930180600000002</v>
      </c>
      <c r="E494" s="78">
        <v>-4.4706245060000001</v>
      </c>
      <c r="F494" s="87">
        <v>7.7999999999999999E-6</v>
      </c>
      <c r="G494" s="78">
        <v>1.1082300000000001E-4</v>
      </c>
      <c r="H494" s="78" t="s">
        <v>3027</v>
      </c>
      <c r="I494" s="78" t="s">
        <v>2946</v>
      </c>
      <c r="J494" s="26"/>
      <c r="K494" s="2"/>
      <c r="L494" s="2"/>
      <c r="M494" s="2"/>
    </row>
    <row r="495" spans="1:13">
      <c r="A495" s="54" t="s">
        <v>5639</v>
      </c>
      <c r="B495" s="78">
        <v>148.4608274</v>
      </c>
      <c r="C495" s="78">
        <v>-1.428764361</v>
      </c>
      <c r="D495" s="78">
        <v>0.37572062899999997</v>
      </c>
      <c r="E495" s="78">
        <v>-3.802730671</v>
      </c>
      <c r="F495" s="78">
        <v>1.4311E-4</v>
      </c>
      <c r="G495" s="78">
        <v>1.3271559999999999E-3</v>
      </c>
      <c r="H495" s="78" t="s">
        <v>2922</v>
      </c>
      <c r="I495" s="78"/>
      <c r="J495" s="26"/>
      <c r="K495" s="2"/>
      <c r="L495" s="2"/>
      <c r="M495" s="2"/>
    </row>
    <row r="496" spans="1:13">
      <c r="A496" s="138" t="s">
        <v>4144</v>
      </c>
      <c r="B496" s="78">
        <v>190.76041480000001</v>
      </c>
      <c r="C496" s="78">
        <v>-1.4288397239999999</v>
      </c>
      <c r="D496" s="78">
        <v>0.35385779299999998</v>
      </c>
      <c r="E496" s="78">
        <v>-4.0378924879999998</v>
      </c>
      <c r="F496" s="87">
        <v>5.3900000000000002E-5</v>
      </c>
      <c r="G496" s="78">
        <v>5.7478399999999995E-4</v>
      </c>
      <c r="H496" s="78" t="s">
        <v>1238</v>
      </c>
      <c r="I496" s="78" t="s">
        <v>1239</v>
      </c>
      <c r="J496" s="26"/>
      <c r="K496" s="2"/>
      <c r="L496" s="2"/>
      <c r="M496" s="2"/>
    </row>
    <row r="497" spans="1:13">
      <c r="A497" s="135" t="s">
        <v>3154</v>
      </c>
      <c r="B497" s="78">
        <v>1701.9515449999999</v>
      </c>
      <c r="C497" s="78">
        <v>-1.43089636</v>
      </c>
      <c r="D497" s="78">
        <v>0.29948980800000002</v>
      </c>
      <c r="E497" s="78">
        <v>-4.7777798239999996</v>
      </c>
      <c r="F497" s="87">
        <v>1.77E-6</v>
      </c>
      <c r="G497" s="87">
        <v>3.0499999999999999E-5</v>
      </c>
      <c r="H497" s="78" t="s">
        <v>7</v>
      </c>
      <c r="I497" s="78"/>
      <c r="J497" s="26"/>
      <c r="K497" s="2"/>
      <c r="L497" s="2"/>
      <c r="M497" s="2"/>
    </row>
    <row r="498" spans="1:13">
      <c r="A498" s="136" t="s">
        <v>4749</v>
      </c>
      <c r="B498" s="78">
        <v>133.0853874</v>
      </c>
      <c r="C498" s="78">
        <v>-1.43259318</v>
      </c>
      <c r="D498" s="78">
        <v>0.380404152</v>
      </c>
      <c r="E498" s="78">
        <v>-3.765976722</v>
      </c>
      <c r="F498" s="78">
        <v>1.6589900000000001E-4</v>
      </c>
      <c r="G498" s="78">
        <v>1.506395E-3</v>
      </c>
      <c r="H498" s="78" t="s">
        <v>1955</v>
      </c>
      <c r="I498" s="78" t="s">
        <v>1956</v>
      </c>
      <c r="J498" s="26"/>
      <c r="K498" s="2"/>
      <c r="L498" s="2"/>
      <c r="M498" s="2"/>
    </row>
    <row r="499" spans="1:13">
      <c r="A499" s="136" t="s">
        <v>4868</v>
      </c>
      <c r="B499" s="78">
        <v>73.444914909999994</v>
      </c>
      <c r="C499" s="78">
        <v>-1.437105219</v>
      </c>
      <c r="D499" s="78">
        <v>0.45470029299999998</v>
      </c>
      <c r="E499" s="78">
        <v>-3.160554855</v>
      </c>
      <c r="F499" s="78">
        <v>1.5746899999999999E-3</v>
      </c>
      <c r="G499" s="78">
        <v>9.6117879999999996E-3</v>
      </c>
      <c r="H499" s="78" t="s">
        <v>2099</v>
      </c>
      <c r="I499" s="78"/>
      <c r="J499" s="26"/>
      <c r="K499" s="2"/>
      <c r="L499" s="2"/>
      <c r="M499" s="2"/>
    </row>
    <row r="500" spans="1:13">
      <c r="A500" s="136" t="s">
        <v>3715</v>
      </c>
      <c r="B500" s="78">
        <v>107.701691</v>
      </c>
      <c r="C500" s="78">
        <v>-1.4414762249999999</v>
      </c>
      <c r="D500" s="78">
        <v>0.41424077599999998</v>
      </c>
      <c r="E500" s="78">
        <v>-3.4798028310000002</v>
      </c>
      <c r="F500" s="78">
        <v>5.01783E-4</v>
      </c>
      <c r="G500" s="78">
        <v>3.7891779999999998E-3</v>
      </c>
      <c r="H500" s="78" t="s">
        <v>740</v>
      </c>
      <c r="I500" s="78" t="s">
        <v>741</v>
      </c>
      <c r="J500" s="26"/>
      <c r="K500" s="2"/>
      <c r="L500" s="2"/>
      <c r="M500" s="2"/>
    </row>
    <row r="501" spans="1:13">
      <c r="A501" s="136" t="s">
        <v>4406</v>
      </c>
      <c r="B501" s="78">
        <v>89.325811560000005</v>
      </c>
      <c r="C501" s="78">
        <v>-1.443742665</v>
      </c>
      <c r="D501" s="78">
        <v>0.44761785700000001</v>
      </c>
      <c r="E501" s="78">
        <v>-3.2253911319999999</v>
      </c>
      <c r="F501" s="78">
        <v>1.258007E-3</v>
      </c>
      <c r="G501" s="78">
        <v>8.1293689999999991E-3</v>
      </c>
      <c r="H501" s="78" t="s">
        <v>1568</v>
      </c>
      <c r="I501" s="78" t="s">
        <v>1569</v>
      </c>
      <c r="J501" s="26"/>
      <c r="K501" s="2"/>
      <c r="L501" s="2"/>
      <c r="M501" s="2"/>
    </row>
    <row r="502" spans="1:13">
      <c r="A502" s="121" t="s">
        <v>5347</v>
      </c>
      <c r="B502" s="78">
        <v>103.9212868</v>
      </c>
      <c r="C502" s="78">
        <v>-1.4505843700000001</v>
      </c>
      <c r="D502" s="78">
        <v>0.42415318499999999</v>
      </c>
      <c r="E502" s="78">
        <v>-3.4199539749999999</v>
      </c>
      <c r="F502" s="78">
        <v>6.2631700000000004E-4</v>
      </c>
      <c r="G502" s="78">
        <v>4.5309210000000003E-3</v>
      </c>
      <c r="H502" s="78" t="s">
        <v>2596</v>
      </c>
      <c r="I502" s="78" t="s">
        <v>2597</v>
      </c>
      <c r="J502" s="26"/>
      <c r="K502" s="2"/>
      <c r="L502" s="2"/>
      <c r="M502" s="2"/>
    </row>
    <row r="503" spans="1:13">
      <c r="A503" s="136" t="s">
        <v>4441</v>
      </c>
      <c r="B503" s="78">
        <v>143.86841469999999</v>
      </c>
      <c r="C503" s="78">
        <v>-1.451465352</v>
      </c>
      <c r="D503" s="78">
        <v>0.377686154</v>
      </c>
      <c r="E503" s="78">
        <v>-3.8430462369999998</v>
      </c>
      <c r="F503" s="78">
        <v>1.21517E-4</v>
      </c>
      <c r="G503" s="78">
        <v>1.1470300000000001E-3</v>
      </c>
      <c r="H503" s="78" t="s">
        <v>1613</v>
      </c>
      <c r="I503" s="78" t="s">
        <v>1614</v>
      </c>
      <c r="J503" s="26"/>
      <c r="K503" s="2"/>
      <c r="L503" s="2"/>
      <c r="M503" s="2"/>
    </row>
    <row r="504" spans="1:13">
      <c r="A504" s="137" t="s">
        <v>4592</v>
      </c>
      <c r="B504" s="78">
        <v>144.07418290000001</v>
      </c>
      <c r="C504" s="78">
        <v>-1.4515299319999999</v>
      </c>
      <c r="D504" s="78">
        <v>0.37503224000000002</v>
      </c>
      <c r="E504" s="78">
        <v>-3.8704137279999999</v>
      </c>
      <c r="F504" s="78">
        <v>1.08651E-4</v>
      </c>
      <c r="G504" s="78">
        <v>1.038396E-3</v>
      </c>
      <c r="H504" s="78" t="s">
        <v>2963</v>
      </c>
      <c r="I504" s="78" t="s">
        <v>1766</v>
      </c>
      <c r="J504" s="26" t="s">
        <v>3054</v>
      </c>
      <c r="K504" s="2"/>
      <c r="L504" s="2"/>
      <c r="M504" s="2"/>
    </row>
    <row r="505" spans="1:13">
      <c r="A505" s="136" t="s">
        <v>4773</v>
      </c>
      <c r="B505" s="78">
        <v>176.01087319999999</v>
      </c>
      <c r="C505" s="78">
        <v>-1.45386678</v>
      </c>
      <c r="D505" s="78">
        <v>0.404245992</v>
      </c>
      <c r="E505" s="78">
        <v>-3.5964902780000001</v>
      </c>
      <c r="F505" s="78">
        <v>3.2254000000000001E-4</v>
      </c>
      <c r="G505" s="78">
        <v>2.6229920000000002E-3</v>
      </c>
      <c r="H505" s="78" t="s">
        <v>952</v>
      </c>
      <c r="I505" s="78" t="s">
        <v>1993</v>
      </c>
      <c r="J505" s="26"/>
      <c r="K505" s="2"/>
      <c r="L505" s="2"/>
      <c r="M505" s="2"/>
    </row>
    <row r="506" spans="1:13">
      <c r="A506" s="137" t="s">
        <v>3577</v>
      </c>
      <c r="B506" s="78">
        <v>109.44247799999999</v>
      </c>
      <c r="C506" s="78">
        <v>-1.4569659319999999</v>
      </c>
      <c r="D506" s="78">
        <v>0.40653308999999999</v>
      </c>
      <c r="E506" s="78">
        <v>-3.5838802959999998</v>
      </c>
      <c r="F506" s="78">
        <v>3.3852699999999998E-4</v>
      </c>
      <c r="G506" s="78">
        <v>2.7278279999999999E-3</v>
      </c>
      <c r="H506" s="78" t="s">
        <v>536</v>
      </c>
      <c r="I506" s="78" t="s">
        <v>537</v>
      </c>
      <c r="J506" s="26"/>
      <c r="K506" s="2"/>
      <c r="L506" s="2"/>
      <c r="M506" s="2"/>
    </row>
    <row r="507" spans="1:13">
      <c r="A507" s="136" t="s">
        <v>3765</v>
      </c>
      <c r="B507" s="78">
        <v>60.782860530000001</v>
      </c>
      <c r="C507" s="78">
        <v>-1.461332925</v>
      </c>
      <c r="D507" s="78">
        <v>0.47973268200000002</v>
      </c>
      <c r="E507" s="78">
        <v>-3.0461400300000001</v>
      </c>
      <c r="F507" s="78">
        <v>2.3179989999999998E-3</v>
      </c>
      <c r="G507" s="78">
        <v>1.311878E-2</v>
      </c>
      <c r="H507" s="78" t="s">
        <v>809</v>
      </c>
      <c r="I507" s="78" t="s">
        <v>810</v>
      </c>
      <c r="J507" s="26"/>
      <c r="K507" s="2"/>
      <c r="L507" s="2"/>
      <c r="M507" s="2"/>
    </row>
    <row r="508" spans="1:13">
      <c r="A508" s="136" t="s">
        <v>4827</v>
      </c>
      <c r="B508" s="78">
        <v>122.89359949999999</v>
      </c>
      <c r="C508" s="78">
        <v>-1.4637872999999999</v>
      </c>
      <c r="D508" s="78">
        <v>0.39087135499999998</v>
      </c>
      <c r="E508" s="78">
        <v>-3.7449336770000001</v>
      </c>
      <c r="F508" s="78">
        <v>1.8044099999999999E-4</v>
      </c>
      <c r="G508" s="78">
        <v>1.5950059999999999E-3</v>
      </c>
      <c r="H508" s="78" t="s">
        <v>7</v>
      </c>
      <c r="I508" s="78"/>
      <c r="J508" s="26"/>
      <c r="K508" s="2"/>
      <c r="L508" s="2"/>
      <c r="M508" s="2"/>
    </row>
    <row r="509" spans="1:13">
      <c r="A509" s="137" t="s">
        <v>4842</v>
      </c>
      <c r="B509" s="78">
        <v>102.2543616</v>
      </c>
      <c r="C509" s="78">
        <v>-1.464929098</v>
      </c>
      <c r="D509" s="78">
        <v>0.40654559499999998</v>
      </c>
      <c r="E509" s="78">
        <v>-3.603357452</v>
      </c>
      <c r="F509" s="78">
        <v>3.1413300000000002E-4</v>
      </c>
      <c r="G509" s="78">
        <v>2.5704450000000002E-3</v>
      </c>
      <c r="H509" s="78" t="s">
        <v>2069</v>
      </c>
      <c r="I509" s="78" t="s">
        <v>2070</v>
      </c>
      <c r="J509" s="26"/>
      <c r="K509" s="2"/>
      <c r="L509" s="2"/>
      <c r="M509" s="2"/>
    </row>
    <row r="510" spans="1:13">
      <c r="A510" s="136" t="s">
        <v>3948</v>
      </c>
      <c r="B510" s="78">
        <v>96.961595389999999</v>
      </c>
      <c r="C510" s="78">
        <v>-1.477127965</v>
      </c>
      <c r="D510" s="78">
        <v>0.42641210400000001</v>
      </c>
      <c r="E510" s="78">
        <v>-3.4640854480000001</v>
      </c>
      <c r="F510" s="78">
        <v>5.3203699999999996E-4</v>
      </c>
      <c r="G510" s="78">
        <v>3.9834989999999997E-3</v>
      </c>
      <c r="H510" s="78" t="s">
        <v>7</v>
      </c>
      <c r="I510" s="78"/>
      <c r="J510" s="26" t="s">
        <v>3099</v>
      </c>
      <c r="K510" s="2"/>
      <c r="L510" s="2"/>
      <c r="M510" s="2"/>
    </row>
    <row r="511" spans="1:13">
      <c r="A511" s="137" t="s">
        <v>3149</v>
      </c>
      <c r="B511" s="78">
        <v>380.76977929999998</v>
      </c>
      <c r="C511" s="78">
        <v>-1.4772825110000001</v>
      </c>
      <c r="D511" s="78">
        <v>0.34494691799999999</v>
      </c>
      <c r="E511" s="78">
        <v>-4.282637222</v>
      </c>
      <c r="F511" s="87">
        <v>1.8499999999999999E-5</v>
      </c>
      <c r="G511" s="78">
        <v>2.3025399999999999E-4</v>
      </c>
      <c r="H511" s="78" t="s">
        <v>19</v>
      </c>
      <c r="I511" s="78" t="s">
        <v>20</v>
      </c>
      <c r="J511" s="26"/>
      <c r="K511" s="2"/>
      <c r="L511" s="2"/>
      <c r="M511" s="2"/>
    </row>
    <row r="512" spans="1:13">
      <c r="A512" s="136" t="s">
        <v>3764</v>
      </c>
      <c r="B512" s="78">
        <v>192.64354739999999</v>
      </c>
      <c r="C512" s="78">
        <v>-1.48172448</v>
      </c>
      <c r="D512" s="78">
        <v>0.35011921800000001</v>
      </c>
      <c r="E512" s="78">
        <v>-4.2320569780000001</v>
      </c>
      <c r="F512" s="87">
        <v>2.3200000000000001E-5</v>
      </c>
      <c r="G512" s="78">
        <v>2.7819200000000002E-4</v>
      </c>
      <c r="H512" s="78" t="s">
        <v>807</v>
      </c>
      <c r="I512" s="78" t="s">
        <v>808</v>
      </c>
      <c r="J512" s="26"/>
      <c r="K512" s="2"/>
      <c r="L512" s="2"/>
      <c r="M512" s="2"/>
    </row>
    <row r="513" spans="1:13">
      <c r="A513" s="138" t="s">
        <v>4210</v>
      </c>
      <c r="B513" s="78">
        <v>1694.5597459999999</v>
      </c>
      <c r="C513" s="78">
        <v>-1.4831895530000001</v>
      </c>
      <c r="D513" s="78">
        <v>0.33568476800000002</v>
      </c>
      <c r="E513" s="78">
        <v>-4.4183999250000001</v>
      </c>
      <c r="F513" s="87">
        <v>9.9399999999999997E-6</v>
      </c>
      <c r="G513" s="78">
        <v>1.3546599999999999E-4</v>
      </c>
      <c r="H513" s="78" t="s">
        <v>1302</v>
      </c>
      <c r="I513" s="78" t="s">
        <v>1303</v>
      </c>
      <c r="J513" s="26"/>
      <c r="K513" s="2"/>
      <c r="L513" s="2"/>
      <c r="M513" s="2"/>
    </row>
    <row r="514" spans="1:13">
      <c r="A514" s="121" t="s">
        <v>5352</v>
      </c>
      <c r="B514" s="78">
        <v>55.597901389999997</v>
      </c>
      <c r="C514" s="78">
        <v>-1.484112101</v>
      </c>
      <c r="D514" s="78">
        <v>0.493811585</v>
      </c>
      <c r="E514" s="78">
        <v>-3.0054217969999999</v>
      </c>
      <c r="F514" s="78">
        <v>2.6521280000000001E-3</v>
      </c>
      <c r="G514" s="78">
        <v>1.4482591E-2</v>
      </c>
      <c r="H514" s="78" t="s">
        <v>3051</v>
      </c>
      <c r="I514" s="78"/>
      <c r="J514" s="47"/>
      <c r="K514" s="2"/>
      <c r="L514" s="2"/>
      <c r="M514" s="2"/>
    </row>
    <row r="515" spans="1:13">
      <c r="A515" s="136" t="s">
        <v>5229</v>
      </c>
      <c r="B515" s="78">
        <v>967.11031749999995</v>
      </c>
      <c r="C515" s="78">
        <v>-1.4851072400000001</v>
      </c>
      <c r="D515" s="78">
        <v>0.288030903</v>
      </c>
      <c r="E515" s="78">
        <v>-5.1560690960000004</v>
      </c>
      <c r="F515" s="87">
        <v>2.5199999999999998E-7</v>
      </c>
      <c r="G515" s="87">
        <v>5.2900000000000002E-6</v>
      </c>
      <c r="H515" s="78" t="s">
        <v>1654</v>
      </c>
      <c r="I515" s="78" t="s">
        <v>1655</v>
      </c>
      <c r="J515" s="26"/>
      <c r="K515" s="2"/>
      <c r="L515" s="2"/>
      <c r="M515" s="2"/>
    </row>
    <row r="516" spans="1:13">
      <c r="A516" s="135" t="s">
        <v>5078</v>
      </c>
      <c r="B516" s="78">
        <v>356.54018610000003</v>
      </c>
      <c r="C516" s="78">
        <v>-1.4906870059999999</v>
      </c>
      <c r="D516" s="78">
        <v>0.335780366</v>
      </c>
      <c r="E516" s="78">
        <v>-4.4394704230000004</v>
      </c>
      <c r="F516" s="87">
        <v>9.02E-6</v>
      </c>
      <c r="G516" s="78">
        <v>1.2478899999999999E-4</v>
      </c>
      <c r="H516" s="78" t="s">
        <v>2284</v>
      </c>
      <c r="I516" s="78"/>
      <c r="J516" s="26"/>
      <c r="K516" s="2"/>
      <c r="L516" s="2"/>
      <c r="M516" s="2"/>
    </row>
    <row r="517" spans="1:13">
      <c r="A517" s="137" t="s">
        <v>3317</v>
      </c>
      <c r="B517" s="78">
        <v>554.78445439999996</v>
      </c>
      <c r="C517" s="78">
        <v>-1.491740992</v>
      </c>
      <c r="D517" s="78">
        <v>0.31144536099999998</v>
      </c>
      <c r="E517" s="78">
        <v>-4.7897357840000003</v>
      </c>
      <c r="F517" s="87">
        <v>1.6700000000000001E-6</v>
      </c>
      <c r="G517" s="87">
        <v>2.9E-5</v>
      </c>
      <c r="H517" s="78" t="s">
        <v>216</v>
      </c>
      <c r="I517" s="78" t="s">
        <v>217</v>
      </c>
      <c r="J517" s="26"/>
      <c r="K517" s="2"/>
      <c r="L517" s="2"/>
      <c r="M517" s="2"/>
    </row>
    <row r="518" spans="1:13">
      <c r="A518" s="121" t="s">
        <v>3935</v>
      </c>
      <c r="B518" s="78">
        <v>198.5778243</v>
      </c>
      <c r="C518" s="78">
        <v>-1.492339404</v>
      </c>
      <c r="D518" s="78">
        <v>0.37484029200000002</v>
      </c>
      <c r="E518" s="78">
        <v>-3.9812673190000001</v>
      </c>
      <c r="F518" s="87">
        <v>6.8499999999999998E-5</v>
      </c>
      <c r="G518" s="78">
        <v>6.9150600000000004E-4</v>
      </c>
      <c r="H518" s="78" t="s">
        <v>994</v>
      </c>
      <c r="I518" s="78" t="s">
        <v>995</v>
      </c>
      <c r="J518" s="26"/>
      <c r="K518" s="2"/>
      <c r="L518" s="2"/>
      <c r="M518" s="2"/>
    </row>
    <row r="519" spans="1:13">
      <c r="A519" s="121" t="s">
        <v>5592</v>
      </c>
      <c r="B519" s="78">
        <v>728.52603569999997</v>
      </c>
      <c r="C519" s="78">
        <v>-1.499658784</v>
      </c>
      <c r="D519" s="78">
        <v>0.290165587</v>
      </c>
      <c r="E519" s="78">
        <v>-5.1682861410000003</v>
      </c>
      <c r="F519" s="87">
        <v>2.36E-7</v>
      </c>
      <c r="G519" s="87">
        <v>5.0799999999999996E-6</v>
      </c>
      <c r="H519" s="78" t="s">
        <v>2854</v>
      </c>
      <c r="I519" s="78" t="s">
        <v>2855</v>
      </c>
      <c r="J519" s="26"/>
      <c r="K519" s="2"/>
      <c r="L519" s="2"/>
      <c r="M519" s="2"/>
    </row>
    <row r="520" spans="1:13">
      <c r="A520" s="137" t="s">
        <v>3156</v>
      </c>
      <c r="B520" s="78">
        <v>297.73552760000001</v>
      </c>
      <c r="C520" s="78">
        <v>-1.5012176230000001</v>
      </c>
      <c r="D520" s="78">
        <v>0.33157284599999998</v>
      </c>
      <c r="E520" s="78">
        <v>-4.5275650379999997</v>
      </c>
      <c r="F520" s="87">
        <v>5.9699999999999996E-6</v>
      </c>
      <c r="G520" s="87">
        <v>8.7100000000000003E-5</v>
      </c>
      <c r="H520" s="78" t="s">
        <v>32</v>
      </c>
      <c r="I520" s="78" t="s">
        <v>33</v>
      </c>
      <c r="J520" s="26"/>
      <c r="K520" s="2"/>
      <c r="L520" s="2"/>
      <c r="M520" s="2"/>
    </row>
    <row r="521" spans="1:13">
      <c r="A521" s="136" t="s">
        <v>3640</v>
      </c>
      <c r="B521" s="78">
        <v>153.7957791</v>
      </c>
      <c r="C521" s="78">
        <v>-1.501724552</v>
      </c>
      <c r="D521" s="78">
        <v>0.36881773400000001</v>
      </c>
      <c r="E521" s="78">
        <v>-4.0717254460000003</v>
      </c>
      <c r="F521" s="87">
        <v>4.6699999999999997E-5</v>
      </c>
      <c r="G521" s="78">
        <v>5.1177899999999997E-4</v>
      </c>
      <c r="H521" s="78" t="s">
        <v>634</v>
      </c>
      <c r="I521" s="78" t="s">
        <v>635</v>
      </c>
      <c r="J521" s="26"/>
      <c r="K521" s="2"/>
      <c r="L521" s="2"/>
      <c r="M521" s="2"/>
    </row>
    <row r="522" spans="1:13">
      <c r="A522" s="137" t="s">
        <v>3748</v>
      </c>
      <c r="B522" s="78">
        <v>246.5299742</v>
      </c>
      <c r="C522" s="78">
        <v>-1.5094676970000001</v>
      </c>
      <c r="D522" s="78">
        <v>0.33258095999999998</v>
      </c>
      <c r="E522" s="78">
        <v>-4.5386473619999999</v>
      </c>
      <c r="F522" s="87">
        <v>5.66E-6</v>
      </c>
      <c r="G522" s="87">
        <v>8.3100000000000001E-5</v>
      </c>
      <c r="H522" s="78" t="s">
        <v>778</v>
      </c>
      <c r="I522" s="78" t="s">
        <v>779</v>
      </c>
      <c r="J522" s="26"/>
      <c r="K522" s="2"/>
      <c r="L522" s="2"/>
      <c r="M522" s="2"/>
    </row>
    <row r="523" spans="1:13">
      <c r="A523" s="135" t="s">
        <v>3178</v>
      </c>
      <c r="B523" s="78">
        <v>359.65501110000002</v>
      </c>
      <c r="C523" s="78">
        <v>-1.510229077</v>
      </c>
      <c r="D523" s="78">
        <v>0.32482459899999999</v>
      </c>
      <c r="E523" s="78">
        <v>-4.649367947</v>
      </c>
      <c r="F523" s="87">
        <v>3.3299999999999999E-6</v>
      </c>
      <c r="G523" s="87">
        <v>5.3300000000000001E-5</v>
      </c>
      <c r="H523" s="78" t="s">
        <v>59</v>
      </c>
      <c r="I523" s="78"/>
      <c r="J523" s="26"/>
      <c r="K523" s="2"/>
      <c r="L523" s="2"/>
      <c r="M523" s="2"/>
    </row>
    <row r="524" spans="1:13">
      <c r="A524" s="137" t="s">
        <v>3936</v>
      </c>
      <c r="B524" s="78">
        <v>232.2404951</v>
      </c>
      <c r="C524" s="78">
        <v>-1.5121213490000001</v>
      </c>
      <c r="D524" s="78">
        <v>0.35431371900000003</v>
      </c>
      <c r="E524" s="78">
        <v>-4.2677471059999998</v>
      </c>
      <c r="F524" s="87">
        <v>1.9700000000000001E-5</v>
      </c>
      <c r="G524" s="78">
        <v>2.4273400000000001E-4</v>
      </c>
      <c r="H524" s="78" t="s">
        <v>996</v>
      </c>
      <c r="I524" s="78" t="s">
        <v>997</v>
      </c>
      <c r="J524" s="26"/>
      <c r="K524" s="2"/>
      <c r="L524" s="2"/>
      <c r="M524" s="2"/>
    </row>
    <row r="525" spans="1:13">
      <c r="A525" s="136" t="s">
        <v>4709</v>
      </c>
      <c r="B525" s="78">
        <v>150.83023309999999</v>
      </c>
      <c r="C525" s="78">
        <v>-1.516477898</v>
      </c>
      <c r="D525" s="78">
        <v>0.403234651</v>
      </c>
      <c r="E525" s="78">
        <v>-3.760782694</v>
      </c>
      <c r="F525" s="78">
        <v>1.69383E-4</v>
      </c>
      <c r="G525" s="78">
        <v>1.5227140000000001E-3</v>
      </c>
      <c r="H525" s="78" t="s">
        <v>1908</v>
      </c>
      <c r="I525" s="78" t="s">
        <v>1909</v>
      </c>
      <c r="J525" s="26"/>
      <c r="K525" s="2"/>
      <c r="L525" s="2"/>
      <c r="M525" s="2"/>
    </row>
    <row r="526" spans="1:13">
      <c r="A526" s="137" t="s">
        <v>3402</v>
      </c>
      <c r="B526" s="78">
        <v>67.217940310000003</v>
      </c>
      <c r="C526" s="78">
        <v>-1.5186947470000001</v>
      </c>
      <c r="D526" s="78">
        <v>0.47174537100000002</v>
      </c>
      <c r="E526" s="78">
        <v>-3.2193103330000001</v>
      </c>
      <c r="F526" s="78">
        <v>1.2849929999999999E-3</v>
      </c>
      <c r="G526" s="78">
        <v>8.2512230000000002E-3</v>
      </c>
      <c r="H526" s="78" t="s">
        <v>338</v>
      </c>
      <c r="I526" s="78" t="s">
        <v>339</v>
      </c>
      <c r="J526" s="26"/>
      <c r="K526" s="2"/>
      <c r="L526" s="2"/>
      <c r="M526" s="2"/>
    </row>
    <row r="527" spans="1:13">
      <c r="A527" s="136" t="s">
        <v>4606</v>
      </c>
      <c r="B527" s="78">
        <v>115.7310966</v>
      </c>
      <c r="C527" s="78">
        <v>-1.5314351399999999</v>
      </c>
      <c r="D527" s="78">
        <v>0.39571827900000001</v>
      </c>
      <c r="E527" s="78">
        <v>-3.8700136440000001</v>
      </c>
      <c r="F527" s="78">
        <v>1.08829E-4</v>
      </c>
      <c r="G527" s="78">
        <v>1.038396E-3</v>
      </c>
      <c r="H527" s="78" t="s">
        <v>7</v>
      </c>
      <c r="I527" s="78"/>
      <c r="J527" s="47"/>
      <c r="K527" s="2"/>
      <c r="L527" s="2"/>
      <c r="M527" s="2"/>
    </row>
    <row r="528" spans="1:13">
      <c r="A528" s="137" t="s">
        <v>3855</v>
      </c>
      <c r="B528" s="78">
        <v>99.015311850000003</v>
      </c>
      <c r="C528" s="78">
        <v>-1.533318057</v>
      </c>
      <c r="D528" s="78">
        <v>0.415510194</v>
      </c>
      <c r="E528" s="78">
        <v>-3.6902056330000002</v>
      </c>
      <c r="F528" s="78">
        <v>2.2407300000000001E-4</v>
      </c>
      <c r="G528" s="78">
        <v>1.916584E-3</v>
      </c>
      <c r="H528" s="78" t="s">
        <v>666</v>
      </c>
      <c r="I528" s="78"/>
      <c r="J528" s="26"/>
      <c r="K528" s="2"/>
      <c r="L528" s="2"/>
      <c r="M528" s="2"/>
    </row>
    <row r="529" spans="1:13">
      <c r="A529" s="136" t="s">
        <v>4390</v>
      </c>
      <c r="B529" s="78">
        <v>65.764185060000003</v>
      </c>
      <c r="C529" s="78">
        <v>-1.537037403</v>
      </c>
      <c r="D529" s="78">
        <v>0.46650244699999999</v>
      </c>
      <c r="E529" s="78">
        <v>-3.2948110150000001</v>
      </c>
      <c r="F529" s="78">
        <v>9.8487899999999992E-4</v>
      </c>
      <c r="G529" s="78">
        <v>6.573321E-3</v>
      </c>
      <c r="H529" s="78" t="s">
        <v>1537</v>
      </c>
      <c r="I529" s="78" t="s">
        <v>1538</v>
      </c>
      <c r="J529" s="26"/>
      <c r="K529" s="2"/>
      <c r="L529" s="2"/>
      <c r="M529" s="2"/>
    </row>
    <row r="530" spans="1:13">
      <c r="A530" s="121" t="s">
        <v>5668</v>
      </c>
      <c r="B530" s="78">
        <v>707.24091420000002</v>
      </c>
      <c r="C530" s="78">
        <v>-1.538551628</v>
      </c>
      <c r="D530" s="78">
        <v>0.30833407499999999</v>
      </c>
      <c r="E530" s="78">
        <v>-4.9898851640000004</v>
      </c>
      <c r="F530" s="87">
        <v>6.0399999999999996E-7</v>
      </c>
      <c r="G530" s="87">
        <v>1.17E-5</v>
      </c>
      <c r="H530" s="78" t="s">
        <v>1332</v>
      </c>
      <c r="I530" s="78"/>
      <c r="J530" s="26" t="s">
        <v>3082</v>
      </c>
      <c r="K530" s="2"/>
      <c r="L530" s="2"/>
      <c r="M530" s="2"/>
    </row>
    <row r="531" spans="1:13">
      <c r="A531" s="121" t="s">
        <v>5085</v>
      </c>
      <c r="B531" s="78">
        <v>144.62043460000001</v>
      </c>
      <c r="C531" s="78">
        <v>-1.548498581</v>
      </c>
      <c r="D531" s="78">
        <v>0.37220393400000001</v>
      </c>
      <c r="E531" s="78">
        <v>-4.160349847</v>
      </c>
      <c r="F531" s="87">
        <v>3.18E-5</v>
      </c>
      <c r="G531" s="78">
        <v>3.68351E-4</v>
      </c>
      <c r="H531" s="78" t="s">
        <v>2289</v>
      </c>
      <c r="I531" s="78" t="s">
        <v>2290</v>
      </c>
      <c r="J531" s="26"/>
      <c r="K531" s="2"/>
      <c r="L531" s="2"/>
      <c r="M531" s="2"/>
    </row>
    <row r="532" spans="1:13">
      <c r="A532" s="136" t="s">
        <v>4929</v>
      </c>
      <c r="B532" s="78">
        <v>240.850775</v>
      </c>
      <c r="C532" s="78">
        <v>-1.5576719670000001</v>
      </c>
      <c r="D532" s="78">
        <v>0.33779804699999999</v>
      </c>
      <c r="E532" s="78">
        <v>-4.6112521400000004</v>
      </c>
      <c r="F532" s="87">
        <v>3.9999999999999998E-6</v>
      </c>
      <c r="G532" s="87">
        <v>6.2199999999999994E-5</v>
      </c>
      <c r="H532" s="78" t="s">
        <v>874</v>
      </c>
      <c r="I532" s="78" t="s">
        <v>875</v>
      </c>
      <c r="J532" s="26"/>
      <c r="K532" s="2"/>
      <c r="L532" s="2"/>
      <c r="M532" s="2"/>
    </row>
    <row r="533" spans="1:13">
      <c r="A533" s="135" t="s">
        <v>3270</v>
      </c>
      <c r="B533" s="78">
        <v>192.66558420000001</v>
      </c>
      <c r="C533" s="78">
        <v>-1.5712171370000001</v>
      </c>
      <c r="D533" s="78">
        <v>0.38149554800000002</v>
      </c>
      <c r="E533" s="78">
        <v>-4.1185726699999998</v>
      </c>
      <c r="F533" s="87">
        <v>3.8099999999999998E-5</v>
      </c>
      <c r="G533" s="78">
        <v>4.3059000000000001E-4</v>
      </c>
      <c r="H533" s="78" t="s">
        <v>7</v>
      </c>
      <c r="I533" s="78"/>
      <c r="J533" s="26"/>
      <c r="K533" s="2"/>
      <c r="L533" s="2"/>
      <c r="M533" s="2"/>
    </row>
    <row r="534" spans="1:13">
      <c r="A534" s="136" t="s">
        <v>3609</v>
      </c>
      <c r="B534" s="78">
        <v>58.161784339999997</v>
      </c>
      <c r="C534" s="78">
        <v>-1.576379781</v>
      </c>
      <c r="D534" s="78">
        <v>0.493984337</v>
      </c>
      <c r="E534" s="78">
        <v>-3.1911533699999999</v>
      </c>
      <c r="F534" s="78">
        <v>1.4170599999999999E-3</v>
      </c>
      <c r="G534" s="78">
        <v>8.8750960000000007E-3</v>
      </c>
      <c r="H534" s="78" t="s">
        <v>581</v>
      </c>
      <c r="I534" s="78"/>
      <c r="J534" s="26" t="s">
        <v>582</v>
      </c>
      <c r="K534" s="2"/>
      <c r="L534" s="2"/>
      <c r="M534" s="2"/>
    </row>
    <row r="535" spans="1:13">
      <c r="A535" s="137" t="s">
        <v>4881</v>
      </c>
      <c r="B535" s="78">
        <v>4658.3066289999997</v>
      </c>
      <c r="C535" s="78">
        <v>-1.5796302870000001</v>
      </c>
      <c r="D535" s="78">
        <v>0.33857188599999999</v>
      </c>
      <c r="E535" s="78">
        <v>-4.6655683879999996</v>
      </c>
      <c r="F535" s="87">
        <v>3.0800000000000002E-6</v>
      </c>
      <c r="G535" s="87">
        <v>4.9599999999999999E-5</v>
      </c>
      <c r="H535" s="78" t="s">
        <v>1332</v>
      </c>
      <c r="I535" s="78"/>
      <c r="J535" s="26" t="s">
        <v>3083</v>
      </c>
      <c r="K535" s="2"/>
      <c r="L535" s="2"/>
      <c r="M535" s="2"/>
    </row>
    <row r="536" spans="1:13">
      <c r="A536" s="137" t="s">
        <v>4860</v>
      </c>
      <c r="B536" s="78">
        <v>4627.3924630000001</v>
      </c>
      <c r="C536" s="78">
        <v>-1.5817379199999999</v>
      </c>
      <c r="D536" s="78">
        <v>0.28626718699999998</v>
      </c>
      <c r="E536" s="78">
        <v>-5.5253902420000003</v>
      </c>
      <c r="F536" s="87">
        <v>3.2899999999999997E-8</v>
      </c>
      <c r="G536" s="87">
        <v>9.1500000000000003E-7</v>
      </c>
      <c r="H536" s="78" t="s">
        <v>98</v>
      </c>
      <c r="I536" s="78" t="s">
        <v>2113</v>
      </c>
      <c r="J536" s="26" t="s">
        <v>3068</v>
      </c>
      <c r="K536" s="2"/>
      <c r="L536" s="2"/>
      <c r="M536" s="2"/>
    </row>
    <row r="537" spans="1:13">
      <c r="A537" s="136" t="s">
        <v>4425</v>
      </c>
      <c r="B537" s="78">
        <v>785.07665239999994</v>
      </c>
      <c r="C537" s="78">
        <v>-1.5863190190000001</v>
      </c>
      <c r="D537" s="78">
        <v>0.30322195299999999</v>
      </c>
      <c r="E537" s="78">
        <v>-5.231544092</v>
      </c>
      <c r="F537" s="87">
        <v>1.68E-7</v>
      </c>
      <c r="G537" s="87">
        <v>3.8299999999999998E-6</v>
      </c>
      <c r="H537" s="78" t="s">
        <v>3085</v>
      </c>
      <c r="I537" s="78" t="s">
        <v>1598</v>
      </c>
      <c r="J537" s="26" t="s">
        <v>3086</v>
      </c>
      <c r="K537" s="2"/>
      <c r="L537" s="2"/>
      <c r="M537" s="2"/>
    </row>
    <row r="538" spans="1:13">
      <c r="A538" s="136" t="s">
        <v>4403</v>
      </c>
      <c r="B538" s="78">
        <v>63.143183270000002</v>
      </c>
      <c r="C538" s="78">
        <v>-1.598329568</v>
      </c>
      <c r="D538" s="78">
        <v>0.47824355099999999</v>
      </c>
      <c r="E538" s="78">
        <v>-3.3420828459999998</v>
      </c>
      <c r="F538" s="78">
        <v>8.3152200000000001E-4</v>
      </c>
      <c r="G538" s="78">
        <v>5.6788469999999999E-3</v>
      </c>
      <c r="H538" s="78" t="s">
        <v>1561</v>
      </c>
      <c r="I538" s="78" t="s">
        <v>1562</v>
      </c>
      <c r="J538" s="26"/>
      <c r="K538" s="2"/>
      <c r="L538" s="2"/>
      <c r="M538" s="2"/>
    </row>
    <row r="539" spans="1:13">
      <c r="A539" s="137" t="s">
        <v>4430</v>
      </c>
      <c r="B539" s="78">
        <v>732.37424590000001</v>
      </c>
      <c r="C539" s="78">
        <v>-1.6025095389999999</v>
      </c>
      <c r="D539" s="78">
        <v>0.37090241299999999</v>
      </c>
      <c r="E539" s="78">
        <v>-4.3205691960000001</v>
      </c>
      <c r="F539" s="87">
        <v>1.56E-5</v>
      </c>
      <c r="G539" s="78">
        <v>1.9967100000000001E-4</v>
      </c>
      <c r="H539" s="78" t="s">
        <v>1601</v>
      </c>
      <c r="I539" s="78" t="s">
        <v>1602</v>
      </c>
      <c r="J539" s="26"/>
      <c r="K539" s="2"/>
      <c r="L539" s="2"/>
      <c r="M539" s="2"/>
    </row>
    <row r="540" spans="1:13">
      <c r="A540" s="136" t="s">
        <v>4844</v>
      </c>
      <c r="B540" s="78">
        <v>46.707835809999999</v>
      </c>
      <c r="C540" s="78">
        <v>-1.617660646</v>
      </c>
      <c r="D540" s="78">
        <v>0.532278527</v>
      </c>
      <c r="E540" s="78">
        <v>-3.0391243729999999</v>
      </c>
      <c r="F540" s="78">
        <v>2.372669E-3</v>
      </c>
      <c r="G540" s="78">
        <v>1.3314148E-2</v>
      </c>
      <c r="H540" s="78" t="s">
        <v>598</v>
      </c>
      <c r="I540" s="78" t="s">
        <v>2071</v>
      </c>
      <c r="J540" s="26"/>
      <c r="K540" s="2"/>
      <c r="L540" s="2"/>
      <c r="M540" s="2"/>
    </row>
    <row r="541" spans="1:13">
      <c r="A541" s="136" t="s">
        <v>3829</v>
      </c>
      <c r="B541" s="78">
        <v>212.17862239999999</v>
      </c>
      <c r="C541" s="78">
        <v>-1.624781941</v>
      </c>
      <c r="D541" s="78">
        <v>0.357737366</v>
      </c>
      <c r="E541" s="78">
        <v>-4.5418289999999999</v>
      </c>
      <c r="F541" s="87">
        <v>5.5799999999999999E-6</v>
      </c>
      <c r="G541" s="87">
        <v>8.25E-5</v>
      </c>
      <c r="H541" s="78" t="s">
        <v>185</v>
      </c>
      <c r="I541" s="78"/>
      <c r="J541" s="26"/>
      <c r="K541" s="2"/>
      <c r="L541" s="2"/>
      <c r="M541" s="2"/>
    </row>
    <row r="542" spans="1:13">
      <c r="A542" s="137" t="s">
        <v>4013</v>
      </c>
      <c r="B542" s="78">
        <v>44.208672780000001</v>
      </c>
      <c r="C542" s="78">
        <v>-1.6253404659999999</v>
      </c>
      <c r="D542" s="78">
        <v>0.54518403100000001</v>
      </c>
      <c r="E542" s="78">
        <v>-2.981269395</v>
      </c>
      <c r="F542" s="78">
        <v>2.8705620000000001E-3</v>
      </c>
      <c r="G542" s="78">
        <v>1.5354384E-2</v>
      </c>
      <c r="H542" s="78" t="s">
        <v>1078</v>
      </c>
      <c r="I542" s="78" t="s">
        <v>1079</v>
      </c>
      <c r="J542" s="26"/>
      <c r="K542" s="2"/>
      <c r="L542" s="2"/>
      <c r="M542" s="2"/>
    </row>
    <row r="543" spans="1:13">
      <c r="A543" s="121" t="s">
        <v>5180</v>
      </c>
      <c r="B543" s="78">
        <v>242.27080090000001</v>
      </c>
      <c r="C543" s="78">
        <v>-1.6329584669999999</v>
      </c>
      <c r="D543" s="78">
        <v>0.34026429899999999</v>
      </c>
      <c r="E543" s="78">
        <v>-4.7990884439999997</v>
      </c>
      <c r="F543" s="87">
        <v>1.59E-6</v>
      </c>
      <c r="G543" s="87">
        <v>2.83E-5</v>
      </c>
      <c r="H543" s="78" t="s">
        <v>2403</v>
      </c>
      <c r="I543" s="78" t="s">
        <v>2404</v>
      </c>
      <c r="J543" s="26"/>
      <c r="K543" s="2"/>
      <c r="L543" s="2"/>
      <c r="M543" s="2"/>
    </row>
    <row r="544" spans="1:13">
      <c r="A544" s="136" t="s">
        <v>3579</v>
      </c>
      <c r="B544" s="78">
        <v>38.554115789999997</v>
      </c>
      <c r="C544" s="78">
        <v>-1.635088455</v>
      </c>
      <c r="D544" s="78">
        <v>0.57182288199999998</v>
      </c>
      <c r="E544" s="78">
        <v>-2.8594316640000002</v>
      </c>
      <c r="F544" s="78">
        <v>4.2440079999999996E-3</v>
      </c>
      <c r="G544" s="78">
        <v>2.1232295000000002E-2</v>
      </c>
      <c r="H544" s="78" t="s">
        <v>7</v>
      </c>
      <c r="I544" s="78"/>
      <c r="J544" s="26" t="s">
        <v>3098</v>
      </c>
      <c r="K544" s="2"/>
      <c r="L544" s="2"/>
      <c r="M544" s="2"/>
    </row>
    <row r="545" spans="1:13">
      <c r="A545" s="137" t="s">
        <v>5154</v>
      </c>
      <c r="B545" s="78">
        <v>452.21921179999998</v>
      </c>
      <c r="C545" s="78">
        <v>-1.641385694</v>
      </c>
      <c r="D545" s="78">
        <v>0.31483805500000001</v>
      </c>
      <c r="E545" s="78">
        <v>-5.2134285189999998</v>
      </c>
      <c r="F545" s="87">
        <v>1.85E-7</v>
      </c>
      <c r="G545" s="87">
        <v>4.0799999999999999E-6</v>
      </c>
      <c r="H545" s="78" t="s">
        <v>941</v>
      </c>
      <c r="I545" s="78" t="s">
        <v>2405</v>
      </c>
      <c r="J545" s="26"/>
      <c r="K545" s="2"/>
      <c r="L545" s="2"/>
      <c r="M545" s="2"/>
    </row>
    <row r="546" spans="1:13">
      <c r="A546" s="135" t="s">
        <v>3689</v>
      </c>
      <c r="B546" s="78">
        <v>73.727743750000002</v>
      </c>
      <c r="C546" s="78">
        <v>-1.6441731690000001</v>
      </c>
      <c r="D546" s="78">
        <v>0.47144064499999999</v>
      </c>
      <c r="E546" s="78">
        <v>-3.4875507410000002</v>
      </c>
      <c r="F546" s="78">
        <v>4.8746599999999998E-4</v>
      </c>
      <c r="G546" s="78">
        <v>3.7128930000000001E-3</v>
      </c>
      <c r="H546" s="78" t="s">
        <v>7</v>
      </c>
      <c r="I546" s="78"/>
      <c r="J546" s="26"/>
      <c r="K546" s="2"/>
      <c r="L546" s="2"/>
      <c r="M546" s="2"/>
    </row>
    <row r="547" spans="1:13">
      <c r="A547" s="136" t="s">
        <v>4518</v>
      </c>
      <c r="B547" s="78">
        <v>192.60347490000001</v>
      </c>
      <c r="C547" s="78">
        <v>-1.647880947</v>
      </c>
      <c r="D547" s="78">
        <v>0.368724465</v>
      </c>
      <c r="E547" s="78">
        <v>-4.4691391620000003</v>
      </c>
      <c r="F547" s="87">
        <v>7.8499999999999994E-6</v>
      </c>
      <c r="G547" s="78">
        <v>1.10999E-4</v>
      </c>
      <c r="H547" s="78" t="s">
        <v>7</v>
      </c>
      <c r="I547" s="78"/>
      <c r="J547" s="47"/>
      <c r="K547" s="2"/>
      <c r="L547" s="2"/>
      <c r="M547" s="2"/>
    </row>
    <row r="548" spans="1:13">
      <c r="A548" s="138" t="s">
        <v>4212</v>
      </c>
      <c r="B548" s="78">
        <v>31.850813290000001</v>
      </c>
      <c r="C548" s="78">
        <v>-1.648886614</v>
      </c>
      <c r="D548" s="78">
        <v>0.63002786700000002</v>
      </c>
      <c r="E548" s="78">
        <v>-2.617164571</v>
      </c>
      <c r="F548" s="78">
        <v>8.8663579999999995E-3</v>
      </c>
      <c r="G548" s="78">
        <v>3.7918746000000003E-2</v>
      </c>
      <c r="H548" s="78" t="s">
        <v>1306</v>
      </c>
      <c r="I548" s="78" t="s">
        <v>1307</v>
      </c>
      <c r="J548" s="26"/>
      <c r="K548" s="2"/>
      <c r="L548" s="2"/>
      <c r="M548" s="2"/>
    </row>
    <row r="549" spans="1:13">
      <c r="A549" s="121" t="s">
        <v>5647</v>
      </c>
      <c r="B549" s="78">
        <v>226.3780064</v>
      </c>
      <c r="C549" s="78">
        <v>-1.6553446430000001</v>
      </c>
      <c r="D549" s="78">
        <v>0.35395402999999998</v>
      </c>
      <c r="E549" s="78">
        <v>-4.6767221250000004</v>
      </c>
      <c r="F549" s="87">
        <v>2.9100000000000001E-6</v>
      </c>
      <c r="G549" s="87">
        <v>4.7599999999999998E-5</v>
      </c>
      <c r="H549" s="78" t="s">
        <v>1891</v>
      </c>
      <c r="I549" s="78"/>
      <c r="J549" s="26"/>
      <c r="K549" s="2"/>
      <c r="L549" s="2"/>
      <c r="M549" s="2"/>
    </row>
    <row r="550" spans="1:13">
      <c r="A550" s="137" t="s">
        <v>5306</v>
      </c>
      <c r="B550" s="78">
        <v>125.05641369999999</v>
      </c>
      <c r="C550" s="78">
        <v>-1.6655355009999999</v>
      </c>
      <c r="D550" s="78">
        <v>0.41671454600000002</v>
      </c>
      <c r="E550" s="78">
        <v>-3.9968259289999999</v>
      </c>
      <c r="F550" s="87">
        <v>6.4200000000000002E-5</v>
      </c>
      <c r="G550" s="78">
        <v>6.6021000000000005E-4</v>
      </c>
      <c r="H550" s="78" t="s">
        <v>3084</v>
      </c>
      <c r="I550" s="78"/>
      <c r="J550" s="26"/>
      <c r="K550" s="2"/>
      <c r="L550" s="2"/>
      <c r="M550" s="2"/>
    </row>
    <row r="551" spans="1:13">
      <c r="A551" s="121" t="s">
        <v>5380</v>
      </c>
      <c r="B551" s="78">
        <v>840.34347769999999</v>
      </c>
      <c r="C551" s="78">
        <v>-1.676682177</v>
      </c>
      <c r="D551" s="78">
        <v>0.32864388</v>
      </c>
      <c r="E551" s="78">
        <v>-5.1018207889999996</v>
      </c>
      <c r="F551" s="87">
        <v>3.3599999999999999E-7</v>
      </c>
      <c r="G551" s="87">
        <v>6.9500000000000004E-6</v>
      </c>
      <c r="H551" s="78" t="s">
        <v>2630</v>
      </c>
      <c r="I551" s="78" t="s">
        <v>2631</v>
      </c>
      <c r="J551" s="26"/>
      <c r="K551" s="2"/>
      <c r="L551" s="2"/>
      <c r="M551" s="2"/>
    </row>
    <row r="552" spans="1:13">
      <c r="A552" s="136" t="s">
        <v>3582</v>
      </c>
      <c r="B552" s="78">
        <v>74.692133190000007</v>
      </c>
      <c r="C552" s="78">
        <v>-1.6813242820000001</v>
      </c>
      <c r="D552" s="78">
        <v>0.45682549099999997</v>
      </c>
      <c r="E552" s="78">
        <v>-3.6804519820000001</v>
      </c>
      <c r="F552" s="78">
        <v>2.32821E-4</v>
      </c>
      <c r="G552" s="78">
        <v>1.9722619999999998E-3</v>
      </c>
      <c r="H552" s="78" t="s">
        <v>543</v>
      </c>
      <c r="I552" s="78" t="s">
        <v>544</v>
      </c>
      <c r="J552" s="26"/>
      <c r="K552" s="2"/>
      <c r="L552" s="2"/>
      <c r="M552" s="2"/>
    </row>
    <row r="553" spans="1:13">
      <c r="A553" s="136" t="s">
        <v>5295</v>
      </c>
      <c r="B553" s="78">
        <v>119.8527903</v>
      </c>
      <c r="C553" s="78">
        <v>-1.6912897650000001</v>
      </c>
      <c r="D553" s="78">
        <v>0.421294683</v>
      </c>
      <c r="E553" s="78">
        <v>-4.014505368</v>
      </c>
      <c r="F553" s="87">
        <v>5.9599999999999999E-5</v>
      </c>
      <c r="G553" s="78">
        <v>6.2231299999999999E-4</v>
      </c>
      <c r="H553" s="78" t="s">
        <v>7</v>
      </c>
      <c r="I553" s="78"/>
      <c r="J553" s="26"/>
      <c r="K553" s="2"/>
      <c r="L553" s="2"/>
      <c r="M553" s="2"/>
    </row>
    <row r="554" spans="1:13">
      <c r="A554" s="137" t="s">
        <v>3441</v>
      </c>
      <c r="B554" s="78">
        <v>34.8608014</v>
      </c>
      <c r="C554" s="78">
        <v>-1.6935235879999999</v>
      </c>
      <c r="D554" s="78">
        <v>0.59996872000000001</v>
      </c>
      <c r="E554" s="78">
        <v>-2.8226864680000001</v>
      </c>
      <c r="F554" s="78">
        <v>4.7623120000000003E-3</v>
      </c>
      <c r="G554" s="78">
        <v>2.305273E-2</v>
      </c>
      <c r="H554" s="78" t="s">
        <v>387</v>
      </c>
      <c r="I554" s="78" t="s">
        <v>388</v>
      </c>
      <c r="J554" s="26"/>
      <c r="K554" s="2"/>
      <c r="L554" s="2"/>
      <c r="M554" s="2"/>
    </row>
    <row r="555" spans="1:13">
      <c r="A555" s="136" t="s">
        <v>3674</v>
      </c>
      <c r="B555" s="78">
        <v>91.041662439999996</v>
      </c>
      <c r="C555" s="78">
        <v>-1.699255714</v>
      </c>
      <c r="D555" s="78">
        <v>0.42666656400000003</v>
      </c>
      <c r="E555" s="78">
        <v>-3.982631536</v>
      </c>
      <c r="F555" s="87">
        <v>6.8200000000000004E-5</v>
      </c>
      <c r="G555" s="78">
        <v>6.90181E-4</v>
      </c>
      <c r="H555" s="78" t="s">
        <v>682</v>
      </c>
      <c r="I555" s="78" t="s">
        <v>683</v>
      </c>
      <c r="J555" s="26"/>
      <c r="K555" s="2"/>
      <c r="L555" s="2"/>
      <c r="M555" s="2"/>
    </row>
    <row r="556" spans="1:13">
      <c r="A556" s="137" t="s">
        <v>5213</v>
      </c>
      <c r="B556" s="78">
        <v>446.12025089999997</v>
      </c>
      <c r="C556" s="78">
        <v>-1.7021188380000001</v>
      </c>
      <c r="D556" s="78">
        <v>0.30776222600000003</v>
      </c>
      <c r="E556" s="78">
        <v>-5.5306294830000002</v>
      </c>
      <c r="F556" s="87">
        <v>3.1900000000000001E-8</v>
      </c>
      <c r="G556" s="87">
        <v>8.9700000000000005E-7</v>
      </c>
      <c r="H556" s="78" t="s">
        <v>2441</v>
      </c>
      <c r="I556" s="78" t="s">
        <v>2442</v>
      </c>
      <c r="J556" s="26"/>
      <c r="K556" s="2"/>
      <c r="L556" s="2"/>
      <c r="M556" s="2"/>
    </row>
    <row r="557" spans="1:13">
      <c r="A557" s="137" t="s">
        <v>4704</v>
      </c>
      <c r="B557" s="78">
        <v>141.9937352</v>
      </c>
      <c r="C557" s="78">
        <v>-1.70715416</v>
      </c>
      <c r="D557" s="78">
        <v>0.38783755399999997</v>
      </c>
      <c r="E557" s="78">
        <v>-4.401724744</v>
      </c>
      <c r="F557" s="87">
        <v>1.0699999999999999E-5</v>
      </c>
      <c r="G557" s="78">
        <v>1.4481699999999999E-4</v>
      </c>
      <c r="H557" s="78" t="s">
        <v>1902</v>
      </c>
      <c r="I557" s="78" t="s">
        <v>1903</v>
      </c>
      <c r="J557" s="26"/>
      <c r="K557" s="2"/>
      <c r="L557" s="2"/>
      <c r="M557" s="2"/>
    </row>
    <row r="558" spans="1:13">
      <c r="A558" s="137" t="s">
        <v>4432</v>
      </c>
      <c r="B558" s="78">
        <v>544.23712809999995</v>
      </c>
      <c r="C558" s="78">
        <v>-1.7151500040000001</v>
      </c>
      <c r="D558" s="78">
        <v>0.31191835099999998</v>
      </c>
      <c r="E558" s="78">
        <v>-5.4987146449999997</v>
      </c>
      <c r="F558" s="87">
        <v>3.8299999999999999E-8</v>
      </c>
      <c r="G558" s="87">
        <v>1.04E-6</v>
      </c>
      <c r="H558" s="78" t="s">
        <v>1604</v>
      </c>
      <c r="I558" s="78" t="s">
        <v>1605</v>
      </c>
      <c r="J558" s="26"/>
      <c r="K558" s="2"/>
      <c r="L558" s="2"/>
      <c r="M558" s="2"/>
    </row>
    <row r="559" spans="1:13">
      <c r="A559" s="121" t="s">
        <v>5171</v>
      </c>
      <c r="B559" s="78">
        <v>146.1017109</v>
      </c>
      <c r="C559" s="78">
        <v>-1.72131605</v>
      </c>
      <c r="D559" s="78">
        <v>0.37606458799999998</v>
      </c>
      <c r="E559" s="78">
        <v>-4.5771819699999998</v>
      </c>
      <c r="F559" s="87">
        <v>4.7099999999999998E-6</v>
      </c>
      <c r="G559" s="87">
        <v>7.2000000000000002E-5</v>
      </c>
      <c r="H559" s="78" t="s">
        <v>2393</v>
      </c>
      <c r="I559" s="78" t="s">
        <v>2394</v>
      </c>
      <c r="J559" s="26"/>
      <c r="K559" s="2"/>
      <c r="L559" s="2"/>
      <c r="M559" s="2"/>
    </row>
    <row r="560" spans="1:13">
      <c r="A560" s="136" t="s">
        <v>3607</v>
      </c>
      <c r="B560" s="78">
        <v>49.72784334</v>
      </c>
      <c r="C560" s="78">
        <v>-1.73522876</v>
      </c>
      <c r="D560" s="78">
        <v>0.52305863200000002</v>
      </c>
      <c r="E560" s="78">
        <v>-3.3174651060000002</v>
      </c>
      <c r="F560" s="78">
        <v>9.0838300000000002E-4</v>
      </c>
      <c r="G560" s="78">
        <v>6.1246310000000002E-3</v>
      </c>
      <c r="H560" s="78" t="s">
        <v>578</v>
      </c>
      <c r="I560" s="78"/>
      <c r="J560" s="26"/>
      <c r="K560" s="2"/>
      <c r="L560" s="2"/>
      <c r="M560" s="2"/>
    </row>
    <row r="561" spans="1:13">
      <c r="A561" s="121" t="s">
        <v>5593</v>
      </c>
      <c r="B561" s="78">
        <v>161.62600639999999</v>
      </c>
      <c r="C561" s="78">
        <v>-1.7394105529999999</v>
      </c>
      <c r="D561" s="78">
        <v>0.37852753900000002</v>
      </c>
      <c r="E561" s="78">
        <v>-4.5952021270000003</v>
      </c>
      <c r="F561" s="87">
        <v>4.3200000000000001E-6</v>
      </c>
      <c r="G561" s="87">
        <v>6.6799999999999997E-5</v>
      </c>
      <c r="H561" s="78" t="s">
        <v>2856</v>
      </c>
      <c r="I561" s="78" t="s">
        <v>2857</v>
      </c>
      <c r="J561" s="26"/>
      <c r="K561" s="2"/>
      <c r="L561" s="2"/>
      <c r="M561" s="2"/>
    </row>
    <row r="562" spans="1:13">
      <c r="A562" s="137" t="s">
        <v>3173</v>
      </c>
      <c r="B562" s="78">
        <v>1925.7335760000001</v>
      </c>
      <c r="C562" s="78">
        <v>-1.7461737939999999</v>
      </c>
      <c r="D562" s="78">
        <v>0.31279451200000002</v>
      </c>
      <c r="E562" s="78">
        <v>-5.5824949799999999</v>
      </c>
      <c r="F562" s="87">
        <v>2.37E-8</v>
      </c>
      <c r="G562" s="87">
        <v>6.8899999999999999E-7</v>
      </c>
      <c r="H562" s="78" t="s">
        <v>55</v>
      </c>
      <c r="I562" s="78" t="s">
        <v>56</v>
      </c>
      <c r="J562" s="26"/>
      <c r="K562" s="2"/>
      <c r="L562" s="2"/>
      <c r="M562" s="2"/>
    </row>
    <row r="563" spans="1:13">
      <c r="A563" s="136" t="s">
        <v>5296</v>
      </c>
      <c r="B563" s="78">
        <v>147.1382964</v>
      </c>
      <c r="C563" s="78">
        <v>-1.751274459</v>
      </c>
      <c r="D563" s="78">
        <v>0.374265391</v>
      </c>
      <c r="E563" s="78">
        <v>-4.6792316429999996</v>
      </c>
      <c r="F563" s="87">
        <v>2.88E-6</v>
      </c>
      <c r="G563" s="87">
        <v>4.7299999999999998E-5</v>
      </c>
      <c r="H563" s="78" t="s">
        <v>2537</v>
      </c>
      <c r="I563" s="78" t="s">
        <v>2538</v>
      </c>
      <c r="J563" s="26"/>
      <c r="K563" s="2"/>
      <c r="L563" s="2"/>
      <c r="M563" s="2"/>
    </row>
    <row r="564" spans="1:13">
      <c r="A564" s="136" t="s">
        <v>4201</v>
      </c>
      <c r="B564" s="78">
        <v>427.19385130000001</v>
      </c>
      <c r="C564" s="78">
        <v>-1.7581804759999999</v>
      </c>
      <c r="D564" s="78">
        <v>0.32684982699999998</v>
      </c>
      <c r="E564" s="78">
        <v>-5.3791690680000004</v>
      </c>
      <c r="F564" s="87">
        <v>7.4799999999999995E-8</v>
      </c>
      <c r="G564" s="87">
        <v>1.9400000000000001E-6</v>
      </c>
      <c r="H564" s="78" t="s">
        <v>1292</v>
      </c>
      <c r="I564" s="78" t="s">
        <v>1293</v>
      </c>
      <c r="J564" s="26"/>
      <c r="K564" s="2"/>
      <c r="L564" s="2"/>
      <c r="M564" s="2"/>
    </row>
    <row r="565" spans="1:13">
      <c r="A565" s="136" t="s">
        <v>4466</v>
      </c>
      <c r="B565" s="78">
        <v>33.206255169999999</v>
      </c>
      <c r="C565" s="78">
        <v>-1.768024421</v>
      </c>
      <c r="D565" s="78">
        <v>0.63527652000000001</v>
      </c>
      <c r="E565" s="78">
        <v>-2.7830784949999998</v>
      </c>
      <c r="F565" s="78">
        <v>5.3845780000000001E-3</v>
      </c>
      <c r="G565" s="78">
        <v>2.5367984E-2</v>
      </c>
      <c r="H565" s="78" t="s">
        <v>7</v>
      </c>
      <c r="I565" s="78"/>
      <c r="J565" s="26" t="s">
        <v>5761</v>
      </c>
      <c r="K565" s="2"/>
      <c r="L565" s="2"/>
      <c r="M565" s="2"/>
    </row>
    <row r="566" spans="1:13">
      <c r="A566" s="138" t="s">
        <v>4017</v>
      </c>
      <c r="B566" s="78">
        <v>145.80383259999999</v>
      </c>
      <c r="C566" s="78">
        <v>-1.776003996</v>
      </c>
      <c r="D566" s="78">
        <v>0.384873256</v>
      </c>
      <c r="E566" s="78">
        <v>-4.614516515</v>
      </c>
      <c r="F566" s="87">
        <v>3.9400000000000004E-6</v>
      </c>
      <c r="G566" s="87">
        <v>6.1600000000000007E-5</v>
      </c>
      <c r="H566" s="78" t="s">
        <v>419</v>
      </c>
      <c r="I566" s="78"/>
      <c r="J566" s="26"/>
      <c r="K566" s="2"/>
      <c r="L566" s="2"/>
      <c r="M566" s="2"/>
    </row>
    <row r="567" spans="1:13">
      <c r="A567" s="136" t="s">
        <v>5434</v>
      </c>
      <c r="B567" s="78">
        <v>98.854446929999995</v>
      </c>
      <c r="C567" s="78">
        <v>-1.7893657670000001</v>
      </c>
      <c r="D567" s="78">
        <v>0.421664119</v>
      </c>
      <c r="E567" s="78">
        <v>-4.2435808149999996</v>
      </c>
      <c r="F567" s="87">
        <v>2.1999999999999999E-5</v>
      </c>
      <c r="G567" s="78">
        <v>2.6793100000000001E-4</v>
      </c>
      <c r="H567" s="78" t="s">
        <v>2700</v>
      </c>
      <c r="I567" s="78" t="s">
        <v>2701</v>
      </c>
      <c r="J567" s="26"/>
      <c r="K567" s="2"/>
      <c r="L567" s="2"/>
      <c r="M567" s="2"/>
    </row>
    <row r="568" spans="1:13">
      <c r="A568" s="136" t="s">
        <v>4404</v>
      </c>
      <c r="B568" s="78">
        <v>399.27965979999999</v>
      </c>
      <c r="C568" s="78">
        <v>-1.815549659</v>
      </c>
      <c r="D568" s="78">
        <v>0.35879569900000002</v>
      </c>
      <c r="E568" s="78">
        <v>-5.060121026</v>
      </c>
      <c r="F568" s="87">
        <v>4.1899999999999998E-7</v>
      </c>
      <c r="G568" s="87">
        <v>8.5799999999999992E-6</v>
      </c>
      <c r="H568" s="78" t="s">
        <v>1563</v>
      </c>
      <c r="I568" s="78"/>
      <c r="J568" s="26"/>
      <c r="K568" s="2"/>
      <c r="L568" s="2"/>
      <c r="M568" s="2"/>
    </row>
    <row r="569" spans="1:13">
      <c r="A569" s="136" t="s">
        <v>4384</v>
      </c>
      <c r="B569" s="78">
        <v>100.2637245</v>
      </c>
      <c r="C569" s="78">
        <v>-1.817291325</v>
      </c>
      <c r="D569" s="78">
        <v>0.434051464</v>
      </c>
      <c r="E569" s="78">
        <v>-4.1868107200000004</v>
      </c>
      <c r="F569" s="87">
        <v>2.83E-5</v>
      </c>
      <c r="G569" s="78">
        <v>3.3379900000000002E-4</v>
      </c>
      <c r="H569" s="78" t="s">
        <v>1526</v>
      </c>
      <c r="I569" s="78" t="s">
        <v>1527</v>
      </c>
      <c r="J569" s="26"/>
      <c r="K569" s="2"/>
      <c r="L569" s="2"/>
      <c r="M569" s="2"/>
    </row>
    <row r="570" spans="1:13">
      <c r="A570" s="136" t="s">
        <v>3807</v>
      </c>
      <c r="B570" s="78">
        <v>62.181756729999996</v>
      </c>
      <c r="C570" s="78">
        <v>-1.817729159</v>
      </c>
      <c r="D570" s="78">
        <v>0.50108450999999998</v>
      </c>
      <c r="E570" s="78">
        <v>-3.6275900050000001</v>
      </c>
      <c r="F570" s="78">
        <v>2.8607900000000001E-4</v>
      </c>
      <c r="G570" s="78">
        <v>2.3628339999999999E-3</v>
      </c>
      <c r="H570" s="78" t="s">
        <v>860</v>
      </c>
      <c r="I570" s="78" t="s">
        <v>861</v>
      </c>
      <c r="J570" s="26"/>
      <c r="K570" s="2"/>
      <c r="L570" s="2"/>
      <c r="M570" s="2"/>
    </row>
    <row r="571" spans="1:13">
      <c r="A571" s="138" t="s">
        <v>4174</v>
      </c>
      <c r="B571" s="78">
        <v>51.457936279999998</v>
      </c>
      <c r="C571" s="78">
        <v>-1.8215712159999999</v>
      </c>
      <c r="D571" s="78">
        <v>0.52364802700000002</v>
      </c>
      <c r="E571" s="78">
        <v>-3.478617549</v>
      </c>
      <c r="F571" s="78">
        <v>5.04007E-4</v>
      </c>
      <c r="G571" s="78">
        <v>3.7951320000000001E-3</v>
      </c>
      <c r="H571" s="78" t="s">
        <v>1264</v>
      </c>
      <c r="I571" s="78"/>
      <c r="J571" s="26"/>
      <c r="K571" s="2"/>
      <c r="L571" s="2"/>
      <c r="M571" s="2"/>
    </row>
    <row r="572" spans="1:13">
      <c r="A572" s="136" t="s">
        <v>3945</v>
      </c>
      <c r="B572" s="78">
        <v>145.98905529999999</v>
      </c>
      <c r="C572" s="78">
        <v>-1.838050191</v>
      </c>
      <c r="D572" s="78">
        <v>0.37934593999999999</v>
      </c>
      <c r="E572" s="78">
        <v>-4.845313988</v>
      </c>
      <c r="F572" s="87">
        <v>1.26E-6</v>
      </c>
      <c r="G572" s="87">
        <v>2.27E-5</v>
      </c>
      <c r="H572" s="78" t="s">
        <v>998</v>
      </c>
      <c r="I572" s="78" t="s">
        <v>1011</v>
      </c>
      <c r="J572" s="26"/>
      <c r="K572" s="2"/>
      <c r="L572" s="2"/>
      <c r="M572" s="2"/>
    </row>
    <row r="573" spans="1:13">
      <c r="A573" s="136" t="s">
        <v>3803</v>
      </c>
      <c r="B573" s="78">
        <v>236.2734346</v>
      </c>
      <c r="C573" s="78">
        <v>-1.84277669</v>
      </c>
      <c r="D573" s="78">
        <v>0.37041300599999999</v>
      </c>
      <c r="E573" s="78">
        <v>-4.9749243669999998</v>
      </c>
      <c r="F573" s="87">
        <v>6.5300000000000004E-7</v>
      </c>
      <c r="G573" s="87">
        <v>1.2500000000000001E-5</v>
      </c>
      <c r="H573" s="78" t="s">
        <v>13</v>
      </c>
      <c r="I573" s="78"/>
      <c r="J573" s="26"/>
      <c r="K573" s="2"/>
      <c r="L573" s="2"/>
      <c r="M573" s="2"/>
    </row>
    <row r="574" spans="1:13">
      <c r="A574" s="137" t="s">
        <v>3318</v>
      </c>
      <c r="B574" s="78">
        <v>232.0508026</v>
      </c>
      <c r="C574" s="78">
        <v>-1.881889873</v>
      </c>
      <c r="D574" s="78">
        <v>0.39400970200000002</v>
      </c>
      <c r="E574" s="78">
        <v>-4.7762526220000003</v>
      </c>
      <c r="F574" s="87">
        <v>1.79E-6</v>
      </c>
      <c r="G574" s="87">
        <v>3.0499999999999999E-5</v>
      </c>
      <c r="H574" s="78" t="s">
        <v>216</v>
      </c>
      <c r="I574" s="78" t="s">
        <v>218</v>
      </c>
      <c r="J574" s="26"/>
      <c r="K574" s="2"/>
      <c r="L574" s="2"/>
      <c r="M574" s="2"/>
    </row>
    <row r="575" spans="1:13">
      <c r="A575" s="136" t="s">
        <v>5077</v>
      </c>
      <c r="B575" s="78">
        <v>22.265442960000001</v>
      </c>
      <c r="C575" s="78">
        <v>-1.8863235300000001</v>
      </c>
      <c r="D575" s="78">
        <v>0.74249264699999995</v>
      </c>
      <c r="E575" s="78">
        <v>-2.5405282279999999</v>
      </c>
      <c r="F575" s="78">
        <v>1.1068516E-2</v>
      </c>
      <c r="G575" s="78">
        <v>4.5781044E-2</v>
      </c>
      <c r="H575" s="78" t="s">
        <v>7</v>
      </c>
      <c r="I575" s="78"/>
      <c r="J575" s="26"/>
      <c r="K575" s="2"/>
      <c r="L575" s="2"/>
      <c r="M575" s="2"/>
    </row>
    <row r="576" spans="1:13">
      <c r="A576" s="136" t="s">
        <v>3608</v>
      </c>
      <c r="B576" s="78">
        <v>43.810725480000002</v>
      </c>
      <c r="C576" s="78">
        <v>-1.9037532450000001</v>
      </c>
      <c r="D576" s="78">
        <v>0.56761787600000002</v>
      </c>
      <c r="E576" s="78">
        <v>-3.3539346229999998</v>
      </c>
      <c r="F576" s="78">
        <v>7.9671199999999998E-4</v>
      </c>
      <c r="G576" s="78">
        <v>5.5123280000000004E-3</v>
      </c>
      <c r="H576" s="78" t="s">
        <v>579</v>
      </c>
      <c r="I576" s="78" t="s">
        <v>580</v>
      </c>
      <c r="J576" s="26"/>
      <c r="K576" s="2"/>
      <c r="L576" s="2"/>
      <c r="M576" s="2"/>
    </row>
    <row r="577" spans="1:13">
      <c r="A577" s="137" t="s">
        <v>3980</v>
      </c>
      <c r="B577" s="78">
        <v>451.09352310000003</v>
      </c>
      <c r="C577" s="78">
        <v>-1.906894522</v>
      </c>
      <c r="D577" s="78">
        <v>0.31366324200000001</v>
      </c>
      <c r="E577" s="78">
        <v>-6.0794325550000003</v>
      </c>
      <c r="F577" s="87">
        <v>1.21E-9</v>
      </c>
      <c r="G577" s="87">
        <v>4.6199999999999997E-8</v>
      </c>
      <c r="H577" s="78" t="s">
        <v>2987</v>
      </c>
      <c r="I577" s="78" t="s">
        <v>1061</v>
      </c>
      <c r="J577" s="26"/>
      <c r="K577" s="2"/>
      <c r="L577" s="2"/>
      <c r="M577" s="2"/>
    </row>
    <row r="578" spans="1:13">
      <c r="A578" s="136" t="s">
        <v>4660</v>
      </c>
      <c r="B578" s="78">
        <v>485.27822520000001</v>
      </c>
      <c r="C578" s="78">
        <v>-1.9088808749999999</v>
      </c>
      <c r="D578" s="78">
        <v>0.32985663999999998</v>
      </c>
      <c r="E578" s="78">
        <v>-5.7870015160000001</v>
      </c>
      <c r="F578" s="87">
        <v>7.1699999999999998E-9</v>
      </c>
      <c r="G578" s="87">
        <v>2.3999999999999998E-7</v>
      </c>
      <c r="H578" s="78" t="s">
        <v>7</v>
      </c>
      <c r="I578" s="78"/>
      <c r="J578" s="26" t="s">
        <v>3096</v>
      </c>
      <c r="K578" s="2"/>
      <c r="L578" s="2"/>
      <c r="M578" s="2"/>
    </row>
    <row r="579" spans="1:13">
      <c r="A579" s="136" t="s">
        <v>3943</v>
      </c>
      <c r="B579" s="78">
        <v>246.59052819999999</v>
      </c>
      <c r="C579" s="78">
        <v>-1.923106582</v>
      </c>
      <c r="D579" s="78">
        <v>0.34336007800000001</v>
      </c>
      <c r="E579" s="78">
        <v>-5.6008450219999997</v>
      </c>
      <c r="F579" s="87">
        <v>2.1299999999999999E-8</v>
      </c>
      <c r="G579" s="87">
        <v>6.2600000000000002E-7</v>
      </c>
      <c r="H579" s="78" t="s">
        <v>1008</v>
      </c>
      <c r="I579" s="78" t="s">
        <v>1009</v>
      </c>
      <c r="J579" s="26"/>
      <c r="K579" s="2"/>
      <c r="L579" s="2"/>
      <c r="M579" s="2"/>
    </row>
    <row r="580" spans="1:13">
      <c r="A580" s="121" t="s">
        <v>5674</v>
      </c>
      <c r="B580" s="78">
        <v>89.775305200000005</v>
      </c>
      <c r="C580" s="78">
        <v>-1.929482387</v>
      </c>
      <c r="D580" s="78">
        <v>0.47223995000000002</v>
      </c>
      <c r="E580" s="78">
        <v>-4.0858093139999996</v>
      </c>
      <c r="F580" s="87">
        <v>4.3900000000000003E-5</v>
      </c>
      <c r="G580" s="78">
        <v>4.8983000000000002E-4</v>
      </c>
      <c r="H580" s="78" t="s">
        <v>7</v>
      </c>
      <c r="I580" s="78"/>
      <c r="J580" s="26" t="s">
        <v>3032</v>
      </c>
      <c r="K580" s="2"/>
      <c r="L580" s="2"/>
      <c r="M580" s="2"/>
    </row>
    <row r="581" spans="1:13">
      <c r="A581" s="136" t="s">
        <v>5431</v>
      </c>
      <c r="B581" s="78">
        <v>79.273812199999995</v>
      </c>
      <c r="C581" s="78">
        <v>-1.9471133780000001</v>
      </c>
      <c r="D581" s="78">
        <v>0.45255785399999998</v>
      </c>
      <c r="E581" s="78">
        <v>-4.3024629010000002</v>
      </c>
      <c r="F581" s="87">
        <v>1.6900000000000001E-5</v>
      </c>
      <c r="G581" s="78">
        <v>2.1360199999999999E-4</v>
      </c>
      <c r="H581" s="78" t="s">
        <v>2694</v>
      </c>
      <c r="I581" s="78" t="s">
        <v>2695</v>
      </c>
      <c r="J581" s="26"/>
      <c r="K581" s="2"/>
      <c r="L581" s="2"/>
      <c r="M581" s="2"/>
    </row>
    <row r="582" spans="1:13">
      <c r="A582" s="136" t="s">
        <v>4395</v>
      </c>
      <c r="B582" s="78">
        <v>83.334944340000007</v>
      </c>
      <c r="C582" s="78">
        <v>-1.949622467</v>
      </c>
      <c r="D582" s="78">
        <v>0.45571029400000002</v>
      </c>
      <c r="E582" s="78">
        <v>-4.278205893</v>
      </c>
      <c r="F582" s="87">
        <v>1.88E-5</v>
      </c>
      <c r="G582" s="78">
        <v>2.3378200000000001E-4</v>
      </c>
      <c r="H582" s="78" t="s">
        <v>1547</v>
      </c>
      <c r="I582" s="78" t="s">
        <v>1548</v>
      </c>
      <c r="J582" s="26"/>
      <c r="K582" s="2"/>
      <c r="L582" s="2"/>
      <c r="M582" s="2"/>
    </row>
    <row r="583" spans="1:13">
      <c r="A583" s="136" t="s">
        <v>4256</v>
      </c>
      <c r="B583" s="78">
        <v>21.130382350000001</v>
      </c>
      <c r="C583" s="78">
        <v>-1.950225581</v>
      </c>
      <c r="D583" s="78">
        <v>0.76300903399999997</v>
      </c>
      <c r="E583" s="78">
        <v>-2.555966567</v>
      </c>
      <c r="F583" s="78">
        <v>1.0589329E-2</v>
      </c>
      <c r="G583" s="78">
        <v>4.4005655999999997E-2</v>
      </c>
      <c r="H583" s="78" t="s">
        <v>2170</v>
      </c>
      <c r="I583" s="78" t="s">
        <v>2171</v>
      </c>
      <c r="J583" s="26"/>
      <c r="K583" s="2"/>
      <c r="L583" s="2"/>
      <c r="M583" s="2"/>
    </row>
    <row r="584" spans="1:13">
      <c r="A584" s="137" t="s">
        <v>3271</v>
      </c>
      <c r="B584" s="78">
        <v>87.410327280000004</v>
      </c>
      <c r="C584" s="78">
        <v>-1.9585358530000001</v>
      </c>
      <c r="D584" s="78">
        <v>0.44989543500000001</v>
      </c>
      <c r="E584" s="78">
        <v>-4.3533134660000004</v>
      </c>
      <c r="F584" s="87">
        <v>1.34E-5</v>
      </c>
      <c r="G584" s="78">
        <v>1.7632499999999999E-4</v>
      </c>
      <c r="H584" s="78" t="s">
        <v>162</v>
      </c>
      <c r="I584" s="78" t="s">
        <v>163</v>
      </c>
      <c r="J584" s="26"/>
      <c r="K584" s="2"/>
      <c r="L584" s="2"/>
      <c r="M584" s="2"/>
    </row>
    <row r="585" spans="1:13">
      <c r="A585" s="136" t="s">
        <v>4946</v>
      </c>
      <c r="B585" s="78">
        <v>36.773059940000003</v>
      </c>
      <c r="C585" s="78">
        <v>-1.9640788810000001</v>
      </c>
      <c r="D585" s="78">
        <v>0.62644670499999999</v>
      </c>
      <c r="E585" s="78">
        <v>-3.1352689140000001</v>
      </c>
      <c r="F585" s="78">
        <v>1.7169659999999999E-3</v>
      </c>
      <c r="G585" s="78">
        <v>1.0290117999999999E-2</v>
      </c>
      <c r="H585" s="78" t="s">
        <v>7</v>
      </c>
      <c r="I585" s="78"/>
      <c r="J585" s="26" t="s">
        <v>3033</v>
      </c>
      <c r="K585" s="2"/>
      <c r="L585" s="2"/>
      <c r="M585" s="2"/>
    </row>
    <row r="586" spans="1:13">
      <c r="A586" s="136" t="s">
        <v>3941</v>
      </c>
      <c r="B586" s="78">
        <v>418.11015980000002</v>
      </c>
      <c r="C586" s="78">
        <v>-1.9643071480000001</v>
      </c>
      <c r="D586" s="78">
        <v>0.32093090099999999</v>
      </c>
      <c r="E586" s="78">
        <v>-6.1206544569999997</v>
      </c>
      <c r="F586" s="87">
        <v>9.3200000000000009E-10</v>
      </c>
      <c r="G586" s="87">
        <v>3.6799999999999999E-8</v>
      </c>
      <c r="H586" s="78" t="s">
        <v>188</v>
      </c>
      <c r="I586" s="78" t="s">
        <v>1005</v>
      </c>
      <c r="J586" s="26"/>
      <c r="K586" s="2"/>
      <c r="L586" s="2"/>
      <c r="M586" s="2"/>
    </row>
    <row r="587" spans="1:13">
      <c r="A587" s="135" t="s">
        <v>4087</v>
      </c>
      <c r="B587" s="78">
        <v>4045.4841540000002</v>
      </c>
      <c r="C587" s="78">
        <v>-1.9709992780000001</v>
      </c>
      <c r="D587" s="78">
        <v>0.28744546300000001</v>
      </c>
      <c r="E587" s="78">
        <v>-6.8569503919999999</v>
      </c>
      <c r="F587" s="87">
        <v>7.0299999999999997E-12</v>
      </c>
      <c r="G587" s="87">
        <v>3.58E-10</v>
      </c>
      <c r="H587" s="78" t="s">
        <v>239</v>
      </c>
      <c r="I587" s="78"/>
      <c r="J587" s="26"/>
      <c r="K587" s="2"/>
      <c r="L587" s="2"/>
      <c r="M587" s="2"/>
    </row>
    <row r="588" spans="1:13">
      <c r="A588" s="121" t="s">
        <v>5384</v>
      </c>
      <c r="B588" s="78">
        <v>244.22178310000001</v>
      </c>
      <c r="C588" s="78">
        <v>-1.986317237</v>
      </c>
      <c r="D588" s="78">
        <v>0.35023536100000002</v>
      </c>
      <c r="E588" s="78">
        <v>-5.6713783360000001</v>
      </c>
      <c r="F588" s="87">
        <v>1.42E-8</v>
      </c>
      <c r="G588" s="87">
        <v>4.51E-7</v>
      </c>
      <c r="H588" s="78" t="s">
        <v>2638</v>
      </c>
      <c r="I588" s="78" t="s">
        <v>2639</v>
      </c>
      <c r="J588" s="26"/>
      <c r="K588" s="2"/>
      <c r="L588" s="2"/>
      <c r="M588" s="2"/>
    </row>
    <row r="589" spans="1:13">
      <c r="A589" s="138" t="s">
        <v>4085</v>
      </c>
      <c r="B589" s="78">
        <v>335.44666960000001</v>
      </c>
      <c r="C589" s="78">
        <v>-1.9980336569999999</v>
      </c>
      <c r="D589" s="78">
        <v>0.32243888100000001</v>
      </c>
      <c r="E589" s="78">
        <v>-6.1966275629999998</v>
      </c>
      <c r="F589" s="87">
        <v>5.7699999999999997E-10</v>
      </c>
      <c r="G589" s="87">
        <v>2.3800000000000001E-8</v>
      </c>
      <c r="H589" s="78" t="s">
        <v>1164</v>
      </c>
      <c r="I589" s="78" t="s">
        <v>1166</v>
      </c>
      <c r="J589" s="26"/>
      <c r="K589" s="2"/>
      <c r="L589" s="2"/>
      <c r="M589" s="2"/>
    </row>
    <row r="590" spans="1:13">
      <c r="A590" s="135" t="s">
        <v>5529</v>
      </c>
      <c r="B590" s="78">
        <v>576.02304979999997</v>
      </c>
      <c r="C590" s="78">
        <v>-2.0119983879999999</v>
      </c>
      <c r="D590" s="78">
        <v>0.35567524499999997</v>
      </c>
      <c r="E590" s="78">
        <v>-5.6568412300000004</v>
      </c>
      <c r="F590" s="87">
        <v>1.5399999999999999E-8</v>
      </c>
      <c r="G590" s="87">
        <v>4.7999999999999996E-7</v>
      </c>
      <c r="H590" s="78" t="s">
        <v>7</v>
      </c>
      <c r="I590" s="78"/>
      <c r="J590" s="26"/>
      <c r="K590" s="2"/>
      <c r="L590" s="2"/>
      <c r="M590" s="2"/>
    </row>
    <row r="591" spans="1:13">
      <c r="A591" s="135" t="s">
        <v>5540</v>
      </c>
      <c r="B591" s="78">
        <v>823.77390460000004</v>
      </c>
      <c r="C591" s="78">
        <v>-2.0177455279999998</v>
      </c>
      <c r="D591" s="78">
        <v>0.29052767099999999</v>
      </c>
      <c r="E591" s="78">
        <v>-6.9451061980000004</v>
      </c>
      <c r="F591" s="87">
        <v>3.7799999999999996E-12</v>
      </c>
      <c r="G591" s="87">
        <v>2.0000000000000001E-10</v>
      </c>
      <c r="H591" s="78" t="s">
        <v>7</v>
      </c>
      <c r="I591" s="78"/>
      <c r="J591" s="26"/>
      <c r="K591" s="2"/>
      <c r="L591" s="2"/>
      <c r="M591" s="2"/>
    </row>
    <row r="592" spans="1:13">
      <c r="A592" s="136" t="s">
        <v>3550</v>
      </c>
      <c r="B592" s="78">
        <v>69.18954067</v>
      </c>
      <c r="C592" s="78">
        <v>-2.0331469800000002</v>
      </c>
      <c r="D592" s="78">
        <v>0.47907662499999998</v>
      </c>
      <c r="E592" s="78">
        <v>-4.2438868330000004</v>
      </c>
      <c r="F592" s="87">
        <v>2.1999999999999999E-5</v>
      </c>
      <c r="G592" s="78">
        <v>2.6793100000000001E-4</v>
      </c>
      <c r="H592" s="78" t="s">
        <v>497</v>
      </c>
      <c r="I592" s="78" t="s">
        <v>498</v>
      </c>
      <c r="J592" s="26"/>
      <c r="K592" s="2"/>
      <c r="L592" s="2"/>
      <c r="M592" s="2"/>
    </row>
    <row r="593" spans="1:13">
      <c r="A593" s="136" t="s">
        <v>5421</v>
      </c>
      <c r="B593" s="78">
        <v>22.66480374</v>
      </c>
      <c r="C593" s="78">
        <v>-2.0415959930000001</v>
      </c>
      <c r="D593" s="78">
        <v>0.74099877300000005</v>
      </c>
      <c r="E593" s="78">
        <v>-2.7551948369999999</v>
      </c>
      <c r="F593" s="78">
        <v>5.8657190000000001E-3</v>
      </c>
      <c r="G593" s="78">
        <v>2.7198415E-2</v>
      </c>
      <c r="H593" s="78" t="s">
        <v>53</v>
      </c>
      <c r="I593" s="78" t="s">
        <v>2683</v>
      </c>
      <c r="J593" s="26"/>
      <c r="K593" s="2"/>
      <c r="L593" s="2"/>
      <c r="M593" s="2"/>
    </row>
    <row r="594" spans="1:13">
      <c r="A594" s="137" t="s">
        <v>3273</v>
      </c>
      <c r="B594" s="78">
        <v>253.6832455</v>
      </c>
      <c r="C594" s="78">
        <v>-2.057141009</v>
      </c>
      <c r="D594" s="78">
        <v>0.37710095999999999</v>
      </c>
      <c r="E594" s="78">
        <v>-5.4551465769999998</v>
      </c>
      <c r="F594" s="87">
        <v>4.8900000000000001E-8</v>
      </c>
      <c r="G594" s="87">
        <v>1.31E-6</v>
      </c>
      <c r="H594" s="78" t="s">
        <v>166</v>
      </c>
      <c r="I594" s="78" t="s">
        <v>167</v>
      </c>
      <c r="J594" s="26"/>
      <c r="K594" s="2"/>
      <c r="L594" s="2"/>
      <c r="M594" s="2"/>
    </row>
    <row r="595" spans="1:13">
      <c r="A595" s="121" t="s">
        <v>5627</v>
      </c>
      <c r="B595" s="78">
        <v>423.79766979999999</v>
      </c>
      <c r="C595" s="78">
        <v>-2.0822549119999998</v>
      </c>
      <c r="D595" s="78">
        <v>0.32476525299999998</v>
      </c>
      <c r="E595" s="78">
        <v>-6.411569267</v>
      </c>
      <c r="F595" s="87">
        <v>1.4399999999999999E-10</v>
      </c>
      <c r="G595" s="87">
        <v>6.1399999999999999E-9</v>
      </c>
      <c r="H595" s="78" t="s">
        <v>2502</v>
      </c>
      <c r="I595" s="78" t="s">
        <v>2901</v>
      </c>
      <c r="J595" s="26"/>
      <c r="K595" s="2"/>
      <c r="L595" s="2"/>
      <c r="M595" s="2"/>
    </row>
    <row r="596" spans="1:13">
      <c r="A596" s="136" t="s">
        <v>4381</v>
      </c>
      <c r="B596" s="78">
        <v>18.622674910000001</v>
      </c>
      <c r="C596" s="78">
        <v>-2.0899461279999998</v>
      </c>
      <c r="D596" s="78">
        <v>0.81560643300000002</v>
      </c>
      <c r="E596" s="78">
        <v>-2.56244439</v>
      </c>
      <c r="F596" s="78">
        <v>1.0393823E-2</v>
      </c>
      <c r="G596" s="78">
        <v>4.3729654E-2</v>
      </c>
      <c r="H596" s="78" t="s">
        <v>1518</v>
      </c>
      <c r="I596" s="78" t="s">
        <v>1519</v>
      </c>
      <c r="J596" s="26"/>
      <c r="K596" s="2"/>
      <c r="L596" s="2"/>
      <c r="M596" s="2"/>
    </row>
    <row r="597" spans="1:13">
      <c r="A597" s="137" t="s">
        <v>3690</v>
      </c>
      <c r="B597" s="78">
        <v>63.270376499999998</v>
      </c>
      <c r="C597" s="78">
        <v>-2.0922465030000001</v>
      </c>
      <c r="D597" s="78">
        <v>0.49541982400000001</v>
      </c>
      <c r="E597" s="78">
        <v>-4.2231788100000003</v>
      </c>
      <c r="F597" s="87">
        <v>2.41E-5</v>
      </c>
      <c r="G597" s="78">
        <v>2.8807600000000001E-4</v>
      </c>
      <c r="H597" s="78" t="s">
        <v>575</v>
      </c>
      <c r="I597" s="78" t="s">
        <v>576</v>
      </c>
      <c r="J597" s="26"/>
      <c r="K597" s="2"/>
      <c r="L597" s="2"/>
      <c r="M597" s="2"/>
    </row>
    <row r="598" spans="1:13">
      <c r="A598" s="137" t="s">
        <v>3653</v>
      </c>
      <c r="B598" s="78">
        <v>108.7863364</v>
      </c>
      <c r="C598" s="78">
        <v>-2.094317379</v>
      </c>
      <c r="D598" s="78">
        <v>0.418120614</v>
      </c>
      <c r="E598" s="78">
        <v>-5.0088833389999996</v>
      </c>
      <c r="F598" s="87">
        <v>5.4700000000000001E-7</v>
      </c>
      <c r="G598" s="87">
        <v>1.08E-5</v>
      </c>
      <c r="H598" s="78" t="s">
        <v>652</v>
      </c>
      <c r="I598" s="78" t="s">
        <v>653</v>
      </c>
      <c r="J598" s="26"/>
      <c r="K598" s="2"/>
      <c r="L598" s="2"/>
      <c r="M598" s="2"/>
    </row>
    <row r="599" spans="1:13">
      <c r="A599" s="121" t="s">
        <v>5381</v>
      </c>
      <c r="B599" s="78">
        <v>97.60218888</v>
      </c>
      <c r="C599" s="78">
        <v>-2.11668601</v>
      </c>
      <c r="D599" s="78">
        <v>0.50449885000000005</v>
      </c>
      <c r="E599" s="78">
        <v>-4.1956210809999996</v>
      </c>
      <c r="F599" s="87">
        <v>2.72E-5</v>
      </c>
      <c r="G599" s="78">
        <v>3.2252300000000002E-4</v>
      </c>
      <c r="H599" s="78" t="s">
        <v>2632</v>
      </c>
      <c r="I599" s="78" t="s">
        <v>2633</v>
      </c>
      <c r="J599" s="26"/>
      <c r="K599" s="2"/>
      <c r="L599" s="2"/>
      <c r="M599" s="2"/>
    </row>
    <row r="600" spans="1:13">
      <c r="A600" s="137" t="s">
        <v>3253</v>
      </c>
      <c r="B600" s="78">
        <v>65.641148099999995</v>
      </c>
      <c r="C600" s="78">
        <v>-2.116752113</v>
      </c>
      <c r="D600" s="78">
        <v>0.49065495799999997</v>
      </c>
      <c r="E600" s="78">
        <v>-4.3141357820000001</v>
      </c>
      <c r="F600" s="87">
        <v>1.5999999999999999E-5</v>
      </c>
      <c r="G600" s="78">
        <v>2.0359800000000001E-4</v>
      </c>
      <c r="H600" s="78" t="s">
        <v>144</v>
      </c>
      <c r="I600" s="78"/>
      <c r="J600" s="26"/>
      <c r="K600" s="2"/>
      <c r="L600" s="2"/>
      <c r="M600" s="2"/>
    </row>
    <row r="601" spans="1:13">
      <c r="A601" s="136" t="s">
        <v>4499</v>
      </c>
      <c r="B601" s="78">
        <v>44.858105170000002</v>
      </c>
      <c r="C601" s="78">
        <v>-2.1270388320000002</v>
      </c>
      <c r="D601" s="78">
        <v>0.56666881599999996</v>
      </c>
      <c r="E601" s="78">
        <v>-3.7535837019999998</v>
      </c>
      <c r="F601" s="78">
        <v>1.7432400000000001E-4</v>
      </c>
      <c r="G601" s="78">
        <v>1.548362E-3</v>
      </c>
      <c r="H601" s="78" t="s">
        <v>1663</v>
      </c>
      <c r="I601" s="78" t="s">
        <v>1664</v>
      </c>
      <c r="J601" s="26"/>
      <c r="K601" s="2"/>
      <c r="L601" s="2"/>
      <c r="M601" s="2"/>
    </row>
    <row r="602" spans="1:13">
      <c r="A602" s="136" t="s">
        <v>3967</v>
      </c>
      <c r="B602" s="78">
        <v>55.734746139999999</v>
      </c>
      <c r="C602" s="78">
        <v>-2.1279842850000001</v>
      </c>
      <c r="D602" s="78">
        <v>0.56241542200000005</v>
      </c>
      <c r="E602" s="78">
        <v>-3.7836520889999998</v>
      </c>
      <c r="F602" s="78">
        <v>1.54544E-4</v>
      </c>
      <c r="G602" s="78">
        <v>1.4084799999999999E-3</v>
      </c>
      <c r="H602" s="78" t="s">
        <v>1025</v>
      </c>
      <c r="I602" s="78" t="s">
        <v>1026</v>
      </c>
      <c r="J602" s="26"/>
      <c r="K602" s="2"/>
      <c r="L602" s="2"/>
      <c r="M602" s="2"/>
    </row>
    <row r="603" spans="1:13">
      <c r="A603" s="136" t="s">
        <v>4658</v>
      </c>
      <c r="B603" s="78">
        <v>194.40814449999999</v>
      </c>
      <c r="C603" s="78">
        <v>-2.1639192010000001</v>
      </c>
      <c r="D603" s="78">
        <v>0.39062498400000001</v>
      </c>
      <c r="E603" s="78">
        <v>-5.5396333809999998</v>
      </c>
      <c r="F603" s="87">
        <v>3.03E-8</v>
      </c>
      <c r="G603" s="87">
        <v>8.6099999999999999E-7</v>
      </c>
      <c r="H603" s="78" t="s">
        <v>1835</v>
      </c>
      <c r="I603" s="78"/>
      <c r="J603" s="26"/>
      <c r="K603" s="2"/>
      <c r="L603" s="2"/>
      <c r="M603" s="2"/>
    </row>
    <row r="604" spans="1:13">
      <c r="A604" s="54" t="s">
        <v>4824</v>
      </c>
      <c r="B604" s="78">
        <v>110.1848001</v>
      </c>
      <c r="C604" s="78">
        <v>-2.1729866339999999</v>
      </c>
      <c r="D604" s="78">
        <v>0.42068845300000002</v>
      </c>
      <c r="E604" s="78">
        <v>-5.1653108599999999</v>
      </c>
      <c r="F604" s="87">
        <v>2.3999999999999998E-7</v>
      </c>
      <c r="G604" s="87">
        <v>5.1200000000000001E-6</v>
      </c>
      <c r="H604" s="78" t="s">
        <v>1728</v>
      </c>
      <c r="I604" s="78" t="s">
        <v>1729</v>
      </c>
      <c r="J604" s="26"/>
      <c r="K604" s="2"/>
      <c r="L604" s="2"/>
      <c r="M604" s="2"/>
    </row>
    <row r="605" spans="1:13">
      <c r="A605" s="137" t="s">
        <v>4648</v>
      </c>
      <c r="B605" s="78">
        <v>29.386227760000001</v>
      </c>
      <c r="C605" s="78">
        <v>-2.182742513</v>
      </c>
      <c r="D605" s="78">
        <v>0.71245035700000003</v>
      </c>
      <c r="E605" s="78">
        <v>-3.0637117269999998</v>
      </c>
      <c r="F605" s="78">
        <v>2.1860949999999999E-3</v>
      </c>
      <c r="G605" s="78">
        <v>1.2535459000000001E-2</v>
      </c>
      <c r="H605" s="78" t="s">
        <v>7</v>
      </c>
      <c r="I605" s="78"/>
      <c r="J605" s="26"/>
      <c r="K605" s="2"/>
      <c r="L605" s="2"/>
      <c r="M605" s="2"/>
    </row>
    <row r="606" spans="1:13">
      <c r="A606" s="136" t="s">
        <v>5432</v>
      </c>
      <c r="B606" s="78">
        <v>170.60978399999999</v>
      </c>
      <c r="C606" s="78">
        <v>-2.2044990819999999</v>
      </c>
      <c r="D606" s="78">
        <v>0.37299821399999999</v>
      </c>
      <c r="E606" s="78">
        <v>-5.9102135020000004</v>
      </c>
      <c r="F606" s="87">
        <v>3.4200000000000002E-9</v>
      </c>
      <c r="G606" s="87">
        <v>1.17E-7</v>
      </c>
      <c r="H606" s="78" t="s">
        <v>2696</v>
      </c>
      <c r="I606" s="78" t="s">
        <v>2697</v>
      </c>
      <c r="J606" s="26"/>
      <c r="K606" s="2"/>
      <c r="L606" s="2"/>
      <c r="M606" s="2"/>
    </row>
    <row r="607" spans="1:13">
      <c r="A607" s="136" t="s">
        <v>4533</v>
      </c>
      <c r="B607" s="78">
        <v>25.655669580000001</v>
      </c>
      <c r="C607" s="78">
        <v>-2.211012051</v>
      </c>
      <c r="D607" s="78">
        <v>0.72913406400000003</v>
      </c>
      <c r="E607" s="78">
        <v>-3.0323806819999999</v>
      </c>
      <c r="F607" s="78">
        <v>2.42633E-3</v>
      </c>
      <c r="G607" s="78">
        <v>1.3529093000000001E-2</v>
      </c>
      <c r="H607" s="78" t="s">
        <v>7</v>
      </c>
      <c r="I607" s="78"/>
      <c r="J607" s="26"/>
      <c r="K607" s="2"/>
      <c r="L607" s="2"/>
      <c r="M607" s="2"/>
    </row>
    <row r="608" spans="1:13">
      <c r="A608" s="54" t="s">
        <v>5379</v>
      </c>
      <c r="B608" s="78">
        <v>128.30997439999999</v>
      </c>
      <c r="C608" s="78">
        <v>-2.2180827669999998</v>
      </c>
      <c r="D608" s="78">
        <v>0.417581429</v>
      </c>
      <c r="E608" s="78">
        <v>-5.3117370929999996</v>
      </c>
      <c r="F608" s="87">
        <v>1.09E-7</v>
      </c>
      <c r="G608" s="87">
        <v>2.6599999999999999E-6</v>
      </c>
      <c r="H608" s="78" t="s">
        <v>2628</v>
      </c>
      <c r="I608" s="78" t="s">
        <v>2629</v>
      </c>
      <c r="J608" s="26"/>
      <c r="K608" s="2"/>
      <c r="L608" s="2"/>
      <c r="M608" s="2"/>
    </row>
    <row r="609" spans="1:13">
      <c r="A609" s="121" t="s">
        <v>5666</v>
      </c>
      <c r="B609" s="78">
        <v>1310.023539</v>
      </c>
      <c r="C609" s="78">
        <v>-2.2297675020000001</v>
      </c>
      <c r="D609" s="78">
        <v>0.31640226700000001</v>
      </c>
      <c r="E609" s="78">
        <v>-7.0472551450000003</v>
      </c>
      <c r="F609" s="87">
        <v>1.8199999999999999E-12</v>
      </c>
      <c r="G609" s="87">
        <v>1.05E-10</v>
      </c>
      <c r="H609" s="78" t="s">
        <v>2938</v>
      </c>
      <c r="I609" s="78" t="s">
        <v>2939</v>
      </c>
      <c r="J609" s="26"/>
      <c r="K609" s="2"/>
      <c r="L609" s="2"/>
      <c r="M609" s="2"/>
    </row>
    <row r="610" spans="1:13">
      <c r="A610" s="136" t="s">
        <v>4389</v>
      </c>
      <c r="B610" s="78">
        <v>36.168937640000003</v>
      </c>
      <c r="C610" s="78">
        <v>-2.2319937599999999</v>
      </c>
      <c r="D610" s="78">
        <v>0.65064542299999995</v>
      </c>
      <c r="E610" s="78">
        <v>-3.430430281</v>
      </c>
      <c r="F610" s="78">
        <v>6.0262499999999997E-4</v>
      </c>
      <c r="G610" s="78">
        <v>4.3894520000000003E-3</v>
      </c>
      <c r="H610" s="78" t="s">
        <v>1535</v>
      </c>
      <c r="I610" s="78" t="s">
        <v>1536</v>
      </c>
      <c r="J610" s="26"/>
      <c r="K610" s="2"/>
      <c r="L610" s="2"/>
      <c r="M610" s="2"/>
    </row>
    <row r="611" spans="1:13">
      <c r="A611" s="137" t="s">
        <v>3576</v>
      </c>
      <c r="B611" s="78">
        <v>44.671969009999998</v>
      </c>
      <c r="C611" s="78">
        <v>-2.2547074610000002</v>
      </c>
      <c r="D611" s="78">
        <v>0.58246536000000004</v>
      </c>
      <c r="E611" s="78">
        <v>-3.8709726199999999</v>
      </c>
      <c r="F611" s="78">
        <v>1.08402E-4</v>
      </c>
      <c r="G611" s="78">
        <v>1.038396E-3</v>
      </c>
      <c r="H611" s="78" t="s">
        <v>534</v>
      </c>
      <c r="I611" s="78" t="s">
        <v>535</v>
      </c>
      <c r="J611" s="26"/>
      <c r="K611" s="2"/>
      <c r="L611" s="2"/>
      <c r="M611" s="2"/>
    </row>
    <row r="612" spans="1:13">
      <c r="A612" s="137" t="s">
        <v>4383</v>
      </c>
      <c r="B612" s="78">
        <v>120.12788740000001</v>
      </c>
      <c r="C612" s="78">
        <v>-2.268379425</v>
      </c>
      <c r="D612" s="78">
        <v>0.41945139399999998</v>
      </c>
      <c r="E612" s="78">
        <v>-5.4079672990000001</v>
      </c>
      <c r="F612" s="87">
        <v>6.3699999999999995E-8</v>
      </c>
      <c r="G612" s="87">
        <v>1.68E-6</v>
      </c>
      <c r="H612" s="78" t="s">
        <v>1524</v>
      </c>
      <c r="I612" s="78" t="s">
        <v>1525</v>
      </c>
      <c r="J612" s="26"/>
      <c r="K612" s="2"/>
      <c r="L612" s="2"/>
      <c r="M612" s="2"/>
    </row>
    <row r="613" spans="1:13">
      <c r="A613" s="136" t="s">
        <v>4765</v>
      </c>
      <c r="B613" s="78">
        <v>47.95462466</v>
      </c>
      <c r="C613" s="78">
        <v>-2.286435649</v>
      </c>
      <c r="D613" s="78">
        <v>0.56514848299999998</v>
      </c>
      <c r="E613" s="78">
        <v>-4.0457255329999997</v>
      </c>
      <c r="F613" s="87">
        <v>5.2200000000000002E-5</v>
      </c>
      <c r="G613" s="78">
        <v>5.60416E-4</v>
      </c>
      <c r="H613" s="78" t="s">
        <v>1980</v>
      </c>
      <c r="I613" s="78" t="s">
        <v>1981</v>
      </c>
      <c r="J613" s="26"/>
      <c r="K613" s="2"/>
      <c r="L613" s="2"/>
      <c r="M613" s="2"/>
    </row>
    <row r="614" spans="1:13">
      <c r="A614" s="135" t="s">
        <v>3204</v>
      </c>
      <c r="B614" s="78">
        <v>313.37649979999998</v>
      </c>
      <c r="C614" s="78">
        <v>-2.2886828600000002</v>
      </c>
      <c r="D614" s="78">
        <v>0.33842110399999997</v>
      </c>
      <c r="E614" s="78">
        <v>-6.7628254700000001</v>
      </c>
      <c r="F614" s="87">
        <v>1.35E-11</v>
      </c>
      <c r="G614" s="87">
        <v>6.3899999999999996E-10</v>
      </c>
      <c r="H614" s="78" t="s">
        <v>85</v>
      </c>
      <c r="I614" s="78" t="s">
        <v>86</v>
      </c>
      <c r="J614" s="26"/>
      <c r="K614" s="2"/>
      <c r="L614" s="2"/>
      <c r="M614" s="2"/>
    </row>
    <row r="615" spans="1:13">
      <c r="A615" s="136" t="s">
        <v>3639</v>
      </c>
      <c r="B615" s="78">
        <v>62.315008570000003</v>
      </c>
      <c r="C615" s="78">
        <v>-2.2904926159999999</v>
      </c>
      <c r="D615" s="78">
        <v>0.51046189799999997</v>
      </c>
      <c r="E615" s="78">
        <v>-4.4870981060000004</v>
      </c>
      <c r="F615" s="87">
        <v>7.2200000000000003E-6</v>
      </c>
      <c r="G615" s="78">
        <v>1.0370900000000001E-4</v>
      </c>
      <c r="H615" s="78" t="s">
        <v>632</v>
      </c>
      <c r="I615" s="78" t="s">
        <v>633</v>
      </c>
      <c r="J615" s="26"/>
      <c r="K615" s="2"/>
      <c r="L615" s="2"/>
      <c r="M615" s="2"/>
    </row>
    <row r="616" spans="1:13">
      <c r="A616" s="135" t="s">
        <v>5612</v>
      </c>
      <c r="B616" s="78">
        <v>549.26094579999994</v>
      </c>
      <c r="C616" s="78">
        <v>-2.3061121469999999</v>
      </c>
      <c r="D616" s="78">
        <v>0.33935396000000001</v>
      </c>
      <c r="E616" s="78">
        <v>-6.7955952240000004</v>
      </c>
      <c r="F616" s="87">
        <v>1.0799999999999999E-11</v>
      </c>
      <c r="G616" s="87">
        <v>5.2800000000000004E-10</v>
      </c>
      <c r="H616" s="78" t="s">
        <v>2900</v>
      </c>
      <c r="I616" s="78"/>
      <c r="J616" s="26"/>
      <c r="K616" s="2"/>
      <c r="L616" s="2"/>
      <c r="M616" s="2"/>
    </row>
    <row r="617" spans="1:13">
      <c r="A617" s="137" t="s">
        <v>3274</v>
      </c>
      <c r="B617" s="78">
        <v>41.52349564</v>
      </c>
      <c r="C617" s="78">
        <v>-2.3198791390000002</v>
      </c>
      <c r="D617" s="78">
        <v>0.61669380500000004</v>
      </c>
      <c r="E617" s="78">
        <v>-3.7618006240000001</v>
      </c>
      <c r="F617" s="78">
        <v>1.6869399999999999E-4</v>
      </c>
      <c r="G617" s="78">
        <v>1.5217049999999999E-3</v>
      </c>
      <c r="H617" s="78" t="s">
        <v>168</v>
      </c>
      <c r="I617" s="78" t="s">
        <v>169</v>
      </c>
      <c r="J617" s="26"/>
      <c r="K617" s="2"/>
      <c r="L617" s="2"/>
      <c r="M617" s="2"/>
    </row>
    <row r="618" spans="1:13">
      <c r="A618" s="138" t="s">
        <v>4055</v>
      </c>
      <c r="B618" s="78">
        <v>450.33023739999999</v>
      </c>
      <c r="C618" s="78">
        <v>-2.3252681690000001</v>
      </c>
      <c r="D618" s="78">
        <v>0.31289571199999999</v>
      </c>
      <c r="E618" s="78">
        <v>-7.4314478580000003</v>
      </c>
      <c r="F618" s="87">
        <v>1.07E-13</v>
      </c>
      <c r="G618" s="87">
        <v>8.01E-12</v>
      </c>
      <c r="H618" s="78" t="s">
        <v>1127</v>
      </c>
      <c r="I618" s="78" t="s">
        <v>1128</v>
      </c>
      <c r="J618" s="26"/>
      <c r="K618" s="2"/>
      <c r="L618" s="2"/>
      <c r="M618" s="2"/>
    </row>
    <row r="619" spans="1:13">
      <c r="A619" s="121" t="s">
        <v>5385</v>
      </c>
      <c r="B619" s="78">
        <v>61.114507930000002</v>
      </c>
      <c r="C619" s="78">
        <v>-2.3320376039999999</v>
      </c>
      <c r="D619" s="78">
        <v>0.53292396200000003</v>
      </c>
      <c r="E619" s="78">
        <v>-4.375929341</v>
      </c>
      <c r="F619" s="87">
        <v>1.2099999999999999E-5</v>
      </c>
      <c r="G619" s="78">
        <v>1.6140499999999999E-4</v>
      </c>
      <c r="H619" s="78" t="s">
        <v>7</v>
      </c>
      <c r="I619" s="78"/>
      <c r="J619" s="26"/>
      <c r="K619" s="2"/>
      <c r="L619" s="2"/>
      <c r="M619" s="2"/>
    </row>
    <row r="620" spans="1:13">
      <c r="A620" s="138" t="s">
        <v>4014</v>
      </c>
      <c r="B620" s="78">
        <v>42.72668548</v>
      </c>
      <c r="C620" s="78">
        <v>-2.3591319880000001</v>
      </c>
      <c r="D620" s="78">
        <v>0.59463968499999997</v>
      </c>
      <c r="E620" s="78">
        <v>-3.9673302160000001</v>
      </c>
      <c r="F620" s="87">
        <v>7.2700000000000005E-5</v>
      </c>
      <c r="G620" s="78">
        <v>7.3041499999999999E-4</v>
      </c>
      <c r="H620" s="78" t="s">
        <v>424</v>
      </c>
      <c r="I620" s="78" t="s">
        <v>1080</v>
      </c>
      <c r="J620" s="26"/>
      <c r="K620" s="2"/>
      <c r="L620" s="2"/>
      <c r="M620" s="2"/>
    </row>
    <row r="621" spans="1:13">
      <c r="A621" s="138" t="s">
        <v>4015</v>
      </c>
      <c r="B621" s="78">
        <v>36.135127910000001</v>
      </c>
      <c r="C621" s="78">
        <v>-2.3727855820000001</v>
      </c>
      <c r="D621" s="78">
        <v>0.63127169900000002</v>
      </c>
      <c r="E621" s="78">
        <v>-3.7587390410000001</v>
      </c>
      <c r="F621" s="78">
        <v>1.70772E-4</v>
      </c>
      <c r="G621" s="78">
        <v>1.5299999999999999E-3</v>
      </c>
      <c r="H621" s="78" t="s">
        <v>1081</v>
      </c>
      <c r="I621" s="78" t="s">
        <v>1082</v>
      </c>
      <c r="J621" s="26"/>
      <c r="K621" s="2"/>
      <c r="L621" s="2"/>
      <c r="M621" s="2"/>
    </row>
    <row r="622" spans="1:13">
      <c r="A622" s="137" t="s">
        <v>3272</v>
      </c>
      <c r="B622" s="78">
        <v>93.664041209999993</v>
      </c>
      <c r="C622" s="78">
        <v>-2.3830042360000001</v>
      </c>
      <c r="D622" s="78">
        <v>0.45405266399999999</v>
      </c>
      <c r="E622" s="78">
        <v>-5.2482992040000003</v>
      </c>
      <c r="F622" s="87">
        <v>1.54E-7</v>
      </c>
      <c r="G622" s="87">
        <v>3.5599999999999998E-6</v>
      </c>
      <c r="H622" s="78" t="s">
        <v>164</v>
      </c>
      <c r="I622" s="78" t="s">
        <v>165</v>
      </c>
      <c r="J622" s="26"/>
      <c r="K622" s="2"/>
      <c r="L622" s="2"/>
      <c r="M622" s="2"/>
    </row>
    <row r="623" spans="1:13">
      <c r="A623" s="136" t="s">
        <v>3940</v>
      </c>
      <c r="B623" s="78">
        <v>592.51126150000005</v>
      </c>
      <c r="C623" s="78">
        <v>-2.383150229</v>
      </c>
      <c r="D623" s="78">
        <v>0.30921779199999999</v>
      </c>
      <c r="E623" s="78">
        <v>-7.7070281630000004</v>
      </c>
      <c r="F623" s="87">
        <v>1.2900000000000001E-14</v>
      </c>
      <c r="G623" s="87">
        <v>1.1E-12</v>
      </c>
      <c r="H623" s="78" t="s">
        <v>1003</v>
      </c>
      <c r="I623" s="78" t="s">
        <v>1004</v>
      </c>
      <c r="J623" s="26"/>
      <c r="K623" s="2"/>
      <c r="L623" s="2"/>
      <c r="M623" s="2"/>
    </row>
    <row r="624" spans="1:13">
      <c r="A624" s="136" t="s">
        <v>3946</v>
      </c>
      <c r="B624" s="78">
        <v>96.056143050000003</v>
      </c>
      <c r="C624" s="78">
        <v>-2.430680782</v>
      </c>
      <c r="D624" s="78">
        <v>0.444205921</v>
      </c>
      <c r="E624" s="78">
        <v>-5.4719684380000002</v>
      </c>
      <c r="F624" s="87">
        <v>4.4500000000000001E-8</v>
      </c>
      <c r="G624" s="87">
        <v>1.1999999999999999E-6</v>
      </c>
      <c r="H624" s="78" t="s">
        <v>1012</v>
      </c>
      <c r="I624" s="78" t="s">
        <v>1013</v>
      </c>
      <c r="J624" s="26"/>
      <c r="K624" s="2"/>
      <c r="L624" s="2"/>
      <c r="M624" s="2"/>
    </row>
    <row r="625" spans="1:13">
      <c r="A625" s="137" t="s">
        <v>3442</v>
      </c>
      <c r="B625" s="78">
        <v>60.192704579999997</v>
      </c>
      <c r="C625" s="78">
        <v>-2.4704690579999999</v>
      </c>
      <c r="D625" s="78">
        <v>0.53450202899999999</v>
      </c>
      <c r="E625" s="78">
        <v>-4.6220012690000001</v>
      </c>
      <c r="F625" s="87">
        <v>3.8E-6</v>
      </c>
      <c r="G625" s="87">
        <v>5.9799999999999997E-5</v>
      </c>
      <c r="H625" s="78" t="s">
        <v>389</v>
      </c>
      <c r="I625" s="78" t="s">
        <v>390</v>
      </c>
      <c r="J625" s="26"/>
      <c r="K625" s="2"/>
      <c r="L625" s="2"/>
      <c r="M625" s="2"/>
    </row>
    <row r="626" spans="1:13">
      <c r="A626" s="137" t="s">
        <v>3245</v>
      </c>
      <c r="B626" s="78">
        <v>47.19902785</v>
      </c>
      <c r="C626" s="78">
        <v>-2.483283766</v>
      </c>
      <c r="D626" s="78">
        <v>0.57457899199999996</v>
      </c>
      <c r="E626" s="78">
        <v>-4.321918835</v>
      </c>
      <c r="F626" s="87">
        <v>1.5500000000000001E-5</v>
      </c>
      <c r="G626" s="78">
        <v>1.9942199999999999E-4</v>
      </c>
      <c r="H626" s="78" t="s">
        <v>134</v>
      </c>
      <c r="I626" s="78" t="s">
        <v>135</v>
      </c>
      <c r="J626" s="26"/>
      <c r="K626" s="2"/>
      <c r="L626" s="2"/>
      <c r="M626" s="2"/>
    </row>
    <row r="627" spans="1:13">
      <c r="A627" s="137" t="s">
        <v>4882</v>
      </c>
      <c r="B627" s="78">
        <v>360.06233780000002</v>
      </c>
      <c r="C627" s="78">
        <v>-2.5224071490000002</v>
      </c>
      <c r="D627" s="78">
        <v>0.33951477400000002</v>
      </c>
      <c r="E627" s="78">
        <v>-7.4294473869999997</v>
      </c>
      <c r="F627" s="87">
        <v>1.09E-13</v>
      </c>
      <c r="G627" s="87">
        <v>8.01E-12</v>
      </c>
      <c r="H627" s="78" t="s">
        <v>7</v>
      </c>
      <c r="I627" s="78"/>
      <c r="J627" s="26" t="s">
        <v>3035</v>
      </c>
      <c r="K627" s="2"/>
      <c r="L627" s="2"/>
      <c r="M627" s="2"/>
    </row>
    <row r="628" spans="1:13">
      <c r="A628" s="136" t="s">
        <v>4945</v>
      </c>
      <c r="B628" s="78">
        <v>263.72814699999998</v>
      </c>
      <c r="C628" s="78">
        <v>-2.5233761779999999</v>
      </c>
      <c r="D628" s="78">
        <v>0.34881331700000001</v>
      </c>
      <c r="E628" s="78">
        <v>-7.234173846</v>
      </c>
      <c r="F628" s="87">
        <v>4.6800000000000003E-13</v>
      </c>
      <c r="G628" s="87">
        <v>2.88E-11</v>
      </c>
      <c r="H628" s="78" t="s">
        <v>2168</v>
      </c>
      <c r="I628" s="78" t="s">
        <v>2169</v>
      </c>
      <c r="J628" s="26"/>
      <c r="K628" s="2"/>
      <c r="L628" s="2"/>
      <c r="M628" s="2"/>
    </row>
    <row r="629" spans="1:13">
      <c r="A629" s="136" t="s">
        <v>5215</v>
      </c>
      <c r="B629" s="78">
        <v>83.507131259999994</v>
      </c>
      <c r="C629" s="78">
        <v>-2.5791139709999999</v>
      </c>
      <c r="D629" s="78">
        <v>0.51894293300000005</v>
      </c>
      <c r="E629" s="78">
        <v>-4.969937549</v>
      </c>
      <c r="F629" s="87">
        <v>6.7000000000000004E-7</v>
      </c>
      <c r="G629" s="87">
        <v>1.27E-5</v>
      </c>
      <c r="H629" s="78" t="s">
        <v>2445</v>
      </c>
      <c r="I629" s="78" t="s">
        <v>2446</v>
      </c>
      <c r="J629" s="26"/>
      <c r="K629" s="2"/>
      <c r="L629" s="2"/>
      <c r="M629" s="2"/>
    </row>
    <row r="630" spans="1:13">
      <c r="A630" s="137" t="s">
        <v>4569</v>
      </c>
      <c r="B630" s="78">
        <v>426.52311420000001</v>
      </c>
      <c r="C630" s="78">
        <v>-2.5868273880000001</v>
      </c>
      <c r="D630" s="78">
        <v>0.32512005599999999</v>
      </c>
      <c r="E630" s="78">
        <v>-7.9565297260000003</v>
      </c>
      <c r="F630" s="87">
        <v>1.77E-15</v>
      </c>
      <c r="G630" s="87">
        <v>1.7299999999999999E-13</v>
      </c>
      <c r="H630" s="78" t="s">
        <v>1738</v>
      </c>
      <c r="I630" s="78" t="s">
        <v>1739</v>
      </c>
      <c r="J630" s="26"/>
      <c r="K630" s="2"/>
      <c r="L630" s="2"/>
      <c r="M630" s="2"/>
    </row>
    <row r="631" spans="1:13">
      <c r="A631" s="136" t="s">
        <v>3942</v>
      </c>
      <c r="B631" s="78">
        <v>163.81988480000001</v>
      </c>
      <c r="C631" s="78">
        <v>-2.6059422969999999</v>
      </c>
      <c r="D631" s="78">
        <v>0.38725386899999997</v>
      </c>
      <c r="E631" s="78">
        <v>-6.7292866680000003</v>
      </c>
      <c r="F631" s="87">
        <v>1.6999999999999999E-11</v>
      </c>
      <c r="G631" s="87">
        <v>7.9099999999999996E-10</v>
      </c>
      <c r="H631" s="78" t="s">
        <v>1006</v>
      </c>
      <c r="I631" s="78" t="s">
        <v>1007</v>
      </c>
      <c r="J631" s="26"/>
      <c r="K631" s="2"/>
      <c r="L631" s="2"/>
      <c r="M631" s="2"/>
    </row>
    <row r="632" spans="1:13">
      <c r="A632" s="136" t="s">
        <v>5311</v>
      </c>
      <c r="B632" s="78">
        <v>47.722477089999998</v>
      </c>
      <c r="C632" s="78">
        <v>-2.6544657520000001</v>
      </c>
      <c r="D632" s="78">
        <v>0.61373224199999998</v>
      </c>
      <c r="E632" s="78">
        <v>-4.3251202580000001</v>
      </c>
      <c r="F632" s="87">
        <v>1.52E-5</v>
      </c>
      <c r="G632" s="78">
        <v>1.9751099999999999E-4</v>
      </c>
      <c r="H632" s="78" t="s">
        <v>2548</v>
      </c>
      <c r="I632" s="78" t="s">
        <v>2549</v>
      </c>
      <c r="J632" s="26"/>
      <c r="K632" s="2"/>
      <c r="L632" s="2"/>
      <c r="M632" s="2"/>
    </row>
    <row r="633" spans="1:13">
      <c r="A633" s="137" t="s">
        <v>3275</v>
      </c>
      <c r="B633" s="78">
        <v>59.164201319999997</v>
      </c>
      <c r="C633" s="78">
        <v>-2.6849390230000001</v>
      </c>
      <c r="D633" s="78">
        <v>0.56469875300000005</v>
      </c>
      <c r="E633" s="78">
        <v>-4.7546395500000003</v>
      </c>
      <c r="F633" s="87">
        <v>1.99E-6</v>
      </c>
      <c r="G633" s="87">
        <v>3.3500000000000001E-5</v>
      </c>
      <c r="H633" s="78" t="s">
        <v>170</v>
      </c>
      <c r="I633" s="78" t="s">
        <v>171</v>
      </c>
      <c r="J633" s="26"/>
      <c r="K633" s="2"/>
      <c r="L633" s="2"/>
      <c r="M633" s="2"/>
    </row>
    <row r="634" spans="1:13">
      <c r="A634" s="136" t="s">
        <v>4828</v>
      </c>
      <c r="B634" s="78">
        <v>79.182179509999997</v>
      </c>
      <c r="C634" s="78">
        <v>-2.776453563</v>
      </c>
      <c r="D634" s="78">
        <v>0.49341516299999999</v>
      </c>
      <c r="E634" s="78">
        <v>-5.6270130580000002</v>
      </c>
      <c r="F634" s="87">
        <v>1.8299999999999998E-8</v>
      </c>
      <c r="G634" s="87">
        <v>5.51E-7</v>
      </c>
      <c r="H634" s="78" t="s">
        <v>7</v>
      </c>
      <c r="I634" s="78"/>
      <c r="J634" s="26"/>
      <c r="K634" s="2"/>
      <c r="L634" s="2"/>
      <c r="M634" s="2"/>
    </row>
    <row r="635" spans="1:13">
      <c r="A635" s="121" t="s">
        <v>5382</v>
      </c>
      <c r="B635" s="78">
        <v>103.74716909999999</v>
      </c>
      <c r="C635" s="78">
        <v>-2.817431118</v>
      </c>
      <c r="D635" s="78">
        <v>0.46115169900000003</v>
      </c>
      <c r="E635" s="78">
        <v>-6.1095538029999998</v>
      </c>
      <c r="F635" s="87">
        <v>9.9899999999999996E-10</v>
      </c>
      <c r="G635" s="87">
        <v>3.8799999999999997E-8</v>
      </c>
      <c r="H635" s="78" t="s">
        <v>2634</v>
      </c>
      <c r="I635" s="78" t="s">
        <v>2635</v>
      </c>
      <c r="J635" s="26"/>
      <c r="K635" s="2"/>
      <c r="L635" s="2"/>
      <c r="M635" s="2"/>
    </row>
    <row r="636" spans="1:13">
      <c r="A636" s="136" t="s">
        <v>4500</v>
      </c>
      <c r="B636" s="78">
        <v>15.87088316</v>
      </c>
      <c r="C636" s="78">
        <v>-2.8984222129999999</v>
      </c>
      <c r="D636" s="78">
        <v>0.99199910800000002</v>
      </c>
      <c r="E636" s="78">
        <v>-2.9217992119999998</v>
      </c>
      <c r="F636" s="78">
        <v>3.4801580000000001E-3</v>
      </c>
      <c r="G636" s="78">
        <v>1.7895055E-2</v>
      </c>
      <c r="H636" s="78" t="s">
        <v>144</v>
      </c>
      <c r="I636" s="78" t="s">
        <v>1665</v>
      </c>
      <c r="J636" s="26"/>
      <c r="K636" s="2"/>
      <c r="L636" s="2"/>
      <c r="M636" s="2"/>
    </row>
    <row r="637" spans="1:13">
      <c r="A637" s="137" t="s">
        <v>4364</v>
      </c>
      <c r="B637" s="78">
        <v>14.764554589999999</v>
      </c>
      <c r="C637" s="78">
        <v>-3.2662045289999999</v>
      </c>
      <c r="D637" s="78">
        <v>1.09635539</v>
      </c>
      <c r="E637" s="78">
        <v>-2.9791476019999998</v>
      </c>
      <c r="F637" s="78">
        <v>2.8905150000000002E-3</v>
      </c>
      <c r="G637" s="78">
        <v>1.536761E-2</v>
      </c>
      <c r="H637" s="78" t="s">
        <v>1489</v>
      </c>
      <c r="I637" s="78"/>
      <c r="J637" s="26"/>
      <c r="K637" s="2"/>
      <c r="L637" s="2"/>
      <c r="M637" s="2"/>
    </row>
    <row r="638" spans="1:13">
      <c r="A638" s="121" t="s">
        <v>5383</v>
      </c>
      <c r="B638" s="78">
        <v>157.62654749999999</v>
      </c>
      <c r="C638" s="78">
        <v>-3.3905104270000002</v>
      </c>
      <c r="D638" s="78">
        <v>0.42480947899999999</v>
      </c>
      <c r="E638" s="78">
        <v>-7.9812494660000004</v>
      </c>
      <c r="F638" s="87">
        <v>1.4500000000000001E-15</v>
      </c>
      <c r="G638" s="87">
        <v>1.47E-13</v>
      </c>
      <c r="H638" s="78" t="s">
        <v>2636</v>
      </c>
      <c r="I638" s="78" t="s">
        <v>2637</v>
      </c>
      <c r="J638" s="26"/>
      <c r="K638" s="2"/>
      <c r="L638" s="2"/>
      <c r="M638" s="2"/>
    </row>
    <row r="639" spans="1:13">
      <c r="A639" s="136" t="s">
        <v>5429</v>
      </c>
      <c r="B639" s="78">
        <v>28.699237270000001</v>
      </c>
      <c r="C639" s="78">
        <v>-3.5787512420000001</v>
      </c>
      <c r="D639" s="78">
        <v>0.83835589799999999</v>
      </c>
      <c r="E639" s="78">
        <v>-4.2687732609999998</v>
      </c>
      <c r="F639" s="87">
        <v>1.9700000000000001E-5</v>
      </c>
      <c r="G639" s="78">
        <v>2.4273400000000001E-4</v>
      </c>
      <c r="H639" s="78" t="s">
        <v>2690</v>
      </c>
      <c r="I639" s="78" t="s">
        <v>2691</v>
      </c>
      <c r="J639" s="26"/>
      <c r="K639" s="2"/>
      <c r="L639" s="2"/>
      <c r="M639" s="2"/>
    </row>
    <row r="640" spans="1:13">
      <c r="A640" s="121" t="s">
        <v>5386</v>
      </c>
      <c r="B640" s="78">
        <v>12.098452050000001</v>
      </c>
      <c r="C640" s="78">
        <v>-3.6355763730000001</v>
      </c>
      <c r="D640" s="78">
        <v>1.2723658090000001</v>
      </c>
      <c r="E640" s="78">
        <v>-2.8573357970000002</v>
      </c>
      <c r="F640" s="78">
        <v>4.2721360000000002E-3</v>
      </c>
      <c r="G640" s="78">
        <v>2.1264135E-2</v>
      </c>
      <c r="H640" s="78" t="s">
        <v>3036</v>
      </c>
      <c r="I640" s="78"/>
      <c r="J640" s="26"/>
      <c r="K640" s="2"/>
      <c r="L640" s="2"/>
      <c r="M640" s="2"/>
    </row>
    <row r="641" spans="1:13">
      <c r="A641" s="136" t="s">
        <v>4391</v>
      </c>
      <c r="B641" s="78">
        <v>35.872117809999999</v>
      </c>
      <c r="C641" s="78">
        <v>-3.6919750429999998</v>
      </c>
      <c r="D641" s="78">
        <v>0.78200004899999997</v>
      </c>
      <c r="E641" s="78">
        <v>-4.7211954140000003</v>
      </c>
      <c r="F641" s="87">
        <v>2.34E-6</v>
      </c>
      <c r="G641" s="87">
        <v>3.9199999999999997E-5</v>
      </c>
      <c r="H641" s="78" t="s">
        <v>1539</v>
      </c>
      <c r="I641" s="78" t="s">
        <v>1540</v>
      </c>
      <c r="J641" s="26"/>
      <c r="K641" s="2"/>
      <c r="L641" s="2"/>
      <c r="M641" s="2"/>
    </row>
    <row r="642" spans="1:13">
      <c r="A642" s="139" t="s">
        <v>4504</v>
      </c>
      <c r="B642" s="27">
        <v>583.29781530000002</v>
      </c>
      <c r="C642" s="27">
        <v>-3.7908072349999999</v>
      </c>
      <c r="D642" s="27">
        <v>0.32938425999999998</v>
      </c>
      <c r="E642" s="27">
        <v>-11.508768610000001</v>
      </c>
      <c r="F642" s="32">
        <v>1.19E-30</v>
      </c>
      <c r="G642" s="32">
        <v>4.4999999999999998E-28</v>
      </c>
      <c r="H642" s="27" t="s">
        <v>1669</v>
      </c>
      <c r="I642" s="27" t="s">
        <v>1670</v>
      </c>
      <c r="J642" s="28"/>
      <c r="K642" s="2"/>
      <c r="L642" s="2"/>
      <c r="M642" s="2"/>
    </row>
    <row r="643" spans="1:13" ht="13" customHeight="1"/>
  </sheetData>
  <autoFilter ref="A4:J5" xr:uid="{00000000-0009-0000-0000-000003000000}"/>
  <mergeCells count="11">
    <mergeCell ref="A1:Q1"/>
    <mergeCell ref="B4:B5"/>
    <mergeCell ref="C4:C5"/>
    <mergeCell ref="D4:D5"/>
    <mergeCell ref="E4:E5"/>
    <mergeCell ref="F4:F5"/>
    <mergeCell ref="G4:G5"/>
    <mergeCell ref="H4:H5"/>
    <mergeCell ref="I4:I5"/>
    <mergeCell ref="J4:J5"/>
    <mergeCell ref="A4:A5"/>
  </mergeCells>
  <conditionalFormatting sqref="C6:C642">
    <cfRule type="colorScale" priority="20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51"/>
  <sheetViews>
    <sheetView zoomScale="80" zoomScaleNormal="80" workbookViewId="0">
      <selection activeCell="A2" sqref="A2"/>
    </sheetView>
  </sheetViews>
  <sheetFormatPr baseColWidth="10" defaultColWidth="10.6640625" defaultRowHeight="16"/>
  <cols>
    <col min="1" max="1" width="29.1640625" customWidth="1"/>
    <col min="2" max="2" width="54.83203125" customWidth="1"/>
    <col min="3" max="3" width="129.6640625" customWidth="1"/>
    <col min="4" max="4" width="41.83203125" customWidth="1"/>
  </cols>
  <sheetData>
    <row r="1" spans="1:15" ht="18">
      <c r="A1" s="162" t="s">
        <v>3121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2"/>
      <c r="O1" s="162"/>
    </row>
    <row r="2" spans="1:1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ht="40" customHeight="1">
      <c r="A3" s="115" t="s">
        <v>2956</v>
      </c>
      <c r="B3" s="116" t="s">
        <v>0</v>
      </c>
      <c r="C3" s="117" t="s">
        <v>5695</v>
      </c>
      <c r="D3" s="8"/>
      <c r="E3" s="9"/>
      <c r="F3" s="9"/>
      <c r="G3" s="9"/>
      <c r="H3" s="9"/>
      <c r="I3" s="9"/>
      <c r="J3" s="7"/>
      <c r="K3" s="6"/>
      <c r="L3" s="6"/>
      <c r="M3" s="3"/>
      <c r="N3" s="3"/>
      <c r="O3" s="3"/>
    </row>
    <row r="4" spans="1:15">
      <c r="A4" s="129" t="s">
        <v>568</v>
      </c>
      <c r="B4" s="130" t="s">
        <v>5740</v>
      </c>
      <c r="C4" s="133" t="s">
        <v>3851</v>
      </c>
    </row>
    <row r="5" spans="1:15">
      <c r="A5" s="121" t="s">
        <v>5747</v>
      </c>
      <c r="B5" s="131" t="s">
        <v>5745</v>
      </c>
      <c r="C5" s="125" t="s">
        <v>3852</v>
      </c>
    </row>
    <row r="6" spans="1:15">
      <c r="A6" s="121" t="s">
        <v>2981</v>
      </c>
      <c r="B6" s="128" t="s">
        <v>2982</v>
      </c>
      <c r="C6" s="120" t="s">
        <v>5728</v>
      </c>
    </row>
    <row r="7" spans="1:15">
      <c r="A7" s="121" t="s">
        <v>2967</v>
      </c>
      <c r="B7" s="128" t="s">
        <v>5703</v>
      </c>
      <c r="C7" s="120" t="s">
        <v>5702</v>
      </c>
    </row>
    <row r="8" spans="1:15">
      <c r="A8" s="121" t="s">
        <v>2970</v>
      </c>
      <c r="B8" s="128" t="s">
        <v>2971</v>
      </c>
      <c r="C8" s="56" t="s">
        <v>3615</v>
      </c>
    </row>
    <row r="9" spans="1:15">
      <c r="A9" s="121" t="s">
        <v>2972</v>
      </c>
      <c r="B9" s="128" t="s">
        <v>2973</v>
      </c>
      <c r="C9" s="120" t="s">
        <v>5705</v>
      </c>
    </row>
    <row r="10" spans="1:15">
      <c r="A10" s="121" t="s">
        <v>2974</v>
      </c>
      <c r="B10" s="128" t="s">
        <v>2975</v>
      </c>
      <c r="C10" s="118" t="s">
        <v>3791</v>
      </c>
    </row>
    <row r="11" spans="1:15">
      <c r="A11" s="121" t="s">
        <v>5770</v>
      </c>
      <c r="B11" s="128" t="s">
        <v>5767</v>
      </c>
      <c r="C11" s="120" t="s">
        <v>4902</v>
      </c>
    </row>
    <row r="12" spans="1:15">
      <c r="A12" s="121" t="s">
        <v>5771</v>
      </c>
      <c r="B12" s="128" t="s">
        <v>5733</v>
      </c>
      <c r="C12" s="46" t="s">
        <v>5717</v>
      </c>
    </row>
    <row r="13" spans="1:15">
      <c r="A13" s="121" t="s">
        <v>5772</v>
      </c>
      <c r="B13" s="128" t="s">
        <v>5777</v>
      </c>
      <c r="C13" s="46" t="s">
        <v>5778</v>
      </c>
    </row>
    <row r="14" spans="1:15">
      <c r="A14" s="121" t="s">
        <v>5773</v>
      </c>
      <c r="B14" s="128" t="s">
        <v>5779</v>
      </c>
      <c r="C14" s="56" t="s">
        <v>4610</v>
      </c>
    </row>
    <row r="15" spans="1:15">
      <c r="A15" s="121" t="s">
        <v>5774</v>
      </c>
      <c r="B15" s="128" t="s">
        <v>5769</v>
      </c>
      <c r="C15" s="119" t="s">
        <v>4424</v>
      </c>
    </row>
    <row r="16" spans="1:15">
      <c r="A16" s="121" t="s">
        <v>5775</v>
      </c>
      <c r="B16" s="128" t="s">
        <v>5768</v>
      </c>
      <c r="C16" s="56" t="s">
        <v>4881</v>
      </c>
    </row>
    <row r="17" spans="1:3">
      <c r="A17" s="121" t="s">
        <v>2964</v>
      </c>
      <c r="B17" s="128" t="s">
        <v>5765</v>
      </c>
      <c r="C17" s="119" t="s">
        <v>4425</v>
      </c>
    </row>
    <row r="18" spans="1:3">
      <c r="A18" s="121" t="s">
        <v>5750</v>
      </c>
      <c r="B18" s="128" t="s">
        <v>5737</v>
      </c>
      <c r="C18" s="124" t="s">
        <v>5741</v>
      </c>
    </row>
    <row r="19" spans="1:3">
      <c r="A19" s="121" t="s">
        <v>5749</v>
      </c>
      <c r="B19" s="128" t="s">
        <v>5738</v>
      </c>
      <c r="C19" s="125" t="s">
        <v>5742</v>
      </c>
    </row>
    <row r="20" spans="1:3">
      <c r="A20" s="121" t="s">
        <v>2992</v>
      </c>
      <c r="B20" s="128" t="s">
        <v>2993</v>
      </c>
      <c r="C20" s="122" t="s">
        <v>5713</v>
      </c>
    </row>
    <row r="21" spans="1:3">
      <c r="A21" s="121" t="s">
        <v>2979</v>
      </c>
      <c r="B21" s="128" t="s">
        <v>5730</v>
      </c>
      <c r="C21" s="56" t="s">
        <v>5723</v>
      </c>
    </row>
    <row r="22" spans="1:3">
      <c r="A22" s="121" t="s">
        <v>2980</v>
      </c>
      <c r="B22" s="128" t="s">
        <v>5731</v>
      </c>
      <c r="C22" s="56" t="s">
        <v>5723</v>
      </c>
    </row>
    <row r="23" spans="1:3">
      <c r="A23" s="121" t="s">
        <v>5697</v>
      </c>
      <c r="B23" s="128" t="s">
        <v>5698</v>
      </c>
      <c r="C23" s="119" t="s">
        <v>4712</v>
      </c>
    </row>
    <row r="24" spans="1:3">
      <c r="A24" s="121" t="s">
        <v>2990</v>
      </c>
      <c r="B24" s="128" t="s">
        <v>2991</v>
      </c>
      <c r="C24" s="119" t="s">
        <v>5725</v>
      </c>
    </row>
    <row r="25" spans="1:3">
      <c r="A25" s="121" t="s">
        <v>2976</v>
      </c>
      <c r="B25" s="128" t="s">
        <v>2957</v>
      </c>
      <c r="C25" s="56" t="s">
        <v>3796</v>
      </c>
    </row>
    <row r="26" spans="1:3">
      <c r="A26" s="121" t="s">
        <v>2966</v>
      </c>
      <c r="B26" s="128" t="s">
        <v>2957</v>
      </c>
      <c r="C26" s="46" t="s">
        <v>3212</v>
      </c>
    </row>
    <row r="27" spans="1:3">
      <c r="A27" s="121" t="s">
        <v>5706</v>
      </c>
      <c r="B27" s="128" t="s">
        <v>2957</v>
      </c>
      <c r="C27" s="56" t="s">
        <v>5195</v>
      </c>
    </row>
    <row r="28" spans="1:3">
      <c r="A28" s="121" t="s">
        <v>2959</v>
      </c>
      <c r="B28" s="128" t="s">
        <v>2960</v>
      </c>
      <c r="C28" s="118" t="s">
        <v>3158</v>
      </c>
    </row>
    <row r="29" spans="1:3">
      <c r="A29" s="121" t="s">
        <v>2958</v>
      </c>
      <c r="B29" s="128" t="s">
        <v>5729</v>
      </c>
      <c r="C29" s="120" t="s">
        <v>5699</v>
      </c>
    </row>
    <row r="30" spans="1:3">
      <c r="A30" s="121" t="s">
        <v>2977</v>
      </c>
      <c r="B30" s="128" t="s">
        <v>2978</v>
      </c>
      <c r="C30" s="120" t="s">
        <v>5712</v>
      </c>
    </row>
    <row r="31" spans="1:3">
      <c r="A31" s="121" t="s">
        <v>2994</v>
      </c>
      <c r="B31" s="128" t="s">
        <v>5715</v>
      </c>
      <c r="C31" s="118" t="s">
        <v>5306</v>
      </c>
    </row>
    <row r="32" spans="1:3">
      <c r="A32" s="121" t="s">
        <v>2995</v>
      </c>
      <c r="B32" s="128" t="s">
        <v>5732</v>
      </c>
      <c r="C32" s="56" t="s">
        <v>5714</v>
      </c>
    </row>
    <row r="33" spans="1:3">
      <c r="A33" s="121" t="s">
        <v>5748</v>
      </c>
      <c r="B33" s="128" t="s">
        <v>1477</v>
      </c>
      <c r="C33" s="120" t="s">
        <v>5189</v>
      </c>
    </row>
    <row r="34" spans="1:3">
      <c r="A34" s="121" t="s">
        <v>2965</v>
      </c>
      <c r="B34" s="128" t="s">
        <v>2963</v>
      </c>
      <c r="C34" s="56" t="s">
        <v>4860</v>
      </c>
    </row>
    <row r="35" spans="1:3">
      <c r="A35" s="121" t="s">
        <v>2986</v>
      </c>
      <c r="B35" s="128" t="s">
        <v>2987</v>
      </c>
      <c r="C35" s="118" t="s">
        <v>3980</v>
      </c>
    </row>
    <row r="36" spans="1:3">
      <c r="A36" s="121" t="s">
        <v>2962</v>
      </c>
      <c r="B36" s="128" t="s">
        <v>2963</v>
      </c>
      <c r="C36" s="118" t="s">
        <v>4592</v>
      </c>
    </row>
    <row r="37" spans="1:3">
      <c r="A37" s="121" t="s">
        <v>2961</v>
      </c>
      <c r="B37" s="128" t="s">
        <v>5766</v>
      </c>
      <c r="C37" s="120" t="s">
        <v>5700</v>
      </c>
    </row>
    <row r="38" spans="1:3">
      <c r="A38" s="121" t="s">
        <v>2985</v>
      </c>
      <c r="B38" s="128" t="s">
        <v>5721</v>
      </c>
      <c r="C38" s="122" t="s">
        <v>5722</v>
      </c>
    </row>
    <row r="39" spans="1:3">
      <c r="A39" s="121" t="s">
        <v>5776</v>
      </c>
      <c r="B39" s="128" t="s">
        <v>5734</v>
      </c>
      <c r="C39" s="118" t="s">
        <v>5726</v>
      </c>
    </row>
    <row r="40" spans="1:3">
      <c r="A40" s="121" t="s">
        <v>5744</v>
      </c>
      <c r="B40" s="128" t="s">
        <v>5736</v>
      </c>
      <c r="C40" s="56" t="s">
        <v>5753</v>
      </c>
    </row>
    <row r="41" spans="1:3">
      <c r="A41" s="121" t="s">
        <v>2998</v>
      </c>
      <c r="B41" s="128" t="s">
        <v>5751</v>
      </c>
      <c r="C41" s="56" t="s">
        <v>5113</v>
      </c>
    </row>
    <row r="42" spans="1:3">
      <c r="A42" s="121" t="s">
        <v>2983</v>
      </c>
      <c r="B42" s="128" t="s">
        <v>2984</v>
      </c>
      <c r="C42" s="56" t="s">
        <v>5710</v>
      </c>
    </row>
    <row r="43" spans="1:3">
      <c r="A43" s="121" t="s">
        <v>2988</v>
      </c>
      <c r="B43" s="128" t="s">
        <v>2989</v>
      </c>
      <c r="C43" s="118" t="s">
        <v>5709</v>
      </c>
    </row>
    <row r="44" spans="1:3">
      <c r="A44" s="121" t="s">
        <v>5746</v>
      </c>
      <c r="B44" s="131" t="s">
        <v>5739</v>
      </c>
      <c r="C44" s="126" t="s">
        <v>3850</v>
      </c>
    </row>
    <row r="45" spans="1:3">
      <c r="A45" s="121" t="s">
        <v>2968</v>
      </c>
      <c r="B45" s="128" t="s">
        <v>2969</v>
      </c>
      <c r="C45" s="56" t="s">
        <v>5718</v>
      </c>
    </row>
    <row r="46" spans="1:3">
      <c r="A46" s="121" t="s">
        <v>5735</v>
      </c>
      <c r="B46" s="128" t="s">
        <v>5755</v>
      </c>
      <c r="C46" s="56" t="s">
        <v>5754</v>
      </c>
    </row>
    <row r="47" spans="1:3">
      <c r="A47" s="121" t="s">
        <v>2996</v>
      </c>
      <c r="B47" s="128" t="s">
        <v>2997</v>
      </c>
      <c r="C47" s="56" t="s">
        <v>5707</v>
      </c>
    </row>
    <row r="48" spans="1:3">
      <c r="A48" s="123" t="s">
        <v>5743</v>
      </c>
      <c r="B48" s="132" t="s">
        <v>5727</v>
      </c>
      <c r="C48" s="127" t="s">
        <v>5752</v>
      </c>
    </row>
    <row r="49" spans="1:3">
      <c r="A49" s="55"/>
      <c r="B49" s="55"/>
      <c r="C49" s="55"/>
    </row>
    <row r="50" spans="1:3">
      <c r="A50" s="55"/>
      <c r="B50" s="55"/>
      <c r="C50" s="55"/>
    </row>
    <row r="51" spans="1:3">
      <c r="A51" s="55"/>
      <c r="B51" s="55"/>
      <c r="C51" s="55"/>
    </row>
  </sheetData>
  <sortState ref="A4:C48">
    <sortCondition ref="A4"/>
  </sortState>
  <mergeCells count="1">
    <mergeCell ref="A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68"/>
  <sheetViews>
    <sheetView zoomScale="80" zoomScaleNormal="80" workbookViewId="0">
      <selection activeCell="A3" sqref="A3"/>
    </sheetView>
  </sheetViews>
  <sheetFormatPr baseColWidth="10" defaultColWidth="10.6640625" defaultRowHeight="16"/>
  <cols>
    <col min="1" max="1" width="20.1640625" customWidth="1"/>
    <col min="2" max="2" width="15.6640625" customWidth="1"/>
    <col min="3" max="3" width="18.1640625" customWidth="1"/>
    <col min="4" max="4" width="21.6640625" customWidth="1"/>
    <col min="5" max="5" width="14.1640625" customWidth="1"/>
    <col min="6" max="6" width="16.6640625" customWidth="1"/>
    <col min="7" max="7" width="16.33203125" customWidth="1"/>
    <col min="8" max="8" width="78.1640625" customWidth="1"/>
    <col min="9" max="9" width="25.1640625" customWidth="1"/>
    <col min="10" max="10" width="29.83203125" customWidth="1"/>
    <col min="11" max="11" width="103.1640625" customWidth="1"/>
  </cols>
  <sheetData>
    <row r="1" spans="1:17" ht="18">
      <c r="A1" s="147" t="s">
        <v>3127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</row>
    <row r="2" spans="1:17">
      <c r="A2" t="s">
        <v>3135</v>
      </c>
    </row>
    <row r="3" spans="1:17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7" s="1" customFormat="1" ht="40" customHeight="1">
      <c r="A4" s="163" t="s">
        <v>5695</v>
      </c>
      <c r="B4" s="165" t="s">
        <v>1</v>
      </c>
      <c r="C4" s="167" t="s">
        <v>6</v>
      </c>
      <c r="D4" s="167" t="s">
        <v>2</v>
      </c>
      <c r="E4" s="163" t="s">
        <v>3</v>
      </c>
      <c r="F4" s="163" t="s">
        <v>4</v>
      </c>
      <c r="G4" s="163" t="s">
        <v>5</v>
      </c>
      <c r="H4" s="163" t="s">
        <v>0</v>
      </c>
      <c r="I4" s="163" t="s">
        <v>5763</v>
      </c>
      <c r="J4" s="163" t="s">
        <v>3058</v>
      </c>
      <c r="K4" s="38" t="s">
        <v>3047</v>
      </c>
      <c r="L4" s="13"/>
      <c r="M4" s="14"/>
      <c r="N4" s="14"/>
      <c r="O4" s="14"/>
    </row>
    <row r="5" spans="1:17" s="1" customFormat="1">
      <c r="A5" s="164"/>
      <c r="B5" s="166"/>
      <c r="C5" s="168"/>
      <c r="D5" s="168"/>
      <c r="E5" s="164"/>
      <c r="F5" s="164"/>
      <c r="G5" s="164"/>
      <c r="H5" s="164"/>
      <c r="I5" s="164"/>
      <c r="J5" s="164"/>
      <c r="K5" s="39"/>
      <c r="L5" s="15"/>
      <c r="M5" s="14"/>
      <c r="N5" s="14"/>
      <c r="O5" s="14"/>
    </row>
    <row r="6" spans="1:17">
      <c r="A6" s="134" t="s">
        <v>5033</v>
      </c>
      <c r="B6" s="44">
        <v>28238.516449999999</v>
      </c>
      <c r="C6" s="44">
        <v>11.79739904</v>
      </c>
      <c r="D6" s="44">
        <v>0.44781104599999999</v>
      </c>
      <c r="E6" s="44">
        <v>26.344591430000001</v>
      </c>
      <c r="F6" s="34">
        <v>5.9199999999999998E-153</v>
      </c>
      <c r="G6" s="34">
        <v>1.5600000000000001E-149</v>
      </c>
      <c r="H6" s="33" t="s">
        <v>7</v>
      </c>
      <c r="I6" s="44"/>
      <c r="J6" s="44"/>
      <c r="K6" s="45"/>
    </row>
    <row r="7" spans="1:17">
      <c r="A7" s="135" t="s">
        <v>5029</v>
      </c>
      <c r="B7" s="88">
        <v>7798.7376469999999</v>
      </c>
      <c r="C7" s="82">
        <v>10.590892350000001</v>
      </c>
      <c r="D7" s="88">
        <v>0.49095287599999998</v>
      </c>
      <c r="E7" s="88">
        <v>21.572115920000002</v>
      </c>
      <c r="F7" s="140">
        <v>3.2799999999999999E-103</v>
      </c>
      <c r="G7" s="140">
        <v>4.34E-100</v>
      </c>
      <c r="H7" s="88" t="s">
        <v>7</v>
      </c>
      <c r="I7" s="88"/>
      <c r="J7" s="141"/>
      <c r="K7" s="35"/>
    </row>
    <row r="8" spans="1:17">
      <c r="A8" s="136" t="s">
        <v>4611</v>
      </c>
      <c r="B8" s="88">
        <v>328.68512470000002</v>
      </c>
      <c r="C8" s="82">
        <v>5.4912659780000004</v>
      </c>
      <c r="D8" s="88">
        <v>0.45217535599999997</v>
      </c>
      <c r="E8" s="88">
        <v>12.144107160000001</v>
      </c>
      <c r="F8" s="140">
        <v>6.1700000000000002E-34</v>
      </c>
      <c r="G8" s="140">
        <v>3.2600000000000001E-31</v>
      </c>
      <c r="H8" s="88" t="s">
        <v>7</v>
      </c>
      <c r="I8" s="88"/>
      <c r="J8" s="141" t="s">
        <v>3006</v>
      </c>
      <c r="K8" s="35"/>
    </row>
    <row r="9" spans="1:17">
      <c r="A9" s="121" t="s">
        <v>5196</v>
      </c>
      <c r="B9" s="82">
        <v>1119.820467</v>
      </c>
      <c r="C9" s="82">
        <v>4.3294041869999997</v>
      </c>
      <c r="D9" s="82">
        <v>0.42331903900000001</v>
      </c>
      <c r="E9" s="82">
        <v>10.22728437</v>
      </c>
      <c r="F9" s="142">
        <v>1.5E-24</v>
      </c>
      <c r="G9" s="142">
        <v>3.5999999999999998E-22</v>
      </c>
      <c r="H9" s="82" t="s">
        <v>7</v>
      </c>
      <c r="I9" s="82"/>
      <c r="J9" s="143" t="s">
        <v>3005</v>
      </c>
      <c r="K9" s="46"/>
    </row>
    <row r="10" spans="1:17">
      <c r="A10" s="135" t="s">
        <v>5572</v>
      </c>
      <c r="B10" s="78">
        <v>8.7318905729999994</v>
      </c>
      <c r="C10" s="78">
        <v>3.0525286079999998</v>
      </c>
      <c r="D10" s="78">
        <v>1.0602920520000001</v>
      </c>
      <c r="E10" s="78">
        <v>2.8789507580000002</v>
      </c>
      <c r="F10" s="78">
        <v>3.9900059999999999E-3</v>
      </c>
      <c r="G10" s="78">
        <v>2.0241049000000001E-2</v>
      </c>
      <c r="H10" s="78" t="s">
        <v>3008</v>
      </c>
      <c r="I10" s="78"/>
      <c r="J10" s="78" t="s">
        <v>3007</v>
      </c>
      <c r="K10" s="25"/>
    </row>
    <row r="11" spans="1:17">
      <c r="A11" s="135" t="s">
        <v>4421</v>
      </c>
      <c r="B11" s="82">
        <v>910.55726089999996</v>
      </c>
      <c r="C11" s="82">
        <v>2.9428185440000001</v>
      </c>
      <c r="D11" s="82">
        <v>0.34396097599999997</v>
      </c>
      <c r="E11" s="82">
        <v>8.5556756459999992</v>
      </c>
      <c r="F11" s="142">
        <v>1.1699999999999999E-17</v>
      </c>
      <c r="G11" s="142">
        <v>1.6300000000000001E-15</v>
      </c>
      <c r="H11" s="82" t="s">
        <v>7</v>
      </c>
      <c r="I11" s="82"/>
      <c r="J11" s="143"/>
      <c r="K11" s="25"/>
    </row>
    <row r="12" spans="1:17">
      <c r="A12" s="136" t="s">
        <v>4610</v>
      </c>
      <c r="B12" s="82">
        <v>427.27685910000002</v>
      </c>
      <c r="C12" s="82">
        <v>2.7336768400000002</v>
      </c>
      <c r="D12" s="82">
        <v>0.30670623000000002</v>
      </c>
      <c r="E12" s="82">
        <v>8.9130137190000003</v>
      </c>
      <c r="F12" s="142">
        <v>4.9700000000000003E-19</v>
      </c>
      <c r="G12" s="142">
        <v>8.7500000000000004E-17</v>
      </c>
      <c r="H12" s="72" t="s">
        <v>5716</v>
      </c>
      <c r="I12" s="82" t="s">
        <v>1774</v>
      </c>
      <c r="J12" s="72"/>
      <c r="K12" s="25"/>
    </row>
    <row r="13" spans="1:17">
      <c r="A13" s="136" t="s">
        <v>4902</v>
      </c>
      <c r="B13" s="82">
        <v>11962.7567</v>
      </c>
      <c r="C13" s="82">
        <v>2.6424926559999999</v>
      </c>
      <c r="D13" s="82">
        <v>0.28796954699999999</v>
      </c>
      <c r="E13" s="82">
        <v>9.1762920090000009</v>
      </c>
      <c r="F13" s="142">
        <v>4.46E-20</v>
      </c>
      <c r="G13" s="142">
        <v>8.4199999999999999E-18</v>
      </c>
      <c r="H13" s="82" t="s">
        <v>5690</v>
      </c>
      <c r="I13" s="82" t="s">
        <v>2122</v>
      </c>
      <c r="J13" s="143"/>
      <c r="K13" s="25" t="s">
        <v>5694</v>
      </c>
    </row>
    <row r="14" spans="1:17">
      <c r="A14" s="137" t="s">
        <v>5035</v>
      </c>
      <c r="B14" s="78">
        <v>757.74627459999999</v>
      </c>
      <c r="C14" s="78">
        <v>2.5070630139999999</v>
      </c>
      <c r="D14" s="78">
        <v>0.34764699300000002</v>
      </c>
      <c r="E14" s="78">
        <v>7.2115193460000002</v>
      </c>
      <c r="F14" s="87">
        <v>5.5299999999999997E-13</v>
      </c>
      <c r="G14" s="87">
        <v>3.3199999999999999E-11</v>
      </c>
      <c r="H14" s="78" t="s">
        <v>2256</v>
      </c>
      <c r="I14" s="78" t="s">
        <v>2257</v>
      </c>
      <c r="J14" s="78"/>
      <c r="K14" s="26"/>
    </row>
    <row r="15" spans="1:17" s="2" customFormat="1">
      <c r="A15" s="137" t="s">
        <v>3901</v>
      </c>
      <c r="B15" s="82">
        <v>516.50632989999997</v>
      </c>
      <c r="C15" s="82">
        <v>2.2738396609999998</v>
      </c>
      <c r="D15" s="82">
        <v>0.368427175</v>
      </c>
      <c r="E15" s="82">
        <v>6.1717479500000003</v>
      </c>
      <c r="F15" s="142">
        <v>6.7500000000000005E-10</v>
      </c>
      <c r="G15" s="142">
        <v>2.7500000000000001E-8</v>
      </c>
      <c r="H15" s="82" t="s">
        <v>124</v>
      </c>
      <c r="I15" s="82" t="s">
        <v>125</v>
      </c>
      <c r="J15" s="143"/>
      <c r="K15" s="25"/>
    </row>
    <row r="16" spans="1:17" s="2" customFormat="1">
      <c r="A16" s="121" t="s">
        <v>4345</v>
      </c>
      <c r="B16" s="82">
        <v>270.63434860000001</v>
      </c>
      <c r="C16" s="82">
        <v>2.1438706860000001</v>
      </c>
      <c r="D16" s="82">
        <v>0.36358731700000002</v>
      </c>
      <c r="E16" s="82">
        <v>5.8964396839999997</v>
      </c>
      <c r="F16" s="142">
        <v>3.7099999999999998E-9</v>
      </c>
      <c r="G16" s="142">
        <v>1.2599999999999999E-7</v>
      </c>
      <c r="H16" s="82" t="s">
        <v>1461</v>
      </c>
      <c r="I16" s="82" t="s">
        <v>1462</v>
      </c>
      <c r="J16" s="143"/>
      <c r="K16" s="25"/>
    </row>
    <row r="17" spans="1:11" s="2" customFormat="1">
      <c r="A17" s="137" t="s">
        <v>3378</v>
      </c>
      <c r="B17" s="82">
        <v>828.31574809999995</v>
      </c>
      <c r="C17" s="82">
        <v>2.1427783630000001</v>
      </c>
      <c r="D17" s="82">
        <v>0.30127289400000001</v>
      </c>
      <c r="E17" s="82">
        <v>7.112416702</v>
      </c>
      <c r="F17" s="142">
        <v>1.14E-12</v>
      </c>
      <c r="G17" s="142">
        <v>6.7000000000000001E-11</v>
      </c>
      <c r="H17" s="82" t="s">
        <v>3070</v>
      </c>
      <c r="I17" s="82" t="s">
        <v>306</v>
      </c>
      <c r="J17" s="82"/>
      <c r="K17" s="25"/>
    </row>
    <row r="18" spans="1:11" s="2" customFormat="1">
      <c r="A18" s="136" t="s">
        <v>3750</v>
      </c>
      <c r="B18" s="78">
        <v>399.79914350000001</v>
      </c>
      <c r="C18" s="78">
        <v>1.8680876850000001</v>
      </c>
      <c r="D18" s="78">
        <v>0.30417741500000001</v>
      </c>
      <c r="E18" s="78">
        <v>6.1414411180000004</v>
      </c>
      <c r="F18" s="87">
        <v>8.1799999999999997E-10</v>
      </c>
      <c r="G18" s="87">
        <v>3.2700000000000002E-8</v>
      </c>
      <c r="H18" s="78" t="s">
        <v>781</v>
      </c>
      <c r="I18" s="78" t="s">
        <v>782</v>
      </c>
      <c r="J18" s="78"/>
      <c r="K18" s="26"/>
    </row>
    <row r="19" spans="1:11" s="2" customFormat="1">
      <c r="A19" s="136" t="s">
        <v>4758</v>
      </c>
      <c r="B19" s="82">
        <v>486.61301709999998</v>
      </c>
      <c r="C19" s="82">
        <v>1.8118775199999999</v>
      </c>
      <c r="D19" s="82">
        <v>0.32071990299999997</v>
      </c>
      <c r="E19" s="82">
        <v>5.6494078019999998</v>
      </c>
      <c r="F19" s="142">
        <v>1.6099999999999999E-8</v>
      </c>
      <c r="G19" s="142">
        <v>4.89E-7</v>
      </c>
      <c r="H19" s="82" t="s">
        <v>3071</v>
      </c>
      <c r="I19" s="82" t="s">
        <v>1969</v>
      </c>
      <c r="J19" s="143"/>
      <c r="K19" s="25"/>
    </row>
    <row r="20" spans="1:11" s="2" customFormat="1">
      <c r="A20" s="136" t="s">
        <v>4783</v>
      </c>
      <c r="B20" s="78">
        <v>359.77331909999998</v>
      </c>
      <c r="C20" s="78">
        <v>1.73940809</v>
      </c>
      <c r="D20" s="78">
        <v>0.35067437899999998</v>
      </c>
      <c r="E20" s="78">
        <v>4.9601801449999998</v>
      </c>
      <c r="F20" s="87">
        <v>7.0399999999999995E-7</v>
      </c>
      <c r="G20" s="87">
        <v>1.33E-5</v>
      </c>
      <c r="H20" s="78" t="s">
        <v>2000</v>
      </c>
      <c r="I20" s="78" t="s">
        <v>2010</v>
      </c>
      <c r="J20" s="78"/>
      <c r="K20" s="26"/>
    </row>
    <row r="21" spans="1:11" s="2" customFormat="1">
      <c r="A21" s="121" t="s">
        <v>5193</v>
      </c>
      <c r="B21" s="78">
        <v>249.54934080000001</v>
      </c>
      <c r="C21" s="82">
        <v>1.6366081939999999</v>
      </c>
      <c r="D21" s="78">
        <v>0.32644085</v>
      </c>
      <c r="E21" s="78">
        <v>5.0134907819999999</v>
      </c>
      <c r="F21" s="87">
        <v>5.3499999999999996E-7</v>
      </c>
      <c r="G21" s="87">
        <v>1.06E-5</v>
      </c>
      <c r="H21" s="82" t="s">
        <v>7</v>
      </c>
      <c r="I21" s="78"/>
      <c r="J21" s="144"/>
      <c r="K21" s="41" t="s">
        <v>3053</v>
      </c>
    </row>
    <row r="22" spans="1:11" s="2" customFormat="1">
      <c r="A22" s="138" t="s">
        <v>4219</v>
      </c>
      <c r="B22" s="78">
        <v>634.17914089999999</v>
      </c>
      <c r="C22" s="82">
        <v>1.5833421649999999</v>
      </c>
      <c r="D22" s="78">
        <v>0.29976009999999997</v>
      </c>
      <c r="E22" s="78">
        <v>5.2820310810000004</v>
      </c>
      <c r="F22" s="87">
        <v>1.2800000000000001E-7</v>
      </c>
      <c r="G22" s="87">
        <v>3.0400000000000001E-6</v>
      </c>
      <c r="H22" s="78" t="s">
        <v>1316</v>
      </c>
      <c r="I22" s="78" t="s">
        <v>1317</v>
      </c>
      <c r="J22" s="144" t="s">
        <v>3010</v>
      </c>
      <c r="K22" s="26"/>
    </row>
    <row r="23" spans="1:11" s="2" customFormat="1">
      <c r="A23" s="136" t="s">
        <v>3615</v>
      </c>
      <c r="B23" s="78">
        <v>274.82788900000003</v>
      </c>
      <c r="C23" s="82">
        <v>1.501323816</v>
      </c>
      <c r="D23" s="78">
        <v>0.34147166299999998</v>
      </c>
      <c r="E23" s="78">
        <v>4.3966278250000004</v>
      </c>
      <c r="F23" s="87">
        <v>1.1E-5</v>
      </c>
      <c r="G23" s="78">
        <v>1.4750599999999999E-4</v>
      </c>
      <c r="H23" s="78" t="s">
        <v>592</v>
      </c>
      <c r="I23" s="78" t="s">
        <v>593</v>
      </c>
      <c r="J23" s="144" t="s">
        <v>3011</v>
      </c>
      <c r="K23" s="26" t="s">
        <v>5756</v>
      </c>
    </row>
    <row r="24" spans="1:11" s="2" customFormat="1">
      <c r="A24" s="136" t="s">
        <v>5016</v>
      </c>
      <c r="B24" s="78">
        <v>35.473861640000003</v>
      </c>
      <c r="C24" s="82">
        <v>1.48900196</v>
      </c>
      <c r="D24" s="78">
        <v>0.54390854600000005</v>
      </c>
      <c r="E24" s="78">
        <v>2.737596184</v>
      </c>
      <c r="F24" s="78">
        <v>6.1890019999999999E-3</v>
      </c>
      <c r="G24" s="78">
        <v>2.8398493E-2</v>
      </c>
      <c r="H24" s="78" t="s">
        <v>2984</v>
      </c>
      <c r="I24" s="78" t="s">
        <v>2238</v>
      </c>
      <c r="J24" s="144" t="s">
        <v>3076</v>
      </c>
      <c r="K24" s="26"/>
    </row>
    <row r="25" spans="1:11" s="2" customFormat="1">
      <c r="A25" s="135" t="s">
        <v>3349</v>
      </c>
      <c r="B25" s="78">
        <v>533.58258350000006</v>
      </c>
      <c r="C25" s="82">
        <v>1.465614357</v>
      </c>
      <c r="D25" s="78">
        <v>0.293720704</v>
      </c>
      <c r="E25" s="78">
        <v>4.9898231109999998</v>
      </c>
      <c r="F25" s="87">
        <v>6.0399999999999996E-7</v>
      </c>
      <c r="G25" s="87">
        <v>1.17E-5</v>
      </c>
      <c r="H25" s="78" t="s">
        <v>3072</v>
      </c>
      <c r="I25" s="78" t="s">
        <v>263</v>
      </c>
      <c r="J25" s="144" t="s">
        <v>3012</v>
      </c>
      <c r="K25" s="26"/>
    </row>
    <row r="26" spans="1:11" s="2" customFormat="1">
      <c r="A26" s="136" t="s">
        <v>3842</v>
      </c>
      <c r="B26" s="78">
        <v>477.74053220000002</v>
      </c>
      <c r="C26" s="78">
        <v>1.432798287</v>
      </c>
      <c r="D26" s="78">
        <v>0.29880035900000002</v>
      </c>
      <c r="E26" s="78">
        <v>4.7951692210000001</v>
      </c>
      <c r="F26" s="87">
        <v>1.6300000000000001E-6</v>
      </c>
      <c r="G26" s="87">
        <v>2.8399999999999999E-5</v>
      </c>
      <c r="H26" s="78" t="s">
        <v>911</v>
      </c>
      <c r="I26" s="78" t="s">
        <v>912</v>
      </c>
      <c r="J26" s="78"/>
      <c r="K26" s="48" t="s">
        <v>3073</v>
      </c>
    </row>
    <row r="27" spans="1:11" s="2" customFormat="1" ht="17">
      <c r="A27" s="135" t="s">
        <v>3615</v>
      </c>
      <c r="B27" s="78">
        <v>272.1002805</v>
      </c>
      <c r="C27" s="82">
        <v>1.403491888</v>
      </c>
      <c r="D27" s="78">
        <v>0.350386645</v>
      </c>
      <c r="E27" s="78">
        <v>4.0055518899999996</v>
      </c>
      <c r="F27" s="87">
        <v>6.19E-5</v>
      </c>
      <c r="G27" s="78">
        <v>6.4043399999999995E-4</v>
      </c>
      <c r="H27" s="78" t="s">
        <v>592</v>
      </c>
      <c r="I27" s="78" t="s">
        <v>593</v>
      </c>
      <c r="J27" s="145" t="s">
        <v>5704</v>
      </c>
      <c r="K27" s="47" t="s">
        <v>3087</v>
      </c>
    </row>
    <row r="28" spans="1:11" s="2" customFormat="1">
      <c r="A28" s="136" t="s">
        <v>3519</v>
      </c>
      <c r="B28" s="78">
        <v>1172.3768399999999</v>
      </c>
      <c r="C28" s="78">
        <v>1.3012685859999999</v>
      </c>
      <c r="D28" s="78">
        <v>0.32357893100000001</v>
      </c>
      <c r="E28" s="78">
        <v>4.0214873789999999</v>
      </c>
      <c r="F28" s="87">
        <v>5.7800000000000002E-5</v>
      </c>
      <c r="G28" s="78">
        <v>6.08962E-4</v>
      </c>
      <c r="H28" s="78" t="s">
        <v>2229</v>
      </c>
      <c r="I28" s="78" t="s">
        <v>464</v>
      </c>
      <c r="J28" s="78"/>
      <c r="K28" s="26"/>
    </row>
    <row r="29" spans="1:11" s="2" customFormat="1">
      <c r="A29" s="136" t="s">
        <v>4863</v>
      </c>
      <c r="B29" s="78">
        <v>596.99093340000002</v>
      </c>
      <c r="C29" s="78">
        <v>1.257306759</v>
      </c>
      <c r="D29" s="78">
        <v>0.31122798400000001</v>
      </c>
      <c r="E29" s="78">
        <v>4.0398255450000002</v>
      </c>
      <c r="F29" s="87">
        <v>5.3499999999999999E-5</v>
      </c>
      <c r="G29" s="78">
        <v>5.7237499999999997E-4</v>
      </c>
      <c r="H29" s="78" t="s">
        <v>2089</v>
      </c>
      <c r="I29" s="78" t="s">
        <v>2090</v>
      </c>
      <c r="J29" s="78"/>
      <c r="K29" s="26"/>
    </row>
    <row r="30" spans="1:11" s="2" customFormat="1">
      <c r="A30" s="136" t="s">
        <v>5560</v>
      </c>
      <c r="B30" s="78">
        <v>1767.6291610000001</v>
      </c>
      <c r="C30" s="82">
        <v>1.252565087</v>
      </c>
      <c r="D30" s="78">
        <v>0.27531419000000001</v>
      </c>
      <c r="E30" s="78">
        <v>4.5495842</v>
      </c>
      <c r="F30" s="87">
        <v>5.3800000000000002E-6</v>
      </c>
      <c r="G30" s="87">
        <v>8.1000000000000004E-5</v>
      </c>
      <c r="H30" s="78" t="s">
        <v>3055</v>
      </c>
      <c r="I30" s="78" t="s">
        <v>2827</v>
      </c>
      <c r="J30" s="144" t="s">
        <v>3013</v>
      </c>
      <c r="K30" s="26"/>
    </row>
    <row r="31" spans="1:11" s="2" customFormat="1">
      <c r="A31" s="121" t="s">
        <v>5189</v>
      </c>
      <c r="B31" s="78">
        <v>384.0974195</v>
      </c>
      <c r="C31" s="82">
        <v>1.2031302820000001</v>
      </c>
      <c r="D31" s="78">
        <v>0.30413240499999999</v>
      </c>
      <c r="E31" s="78">
        <v>3.955942415</v>
      </c>
      <c r="F31" s="87">
        <v>7.6199999999999995E-5</v>
      </c>
      <c r="G31" s="78">
        <v>7.6320200000000004E-4</v>
      </c>
      <c r="H31" s="78" t="s">
        <v>1477</v>
      </c>
      <c r="I31" s="78" t="s">
        <v>2418</v>
      </c>
      <c r="J31" s="144" t="s">
        <v>3014</v>
      </c>
      <c r="K31" s="26" t="s">
        <v>3074</v>
      </c>
    </row>
    <row r="32" spans="1:11" s="2" customFormat="1">
      <c r="A32" s="137" t="s">
        <v>5640</v>
      </c>
      <c r="B32" s="78">
        <v>725.51768170000003</v>
      </c>
      <c r="C32" s="82">
        <v>1.1142623060000001</v>
      </c>
      <c r="D32" s="78">
        <v>0.33956298000000001</v>
      </c>
      <c r="E32" s="78">
        <v>3.281459914</v>
      </c>
      <c r="F32" s="78">
        <v>1.0327120000000001E-3</v>
      </c>
      <c r="G32" s="78">
        <v>6.8407470000000003E-3</v>
      </c>
      <c r="H32" s="78" t="s">
        <v>1083</v>
      </c>
      <c r="I32" s="78" t="s">
        <v>125</v>
      </c>
      <c r="J32" s="144"/>
      <c r="K32" s="26"/>
    </row>
    <row r="33" spans="1:11" s="2" customFormat="1">
      <c r="A33" s="138" t="s">
        <v>4220</v>
      </c>
      <c r="B33" s="78">
        <v>817.8562326</v>
      </c>
      <c r="C33" s="82">
        <v>1.1131921520000001</v>
      </c>
      <c r="D33" s="78">
        <v>0.31146005700000001</v>
      </c>
      <c r="E33" s="78">
        <v>3.5741088699999999</v>
      </c>
      <c r="F33" s="78">
        <v>3.5142300000000001E-4</v>
      </c>
      <c r="G33" s="78">
        <v>2.8145760000000001E-3</v>
      </c>
      <c r="H33" s="78" t="s">
        <v>1316</v>
      </c>
      <c r="I33" s="78" t="s">
        <v>1318</v>
      </c>
      <c r="J33" s="144" t="s">
        <v>3015</v>
      </c>
      <c r="K33" s="26" t="s">
        <v>3075</v>
      </c>
    </row>
    <row r="34" spans="1:11" s="2" customFormat="1">
      <c r="A34" s="137" t="s">
        <v>3232</v>
      </c>
      <c r="B34" s="78">
        <v>427.9970151</v>
      </c>
      <c r="C34" s="82">
        <v>1.1124619389999999</v>
      </c>
      <c r="D34" s="78">
        <v>0.32827437799999998</v>
      </c>
      <c r="E34" s="78">
        <v>3.3888174470000001</v>
      </c>
      <c r="F34" s="78">
        <v>7.0194699999999997E-4</v>
      </c>
      <c r="G34" s="78">
        <v>4.9499610000000001E-3</v>
      </c>
      <c r="H34" s="78" t="s">
        <v>124</v>
      </c>
      <c r="I34" s="78" t="s">
        <v>125</v>
      </c>
      <c r="J34" s="144"/>
      <c r="K34" s="26"/>
    </row>
    <row r="35" spans="1:11" s="2" customFormat="1">
      <c r="A35" s="138" t="s">
        <v>4056</v>
      </c>
      <c r="B35" s="78">
        <v>6999.9730849999996</v>
      </c>
      <c r="C35" s="82">
        <v>1.0955300640000001</v>
      </c>
      <c r="D35" s="78">
        <v>0.31445482200000002</v>
      </c>
      <c r="E35" s="78">
        <v>3.4839028920000001</v>
      </c>
      <c r="F35" s="78">
        <v>4.9415899999999998E-4</v>
      </c>
      <c r="G35" s="78">
        <v>3.75305E-3</v>
      </c>
      <c r="H35" s="78" t="s">
        <v>5711</v>
      </c>
      <c r="I35" s="78" t="s">
        <v>1129</v>
      </c>
      <c r="J35" s="144"/>
      <c r="K35" s="26"/>
    </row>
    <row r="36" spans="1:11" s="2" customFormat="1">
      <c r="A36" s="136" t="s">
        <v>4667</v>
      </c>
      <c r="B36" s="78">
        <v>5522.7979089999999</v>
      </c>
      <c r="C36" s="82">
        <v>1.076303429</v>
      </c>
      <c r="D36" s="78">
        <v>0.30183873700000002</v>
      </c>
      <c r="E36" s="78">
        <v>3.565822732</v>
      </c>
      <c r="F36" s="78">
        <v>3.6271600000000001E-4</v>
      </c>
      <c r="G36" s="78">
        <v>2.8875289999999998E-3</v>
      </c>
      <c r="H36" s="78" t="s">
        <v>1850</v>
      </c>
      <c r="I36" s="78" t="s">
        <v>1851</v>
      </c>
      <c r="J36" s="144" t="s">
        <v>3016</v>
      </c>
      <c r="K36" s="26"/>
    </row>
    <row r="37" spans="1:11" s="2" customFormat="1">
      <c r="A37" s="137" t="s">
        <v>3405</v>
      </c>
      <c r="B37" s="78">
        <v>646.36347179999996</v>
      </c>
      <c r="C37" s="82">
        <v>1.0346283599999999</v>
      </c>
      <c r="D37" s="78">
        <v>0.29268944200000002</v>
      </c>
      <c r="E37" s="78">
        <v>3.5349015380000002</v>
      </c>
      <c r="F37" s="78">
        <v>4.0792699999999999E-4</v>
      </c>
      <c r="G37" s="78">
        <v>3.1841080000000002E-3</v>
      </c>
      <c r="H37" s="78" t="s">
        <v>3017</v>
      </c>
      <c r="I37" s="78" t="s">
        <v>344</v>
      </c>
      <c r="J37" s="144"/>
      <c r="K37" s="26"/>
    </row>
    <row r="38" spans="1:11" s="2" customFormat="1">
      <c r="A38" s="137" t="s">
        <v>4650</v>
      </c>
      <c r="B38" s="78">
        <v>2268.0252569999998</v>
      </c>
      <c r="C38" s="82">
        <v>1.03181765</v>
      </c>
      <c r="D38" s="78">
        <v>0.28084308200000002</v>
      </c>
      <c r="E38" s="78">
        <v>3.6740005889999998</v>
      </c>
      <c r="F38" s="78">
        <v>2.3878199999999999E-4</v>
      </c>
      <c r="G38" s="78">
        <v>2.0098770000000002E-3</v>
      </c>
      <c r="H38" s="78" t="s">
        <v>1827</v>
      </c>
      <c r="I38" s="78" t="s">
        <v>1828</v>
      </c>
      <c r="J38" s="144"/>
      <c r="K38" s="47" t="s">
        <v>3018</v>
      </c>
    </row>
    <row r="39" spans="1:11" s="2" customFormat="1">
      <c r="A39" s="136" t="s">
        <v>5509</v>
      </c>
      <c r="B39" s="78">
        <v>454.73199360000001</v>
      </c>
      <c r="C39" s="82">
        <v>0.93439919800000004</v>
      </c>
      <c r="D39" s="78">
        <v>0.31026974099999999</v>
      </c>
      <c r="E39" s="78">
        <v>3.0115704920000002</v>
      </c>
      <c r="F39" s="78">
        <v>2.5990000000000002E-3</v>
      </c>
      <c r="G39" s="78">
        <v>1.4251366E-2</v>
      </c>
      <c r="H39" s="78" t="s">
        <v>2793</v>
      </c>
      <c r="I39" s="78" t="s">
        <v>2794</v>
      </c>
      <c r="J39" s="144" t="s">
        <v>3014</v>
      </c>
      <c r="K39" s="26"/>
    </row>
    <row r="40" spans="1:11" s="2" customFormat="1">
      <c r="A40" s="136" t="s">
        <v>3651</v>
      </c>
      <c r="B40" s="78">
        <v>215.97094619999999</v>
      </c>
      <c r="C40" s="82">
        <v>0.92915767100000002</v>
      </c>
      <c r="D40" s="78">
        <v>0.34009327900000003</v>
      </c>
      <c r="E40" s="78">
        <v>2.7320671399999998</v>
      </c>
      <c r="F40" s="78">
        <v>6.2938309999999997E-3</v>
      </c>
      <c r="G40" s="78">
        <v>2.8715464999999999E-2</v>
      </c>
      <c r="H40" s="78" t="s">
        <v>650</v>
      </c>
      <c r="I40" s="78" t="s">
        <v>651</v>
      </c>
      <c r="J40" s="144"/>
      <c r="K40" s="26"/>
    </row>
    <row r="41" spans="1:11" s="2" customFormat="1">
      <c r="A41" s="136" t="s">
        <v>3838</v>
      </c>
      <c r="B41" s="82">
        <v>447.65746430000002</v>
      </c>
      <c r="C41" s="82">
        <v>0.92014150900000002</v>
      </c>
      <c r="D41" s="82">
        <v>0.31895045799999999</v>
      </c>
      <c r="E41" s="82">
        <v>2.8849041739999999</v>
      </c>
      <c r="F41" s="82">
        <v>3.915328E-3</v>
      </c>
      <c r="G41" s="82">
        <v>1.9977244000000002E-2</v>
      </c>
      <c r="H41" s="82" t="s">
        <v>905</v>
      </c>
      <c r="I41" s="82"/>
      <c r="J41" s="82"/>
      <c r="K41" s="25"/>
    </row>
    <row r="42" spans="1:11" s="2" customFormat="1">
      <c r="A42" s="136" t="s">
        <v>5553</v>
      </c>
      <c r="B42" s="78">
        <v>3243.9499500000002</v>
      </c>
      <c r="C42" s="82">
        <v>0.88994406800000003</v>
      </c>
      <c r="D42" s="78">
        <v>0.28059989800000001</v>
      </c>
      <c r="E42" s="78">
        <v>3.1715765930000002</v>
      </c>
      <c r="F42" s="78">
        <v>1.5161389999999999E-3</v>
      </c>
      <c r="G42" s="78">
        <v>9.3406870000000003E-3</v>
      </c>
      <c r="H42" s="78" t="s">
        <v>118</v>
      </c>
      <c r="I42" s="78" t="s">
        <v>1454</v>
      </c>
      <c r="J42" s="144"/>
      <c r="K42" s="26"/>
    </row>
    <row r="43" spans="1:11" s="2" customFormat="1">
      <c r="A43" s="135" t="s">
        <v>3163</v>
      </c>
      <c r="B43" s="78">
        <v>968.94326009999997</v>
      </c>
      <c r="C43" s="82">
        <v>-0.79902698500000002</v>
      </c>
      <c r="D43" s="78">
        <v>0.29524962599999999</v>
      </c>
      <c r="E43" s="78">
        <v>-2.7062760309999998</v>
      </c>
      <c r="F43" s="78">
        <v>6.8042459999999999E-3</v>
      </c>
      <c r="G43" s="78">
        <v>3.063956E-2</v>
      </c>
      <c r="H43" s="78" t="s">
        <v>43</v>
      </c>
      <c r="I43" s="78" t="s">
        <v>44</v>
      </c>
      <c r="J43" s="144" t="s">
        <v>3019</v>
      </c>
      <c r="K43" s="26"/>
    </row>
    <row r="44" spans="1:11" s="2" customFormat="1">
      <c r="A44" s="137" t="s">
        <v>3791</v>
      </c>
      <c r="B44" s="78">
        <v>358.58046830000001</v>
      </c>
      <c r="C44" s="82">
        <v>-0.80340395799999997</v>
      </c>
      <c r="D44" s="78">
        <v>0.31163216900000001</v>
      </c>
      <c r="E44" s="78">
        <v>-2.57805207</v>
      </c>
      <c r="F44" s="78">
        <v>9.9359019999999999E-3</v>
      </c>
      <c r="G44" s="78">
        <v>4.2016944000000001E-2</v>
      </c>
      <c r="H44" s="78" t="s">
        <v>836</v>
      </c>
      <c r="I44" s="78" t="s">
        <v>837</v>
      </c>
      <c r="J44" s="144" t="s">
        <v>3020</v>
      </c>
      <c r="K44" s="26" t="s">
        <v>3078</v>
      </c>
    </row>
    <row r="45" spans="1:11" s="2" customFormat="1">
      <c r="A45" s="121" t="s">
        <v>5671</v>
      </c>
      <c r="B45" s="78">
        <v>824.34507759999997</v>
      </c>
      <c r="C45" s="82">
        <v>-0.839408339</v>
      </c>
      <c r="D45" s="78">
        <v>0.29882450399999999</v>
      </c>
      <c r="E45" s="78">
        <v>-2.8090344969999999</v>
      </c>
      <c r="F45" s="78">
        <v>4.969032E-3</v>
      </c>
      <c r="G45" s="78">
        <v>2.3878458000000002E-2</v>
      </c>
      <c r="H45" s="78" t="s">
        <v>2942</v>
      </c>
      <c r="I45" s="78" t="s">
        <v>2943</v>
      </c>
      <c r="J45" s="144" t="s">
        <v>3021</v>
      </c>
      <c r="K45" s="26" t="s">
        <v>3079</v>
      </c>
    </row>
    <row r="46" spans="1:11" s="2" customFormat="1">
      <c r="A46" s="137" t="s">
        <v>3205</v>
      </c>
      <c r="B46" s="78">
        <v>1573.88023</v>
      </c>
      <c r="C46" s="82">
        <v>-0.86031347499999999</v>
      </c>
      <c r="D46" s="78">
        <v>0.279391167</v>
      </c>
      <c r="E46" s="78">
        <v>-3.079243645</v>
      </c>
      <c r="F46" s="78">
        <v>2.0752689999999998E-3</v>
      </c>
      <c r="G46" s="78">
        <v>1.2028367999999999E-2</v>
      </c>
      <c r="H46" s="78" t="s">
        <v>87</v>
      </c>
      <c r="I46" s="78" t="s">
        <v>88</v>
      </c>
      <c r="J46" s="144" t="s">
        <v>3022</v>
      </c>
      <c r="K46" s="26" t="s">
        <v>3080</v>
      </c>
    </row>
    <row r="47" spans="1:11" s="2" customFormat="1">
      <c r="A47" s="136" t="s">
        <v>3581</v>
      </c>
      <c r="B47" s="78">
        <v>336.17212180000001</v>
      </c>
      <c r="C47" s="82">
        <v>-0.912532813</v>
      </c>
      <c r="D47" s="78">
        <v>0.33822722999999999</v>
      </c>
      <c r="E47" s="78">
        <v>-2.6979874279999998</v>
      </c>
      <c r="F47" s="78">
        <v>6.9760079999999997E-3</v>
      </c>
      <c r="G47" s="78">
        <v>3.1197272000000002E-2</v>
      </c>
      <c r="H47" s="78" t="s">
        <v>541</v>
      </c>
      <c r="I47" s="78" t="s">
        <v>542</v>
      </c>
      <c r="J47" s="144"/>
      <c r="K47" s="26"/>
    </row>
    <row r="48" spans="1:11" s="2" customFormat="1">
      <c r="A48" s="136" t="s">
        <v>4424</v>
      </c>
      <c r="B48" s="78">
        <v>313.45017100000001</v>
      </c>
      <c r="C48" s="82">
        <v>-0.93802406299999996</v>
      </c>
      <c r="D48" s="78">
        <v>0.32080734599999999</v>
      </c>
      <c r="E48" s="78">
        <v>-2.9239482020000001</v>
      </c>
      <c r="F48" s="78">
        <v>3.456223E-3</v>
      </c>
      <c r="G48" s="78">
        <v>1.7841399000000001E-2</v>
      </c>
      <c r="H48" s="78" t="s">
        <v>5701</v>
      </c>
      <c r="I48" s="78" t="s">
        <v>1596</v>
      </c>
      <c r="J48" s="144" t="s">
        <v>3023</v>
      </c>
      <c r="K48" s="26" t="s">
        <v>3081</v>
      </c>
    </row>
    <row r="49" spans="1:13" s="2" customFormat="1">
      <c r="A49" s="136" t="s">
        <v>5505</v>
      </c>
      <c r="B49" s="78">
        <v>219.60374289999999</v>
      </c>
      <c r="C49" s="82">
        <v>-1.0661635469999999</v>
      </c>
      <c r="D49" s="78">
        <v>0.42208892399999998</v>
      </c>
      <c r="E49" s="78">
        <v>-2.5259216420000001</v>
      </c>
      <c r="F49" s="78">
        <v>1.1539522E-2</v>
      </c>
      <c r="G49" s="78">
        <v>4.7432279000000001E-2</v>
      </c>
      <c r="H49" s="78" t="s">
        <v>2789</v>
      </c>
      <c r="I49" s="78" t="s">
        <v>2790</v>
      </c>
      <c r="J49" s="144"/>
      <c r="K49" s="26"/>
    </row>
    <row r="50" spans="1:13" s="2" customFormat="1">
      <c r="A50" s="121" t="s">
        <v>4285</v>
      </c>
      <c r="B50" s="78">
        <v>219.56579529999999</v>
      </c>
      <c r="C50" s="82">
        <v>-1.169283807</v>
      </c>
      <c r="D50" s="78">
        <v>0.34297359399999999</v>
      </c>
      <c r="E50" s="78">
        <v>-3.4092531500000001</v>
      </c>
      <c r="F50" s="78">
        <v>6.5141000000000005E-4</v>
      </c>
      <c r="G50" s="78">
        <v>4.6657900000000004E-3</v>
      </c>
      <c r="H50" s="78" t="s">
        <v>1387</v>
      </c>
      <c r="I50" s="78" t="s">
        <v>1388</v>
      </c>
      <c r="J50" s="144"/>
      <c r="K50" s="26"/>
    </row>
    <row r="51" spans="1:13" s="2" customFormat="1">
      <c r="A51" s="136" t="s">
        <v>3584</v>
      </c>
      <c r="B51" s="78">
        <v>287.85027719999999</v>
      </c>
      <c r="C51" s="82">
        <v>-1.1984662930000001</v>
      </c>
      <c r="D51" s="78">
        <v>0.33415935899999999</v>
      </c>
      <c r="E51" s="78">
        <v>-3.586511223</v>
      </c>
      <c r="F51" s="78">
        <v>3.3513199999999998E-4</v>
      </c>
      <c r="G51" s="78">
        <v>2.7087249999999999E-3</v>
      </c>
      <c r="H51" s="78" t="s">
        <v>547</v>
      </c>
      <c r="I51" s="78" t="s">
        <v>548</v>
      </c>
      <c r="J51" s="144"/>
      <c r="K51" s="26"/>
    </row>
    <row r="52" spans="1:13" s="2" customFormat="1">
      <c r="A52" s="136" t="s">
        <v>3572</v>
      </c>
      <c r="B52" s="78">
        <v>250.109489</v>
      </c>
      <c r="C52" s="82">
        <v>-1.22575225</v>
      </c>
      <c r="D52" s="78">
        <v>0.34611969300000001</v>
      </c>
      <c r="E52" s="78">
        <v>-3.5414114689999998</v>
      </c>
      <c r="F52" s="78">
        <v>3.9799200000000001E-4</v>
      </c>
      <c r="G52" s="78">
        <v>3.1306369999999999E-3</v>
      </c>
      <c r="H52" s="78" t="s">
        <v>526</v>
      </c>
      <c r="I52" s="78" t="s">
        <v>527</v>
      </c>
      <c r="J52" s="144"/>
      <c r="K52" s="26"/>
    </row>
    <row r="53" spans="1:13">
      <c r="A53" s="137" t="s">
        <v>5688</v>
      </c>
      <c r="B53" s="78">
        <v>66.071078909999997</v>
      </c>
      <c r="C53" s="82">
        <v>-1.2941188480000001</v>
      </c>
      <c r="D53" s="78">
        <v>0.48044018700000002</v>
      </c>
      <c r="E53" s="78">
        <v>-2.6936107410000001</v>
      </c>
      <c r="F53" s="78">
        <v>7.0682660000000001E-3</v>
      </c>
      <c r="G53" s="78">
        <v>3.1503249999999997E-2</v>
      </c>
      <c r="H53" s="78" t="s">
        <v>21</v>
      </c>
      <c r="I53" s="78" t="s">
        <v>22</v>
      </c>
      <c r="J53" s="144"/>
      <c r="K53" s="26"/>
    </row>
    <row r="54" spans="1:13">
      <c r="A54" s="136" t="s">
        <v>3802</v>
      </c>
      <c r="B54" s="78">
        <v>54.416671809999997</v>
      </c>
      <c r="C54" s="82">
        <v>-1.36054713</v>
      </c>
      <c r="D54" s="78">
        <v>0.52229861499999997</v>
      </c>
      <c r="E54" s="78">
        <v>-2.6049219560000001</v>
      </c>
      <c r="F54" s="78">
        <v>9.1895190000000002E-3</v>
      </c>
      <c r="G54" s="78">
        <v>3.9110948E-2</v>
      </c>
      <c r="H54" s="78" t="s">
        <v>17</v>
      </c>
      <c r="I54" s="78" t="s">
        <v>853</v>
      </c>
      <c r="J54" s="144"/>
      <c r="K54" s="26"/>
    </row>
    <row r="55" spans="1:13">
      <c r="A55" s="138" t="s">
        <v>4211</v>
      </c>
      <c r="B55" s="78">
        <v>518.16599180000003</v>
      </c>
      <c r="C55" s="82">
        <v>-1.3691612419999999</v>
      </c>
      <c r="D55" s="78">
        <v>0.29922077499999999</v>
      </c>
      <c r="E55" s="78">
        <v>-4.5757559490000004</v>
      </c>
      <c r="F55" s="87">
        <v>4.7500000000000003E-6</v>
      </c>
      <c r="G55" s="87">
        <v>7.2100000000000004E-5</v>
      </c>
      <c r="H55" s="78" t="s">
        <v>1304</v>
      </c>
      <c r="I55" s="78" t="s">
        <v>1305</v>
      </c>
      <c r="J55" s="144"/>
      <c r="K55" s="26"/>
    </row>
    <row r="56" spans="1:13">
      <c r="A56" s="121" t="s">
        <v>5669</v>
      </c>
      <c r="B56" s="78">
        <v>625.80708149999998</v>
      </c>
      <c r="C56" s="82">
        <v>-1.392271654</v>
      </c>
      <c r="D56" s="78">
        <v>0.29700228299999998</v>
      </c>
      <c r="E56" s="78">
        <v>-4.6877473089999997</v>
      </c>
      <c r="F56" s="87">
        <v>2.7599999999999998E-6</v>
      </c>
      <c r="G56" s="87">
        <v>4.5599999999999997E-5</v>
      </c>
      <c r="H56" s="78" t="s">
        <v>2940</v>
      </c>
      <c r="I56" s="78" t="s">
        <v>2941</v>
      </c>
      <c r="J56" s="144" t="s">
        <v>3026</v>
      </c>
      <c r="K56" s="26"/>
    </row>
    <row r="57" spans="1:13">
      <c r="A57" s="121" t="s">
        <v>5673</v>
      </c>
      <c r="B57" s="78">
        <v>4593.9943830000002</v>
      </c>
      <c r="C57" s="82">
        <v>-1.427478477</v>
      </c>
      <c r="D57" s="78">
        <v>0.31930180600000002</v>
      </c>
      <c r="E57" s="78">
        <v>-4.4706245060000001</v>
      </c>
      <c r="F57" s="87">
        <v>7.7999999999999999E-6</v>
      </c>
      <c r="G57" s="78">
        <v>1.1082300000000001E-4</v>
      </c>
      <c r="H57" s="78" t="s">
        <v>3027</v>
      </c>
      <c r="I57" s="78" t="s">
        <v>2946</v>
      </c>
      <c r="J57" s="144"/>
      <c r="K57" s="26"/>
    </row>
    <row r="58" spans="1:13" s="2" customFormat="1">
      <c r="A58" s="137" t="s">
        <v>3577</v>
      </c>
      <c r="B58" s="78">
        <v>109.44247799999999</v>
      </c>
      <c r="C58" s="82">
        <v>-1.4569659319999999</v>
      </c>
      <c r="D58" s="78">
        <v>0.40653308999999999</v>
      </c>
      <c r="E58" s="78">
        <v>-3.5838802959999998</v>
      </c>
      <c r="F58" s="78">
        <v>3.3852699999999998E-4</v>
      </c>
      <c r="G58" s="78">
        <v>2.7278279999999999E-3</v>
      </c>
      <c r="H58" s="78" t="s">
        <v>536</v>
      </c>
      <c r="I58" s="78" t="s">
        <v>537</v>
      </c>
      <c r="J58" s="144"/>
      <c r="K58" s="26"/>
    </row>
    <row r="59" spans="1:13" s="2" customFormat="1" ht="17">
      <c r="A59" s="138" t="s">
        <v>4210</v>
      </c>
      <c r="B59" s="78">
        <v>1694.5597459999999</v>
      </c>
      <c r="C59" s="82">
        <v>-1.4831895530000001</v>
      </c>
      <c r="D59" s="78">
        <v>0.33568476800000002</v>
      </c>
      <c r="E59" s="78">
        <v>-4.4183999250000001</v>
      </c>
      <c r="F59" s="87">
        <v>9.9399999999999997E-6</v>
      </c>
      <c r="G59" s="78">
        <v>1.3546599999999999E-4</v>
      </c>
      <c r="H59" s="78" t="s">
        <v>1302</v>
      </c>
      <c r="I59" s="78" t="s">
        <v>1303</v>
      </c>
      <c r="J59" s="144"/>
      <c r="K59" s="26"/>
      <c r="L59" s="10"/>
    </row>
    <row r="60" spans="1:13" s="2" customFormat="1">
      <c r="A60" s="121" t="s">
        <v>5668</v>
      </c>
      <c r="B60" s="78">
        <v>707.24091420000002</v>
      </c>
      <c r="C60" s="82">
        <v>-1.538551628</v>
      </c>
      <c r="D60" s="78">
        <v>0.30833407499999999</v>
      </c>
      <c r="E60" s="78">
        <v>-4.9898851640000004</v>
      </c>
      <c r="F60" s="87">
        <v>6.0399999999999996E-7</v>
      </c>
      <c r="G60" s="87">
        <v>1.17E-5</v>
      </c>
      <c r="H60" s="78" t="s">
        <v>1332</v>
      </c>
      <c r="I60" s="78"/>
      <c r="J60" s="144" t="s">
        <v>3028</v>
      </c>
      <c r="K60" s="26"/>
    </row>
    <row r="61" spans="1:13" s="2" customFormat="1">
      <c r="A61" s="137" t="s">
        <v>4881</v>
      </c>
      <c r="B61" s="78">
        <v>4658.3066289999997</v>
      </c>
      <c r="C61" s="82">
        <v>-1.5796302870000001</v>
      </c>
      <c r="D61" s="78">
        <v>0.33857188599999999</v>
      </c>
      <c r="E61" s="78">
        <v>-4.6655683879999996</v>
      </c>
      <c r="F61" s="87">
        <v>3.0800000000000002E-6</v>
      </c>
      <c r="G61" s="87">
        <v>4.9599999999999999E-5</v>
      </c>
      <c r="H61" s="78" t="s">
        <v>1332</v>
      </c>
      <c r="I61" s="78"/>
      <c r="J61" s="144" t="s">
        <v>3029</v>
      </c>
      <c r="K61" s="26" t="s">
        <v>3083</v>
      </c>
    </row>
    <row r="62" spans="1:13" s="2" customFormat="1" ht="18">
      <c r="A62" s="136" t="s">
        <v>4425</v>
      </c>
      <c r="B62" s="78">
        <v>785.07665239999994</v>
      </c>
      <c r="C62" s="82">
        <v>-1.5863190190000001</v>
      </c>
      <c r="D62" s="78">
        <v>0.30322195299999999</v>
      </c>
      <c r="E62" s="78">
        <v>-5.231544092</v>
      </c>
      <c r="F62" s="87">
        <v>1.68E-7</v>
      </c>
      <c r="G62" s="87">
        <v>3.8299999999999998E-6</v>
      </c>
      <c r="H62" s="78" t="s">
        <v>3085</v>
      </c>
      <c r="I62" s="78" t="s">
        <v>1598</v>
      </c>
      <c r="J62" s="144" t="s">
        <v>3031</v>
      </c>
      <c r="K62" s="26" t="s">
        <v>3086</v>
      </c>
      <c r="M62" s="11"/>
    </row>
    <row r="63" spans="1:13" s="2" customFormat="1" ht="18">
      <c r="A63" s="137" t="s">
        <v>5154</v>
      </c>
      <c r="B63" s="78">
        <v>452.21921179999998</v>
      </c>
      <c r="C63" s="82">
        <v>-1.641385694</v>
      </c>
      <c r="D63" s="78">
        <v>0.31483805500000001</v>
      </c>
      <c r="E63" s="78">
        <v>-5.2134285189999998</v>
      </c>
      <c r="F63" s="87">
        <v>1.85E-7</v>
      </c>
      <c r="G63" s="87">
        <v>4.0799999999999999E-6</v>
      </c>
      <c r="H63" s="78" t="s">
        <v>941</v>
      </c>
      <c r="I63" s="78" t="s">
        <v>2405</v>
      </c>
      <c r="J63" s="144"/>
      <c r="K63" s="26"/>
      <c r="M63" s="11"/>
    </row>
    <row r="64" spans="1:13" s="2" customFormat="1">
      <c r="A64" s="137" t="s">
        <v>5306</v>
      </c>
      <c r="B64" s="78">
        <v>125.05641369999999</v>
      </c>
      <c r="C64" s="78">
        <v>-1.6655355009999999</v>
      </c>
      <c r="D64" s="78">
        <v>0.41671454600000002</v>
      </c>
      <c r="E64" s="78">
        <v>-3.9968259289999999</v>
      </c>
      <c r="F64" s="87">
        <v>6.4200000000000002E-5</v>
      </c>
      <c r="G64" s="78">
        <v>6.6021000000000005E-4</v>
      </c>
      <c r="H64" s="78" t="s">
        <v>3084</v>
      </c>
      <c r="I64" s="78"/>
      <c r="J64" s="78"/>
      <c r="K64" s="26"/>
    </row>
    <row r="65" spans="1:14">
      <c r="A65" s="136" t="s">
        <v>3582</v>
      </c>
      <c r="B65" s="78">
        <v>74.692133190000007</v>
      </c>
      <c r="C65" s="82">
        <v>-1.6813242820000001</v>
      </c>
      <c r="D65" s="78">
        <v>0.45682549099999997</v>
      </c>
      <c r="E65" s="78">
        <v>-3.6804519820000001</v>
      </c>
      <c r="F65" s="78">
        <v>2.32821E-4</v>
      </c>
      <c r="G65" s="78">
        <v>1.9722619999999998E-3</v>
      </c>
      <c r="H65" s="78" t="s">
        <v>543</v>
      </c>
      <c r="I65" s="78" t="s">
        <v>544</v>
      </c>
      <c r="J65" s="144"/>
      <c r="K65" s="26"/>
      <c r="L65" s="2"/>
      <c r="M65" s="2"/>
      <c r="N65" s="2"/>
    </row>
    <row r="66" spans="1:14">
      <c r="A66" s="137" t="s">
        <v>3576</v>
      </c>
      <c r="B66" s="78">
        <v>44.671969009999998</v>
      </c>
      <c r="C66" s="82">
        <v>-2.2547074610000002</v>
      </c>
      <c r="D66" s="78">
        <v>0.58246536000000004</v>
      </c>
      <c r="E66" s="78">
        <v>-3.8709726199999999</v>
      </c>
      <c r="F66" s="78">
        <v>1.08402E-4</v>
      </c>
      <c r="G66" s="78">
        <v>1.038396E-3</v>
      </c>
      <c r="H66" s="78" t="s">
        <v>534</v>
      </c>
      <c r="I66" s="78" t="s">
        <v>535</v>
      </c>
      <c r="J66" s="144"/>
      <c r="K66" s="26"/>
      <c r="L66" s="2"/>
      <c r="M66" s="2"/>
      <c r="N66" s="2"/>
    </row>
    <row r="67" spans="1:14">
      <c r="A67" s="146" t="s">
        <v>3204</v>
      </c>
      <c r="B67" s="27">
        <v>313.37649979999998</v>
      </c>
      <c r="C67" s="40">
        <v>-2.2886828600000002</v>
      </c>
      <c r="D67" s="27">
        <v>0.33842110399999997</v>
      </c>
      <c r="E67" s="27">
        <v>-6.7628254700000001</v>
      </c>
      <c r="F67" s="32">
        <v>1.35E-11</v>
      </c>
      <c r="G67" s="32">
        <v>6.3899999999999996E-10</v>
      </c>
      <c r="H67" s="27" t="s">
        <v>85</v>
      </c>
      <c r="I67" s="27" t="s">
        <v>86</v>
      </c>
      <c r="J67" s="49" t="s">
        <v>3034</v>
      </c>
      <c r="K67" s="28"/>
      <c r="L67" s="2"/>
      <c r="M67" s="2"/>
      <c r="N67" s="2"/>
    </row>
    <row r="68" spans="1:14">
      <c r="A68" s="2"/>
      <c r="B68" s="2"/>
      <c r="C68" s="2"/>
      <c r="D68" s="2"/>
      <c r="E68" s="2"/>
      <c r="F68" s="4"/>
      <c r="G68" s="4"/>
      <c r="H68" s="2"/>
      <c r="I68" s="2"/>
      <c r="J68" s="2"/>
      <c r="K68" s="2"/>
      <c r="L68" s="2"/>
      <c r="M68" s="2"/>
      <c r="N68" s="2"/>
    </row>
  </sheetData>
  <autoFilter ref="A4:K5" xr:uid="{00000000-0009-0000-0000-000005000000}"/>
  <mergeCells count="11">
    <mergeCell ref="A1:Q1"/>
    <mergeCell ref="J4:J5"/>
    <mergeCell ref="B4:B5"/>
    <mergeCell ref="C4:C5"/>
    <mergeCell ref="D4:D5"/>
    <mergeCell ref="E4:E5"/>
    <mergeCell ref="F4:F5"/>
    <mergeCell ref="G4:G5"/>
    <mergeCell ref="H4:H5"/>
    <mergeCell ref="I4:I5"/>
    <mergeCell ref="A4:A5"/>
  </mergeCells>
  <conditionalFormatting sqref="C6:C67">
    <cfRule type="colorScale" priority="6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88"/>
  <sheetViews>
    <sheetView topLeftCell="B1" zoomScale="80" zoomScaleNormal="80" workbookViewId="0">
      <selection activeCell="A2" sqref="A2"/>
    </sheetView>
  </sheetViews>
  <sheetFormatPr baseColWidth="10" defaultColWidth="10.6640625" defaultRowHeight="16"/>
  <cols>
    <col min="1" max="1" width="18.83203125" customWidth="1"/>
    <col min="2" max="2" width="19.6640625" customWidth="1"/>
    <col min="3" max="3" width="25.5" customWidth="1"/>
    <col min="4" max="4" width="17.5" customWidth="1"/>
    <col min="5" max="5" width="14.1640625" customWidth="1"/>
    <col min="6" max="6" width="18.33203125" customWidth="1"/>
    <col min="7" max="7" width="18" customWidth="1"/>
    <col min="8" max="8" width="60.6640625" customWidth="1"/>
    <col min="9" max="9" width="32.83203125" customWidth="1"/>
    <col min="10" max="10" width="30.6640625" customWidth="1"/>
    <col min="11" max="11" width="51.83203125" customWidth="1"/>
  </cols>
  <sheetData>
    <row r="1" spans="1:17" ht="18">
      <c r="A1" s="147" t="s">
        <v>3136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</row>
    <row r="2" spans="1:17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7" s="1" customFormat="1" ht="40" customHeight="1">
      <c r="A3" s="158" t="s">
        <v>5695</v>
      </c>
      <c r="B3" s="165" t="s">
        <v>1</v>
      </c>
      <c r="C3" s="167" t="s">
        <v>6</v>
      </c>
      <c r="D3" s="167" t="s">
        <v>2</v>
      </c>
      <c r="E3" s="163" t="s">
        <v>3</v>
      </c>
      <c r="F3" s="163" t="s">
        <v>4</v>
      </c>
      <c r="G3" s="163" t="s">
        <v>5</v>
      </c>
      <c r="H3" s="163" t="s">
        <v>0</v>
      </c>
      <c r="I3" s="163" t="s">
        <v>5762</v>
      </c>
      <c r="J3" s="38" t="s">
        <v>3047</v>
      </c>
      <c r="L3" s="13"/>
      <c r="M3" s="14"/>
      <c r="N3" s="14"/>
      <c r="O3" s="14"/>
    </row>
    <row r="4" spans="1:17" s="1" customFormat="1">
      <c r="A4" s="159"/>
      <c r="B4" s="166"/>
      <c r="C4" s="168"/>
      <c r="D4" s="168"/>
      <c r="E4" s="164"/>
      <c r="F4" s="164"/>
      <c r="G4" s="164"/>
      <c r="H4" s="164"/>
      <c r="I4" s="164"/>
      <c r="J4" s="39"/>
      <c r="L4" s="15"/>
      <c r="M4" s="14"/>
      <c r="N4" s="14"/>
      <c r="O4" s="14"/>
    </row>
    <row r="5" spans="1:17">
      <c r="A5" s="74" t="s">
        <v>5687</v>
      </c>
      <c r="B5" s="23">
        <v>2478.759008</v>
      </c>
      <c r="C5" s="23">
        <v>0.133452086</v>
      </c>
      <c r="D5" s="23">
        <v>0.290746644</v>
      </c>
      <c r="E5" s="23">
        <v>0.45899785700000001</v>
      </c>
      <c r="F5" s="23">
        <v>0.64623570500000005</v>
      </c>
      <c r="G5" s="23">
        <v>0.79490629800000001</v>
      </c>
      <c r="H5" s="23" t="s">
        <v>17</v>
      </c>
      <c r="I5" s="23" t="s">
        <v>18</v>
      </c>
      <c r="J5" s="24"/>
      <c r="K5" s="5"/>
    </row>
    <row r="6" spans="1:17">
      <c r="A6" s="74" t="s">
        <v>5689</v>
      </c>
      <c r="B6">
        <v>708.51062439999998</v>
      </c>
      <c r="C6">
        <v>-0.61985595900000001</v>
      </c>
      <c r="D6">
        <v>0.31550719100000002</v>
      </c>
      <c r="E6">
        <v>-1.96463338</v>
      </c>
      <c r="F6">
        <v>4.9456686E-2</v>
      </c>
      <c r="G6">
        <v>0.143958172</v>
      </c>
      <c r="H6" t="s">
        <v>23</v>
      </c>
      <c r="I6" t="s">
        <v>24</v>
      </c>
      <c r="J6" s="25"/>
      <c r="K6" s="5"/>
    </row>
    <row r="7" spans="1:17">
      <c r="A7" s="77" t="s">
        <v>3200</v>
      </c>
      <c r="B7">
        <v>1634.651024</v>
      </c>
      <c r="C7">
        <v>0.25122172700000001</v>
      </c>
      <c r="D7">
        <v>0.35742906600000002</v>
      </c>
      <c r="E7">
        <v>0.70285757699999996</v>
      </c>
      <c r="F7">
        <v>0.482144511</v>
      </c>
      <c r="G7">
        <v>0.66462755399999995</v>
      </c>
      <c r="H7" t="s">
        <v>3037</v>
      </c>
      <c r="I7" s="30"/>
      <c r="J7" s="25"/>
      <c r="K7" s="5"/>
    </row>
    <row r="8" spans="1:17">
      <c r="A8" s="74" t="s">
        <v>3242</v>
      </c>
      <c r="B8">
        <v>70.73063148</v>
      </c>
      <c r="C8">
        <v>-5.6541230999999997E-2</v>
      </c>
      <c r="D8">
        <v>0.43376398799999999</v>
      </c>
      <c r="E8">
        <v>-0.13035021899999999</v>
      </c>
      <c r="F8">
        <v>0.89628934999999998</v>
      </c>
      <c r="G8">
        <v>0.94869553600000001</v>
      </c>
      <c r="H8" t="s">
        <v>132</v>
      </c>
      <c r="I8" t="s">
        <v>133</v>
      </c>
      <c r="J8" s="25"/>
      <c r="K8" s="5"/>
    </row>
    <row r="9" spans="1:17">
      <c r="A9" s="75" t="s">
        <v>3573</v>
      </c>
      <c r="B9">
        <v>323.9441898</v>
      </c>
      <c r="C9">
        <v>-0.248688246</v>
      </c>
      <c r="D9">
        <v>0.31854632100000002</v>
      </c>
      <c r="E9">
        <v>-0.78069727799999999</v>
      </c>
      <c r="F9">
        <v>0.43498056200000002</v>
      </c>
      <c r="G9">
        <v>0.62147401400000002</v>
      </c>
      <c r="H9" t="s">
        <v>528</v>
      </c>
      <c r="I9" t="s">
        <v>529</v>
      </c>
      <c r="J9" s="25"/>
      <c r="K9" s="5"/>
    </row>
    <row r="10" spans="1:17">
      <c r="A10" s="74" t="s">
        <v>3574</v>
      </c>
      <c r="B10">
        <v>986.80188989999999</v>
      </c>
      <c r="C10">
        <v>0.16303764000000001</v>
      </c>
      <c r="D10">
        <v>0.34449507200000001</v>
      </c>
      <c r="E10">
        <v>0.47326552300000002</v>
      </c>
      <c r="F10">
        <v>0.63602375600000005</v>
      </c>
      <c r="G10">
        <v>0.78809694699999999</v>
      </c>
      <c r="H10" t="s">
        <v>530</v>
      </c>
      <c r="I10" t="s">
        <v>531</v>
      </c>
      <c r="J10" s="25"/>
      <c r="K10" s="5"/>
    </row>
    <row r="11" spans="1:17">
      <c r="A11" s="74" t="s">
        <v>3575</v>
      </c>
      <c r="B11">
        <v>35.008913139999997</v>
      </c>
      <c r="C11">
        <v>-0.84897129699999996</v>
      </c>
      <c r="D11">
        <v>0.58357999900000002</v>
      </c>
      <c r="E11">
        <v>-1.4547642119999999</v>
      </c>
      <c r="F11">
        <v>0.14573454899999999</v>
      </c>
      <c r="G11">
        <v>0.30475012800000001</v>
      </c>
      <c r="H11" t="s">
        <v>532</v>
      </c>
      <c r="I11" t="s">
        <v>533</v>
      </c>
      <c r="J11" s="25"/>
      <c r="K11" s="5"/>
    </row>
    <row r="12" spans="1:17">
      <c r="A12" s="74" t="s">
        <v>3578</v>
      </c>
      <c r="B12">
        <v>294.35149039999999</v>
      </c>
      <c r="C12">
        <v>-1.2268918E-2</v>
      </c>
      <c r="D12">
        <v>0.32972604100000003</v>
      </c>
      <c r="E12">
        <v>-3.7209429000000002E-2</v>
      </c>
      <c r="F12">
        <v>0.97031802</v>
      </c>
      <c r="G12">
        <v>0.98665299799999995</v>
      </c>
      <c r="H12" t="s">
        <v>538</v>
      </c>
      <c r="I12" t="s">
        <v>539</v>
      </c>
      <c r="J12" s="25"/>
      <c r="K12" s="5"/>
    </row>
    <row r="13" spans="1:17">
      <c r="A13" s="75" t="s">
        <v>3580</v>
      </c>
      <c r="B13">
        <v>1475.735574</v>
      </c>
      <c r="C13">
        <v>-0.14940187699999999</v>
      </c>
      <c r="D13">
        <v>0.35464380699999998</v>
      </c>
      <c r="E13">
        <v>-0.42127304599999998</v>
      </c>
      <c r="F13">
        <v>0.67355571000000003</v>
      </c>
      <c r="G13">
        <v>0.81213856900000003</v>
      </c>
      <c r="H13" t="s">
        <v>17</v>
      </c>
      <c r="I13" t="s">
        <v>540</v>
      </c>
      <c r="J13" s="25"/>
      <c r="K13" s="5"/>
    </row>
    <row r="14" spans="1:17">
      <c r="A14" s="75" t="s">
        <v>3583</v>
      </c>
      <c r="B14">
        <v>751.16734959999997</v>
      </c>
      <c r="C14">
        <v>-0.70415402699999996</v>
      </c>
      <c r="D14">
        <v>0.39555807100000001</v>
      </c>
      <c r="E14">
        <v>-1.780153356</v>
      </c>
      <c r="F14">
        <v>7.5050866999999993E-2</v>
      </c>
      <c r="G14">
        <v>0.19239518999999999</v>
      </c>
      <c r="H14" t="s">
        <v>545</v>
      </c>
      <c r="I14" t="s">
        <v>546</v>
      </c>
      <c r="J14" s="25"/>
      <c r="K14" s="5"/>
    </row>
    <row r="15" spans="1:17">
      <c r="A15" s="75" t="s">
        <v>3585</v>
      </c>
      <c r="B15">
        <v>240.8229604</v>
      </c>
      <c r="C15">
        <v>-0.33476386200000002</v>
      </c>
      <c r="D15">
        <v>0.34896906</v>
      </c>
      <c r="E15">
        <v>-0.95929381800000002</v>
      </c>
      <c r="F15">
        <v>0.33741074900000001</v>
      </c>
      <c r="G15">
        <v>0.53240394599999996</v>
      </c>
      <c r="H15" t="s">
        <v>549</v>
      </c>
      <c r="I15" t="s">
        <v>550</v>
      </c>
      <c r="J15" s="25"/>
      <c r="K15" s="5"/>
    </row>
    <row r="16" spans="1:17">
      <c r="A16" s="75" t="s">
        <v>3586</v>
      </c>
      <c r="B16">
        <v>215.4718613</v>
      </c>
      <c r="C16">
        <v>-0.65136064699999996</v>
      </c>
      <c r="D16">
        <v>0.340194473</v>
      </c>
      <c r="E16">
        <v>-1.914671456</v>
      </c>
      <c r="F16">
        <v>5.5534416000000003E-2</v>
      </c>
      <c r="G16">
        <v>0.15532006500000001</v>
      </c>
      <c r="H16" t="s">
        <v>551</v>
      </c>
      <c r="I16" t="s">
        <v>552</v>
      </c>
      <c r="J16" s="25"/>
      <c r="K16" s="5"/>
    </row>
    <row r="17" spans="1:11">
      <c r="A17" s="75" t="s">
        <v>3616</v>
      </c>
      <c r="B17">
        <v>203.78426680000001</v>
      </c>
      <c r="C17">
        <v>-8.8916682999999996E-2</v>
      </c>
      <c r="D17">
        <v>0.34661421100000001</v>
      </c>
      <c r="E17">
        <v>-0.25652924799999999</v>
      </c>
      <c r="F17">
        <v>0.79754219900000001</v>
      </c>
      <c r="G17">
        <v>0.894669661</v>
      </c>
      <c r="H17" t="s">
        <v>594</v>
      </c>
      <c r="I17" t="s">
        <v>595</v>
      </c>
      <c r="J17" s="25"/>
      <c r="K17" s="5"/>
    </row>
    <row r="18" spans="1:11">
      <c r="A18" s="74" t="s">
        <v>3619</v>
      </c>
      <c r="B18">
        <v>680.85548689999996</v>
      </c>
      <c r="C18">
        <v>-0.79130325599999995</v>
      </c>
      <c r="D18">
        <v>0.32481127300000001</v>
      </c>
      <c r="E18">
        <v>-2.4361939430000001</v>
      </c>
      <c r="F18">
        <v>1.4842724E-2</v>
      </c>
      <c r="G18">
        <v>5.8290222000000003E-2</v>
      </c>
      <c r="H18" t="s">
        <v>594</v>
      </c>
      <c r="I18" t="s">
        <v>595</v>
      </c>
      <c r="J18" s="25"/>
      <c r="K18" s="5"/>
    </row>
    <row r="19" spans="1:11">
      <c r="A19" s="76" t="s">
        <v>3701</v>
      </c>
      <c r="B19">
        <v>99.250437489999996</v>
      </c>
      <c r="C19">
        <v>0.52928645900000004</v>
      </c>
      <c r="D19">
        <v>0.39114455999999997</v>
      </c>
      <c r="E19">
        <v>1.3531735119999999</v>
      </c>
      <c r="F19">
        <v>0.17600020499999999</v>
      </c>
      <c r="G19">
        <v>0.346881836</v>
      </c>
      <c r="H19" t="s">
        <v>132</v>
      </c>
      <c r="I19" t="s">
        <v>133</v>
      </c>
      <c r="J19" s="25"/>
      <c r="K19" s="5"/>
    </row>
    <row r="20" spans="1:11">
      <c r="A20" s="75" t="s">
        <v>3702</v>
      </c>
      <c r="B20">
        <v>117.0684443</v>
      </c>
      <c r="C20">
        <v>9.6195667999999998E-2</v>
      </c>
      <c r="D20">
        <v>0.37424706200000002</v>
      </c>
      <c r="E20">
        <v>0.257037872</v>
      </c>
      <c r="F20">
        <v>0.79714953700000002</v>
      </c>
      <c r="G20">
        <v>0.894669661</v>
      </c>
      <c r="H20" t="s">
        <v>5757</v>
      </c>
      <c r="I20" t="s">
        <v>721</v>
      </c>
      <c r="J20" s="25"/>
      <c r="K20" s="5"/>
    </row>
    <row r="21" spans="1:11">
      <c r="A21" s="75" t="s">
        <v>3704</v>
      </c>
      <c r="B21">
        <v>183.52944020000001</v>
      </c>
      <c r="C21">
        <v>0.47720174399999998</v>
      </c>
      <c r="D21">
        <v>0.34474051100000003</v>
      </c>
      <c r="E21">
        <v>1.3842346000000001</v>
      </c>
      <c r="F21">
        <v>0.16628663199999999</v>
      </c>
      <c r="G21">
        <v>0.334981378</v>
      </c>
      <c r="H21" t="s">
        <v>219</v>
      </c>
      <c r="I21" t="s">
        <v>220</v>
      </c>
      <c r="J21" s="25"/>
      <c r="K21" s="5"/>
    </row>
    <row r="22" spans="1:11">
      <c r="A22" s="75" t="s">
        <v>3706</v>
      </c>
      <c r="B22">
        <v>351.85777200000001</v>
      </c>
      <c r="C22">
        <v>-0.40852355099999998</v>
      </c>
      <c r="D22">
        <v>0.31869123700000002</v>
      </c>
      <c r="E22">
        <v>-1.281878834</v>
      </c>
      <c r="F22">
        <v>0.19988515400000001</v>
      </c>
      <c r="G22">
        <v>0.38020056899999999</v>
      </c>
      <c r="H22" t="s">
        <v>726</v>
      </c>
      <c r="I22" t="s">
        <v>727</v>
      </c>
      <c r="J22" s="25"/>
      <c r="K22" s="5"/>
    </row>
    <row r="23" spans="1:11">
      <c r="A23" s="74" t="s">
        <v>3792</v>
      </c>
      <c r="B23">
        <v>1122.030015</v>
      </c>
      <c r="C23">
        <v>-0.35100457299999999</v>
      </c>
      <c r="D23">
        <v>0.30236842000000003</v>
      </c>
      <c r="E23">
        <v>-1.160850637</v>
      </c>
      <c r="F23">
        <v>0.245702646</v>
      </c>
      <c r="G23">
        <v>0.436419418</v>
      </c>
      <c r="H23" t="s">
        <v>838</v>
      </c>
      <c r="I23" t="s">
        <v>839</v>
      </c>
      <c r="J23" s="25"/>
      <c r="K23" s="5"/>
    </row>
    <row r="24" spans="1:11">
      <c r="A24" s="74" t="s">
        <v>3793</v>
      </c>
      <c r="B24">
        <v>408.15603929999997</v>
      </c>
      <c r="C24">
        <v>-6.2577363999999996E-2</v>
      </c>
      <c r="D24">
        <v>0.31444731999999997</v>
      </c>
      <c r="E24">
        <v>-0.19900746599999999</v>
      </c>
      <c r="F24">
        <v>0.84225690399999997</v>
      </c>
      <c r="G24">
        <v>0.919869834</v>
      </c>
      <c r="H24" t="s">
        <v>840</v>
      </c>
      <c r="I24" t="s">
        <v>841</v>
      </c>
      <c r="J24" s="25"/>
      <c r="K24" s="5"/>
    </row>
    <row r="25" spans="1:11">
      <c r="A25" s="75" t="s">
        <v>3794</v>
      </c>
      <c r="B25">
        <v>365.83643960000001</v>
      </c>
      <c r="C25">
        <v>-0.45388045199999999</v>
      </c>
      <c r="D25">
        <v>0.30893304500000002</v>
      </c>
      <c r="E25">
        <v>-1.4691871240000001</v>
      </c>
      <c r="F25">
        <v>0.141782042</v>
      </c>
      <c r="G25">
        <v>0.300987901</v>
      </c>
      <c r="H25" t="s">
        <v>842</v>
      </c>
      <c r="I25" t="s">
        <v>843</v>
      </c>
      <c r="J25" s="25"/>
      <c r="K25" s="5"/>
    </row>
    <row r="26" spans="1:11">
      <c r="A26" s="75" t="s">
        <v>3795</v>
      </c>
      <c r="B26">
        <v>441.20443210000002</v>
      </c>
      <c r="C26">
        <v>-0.146532249</v>
      </c>
      <c r="D26">
        <v>0.30815199999999998</v>
      </c>
      <c r="E26">
        <v>-0.47551938199999999</v>
      </c>
      <c r="F26">
        <v>0.63441682200000005</v>
      </c>
      <c r="G26">
        <v>0.78736082200000002</v>
      </c>
      <c r="H26" t="s">
        <v>132</v>
      </c>
      <c r="I26" t="s">
        <v>844</v>
      </c>
      <c r="J26" s="25"/>
      <c r="K26" s="5"/>
    </row>
    <row r="27" spans="1:11">
      <c r="A27" s="73" t="s">
        <v>3883</v>
      </c>
      <c r="B27">
        <v>96.86379058</v>
      </c>
      <c r="C27">
        <v>0.33381917500000002</v>
      </c>
      <c r="D27">
        <v>0.44037714</v>
      </c>
      <c r="E27">
        <v>0.75803020799999998</v>
      </c>
      <c r="F27">
        <v>0.448432899</v>
      </c>
      <c r="G27">
        <v>0.634787298</v>
      </c>
      <c r="H27" t="s">
        <v>941</v>
      </c>
      <c r="I27" t="s">
        <v>942</v>
      </c>
      <c r="J27" s="25"/>
      <c r="K27" s="5"/>
    </row>
    <row r="28" spans="1:11">
      <c r="A28" s="76" t="s">
        <v>4018</v>
      </c>
      <c r="B28">
        <v>125.5150613</v>
      </c>
      <c r="C28">
        <v>-0.88609586100000004</v>
      </c>
      <c r="D28">
        <v>0.385724383</v>
      </c>
      <c r="E28">
        <v>-2.297225428</v>
      </c>
      <c r="F28">
        <v>2.1605913000000001E-2</v>
      </c>
      <c r="G28">
        <v>7.9192879999999993E-2</v>
      </c>
      <c r="H28" t="s">
        <v>1083</v>
      </c>
      <c r="J28" s="25"/>
      <c r="K28" s="5"/>
    </row>
    <row r="29" spans="1:11">
      <c r="A29" s="76" t="s">
        <v>4228</v>
      </c>
      <c r="B29">
        <v>83.798212309999997</v>
      </c>
      <c r="C29">
        <v>-0.15693078199999999</v>
      </c>
      <c r="D29">
        <v>0.40969150999999998</v>
      </c>
      <c r="E29">
        <v>-0.383046214</v>
      </c>
      <c r="F29">
        <v>0.70168549800000002</v>
      </c>
      <c r="G29">
        <v>0.83014985299999999</v>
      </c>
      <c r="H29" t="s">
        <v>1328</v>
      </c>
      <c r="J29" s="25"/>
      <c r="K29" s="5"/>
    </row>
    <row r="30" spans="1:11">
      <c r="A30" s="76" t="s">
        <v>4234</v>
      </c>
      <c r="B30">
        <v>63.392637649999998</v>
      </c>
      <c r="C30">
        <v>-0.19690623199999999</v>
      </c>
      <c r="D30">
        <v>0.45578587700000001</v>
      </c>
      <c r="E30">
        <v>-0.43201477199999999</v>
      </c>
      <c r="F30">
        <v>0.66573067699999999</v>
      </c>
      <c r="G30">
        <v>0.80525496299999999</v>
      </c>
      <c r="H30" t="s">
        <v>1332</v>
      </c>
      <c r="I30" t="s">
        <v>1333</v>
      </c>
      <c r="J30" s="25"/>
      <c r="K30" s="5"/>
    </row>
    <row r="31" spans="1:11">
      <c r="A31" s="72" t="s">
        <v>4283</v>
      </c>
      <c r="B31">
        <v>50.626275640000003</v>
      </c>
      <c r="C31">
        <v>0.14157920500000001</v>
      </c>
      <c r="D31">
        <v>0.48685864899999998</v>
      </c>
      <c r="E31">
        <v>0.29080145699999999</v>
      </c>
      <c r="F31">
        <v>0.77120317100000002</v>
      </c>
      <c r="G31">
        <v>0.87801420600000002</v>
      </c>
      <c r="H31" t="s">
        <v>1383</v>
      </c>
      <c r="I31" t="s">
        <v>1384</v>
      </c>
      <c r="J31" s="25"/>
      <c r="K31" s="5"/>
    </row>
    <row r="32" spans="1:11">
      <c r="A32" s="72" t="s">
        <v>4284</v>
      </c>
      <c r="B32">
        <v>80.934668709999997</v>
      </c>
      <c r="C32">
        <v>-0.379497372</v>
      </c>
      <c r="D32">
        <v>0.43875340699999998</v>
      </c>
      <c r="E32">
        <v>-0.86494455800000003</v>
      </c>
      <c r="F32">
        <v>0.38706921999999999</v>
      </c>
      <c r="G32">
        <v>0.57848434599999998</v>
      </c>
      <c r="H32" t="s">
        <v>1385</v>
      </c>
      <c r="I32" t="s">
        <v>1386</v>
      </c>
      <c r="J32" s="25"/>
      <c r="K32" s="5"/>
    </row>
    <row r="33" spans="1:11">
      <c r="A33" s="75" t="s">
        <v>4358</v>
      </c>
      <c r="B33">
        <v>160.1725591</v>
      </c>
      <c r="C33">
        <v>-0.65529985899999998</v>
      </c>
      <c r="D33">
        <v>0.36918821899999998</v>
      </c>
      <c r="E33">
        <v>-1.7749750010000001</v>
      </c>
      <c r="F33">
        <v>7.5902015000000003E-2</v>
      </c>
      <c r="G33">
        <v>0.193638056</v>
      </c>
      <c r="H33" t="s">
        <v>1477</v>
      </c>
      <c r="I33" t="s">
        <v>1478</v>
      </c>
      <c r="J33" s="25"/>
      <c r="K33" s="5"/>
    </row>
    <row r="34" spans="1:11">
      <c r="A34" s="75" t="s">
        <v>4410</v>
      </c>
      <c r="B34">
        <v>245.03067440000001</v>
      </c>
      <c r="C34">
        <v>-0.718259804</v>
      </c>
      <c r="D34">
        <v>0.32614674999999999</v>
      </c>
      <c r="E34">
        <v>-2.2022595819999999</v>
      </c>
      <c r="F34">
        <v>2.7646977E-2</v>
      </c>
      <c r="G34">
        <v>9.5144481000000003E-2</v>
      </c>
      <c r="H34" t="s">
        <v>1574</v>
      </c>
      <c r="I34" t="s">
        <v>1575</v>
      </c>
      <c r="J34" s="25"/>
      <c r="K34" s="5"/>
    </row>
    <row r="35" spans="1:11">
      <c r="A35" s="75" t="s">
        <v>4411</v>
      </c>
      <c r="B35" s="72">
        <v>16.246677829999999</v>
      </c>
      <c r="C35" s="72">
        <v>-0.43492226499999997</v>
      </c>
      <c r="D35" s="72">
        <v>0.75939712299999995</v>
      </c>
      <c r="E35" s="72">
        <v>-0.57272045400000005</v>
      </c>
      <c r="F35" s="72">
        <v>0.56683398600000001</v>
      </c>
      <c r="G35" s="72">
        <v>0.733702929</v>
      </c>
      <c r="H35" s="72" t="s">
        <v>7</v>
      </c>
      <c r="J35" s="25"/>
      <c r="K35" s="5"/>
    </row>
    <row r="36" spans="1:11">
      <c r="A36" s="75" t="s">
        <v>4412</v>
      </c>
      <c r="B36">
        <v>138.8070913</v>
      </c>
      <c r="C36">
        <v>-0.67072904200000005</v>
      </c>
      <c r="D36">
        <v>0.37635346800000002</v>
      </c>
      <c r="E36">
        <v>-1.782178458</v>
      </c>
      <c r="F36">
        <v>7.4720134999999993E-2</v>
      </c>
      <c r="G36">
        <v>0.191919646</v>
      </c>
      <c r="H36" t="s">
        <v>1576</v>
      </c>
      <c r="I36" t="s">
        <v>1577</v>
      </c>
      <c r="J36" s="25"/>
      <c r="K36" s="5"/>
    </row>
    <row r="37" spans="1:11">
      <c r="A37" s="75" t="s">
        <v>4413</v>
      </c>
      <c r="B37">
        <v>36.076067729999998</v>
      </c>
      <c r="C37">
        <v>-0.58824731200000002</v>
      </c>
      <c r="D37">
        <v>0.55084166700000003</v>
      </c>
      <c r="E37">
        <v>-1.0679063479999999</v>
      </c>
      <c r="F37">
        <v>0.285562759</v>
      </c>
      <c r="G37">
        <v>0.48164797199999998</v>
      </c>
      <c r="H37" t="s">
        <v>1578</v>
      </c>
      <c r="I37" t="s">
        <v>1579</v>
      </c>
      <c r="J37" s="25"/>
      <c r="K37" s="5"/>
    </row>
    <row r="38" spans="1:11">
      <c r="A38" s="75" t="s">
        <v>4414</v>
      </c>
      <c r="B38">
        <v>257.78052550000001</v>
      </c>
      <c r="C38">
        <v>-0.73581735400000003</v>
      </c>
      <c r="D38">
        <v>0.33047209700000002</v>
      </c>
      <c r="E38">
        <v>-2.2265642410000002</v>
      </c>
      <c r="F38">
        <v>2.5976411000000001E-2</v>
      </c>
      <c r="G38">
        <v>9.0713768E-2</v>
      </c>
      <c r="H38" t="s">
        <v>5719</v>
      </c>
      <c r="I38" t="s">
        <v>1580</v>
      </c>
      <c r="J38" s="25"/>
      <c r="K38" s="5"/>
    </row>
    <row r="39" spans="1:11">
      <c r="A39" s="75" t="s">
        <v>4415</v>
      </c>
      <c r="B39">
        <v>59.507746439999998</v>
      </c>
      <c r="C39">
        <v>-1.0540064629999999</v>
      </c>
      <c r="D39">
        <v>0.49171448499999998</v>
      </c>
      <c r="E39">
        <v>-2.1435334849999998</v>
      </c>
      <c r="F39">
        <v>3.2070284999999997E-2</v>
      </c>
      <c r="G39">
        <v>0.106217749</v>
      </c>
      <c r="H39" t="s">
        <v>5720</v>
      </c>
      <c r="I39" t="s">
        <v>1581</v>
      </c>
      <c r="J39" s="25"/>
      <c r="K39" s="5"/>
    </row>
    <row r="40" spans="1:11">
      <c r="A40" s="74" t="s">
        <v>4557</v>
      </c>
      <c r="B40">
        <v>90.217954689999999</v>
      </c>
      <c r="C40">
        <v>0.44105391799999999</v>
      </c>
      <c r="D40">
        <v>0.416075584</v>
      </c>
      <c r="E40">
        <v>1.060033164</v>
      </c>
      <c r="F40">
        <v>0.28912951199999998</v>
      </c>
      <c r="G40">
        <v>0.48673203799999998</v>
      </c>
      <c r="H40" t="s">
        <v>1736</v>
      </c>
      <c r="I40" t="s">
        <v>1737</v>
      </c>
      <c r="J40" s="25"/>
      <c r="K40" s="5"/>
    </row>
    <row r="41" spans="1:11">
      <c r="A41" s="74" t="s">
        <v>4594</v>
      </c>
      <c r="B41">
        <v>24.805894760000001</v>
      </c>
      <c r="C41">
        <v>-1.4834293439999999</v>
      </c>
      <c r="D41">
        <v>0.71256205800000005</v>
      </c>
      <c r="E41">
        <v>-2.081824771</v>
      </c>
      <c r="F41">
        <v>3.7358478000000001E-2</v>
      </c>
      <c r="G41">
        <v>0.117545784</v>
      </c>
      <c r="H41" t="s">
        <v>43</v>
      </c>
      <c r="I41" t="s">
        <v>44</v>
      </c>
      <c r="J41" s="41"/>
      <c r="K41" s="5"/>
    </row>
    <row r="42" spans="1:11">
      <c r="A42" s="74" t="s">
        <v>4625</v>
      </c>
      <c r="B42">
        <v>115.773355</v>
      </c>
      <c r="C42">
        <v>-1.2635959E-2</v>
      </c>
      <c r="D42">
        <v>0.37466624900000001</v>
      </c>
      <c r="E42">
        <v>-3.3725906E-2</v>
      </c>
      <c r="F42">
        <v>0.97309572099999997</v>
      </c>
      <c r="G42">
        <v>0.98804917000000003</v>
      </c>
      <c r="H42" t="s">
        <v>1790</v>
      </c>
      <c r="I42" t="s">
        <v>1791</v>
      </c>
      <c r="J42" s="25"/>
      <c r="K42" s="5"/>
    </row>
    <row r="43" spans="1:11">
      <c r="A43" s="75" t="s">
        <v>4666</v>
      </c>
      <c r="B43">
        <v>1514.2218479999999</v>
      </c>
      <c r="C43">
        <v>0.53725476900000002</v>
      </c>
      <c r="D43">
        <v>0.290481922</v>
      </c>
      <c r="E43">
        <v>1.8495291030000001</v>
      </c>
      <c r="F43">
        <v>6.4381448999999993E-2</v>
      </c>
      <c r="G43">
        <v>0.173279197</v>
      </c>
      <c r="H43" t="s">
        <v>1848</v>
      </c>
      <c r="I43" t="s">
        <v>1849</v>
      </c>
      <c r="J43" s="25"/>
      <c r="K43" s="5"/>
    </row>
    <row r="44" spans="1:11">
      <c r="A44" s="75" t="s">
        <v>4956</v>
      </c>
      <c r="B44">
        <v>293.93819350000001</v>
      </c>
      <c r="C44">
        <v>-0.84021297399999995</v>
      </c>
      <c r="D44">
        <v>0.38797248000000001</v>
      </c>
      <c r="E44">
        <v>-2.1656509590000002</v>
      </c>
      <c r="F44">
        <v>3.0337869E-2</v>
      </c>
      <c r="G44">
        <v>0.101884356</v>
      </c>
      <c r="H44" s="41" t="s">
        <v>1332</v>
      </c>
      <c r="I44" t="s">
        <v>2173</v>
      </c>
      <c r="J44" s="41"/>
      <c r="K44" s="5"/>
    </row>
    <row r="45" spans="1:11">
      <c r="A45" s="73" t="s">
        <v>5083</v>
      </c>
      <c r="B45">
        <v>81.055881549999995</v>
      </c>
      <c r="C45">
        <v>-0.26556586900000001</v>
      </c>
      <c r="D45">
        <v>0.41593753900000002</v>
      </c>
      <c r="E45">
        <v>-0.63847535899999996</v>
      </c>
      <c r="F45">
        <v>0.523164289</v>
      </c>
      <c r="G45">
        <v>0.69658600299999995</v>
      </c>
      <c r="H45" t="s">
        <v>3038</v>
      </c>
      <c r="J45" s="25"/>
      <c r="K45" s="5"/>
    </row>
    <row r="46" spans="1:11">
      <c r="A46" s="73" t="s">
        <v>5084</v>
      </c>
      <c r="B46">
        <v>1995.916068</v>
      </c>
      <c r="C46">
        <v>-0.15307189199999999</v>
      </c>
      <c r="D46">
        <v>0.330534251</v>
      </c>
      <c r="E46">
        <v>-0.46310447900000001</v>
      </c>
      <c r="F46">
        <v>0.64328947999999997</v>
      </c>
      <c r="G46">
        <v>0.793010306</v>
      </c>
      <c r="H46" t="s">
        <v>3039</v>
      </c>
      <c r="J46" s="25"/>
      <c r="K46" s="5"/>
    </row>
    <row r="47" spans="1:11">
      <c r="A47" s="75" t="s">
        <v>5286</v>
      </c>
      <c r="B47">
        <v>1299.2198060000001</v>
      </c>
      <c r="C47">
        <v>0.19465532899999999</v>
      </c>
      <c r="D47">
        <v>0.33990467800000002</v>
      </c>
      <c r="E47">
        <v>0.57267622900000004</v>
      </c>
      <c r="F47">
        <v>0.56686393499999999</v>
      </c>
      <c r="G47">
        <v>0.733702929</v>
      </c>
      <c r="H47" t="s">
        <v>2528</v>
      </c>
      <c r="I47" t="s">
        <v>2529</v>
      </c>
      <c r="J47" s="25" t="s">
        <v>2973</v>
      </c>
      <c r="K47" s="5"/>
    </row>
    <row r="48" spans="1:11">
      <c r="A48" s="75" t="s">
        <v>5286</v>
      </c>
      <c r="B48">
        <v>587.31948910000006</v>
      </c>
      <c r="C48">
        <v>2.2043118E-2</v>
      </c>
      <c r="D48">
        <v>0.310593275</v>
      </c>
      <c r="E48">
        <v>7.0971008000000002E-2</v>
      </c>
      <c r="F48">
        <v>0.94342082999999999</v>
      </c>
      <c r="G48">
        <v>0.97205064399999996</v>
      </c>
      <c r="H48" t="s">
        <v>838</v>
      </c>
      <c r="I48" t="s">
        <v>2530</v>
      </c>
      <c r="J48" s="25"/>
      <c r="K48" s="5"/>
    </row>
    <row r="49" spans="1:11">
      <c r="A49" s="75" t="s">
        <v>5290</v>
      </c>
      <c r="B49">
        <v>361.88531490000003</v>
      </c>
      <c r="C49">
        <v>0.35099655699999999</v>
      </c>
      <c r="D49">
        <v>0.310462126</v>
      </c>
      <c r="E49">
        <v>1.1305615950000001</v>
      </c>
      <c r="F49">
        <v>0.25823965999999998</v>
      </c>
      <c r="G49">
        <v>0.45264372899999999</v>
      </c>
      <c r="H49" t="s">
        <v>2532</v>
      </c>
      <c r="I49" t="s">
        <v>2533</v>
      </c>
      <c r="J49" s="25"/>
      <c r="K49" s="5"/>
    </row>
    <row r="50" spans="1:11">
      <c r="A50" s="75" t="s">
        <v>5416</v>
      </c>
      <c r="B50">
        <v>37.676833860000002</v>
      </c>
      <c r="C50">
        <v>-8.1637089999999999E-3</v>
      </c>
      <c r="D50">
        <v>0.53881014000000005</v>
      </c>
      <c r="E50">
        <v>-1.5151364E-2</v>
      </c>
      <c r="F50">
        <v>0.98791142300000001</v>
      </c>
      <c r="G50">
        <v>0.99506474499999997</v>
      </c>
      <c r="H50" t="s">
        <v>720</v>
      </c>
      <c r="I50" t="s">
        <v>2675</v>
      </c>
      <c r="J50" s="25"/>
      <c r="K50" s="5"/>
    </row>
    <row r="51" spans="1:11">
      <c r="A51" s="75" t="s">
        <v>5454</v>
      </c>
      <c r="B51">
        <v>139.23832440000001</v>
      </c>
      <c r="C51">
        <v>-0.77521413500000003</v>
      </c>
      <c r="D51">
        <v>0.43907146600000002</v>
      </c>
      <c r="E51">
        <v>-1.7655762100000001</v>
      </c>
      <c r="F51">
        <v>7.7466973999999994E-2</v>
      </c>
      <c r="G51">
        <v>0.196492527</v>
      </c>
      <c r="H51" t="s">
        <v>2723</v>
      </c>
      <c r="I51" t="s">
        <v>2724</v>
      </c>
      <c r="J51" s="25"/>
      <c r="K51" s="5"/>
    </row>
    <row r="52" spans="1:11">
      <c r="A52" s="75" t="s">
        <v>5455</v>
      </c>
      <c r="B52">
        <v>26.64038643</v>
      </c>
      <c r="C52">
        <v>-0.52144646100000003</v>
      </c>
      <c r="D52">
        <v>0.61761975700000005</v>
      </c>
      <c r="E52">
        <v>-0.84428397099999997</v>
      </c>
      <c r="F52">
        <v>0.398510741</v>
      </c>
      <c r="G52">
        <v>0.58907376300000003</v>
      </c>
      <c r="H52" t="s">
        <v>2725</v>
      </c>
      <c r="I52" t="s">
        <v>2726</v>
      </c>
      <c r="J52" s="25"/>
      <c r="K52" s="5"/>
    </row>
    <row r="53" spans="1:11">
      <c r="A53" s="74" t="s">
        <v>5528</v>
      </c>
      <c r="B53">
        <v>149.93198459999999</v>
      </c>
      <c r="C53">
        <v>-0.58036719199999998</v>
      </c>
      <c r="D53">
        <v>0.36057023500000002</v>
      </c>
      <c r="E53">
        <v>-1.6095815360000001</v>
      </c>
      <c r="F53">
        <v>0.107489242</v>
      </c>
      <c r="G53">
        <v>0.24833397400000001</v>
      </c>
      <c r="H53" t="s">
        <v>3040</v>
      </c>
      <c r="J53" s="25"/>
      <c r="K53" s="5"/>
    </row>
    <row r="54" spans="1:11">
      <c r="A54" s="74" t="s">
        <v>5533</v>
      </c>
      <c r="B54">
        <v>91.155600289999995</v>
      </c>
      <c r="C54">
        <v>0.14474414999999999</v>
      </c>
      <c r="D54">
        <v>0.41035671600000001</v>
      </c>
      <c r="E54">
        <v>0.35272762400000002</v>
      </c>
      <c r="F54">
        <v>0.72429264800000004</v>
      </c>
      <c r="G54">
        <v>0.84778807199999995</v>
      </c>
      <c r="H54" t="s">
        <v>3041</v>
      </c>
      <c r="J54" s="25"/>
      <c r="K54" s="5"/>
    </row>
    <row r="55" spans="1:11">
      <c r="A55" s="75" t="s">
        <v>5534</v>
      </c>
      <c r="B55">
        <v>26.886517049999998</v>
      </c>
      <c r="C55">
        <v>-0.50700034900000002</v>
      </c>
      <c r="D55">
        <v>0.61224791999999995</v>
      </c>
      <c r="E55">
        <v>-0.82809648199999997</v>
      </c>
      <c r="F55">
        <v>0.40761586100000002</v>
      </c>
      <c r="G55">
        <v>0.59851595700000004</v>
      </c>
      <c r="H55" t="s">
        <v>3042</v>
      </c>
      <c r="J55" s="25"/>
      <c r="K55" s="5"/>
    </row>
    <row r="56" spans="1:11">
      <c r="A56" s="75" t="s">
        <v>5535</v>
      </c>
      <c r="B56">
        <v>138.35454089999999</v>
      </c>
      <c r="C56">
        <v>-0.58565577300000005</v>
      </c>
      <c r="D56">
        <v>0.386540948</v>
      </c>
      <c r="E56">
        <v>-1.5151196149999999</v>
      </c>
      <c r="F56">
        <v>0.12974211499999999</v>
      </c>
      <c r="G56">
        <v>0.28084226899999998</v>
      </c>
      <c r="H56" t="s">
        <v>3043</v>
      </c>
      <c r="J56" s="25"/>
      <c r="K56" s="5"/>
    </row>
    <row r="57" spans="1:11">
      <c r="A57" s="75" t="s">
        <v>5536</v>
      </c>
      <c r="B57">
        <v>96.152211129999998</v>
      </c>
      <c r="C57">
        <v>-0.296989218</v>
      </c>
      <c r="D57">
        <v>0.41550726900000001</v>
      </c>
      <c r="E57">
        <v>-0.71476298999999999</v>
      </c>
      <c r="F57">
        <v>0.47475550799999999</v>
      </c>
      <c r="G57">
        <v>0.65867653900000001</v>
      </c>
      <c r="H57" t="s">
        <v>3044</v>
      </c>
      <c r="J57" s="25"/>
      <c r="K57" s="5"/>
    </row>
    <row r="58" spans="1:11">
      <c r="A58" s="75" t="s">
        <v>5537</v>
      </c>
      <c r="B58">
        <v>160.19710660000001</v>
      </c>
      <c r="C58">
        <v>0.58842684199999995</v>
      </c>
      <c r="D58">
        <v>0.36033438800000001</v>
      </c>
      <c r="E58">
        <v>1.6330021830000001</v>
      </c>
      <c r="F58">
        <v>0.102468537</v>
      </c>
      <c r="G58">
        <v>0.24009250400000001</v>
      </c>
      <c r="H58" t="s">
        <v>3045</v>
      </c>
      <c r="J58" s="25"/>
      <c r="K58" s="5"/>
    </row>
    <row r="59" spans="1:11">
      <c r="A59" s="75" t="s">
        <v>5544</v>
      </c>
      <c r="B59">
        <v>1126.7744949999999</v>
      </c>
      <c r="C59">
        <v>0.54123909800000003</v>
      </c>
      <c r="D59">
        <v>0.30466290000000001</v>
      </c>
      <c r="E59">
        <v>1.776517908</v>
      </c>
      <c r="F59">
        <v>7.5647592999999999E-2</v>
      </c>
      <c r="G59">
        <v>0.193175448</v>
      </c>
      <c r="H59" t="s">
        <v>726</v>
      </c>
      <c r="I59" t="s">
        <v>2810</v>
      </c>
      <c r="J59" s="25"/>
      <c r="K59" s="5"/>
    </row>
    <row r="60" spans="1:11">
      <c r="A60" s="74" t="s">
        <v>5611</v>
      </c>
      <c r="B60">
        <v>201.32143859999999</v>
      </c>
      <c r="C60">
        <v>0.12775918</v>
      </c>
      <c r="D60">
        <v>0.37206539500000002</v>
      </c>
      <c r="E60">
        <v>0.343378291</v>
      </c>
      <c r="F60">
        <v>0.73131388900000005</v>
      </c>
      <c r="G60">
        <v>0.85298438200000004</v>
      </c>
      <c r="H60" t="s">
        <v>2898</v>
      </c>
      <c r="I60" t="s">
        <v>2899</v>
      </c>
      <c r="J60" s="25"/>
    </row>
    <row r="61" spans="1:11">
      <c r="A61" s="73" t="s">
        <v>5623</v>
      </c>
      <c r="B61">
        <v>1018.607394</v>
      </c>
      <c r="C61">
        <v>0.25504771100000001</v>
      </c>
      <c r="D61">
        <v>0.32624487099999999</v>
      </c>
      <c r="E61">
        <v>0.78176772500000002</v>
      </c>
      <c r="F61">
        <v>0.43435109199999999</v>
      </c>
      <c r="G61">
        <v>0.62125307399999996</v>
      </c>
      <c r="H61" t="s">
        <v>2896</v>
      </c>
      <c r="I61" t="s">
        <v>2897</v>
      </c>
      <c r="J61" s="25"/>
    </row>
    <row r="62" spans="1:11">
      <c r="A62" s="73" t="s">
        <v>5129</v>
      </c>
      <c r="B62">
        <v>140.45177169999999</v>
      </c>
      <c r="C62">
        <v>0.51227383500000001</v>
      </c>
      <c r="D62">
        <v>0.37813298899999997</v>
      </c>
      <c r="E62">
        <v>1.3547451559999999</v>
      </c>
      <c r="F62">
        <v>0.175498766</v>
      </c>
      <c r="G62">
        <v>0.34670072699999999</v>
      </c>
      <c r="H62" t="s">
        <v>2337</v>
      </c>
      <c r="J62" s="25"/>
    </row>
    <row r="63" spans="1:11">
      <c r="A63" s="73" t="s">
        <v>5081</v>
      </c>
      <c r="B63">
        <v>656.04265099999998</v>
      </c>
      <c r="C63">
        <v>0.68186648900000002</v>
      </c>
      <c r="D63">
        <v>0.287323157</v>
      </c>
      <c r="E63">
        <v>2.373169276</v>
      </c>
      <c r="F63">
        <v>1.7636178999999998E-2</v>
      </c>
      <c r="G63">
        <v>6.7456471000000004E-2</v>
      </c>
      <c r="H63" t="s">
        <v>1764</v>
      </c>
      <c r="I63" t="s">
        <v>2285</v>
      </c>
      <c r="J63" s="25"/>
    </row>
    <row r="64" spans="1:11">
      <c r="A64" s="75" t="s">
        <v>4455</v>
      </c>
      <c r="B64">
        <v>168.6609306</v>
      </c>
      <c r="C64">
        <v>0.174701895</v>
      </c>
      <c r="D64">
        <v>0.34238317600000001</v>
      </c>
      <c r="E64">
        <v>0.51025256900000004</v>
      </c>
      <c r="F64">
        <v>0.609874527</v>
      </c>
      <c r="G64">
        <v>0.77061199999999996</v>
      </c>
      <c r="H64" t="s">
        <v>1624</v>
      </c>
      <c r="J64" s="25"/>
    </row>
    <row r="65" spans="1:12">
      <c r="A65" s="75" t="s">
        <v>5546</v>
      </c>
      <c r="B65">
        <v>815.94452409999997</v>
      </c>
      <c r="C65">
        <v>6.4861262000000003E-2</v>
      </c>
      <c r="D65">
        <v>0.318223319</v>
      </c>
      <c r="E65">
        <v>0.20382309400000001</v>
      </c>
      <c r="F65">
        <v>0.83849174500000001</v>
      </c>
      <c r="G65">
        <v>0.91765369900000004</v>
      </c>
      <c r="H65" t="s">
        <v>1624</v>
      </c>
      <c r="J65" s="25"/>
    </row>
    <row r="66" spans="1:12">
      <c r="A66" s="74" t="s">
        <v>3458</v>
      </c>
      <c r="B66">
        <v>42.623310009999997</v>
      </c>
      <c r="C66">
        <v>0.26930912400000001</v>
      </c>
      <c r="D66">
        <v>0.50419550499999999</v>
      </c>
      <c r="E66">
        <v>0.53413630599999995</v>
      </c>
      <c r="F66">
        <v>0.59324723300000004</v>
      </c>
      <c r="G66">
        <v>0.75709919699999995</v>
      </c>
      <c r="H66" t="s">
        <v>413</v>
      </c>
      <c r="I66" t="s">
        <v>414</v>
      </c>
      <c r="J66" s="25"/>
    </row>
    <row r="67" spans="1:12">
      <c r="A67" s="73" t="s">
        <v>5081</v>
      </c>
      <c r="B67">
        <v>656.04265099999998</v>
      </c>
      <c r="C67">
        <v>0.68186648900000002</v>
      </c>
      <c r="D67">
        <v>0.287323157</v>
      </c>
      <c r="E67">
        <v>2.373169276</v>
      </c>
      <c r="F67">
        <v>1.7636178999999998E-2</v>
      </c>
      <c r="G67">
        <v>6.7456471000000004E-2</v>
      </c>
      <c r="H67" t="s">
        <v>1764</v>
      </c>
      <c r="I67" t="s">
        <v>2285</v>
      </c>
      <c r="J67" s="25"/>
    </row>
    <row r="68" spans="1:12">
      <c r="A68" s="74" t="s">
        <v>3448</v>
      </c>
      <c r="B68">
        <v>1057.5747429999999</v>
      </c>
      <c r="C68">
        <v>-0.535087494</v>
      </c>
      <c r="D68">
        <v>0.293906267</v>
      </c>
      <c r="E68">
        <v>-1.820605934</v>
      </c>
      <c r="F68">
        <v>6.8666779999999997E-2</v>
      </c>
      <c r="G68">
        <v>0.18074468099999999</v>
      </c>
      <c r="H68" t="s">
        <v>400</v>
      </c>
      <c r="I68" t="s">
        <v>401</v>
      </c>
      <c r="J68" s="25"/>
    </row>
    <row r="69" spans="1:12">
      <c r="A69" s="75" t="s">
        <v>5495</v>
      </c>
      <c r="B69">
        <v>239.71285800000001</v>
      </c>
      <c r="C69">
        <v>-5.6502410000000003E-3</v>
      </c>
      <c r="D69">
        <v>0.35519645300000002</v>
      </c>
      <c r="E69">
        <v>-1.5907369000000001E-2</v>
      </c>
      <c r="F69">
        <v>0.98730829099999995</v>
      </c>
      <c r="G69">
        <v>0.99483637599999997</v>
      </c>
      <c r="H69" t="s">
        <v>2781</v>
      </c>
      <c r="I69" t="s">
        <v>2782</v>
      </c>
      <c r="J69" s="25"/>
    </row>
    <row r="70" spans="1:12">
      <c r="A70" s="75" t="s">
        <v>5550</v>
      </c>
      <c r="B70">
        <v>270.20874429999998</v>
      </c>
      <c r="C70">
        <v>0.479604537</v>
      </c>
      <c r="D70">
        <v>0.31624121900000002</v>
      </c>
      <c r="E70">
        <v>1.516578194</v>
      </c>
      <c r="F70">
        <v>0.12937321399999999</v>
      </c>
      <c r="G70">
        <v>0.28073350200000002</v>
      </c>
      <c r="H70" t="s">
        <v>2815</v>
      </c>
      <c r="I70" t="s">
        <v>2816</v>
      </c>
      <c r="J70" s="43" t="s">
        <v>3069</v>
      </c>
    </row>
    <row r="71" spans="1:12">
      <c r="A71" s="75" t="s">
        <v>4812</v>
      </c>
      <c r="B71">
        <v>213.96007299999999</v>
      </c>
      <c r="C71">
        <v>-0.171456788</v>
      </c>
      <c r="D71">
        <v>0.33624311499999998</v>
      </c>
      <c r="E71">
        <v>-0.50991910500000004</v>
      </c>
      <c r="F71">
        <v>0.61010813699999999</v>
      </c>
      <c r="G71">
        <v>0.77061199999999996</v>
      </c>
      <c r="H71" t="s">
        <v>1762</v>
      </c>
      <c r="I71" t="s">
        <v>2045</v>
      </c>
      <c r="J71" s="25"/>
    </row>
    <row r="72" spans="1:12">
      <c r="A72" s="73" t="s">
        <v>5632</v>
      </c>
      <c r="B72">
        <v>2447.7339379999999</v>
      </c>
      <c r="C72">
        <v>0.336695362</v>
      </c>
      <c r="D72">
        <v>0.28681708099999997</v>
      </c>
      <c r="E72">
        <v>1.1739027559999999</v>
      </c>
      <c r="F72">
        <v>0.24043397799999999</v>
      </c>
      <c r="G72">
        <v>0.43242710899999998</v>
      </c>
      <c r="H72" t="s">
        <v>2908</v>
      </c>
      <c r="I72" t="s">
        <v>2909</v>
      </c>
      <c r="J72" s="25"/>
    </row>
    <row r="73" spans="1:12">
      <c r="A73" s="73" t="s">
        <v>5622</v>
      </c>
      <c r="B73">
        <v>217.7560034</v>
      </c>
      <c r="C73">
        <v>0.29382793299999999</v>
      </c>
      <c r="D73">
        <v>0.34713506199999999</v>
      </c>
      <c r="E73">
        <v>0.84643692000000004</v>
      </c>
      <c r="F73">
        <v>0.39730904900000003</v>
      </c>
      <c r="G73">
        <v>0.58828449199999999</v>
      </c>
      <c r="H73" t="s">
        <v>2894</v>
      </c>
      <c r="I73" t="s">
        <v>2895</v>
      </c>
      <c r="J73" s="25"/>
    </row>
    <row r="74" spans="1:12">
      <c r="A74" s="74" t="s">
        <v>3456</v>
      </c>
      <c r="B74" s="3">
        <v>162.68061900000001</v>
      </c>
      <c r="C74" s="3">
        <v>0.27137864</v>
      </c>
      <c r="D74" s="3">
        <v>0.39550191099999998</v>
      </c>
      <c r="E74" s="3">
        <v>0.68616265099999996</v>
      </c>
      <c r="F74" s="3">
        <v>0.49261054700000001</v>
      </c>
      <c r="G74" s="3">
        <v>0.67146450599999996</v>
      </c>
      <c r="H74" s="3" t="s">
        <v>409</v>
      </c>
      <c r="I74" s="3" t="s">
        <v>410</v>
      </c>
      <c r="J74" s="35"/>
      <c r="L74" s="12"/>
    </row>
    <row r="75" spans="1:12">
      <c r="A75" s="74" t="s">
        <v>3457</v>
      </c>
      <c r="B75" s="3">
        <v>270.11026440000001</v>
      </c>
      <c r="C75" s="3">
        <v>0.24754746499999999</v>
      </c>
      <c r="D75" s="3">
        <v>0.31710423599999998</v>
      </c>
      <c r="E75" s="3">
        <v>0.78065013599999999</v>
      </c>
      <c r="F75" s="3">
        <v>0.43500829600000002</v>
      </c>
      <c r="G75" s="3">
        <v>0.62147401400000002</v>
      </c>
      <c r="H75" s="3" t="s">
        <v>411</v>
      </c>
      <c r="I75" s="3" t="s">
        <v>412</v>
      </c>
      <c r="J75" s="35"/>
    </row>
    <row r="76" spans="1:12">
      <c r="A76" s="73" t="s">
        <v>5100</v>
      </c>
      <c r="B76">
        <v>129.80909439999999</v>
      </c>
      <c r="C76">
        <v>0.40461760000000002</v>
      </c>
      <c r="D76">
        <v>0.37042619300000001</v>
      </c>
      <c r="E76">
        <v>1.0923028850000001</v>
      </c>
      <c r="F76">
        <v>0.27469999299999998</v>
      </c>
      <c r="G76">
        <v>0.46901297199999997</v>
      </c>
      <c r="H76" t="s">
        <v>305</v>
      </c>
      <c r="I76" t="s">
        <v>306</v>
      </c>
      <c r="J76" s="25"/>
    </row>
    <row r="77" spans="1:12">
      <c r="A77" s="110" t="s">
        <v>5285</v>
      </c>
      <c r="B77" s="40">
        <v>116.53810919999999</v>
      </c>
      <c r="C77" s="40">
        <v>-4.2146570000000001E-3</v>
      </c>
      <c r="D77" s="40">
        <v>0.38508466099999999</v>
      </c>
      <c r="E77" s="40">
        <v>-1.0944753E-2</v>
      </c>
      <c r="F77" s="40">
        <v>0.99126752500000004</v>
      </c>
      <c r="G77" s="40">
        <v>0.99669629400000004</v>
      </c>
      <c r="H77" s="40" t="s">
        <v>2526</v>
      </c>
      <c r="I77" s="40" t="s">
        <v>2527</v>
      </c>
      <c r="J77" s="37" t="s">
        <v>2973</v>
      </c>
    </row>
    <row r="86" spans="11:11">
      <c r="K86" s="5"/>
    </row>
    <row r="87" spans="11:11">
      <c r="K87" s="5"/>
    </row>
    <row r="88" spans="11:11">
      <c r="K88" s="5"/>
    </row>
  </sheetData>
  <autoFilter ref="A3:J4" xr:uid="{00000000-0009-0000-0000-000006000000}"/>
  <mergeCells count="10">
    <mergeCell ref="F3:F4"/>
    <mergeCell ref="G3:G4"/>
    <mergeCell ref="H3:H4"/>
    <mergeCell ref="I3:I4"/>
    <mergeCell ref="A1:Q1"/>
    <mergeCell ref="B3:B4"/>
    <mergeCell ref="C3:C4"/>
    <mergeCell ref="D3:D4"/>
    <mergeCell ref="E3:E4"/>
    <mergeCell ref="A3:A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20"/>
  <sheetViews>
    <sheetView zoomScale="80" zoomScaleNormal="80" workbookViewId="0">
      <selection activeCell="A3" sqref="A3"/>
    </sheetView>
  </sheetViews>
  <sheetFormatPr baseColWidth="10" defaultColWidth="10.6640625" defaultRowHeight="16"/>
  <cols>
    <col min="1" max="1" width="19.1640625" customWidth="1"/>
    <col min="2" max="2" width="21.33203125" customWidth="1"/>
    <col min="3" max="3" width="23.6640625" customWidth="1"/>
    <col min="4" max="4" width="15.1640625" customWidth="1"/>
    <col min="5" max="5" width="12.5" customWidth="1"/>
    <col min="6" max="6" width="14.1640625" customWidth="1"/>
    <col min="7" max="7" width="16.1640625" customWidth="1"/>
    <col min="8" max="8" width="42.1640625" customWidth="1"/>
    <col min="9" max="9" width="21.33203125" customWidth="1"/>
    <col min="10" max="10" width="20.1640625" customWidth="1"/>
    <col min="11" max="11" width="59.33203125" customWidth="1"/>
  </cols>
  <sheetData>
    <row r="1" spans="1:17" ht="18">
      <c r="A1" s="147" t="s">
        <v>3128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</row>
    <row r="2" spans="1:17">
      <c r="A2" t="s">
        <v>3135</v>
      </c>
    </row>
    <row r="3" spans="1:17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7" s="1" customFormat="1" ht="40" customHeight="1">
      <c r="A4" s="158" t="s">
        <v>5695</v>
      </c>
      <c r="B4" s="165" t="s">
        <v>1</v>
      </c>
      <c r="C4" s="167" t="s">
        <v>6</v>
      </c>
      <c r="D4" s="167" t="s">
        <v>2</v>
      </c>
      <c r="E4" s="163" t="s">
        <v>3</v>
      </c>
      <c r="F4" s="163" t="s">
        <v>4</v>
      </c>
      <c r="G4" s="163" t="s">
        <v>5</v>
      </c>
      <c r="H4" s="163" t="s">
        <v>0</v>
      </c>
      <c r="I4" s="163" t="s">
        <v>5763</v>
      </c>
      <c r="J4" s="163" t="s">
        <v>3058</v>
      </c>
      <c r="K4" s="38" t="s">
        <v>3047</v>
      </c>
      <c r="L4" s="13"/>
      <c r="M4" s="14"/>
      <c r="N4" s="14"/>
      <c r="O4" s="14"/>
    </row>
    <row r="5" spans="1:17" s="1" customFormat="1">
      <c r="A5" s="159"/>
      <c r="B5" s="166"/>
      <c r="C5" s="168"/>
      <c r="D5" s="168"/>
      <c r="E5" s="164"/>
      <c r="F5" s="164"/>
      <c r="G5" s="164"/>
      <c r="H5" s="164"/>
      <c r="I5" s="164"/>
      <c r="J5" s="164"/>
      <c r="K5" s="39"/>
      <c r="L5" s="15"/>
      <c r="M5" s="14"/>
      <c r="N5" s="14"/>
      <c r="O5" s="14"/>
    </row>
    <row r="6" spans="1:17">
      <c r="A6" s="73" t="s">
        <v>4277</v>
      </c>
      <c r="B6" s="58">
        <v>591.01451489999999</v>
      </c>
      <c r="C6" s="58">
        <v>2.975797166</v>
      </c>
      <c r="D6" s="58">
        <v>0.40090929400000003</v>
      </c>
      <c r="E6" s="58">
        <v>7.4226195590000001</v>
      </c>
      <c r="F6" s="59">
        <v>1.1499999999999999E-13</v>
      </c>
      <c r="G6" s="59">
        <v>8.1999999999999998E-12</v>
      </c>
      <c r="H6" s="58" t="s">
        <v>1374</v>
      </c>
      <c r="I6" s="58"/>
      <c r="J6" s="58"/>
      <c r="K6" s="60"/>
    </row>
    <row r="7" spans="1:17">
      <c r="A7" s="74" t="s">
        <v>3158</v>
      </c>
      <c r="B7" s="61">
        <v>35498.064619999997</v>
      </c>
      <c r="C7" s="61">
        <v>2.9509294860000002</v>
      </c>
      <c r="D7" s="61">
        <v>0.34813227299999999</v>
      </c>
      <c r="E7" s="61">
        <v>8.4764605730000007</v>
      </c>
      <c r="F7" s="62">
        <v>2.32E-17</v>
      </c>
      <c r="G7" s="62">
        <v>3.0700000000000002E-15</v>
      </c>
      <c r="H7" s="61" t="s">
        <v>36</v>
      </c>
      <c r="I7" s="61" t="s">
        <v>37</v>
      </c>
      <c r="J7" s="61" t="s">
        <v>3088</v>
      </c>
      <c r="K7" s="63" t="s">
        <v>3064</v>
      </c>
    </row>
    <row r="8" spans="1:17">
      <c r="A8" s="73" t="s">
        <v>5195</v>
      </c>
      <c r="B8" s="61">
        <v>2420.052475</v>
      </c>
      <c r="C8" s="61">
        <v>2.9000460060000002</v>
      </c>
      <c r="D8" s="61">
        <v>0.27576317900000002</v>
      </c>
      <c r="E8" s="61">
        <v>10.516436649999999</v>
      </c>
      <c r="F8" s="62">
        <v>7.2600000000000001E-26</v>
      </c>
      <c r="G8" s="62">
        <v>1.9199999999999999E-23</v>
      </c>
      <c r="H8" s="61" t="s">
        <v>98</v>
      </c>
      <c r="I8" s="61"/>
      <c r="J8" s="61" t="s">
        <v>3004</v>
      </c>
      <c r="K8" s="63"/>
    </row>
    <row r="9" spans="1:17">
      <c r="A9" s="75" t="s">
        <v>4633</v>
      </c>
      <c r="B9" s="61">
        <v>1592.28691</v>
      </c>
      <c r="C9" s="61">
        <v>2.3840991310000001</v>
      </c>
      <c r="D9" s="61">
        <v>0.34515537299999999</v>
      </c>
      <c r="E9" s="61">
        <v>6.9073215039999996</v>
      </c>
      <c r="F9" s="62">
        <v>4.9400000000000004E-12</v>
      </c>
      <c r="G9" s="62">
        <v>2.5599999999999999E-10</v>
      </c>
      <c r="H9" s="61" t="s">
        <v>1800</v>
      </c>
      <c r="I9" s="61" t="s">
        <v>1801</v>
      </c>
      <c r="J9" s="61"/>
      <c r="K9" s="63"/>
    </row>
    <row r="10" spans="1:17">
      <c r="A10" s="74" t="s">
        <v>5468</v>
      </c>
      <c r="B10" s="64">
        <v>226.11440440000001</v>
      </c>
      <c r="C10" s="64">
        <v>1.2716159929999999</v>
      </c>
      <c r="D10" s="64">
        <v>0.32875329800000003</v>
      </c>
      <c r="E10" s="64">
        <v>3.8679946319999998</v>
      </c>
      <c r="F10" s="64">
        <v>1.09734E-4</v>
      </c>
      <c r="G10" s="64">
        <v>1.043263E-3</v>
      </c>
      <c r="H10" s="64" t="s">
        <v>2783</v>
      </c>
      <c r="I10" s="64"/>
      <c r="J10" s="64"/>
      <c r="K10" s="65" t="s">
        <v>3046</v>
      </c>
      <c r="L10" s="2"/>
      <c r="M10" s="2"/>
      <c r="N10" s="2"/>
    </row>
    <row r="11" spans="1:17" s="2" customFormat="1">
      <c r="A11" s="74" t="s">
        <v>3158</v>
      </c>
      <c r="B11" s="64">
        <v>39607.103260000004</v>
      </c>
      <c r="C11" s="61">
        <v>1.1120082259999999</v>
      </c>
      <c r="D11" s="64">
        <v>0.335872632</v>
      </c>
      <c r="E11" s="64">
        <v>3.310803328</v>
      </c>
      <c r="F11" s="64">
        <v>9.30286E-4</v>
      </c>
      <c r="G11" s="64">
        <v>6.2435199999999998E-3</v>
      </c>
      <c r="H11" s="64" t="s">
        <v>36</v>
      </c>
      <c r="I11" s="64" t="s">
        <v>37</v>
      </c>
      <c r="J11" s="61" t="s">
        <v>3088</v>
      </c>
      <c r="K11" s="63" t="s">
        <v>3064</v>
      </c>
      <c r="N11"/>
    </row>
    <row r="12" spans="1:17">
      <c r="A12" s="73" t="s">
        <v>5671</v>
      </c>
      <c r="B12" s="64">
        <v>824.34507759999997</v>
      </c>
      <c r="C12" s="64">
        <v>-0.839408339</v>
      </c>
      <c r="D12" s="64">
        <v>0.29882450399999999</v>
      </c>
      <c r="E12" s="64">
        <v>-2.8090344969999999</v>
      </c>
      <c r="F12" s="64">
        <v>4.969032E-3</v>
      </c>
      <c r="G12" s="64">
        <v>2.3878458000000002E-2</v>
      </c>
      <c r="H12" s="64" t="s">
        <v>2942</v>
      </c>
      <c r="I12" s="64" t="s">
        <v>2943</v>
      </c>
      <c r="J12" s="66" t="s">
        <v>3021</v>
      </c>
      <c r="K12" s="67" t="s">
        <v>3065</v>
      </c>
    </row>
    <row r="13" spans="1:17" s="2" customFormat="1">
      <c r="A13" s="77" t="s">
        <v>3212</v>
      </c>
      <c r="B13" s="64">
        <v>278.15047750000002</v>
      </c>
      <c r="C13" s="61">
        <v>-0.96398639799999997</v>
      </c>
      <c r="D13" s="64">
        <v>0.32898463999999999</v>
      </c>
      <c r="E13" s="64">
        <v>-2.9301866460000001</v>
      </c>
      <c r="F13" s="64">
        <v>3.3875849999999998E-3</v>
      </c>
      <c r="G13" s="64">
        <v>1.7555659000000001E-2</v>
      </c>
      <c r="H13" s="64" t="s">
        <v>98</v>
      </c>
      <c r="I13" s="64" t="s">
        <v>99</v>
      </c>
      <c r="J13" s="66"/>
      <c r="K13" s="67"/>
    </row>
    <row r="14" spans="1:17" s="2" customFormat="1">
      <c r="A14" s="75" t="s">
        <v>3727</v>
      </c>
      <c r="B14" s="64">
        <v>736.65141749999998</v>
      </c>
      <c r="C14" s="61">
        <v>-1.0965173560000001</v>
      </c>
      <c r="D14" s="64">
        <v>0.29693551699999998</v>
      </c>
      <c r="E14" s="64">
        <v>-3.6927793879999999</v>
      </c>
      <c r="F14" s="64">
        <v>2.2181600000000001E-4</v>
      </c>
      <c r="G14" s="64">
        <v>1.903444E-3</v>
      </c>
      <c r="H14" s="64" t="s">
        <v>760</v>
      </c>
      <c r="I14" s="64"/>
      <c r="J14" s="64" t="s">
        <v>3024</v>
      </c>
      <c r="K14" s="67" t="s">
        <v>3089</v>
      </c>
    </row>
    <row r="15" spans="1:17" s="2" customFormat="1">
      <c r="A15" s="74" t="s">
        <v>3374</v>
      </c>
      <c r="B15" s="64">
        <v>151.04850160000001</v>
      </c>
      <c r="C15" s="61">
        <v>-1.2040677849999999</v>
      </c>
      <c r="D15" s="64">
        <v>0.40423827499999998</v>
      </c>
      <c r="E15" s="64">
        <v>-2.9786090550000002</v>
      </c>
      <c r="F15" s="64">
        <v>2.8955999999999999E-3</v>
      </c>
      <c r="G15" s="64">
        <v>1.536761E-2</v>
      </c>
      <c r="H15" s="64" t="s">
        <v>298</v>
      </c>
      <c r="I15" s="64" t="s">
        <v>299</v>
      </c>
      <c r="J15" s="64" t="s">
        <v>3025</v>
      </c>
      <c r="K15" s="67"/>
    </row>
    <row r="16" spans="1:17">
      <c r="A16" s="73" t="s">
        <v>5669</v>
      </c>
      <c r="B16" s="64">
        <v>625.80708149999998</v>
      </c>
      <c r="C16" s="64">
        <v>-1.392271654</v>
      </c>
      <c r="D16" s="64">
        <v>0.29700228299999998</v>
      </c>
      <c r="E16" s="64">
        <v>-4.6877473089999997</v>
      </c>
      <c r="F16" s="68">
        <v>2.7599999999999998E-6</v>
      </c>
      <c r="G16" s="68">
        <v>4.5599999999999997E-5</v>
      </c>
      <c r="H16" s="64" t="s">
        <v>2940</v>
      </c>
      <c r="I16" s="64" t="s">
        <v>2941</v>
      </c>
      <c r="J16" s="66" t="s">
        <v>3026</v>
      </c>
      <c r="K16" s="67" t="s">
        <v>3066</v>
      </c>
      <c r="L16" s="2"/>
      <c r="M16" s="2"/>
      <c r="N16" s="2"/>
    </row>
    <row r="17" spans="1:14" s="2" customFormat="1">
      <c r="A17" s="74" t="s">
        <v>4592</v>
      </c>
      <c r="B17" s="64">
        <v>144.07418290000001</v>
      </c>
      <c r="C17" s="61">
        <v>-1.4515299319999999</v>
      </c>
      <c r="D17" s="64">
        <v>0.37503224000000002</v>
      </c>
      <c r="E17" s="64">
        <v>-3.8704137279999999</v>
      </c>
      <c r="F17" s="64">
        <v>1.08651E-4</v>
      </c>
      <c r="G17" s="64">
        <v>1.038396E-3</v>
      </c>
      <c r="H17" s="64" t="s">
        <v>2963</v>
      </c>
      <c r="I17" s="64" t="s">
        <v>1766</v>
      </c>
      <c r="J17" s="64"/>
      <c r="K17" s="67" t="s">
        <v>3054</v>
      </c>
    </row>
    <row r="18" spans="1:14">
      <c r="A18" s="73" t="s">
        <v>5668</v>
      </c>
      <c r="B18" s="64">
        <v>707.24091420000002</v>
      </c>
      <c r="C18" s="64">
        <v>-1.538551628</v>
      </c>
      <c r="D18" s="64">
        <v>0.30833407499999999</v>
      </c>
      <c r="E18" s="64">
        <v>-4.9898851640000004</v>
      </c>
      <c r="F18" s="68">
        <v>6.0399999999999996E-7</v>
      </c>
      <c r="G18" s="68">
        <v>1.17E-5</v>
      </c>
      <c r="H18" s="64" t="s">
        <v>7</v>
      </c>
      <c r="I18" s="64"/>
      <c r="J18" s="66" t="s">
        <v>3028</v>
      </c>
      <c r="K18" s="67" t="s">
        <v>3067</v>
      </c>
      <c r="L18" s="2"/>
      <c r="M18" s="2"/>
      <c r="N18" s="2"/>
    </row>
    <row r="19" spans="1:14" s="2" customFormat="1" ht="15" customHeight="1">
      <c r="A19" s="74" t="s">
        <v>4860</v>
      </c>
      <c r="B19" s="64">
        <v>4627.3924630000001</v>
      </c>
      <c r="C19" s="61">
        <v>-1.5817379199999999</v>
      </c>
      <c r="D19" s="64">
        <v>0.28626718699999998</v>
      </c>
      <c r="E19" s="64">
        <v>-5.5253902420000003</v>
      </c>
      <c r="F19" s="68">
        <v>3.2899999999999997E-8</v>
      </c>
      <c r="G19" s="68">
        <v>9.1500000000000003E-7</v>
      </c>
      <c r="H19" s="64" t="s">
        <v>98</v>
      </c>
      <c r="I19" s="64" t="s">
        <v>2113</v>
      </c>
      <c r="J19" s="64" t="s">
        <v>3030</v>
      </c>
      <c r="K19" s="67" t="s">
        <v>3097</v>
      </c>
    </row>
    <row r="20" spans="1:14">
      <c r="A20" s="85" t="s">
        <v>3980</v>
      </c>
      <c r="B20" s="69">
        <v>451.09352310000003</v>
      </c>
      <c r="C20" s="69">
        <v>-1.906894522</v>
      </c>
      <c r="D20" s="69">
        <v>0.31366324200000001</v>
      </c>
      <c r="E20" s="69">
        <v>-6.0794325550000003</v>
      </c>
      <c r="F20" s="70">
        <v>1.21E-9</v>
      </c>
      <c r="G20" s="70">
        <v>4.6199999999999997E-8</v>
      </c>
      <c r="H20" s="69" t="s">
        <v>2987</v>
      </c>
      <c r="I20" s="69" t="s">
        <v>1061</v>
      </c>
      <c r="J20" s="69"/>
      <c r="K20" s="71"/>
      <c r="M20" s="2"/>
    </row>
  </sheetData>
  <autoFilter ref="A4:K5" xr:uid="{00000000-0009-0000-0000-000007000000}"/>
  <mergeCells count="11">
    <mergeCell ref="A1:Q1"/>
    <mergeCell ref="F4:F5"/>
    <mergeCell ref="G4:G5"/>
    <mergeCell ref="H4:H5"/>
    <mergeCell ref="I4:I5"/>
    <mergeCell ref="J4:J5"/>
    <mergeCell ref="B4:B5"/>
    <mergeCell ref="C4:C5"/>
    <mergeCell ref="D4:D5"/>
    <mergeCell ref="E4:E5"/>
    <mergeCell ref="A4:A5"/>
  </mergeCells>
  <conditionalFormatting sqref="C6:C20">
    <cfRule type="colorScale" priority="1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21"/>
  <sheetViews>
    <sheetView zoomScale="80" zoomScaleNormal="80" workbookViewId="0">
      <selection activeCell="A2" sqref="A2"/>
    </sheetView>
  </sheetViews>
  <sheetFormatPr baseColWidth="10" defaultColWidth="10.6640625" defaultRowHeight="16"/>
  <cols>
    <col min="1" max="1" width="19.1640625" customWidth="1"/>
    <col min="2" max="2" width="19" customWidth="1"/>
    <col min="3" max="3" width="23.1640625" customWidth="1"/>
    <col min="4" max="4" width="18" customWidth="1"/>
    <col min="5" max="5" width="16.5" customWidth="1"/>
    <col min="6" max="6" width="18.1640625" customWidth="1"/>
    <col min="7" max="7" width="16.6640625" customWidth="1"/>
    <col min="8" max="8" width="66" customWidth="1"/>
    <col min="9" max="9" width="22.1640625" customWidth="1"/>
    <col min="10" max="10" width="40.6640625" customWidth="1"/>
  </cols>
  <sheetData>
    <row r="1" spans="1:17" ht="18">
      <c r="A1" s="147" t="s">
        <v>3137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</row>
    <row r="2" spans="1:17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7" s="1" customFormat="1" ht="40" customHeight="1">
      <c r="A3" s="158" t="s">
        <v>5695</v>
      </c>
      <c r="B3" s="165" t="s">
        <v>1</v>
      </c>
      <c r="C3" s="167" t="s">
        <v>6</v>
      </c>
      <c r="D3" s="167" t="s">
        <v>2</v>
      </c>
      <c r="E3" s="163" t="s">
        <v>3</v>
      </c>
      <c r="F3" s="163" t="s">
        <v>4</v>
      </c>
      <c r="G3" s="163" t="s">
        <v>5</v>
      </c>
      <c r="H3" s="163" t="s">
        <v>0</v>
      </c>
      <c r="I3" s="163" t="s">
        <v>5763</v>
      </c>
      <c r="J3" s="38" t="s">
        <v>3047</v>
      </c>
      <c r="K3" s="16"/>
      <c r="L3" s="13"/>
      <c r="M3" s="14"/>
      <c r="N3" s="14"/>
      <c r="O3" s="14"/>
    </row>
    <row r="4" spans="1:17" s="1" customFormat="1">
      <c r="A4" s="159"/>
      <c r="B4" s="166"/>
      <c r="C4" s="168"/>
      <c r="D4" s="168"/>
      <c r="E4" s="164"/>
      <c r="F4" s="164"/>
      <c r="G4" s="164"/>
      <c r="H4" s="164"/>
      <c r="I4" s="164"/>
      <c r="J4" s="39"/>
      <c r="K4" s="16"/>
      <c r="L4" s="15"/>
      <c r="M4" s="14"/>
      <c r="N4" s="14"/>
      <c r="O4" s="14"/>
    </row>
    <row r="5" spans="1:17">
      <c r="A5" s="111" t="s">
        <v>5685</v>
      </c>
      <c r="B5" s="23">
        <v>348.84749729999999</v>
      </c>
      <c r="C5" s="23">
        <v>5.7432193999999999E-2</v>
      </c>
      <c r="D5" s="23">
        <v>0.36904951699999999</v>
      </c>
      <c r="E5" s="23">
        <v>0.155621918</v>
      </c>
      <c r="F5" s="23">
        <v>0.87633104699999997</v>
      </c>
      <c r="G5" s="23">
        <v>0.93657216300000001</v>
      </c>
      <c r="H5" s="23" t="s">
        <v>25</v>
      </c>
      <c r="I5" s="23" t="s">
        <v>26</v>
      </c>
      <c r="J5" s="24" t="s">
        <v>3063</v>
      </c>
    </row>
    <row r="6" spans="1:17">
      <c r="A6" s="74" t="s">
        <v>3155</v>
      </c>
      <c r="B6" s="82">
        <v>5806.9441129999996</v>
      </c>
      <c r="C6" s="82">
        <v>0.456095845</v>
      </c>
      <c r="D6" s="82">
        <v>0.35255721699999998</v>
      </c>
      <c r="E6" s="82">
        <v>1.2936789369999999</v>
      </c>
      <c r="F6" s="82">
        <v>0.19577634399999999</v>
      </c>
      <c r="G6" s="82">
        <v>0.37468274899999998</v>
      </c>
      <c r="H6" s="82" t="s">
        <v>30</v>
      </c>
      <c r="I6" s="82" t="s">
        <v>31</v>
      </c>
      <c r="J6" s="25"/>
    </row>
    <row r="7" spans="1:17">
      <c r="A7" s="77" t="s">
        <v>3234</v>
      </c>
      <c r="B7" s="82">
        <v>61.456659369999997</v>
      </c>
      <c r="C7" s="82">
        <v>-0.57223685199999996</v>
      </c>
      <c r="D7" s="82">
        <v>0.45795751600000001</v>
      </c>
      <c r="E7" s="82">
        <v>-1.249541349</v>
      </c>
      <c r="F7" s="82">
        <v>0.21146714</v>
      </c>
      <c r="G7" s="82">
        <v>0.394987739</v>
      </c>
      <c r="H7" s="82" t="s">
        <v>126</v>
      </c>
      <c r="I7" s="82"/>
      <c r="J7" s="25"/>
    </row>
    <row r="8" spans="1:17">
      <c r="A8" s="77" t="s">
        <v>3501</v>
      </c>
      <c r="B8" s="82">
        <v>1768.6341460000001</v>
      </c>
      <c r="C8" s="82">
        <v>-9.4472716999999998E-2</v>
      </c>
      <c r="D8" s="82">
        <v>0.33131796200000002</v>
      </c>
      <c r="E8" s="82">
        <v>-0.28514215300000001</v>
      </c>
      <c r="F8" s="82">
        <v>0.77553523599999996</v>
      </c>
      <c r="G8" s="82">
        <v>0.87933918</v>
      </c>
      <c r="H8" s="82" t="s">
        <v>442</v>
      </c>
      <c r="I8" s="82" t="s">
        <v>443</v>
      </c>
      <c r="J8" s="25"/>
    </row>
    <row r="9" spans="1:17">
      <c r="A9" s="74" t="s">
        <v>3502</v>
      </c>
      <c r="B9" s="82">
        <v>1567.9672069999999</v>
      </c>
      <c r="C9" s="82">
        <v>-3.8249379999999999E-3</v>
      </c>
      <c r="D9" s="82">
        <v>0.33968554499999998</v>
      </c>
      <c r="E9" s="82">
        <v>-1.1260233E-2</v>
      </c>
      <c r="F9" s="82">
        <v>0.99101582399999999</v>
      </c>
      <c r="G9" s="82">
        <v>0.99669629400000004</v>
      </c>
      <c r="H9" s="82" t="s">
        <v>444</v>
      </c>
      <c r="I9" s="82" t="s">
        <v>445</v>
      </c>
      <c r="J9" s="25"/>
    </row>
    <row r="10" spans="1:17">
      <c r="A10" s="77" t="s">
        <v>3503</v>
      </c>
      <c r="B10" s="82">
        <v>13045.7742</v>
      </c>
      <c r="C10" s="82">
        <v>-0.162990895</v>
      </c>
      <c r="D10" s="82">
        <v>0.37612298999999999</v>
      </c>
      <c r="E10" s="82">
        <v>-0.43334467599999998</v>
      </c>
      <c r="F10" s="82">
        <v>0.66476438599999998</v>
      </c>
      <c r="G10" s="82">
        <v>0.80484300200000003</v>
      </c>
      <c r="H10" s="82" t="s">
        <v>446</v>
      </c>
      <c r="I10" s="82" t="s">
        <v>447</v>
      </c>
      <c r="J10" s="25"/>
    </row>
    <row r="11" spans="1:17">
      <c r="A11" s="75" t="s">
        <v>3725</v>
      </c>
      <c r="B11" s="82">
        <v>5522.9022459999996</v>
      </c>
      <c r="C11" s="82">
        <v>-0.72335644600000004</v>
      </c>
      <c r="D11" s="82">
        <v>0.35333874500000001</v>
      </c>
      <c r="E11" s="82">
        <v>-2.0472038669999999</v>
      </c>
      <c r="F11" s="82">
        <v>4.0638071999999997E-2</v>
      </c>
      <c r="G11" s="82">
        <v>0.124025894</v>
      </c>
      <c r="H11" s="82" t="s">
        <v>25</v>
      </c>
      <c r="I11" s="82" t="s">
        <v>26</v>
      </c>
      <c r="J11" s="25" t="s">
        <v>3062</v>
      </c>
    </row>
    <row r="12" spans="1:17">
      <c r="A12" s="75" t="s">
        <v>3796</v>
      </c>
      <c r="B12" s="82">
        <v>1136.108236</v>
      </c>
      <c r="C12" s="82">
        <v>4.6717843000000002E-2</v>
      </c>
      <c r="D12" s="82">
        <v>0.28021235799999999</v>
      </c>
      <c r="E12" s="82">
        <v>0.16672299300000001</v>
      </c>
      <c r="F12" s="82">
        <v>0.86758801299999999</v>
      </c>
      <c r="G12" s="82">
        <v>0.93516929800000004</v>
      </c>
      <c r="H12" s="82" t="s">
        <v>98</v>
      </c>
      <c r="I12" s="82" t="s">
        <v>845</v>
      </c>
      <c r="J12" s="25" t="s">
        <v>5764</v>
      </c>
    </row>
    <row r="13" spans="1:17">
      <c r="A13" s="77" t="s">
        <v>3975</v>
      </c>
      <c r="B13" s="82">
        <v>9038.5646369999995</v>
      </c>
      <c r="C13" s="82">
        <v>0.34391527700000002</v>
      </c>
      <c r="D13" s="82">
        <v>0.39036418000000001</v>
      </c>
      <c r="E13" s="82">
        <v>0.88101135799999997</v>
      </c>
      <c r="F13" s="82">
        <v>0.37831167300000001</v>
      </c>
      <c r="G13" s="82">
        <v>0.57189131599999998</v>
      </c>
      <c r="H13" s="82" t="s">
        <v>1037</v>
      </c>
      <c r="I13" s="82" t="s">
        <v>1038</v>
      </c>
      <c r="J13" s="25" t="s">
        <v>27</v>
      </c>
    </row>
    <row r="14" spans="1:17">
      <c r="A14" s="76" t="s">
        <v>4064</v>
      </c>
      <c r="B14" s="82">
        <v>2825.7908389999998</v>
      </c>
      <c r="C14" s="82">
        <v>-0.36705145</v>
      </c>
      <c r="D14" s="82">
        <v>0.32941031900000001</v>
      </c>
      <c r="E14" s="82">
        <v>-1.11426822</v>
      </c>
      <c r="F14" s="82">
        <v>0.26516413700000002</v>
      </c>
      <c r="G14" s="82">
        <v>0.45835762800000002</v>
      </c>
      <c r="H14" s="82" t="s">
        <v>98</v>
      </c>
      <c r="I14" s="82" t="s">
        <v>1138</v>
      </c>
      <c r="J14" s="25"/>
    </row>
    <row r="15" spans="1:17">
      <c r="A15" s="75" t="s">
        <v>4549</v>
      </c>
      <c r="B15" s="82">
        <v>181.0229631</v>
      </c>
      <c r="C15" s="82">
        <v>-3.7338653999999999E-2</v>
      </c>
      <c r="D15" s="82">
        <v>0.34658619400000001</v>
      </c>
      <c r="E15" s="82">
        <v>-0.10773266500000001</v>
      </c>
      <c r="F15" s="82">
        <v>0.91420775700000001</v>
      </c>
      <c r="G15" s="82">
        <v>0.95541759699999995</v>
      </c>
      <c r="H15" s="82" t="s">
        <v>98</v>
      </c>
      <c r="I15" s="82"/>
      <c r="J15" s="25"/>
    </row>
    <row r="16" spans="1:17">
      <c r="A16" s="75" t="s">
        <v>4712</v>
      </c>
      <c r="B16" s="82">
        <v>2877.0624250000001</v>
      </c>
      <c r="C16" s="82">
        <v>-1.6084191000000001E-2</v>
      </c>
      <c r="D16" s="82">
        <v>0.28501937500000002</v>
      </c>
      <c r="E16" s="82">
        <v>-5.6431923000000002E-2</v>
      </c>
      <c r="F16" s="82">
        <v>0.95499772699999996</v>
      </c>
      <c r="G16" s="82">
        <v>0.97907641300000003</v>
      </c>
      <c r="H16" s="82" t="s">
        <v>1914</v>
      </c>
      <c r="I16" s="82" t="s">
        <v>1915</v>
      </c>
      <c r="J16" s="25"/>
    </row>
    <row r="17" spans="1:10">
      <c r="A17" s="74" t="s">
        <v>4927</v>
      </c>
      <c r="B17" s="82">
        <v>494.43302130000001</v>
      </c>
      <c r="C17" s="82">
        <v>0.419308554</v>
      </c>
      <c r="D17" s="82">
        <v>0.29541406799999997</v>
      </c>
      <c r="E17" s="82">
        <v>1.4193926400000001</v>
      </c>
      <c r="F17" s="82">
        <v>0.15578457700000001</v>
      </c>
      <c r="G17" s="82">
        <v>0.318632951</v>
      </c>
      <c r="H17" s="82" t="s">
        <v>36</v>
      </c>
      <c r="I17" s="82" t="s">
        <v>2165</v>
      </c>
      <c r="J17" s="25"/>
    </row>
    <row r="18" spans="1:10">
      <c r="A18" s="74" t="s">
        <v>5542</v>
      </c>
      <c r="B18" s="82">
        <v>645.80230200000005</v>
      </c>
      <c r="C18" s="82">
        <v>-0.31543765899999998</v>
      </c>
      <c r="D18" s="82">
        <v>0.29037902900000001</v>
      </c>
      <c r="E18" s="82">
        <v>-1.0862962789999999</v>
      </c>
      <c r="F18" s="82">
        <v>0.27734793299999999</v>
      </c>
      <c r="G18" s="82">
        <v>0.47170565399999997</v>
      </c>
      <c r="H18" s="82" t="s">
        <v>25</v>
      </c>
      <c r="I18" s="82" t="s">
        <v>26</v>
      </c>
      <c r="J18" s="25" t="s">
        <v>3063</v>
      </c>
    </row>
    <row r="19" spans="1:10">
      <c r="A19" s="74" t="s">
        <v>5570</v>
      </c>
      <c r="B19" s="82">
        <v>430.58400499999999</v>
      </c>
      <c r="C19" s="82">
        <v>3.4434251999999999E-2</v>
      </c>
      <c r="D19" s="82">
        <v>0.30320741499999998</v>
      </c>
      <c r="E19" s="82">
        <v>0.113566656</v>
      </c>
      <c r="F19" s="82">
        <v>0.909581321</v>
      </c>
      <c r="G19" s="82">
        <v>0.95468258500000003</v>
      </c>
      <c r="H19" s="82" t="s">
        <v>2843</v>
      </c>
      <c r="I19" s="82" t="s">
        <v>2844</v>
      </c>
      <c r="J19" s="25" t="s">
        <v>3063</v>
      </c>
    </row>
    <row r="20" spans="1:10">
      <c r="A20" s="77" t="s">
        <v>5571</v>
      </c>
      <c r="B20" s="82">
        <v>26.022561700000001</v>
      </c>
      <c r="C20" s="82">
        <v>-0.32738099700000001</v>
      </c>
      <c r="D20" s="82">
        <v>0.62512528199999995</v>
      </c>
      <c r="E20" s="82">
        <v>-0.52370461899999998</v>
      </c>
      <c r="F20" s="82">
        <v>0.60048400300000004</v>
      </c>
      <c r="G20" s="82">
        <v>0.76250394700000002</v>
      </c>
      <c r="H20" s="82" t="s">
        <v>760</v>
      </c>
      <c r="I20" s="82"/>
      <c r="J20" s="25" t="s">
        <v>3063</v>
      </c>
    </row>
    <row r="21" spans="1:10">
      <c r="A21" s="110" t="s">
        <v>3570</v>
      </c>
      <c r="B21" s="40">
        <v>186.36720879999999</v>
      </c>
      <c r="C21" s="40">
        <v>0.59149606600000004</v>
      </c>
      <c r="D21" s="40">
        <v>0.34184168999999998</v>
      </c>
      <c r="E21" s="40">
        <v>1.730321615</v>
      </c>
      <c r="F21" s="40">
        <v>8.3572830000000001E-2</v>
      </c>
      <c r="G21" s="40">
        <v>0.20740186799999999</v>
      </c>
      <c r="H21" s="40" t="s">
        <v>525</v>
      </c>
      <c r="I21" s="112"/>
      <c r="J21" s="37"/>
    </row>
  </sheetData>
  <autoFilter ref="A3:J4" xr:uid="{00000000-0009-0000-0000-000008000000}"/>
  <mergeCells count="10">
    <mergeCell ref="A1:Q1"/>
    <mergeCell ref="H3:H4"/>
    <mergeCell ref="I3:I4"/>
    <mergeCell ref="B3:B4"/>
    <mergeCell ref="C3:C4"/>
    <mergeCell ref="D3:D4"/>
    <mergeCell ref="E3:E4"/>
    <mergeCell ref="F3:F4"/>
    <mergeCell ref="G3:G4"/>
    <mergeCell ref="A3:A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1. Coulombic efficiency</vt:lpstr>
      <vt:lpstr>T2. Activity rates</vt:lpstr>
      <vt:lpstr>T3. DESeq2 analysis</vt:lpstr>
      <vt:lpstr>T4. DEG P&lt;0.05</vt:lpstr>
      <vt:lpstr>T5. Extended Figure Annotation</vt:lpstr>
      <vt:lpstr>T6. DEG Energy conservation</vt:lpstr>
      <vt:lpstr>T7. EG Energy conservation</vt:lpstr>
      <vt:lpstr>T8. DEG Nitrogen metabolism</vt:lpstr>
      <vt:lpstr>T9. EG Nitrogen metabolism</vt:lpstr>
      <vt:lpstr>T10. HAO cluster</vt:lpstr>
      <vt:lpstr>T11. DEG pili and flagella</vt:lpstr>
      <vt:lpstr>T12. DEG ATPases, trasporters</vt:lpstr>
      <vt:lpstr>T13. DEG Fe metabol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R. Shaw</dc:creator>
  <cp:lastModifiedBy>Dario R. Shaw</cp:lastModifiedBy>
  <dcterms:created xsi:type="dcterms:W3CDTF">2018-12-12T08:32:32Z</dcterms:created>
  <dcterms:modified xsi:type="dcterms:W3CDTF">2019-10-20T20:16:55Z</dcterms:modified>
</cp:coreProperties>
</file>